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166925"/>
  <mc:AlternateContent xmlns:mc="http://schemas.openxmlformats.org/markup-compatibility/2006">
    <mc:Choice Requires="x15">
      <x15ac:absPath xmlns:x15ac="http://schemas.microsoft.com/office/spreadsheetml/2010/11/ac" url="/Users/mariagutierrez/Desktop/Frontiers Article/"/>
    </mc:Choice>
  </mc:AlternateContent>
  <xr:revisionPtr revIDLastSave="0" documentId="13_ncr:1_{54A6926E-D2A0-094F-8981-F69DD62CBDEB}" xr6:coauthVersionLast="45" xr6:coauthVersionMax="45" xr10:uidLastSave="{00000000-0000-0000-0000-000000000000}"/>
  <bookViews>
    <workbookView xWindow="0" yWindow="460" windowWidth="38400" windowHeight="22540" xr2:uid="{B4CAE989-3D97-CB4F-9CDC-98075EA697B0}"/>
  </bookViews>
  <sheets>
    <sheet name="Manuscript Information" sheetId="6" r:id="rId1"/>
    <sheet name="RefSeq UniProt Accession Common" sheetId="7" r:id="rId2"/>
    <sheet name="CC Common to All Stimuli" sheetId="1" r:id="rId3"/>
    <sheet name="RefSeq UniProt Accession Unstim" sheetId="9" r:id="rId4"/>
    <sheet name="CC Exclusive to Unstimulated" sheetId="2" r:id="rId5"/>
    <sheet name="RefSeq UniProt Accession LTA" sheetId="10" r:id="rId6"/>
    <sheet name="CC Exclusive to LTA Stim" sheetId="3" r:id="rId7"/>
    <sheet name="RefSeq UniProt Accession Borrel" sheetId="8" r:id="rId8"/>
    <sheet name="CC Exclusvie to Borrelia Stim" sheetId="4" r:id="rId9"/>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0850" uniqueCount="9095">
  <si>
    <t>Annotation Cluster 1    Enrichment Score: 19.060478203864914</t>
  </si>
  <si>
    <t>Category        Term    Count   %       PValue  Genes   List Total      Pop Hits        Pop Total       Fold Enrichment Bonferroni      Benjamini       FDR</t>
  </si>
  <si>
    <t>GOTERM_CC_ALL   GO:0031988~membrane-bounded vesicle     116     46.400000000000006      4.1194622546719045E-22  Q8N4A0, Q86WC7, Q86WC8, Q13200, Q5VVD0, Q9H0P9, O75352, B4DYR6, Q59ES2, B4DHH2, O15215, Q96B50, Q9BR72, B3KR28, B2R6R3, Q6FGZ8, Q86U22, Q9BUU8, Q13672, Q14090, B4DT46, Q9P2D5, A8W477, Q16827, A8W476, Q8N9R4, D3DP70, A6NJP3, Q5U0L4, P21580, Q9H1K5, C0H5W9, Q13655, Q8TB49, Q9H0Q8, Q6B011, Q5T8U4, Q8IYG3, P27338, Q9UPG2, Q86U18, Q49A94, Q86U19, A0A024RAU0, Q96PQ2, Q5HYG7, Q8NF30, Q99439, B4E0G8, Q5U0M1, B4E3U5, Q8TBT7, Q498Y6, A1L4L5, Q9NP63, Q8TBX3, Q8NB38, Q99437, E1P539, O75675, A8K158, B2R513, A0AV39, Q6GTS4, Q5TEH4, Q16706, E9KL23, Q5TEH5, Q59H44, P01009, B4DI07, O75571, Q7L4N0, A8MSX0, Q6L9J5, J3KQ24, Q6KC16, B7Z698, Q6KC17, Q6NT67, A4QPC1, Q9H5G5, Q8TB24, Q8WUG4, F8VUJ3, A0A0D9SGF6, Q9H3I3, Q9P2C6, P27169, P57737, B4DYG5, A0A140VKA9, B4DXC9, B2R775, P00938, P01033, Q9BQ81, F5H2B5, Q7Z6S2, Q96B92, B4DHD4, B7Z2F3, P35221, Q8NBP6, Q9H4M9, B4DJQ6, X2GA70, B4DFD6, Q8NG09, D3DNV3, Q96CX2, Q53R46, Q13101, Q3KQU8, B4DKT9, B4DWA6, Q6IS07, Q6IB32, B2R767, A0A0C4DFZ2, B4DGC9, B3KS34, Q2TU34, P11518, B5BU22, P47756, P11413, Q9BSY6, P00747, P24573, Q9NSL9, Q8N5J0, P24572, B7XD04, P27105, B4DT74, Q6GTW4, B4DWD7, B7Z3H7, Q16606, D3DWX9, Q7Z625, Q7Z727, Q96BZ4, Q7Z3H2, D3DTK3, Q6FHB1, B1AHF2, A4D133, B4DI48, B2R5P4, B7ZMJ7, Q0PVP5, B4DSU8, D3DTK4, D3DPY5, B3KQP1, Q9H5C2, B4DRR9, Q6E0U4, Q6E0U5, Q59GN9, A0A140VJE8, Q14087, Q5U0S0, Q9NQC3, P21851, Q9H3M5, A0A0S2Z366, D9ZGF2, Q9UJ69, Q96FK4, Q0VDI0, Q5JWV8, A8MT30, Q702P3, Q702P2, Q15286, Q9UCB1, Q15146, Q96H09, Q15137, B4DMX6, Q6ZRC2, Q9P0V0, A8K4Y9, Q5NKV7, E9PBV3, P02538, P61978, E1P625, Q6UXC7, P31146, D6W565, C5MQH7, P12111, Q9NV22, Q96S97, P48668, P33947, Q0VDH9, Q9BXG5, A0A0X9R4E0, C9J4P6, B7Z9B1, P04180, Q9UQ42, P48667, P48666, Q16000, A6PX14, A8K4X9, P39026, O15118, P39027, Q6ISR4, A0A0A0MRI2, O60488, Q8WYP4, Q7Z507, P80723, Q53XQ4, P53007, Q53XQ3, Q9UNH7, Q540N7, Q8N8J5, Q5TAQ2, O60271, Q8NCJ9, Q8TDA3, E7ETN5, C9JRI6, B3KXC6, Q6MZF9, Q7Z6M5, P09058, Q8IUA4, Q16501, I3L416, Q8IUA6, Q9P1X1, P53990, D3DUS9, Q2TAZ9, A8K8E8, P60174, Q9BWA5, Q96J62, Q59F98, Q3SYM4, Q63HQ4, Q07244, Q3LIA6, B2R4F4, Q9H811, B2R4F5, E7EQR6, Q9BS03, Q3MHD9, B4E390, Q8NE16, Q96A03, Q16765, P62273, J3QW43, Q96I12, Q16767, A6H8U5, Q13186, A8K5Z6, P62280, Q9H3E3, E9PCS3, B3KXI2, P04643, Q7Z5G4, Q9P130, D6W5X9, Q92974, V9HW04, P62140, Q8N4C8, Q8WUM4, Q9Y5J2, P62913, Q8TAF6, Q8TDH2, B5MDG4, Q3MKM7, Q7Z7N7, B2RA40, B7Z5D8, P42356, Q96G03, A8KAH5, B2R6M3, Q6IAZ0, Q9BXC8, Q9H023, E9PC27, Q8N1C0, Q8WUJ3, Q53FP5, Q9UBD7, F8WCC8, A0A024RBE8, A0A0G2JS65, Q5T840, A6H8W9, X2G5I7, Q5T841, B7Z5H3, Q17RK4, Q96A25, E7EW34, B2R949, Q8TEE8, P42081, Q9NV96, Q16052, Q6FGX5, Q2M3Q4, Q9NU53, A8K2X2, Q68DT1, P60866, Q5T839, Q5T838, P00390, Q9UCE6, A0A087WXW9, Q6IRY0, Q6IBN1, A0A0D9SF54, Q9UBF0, Q8NEW0, Q6IPY5, B4DUD2, Q32M72, Q13885, Q9NYF1, Q9P265, C9IYI1, Q6FG45, Q96J19, P00387, E9PNS3, Q7L6B3, B4DJA8, D3DT61, Q709C9, Q709C8, Q15324, Q9P1S0, O00208, Q9ULM1, O43286, Q9UL56, Q7M4L5, Q8IZX7, M0R210, Q7Z451, Q96EL6, C9J5N8, A4D2P4, Q5VXV5, Q8TDL8, Q5VXV6, P37140, Q2HIX9, Q8TCH2, Q53FY0, Q15079, Q922Y7, Q7Z577, O00214, A0A140VK24, O60905, B7Z590, Q53F52, O60709, Q6PA00, Q9BSK6, A3EZ83, B3KMR0, A3EZ84, A3EZ81, A3EZ82, Q15321, B2ZZ86, B2RCA6, Q5VVV2, B7Z7L3, J3KN62, Q96RE4, B7Z9I1, B1AK88, Q9UP92, P17252, Q09328, J3QLU7, A8K632, B1AK85, Q5T3P5, Q12790, E9PGQ9, Q9UDY7, Q5JR94, Q9Y674, Q15094, P11310, D3DWC3, Q9BV24, A0A024RBH9, B3KW71, Q8IU88, P62241, Q7Z575, P62244, P09769, Q96B16, B4DUQ1, Q9P1P0, D3DSV3, Q6V0I7, Q9UEZ6, Q5T3Q4, Q6LDP5, Q8IU70, C9JAL3, Q5T4U4, Q5T4U5, A0A024R8E5, Q6FHP9, Q12795, E9PFQ6, Q9UNR3, Q9Y5U6, Q9Y5U7, Q96FE7, Q15609, O43596, B4DLH7, D3DPL7, Q14573, Q9UIQ3, O14611, Q59EE7, P09649, B2R6E0, Q4LE69, Q53TN4, Q8WTS8, D3DUY2, O60449, A6NFI4, Q59EF1, A8KA14, B7Z242, Q9P2R8, P25121, G3XAM7, O60848, D3DSX9, Q9Y300, Q6B0D9, Q9Y449, P39031, P15313, Q9BWN2, P30054, Q13813, Q15828, O60849, Q9UJQ8, Q8TCK7, Q8N4Z1, E1P5A2, Q6PK44, O00318, P13498, A0A024R571, Q5VXQ7, B4DXY1, Q96CJ0, Q2YD73, Q7Z484, Q5T6W4, Q5QTR0, Q53F94, Q2M394, B4DET3, A3EZ80, A0N0P0, Q9BWM1, Q60577, Q96BF9, A3EZ79, P11908, B4DW28, Q9UHN6, O00429, Q7M4R2, Q5SUX4, B4DP62, Q8N1L5, Q9H5T6, P46782, Q6PB27, Q2PP00, D1MEI0, Q53G77, Q9UCM3, Q9UI12, Q96II0, B3KSM0, Q9UP32, Q9UP33, Q15436, Q9NUN0, A5D8U8, Q7RTN9, A0A0S2Z4W8, E9PFU1, P16475, F2Z2Y8, Q6ICI5, Q15245, Q9UP34, A0A140VK41, Q6P147, G3V1I4, Q96CL4, Q6UWD2, Q9UL55, Q9NWJ9, B2R4W8, C9JEV6, A0A024R229, B7Z702, B2RBL1, P26012, D9HTE9, O75142, Q52LT7, P09417, Q9UKL5, Q5M8S9, B2RE58, O60794, Q96BN0, P05362, A6H8K3, Q6ZR51, Q658Z3, B1AM77, Q96SK9, P55290, E9PNL3, P17075, A0A024R4Q8, Q96JJ7, Q9BTG9, Q6IRL7, Q15671, Q9NUC4, Q6B0J6, Q32W58, Q6IPC5, B3KUZ7, Q14649, Q9H9E6, P30050, Q6P4H6, P78380, P08246, Q7L7Q6, Q96E46, Q7L7Q5, C8KIL8, Q969P0, Q96AG5, Q53XB8, Q9H6A5, B2R5U3, A8K5J0, Q96EW8, Q5U087, Q7L7Q8, Q32W67, B2RTQ6, Q14252, Q9NPN9, B4DL18, Q32W62, Q32W65, Q8N2U8, Q32W66, Q12932, J3KPI2, Q32W63, C8KIL9, Q32W64, Q2TAK7, Q9NXN8, Q9H212, B4DZN0, O60664, O94962, C8KIM0, B2R5V4, Q9P2H2, Q8IWR2, Q6UWP8, Q53TF5, A0A024R1M3, P09467, Q5U8Z0, P20908, A0A0S2Z428, Q9Y2Y7, A0A024RAS0, Q9H585, Q9Y6W5, Q9H584, P63010, Q86YW2, Q8NBX3, Q96EQ4, A0A024RAS9, Q6FIE9, Q32Q68, P78453, P62424, B4DX07, Q96IB4, A0A140VJN8, P04843, Q9H0E2, Q9UBT5, A0A024QZT7, A0A024R4N0, O75913, Q9BX86, B2R4T2, Q8WWD0, B4DU00, A0A024R7U9, D3DVA6, B2RDQ8, B2RDY7, Q96E30, Q92578, Q00325, Q9BUG9, Q53QF6, A0A140VJM4, Q561V9, Q76LB3, Q08AR4, Q6NUS1, Q53QF4, A8MZ73, B3KU84, O14541, Q6NSK7, Q5VX96, B3KV75, Q9Y293, Q8NBZ7, B7ZW00, L7RSM7, G8JLD5, A0A024R7X3, Q7Z5C9, Q96CS6, Q5VY92, D3DTD5, B2RE79, E1P588, A0A024R611, K7EQF4, Q96ES1, B4DVI5, A8K9V8, Q9HAG1, P60660, B2R5Z0, P15289, P15907, Q14517, Q8TEV1, Q9UEN5, Q9NSR6, Q9UEN4, Q542Z1, Q8C023, D3DNB6, Q9UCU1, Q96DP4, A8K7V9      246     3611    18224   2.3797925489639833      2.154478759193406E-19   1.077239379596703E-19   5.969700024794674E-19</t>
  </si>
  <si>
    <t>GOTERM_CC_ALL   GO:1903561~extracellular vesicle        100     40.0    2.1174472887959262E-21  Q8N4A0, Q86WC7, Q86WC8, Q13200, Q9H0P9, Q5VVD0, O75352, B4DHH2, O15215, Q96B50, B3KR28, B2R6R3, Q6FGZ8, Q9BUU8, Q13672, Q9P2D5, A8W477, Q16827, A8W476, Q8N9R4, D3DP70, Q5U0L4, P21580, Q13655, Q8TB49, Q9H0Q8, Q6B011, Q5T8U4, Q8IYG3, P27338, Q9UPG2, Q86U18, Q49A94, Q86U19, A0A024RAU0, Q96PQ2, Q5HYG7, Q99439, B4E0G8, Q5U0M1, B4E3U5, Q498Y6, A1L4L5, Q9NP63, Q8TBX3, Q8NB38, O75675, A8K158, B2R513, A0AV39, Q6GTS4, Q5TEH4, Q16706, E9KL23, Q5TEH5, Q59H44, P01009, O75571, Q7L4N0, A8MSX0, J3KQ24, Q6KC16, B7Z698, Q6KC17, Q6NT67, A4QPC1, Q9H5G5, F8VUJ3, Q16720, A0A0D9SGF6, Q9H3I3, Q9P2C6, P27169, Q16858, B4DYG5, A0A140VKA9, B4DXC9, B2R775, P00938, P01033, Q9BQ81, Q7Z6S2, Q96B92, B4DHD4, B7Z2F3, Q8NBP6, Q9H4M9, X2GA70, Q8NG09, D3DNV3, Q96CX2, Q53R46, Q13101, Q3KQU8, B4DWA6, Q6IS07, B2R767, A0A0C4DFZ2, B3KS34, Q2TU34, P11518, B5BU22, P47756, P11413, Q9BSY6, P00747, P24573, P24572, B7XD04, P27105, B4DT74, Q6GTW4, B4DWD7, B7Z3H7, D3DWX9, Q16606, Q7Z625, Q7Z727, Q7Z3H2, D3DTK3, Q6FHB1, B1AHF2, A4D133, B4DI48, B7ZMJ7, Q0PVP5, D3DTK4, B3KQP1, Q9H5C2, B4DRR9, Q6E0U4, Q6E0U5, Q14087, Q5U0S0, Q9NQC3, Q9H3M5, A0A0S2Z366, D9ZGF2, Q9UJ69, Q96FK4, Q0VDI0, Q5JWV8, A8MT30, Q702P3, Q702P2, Q15286, Q9UCB1, Q15146, Q15137, B4DMX6, Q9P0V0, Q5NKV7, E9PBV3, P02538, P61978, E1P625, Q6UXC7, P31146, D6W565, P12111, C5MQH7, Q9NV22, Q96S97, P48668, P33947, Q0VDH9, Q9BXG5, A0A0X9R4E0, C9J4P6, B7Z9B1, P04180, Q9UQ42, P48667, P48666, Q16000, A6PX14, O15118, P39026, P39027, Q6ISR4, O60488, Q7Z507, P80723, Q53XQ4, P53007, Q53XQ3, Q540N7, Q8N8J5, O60271, Q8NCJ9, E7ETN5, C9JRI6, B3KXC6, Q6MZF9, Q7Z6M5, P09058, Q8IUA4, Q16501, Q8IUA6, Q9P1X1, P53990, D3DUS9, Q2TAZ9, A8K8E8, P60174, Q9BWA5, Q96J62, Q59F98, Q3SYM4, Q63HQ4, Q07244, Q3LIA6, B2R4F4, Q9H811, B2R4F5, E7EQR6, Q3MHD9, B4E390, Q96A03, Q16765, P62273, J3QW43, Q96I12, Q16767, A6H8U5, A8K5Z6, Q13186, P62280, Q9H3E3, E9PCS3, P04643, Q7Z5G4, Q9P130, D6W5X9, V9HW04, P62140, Q8N4C8, Q8WUM4, Q8TAF6, P62913, B5MDG4, Q8TDH2, Q3MKM7, Q7Z7N7, B2RA40, B7Z5D8, P42356, Q96G03, A8KAH5, B2R6M3, Q6IAZ0, Q9BXC8, E9PC27, Q53FP5, F8WCC8, A0A024RBE8, A0A0G2JS65, Q5T840, A6H8W9, X2G5I7, Q5T841, B7Z5H3, Q96A25, E7EW34, B2R949, P42081, Q16052, Q6FGX5, Q2M3Q4, Q9NU53, A8K2X2, P60866, Q5T839, Q5T838, P00390, Q9UCE6, A0A087WXW9, Q6IRY0, Q6IBN1, A0A0D9SF54, Q9UBF0, Q8NEW0, Q6IPY5, B4DUD2, Q32M72, Q13885, Q9NYF1, Q9P265, C9IYI1, Q6FG45, P00387, E9PNS3, B4DJA8, D3DT61, Q709C9, Q709C8, Q9P1S0, Q15324, O00208, O43286, Q9UL56, Q7M4L5, Q8IZX7, M0R210, C9J5N8, A4D2P4, Q5VXV5, Q8TDL8, Q5VXV6, Q2HIX9, P37140, Q8TCH2, Q53FY0, Q922Y7, Q7Z577, O00214, A0A140VK24, O60905, B7Z590, Q53F52, Q6PA00, Q9BSK6, A3EZ83, B3KMR0, A3EZ84, A3EZ81, A3EZ82, Q15321, B2ZZ86, B2RCA6, Q5VVV2, B7Z7L3, J3KN62, Q12995, Q96RE4, B7Z9I1, B1AK88, P17252, Q09328, J3QLU7, A8K632, B1AK85, Q5T3P5, Q12790, E9PGQ9, Q9UDY7, Q5JR94, Q9Y674, Q15094, P11310, D3DWC3, Q9BV24, A0A024RBH9, Q8IU88, B3KW71, P62241, Q7Z575, P62244, P09769, Q96B16, B4DUQ1, Q9P1P0, D3DSV3, Q6V0I7, Q9UEZ6, Q5T3Q4, Q6LDP5, Q8IU70, C9JAL3, Q5T4U4, Q5T4U5, A0A024R8E5, Q6FHP9, E9PFQ6, Q9UNR3, Q9Y5U6, Q9Y5U7, Q96FE7, Q15609, O43596, B4DLH7, D3DPL7, Q9UIQ3, Q59EE7, O14611, P09649, B2R6E0, Q4LE69, Q53TN4, Q8WTS8, D3DUY2, O60449, B7WNY5, A6NFI4, Q59EF1, A8KA14, B7Z242, Q9P2R8, P25121, O60848, D3DSX9, Q9Y300, Q6B0D9, P39031, P15313, Q9BWN2, P30054, O60849, Q9UJQ8, Q15828, Q13813, Q8N4Z1, Q8TCK7, E1P5A2, Q6PK44, O00318, A0A024R571, Q5VXQ7, B4DXY1, Q96CJ0, Q2YD73, Q7Z484, Q5QTR0, Q5T6W4, Q53F94, Q2M394, B4DET3, A3EZ80, A0N0P0, Q60577, Q96BF9, A3EZ79, P11908, B4DW28, Q9UHN6, Q7M4R2, Q5SUX4, B4DP62, Q8N1L5, Q9H5T6, P46782, Q2PP00, Q6PB27, D1MEI0, Q9UCM3, Q9UI12, Q96II0, B3KSM0, Q9UP32, Q9NUN0, Q9UP33, A5D8U8, Q7RTN9, A0A0S2Z4W8, E9PFU1, P16475, F2Z2Y8, Q6ICI5, Q15245, A0A140VK41, Q9UP34, Q6P147, G3V1I4, Q96CL4, Q9UL55, B2R4W8, C9JEV6, A0A024R229, B7Z702, B2RBL1, P26012, D9HTE9, P09417, Q9UKL5, Q5M8S9, B2RE58, O60794, Q96BN0, P05362, Q6ZR51, B1AM77, Q96SK9, P55290, P17075, A0A024R4Q8, Q9BTG9, Q6IRL7, Q9NUC4, Q15671, Q6B0J6, Q32W58, Q6IPC5, B3KUZ7, Q9H9E6, Q6P4H6, P78380, P30050, P08246, Q7L7Q6, Q96E46, Q7L7Q5, C8KIL8, Q969P0, Q96AG5, Q53XB8, B2R5U3, A8K5J0, Q96EW8, Q5U087, Q7L7Q8, Q32W67, B2RTQ6, Q14252, Q32W62, Q32W65, Q8N2U8, Q32W66, Q12932, Q32W63, C8KIL9, Q32W64, Q2TAK7, Q9NXN8, Q9H212, B4DZN0, O94962, C8KIM0, B2R5V4, Q9P2H2, Q8IWR2, Q6UWP8, Q53TF5, A0A024R1M3, P09467, Q5U8Z0, P20908, A0A0S2Z428, Q9Y2Y7, A0A024RAS0, Q9H585, Q9Y6W5, Q9H584, Q86YW2, Q8NBX3, Q96EQ4, A0A024RAS9, Q6FIE9, Q32Q68, P78453, B4DX07, P62424, Q96IB4, Q9H0E2, Q9UBT5, A0A024QZT7, A0A024R4N0, O75913, Q9BX86, B2R4T2, Q8WWD0, A0A024R7U9, B2RDQ8, B2RDY7, Q96E30, B7WNR8, Q92578, Q00325, Q9BUG9, Q53QF6, A0A140VJM4, Q561V9, Q08AR4, Q6NUS1, Q53QF4, A8MZ73, B3KU84, Q5VX96, Q9Y293, Q8NBZ7, B7ZW00, L7RSM7, A0A024R7X3, Q7Z5C9, Q96CS6, D3DTD5, B2RE79, E1P588, A0A024R611, Q96ES1, B4DVI5, P60660, P15289, P15907, Q14517, Q8TEV1, Q9UEN5, Q9NSR6, Q9UEN4, Q542Z1, Q8C023, Q9UCU1, Q96DP4, A8K7V9  246     2825    18224   2.622346931433916       1.1074249320402694E-18  3.6914164401342316E-19  3.0684891257568315E-18</t>
  </si>
  <si>
    <t>GOTERM_CC_ALL   GO:0043230~extracellular organelle      100     40.0    2.1735136840573792E-21  Q8N4A0, Q86WC7, Q86WC8, Q13200, Q9H0P9, Q5VVD0, O75352, B4DHH2, O15215, Q96B50, B3KR28, B2R6R3, Q6FGZ8, Q9BUU8, Q13672, Q9P2D5, A8W477, Q16827, A8W476, Q8N9R4, D3DP70, Q5U0L4, P21580, Q13655, Q8TB49, Q9H0Q8, Q6B011, Q5T8U4, Q8IYG3, P27338, Q9UPG2, Q86U18, Q49A94, Q86U19, A0A024RAU0, Q96PQ2, Q5HYG7, Q99439, B4E0G8, Q5U0M1, B4E3U5, Q498Y6, A1L4L5, Q9NP63, Q8TBX3, Q8NB38, O75675, A8K158, B2R513, A0AV39, Q6GTS4, Q5TEH4, Q16706, E9KL23, Q5TEH5, Q59H44, P01009, O75571, Q7L4N0, A8MSX0, J3KQ24, Q6KC16, B7Z698, Q6KC17, Q6NT67, A4QPC1, Q9H5G5, F8VUJ3, Q16720, A0A0D9SGF6, Q9H3I3, Q9P2C6, P27169, Q16858, B4DYG5, A0A140VKA9, B4DXC9, B2R775, P00938, P01033, Q9BQ81, Q7Z6S2, Q96B92, B4DHD4, B7Z2F3, Q8NBP6, Q9H4M9, X2GA70, Q8NG09, D3DNV3, Q96CX2, Q53R46, Q13101, Q3KQU8, B4DWA6, Q6IS07, B2R767, A0A0C4DFZ2, B3KS34, Q2TU34, P11518, B5BU22, P47756, P11413, Q9BSY6, P00747, P24573, P24572, B7XD04, P27105, B4DT74, Q6GTW4, B4DWD7, B7Z3H7, D3DWX9, Q16606, Q7Z625, Q7Z727, Q7Z3H2, D3DTK3, Q6FHB1, B1AHF2, A4D133, B4DI48, B7ZMJ7, Q0PVP5, D3DTK4, B3KQP1, Q9H5C2, B4DRR9, Q6E0U4, Q6E0U5, Q14087, Q5U0S0, Q9NQC3, Q9H3M5, A0A0S2Z366, D9ZGF2, Q9UJ69, Q96FK4, Q0VDI0, Q5JWV8, A8MT30, Q702P3, Q702P2, Q15286, Q9UCB1, Q15146, Q15137, B4DMX6, Q9P0V0, Q5NKV7, E9PBV3, P02538, P61978, E1P625, Q6UXC7, P31146, D6W565, P12111, C5MQH7, Q9NV22, Q96S97, P48668, P33947, Q0VDH9, Q9BXG5, A0A0X9R4E0, C9J4P6, B7Z9B1, P04180, Q9UQ42, P48667, P48666, Q16000, A6PX14, O15118, P39026, P39027, Q6ISR4, O60488, Q7Z507, P80723, Q53XQ4, P53007, Q53XQ3, Q540N7, Q8N8J5, O60271, Q8NCJ9, E7ETN5, C9JRI6, B3KXC6, Q6MZF9, Q7Z6M5, P09058, Q8IUA4, Q16501, Q8IUA6, Q9P1X1, P53990, D3DUS9, Q2TAZ9, A8K8E8, P60174, Q9BWA5, Q96J62, Q59F98, Q3SYM4, Q63HQ4, Q07244, Q3LIA6, B2R4F4, Q9H811, B2R4F5, E7EQR6, Q3MHD9, B4E390, Q96A03, Q16765, P62273, J3QW43, Q96I12, Q16767, A6H8U5, A8K5Z6, Q13186, P62280, Q9H3E3, E9PCS3, P04643, Q7Z5G4, Q9P130, D6W5X9, V9HW04, P62140, Q8N4C8, Q8WUM4, Q8TAF6, P62913, B5MDG4, Q8TDH2, Q3MKM7, Q7Z7N7, B2RA40, B7Z5D8, P42356, Q96G03, A8KAH5, B2R6M3, Q6IAZ0, Q9BXC8, E9PC27, Q53FP5, F8WCC8, A0A024RBE8, A0A0G2JS65, Q5T840, A6H8W9, X2G5I7, Q5T841, B7Z5H3, Q96A25, E7EW34, B2R949, P42081, Q16052, Q6FGX5, Q2M3Q4, Q9NU53, A8K2X2, P60866, Q5T839, Q5T838, P00390, Q9UCE6, A0A087WXW9, Q6IRY0, Q6IBN1, A0A0D9SF54, Q9UBF0, Q8NEW0, Q6IPY5, B4DUD2, Q32M72, Q13885, Q9NYF1, Q9P265, C9IYI1, Q6FG45, P00387, E9PNS3, B4DJA8, D3DT61, Q709C9, Q709C8, Q9P1S0, Q15324, O00208, O43286, Q9UL56, Q7M4L5, Q8IZX7, M0R210, C9J5N8, A4D2P4, Q5VXV5, Q8TDL8, Q5VXV6, Q2HIX9, P37140, Q8TCH2, Q53FY0, Q922Y7, Q7Z577, O00214, A0A140VK24, O60905, B7Z590, Q53F52, Q6PA00, Q9BSK6, A3EZ83, B3KMR0, A3EZ84, A3EZ81, A3EZ82, Q15321, B2ZZ86, B2RCA6, Q5VVV2, B7Z7L3, J3KN62, Q12995, Q96RE4, B7Z9I1, B1AK88, P17252, Q09328, J3QLU7, A8K632, B1AK85, Q5T3P5, Q12790, E9PGQ9, Q9UDY7, Q5JR94, Q9Y674, Q15094, P11310, D3DWC3, Q9BV24, A0A024RBH9, Q8IU88, B3KW71, P62241, Q7Z575, P62244, P09769, Q96B16, B4DUQ1, Q9P1P0, D3DSV3, Q6V0I7, Q9UEZ6, Q5T3Q4, Q6LDP5, Q8IU70, C9JAL3, Q5T4U4, Q5T4U5, A0A024R8E5, Q6FHP9, E9PFQ6, Q9UNR3, Q9Y5U6, Q9Y5U7, Q96FE7, Q15609, O43596, B4DLH7, D3DPL7, Q9UIQ3, Q59EE7, O14611, P09649, B2R6E0, Q4LE69, Q53TN4, Q8WTS8, D3DUY2, O60449, B7WNY5, A6NFI4, Q59EF1, A8KA14, B7Z242, Q9P2R8, P25121, O60848, D3DSX9, Q9Y300, Q6B0D9, P39031, P15313, Q9BWN2, P30054, O60849, Q9UJQ8, Q15828, Q13813, Q8N4Z1, Q8TCK7, E1P5A2, Q6PK44, O00318, A0A024R571, Q5VXQ7, B4DXY1, Q96CJ0, Q2YD73, Q7Z484, Q5QTR0, Q5T6W4, Q53F94, Q2M394, B4DET3, A3EZ80, A0N0P0, Q60577, Q96BF9, A3EZ79, P11908, B4DW28, Q9UHN6, Q7M4R2, Q5SUX4, B4DP62, Q8N1L5, Q9H5T6, P46782, Q2PP00, Q6PB27, D1MEI0, Q9UCM3, Q9UI12, Q96II0, B3KSM0, Q9UP32, Q9NUN0, Q9UP33, A5D8U8, Q7RTN9, A0A0S2Z4W8, E9PFU1, P16475, F2Z2Y8, Q6ICI5, Q15245, A0A140VK41, Q9UP34, Q6P147, G3V1I4, Q96CL4, Q9UL55, B2R4W8, C9JEV6, A0A024R229, B7Z702, B2RBL1, P26012, D9HTE9, P09417, Q9UKL5, Q5M8S9, B2RE58, O60794, Q96BN0, P05362, Q6ZR51, B1AM77, Q96SK9, P55290, P17075, A0A024R4Q8, Q9BTG9, Q6IRL7, Q9NUC4, Q15671, Q6B0J6, Q32W58, Q6IPC5, B3KUZ7, Q9H9E6, Q6P4H6, P78380, P30050, P08246, Q7L7Q6, Q96E46, Q7L7Q5, C8KIL8, Q969P0, Q96AG5, Q53XB8, B2R5U3, A8K5J0, Q96EW8, Q5U087, Q7L7Q8, Q32W67, B2RTQ6, Q14252, Q32W62, Q32W65, Q8N2U8, Q32W66, Q12932, Q32W63, C8KIL9, Q32W64, Q2TAK7, Q9NXN8, Q9H212, B4DZN0, O94962, C8KIM0, B2R5V4, Q9P2H2, Q8IWR2, Q6UWP8, Q53TF5, A0A024R1M3, P09467, Q5U8Z0, P20908, A0A0S2Z428, Q9Y2Y7, A0A024RAS0, Q9H585, Q9Y6W5, Q9H584, Q86YW2, Q8NBX3, Q96EQ4, A0A024RAS9, Q6FIE9, Q32Q68, P78453, B4DX07, P62424, Q96IB4, Q9H0E2, Q9UBT5, A0A024QZT7, A0A024R4N0, O75913, Q9BX86, B2R4T2, Q8WWD0, A0A024R7U9, B2RDQ8, B2RDY7, Q96E30, B7WNR8, Q92578, Q00325, Q9BUG9, Q53QF6, A0A140VJM4, Q561V9, Q08AR4, Q6NUS1, Q53QF4, A8MZ73, B3KU84, Q5VX96, Q9Y293, Q8NBZ7, B7ZW00, L7RSM7, A0A024R7X3, Q7Z5C9, Q96CS6, D3DTD5, B2RE79, E1P588, A0A024R611, Q96ES1, B4DVI5, P60660, P15289, P15907, Q14517, Q8TEV1, Q9UEN5, Q9NSR6, Q9UEN4, Q542Z1, Q8C023, Q9UCU1, Q96DP4, A8K7V9  246     2826    18224   2.6214189955063034      1.1367476567620092E-18  2.841869141905023E-19   3.1497374879193587E-18</t>
  </si>
  <si>
    <t>GOTERM_CC_ALL   GO:0070062~extracellular exosome        99      39.6    5.558036689658445E-21   Q8N4A0, Q86WC7, Q86WC8, Q13200, Q9H0P9, Q5VVD0, O75352, B4DHH2, O15215, Q96B50, B3KR28, B2R6R3, Q6FGZ8, Q9BUU8, Q13672, Q9P2D5, A8W477, Q16827, A8W476, Q8N9R4, D3DP70, Q5U0L4, P21580, Q13655, Q8TB49, Q9H0Q8, Q6B011, Q5T8U4, Q8IYG3, P27338, Q9UPG2, Q86U18, Q49A94, Q86U19, A0A024RAU0, Q96PQ2, Q5HYG7, Q99439, B4E0G8, Q5U0M1, B4E3U5, Q498Y6, A1L4L5, Q9NP63, Q8TBX3, Q8NB38, O75675, A8K158, B2R513, A0AV39, Q6GTS4, Q5TEH4, Q16706, E9KL23, Q5TEH5, Q59H44, P01009, O75571, Q7L4N0, A8MSX0, J3KQ24, Q6KC16, B7Z698, Q6KC17, Q6NT67, A4QPC1, Q9H5G5, F8VUJ3, A0A0D9SGF6, Q9H3I3, Q9P2C6, P27169, B4DYG5, A0A140VKA9, B4DXC9, B2R775, P00938, P01033, Q9BQ81, Q7Z6S2, Q96B92, B4DHD4, B7Z2F3, Q8NBP6, Q9H4M9, X2GA70, Q8NG09, D3DNV3, Q96CX2, Q53R46, Q13101, Q3KQU8, B4DWA6, Q6IS07, B2R767, A0A0C4DFZ2, B3KS34, Q2TU34, P11518, B5BU22, P47756, P11413, Q9BSY6, P00747, P24573, P24572, B7XD04, P27105, B4DT74, Q6GTW4, B4DWD7, B7Z3H7, D3DWX9, Q16606, Q7Z625, Q7Z727, Q7Z3H2, D3DTK3, Q6FHB1, B1AHF2, A4D133, B4DI48, B7ZMJ7, Q0PVP5, D3DTK4, B3KQP1, Q9H5C2, B4DRR9, Q6E0U4, Q6E0U5, Q14087, Q5U0S0, Q9NQC3, Q9H3M5, A0A0S2Z366, D9ZGF2, Q9UJ69, Q96FK4, Q0VDI0, Q5JWV8, A8MT30, Q702P3, Q702P2, Q15286, Q9UCB1, Q15146, Q15137, B4DMX6, Q9P0V0, Q5NKV7, E9PBV3, P02538, P61978, E1P625, Q6UXC7, P31146, D6W565, P12111, C5MQH7, Q9NV22, Q96S97, P48668, P33947, Q0VDH9, Q9BXG5, A0A0X9R4E0, C9J4P6, B7Z9B1, P04180, Q9UQ42, P48667, P48666, Q16000, A6PX14, O15118, P39026, P39027, Q6ISR4, O60488, Q7Z507, P80723, Q53XQ4, P53007, Q53XQ3, Q540N7, Q8N8J5, O60271, Q8NCJ9, E7ETN5, C9JRI6, B3KXC6, Q6MZF9, Q7Z6M5, P09058, Q8IUA4, Q16501, Q8IUA6, Q9P1X1, P53990, D3DUS9, Q2TAZ9, A8K8E8, P60174, Q9BWA5, Q96J62, Q59F98, Q3SYM4, Q63HQ4, Q07244, Q3LIA6, B2R4F4, Q9H811, B2R4F5, E7EQR6, Q3MHD9, B4E390, Q96A03, Q16765, P62273, J3QW43, Q96I12, Q16767, A6H8U5, A8K5Z6, Q13186, P62280, Q9H3E3, E9PCS3, P04643, Q7Z5G4, Q9P130, D6W5X9, V9HW04, P62140, Q8N4C8, Q8WUM4, Q8TAF6, P62913, B5MDG4, Q8TDH2, Q3MKM7, Q7Z7N7, B2RA40, B7Z5D8, P42356, Q96G03, A8KAH5, B2R6M3, Q6IAZ0, Q9BXC8, E9PC27, Q53FP5, F8WCC8, A0A024RBE8, A0A0G2JS65, Q5T840, A6H8W9, X2G5I7, Q5T841, B7Z5H3, Q96A25, E7EW34, B2R949, P42081, Q16052, Q6FGX5, Q2M3Q4, Q9NU53, A8K2X2, P60866, Q5T839, Q5T838, P00390, Q9UCE6, A0A087WXW9, Q6IRY0, Q6IBN1, A0A0D9SF54, Q9UBF0, Q8NEW0, Q6IPY5, B4DUD2, Q32M72, Q13885, Q9NYF1, Q9P265, C9IYI1, Q6FG45, P00387, E9PNS3, B4DJA8, D3DT61, Q709C9, Q709C8, Q9P1S0, Q15324, O00208, O43286, Q9UL56, Q7M4L5, Q8IZX7, M0R210, C9J5N8, A4D2P4, Q5VXV5, Q8TDL8, Q5VXV6, Q2HIX9, P37140, Q8TCH2, Q53FY0, Q922Y7, Q7Z577, O00214, A0A140VK24, O60905, B7Z590, Q53F52, Q6PA00, Q9BSK6, A3EZ83, B3KMR0, A3EZ84, A3EZ81, A3EZ82, Q15321, B2ZZ86, B2RCA6, Q5VVV2, B7Z7L3, J3KN62, Q96RE4, B7Z9I1, B1AK88, P17252, Q09328, J3QLU7, A8K632, B1AK85, Q5T3P5, Q12790, E9PGQ9, Q9UDY7, Q5JR94, Q9Y674, Q15094, P11310, D3DWC3, Q9BV24, A0A024RBH9, Q8IU88, B3KW71, P62241, Q7Z575, P62244, P09769, Q96B16, B4DUQ1, Q9P1P0, D3DSV3, Q6V0I7, Q9UEZ6, Q5T3Q4, Q6LDP5, Q8IU70, C9JAL3, Q5T4U4, Q5T4U5, A0A024R8E5, Q6FHP9, E9PFQ6, Q9UNR3, Q9Y5U6, Q9Y5U7, Q96FE7, Q15609, O43596, B4DLH7, D3DPL7, Q9UIQ3, Q59EE7, O14611, P09649, B2R6E0, Q4LE69, Q53TN4, Q8WTS8, D3DUY2, O60449, A6NFI4, Q59EF1, A8KA14, B7Z242, Q9P2R8, P25121, O60848, D3DSX9, Q9Y300, Q6B0D9, P39031, P15313, Q9BWN2, P30054, O60849, Q9UJQ8, Q15828, Q13813, Q8N4Z1, Q8TCK7, E1P5A2, Q6PK44, O00318, A0A024R571, Q5VXQ7, B4DXY1, Q96CJ0, Q2YD73, Q7Z484, Q5QTR0, Q5T6W4, Q53F94, Q2M394, B4DET3, A3EZ80, A0N0P0, Q60577, Q96BF9, A3EZ79, P11908, B4DW28, Q9UHN6, Q7M4R2, Q5SUX4, B4DP62, Q8N1L5, Q9H5T6, P46782, Q2PP00, Q6PB27, D1MEI0, Q9UCM3, Q9UI12, Q96II0, B3KSM0, Q9UP32, Q9NUN0, Q9UP33, A5D8U8, Q7RTN9, A0A0S2Z4W8, E9PFU1, P16475, F2Z2Y8, Q6ICI5, Q15245, A0A140VK41, Q9UP34, Q6P147, G3V1I4, Q96CL4, Q9UL55, B2R4W8, C9JEV6, A0A024R229, B7Z702, B2RBL1, P26012, D9HTE9, P09417, Q9UKL5, Q5M8S9, B2RE58, O60794, Q96BN0, P05362, Q6ZR51, B1AM77, Q96SK9, P55290, P17075, A0A024R4Q8, Q9BTG9, Q6IRL7, Q9NUC4, Q15671, Q6B0J6, Q32W58, Q6IPC5, B3KUZ7, Q9H9E6, Q6P4H6, P78380, P30050, P08246, Q7L7Q6, Q96E46, Q7L7Q5, C8KIL8, Q969P0, Q96AG5, Q53XB8, B2R5U3, A8K5J0, Q96EW8, Q5U087, Q7L7Q8, Q32W67, B2RTQ6, Q14252, Q32W62, Q32W65, Q8N2U8, Q32W66, Q12932, Q32W63, C8KIL9, Q32W64, Q2TAK7, Q9NXN8, Q9H212, B4DZN0, O94962, C8KIM0, B2R5V4, Q9P2H2, Q8IWR2, Q6UWP8, Q53TF5, A0A024R1M3, P09467, Q5U8Z0, P20908, A0A0S2Z428, Q9Y2Y7, A0A024RAS0, Q9H585, Q9Y6W5, Q9H584, Q86YW2, Q8NBX3, Q96EQ4, A0A024RAS9, Q6FIE9, Q32Q68, P78453, B4DX07, P62424, Q96IB4, Q9H0E2, Q9UBT5, A0A024QZT7, A0A024R4N0, O75913, Q9BX86, B2R4T2, Q8WWD0, A0A024R7U9, B2RDQ8, B2RDY7, Q96E30, Q92578, Q00325, Q9BUG9, Q53QF6, A0A140VJM4, Q561V9, Q08AR4, Q6NUS1, Q53QF4, A8MZ73, B3KU84, Q5VX96, Q9Y293, Q8NBZ7, B7ZW00, L7RSM7, A0A024R7X3, Q7Z5C9, Q96CS6, D3DTD5, B2RE79, E1P588, A0A024R611, Q96ES1, B4DVI5, P60660, P15289, P15907, Q14517, Q8TEV1, Q9UEN5, Q9NSR6, Q9UEN4, Q542Z1, Q8C023, Q9UCU1, Q96DP4, A8K7V9  246     2811    18224   2.609053283702528       2.9068531886913667E-18  5.8137063773827325E-19  8.054403636405292E-18</t>
  </si>
  <si>
    <t>GOTERM_CC_ALL   GO:0044421~extracellular region part    114     45.6    1.6637147548694864E-18  Q8N4A0, Q86WC7, Q86WC8, Q13200, Q5VVD0, Q9H0P9, D3DSE9, O75352, D3DSE8, B4DHH2, Q5FWG2, O15215, Q96B50, B3KR28, B2R6R3, Q6FGZ8, Q9BUU8, Q13672, Q9P2D5, A8W477, Q16827, A8W476, Q8N9R4, D3DP70, Q5U0L4, P21580, Q13655, Q8TB49, Q9H0Q8, Q6B011, Q5T8U4, Q8IYG3, P27338, Q9UPG2, Q86U18, Q49A94, Q86U19, A0A024RAU0, Q53RX7, Q96PQ2, Q5HYG7, Q8WWI9, Q99439, B4E0G8, Q5U0M1, B4DWH3, B4E3U5, P98066, Q498Y6, A1L4L5, Q9NP63, Q8TBX3, Q8NB38, O75675, A8K158, B2R513, A0AV39, Q6GTS4, Q5TEH4, Q16706, E9KL23, Q5TEH5, Q59H44, P01009, O75571, Q7L4N0, A8MSX0, J3KQ24, Q6KC16, B7Z698, Q6KC17, Q6NT67, A4QPC1, Q9H5G5, F8VUJ3, Q16720, A0A0D9SGF6, Q9H3I3, Q9P2C6, P27169, Q16858, B4DYG5, A0A140VKA9, B4DXC9, B2R775, B2R6V4, P00938, P01033, Q9BQ81, Q7Z6S2, Q96B92, B4DHD4, B7Z2F3, Q96E96, Q8NBP6, Q9H4M9, X2GA70, P35318, Q8NG09, D3DNV3, Q96CX2, Q53R46, Q13101, A0A024R4E5, B2R6U1, C9J6D9, Q3KQU8, B4DWA6, Q6IS07, Q53QU2, B2R767, A0A0C4DFZ2, B3KS34, Q2TU34, P11518, B5BU22, P47756, Q53S51, P11413, Q9BSY6, P00747, P24573, P24572, B7XD04, P27105, B4DT74, Q6GTW4, B4DWD7, B7Z3H7, Q16606, D3DWX9, Q7Z625, Q7Z727, Q7Z3H2, D3DTK3, Q6FHB1, B1AHF2, A4D133, B4DI48, B7ZMJ7, Q0PVP5, D3DTK4, B3KQP1, Q9H5C2, B4DRR9, Q6E0U4, Q6E0U5, Q14087, A5PLQ4, Q5U0S0, Q9NQC3, Q53HH9, Q9H3M5, A0A0S2Z366, D9ZGF2, Q9UJ69, Q96FK4, Q5JWV8, Q0VDI0, A8MT30, Q702P3, Q702P2, Q15286, Q9UCB1, A0A0U5J8I0, Q15146, Q15137, B4DMX6, Q9P0V0, D3DQV3, Q5NKV7, E9PBV3, P02538, P61978, E1P625, Q6UXC7, P31146, D6W565, C5MQH7, P12111, Q9NV22, Q96S97, P48668, P33947, Q0VDH9, Q9BXG5, A0A0X9R4E0, C9J4P6, B7Z9B1, P04180, Q2KHQ6, Q9UQ42, P48667, P48666, Q16000, A6PX14, P39026, O15118, P39027, Q6ISR4, O60488, Q7Z507, B1AH95, P80723, Q53XQ4, P53007, Q53XQ3, Q540N7, Q8N8J5, O60271, Q8NCJ9, E7ETN5, C9JRI6, B3KXC6, Q6MZF9, Q7Z6M5, P09058, Q8IUA4, Q16501, Q8IUA6, Q9P1X1, Q16508, P53990, D3DUS9, Q2TAZ9, A8K8E8, P60174, Q9BWA5, Q96J62, Q59F98, Q3SYM4, Q63HQ4, Q07244, Q3LIA6, B2R4F4, A8KAJ4, Q9H811, B2R4F5, P48551, E7EQR6, Q3MHD9, B4E390, Q96A03, Q16765, P62273, J3QW43, Q96I12, Q16767, A6H8U5, Q13186, A8K5Z6, P62280, Q2M3S2, Q9H3E3, E9PCS3, P04643, Q7Z5G4, Q9P130, D6W5X9, Q9BQ03, V9HW04, P62140, Q8N4C8, Q8WUM4, P62913, Q8TAF6, Q8TDH2, B5MDG4, Q3MKM7, Q7Z7N7, B2RA40, Q9UCY3, B7Z5D8, P42356, Q96G03, A8KAH5, B2R6M3, Q6IAZ0, Q9BXC8, E9PC27, Q53FP5, G5E9H1, F8WCC8, A0A024RBE8, A0A0G2JS65, A6H8W9, Q5T840, X2G5I7, Q5T841, B7Z5H3, Q5T7S3, Q96A25, E7EW34, B2R949, P42081, Q16052, Q6FGX5, Q2M3Q4, Q9NU53, A8K2X2, P60866, Q5T839, Q5T838, P00390, Q9UCE6, A0A087WXW9, Q6IRY0, A8KAE8, Q6IBN1, A0A0D9SF54, Q53EQ7, Q9UBF0, Q8NEW0, Q6IPY5, B4DUD2, Q6FGW2, Q32M72, Q13885, B2R9X9, Q9NYF1, P23229, Q9P265, C9IYI1, Q6FG45, P00387, E9PNS3, B4DJA8, D3DT61, Q709C9, Q709C8, Q15324, Q9P1S0, O00208, O43286, Q9UL56, Q7M4L5, Q8IZX7, M0R210, O14791, C9J5N8, A4D2P4, Q5VXV5, Q8TDL8, Q5VXV6, P37140, Q2HIX9, Q8TCH2, Q15467, Q53FY0, Q922Y7, O60804, Q7Z577, O00214, A0A140VK24, J3QSU6, O60905, E9PE45, B7Z590, Q59HB7, Q5VZ23, Q53F52, Q6PA00, Q9BSK6, A3EZ83, B3KMR0, A3EZ84, A3EZ81, A3EZ82, Q15321, B2ZZ86, B2RCA6, Q5VVV2, B7Z7L3, J3KN62, Q9UCJ8, Q12995, Q53TI7, Q96RE4, B7Z9I1, B1AK88, Q9UN03, A0N0L5, P17252, Q09328, J3QLU7, P29460, A8K632, B1AK85, Q5T3P5, Q12790, E9PGQ9, Q9UDY7, Q5JR94, Q9Y674, Q15094, P11310, Q99664, D3DWC3, Q9BV24, A0A024RBH9, B3KW71, Q8IU88, P62241, Q7Z575, P62244, P09769, Q96B16, B4DUQ1, Q9P1P0, D3DSV3, Q5R3P7, Q6V0I7, Q9UEZ6, Q5T3Q4, Q5R3P8, Q6LDP5, Q8IU70, C9J575, C9JAL3, Q5T4U4, P78556, C9J848, Q5T4U5, A0A024R8E5, Q6FHP9, B4DG69, E9PFQ6, Q9UNR3, Q9Y5U6, Q9Y5U7, Q96FE7, Q15609, E9PF24, O43596, B4DLH7, D3DPL7, Q9UIQ3, O14611, Q59EE7, P09649, B2R6E0, Q4LE69, Q53TN4, Q8WTS8, D3DUY2, B4E1W8, P05120, Q15567, O60449, B7WNY5, A6NFI4, Q59EF1, A8KA14, B7Z242, Q9P2R8, Q14583, P25121, O60848, D3DSX9, Q9Y300, Q6B0D9, P39031, P15313, Q9BWN2, P30054, Q13813, Q15828, O60849, Q9UJQ8, Q8TCK7, Q8N4Z1, E1P5A2, P24821, Q6PK44, O00318, A0A024R571, Q5VXQ7, B4DKB8, B4DXY1, Q96CJ0, Q2YD73, Q7Z484, Q5T6W4, Q5QTR0, Q53F94, Q2M394, B4DET3, A3EZ80, Q16202, A0N0P0, Q60577, Q96BF9, A3EZ79, P11908, B4DW28, Q9UHN6, Q7M4R2, Q5SUX4, B4DP62, Q8N1L5, Q9H5T6, P46782, Q6PB27, Q2PP00, C9IYT7, D1MEI0, P41273, Q9UCM3, Q9UI12, Q96II0, P09238, B3KSM0, Q4LE33, Q9UP32, Q9NUN0, Q9UP33, A5D8U8, Q7RTN9, A0A0S2Z4W8, E9PFU1, P16475, F2Z2Y8, Q6ICI5, Q15245, A0A140VK41, Q9UP34, Q6P147, G3V1I4, Q96CL4, Q9UL55, B2R4W8, C9JEV6, A0A024R229, B7Z702, B2RBL1, A0A024R6R4, P26012, A0A087WTB5, D9HTE9, B2RMU9, P09417, Q9UKL5, Q9UCT1, Q5M8S9, B2RE58, O60794, Q96BN0, P05362, Q6ZR51, B1AM77, B2R793, Q96SK9, P55290, P17075, A0A024R4Q8, Q9BTG9, Q6IRL7, Q15671, Q9NUC4, Q6B0J6, Q32W58, Q6IPC5, Q86VL6, Q14646, B3KUZ7, Q9H9E6, P30050, P08887, Q6P4H6, P78380, Q96PM4, P08246, Q7L7Q6, Q96E46, Q7L7Q5, C8KIL8, C4AM96, Q969P0, Q96AG5, Q53XB8, B2R5U3, A8K5J0, Q96EW8, Q5U087, Q7L7Q8, Q32W67, B2RTQ6, Q14252, Q32W62, Q0MRC7, Q32W65, Q8N2U8, Q32W66, Q12932, Q32W63, C8KIL9, Q32W64, Q2TAK7, Q9NXN8, Q9H212, B4DZN0, P08253, O94962, C8KIM0, B2R5V4, Q9P2H2, Q8IWR2, Q6UWP8, B2R5V9, Q53TF5, A0A024R1M3, B4DU12, P09467, Q5U8Z0, P20908, A0A0S2Z428, Q9Y2Y7, A0A024RAS0, Q9H585, Q9Y6W5, Q9H584, Q86YW2, Q8NBX3, Q00341, Q96EQ4, A0A024RAS9, Q6FIE9, Q32Q68, P78453, P62424, B4DX07, Q96IB4, Q9H0E2, Q9UBT5, A0A024QZT7, A0A024R4N0, O75913, Q9BX86, B2R4T2, Q8WWD0, A0A024R7U9, B2RDQ8, B2RDY7, Q96E30, B7WNR8, Q92578, Q00325, Q9BUG9, Q53QF6, A0A140VJM4, Q561V9, Q08AR4, Q6NUS1, Q53QF4, A8MZ73, B3KU84, Q5VX96, Q9Y293, Q8NBZ7, B7ZW00, L7RSM7, A0A024R7X3, Q7Z5C9, Q96CS6, D3DTD5, B2RE79, E1P588, A0A024R611, Q96ES1, B4DVI5, Q08443, B4DTQ2, P60660, P15289, P15907, Q14517, Q8TEV1, Q9UEN5, Q9NSR6, E7EM71, Q9UEN4, Q542Z1, Q8C023, Q9UCU1, Q96AB8, Q96DP4, A8K7V9, Q6FHD7  246     3878    18224   2.1777380847557835      8.701228167967414E-16   1.4502046946612357E-16  2.4109646840754136E-15</t>
  </si>
  <si>
    <t>GOTERM_CC_ALL   GO:0005576~extracellular region 118     47.199999999999996      2.4735174848969132E-14  Q8N4A0, Q86WC7, Q86WC8, Q13200, Q5VVD0, Q9H0P9, D3DSE9, O75352, D3DSE8, B4DHH2, O15215, Q5FWG2, Q96B50, B3KR28, B2R6R3, Q6FGZ8, Q9BUU8, Q13672, Q9P2D5, Q5JPE9, A8W477, Q16827, A8W476, Q8N9R4, D3DP70, Q5U0L4, P21580, Q9H1K5, Q9UEK0, Q13655, Q8TB49, Q9H0Q8, Q6B011, Q5T8U4, Q8IYG3, P27338, Q9UPG2, Q86U18, Q49A94, Q86U19, A0A024RAU0, Q53RX7, Q96PQ2, Q10472, Q5HYG7, Q8WWI9, Q99439, B4E0G8, Q5U0M1, B4DWH3, B4E3U5, P98066, Q498Y6, A1L4L5, Q9NP63, Q8TBX3, Q8NB38, O75675, A8K158, B2R513, A0AV39, Q6GTS4, Q5TEH4, Q16706, E9KL23, Q5TEH5, Q59H44, P01009, O75571, Q7L4N0, A8MSX0, Q6L9J5, J3KQ24, Q6KC16, B7Z698, Q6KC17, Q6NT67, A4QPC1, Q9H5G5, F8VUJ3, Q16720, A0A0D9SGF6, Q9H3I3, Q9P2C6, P27169, Q16858, B4DYG5, A0A140VKA9, B4DXC9, B2R775, B2R6V4, P00938, P01033, Q9BQ81, Q7Z6S2, Q96B92, B7Z2F3, B4DHD4, Q96E96, Q8NBP6, Q9H4M9, X2GA70, P35318, Q8NG09, D3DNV3, Q96CX2, Q53R46, Q13101, A0A024R4E5, B2R6U1, C9J6D9, Q3KQU8, B4DWA6, Q6IS07, Q53QU2, B2R767, A0A0C4DFZ2, B3KS34, Q2TU34, P11518, B5BU22, P47756, Q53S51, P11413, Q9BSY6, P00747, Q8NB13, P24573, P24572, B7XD04, P27105, B4DT74, Q6GTW4, B4DWD7, B7Z3H7, Q16606, D3DWX9, Q7Z625, Q7Z727, Q7Z3H2, D3DTK3, Q6FHB1, B1AHF2, A4D133, B4DI48, B7ZMJ7, Q0PVP5, D3DTK4, B3KQP1, Q9H5C2, B4DRR9, Q86TJ7, Q6E0U4, Q6E0U5, Q14087, A5PLQ4, Q5U0S0, Q9NQC3, Q53HH9, Q9H3M5, A0A0S2Z366, D9ZGF2, Q9UJ69, Q96FK4, Q5JWV8, Q0VDI0, A8MT30, Q702P3, Q702P2, Q15286, Q9UCB1, A0A0U5J8I0, Q15146, Q15137, B4DMX6, Q1AJL7, Q9P0V0, Q1AJL8, Q1AJL9, D3DQV3, Q5NKV7, E9PBV3, P02538, P61978, E1P625, Q6UXC7, P31146, D6W565, C5MQH7, P12111, Q9NV22, Q96S97, P48668, P33947, Q0VDH9, Q9BXG5, A0A0X9R4E0, C9J4P6, B7Z9B1, P04180, Q2KHQ6, Q9UQ42, P48667, P48666, Q16000, A6PX14, P39026, O15118, P39027, Q6ISR4, O60488, Q7Z507, B1AH95, P80723, Q53XQ4, P53007, Q53XQ3, Q540N7, Q8N8J5, O60271, Q8NCJ9, E7ETN5, C9JRI6, B3KXC6, Q6MZF9, Q7Z6M5, P09058, Q8IUA4, Q16501, Q8IUA6, Q9P1X1, Q16508, P53990, D3DUS9, Q2TAZ9, P58335, A8K8E8, P60174, Q9BWA5, Q96J62, Q59F98, Q3SYM4, Q63HQ4, Q07244, Q8N4J8, Q3LIA6, B2R4F4, Q53X38, A8KAJ4, Q9H811, Q53X39, B2R4F5, P48551, E7EQR6, Q59E98, Q3MHD9, B4E390, Q96A03, Q05BM8, Q16765, P62273, J3QW43, Q96I12, A6H8U5, Q16767, Q13186, A8K5Z6, P62280, Q2M3S2, Q9H3E3, E9PCS3, P04643, Q7Z5G4, Q9P130, D6W5X9, Q9BQ03, V9HW04, P62140, Q8N4C8, Q8WUM4, P62913, Q8TAF6, Q8TDH2, B5MDG4, Q3MKM7, Q7Z7N7, B2RA40, Q9UCY3, B7Z5D8, P42356, Q96G03, A8KAH5, B2R6M3, Q6IAZ0, Q9BXC8, E9PC27, Q8WUJ3, Q53FP5, G5E9H1, F8WCC8, A0A024RBE8, A0A0G2JS65, X2G5I7, A6H8W9, Q5T840, Q5T841, B7Z5H3, Q5T7S3, Q96A25, E7EW34, B2R949, P42081, Q16052, Q6FGX5, Q2M3Q4, Q9NU53, A8K2X2, P60866, Q5T839, Q5T838, P00390, Q9UCE6, A0A087WXW9, Q6IRY0, A8KAE8, Q6IBN1, A0A0D9SF54, Q53EQ7, Q9UBF0, Q8NEW0, Q6IPY5, B4DUD2, Q6FGW2, Q32M72, Q13885, B2R9X9, Q9NYF1, P23229, Q9P265, C9IYI1, Q6FG45, Q96NC7, P00387, E9PNS3, B4DJA8, D3DT61, Q709C9, Q709C8, Q15324, Q9P1S0, O00208, Q9ULM1, O43286, Q9UL56, Q7M4L5, Q8IZX7, M0R210, O14791, C9J5N8, A4D2P4, Q5VXV5, Q8TDL8, Q5VXV6, P37140, Q2HIX9, Q8TCH2, Q15467, Q53FY0, Q922Y7, O60804, Q7Z577, O00214, A0A140VK24, J3QSU6, O60905, E9PE45, B7Z590, Q59HB7, Q5VZ23, Q53F52, Q15728, Q4W5H6, Q6PA00, Q9BSK6, A3EZ83, B3KMR0, A3EZ84, A3EZ81, A3EZ82, Q15321, B2ZZ86, B2RCA6, Q5VVV2, B7Z7L3, J3KN62, Q9UCJ8, Q15727, Q12995, Q53TI7, Q96RE4, B7Z9I1, B1AK88, Q9UN03, A0N0L5, P17252, Q09328, J3QLU7, P29460, A8K632, Q5T3P5, B1AK85, Q12790, E9PGQ9, Q9UDY7, Q5JR94, Q9Y674, Q15094, P11310, Q99664, D3DWC3, Q9BV24, A0A024RBH9, B3KW71, Q8IU88, P62241, Q7Z575, P62244, P09769, Q96B16, B4DUQ1, Q9P1P0, D3DSV3, Q5T3Q4, Q9UEZ6, Q5R3P7, Q6V0I7, Q5R3P8, Q6LDP5, Q8IU70, C9J575, C9JAL3, Q5T4U4, P78556, C9J848, Q5T4U5, A0A024R8E5, Q6FHP9, B4DG69, E9PFQ6, Q9UNR3, Q9Y5U6, Q9Y5U7, Q96FE7, Q15609, E9PF24, O43596, B4DLH7, D3DPL7, Q9UIQ3, O14611, Q59EE7, P09649, B2R6E0, Q4LE69, Q53TN4, Q8WTS8, D3DUY2, B4E1W8, P05120, Q15567, O60449, B7WNY5, A6NFI4, Q59EF1, A8KA14, B7Z242, Q9P2R8, Q14583, P25121, O60848, D3DSX9, Q9Y300, Q6B0D9, P39031, P15313, Q9BWN2, P30054, Q13813, Q15828, O60849, Q9UJQ8, Q8TCK7, Q8N4Z1, E1P5A2, P24821, Q6PK44, O00318, A0A024R571, Q5VXQ7, B4DKB8, B4DXY1, Q96CJ0, Q2YD73, Q7Z484, Q5T6W4, Q5QTR0, Q53F94, Q2M394, B4DET3, A3EZ80, A0N0P0, Q16202, Q60577, Q96BF9, A3EZ79, P11908, B4DW28, Q9UHN6, Q7M4R2, Q5SUX4, B4DP62, Q8N1L5, Q9H5T6, P46782, Q6PB27, Q2PP00, C9IYT7, D1MEI0, P41273, Q9UCM3, Q9UI12, Q96II0, P09238, B3KSM0, Q4LE33, Q9UP32, Q9UP33, Q9NUN0, A5D8U8, Q7RTN9, A0A0S2Z4W8, E9PFU1, F2Z2Y8, P16475, Q6ICI5, Q15245, Q9UP34, A0A140VK41, Q6P147, G3V1I4, Q96CL4, Q9UL55, B2R4W8, C9JEV6, B7Z702, A0A024R229, B2RBL1, A0A024R6R4, P26012, A0A087WTB5, D9HTE9, B2RMU9, A0A024R4R4, P09417, Q9UKL5, Q9UCT1, Q5M8S9, B2RE58, O60794, Q96BN0, P05362, Q6ZR51, B1AM77, B2R793, Q96SK9, P55290, P17075, A0A024R4Q8, Q9BTG9, Q6IRL7, Q15671, Q9NUC4, Q6B0J6, Q32W58, Q6IPC5, Q86VL6, Q14646, B3KUZ7, Q9H9E6, P30050, P08887, Q6P4H6, P78380, Q96PM4, P08246, Q7L7Q6, Q96E46, Q7L7Q5, C8KIL8, C4AM96, Q969P0, Q96AG5, Q53XB8, B2R5U3, Q92588, Q92587, A8K5J0, Q96EW8, Q5U087, Q7L7Q8, Q32W67, B2RTQ6, Q14252, Q9NPN9, Q32W62, Q0MRC7, Q32W65, Q8N2U8, Q32W66, Q12932, Q32W63, C8KIL9, Q32W64, Q92593, Q2TAK7, Q92592, Q9NXN8, Q9H212, B4DZN0, P08253, Q92590, O94962, Q86UI1, C8KIM0, B2R5V4, Q9P2H2, Q8IWR2, Q6UWP8, B2R5V9, Q53TF5, A0A024R1M3, P09467, B4DU12, Q5U8Z0, P20908, A0A0S2Z428, Q9Y2Y7, A0A024RAS0, Q9H585, Q9H584, Q9Y6W5, Q86YW2, Q8NBX3, Q00341, Q96EQ4, A0A024RAS9, A0A024R4N4, Q6FIE9, Q32Q68, P78453, P62424, B4DX07, Q96IB4, Q9H0E2, Q9UBT5, A0A024QZT7, A0A024R4N0, A0A024RC48, O75913, Q9BX86, B2R4T2, Q8WWD0, A0A024R7U9, B2RDQ8, B2RDY7, Q96E30, B7WNR8, Q92578, Q00325, Q9BUG9, Q53QF6, A0A140VJM4, Q561V9, Q08AR4, Q6NUS1, Q53QF4, A8MZ73, B3KU84, Q5VX96, Q9Y293, Q8NBZ7, B7ZW00, L7RSM7, A0A024R7X3, Q7Z5C9, Q96CS6, D3DTD5, B2RE79, E1P588, A0A024R611, P24071, Q96ES1, B4DVI5, Q08443, B4DTQ2, P60660, Q9UM86, P15289, P15907, Q14517, Q8TEV1, Q9UEN5, Q13603, Q9NSR6, E7EM71, Q9UEN4, Q13604, Q542Z1, Q8C023, Q9UCU1, Q96AB8, Q96DP4, A8K7V9, Q6FHD7      246     4623    18224   1.890891952397785       1.2948420113900738E-11  1.29485311362032E-12    3.588240815588506E-11</t>
  </si>
  <si>
    <t>Annotation Cluster 2    Enrichment Score: 12.245245411582202</t>
  </si>
  <si>
    <t>GOTERM_CC_ALL   GO:0005912~adherens junction    41      16.400000000000002      5.693489565778857E-15   Q9P247, Q7L1Q6, B4DWF7, Q15324, Q96B50, Q9BR72, Q8TBV1, M0R210, P57043, Q14090, B4DT46, Q9P2D5, Q5VXV5, Q5VXV6, P37140, A8W477, A8W476, O75766, Q15079, Q922Y7, Q5U0L4, Q96SB3, Q8IU95, B2RTX2, J3QSU6, B7Z590, Q59HB7, Q8TB49, B7Z3I5, Q9UBZ2, Q5T8U4, Q9UPG2, O95884, Q5VVV2, J3KN62, Q53RX7, O60517, B7ZMM5, Q99439, Q9UGI8, B1AK88, Q9UN03, Q9UP92, Q6PJW6, Q498Y6, J3QLU7, Q8TBX3, B1AK85, Q5JR94, Q9UDY7, Q6PKG2, P62241, Q7L4N0, Q96B16, B4DUQ1, Q5QTQ3, Q6GMS8, A6NK32, Q8WX93, C9J575, Q8WUG4, C9J848, O95135, A0A0D9SGF6, Q12795, Q9H3I3, B4DG69, Q9Y5U6, Q9UNR3, B4DYG5, A4D0U6, B4DXC9, Q5XKI6, Q9BQ81, O14611, E1P5M0, O75453, A4D0U5, Q8IU61, P35221, Q4LE69, Q96C91, D3DUI3, Q8NBP6, Q9H4M9, Q9BUY0, B4E1W8, Q15567, A6NFI4, Q59EF1, Q9UIC2, A0A024R4E5, Q14583, B4DKT9, C9J6D9, B4DWA6, G3XAM7, Q53QU2, Q68DZ3, Q8WWM3, Q9BWN2, Q8WWM4, P30054, Q8WWM5, Q13813, Q8WWM7, Q8WWM6, P11518, P24821, P47756, P13498, A0A024R571, Q13418, B4DKB8, Q5T6W4, Q7Z3W0, D3DTX6, Q5W084, B4DPC0, Q5W086, Q5W087, A0A0F7NGI8, Q6GTW4, B7Z3H7, Q16606, Q86WE8, Q7Z625, E1P607, Q60577, A6NDZ0, Q9UHN6, P46782, A0A024R6K5, Q9P0L0, Q6PB27, Q8N1M2, C9IYT7, Q53G77, Q9H1T7, Q9H1T8, Q4LE33, Q9NUN0, A5D8U8, Q9UI08, E9PFU1, Q7L3E0, V9HWF0, Q9NQC3, Q9Y3E9, O14661, A0A024R229, Q14281, Q5XG82, B2RMU9, Q9P0V0, O75142, A8K4Y9, Q9UKL5, Q9UCT1, Q5NKV7, Q6NVZ5, P61978, O60794, H3BUF6, A8MPP0, B7Z418, D6W565, Q96BN0, C5MQH7, P05362, Q9GZQ1, A8K105, Q9BXG5, Q9UQ42, B7Z9B1, Q6NVJ8, B3KY47, P55290, Q9NR12, A0A024R4Q8, Q6IRL7, Q9NUC4, Q15671, Q5U0E7, Q6ZRW3, Q9Y607, Q86VL6, Q14646, Q8TDA3, C9JRI6, P30050, Q7L7Q6, Q7L7Q5, Q7Z6M5, P09058, Q9UGA0, Q8IUA4, C4AM96, Q9UF25, B2R5U3, Q9UIX5, Q16508, Q7L7Q8, P53990, Q5U087, B2RTQ6, Q14250, Q0MRC7, Q96J62, Q59F98, Q3SYM4, E9PGZ2, Q99703, Q07244, D3DQU0, Q8TCR9, Q9H212, Q32MZ4, B4DZN0, O94962, O60664, B2R4F5, B2R5V4, Q9BS03, Q9P2H2, Q32MZ5, B2R5V9, Q9UQF5, A8K1R6, Q9Y2Y7, Q9Y6W5, P62273, Q00341, Q13186, P62280, E9PAR9, Q32Q68, P04643, P62424, A0A140VJN8, Q9BXB9, Q53T49, Q9BXB8, D6W5X9, Q9HAJ9, B2R4T2, Q9BX86, V9HW04, Q92974, O75799, P62140, B4DU00, Q8WUM4, D3DVA6, Q9UCY3, Q92578, P42356, A8KAH5, B2R6M3, Q15394, Q6NUS1, A8MZ73, Q96IR9, Q9H023, Q8N1C0, Q9Y293, G5E9H1, Q9UBD7, Q5T840, A6H8W9, A6NN69, Q5T841, Q9H0Z0, Q5T7S3, B7ZBN3, B7ZBN1, B7ZBN2, Q5VY92, B7Z1I0, Q9Y2J6, B9EGM2, B4DLZ8, K7EQF4, Q2M3Q4, Q08443, Q5T839, B3KTG2, Q5T838, B4DTQ2, Q6IRY0, Q8TF72, Q6IBN1, A0A0D9SF54, Q14517, Q63ZY4, E7EM71, O14662, B5MD56, O14663, Q7Z522, P23229, Q6FG45      246     694     18224   4.376560999039385       2.96129787358268E-12    3.701483564100272E-13   8.204548151979907E-12</t>
  </si>
  <si>
    <t>GOTERM_CC_ALL   GO:0070161~anchoring junction   41      16.400000000000002      1.2600780772460282E-14  Q9P247, Q7L1Q6, B4DWF7, Q15324, Q96B50, Q9BR72, Q8TBV1, M0R210, P57043, Q14090, B4DT46, Q9P2D5, Q5VXV5, Q5VXV6, P37140, A8W477, A8W476, O75766, Q15079, Q922Y7, Q5U0L4, Q96SB3, Q8IU95, B2RTX2, J3QSU6, B7Z590, Q59HB7, Q8TB49, B7Z3I5, Q9UBZ2, Q5T8U4, Q9UPG2, O95884, Q5VVV2, J3KN62, Q53RX7, O60517, B7ZMM5, Q99439, Q9UGI8, B1AK88, Q9UN03, Q9UP92, Q6PJW6, Q498Y6, J3QLU7, Q8TBX3, B1AK85, Q5JR94, Q9UDY7, Q6PKG2, P62241, Q7L4N0, Q96B16, B4DUQ1, Q5QTQ3, Q6GMS8, A6NK32, Q8WX93, C9J575, Q8WUG4, C9J848, O95135, A0A0D9SGF6, Q12795, Q9H3I3, B4DG69, Q9Y5U6, Q9UNR3, B4DYG5, A4D0U6, B4DXC9, Q5XKI6, Q9BQ81, O14611, E1P5M0, O75453, A4D0U5, Q8IU61, P35221, Q4LE69, Q96C91, D3DUI3, Q8NBP6, Q9H4M9, Q9BUY0, B4E1W8, Q15567, A6NFI4, Q59EF1, Q9UIC2, A0A024R4E5, Q14583, B4DKT9, C9J6D9, B4DWA6, G3XAM7, Q53QU2, Q68DZ3, Q8WWM3, Q9BWN2, Q8WWM4, P30054, Q8WWM5, Q13813, Q8WWM7, Q8WWM6, P11518, P24821, P47756, P13498, A0A024R571, Q13418, B4DKB8, Q5T6W4, Q7Z3W0, D3DTX6, Q5W084, B4DPC0, Q5W086, Q5W087, A0A0F7NGI8, Q6GTW4, B7Z3H7, Q16606, Q86WE8, Q7Z625, E1P607, Q60577, A6NDZ0, Q9UHN6, P46782, A0A024R6K5, Q9P0L0, Q6PB27, Q8N1M2, C9IYT7, Q53G77, Q9H1T7, Q9H1T8, Q4LE33, Q9NUN0, A5D8U8, Q9UI08, E9PFU1, Q7L3E0, V9HWF0, Q9NQC3, Q9Y3E9, O14661, A0A024R229, Q14281, Q5XG82, B2RMU9, Q9P0V0, O75142, A8K4Y9, Q9UKL5, Q9UCT1, Q5NKV7, Q6NVZ5, P61978, O60794, H3BUF6, A8MPP0, B7Z418, D6W565, Q96BN0, C5MQH7, P05362, Q9GZQ1, A8K105, Q9BXG5, Q9UQ42, B7Z9B1, Q6NVJ8, B3KY47, P55290, Q9NR12, A0A024R4Q8, Q6IRL7, Q9NUC4, Q15671, Q5U0E7, Q6ZRW3, Q9Y607, Q86VL6, Q14646, Q8TDA3, C9JRI6, P30050, Q7L7Q6, Q7L7Q5, Q7Z6M5, P09058, Q9UGA0, Q8IUA4, C4AM96, Q9UF25, B2R5U3, Q9UIX5, Q16508, Q7L7Q8, P53990, Q5U087, B2RTQ6, Q14250, Q0MRC7, Q96J62, Q59F98, Q3SYM4, E9PGZ2, Q99703, Q07244, D3DQU0, Q8TCR9, Q9H212, Q32MZ4, B4DZN0, O94962, O60664, B2R4F5, B2R5V4, Q9BS03, Q9P2H2, Q32MZ5, B2R5V9, Q9UQF5, A8K1R6, Q9Y2Y7, Q9Y6W5, P62273, Q00341, Q13186, P62280, E9PAR9, Q32Q68, P04643, P62424, A0A140VJN8, Q9BXB9, Q53T49, Q9BXB8, D6W5X9, Q9HAJ9, B2R4T2, Q9BX86, V9HW04, Q92974, O75799, P62140, B4DU00, Q8WUM4, D3DVA6, Q9UCY3, Q92578, P42356, A8KAH5, B2R6M3, Q15394, Q6NUS1, A8MZ73, Q96IR9, Q9H023, Q8N1C0, Q9Y293, G5E9H1, Q9UBD7, Q5T840, A6H8W9, A6NN69, Q5T841, Q9H0Z0, Q5T7S3, B7ZBN3, B7ZBN1, B7ZBN2, Q5VY92, B7Z1I0, Q9Y2J6, B9EGM2, B4DLZ8, K7EQF4, Q2M3Q4, Q08443, Q5T839, B3KTG2, Q5T838, B4DTQ2, Q6IRY0, Q8TF72, Q6IBN1, A0A0D9SF54, Q14517, Q63ZY4, E7EM71, O14662, B5MD56, O14663, Q7Z522, P23229, Q6FG45      246     711     18224   4.27191748710736        6.561307053232213E-12   7.290834602713403E-13   1.8185453143360064E-11</t>
  </si>
  <si>
    <t>GOTERM_CC_ALL   GO:0030054~cell junction        48      19.2    2.5614611919402796E-9   Q9P247, Q7L1Q6, Q7L6B3, B4DWF7, B4DYR6, B4DJA8, Q15324, Q96B50, Q9BR72, Q8TBV1, M0R210, P57043, Q14090, B4DT46, Q9P2D5, Q5VXV5, Q5VXV6, P37140, A8W477, Q8N9R4, Q15079, A8W476, O75766, Q922Y7, Q5U0L4, Q96SB3, Q8IU95, B2RTX2, J3QSU6, B7Z590, Q59HB7, Q8TB49, B7Z3I5, O60709, Q9UBZ2, Q5T8U4, Q9UPG2, O95884, Q5VVV2, J3KN62, Q53RX7, O60517, B7ZMM5, Q99439, Q9UGI8, B1AK88, Q9UN03, Q9UP92, Q6PJW6, Q8TBT7, Q498Y6, J3QLU7, Q8TBX3, B1AK85, Q5JR94, Q9UDY7, Q6PKG2, P62241, Q7L4N0, Q96B16, B4DUQ1, Q5QTQ3, Q6GMS8, A6NK32, Q8WX93, C9J575, Q8WUG4, C9J848, O95135, A0A0D9SGF6, Q12795, Q9H3I3, B4DG69, Q9Y5U6, Q9UNR3, Q9UKX6, B4DYG5, A4D0U6, B4DXC9, O43596, Q5XKI6, Q9BQ81, O14611, E1P5M0, O75453, A4D0U5, Q8IU61, P35221, Q4LE69, Q96C91, D3DUI3, Q8NBP6, Q9H4M9, Q9BUY0, B4E1W8, Q15567, A6NFI4, Q96CX2, Q59EF1, Q9UIC2, A0A024R4E5, Q9P2R8, Q14583, B4DKT9, C9J6D9, B4DWA6, G3XAM7, Q53QU2, Q68DZ3, O95849, B4DGC9, Q8WWM3, Q9BWN2, Q8WWM4, P30054, Q8WWM5, Q13813, Q8WWM7, Q8WWM6, P11518, P24821, P47756, P13498, A0A024R571, Q13418, B4DKB8, Q2YD73, Q5T6W4, Q7Z3W0, D3DTX6, Q5W084, B4DPC0, Q5W086, Q5W087, A0A0F7NGI8, Q6GTW4, B7Z3H7, Q9BWM1, Q16606, Q86WE8, Q7Z625, E1P607, Q60577, D3DTK3, A6NDZ0, Q9UHN6, O00429, B4DSU8, P46782, A0A024R6K5, D3DTK4, A8K6N1, Q9P0L0, Q6PB27, Q8N1M2, C9IYT7, Q53G77, Q9H1T7, Q9H1T8, Q4LE33, Q9NUN0, A5D8U8, Q59GN9, Q9UI08, E9PFU1, Q59GN4, Q5U0S0, Q7L3E0, Q9UBL8, V9HWF0, Q9NQC3, Q9Y3E9, O14661, A0A024R229, Q14281, B2RBL1, Q5XG82, B2RMU9, Q4QQG6, Q9P0V0, O75142, A8K4Y9, Q9UKL5, Q9UCT1, Q5NKV7, Q6NVZ5, P61978, B2RE58, Q9UD55, O60794, H3BUF6, P31146, A8MPP0, B7Z418, D6W565, Q96BN0, C5MQH7, P05362, Q96S97, Q9GZQ1, A8K105, Q9BXG5, Q9UQ42, B7Z9B1, Q6NVJ8, Q96SK9, B3KY47, P55290, A8K4X9, Q9NR12, A0A024R4Q8, Q6IRL7, Q7Z507, Q9NUC4, Q15671, P80723, Q5U0E7, Q6ZRW3, Q9Y607, Q86VL6, Q14646, Q8TDA3, C9JRI6, P30050, Q7L7Q6, Q7L7Q5, Q7Z6M5, P09058, Q9UGA0, Q8IUA4, C4AM96, Q9UF25, B2R5U3, Q9UIX5, Q9P1X1, Q16508, Q7L7Q8, P53990, Q5U087, B2RTQ6, Q9BWA5, Q14250, Q0MRC7, Q96J62, Q59F98, J3KPI2, Q3SYM4, E9PGZ2, Q99703, Q07244, D3DQU0, Q8TCR9, Q9H212, Q587I6, Q32MZ4, P32418, B4DZN0, O94962, O60664, B2R4F5, B2R5V4, Q9BS03, Q9P2H2, Q32MZ5, B2R5V9, Q9UQF5, A8K1R6, Q5U8Z0, Q9Y2Y7, D6W595, Q9Y6W5, P62273, Q00341, Q13186, P62280, E9PAR9, Q32Q68, P04643, P62424, A0A140VJN8, Q9BXB9, Q53T49, Q9BXB8, D6W5X9, Q9HAJ9, A0A024R4N0, B2R4T2, Q9BX86, V9HW04, Q92974, O75799, P62140, Q8N4C8, B4DU00, Q8WUM4, Q9Y5J2, D3DVA6, Q9UCY3, Q92578, P42356, A8KAH5, B2R6M3, A0A140VJM4, Q15394, Q6NUS1, O14541, A8MZ73, Q96IR9, Q9H023, Q8N1C0, Q9Y293, G5E9H1, G8JLD5, Q9UBD7, Q5T840, A6H8W9, A6NN69, Q5T841, Q9H0Z0, Q5T7S3, B7ZBN3, B7ZBN1, B7ZBN2, Q96CS6, Q5VY92, B7Z1I0, D3DTD5, Q9Y2J6, B9EGM2, B4DLZ8, A0A024R611, K7EQF4, Q2M3Q4, Q08443, Q5T839, B3KTG2, Q5T838, B4DTQ2, Q4QQH3, Q6IRY0, Q8TF72, Q6IBN1, A0A0D9SF54, Q14517, Q63ZY4, E7EM71, Q542Z1, O14662, B5MD56, O14663, Q9UDN2, Q9UDN1, Q7Z522, P23229, Q6FG45  246     1379    18224   2.5786094554201524      1.3396432880785625E-6   8.372775806009258E-8    3.711929741356812E-6</t>
  </si>
  <si>
    <t>Annotation Cluster 3    Enrichment Score: 9.841329088374312</t>
  </si>
  <si>
    <t>GOTERM_CC_ALL   GO:0005925~focal adhesion       26      10.4    1.1822586528717772E-10  Q9Y3E9, O14661, Q96B50, Q9BR72, Q8TBV1, M0R210, P57043, Q5XG82, Q14090, B4DT46, B2RMU9, O75142, P37140, Q9UKL5, A8W477, Q9UCT1, Q5NKV7, Q6NVZ5, P61978, Q15079, A8W476, Q922Y7, A8MPP0, B7Z418, D6W565, Q96BN0, C5MQH7, B2RTX2, P05362, Q9GZQ1, A8K105, J3QSU6, B7Z590, Q59HB7, B7Z9B1, B7Z3I5, Q5T8U4, P55290, Q9UPG2, O95884, Q9NR12, Q5VVV2, A0A024R4Q8, J3KN62, Q53RX7, O60517, Q6IRL7, B7ZMM5, Q15671, Q99439, Q9UGI8, Q9UN03, Q498Y6, Q86VL6, Q14646, Q8TBX3, Q8TDA3, C9JRI6, P30050, Q5JR94, P09058, Q9UGA0, C4AM96, Q9UF25, P62241, Q9UIX5, B4DUQ1, Q16508, Q6GMS8, A6NK32, Q5U087, Q8WX93, C9J575, Q14250, Q8WUG4, Q0MRC7, Q96J62, Q59F98, C9J848, Q07244, D3DQU0, Q12795, B4DG69, B2R4F5, B4DYG5, A4D0U6, B2R5V4, Q9P2H2, Q9UQF5, Q5XKI6, E1P5M0, A4D0U5, P35221, Q4LE69, Q96C91, P62273, P62280, P04643, P62424, B4E1W8, Q15567, Q9BXB9, Q9BXB8, D6W5X9, Q9HAJ9, A6NFI4, Q9UIC2, B2R4T2, Q9BX86, Q14583, B4DKT9, C9J6D9, G3XAM7, V9HW04, Q92974, P62140, B4DU00, Q8WUM4, Q68DZ3, D3DVA6, P30054, P11518, P24821, Q92578, P42356, P13498, Q13418, B4DKB8, B2R6M3, Q6NUS1, A8MZ73, Q5T6W4, Q9H023, Q7Z3W0, Q5W084, Q8N1C0, Q5W086, G5E9H1, Q5W087, Q6GTW4, B7Z3H7, A6NN69, Q86WE8, Q7Z625, Q9H0Z0, Q5T7S3, B7ZBN3, E1P607, B7ZBN1, Q60577, B7ZBN2, Q5VY92, B7Z1I0, Q9Y2J6, Q08443, P46782, A0A024R6K5, Q6PB27, B3KTG2, Q8N1M2, C9IYT7, Q6IRY0, Q6IBN1, Q14517, Q9H1T7, Q9H1T8, Q4LE33, Q9NUN0, A5D8U8, Q9UI08, O14662, B5MD56, E9PFU1, O14663, Q7L3E0, V9HWF0, Q7Z522, P23229, Q6FG45  246     391     18224   4.926122304701308       6.183212997168397E-8    5.621102916464338E-9    1.7132648633122471E-7</t>
  </si>
  <si>
    <t>GOTERM_CC_ALL   GO:0005924~cell-substrate adherens junction     26      10.4    1.391649566091154E-10   Q9Y3E9, O14661, Q96B50, Q9BR72, Q8TBV1, M0R210, P57043, Q5XG82, Q14090, B4DT46, B2RMU9, O75142, P37140, Q9UKL5, A8W477, Q9UCT1, Q5NKV7, Q6NVZ5, P61978, Q15079, A8W476, Q922Y7, A8MPP0, B7Z418, D6W565, Q96BN0, C5MQH7, B2RTX2, P05362, Q9GZQ1, A8K105, J3QSU6, B7Z590, Q59HB7, B7Z9B1, B7Z3I5, Q5T8U4, P55290, Q9UPG2, O95884, Q9NR12, Q5VVV2, A0A024R4Q8, J3KN62, Q53RX7, O60517, Q6IRL7, B7ZMM5, Q15671, Q99439, Q9UGI8, Q9UN03, Q498Y6, Q86VL6, Q14646, Q8TBX3, Q8TDA3, C9JRI6, P30050, Q5JR94, P09058, Q9UGA0, C4AM96, Q9UF25, P62241, Q9UIX5, B4DUQ1, Q16508, Q6GMS8, A6NK32, Q5U087, Q8WX93, C9J575, Q14250, Q8WUG4, Q0MRC7, Q96J62, Q59F98, C9J848, Q07244, D3DQU0, Q12795, B4DG69, B2R4F5, B4DYG5, A4D0U6, B2R5V4, Q9P2H2, Q9UQF5, Q5XKI6, E1P5M0, A4D0U5, P35221, Q4LE69, Q96C91, P62273, P62280, P04643, P62424, B4E1W8, Q15567, Q9BXB9, Q9BXB8, D6W5X9, Q9HAJ9, A6NFI4, Q9UIC2, B2R4T2, Q9BX86, Q14583, B4DKT9, C9J6D9, G3XAM7, V9HW04, Q92974, P62140, B4DU00, Q8WUM4, Q68DZ3, D3DVA6, P30054, P11518, P24821, Q92578, P42356, P13498, Q13418, B4DKB8, B2R6M3, Q6NUS1, A8MZ73, Q5T6W4, Q9H023, Q7Z3W0, Q5W084, Q8N1C0, Q5W086, G5E9H1, Q5W087, Q6GTW4, B7Z3H7, A6NN69, Q86WE8, Q7Z625, Q9H0Z0, Q5T7S3, B7ZBN3, E1P607, B7ZBN1, Q60577, B7ZBN2, Q5VY92, B7Z1I0, Q9Y2J6, Q08443, P46782, A0A024R6K5, Q6PB27, B3KTG2, Q8N1M2, C9IYT7, Q6IRY0, Q6IBN1, Q14517, Q9H1T7, Q9H1T8, Q4LE33, Q9NUN0, A5D8U8, Q9UI08, O14662, B5MD56, E9PFU1, O14663, Q7L3E0, V9HWF0, Q7Z522, P23229, Q6FG45  246     394     18224   4.888613759234039       7.278324098969335E-8    6.065270286015334E-9    2.0167018055516905E-7</t>
  </si>
  <si>
    <t>GOTERM_CC_ALL   GO:0030055~cell-substrate junction      26      10.4    1.8187388551770203E-10  Q9Y3E9, O14661, Q96B50, Q9BR72, Q8TBV1, M0R210, P57043, Q5XG82, Q14090, B4DT46, B2RMU9, O75142, P37140, Q9UKL5, A8W477, Q9UCT1, Q5NKV7, Q6NVZ5, P61978, Q15079, A8W476, Q922Y7, A8MPP0, B7Z418, D6W565, Q96BN0, C5MQH7, B2RTX2, P05362, Q9GZQ1, A8K105, J3QSU6, B7Z590, Q59HB7, B7Z9B1, B7Z3I5, Q5T8U4, P55290, Q9UPG2, O95884, Q9NR12, Q5VVV2, A0A024R4Q8, J3KN62, Q53RX7, O60517, Q6IRL7, B7ZMM5, Q15671, Q99439, Q9UGI8, Q9UN03, Q498Y6, Q86VL6, Q14646, Q8TBX3, Q8TDA3, C9JRI6, P30050, Q5JR94, P09058, Q9UGA0, C4AM96, Q9UF25, P62241, Q9UIX5, B4DUQ1, Q16508, Q6GMS8, A6NK32, Q5U087, Q8WX93, C9J575, Q14250, Q8WUG4, Q0MRC7, Q96J62, Q59F98, C9J848, Q07244, D3DQU0, Q12795, B4DG69, B2R4F5, B4DYG5, A4D0U6, B2R5V4, Q9P2H2, Q9UQF5, Q5XKI6, E1P5M0, A4D0U5, P35221, Q4LE69, Q96C91, P62273, P62280, P04643, P62424, B4E1W8, Q15567, Q9BXB9, Q9BXB8, D6W5X9, Q9HAJ9, A6NFI4, Q9UIC2, B2R4T2, Q9BX86, Q14583, B4DKT9, C9J6D9, G3XAM7, V9HW04, Q92974, P62140, B4DU00, Q8WUM4, Q68DZ3, D3DVA6, P30054, P11518, P24821, Q92578, P42356, P13498, Q13418, B4DKB8, B2R6M3, Q6NUS1, A8MZ73, Q5T6W4, Q9H023, Q7Z3W0, Q5W084, Q8N1C0, Q5W086, G5E9H1, Q5W087, Q6GTW4, B7Z3H7, A6NN69, Q86WE8, Q7Z625, Q9H0Z0, Q5T7S3, B7ZBN3, E1P607, B7ZBN1, Q60577, B7ZBN2, Q5VY92, B7Z1I0, Q9Y2J6, Q08443, P46782, A0A024R6K5, Q6PB27, B3KTG2, Q8N1M2, C9IYT7, Q6IRY0, Q6IBN1, Q14517, Q9H1T7, Q9H1T8, Q4LE33, Q9NUN0, A5D8U8, Q9UI08, O14662, B5MD56, E9PFU1, O14663, Q7L3E0, V9HWF0, Q7Z522, P23229, Q6FG45  246     399     18224   4.827352935183487       9.512001863942743E-8    7.316924843792094E-9    2.6356166138441495E-7</t>
  </si>
  <si>
    <t>Annotation Cluster 4    Enrichment Score: 4.284050181002921</t>
  </si>
  <si>
    <t>GOTERM_CC_ALL   GO:0031410~cytoplasmic vesicle  36      14.399999999999999      5.020867715388168E-5    Q86WC7, Q86WC8, Q7L6B3, B4DYR6, Q59ES2, D3DT61, B4DHH2, Q9ULM1, Q9BR72, Q8IZX7, Q96EL6, Q7Z451, Q86U22, Q14090, Q13672, B4DT46, A4D2P4, Q8TCH2, Q15079, A6NJP3, Q5U0L4, Q9H1K5, C0H5W9, O60905, Q8TB49, O60709, Q6PA00, Q9UPG2, Q86U18, B2RCA6, Q86U19, Q8NF30, Q5U0M1, B1AK88, Q9UP92, Q8TBT7, J3QLU7, B1AK85, Q99437, E1P539, Q6NW02, Q5TEH4, E9KL23, Q5TEH5, B4DI07, P01009, Q7L4N0, A8MSX0, Q6L9J5, Q9P1P0, Q6LDP5, Q8WUG4, Q8TB24, Q12795, Q9UNR3, P57737, Q15609, B4DYG5, B4DXC9, Q14573, P01033, Q9BQ81, O14611, F5H2B5, P09649, P35221, Q4LE69, B2R6E0, Q9H4M9, B4DJQ6, B4DFD6, Q3KQU8, B4DKT9, G3XAM7, B4DWA6, Q6IB32, A0A0C4DFZ2, B4DGC9, Q6B0D9, Q9Y449, Q9BWN2, A0A024R571, P13498, P47756, Q96CJ0, Q2YD73, P00747, Q8N5J0, Q9NSL9, B7XD04, P27105, Q9BWM1, Q7Z625, Q96BZ4, Q96BF9, B2R5P4, O00429, Q7M4R2, Q0PVP5, B4DSU8, Q53G77, D3DPY5, Q9UCM3, Q96II0, Q9NUN0, Q15436, Q59GN9, A0A140VJE8, E9PFU1, Q6ICI5, Q14087, Q6UWD2, P21851, Q96FK4, Q9NWJ9, Q15286, Q15146, B2RBL1, Q96H09, O75142, Q6ZRC2, Q52LT7, A8K4Y9, Q9UKL5, P31146, C5MQH7, A6H8K3, P33947, Q658Z3, B1AM77, A6PX14, A8K4X9, E9PNL3, A6NCE7, Q96JJ7, A0A0A0MRI2, Q8WYP4, Q9NUC4, Q6IPC5, Q9UNH7, Q5TAQ2, O60271, Q14649, Q8TDA3, P08246, Q658J6, Q53XB8, Q9GZQ8, Q9H6A5, I3L416, B2R5U3, P53990, Q14252, Q9NPN9, B4DL18, J3KPI2, Q3SYM4, Q9H811, O60664, E7EQR6, Q9BS03, Q9P2H2, B4E390, Q8NE16, P63010, A6H8U5, Q32Q68, B3KXI2, A0A140VJN8, P04843, A0A024QZT7, Q9BX86, Q92974, Q8WUM4, B4DU00, Q9Y5J2, D3DVA6, Q3MKM7, Q96E30, B2RDQ8, P42356, A8KAH5, Q6NUS1, Q76LB3, O14541, Q9H023, Q6NSK7, Q5VX96, Q8N1C0, B3KV75, Q8WUJ3, Q9UBD7, G8JLD5, F8WCC8, Q17RK4, Q5VY92, B2R949, Q8TEE8, A0A024R611, Q9NV96, Q6FGX5, K7EQF4, Q2M3Q4, B4DVI5, Q96ES1, Q68DT1, A8K9V8, Q9HAG1, Q9UCE6, B2R5Z0, P15289, Q8NEW0, D3DNB6, Q9UCU1, Q96J19      246     1284    18224   2.0770458171871438      0.025918007227939577    7.954349099067448E-4    0.07273503844191787</t>
  </si>
  <si>
    <t>GOTERM_CC_ALL   GO:0097708~intracellular vesicle        36      14.399999999999999      5.181495211262636E-5    Q86WC7, Q86WC8, Q7L6B3, B4DYR6, Q59ES2, D3DT61, B4DHH2, Q9ULM1, Q9BR72, Q8IZX7, Q96EL6, Q7Z451, Q86U22, Q14090, Q13672, B4DT46, A4D2P4, Q8TCH2, Q15079, A6NJP3, Q5U0L4, Q9H1K5, C0H5W9, O60905, Q8TB49, O60709, Q6PA00, Q9UPG2, Q86U18, B2RCA6, Q86U19, Q8NF30, Q5U0M1, B1AK88, Q9UP92, Q8TBT7, J3QLU7, B1AK85, Q99437, E1P539, Q6NW02, Q5TEH4, E9KL23, Q5TEH5, B4DI07, P01009, Q7L4N0, A8MSX0, Q6L9J5, Q9P1P0, Q6LDP5, Q8WUG4, Q8TB24, Q12795, Q9UNR3, P57737, Q15609, B4DYG5, B4DXC9, Q14573, P01033, Q9BQ81, O14611, F5H2B5, P09649, P35221, Q4LE69, B2R6E0, Q9H4M9, B4DJQ6, B4DFD6, Q3KQU8, B4DKT9, G3XAM7, B4DWA6, Q6IB32, A0A0C4DFZ2, B4DGC9, Q6B0D9, Q9Y449, Q9BWN2, A0A024R571, P13498, P47756, Q96CJ0, Q2YD73, P00747, Q8N5J0, Q9NSL9, B7XD04, P27105, Q9BWM1, Q7Z625, Q96BZ4, Q96BF9, B2R5P4, O00429, Q7M4R2, Q0PVP5, B4DSU8, Q53G77, D3DPY5, Q9UCM3, Q96II0, Q9NUN0, Q15436, Q59GN9, A0A140VJE8, E9PFU1, Q6ICI5, Q14087, Q6UWD2, P21851, Q96FK4, Q9NWJ9, Q15286, Q15146, B2RBL1, Q96H09, O75142, Q6ZRC2, Q52LT7, A8K4Y9, Q9UKL5, P31146, C5MQH7, A6H8K3, P33947, Q658Z3, B1AM77, A6PX14, A8K4X9, E9PNL3, A6NCE7, Q96JJ7, A0A0A0MRI2, Q8WYP4, Q9NUC4, Q6IPC5, Q9UNH7, Q5TAQ2, O60271, Q14649, Q8TDA3, P08246, Q658J6, Q53XB8, Q9GZQ8, Q9H6A5, I3L416, B2R5U3, P53990, Q14252, Q9NPN9, B4DL18, J3KPI2, Q3SYM4, Q9H811, O60664, E7EQR6, Q9BS03, Q9P2H2, B4E390, Q8NE16, P63010, A6H8U5, Q32Q68, B3KXI2, A0A140VJN8, P04843, A0A024QZT7, Q9BX86, Q92974, Q8WUM4, B4DU00, Q9Y5J2, D3DVA6, Q3MKM7, Q96E30, B2RDQ8, P42356, A8KAH5, Q6NUS1, Q76LB3, O14541, Q9H023, Q6NSK7, Q5VX96, Q8N1C0, B3KV75, Q8WUJ3, Q9UBD7, G8JLD5, F8WCC8, Q17RK4, Q5VY92, B2R949, Q8TEE8, A0A024R611, Q9NV96, Q6FGX5, K7EQF4, Q2M3Q4, B4DVI5, Q96ES1, Q68DT1, A8K9V8, Q9HAG1, Q9UCE6, B2R5Z0, P15289, Q8NEW0, D3DNB6, Q9UCU1, Q96J19      246     1286    18224   2.073815574858703       0.026736013868737807    7.739838070781602E-4    0.0750611630205289</t>
  </si>
  <si>
    <t>GOTERM_CC_ALL   GO:0016023~cytoplasmic, membrane-bounded vesicle        34      13.600000000000001      5.4027587664134135E-5   Q86WC7, Q86WC8, Q7L6B3, B4DYR6, Q59ES2, D3DT61, B4DHH2, Q9ULM1, Q9BR72, Q8IZX7, Q7Z451, Q96EL6, Q86U22, Q14090, Q13672, B4DT46, A4D2P4, Q8TCH2, Q15079, A6NJP3, Q5U0L4, Q9H1K5, C0H5W9, O60905, Q8TB49, O60709, Q6PA00, Q9UPG2, Q86U18, B2RCA6, Q86U19, Q8NF30, Q5U0M1, B1AK88, Q9UP92, Q8TBT7, J3QLU7, B1AK85, Q99437, E1P539, Q5TEH4, E9KL23, Q5TEH5, P01009, B4DI07, Q7L4N0, A8MSX0, Q6L9J5, Q9P1P0, Q6LDP5, Q8WUG4, Q8TB24, Q12795, Q9UNR3, P57737, Q15609, B4DYG5, B4DXC9, Q14573, P01033, Q9BQ81, O14611, F5H2B5, P09649, P35221, Q4LE69, B2R6E0, Q9H4M9, B4DJQ6, B4DFD6, Q3KQU8, B4DKT9, G3XAM7, B4DWA6, Q6IB32, A0A0C4DFZ2, B4DGC9, Q6B0D9, Q9Y449, Q9BWN2, A0A024R571, P13498, P47756, Q96CJ0, Q2YD73, P00747, Q8N5J0, Q9NSL9, B7XD04, P27105, Q9BWM1, Q7Z625, Q96BZ4, Q96BF9, B2R5P4, O00429, Q7M4R2, Q0PVP5, B4DSU8, Q53G77, D3DPY5, Q9UCM3, Q96II0, Q9NUN0, Q15436, Q59GN9, A0A140VJE8, E9PFU1, Q6ICI5, Q14087, Q6UWD2, P21851, Q96FK4, Q9NWJ9, Q15286, Q15146, B2RBL1, Q96H09, O75142, Q6ZRC2, Q52LT7, A8K4Y9, Q9UKL5, P31146, C5MQH7, A6H8K3, P33947, Q658Z3, B1AM77, A6PX14, A8K4X9, E9PNL3, Q96JJ7, A0A0A0MRI2, Q8WYP4, Q9NUC4, Q6IPC5, Q9UNH7, Q5TAQ2, O60271, Q14649, Q8TDA3, P08246, Q53XB8, Q9H6A5, I3L416, B2R5U3, P53990, Q14252, Q9NPN9, B4DL18, J3KPI2, Q3SYM4, Q9H811, O60664, E7EQR6, Q9BS03, Q9P2H2, B4E390, Q8NE16, P63010, A6H8U5, Q32Q68, B3KXI2, A0A140VJN8, P04843, A0A024QZT7, Q9BX86, Q92974, Q8WUM4, B4DU00, Q9Y5J2, D3DVA6, Q3MKM7, Q96E30, B2RDQ8, P42356, A8KAH5, Q6NUS1, Q76LB3, O14541, Q9H023, Q6NSK7, Q5VX96, Q8N1C0, B3KV75, Q8WUJ3, Q9UBD7, G8JLD5, F8WCC8, Q17RK4, Q5VY92, B2R949, Q8TEE8, A0A024R611, Q9NV96, Q6FGX5, K7EQF4, Q2M3Q4, B4DVI5, Q96ES1, Q68DT1, A8K9V8, Q9HAG1, Q9UCE6, B2R5Z0, P15289, Q8NEW0, D3DNB6, Q9UCU1, Q96J19      246     1183    18224   2.129132905868366       0.02786169124754101     7.846140206826391E-4    0.07826530519861041</t>
  </si>
  <si>
    <t>Annotation Cluster 5    Enrichment Score: 3.97496452776439</t>
  </si>
  <si>
    <t>GOTERM_CC_ALL   GO:0022626~cytosolic ribosome   11      4.3999999999999995      7.3616872014760476E-6   Q3MHD9, Q5VVD0, Q498Y6, B2R4W8, P62273, P30050, Q5JR94, P62280, Q9Y674, M0R210, P09058, B4DW28, P04643, P62424, Q9BV24, P62241, P62244, Q5M8S9, P46782, P60866, B2R4T2, Q6PB27, Q96BN0, P25121, Q6IRY0, P62913, Q8TDH2, P39031, P30054, P11518, Q5T8U4, Q8C023, B2R4F4, B2R4F5, Q5T4L6, P42677, Q5VVV2, P17075, P39026, A0A024R4Q8, P39027, A8MZ73, Q6IRL7      246     125     18224   6.519154471544716       0.0038427741517221836   1.2833098415132582E-4   0.010667625823745919</t>
  </si>
  <si>
    <t>GOTERM_CC_ALL   GO:0044391~ribosomal subunit    11      4.3999999999999995      2.4711361010527465E-4   Q3MHD9, Q5VVD0, Q498Y6, B2R4W8, P62273, P30050, Q5JR94, P62280, Q9Y674, M0R210, P09058, B4DW28, P04643, P62424, Q9BV24, P62241, P62244, Q5M8S9, P46782, P60866, B2R4T2, Q6PB27, Q96BN0, P25121, Q6IRY0, P62913, Q8TDH2, P39031, P30054, P11518, Q5T8U4, Q8C023, B2R4F4, B2R4F5, Q5T4L6, P42677, Q5VVV2, P17075, P39026, A0A024R4Q8, P39027, A8MZ73, Q6IRL7      246     189     18224   4.311610100227987       0.12125136504228706     0.0029333345526172394   0.357507235329968</t>
  </si>
  <si>
    <t>GOTERM_CC_ALL   GO:0005840~ribosome     12      4.8     6.53480136370604E-4     Q3MHD9, Q5VVD0, B2R4W8, P62273, P62280, M0R210, P04643, P62424, Q5M8S9, B2R4T2, Q96BN0, P25121, B4DN34, F5H8D0, P62913, Q96GC5, Q8TDH2, P39031, Q9Y5J0, Q49AK7, P30054, P11518, Q5T8U4, Q4U2Q4, Q9P091, Q5T4L6, P39026, P17075, Q5VVV2, P39027, A0A024R4Q8, A8MZ73, Q6IRL7, Q498Y6, Q5JR94, P30050, Q9Y674, B4DW28, P09058, Q9BV24, P62241, P62244, P46782, P60866, Q6PB27, Q6IRY0, Q8C023, B2R4F4, B2R4F5, P42677      246     253     18224   3.513737587968765       0.2895678484725982      0.006553084849779567    0.9428246000193541</t>
  </si>
  <si>
    <t>Annotation Cluster 6    Enrichment Score: 2.948376174859497</t>
  </si>
  <si>
    <t>GOTERM_CC_ALL   GO:0033177~proton-transporting two-sector ATPase complex, proton-transporting domain    5       2.0     2.7407698889376846E-4   Q4ZFX7, P48201, B2R4Z0, Q6IB32, Q06055, D3DPY5, E9PNL3, P56385, D3DPF0, B3KQQ6, Q0D2L9, Q99437, Q6FIH7, P05496  246     24      18224   15.433604336043361      0.1335595632103812      0.003180750930246168    0.3964439406161868</t>
  </si>
  <si>
    <t>GOTERM_CC_ALL   GO:0000276~mitochondrial proton-transporting ATP synthase complex, coupling factor F(o) 4       1.6     4.8271973977288693E-4   Q4ZFX7, P48201, B2R4Z0, Q06055, P56385, D3DPF0, B3KQQ6, Q0D2L9, Q6FIH7, P05496  246     12      18224   24.69376693766938       0.22316194814966284     0.005037735388527365    0.6972578113410122</t>
  </si>
  <si>
    <t>GOTERM_CC_ALL   GO:0045263~proton-transporting ATP synthase complex, coupling factor F(o)       4       1.6     7.829444838102157E-4    Q4ZFX7, P48201, B2R4Z0, Q06055, P56385, D3DPF0, B3KQQ6, Q0D2L9, Q6FIH7, P05496  246     14      18224   21.16608594657375       0.33611102432348583     0.007557231819343313    1.1286275097066478</t>
  </si>
  <si>
    <t>GOTERM_CC_ALL   GO:0005753~mitochondrial proton-transporting ATP synthase complex       4       1.6     0.003942720015283318    Q4ZFX7, P48201, B2R4Z0, Q06055, P56385, D3DPF0, B3KQQ6, Q0D2L9, Q6FIH7, P05496  246     24      18224   12.34688346883469       0.8733234526765283      0.029499871205425743    5.564080324745868</t>
  </si>
  <si>
    <t>GOTERM_CC_ALL   GO:0045259~proton-transporting ATP synthase complex     4       1.6     0.004436337583584249    Q4ZFX7, P48201, B2R4Z0, Q06055, P56385, D3DPF0, B3KQQ6, Q0D2L9, Q6FIH7, P05496  246     25      18224   11.853008130081303      0.9022523805399778      0.03267381163147631     6.240014206409416</t>
  </si>
  <si>
    <t>Annotation Cluster 7    Enrichment Score: 2.581706730984508</t>
  </si>
  <si>
    <t>GOTERM_CC_ALL   GO:0031966~mitochondrial membrane       21      8.4     0.0011011439985897154   P54252, Q5JWV8, D3DN81, Q8N189, Q9NPS5, Q7L6B3, B4DYR6, A8K7B8, Q702P3, Q702P2, Q709C9, Q709C8, Q9UL56, B3KQQ6, Q96TC4, B2R6R3, Q96TC3, Q15137, D9HTE9, Q8TDL8, A0A024RD83, K7ENL3, F5H8D0, O14916, B2R4I1, C9JU35, Q49AK7, Q9NPL8, O60709, Q4U2Q4, Q9BSK6, P27338, A8K4X9, E9PB63, Q9P091, B7Z7L3, Q6ISR4, O60488, Q9NXB2, Q96RE4, O15285, O15286, P53007, Q8NCJ0, Q8TBT7, P17252, O15284, D3DPF0, Q9NTP4, O75675, Q6MZF9, Q9HA53, D3DWC3, A0A024RBH9, Q96BV4, P09769, D3DQN2, A8K8E8, Q0D2L9, J3KPI2, P00001, P99999, Q9NXN8, Q9P2C6, Q9P0Y6, B2R4Z0, P48201, A4D166, P40763, D3DPL7, Q4ZFX7, Q9UIQ3, Q7Z6S2, Q96A03, Q9BW54, Q6NX69, Q7L3U8, D3DUY2, Q8WTS8, P78453, Q9H3N0, Q6DKK2, B7Z242, P05496, A7LFZ5, B4DN34, B3KP62, O60848, Q9Y5J2, Q8TAF6, Q96GC5, P56385, Q6IAJ7, B4DGC9, B3KS34, Q6UWU6, Q7Z7N7, O60849, Q9Y5J0, D6RDL9, B5BU22, Q00325, O14541, B4DN65, L7RSM7, G8JLD5, A0A024RBE8, Q9BWM1, B7Z5H3, Q7Z727, Q9BWM7, B1AHF2, A0A0A0MS38, O00429, Q6NUR2, B4DP62, B4DSU8, Q9H6G3, Q06055, Q9NPR3, B3KPW3, Q9UEN5, Q9UEN4, Q59GN9, G4XXL9, Q9H9B4, A0A1P0AYU5, Q32M72, A8MZ52, Q2M248, C9JQV6, Q9UL55, P00387, Q6FIH7      246     691     18224   2.251385408210088       0.43797874959897065     0.010236808134047592    1.5839189813567245</t>
  </si>
  <si>
    <t>GOTERM_CC_ALL   GO:0005740~mitochondrial envelope       21      8.4     0.0021739668634514282   P54252, Q5JWV8, D3DN81, Q8N189, Q9NPS5, Q7L6B3, B4DYR6, A8K7B8, Q702P3, Q702P2, Q709C9, Q709C8, Q9UL56, B3KQQ6, Q96TC4, B2R6R3, Q96TC3, Q15137, D9HTE9, Q8TDL8, A0A024RD83, K7ENL3, F5H8D0, O14916, B2R4I1, C9JU35, Q49AK7, Q9NPL8, O60709, Q4U2Q4, Q9BSK6, P27338, A8K4X9, E9PB63, Q9P091, B7Z7L3, Q6ISR4, O60488, Q9NXB2, Q96RE4, O15285, O15286, P53007, Q8NCJ0, Q8TBT7, P17252, O15284, D3DPF0, Q9NTP4, O75675, Q6MZF9, Q9HA53, D3DWC3, A0A024RBH9, Q96BV4, P09769, D3DQN2, A8K8E8, Q0D2L9, J3KPI2, P00001, P99999, Q9NXN8, Q9P2C6, Q9P0Y6, B2R4Z0, P48201, A4D166, P40763, D3DPL7, Q4ZFX7, Q9UIQ3, Q7Z6S2, Q96A03, Q9BW54, Q6NX69, Q7L3U8, D3DUY2, Q8WTS8, P78453, Q9H3N0, Q6DKK2, B7Z242, P05496, A7LFZ5, B4DN34, B3KP62, O60848, Q9Y5J2, Q8TAF6, Q96GC5, P56385, Q6IAJ7, B4DGC9, B3KS34, Q6UWU6, Q7Z7N7, O60849, Q9Y5J0, D6RDL9, B5BU22, Q00325, O14541, B4DN65, L7RSM7, G8JLD5, A0A024RBE8, Q9BWM1, B7Z5H3, Q7Z727, Q9BWM7, B1AHF2, A0A0A0MS38, O00429, Q6NUR2, B4DP62, B4DSU8, Q9H6G3, Q06055, Q9NPR3, B3KPW3, Q9UEN5, Q9UEN4, Q59GN9, G4XXL9, Q9H9B4, A0A1P0AYU5, Q32M72, A8MZ52, Q2M248, C9JQV6, Q9UL55, P00387, Q6FIH7      246     732     18224   2.1252832200453153      0.6796119453788434      0.018190935584368684    3.1046093256160034</t>
  </si>
  <si>
    <t>GOTERM_CC_ALL   GO:0044429~mitochondrial part   24      9.6     0.007512470347204495    P54252, Q5JWV8, D3DN81, Q8N189, Q9NPS5, Q7L6B3, B4DYR6, A8K7B8, Q702P3, Q702P2, Q709C9, Q709C8, Q9UL56, B3KQQ6, Q96TC4, Q96TC3, B2R6R3, Q15137, Q6NUH7, D9HTE9, Q8TDL8, A0A024RD83, K7ENL3, F5H8D0, Q8WUQ1, O14916, B2R4I1, Q86VX8, C9JU35, Q49AK7, Q9NPL8, O60709, Q4U2Q4, Q9BSK6, O95195, E9PB63, P27338, A8K4X9, Q9P091, B7Z7L3, Q6ISR4, O60488, Q9NXB2, Q5HYG7, Q96RE4, O15285, B7Z9I1, O15286, P53007, Q8NCJ0, Q8TBT7, P17252, O15284, Q9NP63, D3DPF0, Q9NTP4, O75675, Q6MZF9, Q9HA53, C8KIL8, P11310, D3DWC3, A0A024RBH9, Q96BV4, P09769, D3DQN2, D3DSV3, A8K8E8, Q5T4U4, Q0D2L9, J3KPI2, Q5T4U5, P00001, C8KIL9, P99999, Q9NXN8, Q9P2C6, Q9P0Y6, P48201, B2R4Z0, C8KIM0, A4D166, P40763, Q4ZFX7, D3DPL7, Q9UIQ3, Q7Z6S2, Q96A03, Q9BW54, Q6NX69, Q7L3U8, D3DUY2, Q8WTS8, P78453, Q9H3N0, Q6DKK2, Q96I99, B7Z242, A7LFZ5, P05496, B4DN34, B3KP62, O60848, Q9Y5J2, Q8TAF6, Q96GC5, P56385, Q6IAJ7, B4DGC9, B3KS34, Q6UWU6, Q7Z7N7, O60849, Q9Y5J0, D6RDL9, B5BU22, Q00325, O14541, B4DN65, L7RSM7, G8JLD5, A0A024RBE8, Q9BWM1, Q7Z5C9, B7Z5H3, Q7Z727, Q9BWM7, B1AHF2, A0A0A0MS38, O00429, B4DP62, Q6NUR2, B4DSU8, Q9H6G3, P00390, Q06055, Q9NPR3, B3KPW3, Q9UEN5, Q9UEN4, Q59GN9, G4XXL9, Q9H9B4, A0A1P0AYU5, Q32M72, A8MZ52, C9JVT2, Q2M248, C9JQV6, Q9NYF1, Q9UL55, P00387, Q6FIH7, A0A0S2Z366  246     990     18224   1.795910322739591       0.9806266071239521      0.046957507788442876    10.35184904252221</t>
  </si>
  <si>
    <t>Annotation Cluster 8    Enrichment Score: 2.1083249926144148</t>
  </si>
  <si>
    <t>GOTERM_CC_ALL   GO:0001725~stress fiber 5       2.0     0.00595596758872726     Q99439, Q9UDA2, Q96C91, Q92679, Q9BR72, Q9UMM8, Q5XG82, B7Z1I0, P57043, Q14090, B4DT46, Q14904, Q9BXB9, Q9BXB8, D6W5X9, A6NFI4, Q6NVZ5, B7Z418, Q2M1Y6, Q14836, Q14250, Q68DZ3, B6D424, Q14837, A2TDB6, P12883, D3DQU0, A5D8U8, Q92578, P13498, Q16579, Q13418, V9HWF0, Q9NR12, Q9H1D5  246     54      18224   6.85937970490816        0.9560316129995575      0.04134120432572308     8.292744778398387</t>
  </si>
  <si>
    <t>GOTERM_CC_ALL   GO:0097517~contractile actin filament bundle    5       2.0     0.00595596758872726     Q99439, Q9UDA2, Q96C91, Q92679, Q9BR72, Q9UMM8, Q5XG82, B7Z1I0, P57043, Q14090, B4DT46, Q14904, Q9BXB9, Q9BXB8, D6W5X9, A6NFI4, Q6NVZ5, B7Z418, Q2M1Y6, Q14836, Q14250, Q68DZ3, B6D424, Q14837, A2TDB6, P12883, D3DQU0, A5D8U8, Q92578, P13498, Q16579, Q13418, V9HWF0, Q9NR12, Q9H1D5  246     54      18224   6.85937970490816        0.9560316129995575      0.04134120432572308     8.292744778398387</t>
  </si>
  <si>
    <t>GOTERM_CC_ALL   GO:0032432~actin filament bundle        5       2.0     0.009138403017032833    Q99439, Q9UDA2, Q96C91, Q92679, Q9BR72, Q9UMM8, Q5XG82, B7Z1I0, P57043, Q14090, B4DT46, Q14904, Q9BXB9, Q9BXB8, D6W5X9, A6NFI4, Q6NVZ5, B7Z418, Q2M1Y6, Q14836, Q14250, Q68DZ3, B6D424, Q14837, A2TDB6, P12883, D3DQU0, A5D8U8, Q92578, P13498, Q16579, Q13418, V9HWF0, Q9NR12, Q9H1D5  246     61      18224   6.072237771558044       0.9917814107719808      0.054299852699379425    12.45677879532111</t>
  </si>
  <si>
    <t>GOTERM_CC_ALL   GO:0042641~actomyosin   5       2.0     0.011374310272064023    Q99439, Q9UDA2, Q96C91, Q92679, Q9BR72, Q9UMM8, Q5XG82, B7Z1I0, P57043, Q14090, B4DT46, Q14904, Q9BXB9, Q9BXB8, D6W5X9, A6NFI4, Q6NVZ5, B7Z418, Q2M1Y6, Q14836, Q14250, Q68DZ3, B6D424, Q14837, A2TDB6, P12883, D3DQU0, A5D8U8, Q92578, P13498, Q16579, Q13418, V9HWF0, Q9NR12, Q9H1D5  246     65      18224   5.698561601000625       0.9974783821172113      0.06431477940471342     15.276306231913372</t>
  </si>
  <si>
    <t>Annotation Cluster 9    Enrichment Score: 1.921565362877995</t>
  </si>
  <si>
    <t>GOTERM_CC_ALL   GO:0034364~high-density lipoprotein particle    4       1.6     0.004965743802302241    Q6B0J6, B4DU12, Q53XQ3, Q9UCB1, Q00341, Q96PM4, O14791, Q16052, Q9BQ03, A0A024R4E5, Q5R3P7, O60804, Q5R3P8, B4DTQ2, Q53QU2, A0A140VK24, P04180, Q2KHQ6, E7EM71, B2RA40, Q9UCY3, P27169, Q96AB8, A5PLQ4, E9PF24, B2R5V9, B1AH95  246     26      18224   11.397123202001252      0.9259898965627392      0.03600557722322917     6.959947559791512</t>
  </si>
  <si>
    <t>GOTERM_CC_ALL   GO:0034358~plasma lipoprotein particle  4       1.6     0.01536245497879945     Q6B0J6, B4DU12, Q53XQ3, Q9UCB1, Q00341, Q96PM4, O14791, Q16052, Q9BQ03, A0A024R4E5, Q5R3P7, O60804, Q5R3P8, B4DTQ2, Q53QU2, A0A140VK24, P04180, Q2KHQ6, E7EM71, B2RA40, Q9UCY3, P27169, Q96AB8, A5PLQ4, E9PF24, B2R5V9, B1AH95  246     39      18224   7.598082134667501       0.999695524126299       0.08338124167875616     20.09662267605895</t>
  </si>
  <si>
    <t>GOTERM_CC_ALL   GO:1990777~lipoprotein particle 4       1.6     0.01536245497879945     Q6B0J6, B4DU12, Q53XQ3, Q9UCB1, Q00341, Q96PM4, O14791, Q16052, Q9BQ03, A0A024R4E5, Q5R3P7, O60804, Q5R3P8, B4DTQ2, Q53QU2, A0A140VK24, P04180, Q2KHQ6, E7EM71, B2RA40, Q9UCY3, P27169, Q96AB8, A5PLQ4, E9PF24, B2R5V9, B1AH95  246     39      18224   7.598082134667501       0.999695524126299       0.08338124167875616     20.09662267605895</t>
  </si>
  <si>
    <t>GOTERM_CC_ALL   GO:0032994~protein-lipid complex        4       1.6     0.017572477379971606    Q6B0J6, B4DU12, Q53XQ3, Q9UCB1, Q00341, Q96PM4, O14791, Q16052, Q9BQ03, A0A024R4E5, Q5R3P7, O60804, Q5R3P8, B4DTQ2, Q53QU2, A0A140VK24, P04180, Q2KHQ6, E7EM71, B2RA40, Q9UCY3, P27169, Q96AB8, A5PLQ4, E9PF24, B2R5V9, B1AH95  246     41      18224   7.227443981756891       0.9999059903749953      0.09206683911526248     22.65658478176992</t>
  </si>
  <si>
    <t>Annotation Cluster 10   Enrichment Score: 1.778662413212353</t>
  </si>
  <si>
    <t>GOTERM_CC_ALL   GO:0031968~organelle outer membrane     8       3.2     0.013069700503987416    Q5JWV8, Q4ZFX7, Q14573, Q7L6B3, B4DYR6, Q7Z6S2, Q702P3, Q59ES2, Q702P2, Q709C9, Q709C8, B3KQQ6, Q9UL56, B2R6R3, D3DUY2, Q8WTS8, Q8TDL8, B7Z242, A6H8K3, O60848, Q9Y5J2, Q8TAF6, B4DGC9, O60849, O60709, A8K4X9, P27338, Q6ISR4, B7Z7L3, O14541, O60488, Q8TBT7, G8JLD5, Q9BWM1, Q5TAQ2, B7Z5H3, Q14649, D3DPF0, O75675, B1AHF2, D3DWC3, O00429, B4DSU8, Q06055, J3KPI2, Q9UEN5, Q9UEN4, Q59GN9, Q9NXN8, Q9P2C6, P48201, B2R4Z0, Q9UL55, P00387  246     186     18224   3.1862925080863715      0.9989723854022711      0.07282231645857484     17.35761954315942</t>
  </si>
  <si>
    <t>GOTERM_CC_ALL   GO:0019867~outer membrane       8       3.2     0.015326780700443876    Q5JWV8, Q4ZFX7, Q14573, Q7L6B3, B4DYR6, Q7Z6S2, Q702P3, Q59ES2, Q702P2, Q709C9, Q709C8, B3KQQ6, Q9UL56, B2R6R3, D3DUY2, Q8WTS8, Q8TDL8, B7Z242, A6H8K3, O60848, Q9Y5J2, Q8TAF6, B4DGC9, O60849, O60709, A8K4X9, P27338, Q6ISR4, B7Z7L3, O14541, O60488, Q8TBT7, G8JLD5, Q9BWM1, Q5TAQ2, B7Z5H3, Q14649, D3DPF0, O75675, B1AHF2, D3DWC3, O00429, B4DSU8, Q06055, J3KPI2, Q9UEN5, Q9UEN4, Q59GN9, Q9NXN8, Q9P2C6, P48201, B2R4Z0, Q9UL55, P00387  246     192     18224   3.0867208672086726      0.999689699787866       0.08405963948082318     20.054660107095135</t>
  </si>
  <si>
    <t>GOTERM_CC_ALL   GO:0005741~mitochondrial outer membrane 7       2.8000000000000003      0.02303011895609537     Q5JWV8, Q4ZFX7, Q7L6B3, B4DYR6, G8JLD5, Q8TBT7, Q702P3, Q7Z6S2, Q702P2, Q9BWM1, Q709C9, Q709C8, B7Z5H3, Q9UL56, B3KQQ6, D3DPF0, B2R6R3, O75675, B1AHF2, D3DUY2, Q8WTS8, Q8TDL8, D3DWC3, O00429, B4DSU8, B7Z242, Q06055, O60848, Q9Y5J2, Q8TAF6, B4DGC9, J3KPI2, O60849, Q9UEN5, O60709, Q9UEN4, Q9NXN8, Q59GN9, Q9P2C6, B2R4Z0, P48201, P27338, A8K4X9, B7Z7L3, Q6ISR4, O14541, O60488, Q9UL55, P00387  246     163     18224   3.181405556386852       0.9999948966592408      0.11365556869228577     28.655005620950334</t>
  </si>
  <si>
    <t>Annotation Cluster 11   Enrichment Score: 1.5310491884589437</t>
  </si>
  <si>
    <t>GOTERM_CC_ALL   GO:0044432~endoplasmic reticulum part   27      10.8    0.008764925476024064    Q8N189, Q7L6B3, O75352, B4DYR6, Q59ES2, Q9UL56, Q9BR72, Q96TC4, Q96TC3, Q9BUU8, Q14090, Q13672, B4DT46, A4D2P4, Q8TDL8, Q5JPE9, A0A0A0MRS4, Q5JR63, O60709, Q9UBZ2, Q4W5H6, Q86U18, B2RCA6, B2ZZ86, B7Z7L3, Q86U19, Q10472, Q5U0M1, B4E3U5, Q8TBT7, E9PGQ9, O75675, Q15094, E9KL23, P01009, B4DI07, Q96B16, Q9P1P0, Q5VTE2, A0A024R8E5, Q9H3I3, E9PFQ6, Q9Y5U6, B4DLH7, Q14573, Q59EE7, F5H2B5, O75453, B2R6E0, D3DUI3, B4DJQ6, D3DUY2, Q8WTS8, Q9H3N0, A7LFZ5, B4DP24, O60848, A0A0C4DFZ2, B4DGC9, O60849, Q8N4Z1, P13498, Q96CJ0, Q8WTR4, Q8NCB7, Q5JUY3, Q8NB13, B7XD04, Q8N5J0, B4DT74, Q6UX76, Q9BWM1, B3KUB7, Q96BZ4, A8K802, Q96BF9, B1AHF2, A6NDZ0, B2R5P4, B7ZMJ7, O00429, Q7M4R2, Q5SUX4, Q0PVP5, B4DSU8, Q9P0L0, B3KQP1, Q9UCM3, A0A024RAJ5, Q86TJ7, Q9NUN0, Q15436, Q59GN9, A0A0S2Z4W8, E9PFU1, Q6ICI5, Q9NQC3, Q6UWD2, Q9UL55, D9ZGF2, P54252, Q5JWV8, A8MT30, Q9NWJ9, Q15286, Q52LT7, Q9UKL5, Q9H2S8, Q9H2S7, Q8N781, C5MQH7, P12111, A6H8K3, P35354, P33947, Q9BXG5, Q9UQ42, E9PB63, A6PX14, A8K4X9, Q96JJ7, O60488, O15285, O15286, Q5U0E7, Q6IPC5, O15284, Q5TAQ2, Q14649, Q9NVD9, Q7L7Q6, A8K7S2, Q7L7Q5, Q8IUA4, Q53XB8, Q16501, Q53HT2, Q7L7Q8, Q9Y5P4, Q49AQ5, P58335, Q5SVN6, Q96Q85, Q5SVN5, Q96Q88, J3KPI2, Q63HQ4, Q9H212, Q8N4J8, O94962, Q86UI1, Q9P2H2, Q59E98, Q9NVV0, Q7Z4S0, B4E390, P20908, Q8NE16, Q9Y2Y7, Q05BM8, J3QW43, B3KXI2, P04843, A0A024QZT7, A0A024RC48, Q9BX86, Q16876, Q9Y396, Q8WUM4, Q9Y5J2, Q8TAF6, D6RDL9, Q96E30, B2RDQ8, Q8WXU3, Q53QF6, Q6NUS1, Q53QF4, O14541, B3KV75, Q9Y293, B7ZW00, G8JLD5, F8WCC8, A0A0A0MS38, B4DVI5, Q96ES1, Q68DT1, Q9BW60, A0A087WXW9, Q9UCE6, B2R5Z0, Q9UM86, P15289, Q53YV1, Q53YV2, Q9UEN5, Q9UEN4, Q8TB77, D3DNB6, Q6IA97, C9JQV6, Q96NC7, P00387      246     1177    18224   1.6994011231531176      0.9899909304716159      0.0527268664470969      11.97738703054857</t>
  </si>
  <si>
    <t>GOTERM_CC_ALL   GO:0005789~endoplasmic reticulum membrane       21      8.4     0.0493112756249315      P54252, Q5JWV8, Q8N189, Q7L6B3, Q9NWJ9, O75352, B4DYR6, Q59ES2, Q15286, Q9UL56, Q9BR72, Q96TC4, Q96TC3, Q9BUU8, Q14090, B4DT46, A4D2P4, Q8TDL8, Q52LT7, Q5JPE9, Q9H2S8, Q9H2S7, A0A0A0MRS4, Q5JR63, P35354, A6H8K3, P33947, Q9BXG5, Q9UQ42, O60709, Q9UBZ2, Q4W5H6, A8K4X9, E9PB63, B7Z7L3, Q96JJ7, O60488, Q10472, O15285, O15286, Q5U0E7, Q6IPC5, Q8TBT7, O15284, Q5TAQ2, Q14649, O75675, Q9NVD9, Q7L7Q6, A8K7S2, Q7L7Q5, Q8IUA4, Q53HT2, B4DI07, Q96B16, Q7L7Q8, Q9Y5P4, P58335, Q5VTE2, Q96Q85, Q5SVN6, Q5SVN5, Q96Q88, J3KPI2, Q9H3I3, Q9H212, Q8N4J8, Q9Y5U6, O94962, Q86UI1, Q59E98, B4DLH7, Q9NVV0, Q14573, B4E390, F5H2B5, Q8NE16, O75453, Q9Y2Y7, B2R6E0, Q05BM8, D3DUI3, J3QW43, B4DJQ6, D3DUY2, Q8WTS8, B3KXI2, Q9H3N0, P04843, A0A024QZT7, A0A024RC48, A7LFZ5, Q16876, Q9Y396, B4DP24, O60848, Q9Y5J2, Q8TAF6, B4DGC9, O60849, D6RDL9, Q96E30, P13498, Q8WXU3, Q5JUY3, O14541, Q8NB13, Q8N5J0, B3KV75, Q9Y293, B4DT74, G8JLD5, Q9BWM1, B3KUB7, Q96BZ4, A8K802, B1AHF2, A0A0A0MS38, A6NDZ0, B2R5P4, O00429, Q68DT1, B4DSU8, Q9P0L0, Q9BW60, B3KQP1, B2R5Z0, A0A024RAJ5, Q9UM86, Q86TJ7, Q53YV1, Q53YV2, Q9UEN5, Q9UEN4, Q15436, Q59GN9, A0A0S2Z4W8, D3DNB6, Q6IA97, Q9NQC3, C9JQV6, Q6UWD2, Q9UL55, Q96NC7, P00387  246     999     18224   1.5572645816548256      0.9999999999967337      0.20544822282461028     51.94443977158036</t>
  </si>
  <si>
    <t>GOTERM_CC_ALL   GO:0042175~nuclear outer membrane-endoplasmic reticulum membrane network        21      8.4     0.0590415797785995      P54252, Q5JWV8, Q8N189, Q7L6B3, Q9NWJ9, O75352, B4DYR6, Q59ES2, Q15286, Q9UL56, Q9BR72, Q96TC4, Q96TC3, Q9BUU8, Q14090, B4DT46, A4D2P4, Q8TDL8, Q52LT7, Q5JPE9, Q9H2S8, Q9H2S7, A0A0A0MRS4, Q5JR63, P35354, A6H8K3, P33947, Q9BXG5, Q9UQ42, O60709, Q9UBZ2, Q4W5H6, A8K4X9, E9PB63, B7Z7L3, Q96JJ7, O60488, Q10472, O15285, O15286, Q5U0E7, Q6IPC5, Q8TBT7, O15284, Q5TAQ2, Q14649, O75675, Q9NVD9, Q7L7Q6, A8K7S2, Q7L7Q5, Q8IUA4, Q53HT2, B4DI07, Q96B16, Q7L7Q8, Q9Y5P4, P58335, Q5VTE2, Q96Q85, Q5SVN6, Q5SVN5, Q96Q88, J3KPI2, Q9H3I3, Q9H212, Q8N4J8, Q9Y5U6, O94962, Q86UI1, Q59E98, B4DLH7, Q9NVV0, Q14573, B4E390, F5H2B5, Q8NE16, O75453, Q9Y2Y7, B2R6E0, Q05BM8, D3DUI3, J3QW43, B4DJQ6, D3DUY2, Q8WTS8, B3KXI2, Q9H3N0, P04843, A0A024QZT7, A0A024RC48, A7LFZ5, Q16876, Q9Y396, B4DP24, O60848, Q9Y5J2, Q8TAF6, B4DGC9, O60849, D6RDL9, Q96E30, P13498, Q8WXU3, Q5JUY3, O14541, Q8NB13, Q8N5J0, B3KV75, Q9Y293, B4DT74, G8JLD5, Q9BWM1, B3KUB7, Q96BZ4, A8K802, B1AHF2, A0A0A0MS38, A6NDZ0, B2R5P4, O00429, Q68DT1, B4DSU8, Q9P0L0, Q9BW60, B3KQP1, B2R5Z0, A0A024RAJ5, Q9UM86, Q86TJ7, Q53YV1, Q53YV2, Q9UEN5, Q9UEN4, Q15436, Q59GN9, A0A0S2Z4W8, D3DNB6, Q6IA97, Q9NQC3, C9JQV6, Q6UWD2, Q9UL55, Q96NC7, P00387  246     1021    18224   1.5237094192685317      0.999999999999985       0.2279940966856392      58.60030624742747</t>
  </si>
  <si>
    <t>Annotation Cluster 12   Enrichment Score: 1.2225596118914668</t>
  </si>
  <si>
    <t>GOTERM_CC_ALL   GO:0030863~cortical cytoskeleton        5       2.0     0.03555717766351238     B1AK88, Q15324, Q16606, B1AK85, B2RBL1, Q96CS6, Q13186, Q32Q68, Q7Z6M5, A0A024R611, Q5VXV5, Q9P0V0, Q5VXV6, Q7L4N0, Q59EF1, Q8N9R4, B2RE58, A0A024R4N0, Q5U0L4, Q96SB3, P31146, B4DWA6, Q96S97, A0A0D9SF54, Q8TB49, Q13813, A0A0D9SGF6, Q96SK9, Q8TCR9, Q542Z1, P47756, Q2YD73, Q7Z507, D3DTX6, Q9NUC4  246     92      18224   4.026157652880877       0.9999999940213682      0.1608155571107731      40.82430048275524</t>
  </si>
  <si>
    <t>GOTERM_CC_ALL   GO:0030864~cortical actin cytoskeleton  4       1.6     0.06141169726766751     Q16606, Q15324, B2RBL1, Q96CS6, Q13186, Q7Z6M5, Q9P0V0, Q5VXV5, A0A024R611, Q5VXV6, Q59EF1, A0A024R4N0, B2RE58, Q8N9R4, P31146, Q96SB3, Q96S97, A0A0D9SF54, Q13813, A0A0D9SGF6, Q96SK9, Q8TCR9, Q542Z1, Q2YD73, Q7Z507, D3DTX6  246     67      18224   4.422764227642277       0.999999999999996       0.23131222301316645     60.08605044262134</t>
  </si>
  <si>
    <t>GOTERM_CC_ALL   GO:0044448~cell cortex part     5       2.0     0.09843346705450712     B1AK88, Q15324, Q16606, B1AK85, B2RBL1, Q96CS6, Q13186, Q32Q68, Q7Z6M5, A0A024R611, Q5VXV5, Q9P0V0, Q5VXV6, Q7L4N0, Q59EF1, Q8N9R4, B2RE58, A0A024R4N0, Q5U0L4, Q96SB3, P31146, B4DWA6, Q96S97, A0A0D9SF54, Q8TB49, Q13813, A0A0D9SGF6, Q96SK9, Q8TCR9, Q542Z1, P47756, Q2YD73, Q7Z507, D3DTX6, Q9NUC4  246     130     18224   2.8492808005003125      1.0     0.32097686572405004     77.72322085203604</t>
  </si>
  <si>
    <t>Annotation Cluster 13   Enrichment Score: 1.2162115642618319</t>
  </si>
  <si>
    <t>GOTERM_CC_ALL   GO:0030017~sarcomere    7       2.8000000000000003      0.04182267784765742     Q9Y3E9, D6W595, Q92679, A0A024R6R4, Q9UMM8, P57043, B1APW5, Q32Q68, B1APW6, Q4QQG6, Q14904, Q9UD55, Q5U0L4, B2R6U1, B7Z418, B4DWA6, Q2M1Y6, B2RTX2, P23634, Q68DZ3, O95849, E9PE45, P12883, Q8TB49, Q7Z3S1, P47756, Q16579, Q13455, Q13418, B7ZMM5, Q9UCJ8, Q7Z3W0, Q9NUC4, B1AK88, B4DWH3, Q9UDA2, Q86WE8, B1AK85, Q13450, Q13452, B7Z1I0, Q9UGA0, Q9Y2J6, A0A024R968, Q7L4N0, A8K6N1, B3KTG2, Q8N1M2, Q8WX93, Q14836, Q4QQH3, B6D424, Q14837, A2TDB6, D3DQU0, Q587I6, B5MD56, P32418, Q9UKX6, Q59GN4, Q7L3E0, P08253, Q9UDN2, Q9UDN1, Q9UBL8, V9HWF0, Q16817, Q9UQF5, Q9H1D5  246     188     18224   2.758346306867324       0.9999999998022122      0.18232941870292685     46.157659926986774</t>
  </si>
  <si>
    <t>GOTERM_CC_ALL   GO:0044449~contractile fiber part       7       2.8000000000000003      0.05899306979352293     Q9Y3E9, D6W595, Q92679, A0A024R6R4, Q9UMM8, P57043, B1APW5, Q32Q68, B1APW6, Q4QQG6, Q14904, Q9UD55, Q5U0L4, B2R6U1, B7Z418, B4DWA6, Q2M1Y6, B2RTX2, P23634, Q68DZ3, O95849, E9PE45, P12883, Q8TB49, Q7Z3S1, P47756, Q16579, Q13455, Q13418, B7ZMM5, Q9UCJ8, Q7Z3W0, Q9NUC4, B1AK88, B4DWH3, Q9UDA2, Q86WE8, B1AK85, Q13450, Q13452, B7Z1I0, Q9UGA0, Q9Y2J6, A0A024R968, Q7L4N0, A8K6N1, B3KTG2, Q8N1M2, Q8WX93, Q14836, Q4QQH3, B6D424, Q14837, A2TDB6, D3DQU0, Q587I6, B5MD56, P32418, Q9UKX6, Q59GN4, Q7L3E0, P08253, Q9UDN2, Q9UDN1, Q9UBL8, V9HWF0, Q16817, Q9UQF5, Q9H1D5  246     205     18224   2.5296053936149114      0.9999999999999846      0.22945952250215307     58.56936620840695</t>
  </si>
  <si>
    <t>GOTERM_CC_ALL   GO:0030016~myofibril    7       2.8000000000000003      0.0670956847650081      Q9Y3E9, D6W595, Q92679, A0A024R6R4, Q9UMM8, P57043, B1APW5, Q32Q68, B1APW6, Q4QQG6, Q14904, Q9UD55, Q5U0L4, B2R6U1, B7Z418, B4DWA6, Q2M1Y6, B2RTX2, P23634, Q68DZ3, O95849, E9PE45, P12883, Q8TB49, Q7Z3S1, P47756, Q16579, Q13455, Q13418, B7ZMM5, Q9UCJ8, Q7Z3W0, Q9NUC4, B1AK88, B4DWH3, Q9UDA2, Q86WE8, B1AK85, Q13450, Q13452, B7Z1I0, Q9UGA0, Q9Y2J6, A0A024R968, Q7L4N0, A8K6N1, B3KTG2, Q8N1M2, Q8WX93, Q14836, Q4QQH3, B6D424, Q14837, A2TDB6, D3DQU0, Q587I6, B5MD56, P32418, Q9UKX6, Q59GN4, Q7L3E0, P08253, Q9UDN2, Q9UDN1, Q9UBL8, V9HWF0, Q16817, Q9UQF5, Q9H1D5  246     212     18224   2.4460806872219667      0.9999999999999998      0.24706708378930498     63.449297181868246</t>
  </si>
  <si>
    <t>GOTERM_CC_ALL   GO:0043292~contractile fiber    7       2.8000000000000003      0.08246056778258473     Q9Y3E9, D6W595, Q92679, A0A024R6R4, Q9UMM8, P57043, B1APW5, Q32Q68, B1APW6, Q4QQG6, Q14904, Q9UD55, Q5U0L4, B2R6U1, B7Z418, B4DWA6, Q2M1Y6, B2RTX2, P23634, Q68DZ3, O95849, E9PE45, P12883, Q8TB49, Q7Z3S1, P47756, Q16579, Q13455, Q13418, B7ZMM5, Q9UCJ8, Q7Z3W0, Q9NUC4, B1AK88, B4DWH3, Q9UDA2, Q86WE8, B1AK85, Q13450, Q13452, B7Z1I0, Q9UGA0, Q9Y2J6, A0A024R968, Q7L4N0, A8K6N1, B3KTG2, Q8N1M2, Q8WX93, Q14836, Q4QQH3, B6D424, Q14837, A2TDB6, D3DQU0, Q587I6, B5MD56, P32418, Q9UKX6, Q59GN4, Q7L3E0, P08253, Q9UDN2, Q9UDN1, Q9UBL8, V9HWF0, Q16817, Q9UQF5, Q9H1D5  246     224     18224   2.315040650406504       1.0     0.2817591027939145      71.26719129341808</t>
  </si>
  <si>
    <t>Annotation Cluster 1    Enrichment Score: 7.083328696797121</t>
  </si>
  <si>
    <t>GOTERM_CC_ALL   GO:0005925~focal adhesion       20      11.494252873563218      4.620829948880233E-9    B7Z5V1, Q86T72, A8K287, Q8TEY7, Q8TEY6, Q13968, Q13967, O60711, Q9UCB0, O60892, A2A418, Q5I0G0, Q13961, Q13960, Q14332, A1L0S7, Q15861, P06366, A0A024R2Q3, A0A0A0MS51, P62263, O00161, E9PGF5, O00162, Q13958, A6H8K4, Q13957, B4DTU0, Q13959, Q8WVV7, Q9UBG0, P14118, Q7Z6E4, A0A0A0MT01, O00718, Q86VB0, P39023, B2RBJ9, O76101, Q6LCT6, D3DU08, Q6IAE3, Q86Z27, B7Z6H8, Q14826, Q96TE3, Q8NG72, Q4ZG71, P35222, Q59G71, Q6FI07, Q9UC30, P22392, L7RT22, O75122, P84098, A8KAK8, Q16522, Q9Y5P9, Q9H9F0, F6XY72, Q9UPQ5, Q12795, A8MWA3, Q6ZNZ0, P06396, Q13980, Q86UZ8, Q92493, Q9UC28, Q9UC29, Q8N694, A8K7Z4, Q8NEW9, B0LPF8, Q5T0I2, P35221, Q6PEY4, P22511, Q6IPI5, Q53Z07, P32969, P18084, E9PF55, Q7L8F6, Q8NI94, P22908, J3KTE4, Q5BJI0, A8MYN7, G3XAM7, Q0VG55, B3KS36, Q8N6R6, E9PI15, Q6ZS95, Q13419, E3W994, Q0VG54, Q86U54, D3DQG5, Q16208, F5H604, Q9HBL0, A0A024RCB3, E7EW49, Q6FHN3, A0A024R9R8, Q8N1C0, B7Z4U6, A8MUD1, Q53FW6, P48960, P48509, B2R5G5, B2RD70, D3DR12, D3DR13, B2RDV9, D3DNA1, B7Z5P7, Q9BQT4, O95370, Q9BQT3, Q9UJ36, B6EAT9, Q15548, E7ERI8, Q1HGM9, Q1HGM8, Q0VG82, Q96AV6, Q9H7A3, B2R8B4, Q96QL0, B2RNS3, Q96J24, Q9H5A5, A5YRN9, Q7LGE7, F5H1A8, Q8TBQ7, B2RU35, Q1WM23, Q13602, B2RTR1, B2R4K2, B7Z373, Q9NSZ2, A8K1L7, Q502Y6, Q16066, Q16065, Q13740, Q16064, B4DGU4, P16070, Q9H391, B4DV71, Q04858      171     391     18224   5.4513094330027965      2.6477320570483798E-6   6.619336714308588E-7    6.78160309020015E-6</t>
  </si>
  <si>
    <t>GOTERM_CC_ALL   GO:0005924~cell-substrate adherens junction     20      11.494252873563218      5.23435771999892E-9     B7Z5V1, Q86T72, A8K287, Q8TEY7, Q8TEY6, Q13968, Q13967, O60711, Q9UCB0, O60892, A2A418, Q5I0G0, Q13961, Q13960, Q14332, A1L0S7, Q15861, P06366, A0A024R2Q3, A0A0A0MS51, P62263, O00161, E9PGF5, O00162, Q13958, A6H8K4, Q13957, B4DTU0, Q13959, Q8WVV7, Q9UBG0, P14118, Q7Z6E4, A0A0A0MT01, O00718, Q86VB0, P39023, B2RBJ9, O76101, Q6LCT6, D3DU08, Q6IAE3, Q86Z27, B7Z6H8, Q14826, Q96TE3, Q8NG72, Q4ZG71, P35222, Q59G71, Q6FI07, Q9UC30, P22392, L7RT22, O75122, P84098, A8KAK8, Q16522, Q9Y5P9, Q9H9F0, F6XY72, Q9UPQ5, Q12795, A8MWA3, Q6ZNZ0, P06396, Q13980, Q86UZ8, Q92493, Q9UC28, Q9UC29, Q8N694, A8K7Z4, Q8NEW9, B0LPF8, Q5T0I2, P35221, Q6PEY4, P22511, Q6IPI5, Q53Z07, P32969, P18084, E9PF55, Q7L8F6, Q8NI94, P22908, J3KTE4, Q5BJI0, A8MYN7, G3XAM7, Q0VG55, B3KS36, Q8N6R6, E9PI15, Q6ZS95, Q13419, E3W994, Q0VG54, Q86U54, D3DQG5, Q16208, F5H604, Q9HBL0, A0A024RCB3, E7EW49, Q6FHN3, A0A024R9R8, Q8N1C0, B7Z4U6, A8MUD1, Q53FW6, P48960, P48509, B2R5G5, B2RD70, D3DR12, D3DR13, B2RDV9, D3DNA1, B7Z5P7, Q9BQT4, O95370, Q9BQT3, Q9UJ36, B6EAT9, Q15548, E7ERI8, Q1HGM9, Q1HGM8, Q0VG82, Q96AV6, Q9H7A3, B2R8B4, Q96QL0, B2RNS3, Q96J24, Q9H5A5, A5YRN9, Q7LGE7, F5H1A8, Q8TBQ7, B2RU35, Q1WM23, Q13602, B2RTR1, B2R4K2, B7Z373, Q9NSZ2, A8K1L7, Q502Y6, Q16066, Q16065, Q13740, Q16064, B4DGU4, P16070, Q9H391, B4DV71, Q04858      171     394     18224   5.40980200077181        2.99928248648218E-6     5.998572168985916E-7    7.682026137434406E-6</t>
  </si>
  <si>
    <t>GOTERM_CC_ALL   GO:0030055~cell-substrate junction      20      11.494252873563218      6.4267353081081594E-9   B7Z5V1, Q86T72, A8K287, Q8TEY7, Q8TEY6, Q13968, Q13967, O60711, Q9UCB0, O60892, A2A418, Q5I0G0, Q13961, Q13960, Q14332, A1L0S7, Q15861, P06366, A0A024R2Q3, A0A0A0MS51, P62263, O00161, E9PGF5, O00162, Q13958, A6H8K4, Q13957, B4DTU0, Q13959, Q8WVV7, Q9UBG0, P14118, Q7Z6E4, A0A0A0MT01, O00718, Q86VB0, P39023, B2RBJ9, O76101, Q6LCT6, D3DU08, Q6IAE3, Q86Z27, B7Z6H8, Q14826, Q96TE3, Q8NG72, Q4ZG71, P35222, Q59G71, Q6FI07, Q9UC30, P22392, L7RT22, O75122, P84098, A8KAK8, Q16522, Q9Y5P9, Q9H9F0, F6XY72, Q9UPQ5, Q12795, A8MWA3, Q6ZNZ0, P06396, Q13980, Q86UZ8, Q92493, Q9UC28, Q9UC29, Q8N694, A8K7Z4, Q8NEW9, B0LPF8, Q5T0I2, P35221, Q6PEY4, P22511, Q6IPI5, Q53Z07, P32969, P18084, E9PF55, Q7L8F6, Q8NI94, P22908, J3KTE4, Q5BJI0, A8MYN7, G3XAM7, Q0VG55, B3KS36, Q8N6R6, E9PI15, Q6ZS95, Q13419, E3W994, Q0VG54, Q86U54, D3DQG5, Q16208, F5H604, Q9HBL0, A0A024RCB3, E7EW49, Q6FHN3, A0A024R9R8, Q8N1C0, B7Z4U6, A8MUD1, Q53FW6, P48960, P48509, B2R5G5, B2RD70, D3DR12, D3DR13, B2RDV9, D3DNA1, B7Z5P7, Q9BQT4, O95370, Q9BQT3, Q9UJ36, B6EAT9, Q15548, E7ERI8, Q1HGM9, Q1HGM8, Q0VG82, Q96AV6, Q9H7A3, B2R8B4, Q96QL0, B2RNS3, Q96J24, Q9H5A5, A5YRN9, Q7LGE7, F5H1A8, Q8TBQ7, B2RU35, Q1WM23, Q13602, B2RTR1, B2R4K2, B7Z373, Q9NSZ2, A8K1L7, Q502Y6, Q16066, Q16065, Q13740, Q16064, B4DGU4, P16070, Q9H391, B4DV71, Q04858      171     399     18224   5.342009995749608       3.682512532576787E-6    6.137530305094785E-7    9.431978165164168E-6</t>
  </si>
  <si>
    <t>GOTERM_CC_ALL   GO:0005912~adherens junction    24      13.793103448275861      1.3204145680179471E-7   B7Z5V1, Q86T72, A8K287, Q8TEY7, Q8TEY6, Q13968, Q13967, O60711, Q9UCB0, O60892, A2A418, Q5I0G0, Q13961, B7Z6F8, Q13960, A1L0S7, Q14332, Q15861, P06366, A0A024R2Q3, A0A0A0MS51, F8VPG7, P62263, O00161, E9PGF5, O00162, Q13958, A6H8K4, Q13957, B4DTU0, Q13959, Q8WVV7, O60700, Q14677, Q9UBG0, P14118, A0AVB2, Q7Z6E4, A0A0A0MT01, O00718, O75137, Q86VB0, P39023, B2RBJ9, O76101, Q6LCT6, D3DU08, Q6IAE3, Q86Z27, B7Z6H8, Q14826, Q96TE3, A0A0S2Z4Y4, Q4ZG71, Q8NG72, P35222, Q59G71, Q6FI07, Q9UC30, P22392, L7RT22, O75122, P84098, A8KAK8, A0A024R5L7, V9HW29, B4DTM3, Q16522, Q9Y5P9, Q96HU4, F6XY72, Q9H9F0, Q9UPQ5, A8MWA3, Q12795, Q6ZNZ0, P06396, Q13980, Q86UZ8, Q92493, Q9UC28, Q9UC29, Q8N694, Q6GMQ6, A8K7Z4, Q8NEW9, A0A0S2Z5H3, B0LPF8, Q5T0I2, P35221, Q6PEY4, P22511, Q6IPI5, P32969, Q53Z07, Q6Y7W6, P18084, E9PF55, Q7L8F6, Q8NI94, P22908, E9PN05, E9PBB0, J3KTE4, A8MYN7, Q5BJI0, G3XAM7, Q0VG55, B3KS36, B9EG55, Q4LE54, Q8N6R6, E9PI15, Q6ZS95, Q6P164, Q13419, E3W994, Q0VG54, Q86U54, D3DQG5, Q16208, F5H604, Q9HBL0, A0A024RCB3, E7EW49, Q6FHN3, A0A024R9R8, Q8N1C0, A8MUD1, B7Z4U6, Q53FW6, P48960, A6H8W4, B2R5G5, Q86XZ9, Q13492, P48509, B2RD70, P33176, D3DR12, Q8NAF1, D3DR13, B2RDV9, D3DNA1, B7Z5P7, A0A024R5P1, Q9BQT4, O95370, Q9BQT3, Q9UJ36, B6EAT9, Q15548, E7ERI8, Q1HGM9, Q7Z2Z8, Q1HGM8, Q0VG82, Q96AV6, D3DQJ6, Q96E05, Q9H7A3, B2R8B4, Q96QL0, B2RNS3, Q96J24, Q9H5A5, A5YRN9, Q7LGE7, Q7Z3I2, F5H1A8, Q8TBQ7, Q5VZ85, B2RU35, Q1WM23, Q9NV82, Q13602, B2RTR1, B7Z373, B2R4K2, Q9NSZ2, A8K1L7, Q502Y6, Q16066, Q16065, Q13740, Q16064, B4DGU4, P16070, Q9H391, B4DV71, Q04858      171     694     18224   3.68552505182264        7.565689759603256E-5    5.043971260665359E-6    1.9378596104457912E-4</t>
  </si>
  <si>
    <t>GOTERM_CC_ALL   GO:0070161~anchoring junction   24      13.793103448275861      2.0302048326647403E-7   B7Z5V1, Q86T72, A8K287, Q8TEY7, Q8TEY6, Q13968, Q13967, O60711, Q9UCB0, O60892, A2A418, Q5I0G0, Q13961, B7Z6F8, Q13960, A1L0S7, Q14332, Q15861, P06366, A0A024R2Q3, A0A0A0MS51, F8VPG7, P62263, O00161, E9PGF5, O00162, Q13958, A6H8K4, Q13957, B4DTU0, Q13959, Q8WVV7, O60700, Q14677, Q9UBG0, P14118, A0AVB2, Q7Z6E4, A0A0A0MT01, O00718, O75137, Q86VB0, P39023, B2RBJ9, O76101, Q6LCT6, D3DU08, Q6IAE3, Q86Z27, B7Z6H8, Q14826, Q96TE3, A0A0S2Z4Y4, Q4ZG71, Q8NG72, P35222, Q59G71, Q6FI07, Q9UC30, P22392, L7RT22, O75122, P84098, A8KAK8, A0A024R5L7, V9HW29, B4DTM3, Q16522, Q9Y5P9, Q96HU4, F6XY72, Q9H9F0, Q9UPQ5, A8MWA3, Q12795, Q6ZNZ0, P06396, Q13980, Q86UZ8, Q92493, Q9UC28, Q9UC29, Q8N694, Q6GMQ6, A8K7Z4, Q8NEW9, A0A0S2Z5H3, B0LPF8, Q5T0I2, P35221, Q6PEY4, P22511, Q6IPI5, P32969, Q53Z07, Q6Y7W6, P18084, E9PF55, Q7L8F6, Q8NI94, P22908, E9PN05, E9PBB0, J3KTE4, A8MYN7, Q5BJI0, G3XAM7, Q0VG55, B3KS36, B9EG55, Q4LE54, Q8N6R6, E9PI15, Q6ZS95, Q6P164, Q13419, E3W994, Q0VG54, Q86U54, D3DQG5, Q16208, F5H604, Q9HBL0, A0A024RCB3, E7EW49, Q6FHN3, A0A024R9R8, Q8N1C0, A8MUD1, B7Z4U6, Q53FW6, P48960, A6H8W4, B2R5G5, Q86XZ9, Q13492, P48509, B2RD70, P33176, D3DR12, Q8NAF1, D3DR13, B2RDV9, D3DNA1, B7Z5P7, A0A024R5P1, Q9BQT4, O95370, Q9BQT3, Q9UJ36, B6EAT9, Q15548, E7ERI8, Q1HGM9, Q7Z2Z8, Q1HGM8, Q0VG82, Q96AV6, D3DQJ6, Q96E05, Q9H7A3, B2R8B4, Q96QL0, B2RNS3, Q96J24, Q9H5A5, A5YRN9, Q7LGE7, Q7Z3I2, F5H1A8, Q8TBQ7, Q5VZ85, B2RU35, Q1WM23, Q9NV82, Q13602, B2RTR1, B7Z373, B2R4K2, Q9NSZ2, A8K1L7, Q502Y6, Q16066, Q16065, Q13740, Q16064, B4DGU4, P16070, Q9H391, B4DV71, Q04858      171     711     18224   3.597404199669356       1.1632398258831778E-4   6.462798490924904E-6    2.979556673943229E-4</t>
  </si>
  <si>
    <t>GOTERM_CC_ALL   GO:0030054~cell junction        29      16.666666666666664      7.589337311897112E-5    B7Z5V1, P22802, A8K287, Q13968, Q13967, O60711, A2A418, Q13961, B7Z6F8, Q13960, Q14332, Q15861, P06366, A0A0A0MS51, F8VPG7, P62263, Q14813, E9PGF5, Q13958, Q13957, B4DTU0, Q13959, Q8WVV7, O60700, Q9UBG0, P14118, A0AVB2, Q7Z6E4, P21439, O00718, Q86VB0, Q05BH9, Q2TSD1, Q86Z27, B7Z6H8, Q14826, B2R908, Q96TE3, Q4ZG71, Q8NG72, A6NNR3, Q6FI07, P84098, Q14450, O00725, A0A024R5L7, Q7Z653, F6XY72, Q12795, P06396, D3DRM7, Q13980, Q6P2P3, Q8N694, A0A0S2Z5H3, B0LPF8, D6W5P3, P35221, D6W5P4, Q53Z07, P18084, E9PF55, P62993, Q7L8F6, P08129, Q8NI94, P22908, E9PN05, A8MYN7, Q5BJI0, G3XAM7, Q0VG55, B3KS36, B9EG55, Q4LE54, Q0Z9W6, P20653, E9PI15, A2A3U5, B0LPF3, Q6P164, Q13419, E3W994, Q0VG54, D3DQG5, Q16208, F5H604, Q6FHN3, Q53FW6, Q86XZ9, P48509, B2RD70, P33176, B7Z5P7, Q9UJ36, E7ERI8, Q15548, Q1HGM9, Q1HGM8, Q0VG82, Q96AV6, D3DQJ6, B2RNS3, Q9H5A5, Q7Z3I2, F5H1A8, Q8TBQ7, A0A140VJS9, Q5VZ85, B2RU35, Q1WM23, B2RTR1, B7Z373, B2R4K2, Q9NSZ2, A8K1L7, B4DGU4, Q9H391, Q04858, A4D1D3, Q86T72, Q8TEY7, Q8TEY6, O00673, Q8N7H3, Q9UCB0, O60892, Q5I0G0, A1L0S7, A0A024R2Q3, A4D1D4, A4D1D5, O00161, O00162, A6H8K4, Q99720, Q14677, A0A0A0MT01, Q63057, O75137, Q63059, P39023, B2RBJ9, O76101, Q6LCT6, D3DU08, Q6IAE3, A0A0S2Z4Y4, P35222, Q59G71, Q9UC30, P22392, L7RT22, O75122, A8KAK8, V9HW29, B4DTM3, Q16522, Q9Y5P9, Q96HU4, Q9H9F0, Q9UPQ5, A8MWA3, Q6ZNZ0, Q86UZ8, Q92493, Q5JWW1, Q9UC28, Q9UC29, Q6GMQ6, A8K7Z4, Q8NEW9, Q5T0I2, Q6PEY4, P22511, Q6IPI5, P62136, P32969, Q9NYX0, Q6Y7W6, Q53GN2, Q5JTD1, Q5JTD0, Q68DB2, P29354, E9PBB0, J3KTE4, A0A024RD56, Q8N6R6, Q6ZS95, Q86U54, Q9H7V7, Q9HBL0, A0A024RCB3, E7EW49, Q07161, A0A024R9R8, Q8N1C0, A8MUD1, B7Z4U6, P48960, A6H8W4, Q13492, B2R5G5, D3DR12, Q8NAF1, D3DR13, D3DNA1, B2RDV9, A0A024R5P1, Q9BQT4, O95370, Q9BQT3, B6EAT9, Q7Z2Z8, Q96E05, Q9H7A3, B2R8B4, Q96QL0, A0A2V7, Q96J24, A5YRN9, Q7LGE7, Q9NV82, Q13602, Q502Y6, Q16066, Q16065, Q13740, Q16064, P16070, B4DV71, Q153Z1      171     1379    18224   2.241203686034036       0.04255648617765018     0.0013580942374711302   0.11132453300995993</t>
  </si>
  <si>
    <t>Annotation Cluster 2    Enrichment Score: 6.832588535631445</t>
  </si>
  <si>
    <t>GOTERM_CC_ALL   GO:0070062~extracellular exosome        57      32.758620689655174      9.159161031371388E-9    B7Z5V1, Q6GMU5, Q6B6N3, P22802, A8K287, Q13968, Q96FT0, Q13967, P27816, Q29120, Q9UPF4, A2A418, Q13961, Q13960, Q9UEK8, Q6FI22, Q15861, Q5F2H3, P06366, B2R5R4, A0A0A0MS51, P62263, Q14813, Q5TZP3, Q53TI2, A0A140VK27, B7Z7U5, Q13958, Q13957, B4DTU0, Q13959, Q8WVV7, Q53GK2, Q504R1, Q68D74, D3DS10, Q6LDN9, O43278, D3DS07, Q8IZY7, Q92930, P21439, Q12993, O00718, Q12992, B4DNQ9, Q96AM7, Q68DW2, A0A024R6Y2, Q86Z27, B2R908, Q8NG72, Q6PKG9, A6NNR3, E9PG30, Q96JU0, P13662, F8VV40, P99020, Q96FD3, Q5JPC4, B2R4P9, Q14450, Q96PN0, A6ND35, B2R657, Q86U08, R4GN72, Q6IBA1, B4DYH1, A0A024RDQ0, V9HVY1, Q2Z2K8, Q9ULH2, F6XY72, B4DY72, P20020, Q86VU1, Q86V26, P62988, B4E291, B2R648, A2A2D1, P06396, Q13980, Q5VV55, B3KW64, Q5VV56, P68133, P05198, X5D7K9, Q6P2P4, Q8N694, Q13082, P55083, O95739, Q9BPW6, B0LPF8, Q13820, D6W5P3, D6W5P4, Q13821, Q6P680, P18084, Q7Z7D2, P62993, Q8IYD6, P08129, A8K417, Q8NI94, O15176, Q9UEG1, A8K3P1, B4E315, Q5BJI0, A8MYN7, Q8N6Z9, B4E317, X5D2M8, Q13819, P02675, Q9UPC4, Q9UJQ6, B3KS36, Q5THM8, Q5THM7, Q567T1, P20653, Q5THM5, B0LPF3, Q9BQH5, Q9Y501, Q13419, Q86Y82, D3DQG5, Q16208, Q9UEF2, P53675, B2R7E7, V9HWH2, Q6FHN3, Q68D81, Q17R45, D3DPJ5, Q5TBM8, P02568, Q5TBM7, Q8IZ71, P04899, Q5TBM6, B7ZKJ8, B2RD70, Q5SY30, P42892, G5E9P6, Q0P6J7, Q9UJ36, Q15548, Q1HGM9, Q1HGM8, Q58F96, P01833, B2RNS3, B8ZZH9, Q6IAT6, B7Z8N4, Q9HBQ7, E9PGN5, P15090, Q9H5A5, Q96BG4, C9JBH6, Q3KPF2, V9HW63, F5H1A8, Q8TBQ7, Q8IZ83, A0A140VJS9, Q9UN36, Q6Q785, B2RMS9, Q1WM23, Q5SY41, B7Z373, A8K1L7, Q8IV79, B4DGU4, Q9H391, P20073, Q04858, B2R7G3, A4D1D3, Q16531, Q5T0M6, Q86T72, Q5T0M7, Q9H0X4, A8MVM2, Q9UCB0, O60892, Q5I0G0, A8K866, B4DE86, E7DVW4, Q9UCT7, Q9UCT8, P61970, A0A024RB05, A0A024R2Q3, P08962, Q6IB67, A4D1D4, B3KMY1, A4D1D5, P49137, O00161, P31147, O00162, A0A0S2Z471, B3KP24, Q7L416, B4DG00, P33155, Q13289, B3KUE3, B2R8Z0, Q9UCS8, Q5T8M9, A6NG77, Q63057, A0A0A0MT01, P02647, Q63059, P39023, B2RBJ9, O76101, Q6LCT6, Q6IAE3, P12953, Q91888, Q9UQ54, Q91887, P35222, A0A140VJW2, Q8N357, P84243, Q15809, Q9UC30, P22392, Q9P190, L7RT22, B2R4G7, Q15808, Q8TEI8, A6NHI3, Q16504, Q9P293, Q96A76, G3V4N7, Q6PJM7, P54289, Q16522, B2R8F5, Q8WYN8, D6W543, Q5U5U6, Q24JU0, P02249, P02248, Q15135, B7WP11, A8MWA3, P61421, A8KAJ1, P02250, A0A0A0MSM0, Q14764, P0CG47, Q92493, P49720, Q9UC28, P63267, Q9UC29, Q92598, Q9UIW4, B4DLQ1, P06351, A8K7Z4, A0A024RDS1, Q8NBX6, B7Z545, Q8NEW9, Q9BX98, A8K236, Q14624, B4E2X5, Q5T0I2, Q6ZUW9, Q99460, A0A024RBC7, Q6PEY4, Q93099, P22511, P62136, Q32Q65, B7WPD5, Q66I33, Q96E27, B1AJQ7, Q86YF0, B2R4E7, P29354, Q59FT2, Q9UG59, Q9UCG6, O95564, B4DYA0, Q02547, Q6NSK0, Q9UPK7, Q9UD80, Q17RN5, O94804, Q6ZS95, Q53XC0, F8VZE2, Q8IYL4, Q9UD82, Q9UD81, P16949, Q9V3W4, Q07161, A0A024R9R8, A6NI73, D6W5H8, D3DU45, Q6FHT3, A8MUD1, B7Z4U6, Q9NWX0, P48960, Q9UBD1, Q13162, Q14017, Q58GE7, B2R5G5, Q14217, D3DR12, Q9BWD6, Q6LBL4, P12718, A0A024QZ34, D3DR13, Q93082, D3DNA1, Q86U46, B2RDV9, Q9BQT1, O95370, P09960, B6EAT9, A0A024RAB2, Q96FR1, A0A024RAB0, B3KTZ0, Q96QL0, A0A2V7, P12277, Q96J24, Q6LDU5, A5YRN9, A0JLR9, Q96S30, Q9UPM4, Q13602, Q96MC7, Q6FG40, Q16066, Q2LE07, Q16065, Q13740, Q16064, P16070, Q9UC66, Q96NS9      171     2811    18224   2.16103403296573        5.24818549674233E-6     7.497424715507961E-7    1.3442129076501885E-5</t>
  </si>
  <si>
    <t>GOTERM_CC_ALL   GO:1903561~extracellular vesicle        57      32.758620689655174      1.0968004982962664E-8   B7Z5V1, Q6GMU5, Q6B6N3, P22802, A8K287, Q13968, Q96FT0, Q13967, P27816, Q29120, Q9UPF4, A2A418, Q13961, Q13960, Q9UEK8, Q6FI22, Q15861, Q5F2H3, P06366, B2R5R4, A0A0A0MS51, P62263, Q14813, Q5TZP3, Q53TI2, A0A140VK27, B7Z7U5, Q13958, Q13957, B4DTU0, Q13959, Q8WVV7, Q53GK2, Q504R1, Q68D74, D3DS10, Q6LDN9, O43278, D3DS07, Q8IZY7, Q92930, P21439, Q12993, O00718, Q12992, B4DNQ9, Q96AM7, Q68DW2, A0A024R6Y2, Q86Z27, B2R908, Q8NG72, Q6PKG9, A6NNR3, E9PG30, Q96JU0, P13662, F8VV40, P99020, Q96FD3, Q5JPC4, B2R4P9, Q14450, Q96PN0, A6ND35, B2R657, Q86U08, R4GN72, Q6IBA1, B4DYH1, A0A024RDQ0, V9HVY1, Q2Z2K8, Q9ULH2, F6XY72, B4DY72, P20020, Q86VU1, Q86V26, P62988, B4E291, B2R648, A2A2D1, P06396, Q13980, Q5VV55, B3KW64, Q5VV56, P68133, P05198, X5D7K9, Q6P2P4, Q8N694, Q13082, P55083, O95739, Q9BPW6, B0LPF8, Q13820, D6W5P3, D6W5P4, Q13821, Q6P680, P18084, Q7Z7D2, P62993, Q8IYD6, P08129, A8K417, Q8NI94, O15176, Q9UEG1, A8K3P1, B4E315, Q5BJI0, A8MYN7, Q8N6Z9, B4E317, X5D2M8, Q13819, P02675, Q9UPC4, Q9UJQ6, B3KS36, Q5THM8, Q5THM7, Q567T1, P20653, Q5THM5, B0LPF3, Q9BQH5, Q9Y501, Q13419, Q86Y82, D3DQG5, Q16208, Q9UEF2, P53675, B2R7E7, V9HWH2, Q6FHN3, Q68D81, Q17R45, D3DPJ5, Q5TBM8, P02568, Q5TBM7, Q8IZ71, P04899, Q5TBM6, B7ZKJ8, B2RD70, Q5SY30, P42892, G5E9P6, Q0P6J7, Q9UJ36, Q15548, Q1HGM9, Q1HGM8, Q58F96, P01833, B2RNS3, B8ZZH9, Q6IAT6, B7Z8N4, Q9HBQ7, E9PGN5, P15090, Q9H5A5, Q96BG4, C9JBH6, Q3KPF2, V9HW63, F5H1A8, Q8TBQ7, Q8IZ83, A0A140VJS9, Q9UN36, Q6Q785, B2RMS9, Q1WM23, Q5SY41, B7Z373, A8K1L7, Q8IV79, B4DGU4, Q9H391, P20073, Q04858, B2R7G3, A4D1D3, Q16531, Q5T0M6, Q86T72, Q5T0M7, Q9H0X4, A8MVM2, Q9UCB0, O60892, Q5I0G0, A8K866, B4DE86, E7DVW4, Q9UCT7, Q9UCT8, P61970, A0A024RB05, A0A024R2Q3, P08962, Q6IB67, A4D1D4, B3KMY1, A4D1D5, P49137, O00161, P31147, O00162, A0A0S2Z471, B3KP24, Q7L416, B4DG00, P33155, Q13289, B3KUE3, B2R8Z0, Q9UCS8, Q5T8M9, A6NG77, Q63057, A0A0A0MT01, P02647, Q63059, P39023, B2RBJ9, O76101, Q6LCT6, Q6IAE3, P12953, Q91888, Q9UQ54, Q91887, P35222, A0A140VJW2, Q8N357, P84243, Q15809, Q9UC30, P22392, Q9P190, L7RT22, B2R4G7, Q15808, Q8TEI8, A6NHI3, Q16504, Q9P293, Q96A76, G3V4N7, Q6PJM7, P54289, Q16522, B2R8F5, Q8WYN8, D6W543, Q5U5U6, Q24JU0, P02249, P02248, Q15135, B7WP11, A8MWA3, P61421, A8KAJ1, P02250, A0A0A0MSM0, Q14764, P0CG47, Q92493, P49720, Q9UC28, P63267, Q9UC29, Q92598, Q9UIW4, B4DLQ1, P06351, A8K7Z4, A0A024RDS1, Q8NBX6, B7Z545, Q8NEW9, Q9BX98, A8K236, Q14624, B4E2X5, Q5T0I2, Q6ZUW9, Q99460, A0A024RBC7, Q6PEY4, Q93099, P22511, P62136, Q32Q65, B7WPD5, Q66I33, Q96E27, B1AJQ7, Q86YF0, B2R4E7, P29354, Q59FT2, Q9UG59, Q9UCG6, O95564, B4DYA0, Q02547, Q6NSK0, Q9UPK7, Q9UD80, Q17RN5, O94804, Q6ZS95, Q53XC0, F8VZE2, Q8IYL4, Q9UD82, Q9UD81, P16949, Q9V3W4, Q07161, A0A024R9R8, A6NI73, D6W5H8, D3DU45, Q6FHT3, A8MUD1, B7Z4U6, Q9NWX0, P48960, Q9UBD1, Q13162, Q14017, Q58GE7, B2R5G5, Q14217, D3DR12, Q9BWD6, Q6LBL4, P12718, A0A024QZ34, D3DR13, Q93082, D3DNA1, Q86U46, B2RDV9, Q9BQT1, O95370, P09960, B6EAT9, A0A024RAB2, Q96FR1, A0A024RAB0, B3KTZ0, Q96QL0, A0A2V7, P12277, Q96J24, Q6LDU5, A5YRN9, A0JLR9, Q96S30, Q9UPM4, Q13602, Q96MC7, Q6FG40, Q16066, Q2LE07, Q16065, Q13740, Q16064, P16070, Q9UC66, Q96NS9      171     2825    18224   2.1503244837758113      6.284647121601594E-6    6.982960750745448E-7    1.609681680170283E-5</t>
  </si>
  <si>
    <t>GOTERM_CC_ALL   GO:0043230~extracellular organelle      57      32.758620689655174      1.1109481436170601E-8   B7Z5V1, Q6GMU5, Q6B6N3, P22802, A8K287, Q13968, Q96FT0, Q13967, P27816, Q29120, Q9UPF4, A2A418, Q13961, Q13960, Q9UEK8, Q6FI22, Q15861, Q5F2H3, P06366, B2R5R4, A0A0A0MS51, P62263, Q14813, Q5TZP3, Q53TI2, A0A140VK27, B7Z7U5, Q13958, Q13957, B4DTU0, Q13959, Q8WVV7, Q53GK2, Q504R1, Q68D74, D3DS10, Q6LDN9, O43278, D3DS07, Q8IZY7, Q92930, P21439, Q12993, O00718, Q12992, B4DNQ9, Q96AM7, Q68DW2, A0A024R6Y2, Q86Z27, B2R908, Q8NG72, Q6PKG9, A6NNR3, E9PG30, Q96JU0, P13662, F8VV40, P99020, Q96FD3, Q5JPC4, B2R4P9, Q14450, Q96PN0, A6ND35, B2R657, Q86U08, R4GN72, Q6IBA1, B4DYH1, A0A024RDQ0, V9HVY1, Q2Z2K8, Q9ULH2, F6XY72, B4DY72, P20020, Q86VU1, Q86V26, P62988, B4E291, B2R648, A2A2D1, P06396, Q13980, Q5VV55, B3KW64, Q5VV56, P68133, P05198, X5D7K9, Q6P2P4, Q8N694, Q13082, P55083, O95739, Q9BPW6, B0LPF8, Q13820, D6W5P3, D6W5P4, Q13821, Q6P680, P18084, Q7Z7D2, P62993, Q8IYD6, P08129, A8K417, Q8NI94, O15176, Q9UEG1, A8K3P1, B4E315, Q5BJI0, A8MYN7, Q8N6Z9, B4E317, X5D2M8, Q13819, P02675, Q9UPC4, Q9UJQ6, B3KS36, Q5THM8, Q5THM7, Q567T1, P20653, Q5THM5, B0LPF3, Q9BQH5, Q9Y501, Q13419, Q86Y82, D3DQG5, Q16208, Q9UEF2, P53675, B2R7E7, V9HWH2, Q6FHN3, Q68D81, Q17R45, D3DPJ5, Q5TBM8, P02568, Q5TBM7, Q8IZ71, P04899, Q5TBM6, B7ZKJ8, B2RD70, Q5SY30, P42892, G5E9P6, Q0P6J7, Q9UJ36, Q15548, Q1HGM9, Q1HGM8, Q58F96, P01833, B2RNS3, B8ZZH9, Q6IAT6, B7Z8N4, Q9HBQ7, E9PGN5, P15090, Q9H5A5, Q96BG4, C9JBH6, Q3KPF2, V9HW63, F5H1A8, Q8TBQ7, Q8IZ83, A0A140VJS9, Q9UN36, Q6Q785, B2RMS9, Q1WM23, Q5SY41, B7Z373, A8K1L7, Q8IV79, B4DGU4, Q9H391, P20073, Q04858, B2R7G3, A4D1D3, Q16531, Q5T0M6, Q86T72, Q5T0M7, Q9H0X4, A8MVM2, Q9UCB0, O60892, Q5I0G0, A8K866, B4DE86, E7DVW4, Q9UCT7, Q9UCT8, P61970, A0A024RB05, A0A024R2Q3, P08962, Q6IB67, A4D1D4, B3KMY1, A4D1D5, P49137, O00161, P31147, O00162, A0A0S2Z471, B3KP24, Q7L416, B4DG00, P33155, Q13289, B3KUE3, B2R8Z0, Q9UCS8, Q5T8M9, A6NG77, Q63057, A0A0A0MT01, P02647, Q63059, P39023, B2RBJ9, O76101, Q6LCT6, Q6IAE3, P12953, Q91888, Q9UQ54, Q91887, P35222, A0A140VJW2, Q8N357, P84243, Q15809, Q9UC30, P22392, Q9P190, L7RT22, B2R4G7, Q15808, Q8TEI8, A6NHI3, Q16504, Q9P293, Q96A76, G3V4N7, Q6PJM7, P54289, Q16522, B2R8F5, Q8WYN8, D6W543, Q5U5U6, Q24JU0, P02249, P02248, Q15135, B7WP11, A8MWA3, P61421, A8KAJ1, P02250, A0A0A0MSM0, Q14764, P0CG47, Q92493, P49720, Q9UC28, P63267, Q9UC29, Q92598, Q9UIW4, B4DLQ1, P06351, A8K7Z4, A0A024RDS1, Q8NBX6, B7Z545, Q8NEW9, Q9BX98, A8K236, Q14624, B4E2X5, Q5T0I2, Q6ZUW9, Q99460, A0A024RBC7, Q6PEY4, Q93099, P22511, P62136, Q32Q65, B7WPD5, Q66I33, Q96E27, B1AJQ7, Q86YF0, B2R4E7, P29354, Q59FT2, Q9UG59, Q9UCG6, O95564, B4DYA0, Q02547, Q6NSK0, Q9UPK7, Q9UD80, Q17RN5, O94804, Q6ZS95, Q53XC0, F8VZE2, Q8IYL4, Q9UD82, Q9UD81, P16949, Q9V3W4, Q07161, A0A024R9R8, A6NI73, D6W5H8, D3DU45, Q6FHT3, A8MUD1, B7Z4U6, Q9NWX0, P48960, Q9UBD1, Q13162, Q14017, Q58GE7, B2R5G5, Q14217, D3DR12, Q9BWD6, Q6LBL4, P12718, A0A024QZ34, D3DR13, Q93082, D3DNA1, Q86U46, B2RDV9, Q9BQT1, O95370, P09960, B6EAT9, A0A024RAB2, Q96FR1, A0A024RAB0, B3KTZ0, Q96QL0, A0A2V7, P12277, Q96J24, Q6LDU5, A5YRN9, A0JLR9, Q96S30, Q9UPM4, Q13602, Q96MC7, Q6FG40, Q16066, Q2LE07, Q16065, Q13740, Q16064, P16070, Q9UC66, Q96NS9      171     2826    18224   2.1495635763151686      6.36571264267527E-6     6.365730877977427E-7    1.630444992350988E-5</t>
  </si>
  <si>
    <t>GOTERM_CC_ALL   GO:0044421~extracellular region part    64      36.7816091954023        1.6627539325658567E-6   B7Z5V1, A8K287, Q6B6N3, A8K9B0, Q96FT0, P27816, Q9UPF4, A2A418, Q9UEK8, B2R5R4, Q5TZP3, B7Z7U5, B4DTU0, Q53GK2, Q504R1, Q92930, P21439, Q9Y6G8, B2R908, Q96TE3, Q8NG72, Q6PKG9, Q96JU0, F8VV40, P13662, P99020, Q5JPC4, Q96PN0, B2R4P9, Q86U08, B2R657, A6ND35, R4GN72, Q96JU2, B4DYH1, Q9UFH5, V9HVY1, Q2Z2K8, Q9ULH2, B2R648, O75094, P05198, Q6P2P4, P55083, O95739, Q9BPW6, D6W5P3, Q45F10, D6W5P4, Q6P680, P18084, Q8IYD6, Q8NI94, O15176, Q9UEG1, B4E315, B4E317, X5D2M8, Q9UPC4, B3KS36, Q5THM8, Q5THM7, P20653, Q5THM5, Q13419, Q9UEF2, P53675, B4DKS5, Q5TBM8, Q5TBM7, Q5TBM6, P04899, B7ZKJ8, Q5SY30, B2RD70, G5E9P6, Q1HGM9, Q58F96, Q1HGM8, P01833, B2RNS3, Q6IAT6, B8ZZH9, P15090, C9JBH6, F5H1A8, V9HW63, Q8TBQ7, B2RMS9, Q1WM23, Q5SY41, Q04858, Q5T0M6, Q16531, Q5T0M7, Q9H0X4, Q9UCB0, B4DE86, E7DVW4, P61970, Q6IB67, P49137, P31147, A0A0S2Z471, Q7L416, P33155, B3KUE3, Q13289, J3KNP3, B2R8Z0, Q5T8M9, O95804, Q63057, P02647, Q63059, P39023, Q9H173, O76101, A0A0S2Z6B4, P12953, Q9UQ54, Q91888, Q91887, A0A140VJW2, Q15809, Q9P190, P22392, Q15808, B2R4G7, Q8TEI8, A8KAK8, Q9P293, Q16504, Q96A76, G3V4N7, P54289, Q16522, Q8WYN8, D6W543, Q24JU0, Q5U5U6, P02249, P02248, Q15135, A8MWA3, A8KAJ1, P61421, P02250, Q14764, P49720, Q9UIW4, P06351, Q96EA9, Q8NEW9, A6H8U9, A8K236, B4E2X5, Q5T0I2, Q99460, Q6PEY4, A0A024RBC7, P22511, P62136, B7WPD5, Q86U67, Q86YF0, B2R4E7, P29354, Q9UCG6, Q96IS4, B4DYA0, Q9UPK7, Q17RN5, Q8IYL4, P16949, Q86U54, A0A024RCB3, Q9V3W4, Q07161, A6NI73, D3DU45, Q6FHT3, Q9NWX0, Q9UBD1, P48960, Q13162, Q58GE7, B2R5G5, D3DR12, P12718, Q9BWD6, D3DR13, Q86U46, Q9BQT1, P09960, A0A024RAB2, A0A024RAB0, Q96FR1, A0A2V7, P12277, Q96J24, A5YRN9, D3DSP3, Q96S30, Q9UPM4, D3DR23, Q96MC7, Q6FG40, Q16066, Q2LE07, Q16065, Q16064, Q96NS9, Q53GQ0, Q6GMU5, P22802, Q13968, Q13967, Q29120, Q13961, Q13960, Q6FI22, Q15861, Q5F2H3, P06366, A0A0A0MS51, O60505, P62263, Q14813, A0A140VK27, Q53TI2, Q13958, Q13957, Q13959, Q8WVV7, Q68D74, D3DS10, Q6LDN9, O43278, D3DS07, Q8IZY7, O00718, Q12993, Q12992, B4DNQ9, Q96AM7, Q8N2L3, Q68DW2, A0A024R6Y2, Q86Z27, Q14826, A6NNR3, E9PG30, Q96FD3, Q14450, Q6IBA1, A0A024RDQ0, F6XY72, B4DY72, Q86VU1, P20020, Q86V26, B4E291, A2A2D1, P62988, P06396, Q13980, B3KW64, Q5VV55, Q5VV56, P68133, X5D7K9, Q8N694, Q13082, B0LPF8, Q13820, Q13821, Q7Z7D2, P62993, P08129, A8K417, B2RDH8, A8K3P1, A8MYN7, Q5BJI0, Q8N6Z9, P02675, Q13819, Q9UJQ6, Q567T1, E9PI15, B0LPF3, Q9BQH5, Q9Y501, Q86Y82, D3DQG5, Q16208, V9HWH2, B2R7E7, Q6FHN3, Q68D81, Q17R45, D3DPJ5, P02568, Q8IZ71, P48509, P42892, Q0P6J7, Q9UJ36, Q15548, B7Z8N4, Q9HBQ7, E9PGN5, Q9H5A5, Q96BG4, Q3KPF2, Q8IZ83, Q9UN36, A0A140VJS9, Q6Q785, B7Z373, A8K1L7, Q8IV79, B4DGU4, Q9H391, P20073, B2R7G3, A4D1D3, Q86T72, A8MVM2, P21757, O60892, Q5I0G0, Q9H3S1, P21759, A8K866, Q9UCT7, Q9UCT8, A0A024RB05, A0A024R2Q3, Q8WUA9, P08962, A4D1D4, A4D1D5, B3KMY1, O00161, Q14CX4, D3DQC2, O00162, B3KP24, B4DG00, Q5TCI5, Q9UCS8, A6NG77, A0A0A0MT01, B2RBJ9, Q6LCT6, Q6IAE3, P35222, Q8N357, P84243, Q9UC30, L7RT22, Q5TCJ6, A6NHI3, Q6PJM7, B2R8F5, B7WP11, Q6ZNZ0, A0A0A0MSM0, P0CG47, Q92493, Q9UC28, P63267, Q9UC29, B4DLQ1, Q92598, Q8NBX6, A0A024RDS1, A8K7Z4, B7Z545, Q9BX98, Q14624, Q6ZUW9, Q93099, Q32Q65, Q66I33, B3KR76, Q96E27, B1AJQ7, Q59FT2, Q9UG59, O95564, Q6NSK0, Q02547, Q9UD80, O94804, Q6ZS95, Q53XC0, F8VZE2, Q9UD82, P55145, Q9UD81, A0A024R9R8, D6W5H8, B7Z4U6, A8MUD1, Q14017, Q14217, A0A024QZ34, Q6LBL4, B2RDV9, D3DNA1, Q93082, O95370, B6EAT9, B3KTZ0, Q96QL0, Q6LDU5, A0JLR9, Q13602, Q13740, P16070, Q9UC66, A8K878      171     3878    18224   1.7588133993226145      9.523050648967413E-4    4.142343747992605E-5    0.002440256295277443</t>
  </si>
  <si>
    <t>GOTERM_CC_ALL   GO:0005576~extracellular region 68      39.08045977011494       3.702987251601331E-5    B7Z5V1, A8K287, Q6B6N3, A8K9B0, Q96FT0, P27816, Q96G54, Q9UPF4, A2A418, Q9UEK8, Q5T0U8, Q5T0U7, Q5T0U6, B2R5R4, Q5TZP3, B7Z7U5, B4DTU0, Q53GK2, Q504R1, B0QYK7, Q92930, P21439, F8W917, Q3MIR5, Q9Y6G8, C9JM10, B2R908, Q96TE3, Q8NG72, Q6PKG9, Q96JU0, F8VV40, P13662, P99020, Q5JPC4, Q96PN0, B2R4P9, Q86U08, B2R657, A6ND35, R4GN72, Q96JU2, B4DYH1, Q9UFH5, V9HVY1, Q2Z2K8, Q9ULH2, B2R648, O75094, P05198, Q6P2P4, P55083, O95739, Q9BPW6, D6W5P3, Q45F10, D6W5P4, Q6P680, P18084, Q8IYD6, Q8NI94, O15176, Q9UEG1, Q9UH10, B4E315, B4E317, X5D2M8, Q9UPC4, B3KS36, Q5THM8, Q5THM7, P20653, Q5THM5, Q13419, P02808, Q9UEF2, P53675, B4DKS5, Q5TBM8, Q5TBM7, Q5TBM6, P04899, B7ZKJ8, Q5SY30, B2RD70, G5E9P6, Q1HGM9, Q58F96, Q1HGM8, P01833, B2RNS3, Q6IAT6, B8ZZH9, P15090, C9JBH6, Q969T6, V9HW63, F5H1A8, Q8TBQ7, B2RMS9, Q1WM23, Q5SY41, Q04858, Q5T0M6, Q16531, Q5T0M7, Q9H0X4, Q9UCB0, B4DE86, E7DVW4, P61970, Q6IB67, P49137, P31147, A0A0S2Z471, Q7L416, P33155, B3KUE3, Q13289, J3KNP3, B2R8Z0, O95804, Q5T8M9, Q63057, P02647, Q63059, P39023, Q9H173, O76101, A0A0S2Z6B4, P12953, Q9UQ54, Q91888, Q91887, A0A140VJW2, Q15809, Q9P190, P22392, Q15808, B2R4G7, Q8TEI8, A8KAK8, Q16504, Q9P293, Q96A76, G3V4N7, P54289, Q16522, Q8WYN8, D6W543, Q24JU0, Q5U5U6, P02249, P02248, Q15135, A8MWA3, B2R4F8, A8KAJ1, P61421, P02250, Q14764, P49720, Q9UIW4, P06351, Q96EA9, Q8NEW9, A6H8U9, A8K236, B4E2X5, Q5T0I2, Q99460, A0A024RBC7, Q6PEY4, P22511, P62136, B7WPD5, Q86U67, Q86YF0, Q9BT28, B2R4E7, P29354, Q9UCG6, Q96IS4, B4DYA0, Q9UPK7, Q17RN5, Q8IYL4, P16949, Q86U54, A0A024RCB3, Q9V3W4, Q07161, A6NI73, D3DU45, Q6FHT3, O95915, Q9NWX0, Q9UBD1, P48960, Q13162, Q58GE7, B2R5G5, D3DR12, P12718, Q9BWD6, D3DR13, Q86U46, Q9BQT1, P09960, A0A024RAB2, A0A024RAB0, Q96FR1, Q96LC8, Q96LC7, A0A2V7, P12277, Q96J24, A5YRN9, D3DSP3, Q96S30, Q9UPM4, D3DR23, Q96MC7, Q6FG40, Q16066, Q2LE07, Q16065, Q16064, Q96NS9, Q53GQ0, Q6GMU5, P22802, Q13968, Q13967, Q29120, Q13961, Q13960, Q6FI22, Q15861, Q5F2H3, P06366, Q9BQE5, A0A0A0MS51, O60505, P62263, Q14813, A0A140VK27, Q53TI2, Q13958, Q13957, Q13959, Q8WVV7, Q68D74, D3DS10, Q6LDN9, O43278, D3DS07, Q8IZY7, O43477, Q12993, O00718, Q12992, B4DNQ9, Q96AM7, Q8N2L3, Q68DW2, A0A024R6Y2, Q86Z27, Q14826, A6NNR3, E9PG30, A8K1I5, Q96FD3, Q14450, Q6IBA1, A0A024RDQ0, F6XY72, B4DY72, P20020, Q86VU1, Q86V26, B4E291, A2A2D1, P62988, P06396, Q13980, B3KW64, Q5VV55, Q5VV56, P68133, X5D7K9, Q8N694, Q13082, B0LPF8, Q13820, Q13821, Q7Z7D2, P62993, P08129, A8K417, B2RDH8, A8K3P1, Q5BJI0, A8MYN7, Q8N6Z9, Q13819, P02675, Q9UJQ6, Q567T1, Q4LE53, E9PI15, B0LPF3, Q9BQH5, Q9Y501, Q86Y82, D3DQG5, Q16208, V9HWH2, B2R7E7, Q6FHN3, C9JJ33, Q68D81, Q17R45, D3DPJ5, P02568, Q8IZ71, Q6UXI8, P48509, P42892, Q0P6J7, Q9UJ36, Q15548, P29323, B7Z8N4, Q9HBQ7, E9PGN5, Q9H5A5, A6NKE9, Q96BG4, Q3KPF2, Q8IZ83, Q9UN36, A0A140VJS9, Q6Q785, B4DSE0, B7Z373, A8K1L7, Q8IV79, B4DGU4, Q9H391, P20073, B2R7G3, A4D1D3, Q86T72, Q5TH96, A8MVM2, P21757, J3KQL8, O60892, Q5I0G0, Q9H3S1, P21759, A8K866, Q9UCT7, Q9UCT8, A0A024RB05, A0A024R2Q3, Q8WUA9, P08962, A4D1D4, B3KMY1, A4D1D5, O00161, Q14CX4, D3DQC2, O00162, B3KP24, B4DG00, Q9UGT1, Q5TCI5, Q9UCS8, A6NG77, A0A0A0MT01, B2RBJ9, Q6LCT6, Q6IAE3, P35222, Q8N357, P84243, Q9UC30, L7RT22, Q5TCJ6, A6NHI3, Q6PJM7, B2R8F5, B7WP11, A8K3C7, Q6NVW1, Q6ZNZ0, A0A0A0MSM0, P0CG47, Q92493, Q9UC28, P63267, Q9UC29, B4DLQ1, Q92598, Q8NBX6, A0A024RDS1, A8K7Z4, B7Z545, Q9BX98, Q14624, Q6ZUW9, Q93099, A0A024R1M8, Q32Q65, Q66I33, Q96E27, B3KR76, B1AJQ7, Q59FT2, Q9UG59, O95564, Q6NSK0, Q02547, Q9UD80, O94804, Q6ZS95, Q53XC0, F8VZE2, P55145, Q9UD82, Q9UD81, A0A024R9R8, D6W5H8, B7Z4U6, A8MUD1, Q14017, Q14217, A0A024QZ34, Q6LBL4, Q93082, D3DNA1, B2RDV9, O95370, B6EAT9, B3KTZ0, Q96QL0, Q6LDU5, A0JLR9, Q59GW9, Q13602, Q13740, P16070, Q9UC66, A8K878  171     4623    18224   1.5675904737689634      0.020994981008342295    6.842338636722234E-4    0.05433186928790468</t>
  </si>
  <si>
    <t>Annotation Cluster 3    Enrichment Score: 6.641362403289963</t>
  </si>
  <si>
    <t>GOTERM_CC_ALL   GO:0016023~cytoplasmic, membrane-bounded vesicle        32      18.39080459770115       1.4774456194717908E-7   A8K287, Q0Z8D3, A8MVW3, Q9UPF4, Q29120, B7Z6F8, Q9UEK8, Q14332, Q5F2H3, O60505, F8VPG7, Q14813, Q5TZP3, B7Z7U5, Q9NTY7, O60700, Q6LDN9, A0AVB2, H0Y688, B4DGH1, Q92930, P21439, Q8WUV2, Q99570, Q5JX13, Q2TSD1, Q5JPC4, B2R657, O00725, R4GN72, B4DYH1, A0A024RDQ0, A0A024R5L7, Q2TBF4, V9HVY1, Q2Z2K8, Q7Z653, O75977, B4DY72, A6NP25, Q12795, B4E291, P62988, E7EPX7, D3DRM7, Q6PK67, B5B0C0, O95739, B4DER3, A0A0S2Z5H3, B0LPF8, Q45F10, D6W5P3, P35221, B7WPL3, D6W5P4, Q6P9D3, P18084, Q8WTS4, Q99749, E9PN05, P53680, Q9UEG1, A8K3P1, Q8N6Z9, G3XAM7, B7ZLM8, Q9UPC4, P02675, Q9UJQ6, Q0Z9W6, Q5THM8, Q4LE54, Q5THM7, H0UI15, Q68DZ5, A2A3U5, Q5THM5, Q6P164, Q59EV8, Q2M1Q2, Q9Y501, Q86Y82, Q9UEF2, P53675, Q5TBM8, Q5TBM7, Q2PP19, M0R0N4, Q5TBM6, B7ZKJ8, Q86XZ9, B2RD70, D3DTK2, P33176, P42892, B2R4L6, B4DHG0, K7ENA6, Q0VG82, D3DQJ6, Q68DL9, B4DT69, E9PGN5, Q99897, Q3KPF2, Q5VZ85, B2RMS9, Q6Q785, P20073, B2R7G3, A4D1D3, Q5T0M6, Q5T0M7, O00673, Q8N7H3, P21757, P21759, E7EMN1, A8K866, Q9UCT8, E5RI02, A0A024RB05, P08962, A4D1D4, Q59H91, A4D1D5, O00161, O00162, Q99720, B2R5X0, Q14677, Q14131, Q9UCS8, P02647, Q92609, A8K0L7, Q6IAE3, P12953, Q9UQ54, A0A0S2Z4Y4, Q91888, Q91887, Q14643, P09622, Q14167, Q15809, Q9P190, L7RT22, Q8N7Y2, Q15808, P30047, Q9UEQ6, Q9P293, V9HW29, B4DTM3, M0QYZ2, Q8WYN8, Q5U5U6, P02249, P02248, Q15135, B2R4Z4, B4E205, Q14660, B4DLW0, P61421, P02250, Q86UZ8, A0A0A0MSM0, P0CG47, Q92598, Q6GMQ6, A0A024RDS1, B7Z545, Q9BX98, Q14624, Q9NYX0, Q32Q65, Q53GN2, B1AJQ7, Q9UCG6, O95564, C9JP52, E9PDG8, Q02547, Q9UPK7, Q17RN5, F8VZE2, P32121, O60641, B9A6K1, A0A024R9R8, Q8N1C0, Q14017, Q58GE7, Q13492, Q14217, Q8NAF1, Q6LBL4, Q9BWD6, D3DNA1, A0A024R5P1, A0A024RAB2, Q6ICT3, A0A024RAB0, Q96E05, A0A2V7, Q96GP7, E9PDE9, Q6LDU5, D3DSP3, A0JLR9, Q59EM5, Q9UPM4, Q13602, B7Z2N2, Q153Z1, O95486      171     1183    18224   2.8827888261086643      8.465405687596572E-5    5.291088516656828E-6    2.168320431095161E-4</t>
  </si>
  <si>
    <t>GOTERM_CC_ALL   GO:0031410~cytoplasmic vesicle  33      18.96551724137931       2.79025563588893E-7     A8K287, Q0Z8D3, A8MVW3, Q9UPF4, Q29120, B7Z6F8, Q9UEK8, Q14332, Q5F2H3, O60505, F8VPG7, Q14813, Q5TZP3, B7Z7U5, Q9NTY7, O60700, Q6LDN9, A0AVB2, H0Y688, B4DGH1, Q92930, P21439, Q8WUV2, Q99570, Q5JX13, Q2TSD1, Q5JPC4, B2R657, O00725, R4GN72, B4DYH1, A0A024RDQ0, A0A024R5L7, Q2TBF4, V9HVY1, Q2Z2K8, Q7Z653, O75977, B4DY72, A6NP25, Q12795, B4E291, P62988, E7EPX7, D3DRM7, Q6PK67, B5B0C0, O95739, B4DER3, A0A0S2Z5H3, B0LPF8, Q45F10, D6W5P3, P35221, B7WPL3, D6W5P4, Q6P9D3, P18084, Q8WTS4, Q99749, E9PN05, P53680, Q9UEG1, A8K3P1, Q8N6Z9, G3XAM7, B7ZLM8, Q9UPC4, P02675, Q9UJQ6, Q0Z9W6, Q5THM8, Q4LE54, Q5THM7, H0UI15, Q68DZ5, A2A3U5, Q5THM5, Q6P164, Q59EV8, Q2M1Q2, Q9Y501, Q86Y82, Q9UEF2, P53675, Q5TBM8, Q5TBM7, Q2PP19, M0R0N4, Q5TBM6, B7ZKJ8, Q86XZ9, B2RD70, D3DTK2, P33176, P42892, B2R4L6, B4DHG0, K7ENA6, Q0VG82, D3DQJ6, Q68DL9, B4DT69, E9PGN5, Q99897, Q3KPF2, A8K0Z3, Q5VZ85, B2RMS9, Q6Q785, P20073, B2R7G3, A4D1D3, Q5T0M6, Q5T0M7, O00673, Q8N7H3, P21757, P21759, E7EMN1, A8K866, Q9UCT8, E5RI02, A0A024RB05, P08962, A4D1D4, Q59H91, A4D1D5, O00161, O00162, Q99720, B2R5X0, Q14677, Q14131, Q9UCS8, P02647, Q92609, A8K0L7, Q6IAE3, P12953, Q9UQ54, A0A0S2Z4Y4, Q91888, Q91887, Q14643, P09622, Q14167, Q15809, Q9P190, L7RT22, Q8N7Y2, Q15808, P30047, Q9UEQ6, Q9P293, V9HW29, B4DTM3, M0QYZ2, Q8WYN8, Q5U5U6, P02249, P02248, Q15135, B2R4Z4, B4E205, Q14660, B4DLW0, P61421, P02250, Q86UZ8, A0A0A0MSM0, P0CG47, Q92598, Q6GMQ6, A0A024RDS1, B7Z545, Q9BX98, Q14624, Q9NYX0, Q32Q65, Q53GN2, B1AJQ7, Q9UCG6, O95564, C9JP52, E9PDG8, Q02547, Q9UPK7, Q17RN5, F8VZE2, P32121, O60641, B9A6K1, A0A024R9R8, Q8N1C0, Q14017, Q58GE7, Q13492, Q14217, Q8NAF1, Q6LBL4, Q9BWD6, D3DNA1, A0A024R5P1, A0A024RAB2, Q6ICT3, A0A024RAB0, Q96E05, A0A2V7, Q96GP7, E9PDE9, Q6LDU5, D3DSP3, A0JLR9, Q59EM5, Q9UPM4, Q13602, B7Z2N2, Q153Z1, O95486      171     1284    18224   2.739028255998251       1.5986888982266745E-4   8.414789343658136E-6    4.0950156082741884E-4</t>
  </si>
  <si>
    <t>GOTERM_CC_ALL   GO:0097708~intracellular vesicle        33      18.96551724137931       2.8890648564086525E-7   A8K287, Q0Z8D3, A8MVW3, Q9UPF4, Q29120, B7Z6F8, Q9UEK8, Q14332, Q5F2H3, O60505, F8VPG7, Q14813, Q5TZP3, B7Z7U5, Q9NTY7, O60700, Q6LDN9, A0AVB2, H0Y688, B4DGH1, Q92930, P21439, Q8WUV2, Q99570, Q5JX13, Q2TSD1, Q5JPC4, B2R657, O00725, R4GN72, B4DYH1, A0A024RDQ0, A0A024R5L7, Q2TBF4, V9HVY1, Q2Z2K8, Q7Z653, O75977, B4DY72, A6NP25, Q12795, B4E291, P62988, E7EPX7, D3DRM7, Q6PK67, B5B0C0, O95739, B4DER3, A0A0S2Z5H3, B0LPF8, Q45F10, D6W5P3, P35221, B7WPL3, D6W5P4, Q6P9D3, P18084, Q8WTS4, Q99749, E9PN05, P53680, Q9UEG1, A8K3P1, Q8N6Z9, G3XAM7, B7ZLM8, Q9UPC4, P02675, Q9UJQ6, Q0Z9W6, Q5THM8, Q4LE54, Q5THM7, H0UI15, Q68DZ5, A2A3U5, Q5THM5, Q6P164, Q59EV8, Q2M1Q2, Q9Y501, Q86Y82, Q9UEF2, P53675, Q5TBM8, Q5TBM7, Q2PP19, M0R0N4, Q5TBM6, B7ZKJ8, Q86XZ9, B2RD70, D3DTK2, P33176, P42892, B2R4L6, B4DHG0, K7ENA6, Q0VG82, D3DQJ6, Q68DL9, B4DT69, E9PGN5, Q99897, Q3KPF2, A8K0Z3, Q5VZ85, B2RMS9, Q6Q785, P20073, B2R7G3, A4D1D3, Q5T0M6, Q5T0M7, O00673, Q8N7H3, P21757, P21759, E7EMN1, A8K866, Q9UCT8, E5RI02, A0A024RB05, P08962, A4D1D4, Q59H91, A4D1D5, O00161, O00162, Q99720, B2R5X0, Q14677, Q14131, Q9UCS8, P02647, Q92609, A8K0L7, Q6IAE3, P12953, Q9UQ54, A0A0S2Z4Y4, Q91888, Q91887, Q14643, P09622, Q14167, Q15809, Q9P190, L7RT22, Q8N7Y2, Q15808, P30047, Q9UEQ6, Q9P293, V9HW29, B4DTM3, M0QYZ2, Q8WYN8, Q5U5U6, P02249, P02248, Q15135, B2R4Z4, B4E205, Q14660, B4DLW0, P61421, P02250, Q86UZ8, A0A0A0MSM0, P0CG47, Q92598, Q6GMQ6, A0A024RDS1, B7Z545, Q9BX98, Q14624, Q9NYX0, Q32Q65, Q53GN2, B1AJQ7, Q9UCG6, O95564, C9JP52, E9PDG8, Q02547, Q9UPK7, Q17RN5, F8VZE2, P32121, O60641, B9A6K1, A0A024R9R8, Q8N1C0, Q14017, Q58GE7, Q13492, Q14217, Q8NAF1, Q6LBL4, Q9BWD6, D3DNA1, A0A024R5P1, A0A024RAB2, Q6ICT3, A0A024RAB0, Q96E05, A0A2V7, Q96GP7, E9PDE9, Q6LDU5, D3DSP3, A0JLR9, Q59EM5, Q9UPM4, Q13602, B7Z2N2, Q153Z1, O95486      171     1286    18224   2.7347684919920328      1.655297386164989E-4    8.277137753087693E-6    4.24002902454923E-4</t>
  </si>
  <si>
    <t>Annotation Cluster 4    Enrichment Score: 2.7233489556197803</t>
  </si>
  <si>
    <t>GOTERM_CC_ALL   GO:0043233~organelle lumen      60      34.48275862068966       0.0012102632846846375   A8K287, Q6B6N3, Q96FT0, Q9UEK8, Q9BV64, B7Z5J0, Q5TZP3, D6RAA5, Q7Z638, P14118, B3V096, O95881, B4DGH1, B3KQS0, Q3MJ34, Q9Y6G9, I3L3H2, B2R908, Q6PKG9, Q96JU0, F8VV40, P13662, P84098, Q53HK7, B4DT28, Q96PN0, B2R4P9, Q86U08, B4DYH1, A0A024R8W0, V9HVY1, Q9NTG8, Q9ULH2, Q5BKZ1, Q5TEH1, B2R648, A0A024R1V0, B0LM41, A8MYX1, Q6NT74, Q6P2P4, A6NK22, Q86WG6, O95739, A0A0S2Z5H3, Q2L7G6, E9PFE0, Q86WG7, Q53Z07, Q8IYD6, Q5U5T7, Q9H4N1, Q8NI94, O15176, Q9UEG1, Q04864, Q96D84, Q5T1T4, Q9UPC4, B3KS36, D6RGD8, P20653, Q59EV8, B4DMB1, F5H506, Q9UEF2, A0PJE3, Q5TBM8, Q5TBM7, D3DUG0, Q5TBM6, P04899, B7ZKJ8, Q5SY30, B4DHG0, B7ZMJ9, G5E9P6, Q58F96, Q8IYF2, Q96AV6, B4DT69, B8ZZH9, Q6IAT6, Q8NDZ7, B2RMS9, Q5SY41, B2R4K2, B4DMD1, Q16531, Q5SVM5, B4DE86, Q6ZUD8, Q5SVM8, Q5SVM9, P61970, O15129, Q86UY4, Q6IB67, P49137, P31147, Q15291, P33155, Q13289, B3KUE3, A8K9K7, O95808, E9PHI6, Q9NPA8, Q63057, P02647, Q63059, P39023, Q9H173, D3DN63, A0A0S2Z6B4, Q9UQ54, A0A0S2Z4Y4, Q91888, Q91887, P09622, Q1RMC1, Q9P190, B7Z6A8, B2R4G7, E5KNY5, Q6IB85, Q8WYN8, Q9UQ27, Q9UPQ5, Q24JU0, Q5U5U6, P02249, A0A024R5D7, P02248, Q15135, Q53QN7, E9PFZ0, A6NGG4, E9PRI4, P02250, P49720, P06351, Q8NEW9, B4E2X5, Q99460, P62136, Q96H50, B7WPD5, P29354, J3KTE4, Q9UCG6, B4DYA0, Q9UPW7, Q96A18, Q2PNZ7, Q9UPK7, Q68DQ9, Q6IBQ2, G3V117, A0A024R9B5, Q9V3W4, Q07161, Q8N2G7, Q8SNB8, B2R5G5, Q6IN79, Q8NAF1, Q9BWD6, Q86U46, Q9H3C2, P09960, A0A087X256, Q8TCF9, B4DUD5, Q9UHW0, A0A024R9D9, A8K272, A8K1V1, Q6GMU5, P22802, A0N0N9, Q29120, B4E179, B7Z6F8, O60719, Q7Z6D8, P06366, O43390, A0MNN3, P62263, Q8N5W7, Q17RU2, Q53TI2, A0A140VK27, D3DS10, Q6LDN9, Q9UKV6, D3DS07, Q9BUT4, Q7Z6E4, Q0VGD6, Q4W5H2, B7ZKT9, A0A0A6YYI9, Q9Y4S4, B4DNQ9, Q96AM7, Q8N2L3, Q68DW2, A0A024R6Y2, A6NNR3, Q6FI05, Q96FD3, Q9P1Q9, Q14450, A0A024RDQ0, E7EWR4, Q3LRJ6, B4DY72, Q86VU1, P62988, E7EPX7, Q9BXP5, Q9BXP4, Q5VV55, Q5VV56, Q3LRJ0, Q08AL6, Q9NUJ1, Q6NSD7, B4DER3, Q8TDQ5, S4R3J4, Q4G100, Q15033, P62993, A2RRG7, Q7LD45, P08129, Q8WTS4, P22908, Q5BJI0, Q8N6Z9, P02675, Q567T1, B0LPF3, Q15418, Q9BQH5, B3KMN4, A0A0S2Z567, Q8TCK9, B4DLF8, D3DQG5, D3DWG3, Q59EC4, Q9NZR5, A0A0B4J1S1, Q5VW93, Q8IZ71, A0A090N7U0, A0A0S2Z5V2, Q9NSY1, Q0P6J7, B4DZA6, Q15548, D3DQJ6, Q5GLZ9, P33076, Q53GV1, Q9HBQ7, Q6NSA2, E9PGN5, Q9HCU8, Q99897, Q8IYW1, Q3KPF2, Q2M389, Q9BQK2, A0A140VJS9, Q9UN36, Q6Q785, Q5VW97, Q5VW96, Q5VW94, A8K1L7, Q8IV79, Q8NHG9, B4DGU4, Q7Z6C2, P43243, Q9H391, B2R7G3, Q8TEY7, Q8TEY6, G8JLB6, Q66X48, Q5I0G0, Q96PK6, A8K866, Q96PK5, Q9UCT7, Q9UCT8, A0A024RB05, A0A024R2Q3, P38936, B2RE52, P08962, B7ZAV5, Q59H91, O00161, Q7Z7A6, O00162, D3DQC2, D3DQC3, B2R5X0, B3KP24, B4DG00, Q14677, Q14131, Q9UCS8, Q2PYN1, Q9H7D7, P42704, A6NG77, A0A024RCX5, Q9NZ41, Q02539, Q6IAE3, Q32MI4, Q2NL83, Q14643, P35222, Q14167, P84243, Q9NVD6, A0A0A0MRN4, Q9BVQ1, Q6PJM7, Q53HC8, Q6LDY0, Q9H9F0, A0A087X2I7, B7WP11, Q14660, Q9BWP6, A4D2E5, Q96HE7, A4D2E6, Q96KL4, A0A0A0MSM0, P0CG47, Q92598, A0A024RDS1, B7Z545, Q9BX98, Q4VXL8, Q14624, Q4VXL7, Q29675, Q6NE84, P32969, Q32Q65, B4DLN0, Q4VXL3, Q13616, Q66I33, Q4VXL4, Q96E27, Q4VXL6, Q8IW61, Q4VXL0, O43809, O95359, A0A024R6W2, A8MYW1, Q9UG59, B2RWP4, Q6MZS5, A0A0R4J2E8, A8K9X4, B2RDY8, F8VZE2, Q7KYU9, B3KTW0, O94791, A0A024R9R8, Q96C05, Q53PC0, Q6LBL4, B2RDV9, P38398, O75932, P38919, B3KTZ0, Q96E05, Q96QL0, E9PDE9, Q6LDU5, C9IZX5, A0JLR9, Q13602, B4DJL4, Q14010, Q502Y6  171     4400    18224   1.4532695374800637      0.5003766918689783      0.013007135279440307    1.761576872150794</t>
  </si>
  <si>
    <t>GOTERM_CC_ALL   GO:0031974~membrane-enclosed lumen      60      34.48275862068966       0.001675997075495767    A8K287, Q6B6N3, Q96FT0, Q9UEK8, Q9BV64, B7Z5J0, Q5TZP3, D6RAA5, Q7Z638, P14118, B3V096, O95881, B4DGH1, B3KQS0, Q3MJ34, Q9Y6G9, I3L3H2, B2R908, Q6PKG9, Q96JU0, F8VV40, P13662, P84098, Q53HK7, B4DT28, Q96PN0, B2R4P9, Q86U08, B4DYH1, A0A024R8W0, V9HVY1, Q9NTG8, Q9ULH2, Q5BKZ1, Q5TEH1, B2R648, A0A024R1V0, B0LM41, A8MYX1, Q6NT74, Q6P2P4, A6NK22, Q86WG6, O95739, A0A0S2Z5H3, Q2L7G6, E9PFE0, Q86WG7, Q53Z07, Q8IYD6, Q5U5T7, Q9H4N1, Q8NI94, O15176, Q9UEG1, Q04864, Q96D84, Q5T1T4, Q9UPC4, B3KS36, D6RGD8, P20653, Q59EV8, B4DMB1, F5H506, Q9UEF2, A0PJE3, Q5TBM8, Q5TBM7, D3DUG0, Q5TBM6, P04899, B7ZKJ8, Q5SY30, B4DHG0, B7ZMJ9, G5E9P6, Q58F96, Q8IYF2, Q96AV6, B4DT69, B8ZZH9, Q6IAT6, Q8NDZ7, B2RMS9, Q5SY41, B2R4K2, B4DMD1, Q16531, Q5SVM5, B4DE86, Q6ZUD8, Q5SVM8, Q5SVM9, P61970, O15129, Q86UY4, Q6IB67, P49137, P31147, Q15291, P33155, Q13289, B3KUE3, A8K9K7, O95808, E9PHI6, Q9NPA8, Q63057, P02647, Q63059, P39023, Q9H173, D3DN63, A0A0S2Z6B4, Q9UQ54, A0A0S2Z4Y4, Q91888, Q91887, P09622, Q1RMC1, Q9P190, B7Z6A8, B2R4G7, E5KNY5, Q6IB85, Q8WYN8, Q9UQ27, Q9UPQ5, Q24JU0, Q5U5U6, P02249, A0A024R5D7, P02248, Q15135, Q53QN7, E9PFZ0, A6NGG4, E9PRI4, P02250, P49720, P06351, Q8NEW9, B4E2X5, Q99460, P62136, Q96H50, B7WPD5, P29354, J3KTE4, Q9UCG6, B4DYA0, Q9UPW7, Q96A18, Q2PNZ7, Q9UPK7, Q68DQ9, Q6IBQ2, G3V117, A0A024R9B5, Q9V3W4, Q07161, Q8N2G7, Q8SNB8, B2R5G5, Q6IN79, Q8NAF1, Q9BWD6, Q86U46, Q9H3C2, P09960, A0A087X256, Q8TCF9, B4DUD5, Q9UHW0, A0A024R9D9, A8K272, A8K1V1, Q6GMU5, P22802, A0N0N9, Q29120, B4E179, B7Z6F8, O60719, Q7Z6D8, P06366, O43390, A0MNN3, P62263, Q8N5W7, Q17RU2, Q53TI2, A0A140VK27, D3DS10, Q6LDN9, Q9UKV6, D3DS07, Q9BUT4, Q7Z6E4, Q0VGD6, Q4W5H2, B7ZKT9, A0A0A6YYI9, Q9Y4S4, B4DNQ9, Q96AM7, Q8N2L3, Q68DW2, A0A024R6Y2, A6NNR3, Q6FI05, Q96FD3, Q9P1Q9, Q14450, A0A024RDQ0, E7EWR4, Q3LRJ6, B4DY72, Q86VU1, P62988, E7EPX7, Q9BXP5, Q9BXP4, Q5VV55, Q5VV56, Q3LRJ0, Q08AL6, Q9NUJ1, Q6NSD7, B4DER3, Q8TDQ5, S4R3J4, Q4G100, Q15033, P62993, A2RRG7, Q7LD45, P08129, Q8WTS4, P22908, Q5BJI0, Q8N6Z9, P02675, Q567T1, B0LPF3, Q15418, Q9BQH5, B3KMN4, A0A0S2Z567, Q8TCK9, B4DLF8, D3DQG5, D3DWG3, Q59EC4, Q9NZR5, A0A0B4J1S1, Q5VW93, Q8IZ71, A0A090N7U0, A0A0S2Z5V2, Q9NSY1, Q0P6J7, B4DZA6, Q15548, D3DQJ6, Q5GLZ9, P33076, Q53GV1, Q9HBQ7, Q6NSA2, E9PGN5, Q9HCU8, Q99897, Q8IYW1, Q3KPF2, Q2M389, Q9BQK2, A0A140VJS9, Q9UN36, Q6Q785, Q5VW97, Q5VW96, Q5VW94, A8K1L7, Q8IV79, Q8NHG9, B4DGU4, Q7Z6C2, P43243, Q9H391, B2R7G3, Q8TEY7, Q8TEY6, G8JLB6, Q66X48, Q5I0G0, Q96PK6, A8K866, Q96PK5, Q9UCT7, Q9UCT8, A0A024RB05, A0A024R2Q3, P38936, B2RE52, P08962, B7ZAV5, Q59H91, O00161, Q7Z7A6, O00162, D3DQC2, D3DQC3, B2R5X0, B3KP24, B4DG00, Q14677, Q14131, Q9UCS8, Q2PYN1, Q9H7D7, P42704, A6NG77, A0A024RCX5, Q9NZ41, Q02539, Q6IAE3, Q32MI4, Q2NL83, Q14643, P35222, Q14167, P84243, Q9NVD6, A0A0A0MRN4, Q9BVQ1, Q6PJM7, Q53HC8, Q6LDY0, Q9H9F0, A0A087X2I7, B7WP11, Q14660, Q9BWP6, A4D2E5, Q96HE7, A4D2E6, Q96KL4, A0A0A0MSM0, P0CG47, Q92598, A0A024RDS1, B7Z545, Q9BX98, Q4VXL8, Q14624, Q4VXL7, Q29675, Q6NE84, P32969, Q32Q65, B4DLN0, Q4VXL3, Q13616, Q66I33, Q4VXL4, Q96E27, Q4VXL6, Q8IW61, Q4VXL0, O43809, O95359, A0A024R6W2, A8MYW1, Q9UG59, B2RWP4, Q6MZS5, A0A0R4J2E8, A8K9X4, B2RDY8, F8VZE2, Q7KYU9, B3KTW0, O94791, A0A024R9R8, Q96C05, Q53PC0, Q6LBL4, B2RDV9, P38398, O75932, P38919, B3KTZ0, Q96E05, Q96QL0, E9PDE9, Q6LDU5, C9IZX5, A0JLR9, Q13602, B4DJL4, Q14010, Q502Y6  171     4457    18224   1.4346838602001974      0.617547950133473       0.0170169758884976      2.431728679866385</t>
  </si>
  <si>
    <t>GOTERM_CC_ALL   GO:0070013~intracellular organelle lumen        58      33.33333333333333       0.00237172333136617     A8K287, Q6B6N3, Q96FT0, Q9UEK8, Q9BV64, B7Z5J0, Q5TZP3, D6RAA5, Q7Z638, P14118, B3V096, O95881, B4DGH1, B3KQS0, Q9Y6G9, Q3MJ34, I3L3H2, B2R908, Q6PKG9, Q96JU0, F8VV40, P13662, P84098, Q53HK7, B4DT28, Q96PN0, B2R4P9, Q86U08, B4DYH1, A0A024R8W0, Q9NTG8, Q9ULH2, Q5BKZ1, Q5TEH1, B2R648, A0A024R1V0, B0LM41, A8MYX1, Q6NT74, Q6P2P4, A6NK22, Q86WG6, O95739, A0A0S2Z5H3, Q2L7G6, E9PFE0, Q86WG7, Q53Z07, Q8IYD6, Q5U5T7, Q9H4N1, Q8NI94, O15176, Q9UEG1, Q04864, Q96D84, Q5T1T4, Q9UPC4, B3KS36, D6RGD8, P20653, Q59EV8, B4DMB1, F5H506, Q9UEF2, A0PJE3, Q5TBM8, Q5TBM7, D3DUG0, Q5TBM6, P04899, Q5SY30, B4DHG0, B7ZMJ9, G5E9P6, Q58F96, Q8IYF2, Q96AV6, B4DT69, B8ZZH9, Q6IAT6, Q8NDZ7, Q5SY41, B2R4K2, B4DMD1, Q16531, Q5SVM5, B4DE86, Q6ZUD8, Q5SVM8, Q5SVM9, P61970, O15129, Q86UY4, Q6IB67, P49137, P31147, P33155, Q15291, Q13289, B3KUE3, A8K9K7, O95808, E9PHI6, Q9NPA8, Q63057, P02647, Q63059, P39023, Q9H173, D3DN63, A0A0S2Z6B4, A0A0S2Z4Y4, Q91888, Q91887, P09622, Q1RMC1, B7Z6A8, B2R4G7, E5KNY5, Q6IB85, Q8WYN8, Q9UQ27, Q9UPQ5, Q24JU0, Q5U5U6, P02249, A0A024R5D7, P02248, Q53QN7, E9PFZ0, A6NGG4, E9PRI4, P02250, P49720, P06351, Q8NEW9, B4E2X5, Q99460, P62136, Q96H50, B7WPD5, P29354, J3KTE4, Q9UCG6, B4DYA0, Q9UPW7, Q96A18, Q2PNZ7, Q9UPK7, Q68DQ9, Q6IBQ2, G3V117, A0A024R9B5, Q9V3W4, Q07161, Q8N2G7, Q8SNB8, B2R5G5, Q6IN79, Q8NAF1, Q9BWD6, Q86U46, Q9H3C2, P09960, A0A087X256, Q8TCF9, B4DUD5, Q9UHW0, A0A024R9D9, A8K272, A8K1V1, Q6GMU5, P22802, A0N0N9, Q29120, B4E179, B7Z6F8, O60719, Q7Z6D8, P06366, O43390, A0MNN3, Q8N5W7, P62263, Q17RU2, Q53TI2, A0A140VK27, D3DS10, Q6LDN9, Q9UKV6, D3DS07, Q9BUT4, Q7Z6E4, Q0VGD6, Q4W5H2, B7ZKT9, A0A0A6YYI9, Q9Y4S4, B4DNQ9, Q96AM7, Q8N2L3, Q68DW2, A0A024R6Y2, A6NNR3, Q6FI05, Q96FD3, Q9P1Q9, Q14450, A0A024RDQ0, E7EWR4, Q3LRJ6, B4DY72, Q86VU1, P62988, E7EPX7, Q9BXP5, Q9BXP4, Q5VV55, Q5VV56, Q3LRJ0, Q08AL6, Q9NUJ1, Q6NSD7, B4DER3, Q8TDQ5, S4R3J4, Q4G100, Q15033, P62993, A2RRG7, Q7LD45, P08129, Q8WTS4, P22908, Q5BJI0, Q8N6Z9, Q567T1, B0LPF3, Q15418, Q9BQH5, B3KMN4, A0A0S2Z567, Q8TCK9, B4DLF8, D3DQG5, D3DWG3, Q59EC4, Q9NZR5, A0A0B4J1S1, Q5VW93, Q8IZ71, A0A090N7U0, A0A0S2Z5V2, Q9NSY1, Q0P6J7, B4DZA6, Q15548, D3DQJ6, Q5GLZ9, P33076, Q53GV1, Q9HBQ7, Q6NSA2, Q9HCU8, Q99897, Q8IYW1, Q2M389, Q9BQK2, A0A140VJS9, Q9UN36, Q6Q785, Q5VW97, Q5VW96, Q5VW94, A8K1L7, Q8IV79, Q8NHG9, B4DGU4, Q7Z6C2, P43243, Q9H391, Q8TEY7, Q8TEY6, G8JLB6, Q66X48, Q5I0G0, Q96PK6, A8K866, Q96PK5, Q9UCT7, Q9UCT8, A0A024RB05, A0A024R2Q3, P38936, B2RE52, P08962, B7ZAV5, Q59H91, O00161, Q7Z7A6, O00162, D3DQC2, D3DQC3, B2R5X0, B3KP24, B4DG00, Q14677, Q14131, Q9UCS8, Q2PYN1, Q9H7D7, P42704, A6NG77, A0A024RCX5, Q9NZ41, Q6IAE3, Q02539, Q32MI4, Q2NL83, Q14643, P35222, Q14167, P84243, Q9NVD6, A0A0A0MRN4, Q9BVQ1, Q6PJM7, Q53HC8, Q6LDY0, Q9H9F0, A0A087X2I7, B7WP11, Q14660, Q9BWP6, A4D2E5, Q96HE7, A4D2E6, Q96KL4, A0A0A0MSM0, P0CG47, Q92598, A0A024RDS1, Q9BX98, Q4VXL8, Q4VXL7, Q29675, Q6NE84, P32969, B4DLN0, Q4VXL3, Q13616, Q66I33, Q4VXL4, Q96E27, Q4VXL6, Q8IW61, Q4VXL0, O43809, O95359, A0A024R6W2, A8MYW1, Q9UG59, B2RWP4, Q6MZS5, A0A0R4J2E8, A8K9X4, B2RDY8, F8VZE2, Q7KYU9, B3KTW0, O94791, A0A024R9R8, Q96C05, Q53PC0, Q6LBL4, B2RDV9, P38398, O75932, P38919, B3KTZ0, Q96E05, Q96QL0, E9PDE9, Q6LDU5, C9IZX5, Q13602, B4DJL4, Q14010, Q502Y6  171     4328    18224   1.4281977278377704      0.7434961499567672      0.022797336186506145    3.424889219986249</t>
  </si>
  <si>
    <t>GOTERM_CC_ALL   GO:0031981~nuclear lumen        50      28.735632183908045      0.002656972360885743    Q6GMU5, Q6B6N3, P22802, A8K287, Q96FT0, A0N0N9, Q29120, B4E179, B7Z6F8, Q9UEK8, Q7Z6D8, O60719, P06366, Q9BV64, O43390, B7Z5J0, A0MNN3, P62263, Q8N5W7, Q17RU2, A0A140VK27, Q53TI2, D6RAA5, Q7Z638, D3DS10, P14118, D3DS07, Q9BUT4, Q0VGD6, B4DGH1, B3V096, Q7Z6E4, Q4W5H2, B7ZKT9, A0A0A6YYI9, Q9Y4S4, B4DNQ9, Q68DW2, Q3MJ34, Q9Y6G9, A0A024R6Y2, I3L3H2, B2R908, Q6PKG9, A6NNR3, Q6FI05, Q96JU0, P13662, F8VV40, Q96FD3, P84098, Q53HK7, B4DT28, Q14450, B2R4P9, Q96PN0, Q86U08, B4DYH1, A0A024RDQ0, A0A024R8W0, E7EWR4, Q3LRJ6, Q9NTG8, Q9ULH2, Q5BKZ1, Q5TEH1, B4DY72, Q86VU1, P62988, B2R648, A0A024R1V0, E7EPX7, Q9BXP5, B0LM41, Q9BXP4, Q5VV55, Q5VV56, A8MYX1, Q3LRJ0, Q6NT74, Q08AL6, Q6P2P4, A6NK22, Q86WG6, O95739, B4DER3, Q6NSD7, A0A0S2Z5H3, Q8TDQ5, Q2L7G6, S4R3J4, E9PFE0, Q86WG7, Q53Z07, Q15033, Q4G100, P62993, A2RRG7, Q8IYD6, Q5U5T7, P08129, Q9H4N1, Q8WTS4, Q8NI94, P22908, O15176, Q9UEG1, Q04864, Q5BJI0, Q96D84, Q9UPC4, B3KS36, D6RGD8, Q567T1, P20653, B0LPF3, Q15418, Q59EV8, Q9BQH5, B4DMB1, F5H506, B3KMN4, Q8TCK9, A0A0S2Z567, B4DLF8, D3DQG5, Q9UEF2, A0PJE3, D3DWG3, Q59EC4, Q5TBM8, Q9NZR5, Q5TBM7, Q5VW93, A0A0B4J1S1, D3DUG0, Q8IZ71, P04899, Q5TBM6, A0A090N7U0, A0A0S2Z5V2, Q5SY30, B4DHG0, Q9NSY1, B7ZMJ9, Q0P6J7, Q15548, B4DZA6, Q8IYF2, Q58F96, Q96AV6, D3DQJ6, B4DT69, Q5GLZ9, P33076, Q6IAT6, B8ZZH9, Q53GV1, Q6NSA2, Q9HCU8, Q99897, Q8NDZ7, Q8IYW1, Q9BQK2, Q2M389, Q9UN36, A0A140VJS9, Q5SY41, Q5VW97, Q5VW96, B4DMD1, B2R4K2, Q5VW94, A8K1L7, Q8IV79, Q7Z6C2, B4DGU4, Q8NHG9, Q9H391, P43243, Q16531, Q8TEY7, Q8TEY6, G8JLB6, Q66X48, Q5I0G0, Q5SVM5, B4DE86, Q96PK6, Q9UCT7, Q96PK5, Q6ZUD8, Q5SVM8, Q5SVM9, P61970, O15129, P38936, A0A024R2Q3, B2RE52, Q86UY4, B7ZAV5, Q6IB67, Q59H91, P49137, O00161, Q7Z7A6, P31147, O00162, D3DQC3, B2R5X0, B3KP24, Q14677, B4DG00, Q15291, P33155, B3KUE3, Q13289, Q14131, Q9H7D7, Q2PYN1, P42704, A8K9K7, A6NG77, O95808, E9PHI6, A0A024RCX5, Q9NPA8, Q63057, Q63059, P39023, Q9NZ41, Q02539, Q6IAE3, Q32MI4, Q91888, A0A0S2Z4Y4, Q91887, Q14643, Q2NL83, P09622, P35222, Q1RMC1, Q14167, P84243, B2R4G7, Q9NVD6, A0A0A0MRN4, E5KNY5, Q6IB85, Q9BVQ1, Q6PJM7, Q53HC8, Q8WYN8, Q9UQ27, Q9H9F0, Q6LDY0, Q9UPQ5, Q5U5U6, Q24JU0, P02249, P02248, A0A024R5D7, A0A087X2I7, B7WP11, Q53QN7, E9PFZ0, A6NGG4, Q14660, Q9BWP6, E9PRI4, P02250, A4D2E5, A4D2E6, Q96KL4, A0A0A0MSM0, P0CG47, P49720, Q92598, P06351, A0A024RDS1, Q8NEW9, Q9BX98, Q4VXL8, Q4VXL7, Q29675, B4E2X5, Q6NE84, Q99460, P62136, P32969, B7WPD5, B4DLN0, Q66I33, Q13616, Q4VXL3, Q4VXL4, Q96E27, Q4VXL6, O43809, Q4VXL0, Q8IW61, A0A024R6W2, O95359, P29354, J3KTE4, B4DYA0, Q6MZS5, B2RWP4, Q96A18, Q9UPW7, A0A0R4J2E8, Q2PNZ7, Q9UPK7, Q68DQ9, B2RDY8, Q6IBQ2, Q7KYU9, G3V117, B3KTW0, A0A024R9B5, O94791, Q9V3W4, Q07161, A0A024R9R8, Q8N2G7, Q96C05, Q8SNB8, Q53PC0, B2R5G5, Q6IN79, Q9BWD6, Q6LBL4, Q8NAF1, B2RDV9, Q86U46, P38398, Q9H3C2, P09960, P38919, O75932, B3KTZ0, A0A087X256, Q96E05, Q96QL0, E9PDE9, Q6LDU5, B4DUD5, Q13602, Q14010, B4DJL4, Q9UHW0, A0A024R9D9, Q502Y6, A8K272, A8K1V1  171     3592    18224   1.4834785553341407      0.7822638564330697      0.025087791885436084    3.8293571597297293</t>
  </si>
  <si>
    <t>Annotation Cluster 5    Enrichment Score: 2.1113792803172813</t>
  </si>
  <si>
    <t>GOTERM_CC_ALL   GO:0030132~clathrin coat of coated pit  4       2.2988505747126435      6.923586662564378E-4    Q6GMQ6, A0A024R5L7, Q92609, B4DTM3, C9JP52, B7Z7U5, M0QYZ2, O75977, O60700, Q4LE54, M0R0N4, A6NP25, Q14017, Q13492, Q86XZ9, B2R4Z4, Q15809, A0A024R5P1, Q15808, Q6PK67, E9PN05, P53675, F8VPG7, P53680, B9A6K1  171     19      18224   22.436441982148352      0.3275711120875885      0.008590258795792671    1.0113198982807603</t>
  </si>
  <si>
    <t>GOTERM_CC_ALL   GO:0030120~vesicle coat 5       2.8735632183908044      0.001116584456604535    Q6GMQ6, Q92609, A8MVW3, M0R0N4, Q14017, Q86XZ9, Q13492, Q15809, A0A024R5P1, Q15808, E9PN05, F8VPG7, P53680, A0A024R5L7, B4DTM3, C9JP52, Q96GP7, B7Z7U5, O75977, M0QYZ2, O60700, Q4LE54, A6NP25, B2R4Z4, B4E205, Q6PK67, Q8WUV2, P53675, B9A6K1, O95486  171     49      18224   10.874806062775987      0.472792124068917       0.012235308492742458    1.6262638116760764</t>
  </si>
  <si>
    <t>GOTERM_CC_ALL   GO:0030125~clathrin vesicle coat        4       2.2988505747126435      0.001577259630026393    Q6GMQ6, A0A024R5L7, Q92609, B4DTM3, C9JP52, B7Z7U5, M0QYZ2, O75977, O60700, Q4LE54, M0R0N4, A6NP25, Q14017, Q13492, Q86XZ9, B2R4Z4, Q15809, A0A024R5P1, Q15808, Q6PK67, E9PN05, P53675, F8VPG7, P53680, B9A6K1  171     25      18224   17.051695906432748      0.5952490171459357      0.016310666874471913    2.2900106452977687</t>
  </si>
  <si>
    <t>GOTERM_CC_ALL   GO:0030122~AP-2 adaptor complex 3       1.7241379310344827      0.00630698435696258     A0A024R5L7, Q6GMQ6, Q92609, B4DTM3, C9JP52, M0QYZ2, O75977, O60700, Q4LE54, M0R0N4, A6NP25, B2R4Z4, Q86XZ9, Q13492, A0A024R5P1, Q6PK67, E9PN05, F8VPG7, P53680, B9A6K1  171     13      18224   24.59379217273954       0.973360137484498       0.048449274055168634    8.867475921343637</t>
  </si>
  <si>
    <t>GOTERM_CC_ALL   GO:0030128~clathrin coat of endocytic vesicle   3       1.7241379310344827      0.007313289060253521    A0A024R5L7, Q6GMQ6, Q92609, B4DTM3, C9JP52, M0QYZ2, O75977, O60700, Q4LE54, M0R0N4, A6NP25, B2R4Z4, Q86XZ9, Q13492, A0A024R5P1, Q6PK67, E9PN05, F8VPG7, P53680, B9A6K1  171     14      18224   22.83709273182957       0.9850928300174069      0.0518470070172945      10.212586808619296</t>
  </si>
  <si>
    <t>GOTERM_CC_ALL   GO:0030662~coated vesicle membrane      6       3.4482758620689653      0.010143373460521875    Q6GMQ6, Q92609, A8MVW3, M0R0N4, Q14017, Q86XZ9, Q13492, Q14332, Q15809, A0A024R5P1, Q15808, Q0VG82, E9PN05, F8VPG7, P53680, A0A024R5L7, B4DTM3, C9JP52, Q96GP7, B7Z7U5, O75977, M0QYZ2, O60700, Q4LE54, A6NP25, B2R4Z4, B4E205, Q86UZ8, Q6PK67, Q8WUV2, P53675, B9A6K1, O95486  171     140     18224   4.567418546365914       0.9970964793892287      0.06641888536998453     13.896997481249185</t>
  </si>
  <si>
    <t>GOTERM_CC_ALL   GO:0030118~clathrin coat        4       2.2988505747126435      0.01014390717509873     Q6GMQ6, A0A024R5L7, Q92609, B4DTM3, C9JP52, B7Z7U5, M0QYZ2, O75977, O60700, Q4LE54, M0R0N4, A6NP25, Q14017, Q13492, Q86XZ9, B2R4Z4, Q15809, A0A024R5P1, Q15808, Q6PK67, E9PN05, P53675, F8VPG7, P53680, B9A6K1  171     48      18224   8.881091617933723       0.9970973763001981      0.06567586664521174     13.897678824346837</t>
  </si>
  <si>
    <t>GOTERM_CC_ALL   GO:0030117~membrane coat        5       2.8735632183908044      0.011219417330157758    Q6GMQ6, Q92609, A8MVW3, M0R0N4, Q14017, Q86XZ9, Q13492, Q15809, A0A024R5P1, Q15808, E9PN05, F8VPG7, P53680, A0A024R5L7, B4DTM3, C9JP52, Q96GP7, B7Z7U5, O75977, M0QYZ2, O60700, Q4LE54, A6NP25, B2R4Z4, B4E205, Q6PK67, Q8WUV2, P53675, B9A6K1, O95486  171     93      18224   5.729736527699176       0.9984431044001411      0.07161712553391786     15.260521811947726</t>
  </si>
  <si>
    <t>GOTERM_CC_ALL   GO:0048475~coated membrane      5       2.8735632183908044      0.011219417330157758    Q6GMQ6, Q92609, A8MVW3, M0R0N4, Q14017, Q86XZ9, Q13492, Q15809, A0A024R5P1, Q15808, E9PN05, F8VPG7, P53680, A0A024R5L7, B4DTM3, C9JP52, Q96GP7, B7Z7U5, O75977, M0QYZ2, O60700, Q4LE54, A6NP25, B2R4Z4, B4E205, Q6PK67, Q8WUV2, P53675, B9A6K1, O95486  171     93      18224   5.729736527699176       0.9984431044001411      0.07161712553391786     15.260521811947726</t>
  </si>
  <si>
    <t>GOTERM_CC_ALL   GO:0030669~clathrin-coated endocytic vesicle membrane   4       2.2988505747126435      0.011340796964302877    A0A024R5L7, Q6GMQ6, Q92609, B4DTM3, C9JP52, M0QYZ2, O75977, O60700, Q4LE54, M0R0N4, A6NP25, B2R4Z4, Q86XZ9, Q13492, Q14332, A0A024R5P1, Q86UZ8, Q6PK67, Q0VG82, E9PN05, F8VPG7, P53680, B9A6K1  171     50      18224   8.525847953216374       0.9985488594695485      0.07157527316948964     15.413060341772933</t>
  </si>
  <si>
    <t>GOTERM_CC_ALL   GO:0045334~clathrin-coated endocytic vesicle    4       2.2988505747126435      0.02284573673269324     A0A024R5L7, Q6GMQ6, Q92609, B4DTM3, C9JP52, M0QYZ2, O75977, O60700, Q4LE54, M0R0N4, A6NP25, B2R4Z4, Q86XZ9, Q13492, Q14332, A0A024R5P1, Q86UZ8, Q6PK67, Q0VG82, E9PN05, F8VPG7, P53680, B9A6K1  171     65      18224   6.558344579397211       0.9999982263245337      0.12403099080066748     28.764361512522164</t>
  </si>
  <si>
    <t>GOTERM_CC_ALL   GO:0030131~clathrin adaptor complex     3       1.7241379310344827      0.029785280715377588    A0A024R5L7, Q6GMQ6, Q92609, B4DTM3, C9JP52, M0QYZ2, O75977, O60700, Q4LE54, M0R0N4, A6NP25, B2R4Z4, Q86XZ9, Q13492, A0A024R5P1, Q6PK67, E9PN05, F8VPG7, P53680, B9A6K1  171     29      18224   11.024803387779793      0.999999970126696       0.15346103197919392     35.83907486690284</t>
  </si>
  <si>
    <t>GOTERM_CC_ALL   GO:0030119~AP-type membrane coat adaptor complex        3       1.7241379310344827      0.06342058386806906     A0A024R5L7, Q6GMQ6, Q92609, B4DTM3, C9JP52, M0QYZ2, O75977, O60700, Q4LE54, M0R0N4, A6NP25, B2R4Z4, Q86XZ9, Q13492, A0A024R5P1, Q6PK67, E9PN05, F8VPG7, P53680, B9A6K1  171     44      18224   7.2663476874003186      1.0     0.26675613746489624     61.771772198518285</t>
  </si>
  <si>
    <t>Annotation Cluster 6    Enrichment Score: 1.8069912384698796</t>
  </si>
  <si>
    <t>GOTERM_CC_ALL   GO:0044440~endosomal part       11      6.321839080459771       0.00854065945913151     Q9BX98, B2RB50, Q9UPF4, Q29120, Q9UEK8, A0A024RB05, B1AJQ7, P08962, P53680, Q9UEG1, A8K3P1, O95564, Q9UCG6, C9JP52, Q5TZP3, Q8N6Z9, Q02547, Q9UJQ6, Q5THM8, Q5THM7, Q9UPK7, Q9BZD2, Q17RN5, Q5THM5, F8VZE2, Q9Y501, Q86Y82, Q7RTT8, Q9UEF2, Q0VAM9, B9A6K1, Q92609, Q9BWI2, B4E2Z9, P12953, Q91888, Q91887, M0R0N4, Q58GE7, Q14217, Q9BWD6, Q6LBL4, P42892, A0A024RAB2, A0A024RAB0, R4GN72, Q2Z2K8, Q9NUS9, Q9HBQ7, O75977, M0QYZ2, Q8WYN8, Q6LDU5, Q5U5U6, P02249, P02248, Q9UPM4, B7ZA37, A6NP25, A8K0Z3, B2R4Z4, P62988, B4E291, Q8IVZ0, P61421, P02250, Q6PK67, P0CG47, Q5T465      171     441     18224   2.6582859264563523      0.9926629304302929      0.05887257841833404     11.828146967589081</t>
  </si>
  <si>
    <t>GOTERM_CC_ALL   GO:0010008~endosome membrane    10      5.747126436781609       0.014334892803978108    Q9BX98, B2RB50, Q9UPF4, Q29120, Q9UEK8, A0A024RB05, B1AJQ7, P08962, P53680, Q9UEG1, A8K3P1, O95564, Q9UCG6, C9JP52, Q5TZP3, Q8N6Z9, Q02547, Q9UJQ6, Q5THM8, Q5THM7, Q9UPK7, Q9BZD2, Q17RN5, Q5THM5, F8VZE2, Q9Y501, Q86Y82, Q7RTT8, Q9UEF2, Q0VAM9, B9A6K1, Q92609, Q9BWI2, B4E2Z9, P12953, Q91888, Q91887, M0R0N4, Q58GE7, Q14217, Q9BWD6, Q6LBL4, P42892, A0A024RAB2, A0A024RAB0, R4GN72, Q2Z2K8, Q9NUS9, O75977, M0QYZ2, Q8WYN8, Q6LDU5, Q5U5U6, P02249, P02248, Q9UPM4, B7ZA37, A6NP25, A8K0Z3, B2R4Z4, P62988, B4E291, Q8IVZ0, P61421, P02250, Q6PK67, P0CG47, Q5T465      171     407     18224   2.61850367113525        0.9997447673203663      0.08782730109173698     19.09573330401857</t>
  </si>
  <si>
    <t>GOTERM_CC_ALL   GO:0044437~vacuolar part        14      8.045977011494253       0.01720739410065196     Q8NBX6, Q9BX98, B2RB50, Q29120, Q9UPF4, Q9UEK8, Q8WTS4, A0A024RB05, B1AJQ7, P08962, P53680, Q9UEG1, A8K3P1, O95564, Q9UCG6, C9JP52, Q5TZP3, Q8N6Z9, B2R5X0, Q02547, Q53GK2, Q9UJQ6, Q5THM8, Q14131, Q9UPK7, Q5THM7, Q9BZD2, Q17RN5, Q5THM5, Q59EV8, F8VZE2, Q9Y501, Q86Y82, Q7RTT8, Q9UEF2, Q0VAM9, B9A6K1, Q92609, Q9BWI2, B4E2Z9, P12953, Q91888, Q9NWX0, Q91887, M0R0N4, P09622, Q8N357, Q58GE7, Q14167, Q14217, Q9BWD6, Q6LBL4, P42892, B4DHG0, A0A024RAB2, A0A024RAB0, R4GN72, B4DT69, Q2Z2K8, O75385, Q9NUS9, Q9HBQ7, O75977, M0QYZ2, Q8WYN8, Q9UQ28, D6W543, Q6LDU5, Q5U5U6, P02249, P02248, Q9UPM4, B7ZA37, A6NP25, A8K0Z3, B2R4Z4, P62988, B4E291, Q8IVZ0, P61421, P02250, Q6PK67, P0CG47, Q5T465      171     718     18224   2.078027008095913       0.9999520644784227      0.09939731710549637     22.487925384421594</t>
  </si>
  <si>
    <t>GOTERM_CC_ALL   GO:0005774~vacuolar membrane    12      6.896551724137931       0.028082391226853097    Q8NBX6, Q9BX98, B2RB50, Q9UPF4, Q29120, Q9UEK8, A0A024RB05, B1AJQ7, P08962, P53680, Q9UEG1, A8K3P1, O95564, Q9UCG6, C9JP52, Q5TZP3, Q8N6Z9, Q02547, Q53GK2, Q9UJQ6, Q5THM8, Q9UPK7, Q5THM7, Q9BZD2, Q17RN5, Q5THM5, F8VZE2, Q9Y501, Q86Y82, Q7RTT8, Q9UEF2, Q0VAM9, B9A6K1, Q92609, Q9BWI2, B4E2Z9, P12953, Q91888, Q9NWX0, Q91887, M0R0N4, Q8N357, Q58GE7, Q14217, Q9BWD6, Q6LBL4, P42892, A0A024RAB2, A0A024RAB0, R4GN72, Q2Z2K8, O75385, Q9NUS9, O75977, M0QYZ2, Q9UQ28, Q8WYN8, D6W543, Q6LDU5, Q5U5U6, P02249, P02248, Q9UPM4, B7ZA37, A6NP25, A8K0Z3, B2R4Z4, P62988, B4E291, Q8IVZ0, P61421, P02250, Q6PK67, P0CG47, Q5T465      171     610     18224   2.0965199884958294      0.9999999184028169      0.14921746510311784     34.16636209796745</t>
  </si>
  <si>
    <t>Annotation Cluster 7    Enrichment Score: 1.2687775143678635</t>
  </si>
  <si>
    <t>GOTERM_CC_ALL   GO:0005874~microtubule  9       5.172413793103448       0.03602744764879012     A0A024R9T6, A0A024RDS1, Q9BYJ6, A8K4P1, O95739, P27816, Q6ZUW9, Q6ZUD8, Q9P270, A2RRG7, Q7L8F6, B2R4E7, Q59FT2, Q9NQT8, Q7Z7A6, Q96D84, Q9UPC4, Q8N5R3, Q68D74, F8VPJ2, Q8N6R6, A0AVB2, O75134, Q6P164, P42704, P16949, E9PHI6, E3W994, F5H604, E7EW49, A0PJE3, Q9Y6G9, D3DPJ5, Q5TBM8, Q5TBM7, A0A140VJW2, Q5TBM6, Q53PC0, P33176, Q9BQT4, O75122, Q9BQT3, E7ERI8, Q53HK7, B5MC45, E5KNY5, B4DYH1, A0A024RDQ0, Q9H7A3, Q96A76, V9HW29, B7Z8N4, Q53HC8, B4DY72, Q53QN7, Q86V26, Q5VZ85, A2A2D1, B2RTR1, B4DGY5, Q9NSZ2, A0A0A0MSM0, A8K1V1, Q96NS9, Q92598, Q13082      171     404     18224   2.3741532047941636      0.9999999992603013      0.17542557366277        41.6379493208922</t>
  </si>
  <si>
    <t>GOTERM_CC_ALL   GO:0099512~supramolecular fiber 12      6.896551724137931       0.06584411739499331     Q9BYJ6, A8K4P1, P27816, Q6ZUD8, H7BYY1, F5H7S3, Q7Z7A6, B7Z596, Q68D74, O15513, A0AVB2, O75134, P09494, P09493, Q5T8M9, P42704, E9PHI6, Q9Y6G9, Q6LCT6, B7Z722, Q6DV90, A0A140VJW2, P22392, P99020, O75122, Q53HK7, E5KNY5, B4DYH1, A0A024RDQ0, Q96A76, V9HW29, Q9UCI1, Q9UCI2, Q53HC8, F6XY72, B4DY72, Q53QN7, Q86W64, Q86V26, A8MWA3, A2A2D1, Q7Z6L8, B4DGY5, P68133, A0A0A0MSM0, Q6DV89, Q13082, Q92598, A0A024R9T6, A0A024RDS1, O95739, Q6ZUW9, Q9P270, A2RRG7, Q7L8F6, B2R4E7, Q59FT2, Q9NQT8, Q96D84, A0A0K0K1I0, Q8N5R3, Q9UPC4, P10469, Q96IK2, H0YK48, Q8N6R6, F8VPJ2, Q6P164, P16949, Q9UCY9, E3W994, F5H604, E7EW49, Q6FHN3, A0PJE3, D3DPJ5, P02568, Q5TBM8, Q5TBM7, Q53PC0, Q5TBM6, P33176, B7Z5T7, Q9BQT4, Q9BQT3, E7ERI8, B5MC45, Q9H7A3, B7Z8N4, A0A024R5W6, Q9Y427, Q5VZ85, Q1WM23, D9YZV2, D9YZV3, B2RTR1, D9YZV4, D9YZV5, Q9NSZ2, D9YZV7, D9YZV8, A8K1V1, Q96NS9      171     704     18224   1.8165869218500796      1.0     0.2737804352825849      63.198143001735694</t>
  </si>
  <si>
    <t>GOTERM_CC_ALL   GO:0099513~polymeric cytoskeletal fiber 12      6.896551724137931       0.06584411739499331     Q9BYJ6, A8K4P1, P27816, Q6ZUD8, H7BYY1, F5H7S3, Q7Z7A6, B7Z596, Q68D74, O15513, A0AVB2, O75134, P09494, P09493, Q5T8M9, P42704, E9PHI6, Q9Y6G9, Q6LCT6, B7Z722, Q6DV90, A0A140VJW2, P22392, P99020, O75122, Q53HK7, E5KNY5, B4DYH1, A0A024RDQ0, Q96A76, V9HW29, Q9UCI1, Q9UCI2, Q53HC8, F6XY72, B4DY72, Q53QN7, Q86W64, Q86V26, A8MWA3, A2A2D1, Q7Z6L8, B4DGY5, P68133, A0A0A0MSM0, Q6DV89, Q13082, Q92598, A0A024R9T6, A0A024RDS1, O95739, Q6ZUW9, Q9P270, A2RRG7, Q7L8F6, B2R4E7, Q59FT2, Q9NQT8, Q96D84, A0A0K0K1I0, Q8N5R3, Q9UPC4, P10469, Q96IK2, H0YK48, Q8N6R6, F8VPJ2, Q6P164, P16949, Q9UCY9, E3W994, F5H604, E7EW49, Q6FHN3, A0PJE3, D3DPJ5, P02568, Q5TBM8, Q5TBM7, Q53PC0, Q5TBM6, P33176, B7Z5T7, Q9BQT4, Q9BQT3, E7ERI8, B5MC45, Q9H7A3, B7Z8N4, A0A024R5W6, Q9Y427, Q5VZ85, Q1WM23, D9YZV2, D9YZV3, B2RTR1, D9YZV4, D9YZV5, Q9NSZ2, D9YZV7, D9YZV8, A8K1V1, Q96NS9      171     704     18224   1.8165869218500796      1.0     0.2737804352825849      63.198143001735694</t>
  </si>
  <si>
    <t>Annotation Cluster 1    Enrichment Score: 21.267345665488126</t>
  </si>
  <si>
    <t>GOTERM_CC_ALL   GO:0031988~membrane-bounded vesicle     120     50.0    3.036519437385128E-26   P79551, Q8IZH4, A6NHP8, Q96H99, F5H737, P27816, P01919, Q9MYH2, A6NE56, P13647, P01917, P01918, P22694, P32391, P79544, Q6UWY6, A9YQA0, Q08192, Q5T963, Q86VB9, Q2L7A5, Q6IAM6, Q59GP9, Q96C44, P98082, Q56VW7, P01137, Q2TU88, Q5H9P6, Q2TU87, Q5FWE8, P12750, Q8MH58, Q16096, P57721, Q5JPC2, B2R5T8, P55072, Q3KQW3, Q6FIA3, F8WA83, B4E0H3, Q9BRW8, Q5CZ92, Q6IB09, P53801, P01920, B5BLN7, B4DTV6, C9DRQ3, P51966, D6W618, B7Z772, A0A0A0MSI3, Q5TD06, Q9NNW4, Q9NNW3, Q9NNW2, Q2TTR0, A8K8B9, Q9H2E5, B2RMP5, A0T1T1, A0T1T0, Q14195, Q8NI90, A0T1T2, Q8NG03, Q5T6H7, P28799, F8W819, Q96DW8, B3KRR6, V9HW80, P46976, B4DHP2, Q96BW5, Q76P87, A0A024R6N2, B0YJ77, Q6IAS3, B0YJ75, Q8N6N9, A0A024R9Z0, Q9UQB8, Q86XI7, D3DQY5, Q6IAT1, Q1W5D8, P46952, P54652, D3DQY3, Q8N707, A0A140VJF4, F5H1A8, D3DTL2, P13639, Q29731, Q9HBB2, B3KPP1, Q5W1E1, Q96IY5, Q96IX3, Q5BNF3, Q5BNF2, Q5BNF1, Q8IZQ0, Q5BNF0, Q9UMF9, Q9H8S1, Q9TPA9, C8ZLJ8, Q9HAV1, Q5BNE9, Q5U0C0, C8ZLJ9, P04687, Q99829, P22628, Q9BTY9, Q6P171, Q9BTY0, Q9UQ43, Q6N0A1, Q6FHZ1, A0A024R0A8, Q6IB70, B3KWM9, Q53H48, Q08GC8, A0A024R6B5, Q16539, Q93012, Q13122, Q9BYH7, P53004, Q643R4, Q5T1K3, B4DE64, E7ENK8, P28747, Q9NUT1, P28746, Q96A76, Q5SUJ3, Q15277, P61626, B0S7Y7, Q8N4J5, Q59F97, Q6DEN2, Q86SF8, A0A024RDH6, B3KPC7, A0A087WYT3, Q86SF2, P12931, B2RB89, Q96A05, Q9UCF8, Q9CZA2, Q53EM9, A9JR72, P68366, A8K3Z8, P62826, P36543, Q969Y9, Q96J44, Q9UCG4, P68363, B7Z5E3, Q92638, Q9H6N4, Q92637, Q68CQ5, P10606, Q5ISH3, Q6FG66, Q5ISH1, Q9UCH0, Q9BRU4, P79526, A4USG5, Q9UCD5, A4USG2, Q86UX0, P03992, Q5Y7D3, Q4TTD9, A1KR27, Q92849, Q5T207, Q8WY70, Q5T208, Q7Z6I6, Q9UPY4, P62805, Q13170, A6NC34, Q9BD17, Q9BTS3, Q96A36, Q99805, Q9BWE7, P22234, A8K133, Q96J18, Q7Z523, Q14727, Q96NS9, P21399, Q7Z393, Q7KZ13, E9PJS4, O00203, Q9UQM9, G5E9Y2, Q642I1, Q9UNV0, D3DS22, B5MCQ5, P17900, D3DS19, Q9UNU9, Q9UQM6, Q9BV40, P62269, P62857, A0A0A0MS51, E5RJ68, Q68D74, Q92663, B4E168, Q09035, Q9UCJ4, Q86Y46, Q99778, Q86Y45, C0MQ35, C0MQ34, D3DS00, P00491, A0A087X1N8, P43405, Q5VWT0, Q5VWT1, Q5VWT2, D3DSV3, Q59HD4, P42768, Q96EP6, Q8IXW6, Q5VWS8, Q13083, Q5VWS9, Q15084, Q5VWS6, Q5VWS7, Q969G7, V9HWJ1, Q8N3Q0, Q96B09, Q13082, Q53Y88, Q5VSM0, V9HWH6, O43242, P25112, B4DXW1, A6N8I7, Q2P9N3, Q5HY94, Q15036, Q6NSC9, A8MUN4, H7BXS8, B3KNQ6, Q6FHM3, Q9NRW1, Q9Y445, P39030, A8MYN7, Q27I68, B2RBA8, B2RDI5, Q29915, Q6UBJ0, Q53G53, B4DKB0, D3DRK7, O78221, Q6NUK7, P00695, O78223, Q96EI2, Q15366, Q6FHN5, Q9Y5S2, Q9UM05, Q9UM06, Q9UEU9, B3KVQ7, I6L8F9, V9HWF5, Q4QZB5, Q5BJH7, Q9H2Y0, Q9H5A8, Q8WMA3, Q5VZ89, A8KA44, Q96CK8, Q9UK04, Q564J6, P28907, Q8NEL4, Q58J86, B7Z373, Q17RR5, B7ZKZ7, Q53YC9, A4D109, Q9XRY6, A8MUB1, A0AVQ5, O00483, G8JLB2, P17080, Q96AE2, Q6DHV4, Q9UQE3, A0A024R2Q4, Q29966, A0A024QZX3, A0A024QZX5, Q8WZA4, Q9ULU5, P49207, Q502W8, D3DNH0, B2R4X2, D3DNH2, D3DNH1, B4DDG1, B7WNN9, Q8IVP4, V9HWC5, B7ZL00, B4DP21, O43928, O00468, A0A024R6P0, O94979, Q15508, Q14652, Q08379, V9HWB7, O98034, Q53YB7, A8K5J0, Q70VH8, Q32Q82, Q6IPB2, B4DP11, Q96AG0, P07384, P35237, Q6ZMR3, Q9NPN1, B4DKQ2, B7Z337, F8VYL7, R4GNB2, P12631, Q92495, Q14247, Q96D23, A2RPH3, E9PDH9, E9PFP3, B2RDP7, B5MD61, Q14426, P05209, Q9NS09, Q14428, B3KY95, A4Q9R4, A8MUE4, Q8TDX0, E9PHX7, Q9UHI5, Q96CR7, Q96IC1, D3DND3, Q96IC4, P05215, Q6ZU90, A8K7X6, B4DXP5, Q6IBM7, B7Z4U6, A8MUD1, Q7Z5C9, Q9UHF8, A6NES5, P46109, O60776, Q08334, A0A0C4DGS5, Q5VZA7, Q9XRZ2, Q6IPF4, Q6IBL3, Q96QL4, Q6IPF8, Q7KYS8, Q9XRY7, O78046, B4E0K5, B7ZA00, Q7Z2Y7, Q6DRA9, A8K9B1, B7Z5V1, O62861, Q92929, P55831, Q9NTZ7, Q86WC1, B2R8Q4, A2A418, Q5SY54, Q5SY53, B2R4R0, Q9BUU4, B2R4R9, Q5SY52, Q8N177, Q5KU26, A0A024R5J5, B5TY32, Q5T9U9, P32889, Q53HN7, A0A024R7J0, B6F210, Q86WA9, A2A3R2, P16150, D3DX55, A2A3R1, P33241, A2A3R3, A2A3R9, Q9NP63, P01011, Q53FC6, Q9NWA5, Q6PKG5, Q86U05, Q9UDI7, Q5T9V2, Q9NRH9, Q5T9V1, A6ZJ92, Q5T9V0, P07948, Q9BR81, B3KVC1, Q6ZML6, B4DIN2, A0A140VKA8, B1A0K6, Q8NCY7, Q6GRM9, Q1M312, Q9H5F7, Q9BUY8, P84077, Q53XL5, Q9BPX5, A0A024QYX8, B4DKT4, Q7YP69, B7Z4M8, Q9BUZ2, B4E2Q1, Q53QT8, Q30089, Q9Y5C4, B4DT72, B4DQM7, Q7Z5Q4, Q7Z5Q3, Q6P9F2, O98201, P20340, Q53XM3, Q30095, Q9UDE8, Q86XZ8, Q9UDE9, P41051, P79482, Q96HY4, Q86TJ0, P07910, Q0E4V9, Q86TJ1, A0A024R5H8, Q31633, Q14084, A8K071, F2Z2J4, O15250, Q2TAY5, Q4VAS1, Q4VAS3, Q4VAS0, Q9NRB4, Q8SND1, Q7Z3J8, O00580, Q9UNF0, E9PBV3, P61313, E9PBV6, E1P5Q4, Q53R11, P68036, Q8N9K6, Q96I46, P02745, Q86VX1, P10947, Q5XG74, C9IYG0, E1P5P9, Q53SP9, Q8WYP2, P25232, Q6IBU5, A0A024R1A4, E1P5P2, Q53QM2, Q96HV9, Q15160, O60278, B4DIW6, Q6PI71, Q6ZUB3, A8K220, Q7KZF4, A8K7D0, F5H668, B4DSZ4, P62701, Q6LBY8, D3DSL9, A0A024R5D8, Q9NW85, Q68Y55, Q86VV5, B3VLT3, P50395, Q8IYR5, Q7Z3M1, Q15185, Q53HQ8, Q9NYF9, Q9UNJ9, Q5T0I2, U3Q031, Q59FD3, D3DX35, P17612, Q13598, Q9UKY2, Q0V924, Q6ZSH5, B0QZ18, P70653, B7WPC1, E7EWS7, B4DTB8, Q14VH1, Q53I44, P27576, P61158, Q8SNB4, P05092, R4GN35, B3KTF5, Q6IPX6, B2R8S5, P13929, Q5QNW7, B2R4C5, A8K399, Q86U45, A8K379, Q6NWP7, O43681, P00390, B4DR82, Q9UBE4, Q8TAD0, E1P5V4, P55884, P62937, Q6S8J8, O95921, Q6S8J3, A2VCL0, P28838, Q6IPY4, Q8N5C0, Q6S8J5, Q6S8J4, A0A024RAG6, D3DRU0, P23526, Q9NQW7, Q9CWI7, Q9UG84, B3KMQ3, Q5Y7G8, A6NIB3, Q9Y4T5, Q5U0A8, Q9NWT3, Q8WVV7, Q96HK7, Q7Z3R5, B2R4A7, D3DS46, A0A024RD15, Q00169, Q8TAA3, Q8TAA2, Q59GC0, Q8HWH0, Q32MB2, Q9BU11, B4DV51, Q659G7, Q60FE1, Q5PZ03, O19708, Q9CSP3, Q9P048, Q8WU70, B4DQB8, Q540U8, Q45UE3, Q9Y4V2, A0A140VK07, P00338, Q96HM4, Q86V26, Q2QK85, P06396, B0LPH0, B4E006, Q5G841, O19724, Q15429, A4D210, Q9Y512, D3DQH6, A5A3E0, Q9UKQ8, Q9UKQ7, Q9UKQ6, Q9BVJ4, Q86V08, O19713, Q9NZ08, P23781, B3KUN3, O95019, A3FMP9, Q53EX6, B7Z254, Q9UJ28, Q53EX2, A4D208, P02304, A0A024R408, P02305, A0A024RAI1, Q567Q0, O43865, P23784, P23782, P23783, B4DUM6, Q3SY84, Q3SY85, Q9HD66, G3V0E8, Q9UE78, B3KUL1, Q8N2I1, Q53GV9, Q53RC7, A0A140VK49, A8K307, P48637, Q8WU19, O43858, P05537, Q99610, Q30081, A0A0S2Z462, Q30080, B1APG4, B1APG3, A8MQ26, Q30084, P52594, Q30083, Q30082, Q9UN70, B4DQ37, P0CG38, Q9H243, Q96PK4, P0CG39, Q30075, Q30076, Q96DU2, Q6FGB8, A0A024R821, Q8IV11, P12315, I3L4C2, Q8TA91, P12314, B2RCI7, Q8TA98, Q2TAI5, A0A024R629, B2R699, Q9BVN2, B1APF9, Q9BY85, A8K6P4, A0A0A0MT01, B2R491, B2R697, A0A0S2Z444, Q30061, A0A024R244, P43353, Q2TAJ6, C8KIL8, Q9UBR3, Q32P54, Q8SP70, A8K747, P08240, B4DUI6, A0A087WVC4, Q53HC4, A8K740, B3SXQ8, B3KUY2, Q38I47, Q2NL77, Q86YX7, C8KIL9, O14737, Q13703, C8KIM0, Q8TCR2, Q6UWP8, A0A0S2Z5J4, A0A087X2D4, Q9BRB0, Q9UDJ5, Q6ZUW9, Q6P0L6, Q9BY46, Q6AI48, Q9BQA4, Q53HB1, Q5SX88, Q7RTS7, Q59FT2, Q9GZU7, Q6B9X1, Q5SVA2, Q9UC47, Q5SVA1, B3KQU3, Q9H0D3, Q7Z5W7, B1GXI3, L7RSM2, Q9P0A6, B7VU69, A8K792, Q96C02, A0A024R897, B3KMW9, A8MPS2, O00122, O00121, Q9BTD4, Q6LBL5, A0A024QYR8, Q92542, Q6ZNV1, Q7LCX9, Q29884, O60625, A0A024RB32, C8ZL52, B2R5Z8, Q8N515, B2R5Z9, Q53QZ7, O60622, Q29877, H7C2W3, P15529, Q9UC61, Q6LDT7  237     3611    18224   2.555342501288258       1.53344231587949E-23    1.53344231587949E-23    4.378831466005809E-23</t>
  </si>
  <si>
    <t>GOTERM_CC_ALL   GO:0070062~extracellular exosome        103     42.916666666666664      7.448922657794359E-25   B7Z5V1, A8K9B1, Q6DRA9, P55831, Q9NTZ7, A6NHP8, Q96H99, F5H737, P27816, Q86WC1, B2R8Q4, A2A418, B2R4R0, Q9BUU4, A6NE56, P13647, B2R4R9, P22694, P32391, Q8N177, Q5KU26, A0A024R5J5, B5TY32, Q6UWY6, Q08192, Q5T963, Q86VB9, Q2L7A5, Q6IAM6, P32889, A0A024R7J0, Q59GP9, Q96C44, P98082, Q56VW7, B6F210, Q86WA9, D3DX55, P16150, Q2TU88, Q2TU87, Q5FWE8, P33241, P12750, Q9NP63, Q16096, P01011, Q53FC6, Q6PKG5, Q9UDI7, P57721, Q86U05, Q9NRH9, A6ZJ92, B2R5T8, P55072, P07948, Q3KQW3, Q6FIA3, F8WA83, B4E0H3, Q9BR81, B3KVC1, Q9BRW8, Q5CZ92, P53801, B4DIN2, Q6IB09, B4DTV6, D6W618, P51966, B7Z772, Q5TD06, A0A0A0MSI3, Q9NNW4, Q9NNW3, Q9NNW2, Q2TTR0, A8K8B9, Q9H2E5, B2RMP5, Q9BUY8, A0T1T1, Q8NI90, P84077, A0T1T0, Q8NG03, A0T1T2, P28799, Q5T6H7, Q53XL5, A0A024QYX8, Q9BPX5, F8W819, B4DKT4, B3KRR6, Q96DW8, V9HW80, P46976, B4DHP2, B7Z4M8, Q96BW5, Q9BUZ2, Q76P87, B4E2Q1, A0A024R6N2, B0YJ77, Q8N6N9, B0YJ75, Q9Y5C4, A0A024R9Z0, B4DT72, Q9UQB8, Q7Z5Q4, Q7Z5Q3, Q6P9F2, P20340, Q53XM3, Q9UDE8, Q86XZ8, Q9UDE9, P41051, D3DQY5, Q6IAT1, P46952, Q1W5D8, P54652, D3DQY3, Q8N707, F5H1A8, A0A140VJF4, Q96HY4, D3DTL2, P07910, P13639, Q86TJ1, A0A024R5H8, Q14084, A8K071, Q9HBB2, B3KPP1, Q96IY5, O15250, F2Z2J4, Q2TAY5, Q5BNF3, Q96IX3, Q5BNF2, Q8IZQ0, Q5BNF1, Q5BNF0, Q9UMF9, Q9NRB4, Q9H8S1, Q9HAV1, Q5BNE9, E9PBV3, Q9UNF0, Q5U0C0, P61313, P04687, E9PBV6, E1P5Q4, P22628, Q99829, Q9BTY9, P68036, Q6P171, Q8N9K6, Q96I46, P02745, Q9BTY0, Q9UQ43, Q86VX1, P10947, Q6N0A1, A0A024R0A8, C9IYG0, Q6FHZ1, E1P5P9, Q6IB70, Q53SP9, Q53H48, Q8WYP2, P25232, Q6IBU5, A0A024R1A4, Q16539, E1P5P2, A0A024R6B5, Q13122, Q53QM2, Q96HV9, Q15160, Q9BYH7, O60278, P53004, Q6PI71, Q5T1K3, Q7KZF4, A8K220, B4DE64, A8K7D0, E7ENK8, F5H668, P28747, B4DSZ4, P28746, P62701, Q96A76, Q5SUJ3, Q6LBY8, D3DSL9, A0A024R5D8, P61626, Q9NW85, Q68Y55, Q86VV5, Q8N4J5, Q59F97, P50395, Q86SF8, Q8IYR5, B3KPC7, Q7Z3M1, A0A087WYT3, Q86SF2, Q15185, Q53HQ8, P12931, B2RB89, Q9UNJ9, Q5T0I2, Q9UCF8, Q9CZA2, Q53EM9, A9JR72, P68366, Q59FD3, A8K3Z8, D3DX35, P62826, P17612, P36543, Q969Y9, Q13598, Q96J44, Q0V924, Q9UKY2, P68363, B7Z5E3, Q6ZSH5, Q68CQ5, B0QZ18, P10606, P70653, B7WPC1, E7EWS7, Q6FG66, Q14VH1, Q9UCH0, P27576, P61158, Q9BRU4, Q9UCD5, P05092, Q86UX0, B3KTF5, Q4TTD9, Q6IPX6, B2R8S5, P13929, Q92849, Q5T207, B2R4C5, Q5T208, Q86U45, A8K399, P62805, A8K379, Q13170, Q6NWP7, P00390, O43681, A6NC34, Q9UBE4, B4DR82, Q8TAD0, E1P5V4, Q9BTS3, Q96A36, P55884, Q99805, Q9BWE7, P62937, Q6S8J8, P22234, A8K133, O95921, Q6S8J3, Q7Z523, Q96J18, Q14727, A2VCL0, P28838, Q6IPY4, Q6S8J5, Q96NS9, Q8N5C0, Q6S8J4, P21399, A0A024RAG6, E9PJS4, G5E9Y2, Q9UQM9, D3DRU0, Q642I1, D3DS22, Q9UNV0, P23526, Q9NQW7, B5MCQ5, Q9CWI7, Q9UG84, P17900, D3DS19, B3KMQ3, Q9UQM6, Q9UNU9, Q9BV40, P62269, P62857, A6NIB3, A0A0A0MS51, Q5U0A8, Q8WVV7, Q96HK7, Q68D74, Q7Z3R5, B2R4A7, B4E168, Q00169, A0A024RD15, D3DS46, Q8TAA3, Q8TAA2, Q59GC0, Q9BU11, Q32MB2, Q86Y46, Q9UCJ4, B4DV51, Q99778, Q86Y45, Q60FE1, Q5PZ03, Q9CSP3, D3DS00, Q8WU70, P00491, A0A087X1N8, Q540U8, Q5VWT0, Q5VWT1, Q5VWT2, D3DSV3, Q59HD4, Q9Y4V2, P42768, P00338, Q96HM4, Q96EP6, Q86V26, Q13083, Q5VWS8, Q5VWS9, Q15084, Q5VWS6, Q5VWS7, P06396, Q969G7, V9HWJ1, Q8N3Q0, B0LPH0, Q96B09, B4E006, Q53Y88, Q13082, Q5VSM0, V9HWH6, O43242, P25112, B4DXW1, Q5HY94, Q15429, A4D210, Q9Y512, A8MUN4, Q6NSC9, D3DQH6, B3KNQ6, Q6FHM3, A5A3E0, Q9Y445, A8MYN7, Q9UKQ8, P39030, Q9UKQ7, B2RBA8, Q27I68, Q9UKQ6, Q9BVJ4, B2RDI5, Q86V08, Q6UBJ0, Q9NZ08, P23781, B3KUN3, Q53G53, B4DKB0, O95019, A3FMP9, D3DRK7, Q53EX6, Q6NUK7, P00695, Q96EI2, B7Z254, Q15366, Q53EX2, Q6FHN5, Q9UJ28, Q9Y5S2, A4D208, P02304, A0A024R408, Q9UEU9, P02305, A0A024RAI1, B3KVQ7, I6L8F9, V9HWF5, Q567Q0, P23784, O43865, P23782, P23783, B4DUM6, Q3SY84, Q3SY85, Q9H2Y0, Q9H5A8, Q96CK8, A8KA44, G3V0E8, Q9UE78, Q8N2I1, Q53GV9, Q9UK04, Q53RC7, A0A140VK49, P28907, P48637, A8K307, Q8NEL4, Q58J86, B7Z373, Q8WU19, O43858, Q99610, Q53YC9, B1APG4, A4D109, B1APG3, A8MQ26, A8MUB1, A0AVQ5, O00483, G8JLB2, Q9UN70, P17080, Q96AE2, P0CG38, Q6DHV4, Q96PK4, Q9H243, P0CG39, Q9UQE3, A0A024R2Q4, Q96DU2, A0A024QZX3, A0A024QZX5, Q6FGB8, A0A024R821, Q8WZA4, Q9ULU5, P49207, Q8IV11, Q8TA91, I3L4C2, Q502W8, B2RCI7, Q8TA98, B2R4X2, Q2TAI5, D3DNH0, A0A024R629, D3DNH2, D3DNH1, B2R699, B4DDG1, B1APF9, A0A0A0MT01, A8K6P4, Q9BY85, B7WNN9, B2R697, Q8IVP4, B2R491, V9HWC5, O43928, B4DP21, O00468, P43353, A0A024R6P0, Q15508, Q2TAJ6, C8KIL8, Q14652, Q9UBR3, Q32P54, V9HWB7, A8K747, P08240, Q53YB7, A0A087WVC4, B4DUI6, A8K5J0, A8K740, Q53HC4, Q32Q82, Q6IPB2, B4DP11, B3KUY2, Q96AG0, P35237, P07384, Q2NL77, Q86YX7, C8KIL9, Q6ZMR3, O14737, Q9NPN1, B4DKQ2, Q13703, F8VYL7, C8KIM0, P12631, Q8TCR2, Q6UWP8, Q14247, A0A087X2D4, Q96D23, Q9UDJ5, E9PDH9, Q6ZUW9, Q6P0L6, E9PFP3, Q9BY46, Q9BQA4, Q53HB1, Q5SX88, B2RDP7, Q7RTS7, B5MD61, Q9NS09, P05209, Q14426, Q59FT2, Q14428, B3KY95, Q8TDX0, A8MUE4, Q9UHI5, Q9GZU7, Q96CR7, Q96IC1, Q5SVA2, Q9UC47, P05215, Q9H0D3, B3KQU3, Q5SVA1, Q7Z5W7, A8K7X6, B4DXP5, L7RSM2, Q6IBM7, A8MUD1, B7Z4U6, Q7Z5C9, Q9UHF8, A0A024R897, B3KMW9, A8MPS2, A6NES5, O00122, P46109, O00121, Q6LBL5, Q9BTD4, O60776, A0A024QYR8, Q92542, Q08334, Q6ZNV1, O60625, Q5VZA7, Q6IPF4, A0A024RB32, Q6IBL3, Q96QL4, Q6IPF8, B2R5Z8, Q8N515, Q7KYS8, Q53QZ7, B4E0K5, O60622, Q7Z2Y7, B7ZA00, P15529, Q9UC61, Q6LDT7  237     2811    18224   2.8175507012084835      3.761705942186151E-22   1.2539019807287173E-22  1.0741764574338406E-21</t>
  </si>
  <si>
    <t>GOTERM_CC_ALL   GO:1903561~extracellular vesicle        103     42.916666666666664      1.1043242056098506E-24  B7Z5V1, A8K9B1, Q6DRA9, P55831, Q9NTZ7, A6NHP8, Q96H99, F5H737, P27816, Q86WC1, B2R8Q4, A2A418, B2R4R0, Q9BUU4, A6NE56, P13647, B2R4R9, P22694, P32391, Q8N177, Q5KU26, A0A024R5J5, B5TY32, Q6UWY6, Q08192, Q5T963, Q86VB9, Q2L7A5, Q6IAM6, P32889, A0A024R7J0, Q59GP9, Q96C44, P98082, Q56VW7, B6F210, Q86WA9, D3DX55, P16150, Q2TU88, Q2TU87, Q5FWE8, P33241, P12750, Q9NP63, Q16096, P01011, Q53FC6, Q6PKG5, Q9UDI7, P57721, Q86U05, Q9NRH9, A6ZJ92, B2R5T8, P55072, P07948, Q3KQW3, Q6FIA3, F8WA83, B4E0H3, Q9BR81, B3KVC1, Q9BRW8, Q5CZ92, P53801, B4DIN2, Q6IB09, B4DTV6, D6W618, P51966, B7Z772, Q5TD06, A0A0A0MSI3, Q9NNW4, Q9NNW3, Q9NNW2, Q2TTR0, A8K8B9, Q9H2E5, B2RMP5, Q9BUY8, A0T1T1, Q8NI90, P84077, A0T1T0, Q8NG03, A0T1T2, P28799, Q5T6H7, Q53XL5, A0A024QYX8, Q9BPX5, F8W819, B4DKT4, B3KRR6, Q96DW8, V9HW80, P46976, B4DHP2, B7Z4M8, Q96BW5, Q9BUZ2, Q76P87, B4E2Q1, A0A024R6N2, B0YJ77, Q8N6N9, B0YJ75, Q9Y5C4, A0A024R9Z0, B4DT72, Q9UQB8, Q7Z5Q4, Q7Z5Q3, Q6P9F2, P20340, Q53XM3, Q9UDE8, Q86XZ8, Q9UDE9, P41051, D3DQY5, Q6IAT1, P46952, Q1W5D8, P54652, D3DQY3, Q8N707, F5H1A8, A0A140VJF4, Q96HY4, D3DTL2, P07910, P13639, Q86TJ1, A0A024R5H8, Q14084, A8K071, Q9HBB2, B3KPP1, Q96IY5, O15250, F2Z2J4, Q2TAY5, Q5BNF3, Q96IX3, Q5BNF2, Q8IZQ0, Q5BNF1, Q5BNF0, Q9UMF9, Q9NRB4, Q9H8S1, Q9HAV1, Q5BNE9, E9PBV3, Q9UNF0, Q5U0C0, P61313, P04687, E9PBV6, E1P5Q4, P22628, Q99829, Q9BTY9, P68036, Q6P171, Q8N9K6, Q96I46, P02745, Q9BTY0, Q9UQ43, Q86VX1, P10947, Q6N0A1, A0A024R0A8, C9IYG0, Q6FHZ1, E1P5P9, Q6IB70, Q53SP9, Q53H48, Q8WYP2, P25232, Q6IBU5, A0A024R1A4, Q16539, E1P5P2, A0A024R6B5, Q13122, Q53QM2, Q96HV9, Q15160, Q9BYH7, O60278, P53004, Q6PI71, Q5T1K3, Q7KZF4, A8K220, B4DE64, A8K7D0, E7ENK8, F5H668, P28747, B4DSZ4, P28746, P62701, Q96A76, Q5SUJ3, Q6LBY8, D3DSL9, A0A024R5D8, P61626, Q9NW85, Q68Y55, Q86VV5, Q8N4J5, Q59F97, P50395, Q86SF8, Q8IYR5, B3KPC7, Q7Z3M1, A0A087WYT3, Q86SF2, Q15185, Q53HQ8, P12931, B2RB89, Q9UNJ9, Q5T0I2, Q9UCF8, Q9CZA2, Q53EM9, A9JR72, P68366, Q59FD3, A8K3Z8, D3DX35, P62826, P17612, P36543, Q969Y9, Q13598, Q96J44, Q0V924, Q9UKY2, P68363, B7Z5E3, Q6ZSH5, Q68CQ5, B0QZ18, P10606, P70653, B7WPC1, E7EWS7, Q6FG66, Q14VH1, Q9UCH0, P27576, P61158, Q9BRU4, Q9UCD5, P05092, Q86UX0, B3KTF5, Q4TTD9, Q6IPX6, B2R8S5, P13929, Q92849, Q5T207, B2R4C5, Q5T208, Q86U45, A8K399, P62805, A8K379, Q13170, Q6NWP7, P00390, O43681, A6NC34, Q9UBE4, B4DR82, Q8TAD0, E1P5V4, Q9BTS3, Q96A36, P55884, Q99805, Q9BWE7, P62937, Q6S8J8, P22234, A8K133, O95921, Q6S8J3, Q7Z523, Q96J18, Q14727, A2VCL0, P28838, Q6IPY4, Q6S8J5, Q96NS9, Q8N5C0, Q6S8J4, P21399, A0A024RAG6, E9PJS4, G5E9Y2, Q9UQM9, D3DRU0, Q642I1, D3DS22, Q9UNV0, P23526, Q9NQW7, B5MCQ5, Q9CWI7, Q9UG84, P17900, D3DS19, B3KMQ3, Q9UQM6, Q9UNU9, Q9BV40, P62269, P62857, A6NIB3, A0A0A0MS51, Q5U0A8, Q8WVV7, Q96HK7, Q68D74, Q7Z3R5, B2R4A7, B4E168, Q00169, A0A024RD15, D3DS46, Q8TAA3, Q8TAA2, Q59GC0, Q9BU11, Q32MB2, Q86Y46, Q9UCJ4, B4DV51, Q99778, Q86Y45, Q60FE1, Q5PZ03, Q9CSP3, D3DS00, Q8WU70, P00491, A0A087X1N8, Q540U8, Q5VWT0, Q5VWT1, Q5VWT2, D3DSV3, Q59HD4, Q9Y4V2, P42768, P00338, Q96HM4, Q96EP6, Q86V26, Q13083, Q5VWS8, Q5VWS9, Q15084, Q5VWS6, Q5VWS7, P06396, Q969G7, V9HWJ1, Q8N3Q0, B0LPH0, Q96B09, B4E006, Q53Y88, Q13082, Q5VSM0, V9HWH6, O43242, P25112, B4DXW1, Q5HY94, Q15429, A4D210, Q9Y512, A8MUN4, Q6NSC9, D3DQH6, B3KNQ6, Q6FHM3, A5A3E0, Q9Y445, A8MYN7, Q9UKQ8, P39030, Q9UKQ7, B2RBA8, Q27I68, Q9UKQ6, Q9BVJ4, B2RDI5, Q86V08, Q6UBJ0, Q9NZ08, P23781, B3KUN3, Q53G53, B4DKB0, O95019, A3FMP9, D3DRK7, Q53EX6, Q6NUK7, P00695, Q96EI2, B7Z254, Q15366, Q53EX2, Q6FHN5, Q9UJ28, Q9Y5S2, A4D208, P02304, A0A024R408, Q9UEU9, P02305, A0A024RAI1, B3KVQ7, I6L8F9, V9HWF5, Q567Q0, P23784, O43865, P23782, P23783, B4DUM6, Q3SY84, Q3SY85, Q9H2Y0, Q9H5A8, Q96CK8, A8KA44, G3V0E8, Q9UE78, Q8N2I1, Q53GV9, Q9UK04, Q53RC7, A0A140VK49, P28907, P48637, A8K307, Q8NEL4, Q58J86, B7Z373, Q8WU19, O43858, Q99610, Q53YC9, B1APG4, A4D109, B1APG3, A8MQ26, A8MUB1, A0AVQ5, O00483, G8JLB2, Q9UN70, P17080, Q96AE2, P0CG38, Q6DHV4, Q96PK4, Q9H243, P0CG39, Q9UQE3, A0A024R2Q4, Q96DU2, A0A024QZX3, A0A024QZX5, Q6FGB8, A0A024R821, Q8WZA4, Q9ULU5, P49207, Q8IV11, Q8TA91, I3L4C2, Q502W8, B2RCI7, Q8TA98, B2R4X2, Q2TAI5, D3DNH0, A0A024R629, D3DNH2, D3DNH1, B2R699, B4DDG1, B1APF9, A0A0A0MT01, A8K6P4, Q9BY85, B7WNN9, B2R697, Q8IVP4, B2R491, V9HWC5, O43928, B4DP21, O00468, P43353, A0A024R6P0, Q15508, Q2TAJ6, C8KIL8, Q14652, Q9UBR3, Q32P54, V9HWB7, A8K747, P08240, Q53YB7, A0A087WVC4, B4DUI6, A8K5J0, A8K740, Q53HC4, Q32Q82, Q6IPB2, B4DP11, B3KUY2, Q96AG0, P35237, P07384, Q2NL77, Q86YX7, C8KIL9, Q6ZMR3, O14737, Q9NPN1, B4DKQ2, Q13703, F8VYL7, C8KIM0, P12631, Q8TCR2, Q6UWP8, Q14247, A0A087X2D4, Q96D23, Q9UDJ5, E9PDH9, Q6ZUW9, Q6P0L6, E9PFP3, Q9BY46, Q9BQA4, Q53HB1, Q5SX88, B2RDP7, Q7RTS7, B5MD61, Q9NS09, P05209, Q14426, Q59FT2, Q14428, B3KY95, Q8TDX0, A8MUE4, Q9UHI5, Q9GZU7, Q96CR7, Q96IC1, Q5SVA2, Q9UC47, P05215, Q9H0D3, B3KQU3, Q5SVA1, Q7Z5W7, A8K7X6, B4DXP5, L7RSM2, Q6IBM7, A8MUD1, B7Z4U6, Q7Z5C9, Q9UHF8, A0A024R897, B3KMW9, A8MPS2, A6NES5, O00122, P46109, O00121, Q6LBL5, Q9BTD4, O60776, A0A024QYR8, Q92542, Q08334, Q6ZNV1, O60625, Q5VZA7, Q6IPF4, A0A024RB32, Q6IBL3, Q96QL4, Q6IPF8, B2R5Z8, Q8N515, Q7KYS8, Q53QZ7, B4E0K5, O60622, Q7Z2Y7, B7ZA00, P15529, Q9UC61, Q6LDT7  237     2825    18224   2.8035876180874504      5.576837238329745E-22   1.3942093095824363E-22  1.5924974892834735E-21</t>
  </si>
  <si>
    <t>GOTERM_CC_ALL   GO:0043230~extracellular organelle      103     42.916666666666664      1.1357060399461623E-24  B7Z5V1, A8K9B1, Q6DRA9, P55831, Q9NTZ7, A6NHP8, Q96H99, F5H737, P27816, Q86WC1, B2R8Q4, A2A418, B2R4R0, Q9BUU4, A6NE56, P13647, B2R4R9, P22694, P32391, Q8N177, Q5KU26, A0A024R5J5, B5TY32, Q6UWY6, Q08192, Q5T963, Q86VB9, Q2L7A5, Q6IAM6, P32889, A0A024R7J0, Q59GP9, Q96C44, P98082, Q56VW7, B6F210, Q86WA9, D3DX55, P16150, Q2TU88, Q2TU87, Q5FWE8, P33241, P12750, Q9NP63, Q16096, P01011, Q53FC6, Q6PKG5, Q9UDI7, P57721, Q86U05, Q9NRH9, A6ZJ92, B2R5T8, P55072, P07948, Q3KQW3, Q6FIA3, F8WA83, B4E0H3, Q9BR81, B3KVC1, Q9BRW8, Q5CZ92, P53801, B4DIN2, Q6IB09, B4DTV6, D6W618, P51966, B7Z772, Q5TD06, A0A0A0MSI3, Q9NNW4, Q9NNW3, Q9NNW2, Q2TTR0, A8K8B9, Q9H2E5, B2RMP5, Q9BUY8, A0T1T1, Q8NI90, P84077, A0T1T0, Q8NG03, A0T1T2, P28799, Q5T6H7, Q53XL5, A0A024QYX8, Q9BPX5, F8W819, B4DKT4, B3KRR6, Q96DW8, V9HW80, P46976, B4DHP2, B7Z4M8, Q96BW5, Q9BUZ2, Q76P87, B4E2Q1, A0A024R6N2, B0YJ77, Q8N6N9, B0YJ75, Q9Y5C4, A0A024R9Z0, B4DT72, Q9UQB8, Q7Z5Q4, Q7Z5Q3, Q6P9F2, P20340, Q53XM3, Q9UDE8, Q86XZ8, Q9UDE9, P41051, D3DQY5, Q6IAT1, P46952, Q1W5D8, P54652, D3DQY3, Q8N707, F5H1A8, A0A140VJF4, Q96HY4, D3DTL2, P07910, P13639, Q86TJ1, A0A024R5H8, Q14084, A8K071, Q9HBB2, B3KPP1, Q96IY5, O15250, F2Z2J4, Q2TAY5, Q5BNF3, Q96IX3, Q5BNF2, Q8IZQ0, Q5BNF1, Q5BNF0, Q9UMF9, Q9NRB4, Q9H8S1, Q9HAV1, Q5BNE9, E9PBV3, Q9UNF0, Q5U0C0, P61313, P04687, E9PBV6, E1P5Q4, P22628, Q99829, Q9BTY9, P68036, Q6P171, Q8N9K6, Q96I46, P02745, Q9BTY0, Q9UQ43, Q86VX1, P10947, Q6N0A1, A0A024R0A8, C9IYG0, Q6FHZ1, E1P5P9, Q6IB70, Q53SP9, Q53H48, Q8WYP2, P25232, Q6IBU5, A0A024R1A4, Q16539, E1P5P2, A0A024R6B5, Q13122, Q53QM2, Q96HV9, Q15160, Q9BYH7, O60278, P53004, Q6PI71, Q5T1K3, Q7KZF4, A8K220, B4DE64, A8K7D0, E7ENK8, F5H668, P28747, B4DSZ4, P28746, P62701, Q96A76, Q5SUJ3, Q6LBY8, D3DSL9, A0A024R5D8, P61626, Q9NW85, Q68Y55, Q86VV5, Q8N4J5, Q59F97, P50395, Q86SF8, Q8IYR5, B3KPC7, Q7Z3M1, A0A087WYT3, Q86SF2, Q15185, Q53HQ8, P12931, B2RB89, Q9UNJ9, Q5T0I2, Q9UCF8, Q9CZA2, Q53EM9, A9JR72, P68366, Q59FD3, A8K3Z8, D3DX35, P62826, P17612, P36543, Q969Y9, Q13598, Q96J44, Q0V924, Q9UKY2, P68363, B7Z5E3, Q6ZSH5, Q68CQ5, B0QZ18, P10606, P70653, B7WPC1, E7EWS7, Q6FG66, Q14VH1, Q9UCH0, P27576, P61158, Q9BRU4, Q9UCD5, P05092, Q86UX0, B3KTF5, Q4TTD9, Q6IPX6, B2R8S5, P13929, Q92849, Q5T207, B2R4C5, Q5T208, Q86U45, A8K399, P62805, A8K379, Q13170, Q6NWP7, P00390, O43681, A6NC34, Q9UBE4, B4DR82, Q8TAD0, E1P5V4, Q9BTS3, Q96A36, P55884, Q99805, Q9BWE7, P62937, Q6S8J8, P22234, A8K133, O95921, Q6S8J3, Q7Z523, Q96J18, Q14727, A2VCL0, P28838, Q6IPY4, Q6S8J5, Q96NS9, Q8N5C0, Q6S8J4, P21399, A0A024RAG6, E9PJS4, G5E9Y2, Q9UQM9, D3DRU0, Q642I1, D3DS22, Q9UNV0, P23526, Q9NQW7, B5MCQ5, Q9CWI7, Q9UG84, P17900, D3DS19, B3KMQ3, Q9UQM6, Q9UNU9, Q9BV40, P62269, P62857, A6NIB3, A0A0A0MS51, Q5U0A8, Q8WVV7, Q96HK7, Q68D74, Q7Z3R5, B2R4A7, B4E168, Q00169, A0A024RD15, D3DS46, Q8TAA3, Q8TAA2, Q59GC0, Q9BU11, Q32MB2, Q86Y46, Q9UCJ4, B4DV51, Q99778, Q86Y45, Q60FE1, Q5PZ03, Q9CSP3, D3DS00, Q8WU70, P00491, A0A087X1N8, Q540U8, Q5VWT0, Q5VWT1, Q5VWT2, D3DSV3, Q59HD4, Q9Y4V2, P42768, P00338, Q96HM4, Q96EP6, Q86V26, Q13083, Q5VWS8, Q5VWS9, Q15084, Q5VWS6, Q5VWS7, P06396, Q969G7, V9HWJ1, Q8N3Q0, B0LPH0, Q96B09, B4E006, Q53Y88, Q13082, Q5VSM0, V9HWH6, O43242, P25112, B4DXW1, Q5HY94, Q15429, A4D210, Q9Y512, A8MUN4, Q6NSC9, D3DQH6, B3KNQ6, Q6FHM3, A5A3E0, Q9Y445, A8MYN7, Q9UKQ8, P39030, Q9UKQ7, B2RBA8, Q27I68, Q9UKQ6, Q9BVJ4, B2RDI5, Q86V08, Q6UBJ0, Q9NZ08, P23781, B3KUN3, Q53G53, B4DKB0, O95019, A3FMP9, D3DRK7, Q53EX6, Q6NUK7, P00695, Q96EI2, B7Z254, Q15366, Q53EX2, Q6FHN5, Q9UJ28, Q9Y5S2, A4D208, P02304, A0A024R408, Q9UEU9, P02305, A0A024RAI1, B3KVQ7, I6L8F9, V9HWF5, Q567Q0, P23784, O43865, P23782, P23783, B4DUM6, Q3SY84, Q3SY85, Q9H2Y0, Q9H5A8, Q96CK8, A8KA44, G3V0E8, Q9UE78, Q8N2I1, Q53GV9, Q9UK04, Q53RC7, A0A140VK49, P28907, P48637, A8K307, Q8NEL4, Q58J86, B7Z373, Q8WU19, O43858, Q99610, Q53YC9, B1APG4, A4D109, B1APG3, A8MQ26, A8MUB1, A0AVQ5, O00483, G8JLB2, Q9UN70, P17080, Q96AE2, P0CG38, Q6DHV4, Q96PK4, Q9H243, P0CG39, Q9UQE3, A0A024R2Q4, Q96DU2, A0A024QZX3, A0A024QZX5, Q6FGB8, A0A024R821, Q8WZA4, Q9ULU5, P49207, Q8IV11, Q8TA91, I3L4C2, Q502W8, B2RCI7, Q8TA98, B2R4X2, Q2TAI5, D3DNH0, A0A024R629, D3DNH2, D3DNH1, B2R699, B4DDG1, B1APF9, A0A0A0MT01, A8K6P4, Q9BY85, B7WNN9, B2R697, Q8IVP4, B2R491, V9HWC5, O43928, B4DP21, O00468, P43353, A0A024R6P0, Q15508, Q2TAJ6, C8KIL8, Q14652, Q9UBR3, Q32P54, V9HWB7, A8K747, P08240, Q53YB7, A0A087WVC4, B4DUI6, A8K5J0, A8K740, Q53HC4, Q32Q82, Q6IPB2, B4DP11, B3KUY2, Q96AG0, P35237, P07384, Q2NL77, Q86YX7, C8KIL9, Q6ZMR3, O14737, Q9NPN1, B4DKQ2, Q13703, F8VYL7, C8KIM0, P12631, Q8TCR2, Q6UWP8, Q14247, A0A087X2D4, Q96D23, Q9UDJ5, E9PDH9, Q6ZUW9, Q6P0L6, E9PFP3, Q9BY46, Q9BQA4, Q53HB1, Q5SX88, B2RDP7, Q7RTS7, B5MD61, Q9NS09, P05209, Q14426, Q59FT2, Q14428, B3KY95, Q8TDX0, A8MUE4, Q9UHI5, Q9GZU7, Q96CR7, Q96IC1, Q5SVA2, Q9UC47, P05215, Q9H0D3, B3KQU3, Q5SVA1, Q7Z5W7, A8K7X6, B4DXP5, L7RSM2, Q6IBM7, A8MUD1, B7Z4U6, Q7Z5C9, Q9UHF8, A0A024R897, B3KMW9, A8MPS2, A6NES5, O00122, P46109, O00121, Q6LBL5, Q9BTD4, O60776, A0A024QYR8, Q92542, Q08334, Q6ZNV1, O60625, Q5VZA7, Q6IPF4, A0A024RB32, Q6IBL3, Q96QL4, Q6IPF8, B2R5Z8, Q8N515, Q7KYS8, Q53QZ7, B4E0K5, O60622, Q7Z2Y7, B7ZA00, P15529, Q9UC61, Q6LDT7  237     2826    18224   2.8025955488666128      5.7353155017281195E-22  1.147063100345624E-22   1.6377518558325506E-21</t>
  </si>
  <si>
    <t>GOTERM_CC_ALL   GO:0044421~extracellular region part    110     45.83333333333333       5.854287543561781E-18   B7Z5V1, A8K9B1, Q6DRA9, P55831, Q9NTZ7, A6NHP8, D3DSE9, Q96H99, D3DSE8, F5H737, P27816, Q86WC1, B2R8Q4, A2A418, B2R4R0, Q9BUU4, A6NE56, P13647, B2R4R9, P22694, P32391, Q8N177, Q5KU26, A0A024R5J5, B5TY32, P54577, Q6UWY6, Q08192, Q5T963, Q86VB9, Q2L7A5, Q6IAM6, P32889, A0A024R7J0, Q96C44, Q59GP9, P98082, Q56VW7, B6F210, P01137, Q86WA9, D3DX55, P16150, Q2TU88, Q2TU87, Q5FWE8, P33241, P12750, Q9NP63, Q16096, P01011, Q53FC6, Q6PKG5, Q9UDI7, P57721, Q86U05, Q9NRH9, A6ZJ92, B2R5T8, P55072, P07948, Q3KQW3, Q6FIA3, F8WA83, B4E0H3, Q9BR81, B3KVC1, Q9BRW8, Q5CZ92, P53801, B4DIN2, Q6IB09, B4DTV6, D6W618, P51966, B7Z772, Q5TD06, A0A0A0MSI3, Q9NNW4, Q9NNW3, Q9NNW2, Q2TTR0, A8K8B9, Q9H2E5, B2RMP5, Q9BUY8, A0T1T1, Q8NI90, P84077, Q14195, A0T1T0, Q14050, Q8NG03, A0T1T2, P28799, Q5T6H7, Q53XL5, A0A024QYX8, Q9BPX5, F8W819, B4DKT4, B3KRR6, Q96DW8, V9HW80, P46976, B4DHP2, B7Z4M8, Q96BW5, Q9BUZ2, Q76P87, B4E2Q1, A0A024R6N2, B0YJ77, Q8N6N9, B0YJ75, Q9Y5C4, A0A024R9Z0, B4DT72, Q9UQB8, Q7Z5Q4, Q7Z5Q3, Q6P9F2, P20340, Q53XM3, Q9UDE8, Q86XZ8, Q9UDE9, P41051, D3DQY5, Q9UPE2, Q6IAT1, P46952, Q1W5D8, P54652, D3DQY3, Q8N707, F5H1A8, A0A140VJF4, Q96HY4, D3DTL2, P07910, P13639, Q86TJ1, A0A024R5H8, Q14084, A8K071, Q9HBB2, B3KPP1, Q96IY5, O15250, Q13681, F2Z2J4, Q2TAY5, Q5BNF3, Q96IX3, Q5BNF2, Q8IZQ0, Q5BNF1, Q5BNF0, Q9UMF9, Q9NRB4, Q9H8S1, Q9HAV1, Q5BNE9, E9PBV3, Q5U0C0, Q9UNF0, P61313, P04687, E9PBV6, E1P5Q4, P22628, Q99829, Q9BTY9, P68036, Q6P171, Q8N9K6, Q96I46, P02745, Q9BTY0, Q9UQ43, Q86VX1, P10947, Q6N0A1, A0A024R0A8, C9IYG0, Q6FHZ1, E1P5P9, Q6IB70, Q53SP9, Q8WYP2, Q53H48, P25232, Q6IBU5, A0A024R1A4, Q16539, E1P5P2, A0A024R6B5, Q13122, Q53QM2, Q93012, Q96HV9, Q15160, Q9BYH7, O60278, P53004, Q6PI71, Q5T1K3, Q7KZF4, A8K220, B4DE64, A8K7D0, E7ENK8, F5H668, P28747, B4DSZ4, P28746, P62701, Q96A76, Q5SUJ3, Q6LBY8, D3DSL9, A0A024R5D8, P61626, Q9NW85, Q68Y55, Q86VV5, Q8N4J5, Q59F97, P50395, Q6DEN2, A8KAJ4, Q86SF8, P48551, Q8IYR5, B3KPC7, Q7Z3M1, A0A087WYT3, Q86SF2, Q15185, Q53HQ8, P12931, B2RB89, Q9UNJ9, Q5T0I2, Q53EN1, Q9UCF8, Q9CZA2, Q53EM9, A9JR72, P68366, Q59FD3, A8K3Z8, D3DX35, P62826, P17612, P36543, Q969Y9, Q13598, Q96J44, Q0V924, Q9UKY2, Q9UCG4, P68363, B7Z5E3, Q6ZSH5, Q68CQ5, B0QZ18, P10606, P70653, B7WPC1, E7EWS7, Q6FG66, Q14VH1, Q9UCH0, P27576, P61158, Q9BRU4, Q9UCD5, Q86UX0, P05092, B3KTF5, Q4TTD9, Q6IPX6, B2R8S5, P13929, Q92849, Q5T207, B2R4C5, Q5T208, Q86U45, A8K399, Q9H4G9, P62805, A8K379, Q13170, Q6NWP7, P00390, O43681, A6NC34, Q9UBE4, B4DR82, Q8TAD0, E1P5V4, A1L4P2, Q9BTS3, Q96A36, P55884, Q99805, Q9BWE7, P62937, Q6S8J8, P22234, A8K133, B3KWK4, O95921, Q6S8J3, Q7Z523, Q96J18, Q14727, D3DPQ4, A2VCL0, P28838, Q6IPY4, Q6S8J5, Q96NS9, Q8N5C0, Q6S8J4, P21399, A0A024RAG6, E9PJS4, G5E9Y2, Q9UQM9, D3DRU0, Q642I1, D3DS22, Q9UNV0, P23526, Q9NQW7, B5MCQ5, Q9CWI7, Q9UG84, P17900, D3DS19, B3KMQ3, Q9UQM6, Q9UNU9, Q9BV40, P62269, P62857, A6NIB3, A0A0A0MS51, Q15467, Q5U0A8, Q8WVV7, O43276, Q96HK7, Q68D74, Q7Z3R5, B2R4A7, B4E168, Q00169, A0A024RD15, D3DS46, Q8TAA3, Q8TAA2, Q59GC0, Q9BU11, Q32MB2, Q86Y46, Q9UCJ4, B4DV51, Q99778, Q86Y45, Q60FE1, Q5PZ03, Q9CSP3, D3DS00, Q8WU70, B4DN15, P00491, A0A087X1N8, A0A0S2Z4R1, Q540U8, Q5VWT0, Q5VWT1, Q5VWT2, D3DSV3, Q59HD4, Q9Y4V2, P42768, A0A140VK07, P00338, Q96HM4, Q96EP6, Q8IXW6, Q86V26, Q13083, Q5VWS8, Q5VWS9, Q15084, Q5VWS6, Q5VWS7, P06396, Q969G7, V9HWJ1, Q8N3Q0, B0LPH0, Q96B09, B4E006, Q53Y88, Q13082, Q5VSM0, V9HWH6, O43242, P25112, B4DXW1, Q5HY94, Q15429, A4D210, Q9Y512, A8MUN4, Q6NSC9, D3DQH6, B3KNQ6, Q6FHM3, A5A3E0, Q9Y445, A8MYN7, P39030, Q9UKQ8, Q9UKQ7, B2RBA8, Q27I68, Q9UKQ6, Q9BVJ4, B2RDI5, Q86V08, Q6UBJ0, Q9NZ08, P23781, B3KUN3, Q53G53, B4DKB0, O95019, A3FMP9, D3DRK7, Q53EX6, P00695, Q6NUK7, Q96EI2, B7Z254, Q15366, Q53EX2, Q6FHN5, Q9UJ28, Q9Y5S2, A4D208, P02304, A0A024R408, Q9UEU9, P02305, A0A024RAI1, B3KVQ7, I6L8F9, V9HWF5, Q567Q0, P23784, O43865, P23782, P23783, B4DUM6, Q3SY84, Q3SY85, Q9H2Y0, Q9H5A8, Q96CK8, A8KA44, G3V0E8, Q9UE78, Q8N2I1, Q53GV9, Q9UK04, Q53RC7, A0A140VK49, P28907, P48637, A8K307, Q8NEL4, Q58J86, B7Z373, O43858, Q8WU19, Q99610, Q53YC9, B1APG4, A4D109, B1APG3, A8MQ26, A8MUB1, A0AVQ5, O00483, G8JLB2, Q9UN70, P17080, Q96AE2, P0CG38, Q6DHV4, Q96PK4, Q9H243, P0CG39, Q9UQE3, A0A024R2Q4, Q96DU2, A0A024QZX3, A0A024QZX5, Q6FGB8, A0A024R821, Q8WZA4, Q9ULU5, P49207, Q8IV11, Q8TA91, I3L4C2, Q502W8, Q8TA98, B2RCI7, B2R4X2, Q2TAI5, D3DNH0, A0A024R629, D3DNH2, D3DNH1, B2R699, B4DDG1, B1APF9, A0A0A0MT01, A8K6P4, Q9BY85, B7WNN9, B2R697, Q8IVP4, B2R491, V9HWC5, O43928, B4DP21, O00468, P43353, A0A024R6P0, Q15508, Q2TAJ6, C8KIL8, Q14652, Q9UBR3, Q32P54, A8K747, V9HWB7, P08240, Q53YB7, A0A087WVC4, B4DUI6, A8K5J0, A8K740, Q53HC4, Q32Q82, Q6IPB2, B4DP11, B3KUY2, B3SXQ8, Q96AG0, P35237, P07384, Q2NL77, Q86YX7, C8KIL9, Q6ZMR3, O14737, Q9NPN1, B4DKQ2, Q13703, F8VYL7, C8KIM0, P12631, Q8TCR2, Q6UWP8, Q14247, A0A087X2D4, Q96D23, Q9UDJ5, E9PDH9, Q6ZUW9, Q6P0L6, E9PFP3, Q9BY46, Q9BQA4, Q53HB1, Q5SX88, B2RDP7, Q7RTS7, Q03692, B5MD61, Q9NS09, P05209, Q14426, Q59FT2, Q14428, B3KY95, Q8TDX0, A8MUE4, Q9UHI5, Q9GZU7, Q96CR7, Q96IC1, Q5SVA2, Q9UC47, P05215, Q9H0D3, B3KQU3, Q5SVA1, Q7Z5W7, A8K7X6, B4DXP5, L7RSM2, Q6IBM7, A8MUD1, B7Z4U6, A8K792, Q7Z5C9, Q9UHF8, A0A024R897, B3KMW9, A8MPS2, A6NES5, O00122, P46109, O00121, Q6LBL5, Q9BTD4, O60776, A0A024QYR8, Q92542, Q08334, Q6ZNV1, O60625, Q5VZA7, Q6IPF4, Q96QL4, A0A024RB32, Q6IBL3, Q6IPF8, B2R5Z8, Q8N515, Q7KYS8, Q53QZ7, B4E0K5, O60622, Q7Z2Y7, B7ZA00, P15529, Q9UC61, Q6LDT7, Q6FHD7  237     3878    18224   2.1811234204416126      2.9564152094986995E-15  4.927358682497833E-16   8.442211234079726E-15</t>
  </si>
  <si>
    <t>GOTERM_CC_ALL   GO:0005576~extracellular region 113     47.083333333333336      1.4983728660176485E-13  B7Z5V1, A8K9B1, Q6DRA9, P55831, Q9NTZ7, A6NHP8, D3DSE9, Q96H99, D3DSE8, F5H737, Q9BR78, P27816, Q86WC1, Q96G54, B2R8Q4, A2A418, B2R4R0, Q9BUU4, A6NE56, P13647, B2R4R9, P22694, P32391, Q8N177, Q5KU26, A0A024R5J5, B5TY32, P54577, Q6UWY6, Q08192, Q5T963, Q86VB9, Q2L7A5, Q6IAM6, P32889, A0A024R7J0, Q96C44, Q59GP9, P98082, Q56VW7, B6F210, P01137, F8W917, Q86WA9, D3DX55, P16150, Q2TU88, Q3MIR5, Q2TU87, Q5FWE8, P33241, P12750, C9JM10, Q9NP63, Q16096, P01011, Q53FC6, Q6PKG5, Q9UDI7, P57721, Q86U05, Q9NRH9, A6ZJ92, B2R5T8, P55072, P07948, Q3KQW3, F8WA83, Q6FIA3, B4E0H3, Q9BR81, B3KVC1, Q9BRW8, Q5CZ92, P53801, B4DIN2, Q6IB09, B4DTV6, D6W618, P51966, B7Z772, Q5TD06, A0A0A0MSI3, Q9NNW4, Q9NNW3, Q9NNW2, Q2TTR0, A8K8B9, Q9H2E5, B2RMP5, Q9BUY8, A0T1T1, Q8NI90, P84077, Q14195, A0T1T0, Q14050, Q8NG03, A0T1T2, P28799, Q5T6H7, Q53XL5, A0A024QYX8, Q9BPX5, F8W819, B4DKT4, B3KRR6, Q96DW8, V9HW80, P46976, B4DHP2, B7Z4M8, Q96BW5, Q9BUZ2, Q76P87, B4E2Q1, A0A024R6N2, B0YJ77, Q8N6N9, B0YJ75, Q9Y5C4, A0A024R9Z0, B4DT72, P28039, Q9UQB8, Q7Z5Q4, Q7Z5Q3, Q6P9F2, P20340, Q53XM3, Q9UDE8, Q86XZ8, Q9UDE9, P41051, D3DQY5, Q9UPE2, Q6IAT1, P46952, Q1W5D8, P54652, D3DQY3, Q8N707, F5H1A8, A0A140VJF4, Q96HY4, D3DTL2, P07910, P13639, Q86TJ1, A0A024R5H8, Q14084, A8K071, Q9HBB2, B3KPP1, Q96IY5, O15250, Q13681, F2Z2J4, Q2TAY5, Q5BNF3, Q96IX3, Q5BNF2, Q8IZQ0, Q5BNF1, Q5BNF0, Q9UMF9, Q9NRB4, Q9H8S1, Q9HAV1, Q5BNE9, E9PBV3, Q5U0C0, Q9UNF0, P61313, P04687, E9PBV6, E1P5Q4, P22628, Q99829, Q9BTY9, P68036, Q6P171, Q8N9K6, Q96I46, P02745, Q9BTY0, Q9UQ43, Q86VX1, P10947, Q6N0A1, A0A024R0A8, C9IYG0, Q6FHZ1, E1P5P9, Q6IB70, Q53SP9, Q8WYP2, Q53H48, P25232, Q6IBU5, A0A024R1A4, Q16539, E1P5P2, A0A024R6B5, Q13122, Q53QM2, Q93012, Q96HV9, Q15160, Q9BYH7, O60278, P53004, Q6PI71, Q5T1K3, Q7KZF4, A8K220, B4DE64, A8K7D0, E7ENK8, F5H668, P28747, B4DSZ4, P28746, P62701, Q96A76, Q5SUJ3, Q6LBY8, D3DSL9, A0A024R5D8, P61626, Q9NW85, Q68Y55, A0A087WVT3, Q86VV5, Q8N4J5, Q59F97, P50395, Q6DEN2, A8KAJ4, Q86SF8, P48551, Q8IYR5, B3KPC7, Q7Z3M1, A0A087WYT3, Q86SF2, Q15185, Q53HQ8, P12931, B2RB89, Q9UNJ9, Q5T0I2, Q53EN1, Q9UCF8, Q9CZA2, Q53EM9, A9JR72, P68366, Q59FD3, A8K3Z8, D3DX35, P62826, P17612, P36543, Q969Y9, Q13598, Q96J44, Q0V924, Q9UKY2, Q9UCG4, P68363, B7Z5E3, Q6ZSH5, Q68CQ5, B0QZ18, P10606, P70653, B7WPC1, E7EWS7, Q6FG66, Q14VH1, Q9UCH0, P27576, P61158, Q9BRU4, A4D1Y5, Q9UCD5, Q86UX0, P05092, Q53F13, B3KTF5, Q4TTD9, Q6IPX6, B2R8S5, P13929, Q92849, Q5T207, B2R4C5, Q5T208, Q86U45, A8K399, Q9H4G9, P62805, Q96LC8, Q96LC7, A8K379, Q13170, Q6NWP7, P00390, O43681, A6NC34, Q9UBE4, B4DR82, Q8TAD0, E1P5V4, A1L4P2, Q9BTS3, Q96A36, P55884, Q99805, Q9BWE7, P62937, Q6S8J8, P22234, A8K133, B3KWK4, O95921, Q6S8J3, Q7Z523, Q96J18, Q14727, D3DPQ4, A2VCL0, P28838, Q6IPY4, Q6S8J5, Q96NS9, Q8N5C0, Q6S8J4, P21399, A0A024RAG6, E9PJS4, G5E9Y2, Q9UQM9, D3DRU0, Q642I1, D3DS22, Q9UNV0, P23526, Q9NQW7, B5MCQ5, Q9CWI7, Q9UG84, P17900, D3DS19, B3KMQ3, Q9UQM6, Q9UNU9, Q9BV40, P62269, P62857, A6NIB3, A0A0A0MS51, Q15467, B7Z490, Q5U0A8, Q8WVV7, O43276, Q96HK7, Q99876, Q68D74, Q7Z3R5, B2R4A7, B4E168, Q00169, A0A024RD15, D3DS46, Q8TAA3, Q8TAA2, Q59GC0, Q9BU11, Q32MB2, Q86Y46, Q9UCJ4, B4DV51, Q99778, Q86Y45, Q60FE1, Q5PZ03, Q9CSP3, D3DS00, Q8WU70, B4DN15, A8K1I5, P00491, A0A087X1N8, A0A0S2Z4R1, Q540U8, B1AMT8, B1AMT7, Q5VWT0, B1AMT6, Q5VWT1, Q5VWT2, D3DSV3, Q59HD4, Q9Y4V2, P42768, A0A140VK07, Q86V27, P00338, Q96HM4, Q96EP6, Q8IXW6, Q86V26, Q13083, Q5VWS8, Q15084, Q5VWS9, Q5VWS6, Q5VWS7, P06396, Q969G7, V9HWJ1, Q8N3Q0, B0LPH0, Q96B09, B4E006, Q53Y88, Q13082, Q5VSM0, V9HWH6, O43242, P25112, B4DXW1, Q5HY94, Q15429, A4D210, Q9Y512, A8MUN4, Q6NSC9, D3DQH6, B3KNQ6, Q6FHM3, A5A3E0, Q9Y445, A8MYN7, P39030, Q9UKQ8, Q9UKQ7, B2RBA8, Q27I68, Q9UKQ6, Q9BVJ4, B2RDI5, Q86V08, Q6UBJ0, Q9NZ08, P23781, B3KUN3, Q53G53, B4DKB0, O95019, A3FMP9, D3DRK7, Q53EX6, P00695, Q6NUK7, B7Z254, Q96EI2, Q15366, Q53EX2, Q6FHN5, Q9UJ28, Q9Y5S2, A4D208, P02304, C9JJ33, A0A024R408, Q9UEU9, P02305, A0A024RAI1, B3KVQ7, I6L8F9, V9HWF5, Q567Q0, Q6UXI8, P23784, O43865, P23782, P23783, B4DUM6, Q3SY84, Q3SY85, Q9H2Y0, Q9H5A8, Q96CK8, A8KA44, G3V0E8, Q9UE78, Q8N2I1, Q53GV9, Q9UK04, Q53RC7, A0A140VK49, P28907, P48637, A8K307, Q8NEL4, Q58J86, B7Z373, O43858, Q8WU19, Q99610, Q53YC9, B1APG4, A4D109, B1APG3, A8MQ26, A8MUB1, A0AVQ5, O00483, G8JLB2, Q9UN70, P17080, Q96AE2, P0CG38, Q6DHV4, Q96PK4, Q9H243, P0CG39, Q9UQE3, A0A024R2Q4, Q96DU2, A0A024QZX3, A0A024QZX5, Q6FGB8, A0A024R821, Q8WZA4, Q9ULU5, P49207, Q8IV11, Q8TA91, I3L4C2, Q502W8, Q8TA98, B2RCI7, B2R4X2, Q2TAI5, D3DNH0, A0A024R629, D3DNH2, D3DNH1, B2R699, B4DDG1, B1APF9, A0A0A0MT01, A8K6P4, Q9BY85, B7WNN9, B2R697, Q8IVP4, B2R491, V9HWC5, O43928, B4DP21, O00468, P43353, A0A024R6P0, Q15508, Q2TAJ6, C8KIL8, Q14652, Q9UBR3, Q32P54, A8K747, V9HWB7, P08240, Q53YB7, A0A087WVC4, B4DUI6, A8K5J0, A8K740, Q53HC4, Q32Q82, Q6IPB2, B4DP11, B3KUY2, B3SXQ8, Q96AG0, P35237, P07384, Q2NL77, Q86YX7, C8KIL9, Q6ZMR3, O14737, A8K3C7, Q9NPN1, B4DKQ2, Q13703, F8VYL7, C8KIM0, P12631, Q8TCR2, Q6UWP8, Q14247, A0A087X2D4, Q96D23, Q9UDJ5, E9PDH9, Q6ZUW9, Q6P0L6, E9PFP3, Q9BY46, Q9BQA4, Q53HB1, Q5SX88, B2RDP7, Q7RTS7, Q03692, B5MD61, Q9NS09, P05209, Q14426, Q59FT2, Q14428, B3KY95, Q8TDX0, A8MUE4, Q9UHI5, Q9GZU7, Q96CR7, Q96IC1, Q5SVA2, Q9UC47, P05215, Q9H0D3, B3KQU3, Q5SVA1, Q7Z5W7, A8K7X6, B4DXP5, L7RSM2, O14968, Q6IBM7, A8MUD1, B7Z4U6, A8K792, Q7Z5C9, Q9UHF8, A0A024R897, B3KMW9, A8MPS2, A6NES5, O00122, P46109, O00121, Q6LBL5, Q9BTD4, O60776, A0A024QYR8, Q92542, Q08334, Q14114, Q6ZNV1, O60625, Q5VZA7, Q6IPF4, Q96QL4, A0A024RB32, Q6IBL3, Q6IPF8, B2R5Z8, Q8N515, Q7KYS8, Q53QZ7, B4E0K5, O60622, Q7Z2Y7, B7ZA00, P15529, Q9UC61, Q6LDT7, Q6FHD7      237     4623    18224   1.8795328074359445      7.568945470382005E-11   7.568945470382005E-12   2.1613821843402548E-10</t>
  </si>
  <si>
    <t>Annotation Cluster 2    Enrichment Score: 12.982896578946514</t>
  </si>
  <si>
    <t>GOTERM_CC_ALL   GO:0005912~adherens junction    41      17.083333333333332      1.4708007584904628E-15  B7Z5V1, Q9BTN5, P55831, F6WQW2, O60611, Q96H99, O60612, Q4ZG52, Q642I1, Q86WC1, A2A418, Q59EA3, Q9CWI7, B3KMQ3, Q9UQM6, P62269, A0A0A0MS51, P32391, Q9NYK4, Q8IU95, B2RTX2, Q8WVV7, Q7Z3R5, A0A024RBH7, A2T926, Q86VB9, Q6IAM6, P32889, Q9UCJ4, Q96C44, P98082, B4DV51, B7ZMM5, Q59G12, Q6PJW6, P12750, Q9CSP3, Q6PKG5, F8VWC5, Q5VWT0, Q5VWT1, Q8IWI7, Q5VWT2, P07948, Q3KQW3, Q59HD4, Q9Y4V2, Q6FIA3, Q8WX93, P00338, O95135, Q5VWS8, Q5VWS9, Q5VWS6, Q2TB31, A8K5D4, Q5VWS7, P06396, Q7Z3U2, M1J557, D6W618, B4DKA8, B4DXW1, O95425, Q07020, Q6GRM9, Q8IU61, Q9NNW4, Q9NNW3, Q9NNW2, Q2TTR0, Q5HY94, B2RZH5, P08919, Q15429, P08918, B3KUP2, Q9H2E5, B2RMP5, Q7L8F6, P42166, Q9UL20, B2REB9, A0T1T1, A0T1T0, Q8NI90, P84077, A0T1T2, P42167, Q53EY3, P39030, F8W819, Q9BPX5, A8MYN7, B2RDI5, Q86V08, Q9BWZ3, Q8WWM3, Q53G53, Q8WWM4, Q8WWM5, Q8WWM7, Q8WWM6, B2REC0, Q9BUZ2, Q76P87, E3W994, F5H604, Q6NUK7, Q15366, Q569J5, Q7Z3W0, A0A024R408, D3DRW9, Q9UEU9, A0A024RAI1, I6L8F9, V9HWF5, Q9UQB8, Q86WE8, Q567Q0, Q86VA0, A0A024R8Y3, E7ERI8, Q9UDE8, Q9UDE9, P41051, Q9H5A8, Q8N1M2, A8KA44, Q4VAI5, Q4VAI6, G3V0E8, Q6IAT1, D3DQY3, Q53GV9, Q8N707, Q9UK04, F5H1A8, A0A140VK49, B2RTR1, P13639, Q58J86, B7Z373, O43858, A8K8N5, Q9NSZ2, Q7L3E0, Q96KZ6, Q9Y3E9, Q5VZK5, Q96IX3, Q5VZK6, A0AVQ5, Q96PY5, P17080, Q6DHV4, P33151, Q9UQE3, Q5U0C0, A0A024R2Q4, Q9UNF0, P61313, H3BUF6, Q9BTY9, P49207, Q9BTY0, Q9UQ43, I3L4C2, Q6NVJ8, P10947, Q6N0A1, P40818, B4DE76, Q9H1R7, Q8WYP2, P25232, Q6IBU5, Q8IX11, A0A0A0MT01, B2R491, Q13122, Q53QM2, Q96HV9, O43928, Q16295, P43487, Q7KZF4, A8K220, Q9UGA0, Q9UBR3, Q08379, O75122, P28747, P28746, P62701, Q32Q82, Q5SUJ3, Q6IPB2, Q96AG0, P07384, Q68Y55, A0A140VK94, Q99703, Q86VV5, Q9NPN1, P50395, B4DKQ2, F8VYL7, P12631, B3KPC7, A0A024R5S4, Q9UQF5, Q14247, Q14CC9, A8K1R6, P12931, Q9NYF9, Q9BRB0, H7BYT1, Q14860, Q9UDJ5, E9PDH9, Q14861, Q5T0I2, Q6P0L6, Q53HB1, P48730, Q5SX88, G5E972, E9PAR9, Q9CZA2, A8K3Z8, D3DX35, P62826, Q8N3E0, Q13598, A2I2P2, B7Z5E3, Q96CR7, Q8WTZ6, Q8N6R6, Q68CQ5, O95297, Q6FG66, D3DX26, Q9H0D3, E7EW49, P27576, P61158, Q9BRU4, A8K7X6, B4DXP5, Q6IBM7, B7Z4U6, A8MUD1, P05092, A0A024RBE7, A0A024R897, A6NES5, P46109, Q6IPX6, Q9Y2J6, B9EGM2, Q9BQT4, Q5R332, Q9BQT3, Q92542, Q5T207, Q5T208, Q9H7A3, Q6ZNV1, A8K379, B3KTG2, A0A0C4DGS5, B4DR82, Q6IPF4, A0A024QZD1, E1P5V4, Q6IPF8, Q63ZY4, P62937, P22234, B5MD56, O95921, P15529, Q7Z523, Q9UC61, Q14727, P28838, Q6IPY4, Q8N5C0  237     694     18224   4.542759517990248       7.288614156664153E-13   1.0413891970983968E-13  2.0761170560490427E-12</t>
  </si>
  <si>
    <t>GOTERM_CC_ALL   GO:0070161~anchoring junction   41      17.083333333333332      3.458415592198157E-15   B7Z5V1, Q9BTN5, P55831, F6WQW2, O60611, Q96H99, O60612, Q4ZG52, Q642I1, Q86WC1, A2A418, Q59EA3, Q9CWI7, B3KMQ3, Q9UQM6, P62269, A0A0A0MS51, P32391, Q9NYK4, Q8IU95, B2RTX2, Q8WVV7, Q7Z3R5, A0A024RBH7, A2T926, Q86VB9, Q6IAM6, P32889, Q9UCJ4, Q96C44, P98082, B4DV51, B7ZMM5, Q59G12, Q6PJW6, P12750, Q9CSP3, Q6PKG5, F8VWC5, Q5VWT0, Q5VWT1, Q8IWI7, Q5VWT2, P07948, Q3KQW3, Q59HD4, Q9Y4V2, Q6FIA3, Q8WX93, P00338, O95135, Q5VWS8, Q5VWS9, Q5VWS6, Q2TB31, A8K5D4, Q5VWS7, P06396, Q7Z3U2, M1J557, D6W618, B4DKA8, B4DXW1, O95425, Q07020, Q6GRM9, Q8IU61, Q9NNW4, Q9NNW3, Q9NNW2, Q2TTR0, Q5HY94, B2RZH5, P08919, Q15429, P08918, B3KUP2, Q9H2E5, B2RMP5, Q7L8F6, P42166, Q9UL20, B2REB9, A0T1T1, A0T1T0, Q8NI90, P84077, A0T1T2, P42167, Q53EY3, P39030, F8W819, Q9BPX5, A8MYN7, B2RDI5, Q86V08, Q9BWZ3, Q8WWM3, Q53G53, Q8WWM4, Q8WWM5, Q8WWM7, Q8WWM6, B2REC0, Q9BUZ2, Q76P87, E3W994, F5H604, Q6NUK7, Q15366, Q569J5, Q7Z3W0, A0A024R408, D3DRW9, Q9UEU9, A0A024RAI1, I6L8F9, V9HWF5, Q9UQB8, Q86WE8, Q567Q0, Q86VA0, A0A024R8Y3, E7ERI8, Q9UDE8, Q9UDE9, P41051, Q9H5A8, Q8N1M2, A8KA44, Q4VAI5, Q4VAI6, G3V0E8, Q6IAT1, D3DQY3, Q53GV9, Q8N707, Q9UK04, F5H1A8, A0A140VK49, B2RTR1, P13639, Q58J86, B7Z373, O43858, A8K8N5, Q9NSZ2, Q7L3E0, Q96KZ6, Q9Y3E9, Q5VZK5, Q96IX3, Q5VZK6, A0AVQ5, Q96PY5, P17080, Q6DHV4, P33151, Q9UQE3, Q5U0C0, A0A024R2Q4, Q9UNF0, P61313, H3BUF6, Q9BTY9, P49207, Q9BTY0, Q9UQ43, I3L4C2, Q6NVJ8, P10947, Q6N0A1, P40818, B4DE76, Q9H1R7, Q8WYP2, P25232, Q6IBU5, Q8IX11, A0A0A0MT01, B2R491, Q13122, Q53QM2, Q96HV9, O43928, Q16295, P43487, Q7KZF4, A8K220, Q9UGA0, Q9UBR3, Q08379, O75122, P28747, P28746, P62701, Q32Q82, Q5SUJ3, Q6IPB2, Q96AG0, P07384, Q68Y55, A0A140VK94, Q99703, Q86VV5, Q9NPN1, P50395, B4DKQ2, F8VYL7, P12631, B3KPC7, A0A024R5S4, Q9UQF5, Q14247, Q14CC9, A8K1R6, P12931, Q9NYF9, Q9BRB0, H7BYT1, Q14860, Q9UDJ5, E9PDH9, Q14861, Q5T0I2, Q6P0L6, Q53HB1, P48730, Q5SX88, G5E972, E9PAR9, Q9CZA2, A8K3Z8, D3DX35, P62826, Q8N3E0, Q13598, A2I2P2, B7Z5E3, Q96CR7, Q8WTZ6, Q8N6R6, Q68CQ5, O95297, Q6FG66, D3DX26, Q9H0D3, E7EW49, P27576, P61158, Q9BRU4, A8K7X6, B4DXP5, Q6IBM7, B7Z4U6, A8MUD1, P05092, A0A024RBE7, A0A024R897, A6NES5, P46109, Q6IPX6, Q9Y2J6, B9EGM2, Q9BQT4, Q5R332, Q9BQT3, Q92542, Q5T207, Q5T208, Q9H7A3, Q6ZNV1, A8K379, B3KTG2, A0A0C4DGS5, B4DR82, Q6IPF4, A0A024QZD1, E1P5V4, Q6IPF8, Q63ZY4, P62937, P22234, B5MD56, O95921, P15529, Q7Z523, Q9UC61, Q14727, P28838, Q6IPY4, Q8N5C0  237     711     18224   4.4341422018076395      1.7380541450506826E-12  2.1727064591914313E-13  4.96269692007445E-12</t>
  </si>
  <si>
    <t>GOTERM_CC_ALL   GO:0030054~cell junction        49      20.416666666666668      2.2124794087105845E-10  B7Z5V1, Q9BTN5, P55831, F6WQW2, O60611, Q96H99, O60612, Q4ZG52, Q642I1, Q86WC1, A2A418, Q59EA3, Q99411, Q9CWI7, B3KMQ3, Q9UQM6, P62269, A0A0A0MS51, Q9Y4T5, P32391, Q9NYK4, Q8IU95, B2RTX2, Q8WVV7, Q8N405, Q7Z3R5, A0A024RBH7, A2T926, Q5T9U9, Q86VB9, Q2L7A5, Q6IAM6, P32889, Q9BU11, Q9UCJ4, Q96C44, P98082, B4DV51, B7ZMM5, Q59G12, Q60FE1, Q6PJW6, P12750, Q8TCX3, Q9CSP3, Q6PKG5, F8VWC5, B4DQB8, Q5VWT0, Q5T9V2, Q5VWT1, Q8IWI7, Q5T9V1, Q5VWT2, Q5T9V0, P07948, Q3KQW3, Q59HD4, Q9Y4V2, Q6FIA3, P42768, Q8WX93, P00338, O95135, Q5VWS8, Q5VWS9, Q5VWS6, Q2TB31, A8K5D4, Q5VWS7, P06396, Q7Z3U2, M1J557, D6W618, B4DKA8, B4DXW1, O95425, B2R776, Q07020, Q6GRM9, Q8IU61, Q9NNW4, Q9NNW3, Q9NNW2, Q2TTR0, Q5HY94, B2RZH5, P08919, Q15429, P08918, B3KUP2, Q9H2E5, B2RMP5, Q7L8F6, P42166, Q9UL20, B2REB9, A0T1T1, A0T1T0, P84077, Q8NI90, A0T1T2, P42167, Q53EY3, A0A024QYX8, P39030, F8W819, Q9BPX5, A8MYN7, B2RDI5, Q86V08, Q9BWZ3, Q8WWM3, Q53G53, Q8WWM4, Q8WWM5, Q8WWM7, Q8WWM6, B2REC0, Q9BUZ2, Q76P87, E3W994, Q13303, F5H604, Q6NUK7, Q15366, Q9Y5S2, A0A024R6N2, Q569J5, Q7Z3W0, A0A024R408, D3DRW9, Q9UEU9, A0A024RAI1, I6L8F9, V9HWF5, Q9UQB8, Q86WE8, Q5T389, Q567Q0, Q86VA0, A0A024R8Y3, E7ERI8, Q2YD85, Q9UDE8, Q86XZ8, Q9UDE9, P41051, Q9H5A8, Q8N1M2, A8KA44, Q4VAI5, Q4VAI6, G3V0E8, Q6IAT1, D3DQY3, Q53GV9, Q8N707, Q9UK04, F5H1A8, A0A140VK49, Q86TJ1, Q58J86, P13639, B2RTR1, B7Z373, O43858, A8K8N5, Q7L3E0, Q9NSZ2, Q96KZ6, Q9Y3E9, Q6ZNE4, B7ZLQ8, Q5VZK5, Q05DH2, B7ZLQ7, Q96IX3, Q5VZK6, A0AVQ5, Q5QP71, Q96PY5, P17080, Q6DHV4, P33151, Q9UQE3, Q5U0C0, A0A024R2Q4, Q9UNF0, P61313, H3BUF6, Q9BTY9, Q9ULU5, P49207, E5RFP2, Q6PK07, Q52QU9, Q9BTY0, Q9UQ43, I3L4C2, Q6NVJ8, P10947, Q6N0A1, P40818, Q7Z310, B4DE76, Q9H1R7, B3KWM9, Q9BVN2, Q8WYP2, P25232, Q6IBU5, Q8IX11, A0A0A0MT01, B2R491, Q13122, Q53QM2, Q96HV9, O43928, O00468, Q16295, P43487, Q7KZF4, B3KXC1, A8K220, Q9UGA0, Q9UBR3, Q08379, O75122, P28747, A8K1A4, P62701, P28746, Q9Y2E9, Q32Q82, Q5SUJ3, Q6IPB2, Q96AG0, Q5TG83, Q5TG82, P07384, Q68Y55, A0A140VK94, Q86VV5, Q99703, Q8N4J5, Q9NPN1, P50395, B4DKQ2, F8VYL7, P12631, Q9C0J0, B3KPC7, A0A024R5S4, Q9UQF5, Q14247, Q14CC9, A8K1R6, P12931, Q9NYF9, Q9BRB0, H7BYT1, Q14860, Q9UDJ5, E9PDH9, Q14861, Q9UNJ9, Q5T0I2, Q6P0L6, Q53HB1, O43659, Q17RY0, P48730, Q5SX88, G5E972, E9PAR9, Q9CZA2, A9JR72, A8K3Z8, D3DX35, A0AVM9, P62826, Q8N3E0, Q13598, A2I2P2, B7Z5E3, Q96CR7, Q8WTZ6, Q8N6R6, Q68CQ5, Q96IC1, O95297, Q5SVA2, Q6FG66, D3DX26, Q5SVA1, Q9H0D3, P27576, E7EW49, P61158, Q9BRU4, A8K7X6, B4DXP5, Q8NE35, Q6IBM7, B7Z4U6, A8MUD1, P05092, A0A024RBE7, A0A024R897, A6NES5, P46109, Q6IPX6, Q9Y2J6, B9EGM2, Q9BTD4, Q9BQT4, Q92542, Q9BQT3, Q5R332, Q5T207, Q5T208, Q9UPY4, Q9H7A3, Q9NQJ7, Q6ZNV1, B3KTG2, A8K379, A0A0C4DGS5, B4DR82, Q6IPF4, A0A024QZD1, E1P5V4, Q86UE4, Q6IPF8, Q63ZY4, Q7KYS8, A0A024R9D2, P62937, P22234, B5MD56, O95921, P15529, Q7Z523, Q9UC61, Q14727, Q6IPY4, P28838, B0AZR7, Q8N5C0      237     1379    18224   2.732292402921459       1.1173018776844401E-7   9.310849424792877E-9    3.190519071161191E-7</t>
  </si>
  <si>
    <t>Annotation Cluster 3    Enrichment Score: 7.307364357046565</t>
  </si>
  <si>
    <t>GOTERM_CC_ALL   GO:0005925~focal adhesion       22      9.166666666666666       4.1997876168575045E-8   Q9Y3E9, B7Z5V1, P55831, Q96IX3, Q5VZK5, Q5VZK6, O60611, Q96H99, O60612, A2A418, B3KMQ3, Q9UQM6, Q6DHV4, P62269, Q9UQE3, Q9UNF0, A0A0A0MS51, P32391, Q9NYK4, Q9BTY9, B2RTX2, Q8WVV7, Q9BTY0, Q7Z3R5, P10947, Q6N0A1, Q9H1R7, Q6IAM6, P32889, Q6IBU5, P25232, Q9UCJ4, P98082, Q8IX11, A0A0A0MT01, B7ZMM5, B2R491, Q53QM2, Q96HV9, P12750, O43928, A8K220, Q6PKG5, Q9UGA0, F8VWC5, O75122, Q5VWT0, Q5VWT1, Q5VWT2, P62701, Q3KQW3, Q9Y4V2, Q59HD4, Q6FIA3, Q32Q82, Q5SUJ3, Q8WX93, P07384, Q68Y55, Q86VV5, Q5VWS8, Q9NPN1, Q5VWS9, P50395, Q5VWS6, A8K5D4, Q5VWS7, P06396, F8VYL7, P12631, B3KPC7, Q9UQF5, Q14247, M1J557, B4DXW1, O95425, Q07020, Q5T0I2, Q6P0L6, Q9NNW4, Q9NNW3, Q9NNW2, Q5SX88, Q2TTR0, Q5HY94, Q15429, Q7L8F6, Q9UL20, B2REB9, A0T1T1, A0T1T0, P84077, A0T1T2, Q13598, Q9BPX5, A8MYN7, B2RDI5, Q9BWZ3, Q8N6R6, Q8WTZ6, O95297, B2REC0, E3W994, Q9H0D3, F5H604, P27576, E7EW49, Q9BRU4, P61158, Q15366, A8K7X6, B4DXP5, Q7Z3W0, Q569J5, A0A024R408, D3DRW9, A0A024RAI1, I6L8F9, V9HWF5, B7Z4U6, A8MUD1, P05092, Q86WE8, A0A024R897, Q567Q0, A6NES5, Q9Y2J6, A0A024R8Y3, Q9BQT4, Q92542, Q9BQT3, Q5R332, Q5T207, E7ERI8, Q5T208, Q9H7A3, B3KTG2, Q8N1M2, G3V0E8, Q6IAT1, B4DR82, Q6IPF4, A0A024QZD1, Q53GV9, Q8N707, Q9UK04, F5H1A8, Q6IPF8, P62937, B5MD56, B2RTR1, B7Z373, O95921, Q7L3E0, Q9NSZ2, P15529, Q7Z523, Q9UC61, Q14727, Q6IPY4, P28838      237     391     18224   4.326545587965511       2.1208703006925234E-5   1.3255571160719626E-6   6.056327768177994E-5</t>
  </si>
  <si>
    <t>GOTERM_CC_ALL   GO:0005924~cell-substrate adherens junction     22      9.166666666666666       4.7921561550229446E-8   Q9Y3E9, B7Z5V1, P55831, Q96IX3, Q5VZK5, Q5VZK6, O60611, Q96H99, O60612, A2A418, B3KMQ3, Q9UQM6, Q6DHV4, P62269, Q9UQE3, Q9UNF0, A0A0A0MS51, P32391, Q9NYK4, Q9BTY9, B2RTX2, Q8WVV7, Q9BTY0, Q7Z3R5, P10947, Q6N0A1, Q9H1R7, Q6IAM6, P32889, Q6IBU5, P25232, Q9UCJ4, P98082, Q8IX11, A0A0A0MT01, B7ZMM5, B2R491, Q53QM2, Q96HV9, P12750, O43928, A8K220, Q6PKG5, Q9UGA0, F8VWC5, O75122, Q5VWT0, Q5VWT1, Q5VWT2, P62701, Q3KQW3, Q9Y4V2, Q59HD4, Q6FIA3, Q32Q82, Q5SUJ3, Q8WX93, P07384, Q68Y55, Q86VV5, Q5VWS8, Q9NPN1, Q5VWS9, P50395, Q5VWS6, A8K5D4, Q5VWS7, P06396, F8VYL7, P12631, B3KPC7, Q9UQF5, Q14247, M1J557, B4DXW1, O95425, Q07020, Q5T0I2, Q6P0L6, Q9NNW4, Q9NNW3, Q9NNW2, Q5SX88, Q2TTR0, Q5HY94, Q15429, Q7L8F6, Q9UL20, B2REB9, A0T1T1, A0T1T0, P84077, A0T1T2, Q13598, Q9BPX5, A8MYN7, B2RDI5, Q9BWZ3, Q8N6R6, Q8WTZ6, O95297, B2REC0, E3W994, Q9H0D3, F5H604, P27576, E7EW49, Q9BRU4, P61158, Q15366, A8K7X6, B4DXP5, Q7Z3W0, Q569J5, A0A024R408, D3DRW9, A0A024RAI1, I6L8F9, V9HWF5, B7Z4U6, A8MUD1, P05092, Q86WE8, A0A024R897, Q567Q0, A6NES5, Q9Y2J6, A0A024R8Y3, Q9BQT4, Q92542, Q9BQT3, Q5R332, Q5T207, E7ERI8, Q5T208, Q9H7A3, B3KTG2, Q8N1M2, G3V0E8, Q6IAT1, B4DR82, Q6IPF4, A0A024QZD1, Q53GV9, Q8N707, Q9UK04, F5H1A8, Q6IPF8, P62937, B5MD56, B2RTR1, B7Z373, O95921, Q7L3E0, Q9NSZ2, P15529, Q7Z523, Q9UC61, Q14727, Q6IPY4, P28838      237     394     18224   4.293602347448007       2.4200096308657493E-5   1.4235512888483015E-6   6.910555925276896E-5</t>
  </si>
  <si>
    <t>GOTERM_CC_ALL   GO:0030055~cell-substrate junction      22      9.166666666666666       5.944955920333604E-8    Q9Y3E9, B7Z5V1, P55831, Q96IX3, Q5VZK5, Q5VZK6, O60611, Q96H99, O60612, A2A418, B3KMQ3, Q9UQM6, Q6DHV4, P62269, Q9UQE3, Q9UNF0, A0A0A0MS51, P32391, Q9NYK4, Q9BTY9, B2RTX2, Q8WVV7, Q9BTY0, Q7Z3R5, P10947, Q6N0A1, Q9H1R7, Q6IAM6, P32889, Q6IBU5, P25232, Q9UCJ4, P98082, Q8IX11, A0A0A0MT01, B7ZMM5, B2R491, Q53QM2, Q96HV9, P12750, O43928, A8K220, Q6PKG5, Q9UGA0, F8VWC5, O75122, Q5VWT0, Q5VWT1, Q5VWT2, P62701, Q3KQW3, Q9Y4V2, Q59HD4, Q6FIA3, Q32Q82, Q5SUJ3, Q8WX93, P07384, Q68Y55, Q86VV5, Q5VWS8, Q9NPN1, Q5VWS9, P50395, Q5VWS6, A8K5D4, Q5VWS7, P06396, F8VYL7, P12631, B3KPC7, Q9UQF5, Q14247, M1J557, B4DXW1, O95425, Q07020, Q5T0I2, Q6P0L6, Q9NNW4, Q9NNW3, Q9NNW2, Q5SX88, Q2TTR0, Q5HY94, Q15429, Q7L8F6, Q9UL20, B2REB9, A0T1T1, A0T1T0, P84077, A0T1T2, Q13598, Q9BPX5, A8MYN7, B2RDI5, Q9BWZ3, Q8N6R6, Q8WTZ6, O95297, B2REC0, E3W994, Q9H0D3, F5H604, P27576, E7EW49, Q9BRU4, P61158, Q15366, A8K7X6, B4DXP5, Q7Z3W0, Q569J5, A0A024R408, D3DRW9, A0A024RAI1, I6L8F9, V9HWF5, B7Z4U6, A8MUD1, P05092, Q86WE8, A0A024R897, Q567Q0, A6NES5, Q9Y2J6, A0A024R8Y3, Q9BQT4, Q92542, Q9BQT3, Q5R332, Q5T207, E7ERI8, Q5T208, Q9H7A3, B3KTG2, Q8N1M2, G3V0E8, Q6IAT1, B4DR82, Q6IPF4, A0A024QZD1, Q53GV9, Q8N707, Q9UK04, F5H1A8, Q6IPF8, P62937, B5MD56, B2RTR1, B7Z373, O95921, Q7L3E0, Q9NSZ2, P15529, Q7Z523, Q9UC61, Q14727, Q6IPY4, P28838      237     399     18224   4.23979780675317        3.0021577613781325E-5   1.6678890685239978E-6   8.572956696761835E-5</t>
  </si>
  <si>
    <t>Annotation Cluster 4    Enrichment Score: 3.651678959552869</t>
  </si>
  <si>
    <t>GOTERM_CC_ALL   GO:0016023~cytoplasmic, membrane-bounded vesicle        32      13.333333333333334      1.4316593715405916E-4   O62861, Q92929, Q7Z393, Q7KZ13, P79551, Q8IZH4, O00203, F5H737, P01919, Q9MYH2, Q86WC1, P23526, B5MCQ5, Q9CWI7, Q5SY54, Q5SY53, Q9UNU9, Q9BV40, P01917, P01918, Q5Y7G8, Q5SY52, Q9Y4T5, P79544, Q8N177, Q5KU26, E5RJ68, Q5U0A8, Q9NWT3, A0A024R5J5, Q7Z3R5, Q92663, A9YQA0, Q5T9U9, Q09035, Q8HWH0, P32889, Q53HN7, A0A024R7J0, Q9UCJ4, Q59GP9, P98082, B4DV51, Q99778, C0MQ35, P01137, C0MQ34, A2A3R2, Q2TU88, Q659G7, A2A3R1, Q5H9P6, Q2TU87, Q8MH58, A2A3R3, A2A3R9, O19708, P01011, Q9CSP3, Q9P048, Q9NWA5, P43405, B4DQB8, Q5VWT0, Q5T9V2, Q5VWT1, Q5JPC2, Q9NRH9, Q5T9V1, Q5VWT2, Q5T9V0, Q45UE3, Q9Y4V2, Q6FIA3, F8WA83, A0A140VK07, Q8IXW6, Q5VWS8, Q5VWS9, Q2QK85, Q15084, Q5VWS6, Q6ZML6, Q6IB09, Q5VWS7, A0A140VKA8, B1A0K6, P01920, B5BLN7, C9DRQ3, Q5G841, Q8NCY7, B7Z772, Q6GRM9, Q9NNW4, O19724, Q9NNW3, A6N8I7, Q1M312, Q2P9N3, Q9NNW2, Q9H5F7, Q5HY94, Q15429, A8K8B9, Q15036, Q6NSC9, H7BXS8, A0T1T1, A0T1T0, Q8NI90, P84077, Q14195, Q9NRW1, A0T1T2, Q29915, Q86V08, O19713, Q96DW8, B3KUN3, Q7YP69, B7Z4M8, O78221, O78223, B7Z254, Q53QT8, Q9UM05, Q30089, Q9UM06, Q6IAS3, Q9UEU9, B3KVQ7, Q9UQB8, B4DQM7, Q86XI7, Q4QZB5, Q5BJH7, Q6P9F2, O98201, P20340, Q30095, Q9H2Y0, P79482, Q8WMA3, Q5VZ89, Q9HD66, Q1W5D8, B3KUL1, Q53GV9, Q9UK04, Q53RC7, A0A140VK49, Q564J6, A8K307, Q86TJ0, Q0E4V9, Q29731, A0A024R5H8, Q17RR5, Q31633, O43858, B7ZKZ7, Q5W1E1, P05537, Q30081, A0A0S2Z462, Q30080, Q9XRY6, Q30084, P52594, Q30083, Q30082, Q4VAS1, Q4VAS3, Q4VAS0, Q9NRB4, B4DQ37, P17080, Q8SND1, Q9TPA9, Q7Z3J8, O00580, C8ZLJ8, Q30075, Q30076, Q29966, C8ZLJ9, Q9UNF0, Q53R11, Q8WZA4, Q9BTY0, P12315, Q9UQ43, I3L4C2, P10947, Q5XG74, P12314, Q6N0A1, B3KWM9, Q53SP9, Q9BVN2, Q08GC8, E1P5P2, Q9BY85, B7ZL00, Q13122, Q93012, Q96HV9, A0A0S2Z444, Q30061, Q9BYH7, A0A024R244, A0A024R6P0, O94979, B4DIW6, Q643R4, Q6ZUB3, Q7KZF4, Q9UBR3, Q08379, Q32P54, P28747, F5H668, Q8SP70, O98034, Q9NUT1, P28746, Q70VH8, Q6IPB2, Q15277, Q6LBY8, B3SXQ8, Q38I47, Q96AG0, B0S7Y7, Q86VV5, B3VLT3, Q9NPN1, Q6DEN2, Q13703, B7Z337, R4GNB2, A0A024RDH6, Q8TCR2, Q92495, A0A0S2Z5J4, Q9BRB0, Q9NYF9, A2RPH3, Q96A05, Q9UDJ5, Q6AI48, Q53HB1, U3Q031, Q9CZA2, A8K3Z8, P62826, P17612, Q13598, A4Q9R4, B3KY95, E9PHX7, Q9UCG4, Q92638, Q92637, Q9H6N4, Q96CR7, Q6B9X1, Q6ZSH5, Q96IC4, D3DND3, Q9UC47, Q5ISH3, B4DTB8, Q5ISH1, Q53I44, Q9H0D3, Q6ZU90, B1GXI3, Q9P0A6, P79526, B7VU69, Q8SNB4, A4USG5, A4USG2, A8K792, R4GN35, Q96C02, P03992, Q5Y7D3, A6NES5, Q5QNW7, A1KR27, Q92542, Q5T207, Q8WY70, Q5T208, Q7Z6I6, Q9UPY4, Q7LCX9, O60625, Q29884, A0A0C4DGS5, B4DR82, Q9UBE4, Q9XRZ2, Q9BD17, C8ZL52, Q96A36, Q9XRY7, B2R5Z9, O78046, A8K133, O95921, H7C2W3, P15529, Q29877, Q6LDT7, Q8N5C0      237     1183    18224   2.0799868745340997      0.06975191851212348     0.0022569484444319166   0.20625509835349165</t>
  </si>
  <si>
    <t>GOTERM_CC_ALL   GO:0031410~cytoplasmic vesicle  33      13.750000000000002      2.74525876949987E-4     O62861, Q92929, Q7Z393, Q7KZ13, P79551, Q8IZH4, O00203, F5H737, A8K5T9, P01919, Q9MYH2, Q86WC1, P23526, B5MCQ5, Q9CWI7, Q5SY54, Q5SY53, Q9UNU9, Q9BV40, P01917, P01918, Q5Y7G8, Q5SY52, Q9Y4T5, P79544, Q8N177, Q5KU26, E5RJ68, Q5U0A8, Q9NWT3, A0A024R5J5, Q7Z3R5, Q92663, A9YQA0, E9PDB9, Q5T9U9, Q09035, Q8HWH0, P32889, Q53HN7, A0A024R7J0, Q9UCJ4, Q59GP9, P98082, B4DV51, B3KPN3, Q99778, C0MQ35, P01137, C0MQ34, A2A3R2, Q2TU88, Q659G7, A2A3R1, Q5H9P6, Q2TU87, P51798, Q8MH58, A2A3R3, A2A3R9, O19708, P01011, Q9CSP3, Q9P048, Q9NWA5, P43405, B4DQB8, Q5VWT0, Q5T9V2, Q5VWT1, Q5JPC2, Q9NRH9, Q5T9V1, Q5VWT2, Q5T9V0, Q45UE3, Q9Y4V2, Q6FIA3, F8WA83, A0A140VK07, Q8IXW6, Q5VWS8, Q5VWS9, Q2QK85, Q15084, Q5VWS6, Q6ZML6, Q6IB09, Q5VWS7, A0A140VKA8, B1A0K6, P01920, B5BLN7, C9DRQ3, Q5G841, Q8NCY7, B7Z772, Q6GRM9, Q9NNW4, O19724, Q9NNW3, Q2P9N3, Q1M312, A6N8I7, Q9NNW2, Q9H5F7, Q5HY94, Q15429, A8K8B9, Q15036, Q6NSC9, H7BXS8, A0T1T1, A0T1T0, Q8NI90, P84077, Q14195, Q9NRW1, A0T1T2, Q29915, Q86V08, O19713, Q96DW8, A6NEJ7, B3KUN3, Q7YP69, B7Z4M8, O78221, O78223, B7Z254, Q53QT8, Q9UM05, Q30089, Q9UM06, Q6IAS3, Q9UEU9, B3KVQ7, Q9UQB8, B4DQM7, Q86XI7, Q4QZB5, Q5BJH7, Q6P9F2, O98201, P20340, Q30095, Q9H2Y0, P79482, Q8WMA3, Q5VZ89, Q9HD66, Q1W5D8, B3KUL1, Q53GV9, Q9UK04, Q53RC7, A0A140VK49, Q564J6, A8K307, Q86TJ0, Q0E4V9, Q29731, A0A024R5H8, Q17RR5, Q31633, O43858, B7ZKZ7, Q5W1E1, P05537, Q30081, A0A0S2Z462, Q30080, Q9XRY6, Q30084, P52594, Q30083, Q30082, Q4VAS1, Q4VAS3, Q4VAS0, Q9NRB4, B4DQ37, Q8SND1, P17080, Q9TPA9, Q7Z3J8, O00580, C8ZLJ8, Q30075, Q30076, Q29966, C8ZLJ9, Q9UNF0, Q53R11, Q8WZA4, Q9BTY0, P12315, Q9UQ43, I3L4C2, P10947, Q5XG74, P12314, Q6N0A1, B3KWM9, Q53SP9, Q9BVN2, Q08GC8, E1P5P2, Q9BY85, B7ZL00, Q13122, Q93012, Q96HV9, A0A0S2Z444, Q30061, Q9BYH7, A0A024R244, A0A024R6P0, O94979, B4DIW6, Q643R4, Q6ZUB3, Q7KZF4, Q9UBR3, Q08379, Q32P54, P28747, F5H668, Q8SP70, O98034, Q9NUT1, P28746, Q70VH8, Q6IPB2, Q15277, Q6LBY8, B3SXQ8, Q38I47, Q96AG0, B0S7Y7, Q86VV5, B3VLT3, Q9NPN1, Q6DEN2, Q13703, B7Z337, R4GNB2, A0A024RDH6, Q8TCR2, Q92495, A0A0S2Z5J4, Q9BRB0, Q9NYF9, A2RPH3, Q96A05, Q9UDJ5, Q6AI48, Q53HB1, U3Q031, Q9CZA2, Q9NYX5, A8K3Z8, P62826, P17612, Q13598, A4Q9R4, B3KY95, E9PHX7, Q9UCG4, Q92638, Q92637, Q9H6N4, Q96CR7, Q6B9X1, Q6ZSH5, Q96IC4, D3DND3, Q9UC47, Q5ISH3, B4DTB8, Q5ISH1, Q53I44, Q9H0D3, Q6ZU90, B1GXI3, Q9P0A6, P79526, A8K7X1, B7VU69, Q8SNB4, A4USG5, A4USG2, A8K792, R4GN35, Q96C02, P03992, Q5Y7D3, A6NES5, Q5QNW7, A1KR27, Q92542, Q5T207, Q8WY70, Q5T208, Q7Z6I6, Q9UPY4, Q7LCX9, O60625, Q29884, A0A0C4DGS5, B4DR82, Q9UBE4, Q9XRZ2, Q9BD17, C8ZL52, Q96A36, Q9XRY7, B2R5Z9, O78046, A8K133, O95921, H7C2W3, P15529, Q29877, Q6LDT7, Q8N5C0      237     1284    18224   1.9762608935683583      0.12947134362128643     0.0037404088233394805   0.39515327989614324</t>
  </si>
  <si>
    <t>GOTERM_CC_ALL   GO:0097708~intracellular vesicle        33      13.750000000000002      2.821890343088254E-4    O62861, Q92929, Q7Z393, Q7KZ13, P79551, Q8IZH4, O00203, F5H737, A8K5T9, P01919, Q9MYH2, Q86WC1, P23526, B5MCQ5, Q9CWI7, Q5SY54, Q5SY53, Q9UNU9, Q9BV40, P01917, P01918, Q5Y7G8, Q5SY52, Q9Y4T5, P79544, Q8N177, Q5KU26, E5RJ68, Q5U0A8, Q9NWT3, A0A024R5J5, Q7Z3R5, Q92663, A9YQA0, E9PDB9, Q5T9U9, Q09035, Q8HWH0, P32889, Q53HN7, A0A024R7J0, Q9UCJ4, Q59GP9, P98082, B4DV51, B3KPN3, Q99778, C0MQ35, P01137, C0MQ34, A2A3R2, Q2TU88, Q659G7, A2A3R1, Q5H9P6, Q2TU87, P51798, Q8MH58, A2A3R3, A2A3R9, O19708, P01011, Q9CSP3, Q9P048, Q9NWA5, P43405, B4DQB8, Q5VWT0, Q5T9V2, Q5VWT1, Q5JPC2, Q9NRH9, Q5T9V1, Q5VWT2, Q5T9V0, Q45UE3, Q9Y4V2, Q6FIA3, F8WA83, A0A140VK07, Q8IXW6, Q5VWS8, Q5VWS9, Q2QK85, Q15084, Q5VWS6, Q6ZML6, Q6IB09, Q5VWS7, A0A140VKA8, B1A0K6, P01920, B5BLN7, C9DRQ3, Q5G841, Q8NCY7, B7Z772, Q6GRM9, Q9NNW4, O19724, Q9NNW3, Q2P9N3, Q1M312, A6N8I7, Q9NNW2, Q9H5F7, Q5HY94, Q15429, A8K8B9, Q15036, Q6NSC9, H7BXS8, A0T1T1, A0T1T0, Q8NI90, P84077, Q14195, Q9NRW1, A0T1T2, Q29915, Q86V08, O19713, Q96DW8, A6NEJ7, B3KUN3, Q7YP69, B7Z4M8, O78221, O78223, B7Z254, Q53QT8, Q9UM05, Q30089, Q9UM06, Q6IAS3, Q9UEU9, B3KVQ7, Q9UQB8, B4DQM7, Q86XI7, Q4QZB5, Q5BJH7, Q6P9F2, O98201, P20340, Q30095, Q9H2Y0, P79482, Q8WMA3, Q5VZ89, Q9HD66, Q1W5D8, B3KUL1, Q53GV9, Q9UK04, Q53RC7, A0A140VK49, Q564J6, A8K307, Q86TJ0, Q0E4V9, Q29731, A0A024R5H8, Q17RR5, Q31633, O43858, B7ZKZ7, Q5W1E1, P05537, Q30081, A0A0S2Z462, Q30080, Q9XRY6, Q30084, P52594, Q30083, Q30082, Q4VAS1, Q4VAS3, Q4VAS0, Q9NRB4, B4DQ37, Q8SND1, P17080, Q9TPA9, Q7Z3J8, O00580, C8ZLJ8, Q30075, Q30076, Q29966, C8ZLJ9, Q9UNF0, Q53R11, Q8WZA4, Q9BTY0, P12315, Q9UQ43, I3L4C2, P10947, Q5XG74, P12314, Q6N0A1, B3KWM9, Q53SP9, Q9BVN2, Q08GC8, E1P5P2, Q9BY85, B7ZL00, Q13122, Q93012, Q96HV9, A0A0S2Z444, Q30061, Q9BYH7, A0A024R244, A0A024R6P0, O94979, B4DIW6, Q643R4, Q6ZUB3, Q7KZF4, Q9UBR3, Q08379, Q32P54, P28747, F5H668, Q8SP70, O98034, Q9NUT1, P28746, Q70VH8, Q6IPB2, Q15277, Q6LBY8, B3SXQ8, Q38I47, Q96AG0, B0S7Y7, Q86VV5, B3VLT3, Q9NPN1, Q6DEN2, Q13703, B7Z337, R4GNB2, A0A024RDH6, Q8TCR2, Q92495, A0A0S2Z5J4, Q9BRB0, Q9NYF9, A2RPH3, Q96A05, Q9UDJ5, Q6AI48, Q53HB1, U3Q031, Q9CZA2, Q9NYX5, A8K3Z8, P62826, P17612, Q13598, A4Q9R4, B3KY95, E9PHX7, Q9UCG4, Q92638, Q92637, Q9H6N4, Q96CR7, Q6B9X1, Q6ZSH5, Q96IC4, D3DND3, Q9UC47, Q5ISH3, B4DTB8, Q5ISH1, Q53I44, Q9H0D3, Q6ZU90, B1GXI3, Q9P0A6, P79526, A8K7X1, B7VU69, Q8SNB4, A4USG5, A4USG2, A8K792, R4GN35, Q96C02, P03992, Q5Y7D3, A6NES5, Q5QNW7, A1KR27, Q92542, Q5T207, Q8WY70, Q5T208, Q7Z6I6, Q9UPY4, Q7LCX9, O60625, Q29884, A0A0C4DGS5, B4DR82, Q9UBE4, Q9XRZ2, Q9BD17, C8ZL52, Q96A36, Q9XRY7, B2R5Z9, O78046, A8K133, O95921, H7C2W3, P15529, Q29877, Q6LDT7, Q8N5C0      237     1286    18224   1.9731873929562767      0.13283462188038264     0.003743647981397702    0.4061627719686878</t>
  </si>
  <si>
    <t>Annotation Cluster 5    Enrichment Score: 3.3049143868470705</t>
  </si>
  <si>
    <t>GOTERM_CC_ALL   GO:0022626~cytosolic ribosome   10      4.166666666666666       3.6543641810975126E-5   P55831, P25112, Q07020, P27635, Q642I1, Q9BYF4, Q6IBC7, Q5JTN5, Q9H2E5, A3KQT0, P62269, P62857, B2R4R9, A0A024R2Q4, Q5U0C0, P61313, P39030, P49207, P62910, Q8WTZ6, Q8IUD1, B2R4Q3, Q6FGN8, Q9BUZ2, Q6FG66, Q8WYP2, P25232, Q96C44, Q96QJ7, P27576, B2R491, P12750, Q4VBY5, X5D2T3, Q8TDA5, Q6IPX6, F8VWC5, P02433, Q2HXT7, A0A024R2G7, P62701, P41051, Q5SUJ3, P42766, Q96L21, Q53FH7, D3DWW6, A0A024QZD1, Q6IPF8, Q16470, A8K4V7, P12631, Q14727, Q6IPY4      237     125     18224   6.151561181434599       0.01828562784322818     6.832803953676914E-4    0.052685062111579306</t>
  </si>
  <si>
    <t>GOTERM_CC_ALL   GO:0044391~ribosomal subunit    10      4.166666666666666       8.171333392035904E-4    P55831, P25112, Q07020, P27635, Q642I1, Q9BYF4, Q6IBC7, Q5JTN5, Q9H2E5, A3KQT0, P62269, P62857, B2R4R9, A0A024R2Q4, Q5U0C0, P61313, P39030, P49207, P62910, Q8WTZ6, Q8IUD1, B2R4Q3, Q6FGN8, Q9BUZ2, Q6FG66, Q8WYP2, P25232, Q96C44, Q96QJ7, P27576, B2R491, P12750, Q4VBY5, X5D2T3, Q8TDA5, Q6IPX6, F8VWC5, P02433, Q2HXT7, A0A024R2G7, P62701, P41051, Q5SUJ3, P42766, Q96L21, Q53FH7, D3DWW6, A0A024QZD1, Q6IPF8, Q16470, A8K4V7, P12631, Q14727, Q6IPY4      237     189     18224   4.068492844864153       0.3382192850302198      0.009780924553632442    1.1719128143741986</t>
  </si>
  <si>
    <t>GOTERM_CC_ALL   GO:0044445~cytosolic part       11      4.583333333333333       0.0011497711860193364   P55831, P25112, Q07020, P27635, Q642I1, Q9BYF4, Q6IBC7, Q5JTN5, Q96AE2, Q9H2E5, A3KQT0, P62269, P62857, B2R4R9, A0A024R2Q4, Q5U0C0, P61313, P39030, P49207, P62910, Q8WTZ6, Q8IUD1, B2R4Q3, Q6FGN8, Q9BUZ2, Q6FG66, Q8WYP2, P25232, Q96C44, Q96QJ7, P27576, B2R491, P12750, Q4VBY5, X5D2T3, Q8TDA5, Q6IPX6, F8VWC5, P13929, E7ENK8, P02433, B4DUM6, Q2HXT7, B4DUI6, P62701, A0A024R2G7, P41051, Q5SUJ3, P42766, Q96L21, Q53FH7, D3DWW6, A0A024QZD1, Q6IPF8, D3DTL2, Q16470, A8K4V7, P12631, Q14727, Q6IPY4      237     239     18224   3.539078085553378       0.44064363439972976     0.012827429322060158    1.645303067628201</t>
  </si>
  <si>
    <t>GOTERM_CC_ALL   GO:0005840~ribosome     11      4.583333333333333       0.0017564115173837834   D6W618, P55831, P25112, Q07020, P27635, Q642I1, Q9BYF4, Q6IBC7, Q5JTN5, Q9H2E5, A3KQT0, B2RMP5, P62269, P62857, B2R4R9, A0A024R2Q4, Q5U0C0, P61313, P39030, P49207, P62910, Q8WTZ6, Q8IUD1, B2R4Q3, Q6FGN8, Q9BUZ2, Q6FG66, Q8WYP2, P25232, Q96C44, Q96QJ7, P27576, B2R491, P12750, Q4VBY5, X5D2T3, Q8TDA5, Q6IPX6, F8VWC5, P02433, Q2HXT7, P62701, A0A024R2G7, P41051, Q5SUJ3, P42766, Q96L21, Q53FH7, D3DWW6, A0A024QZD1, Q6IPF8, Q58J86, P13639, Q16470, A8K4V7, P12631, Q14727, Q6IPY4      237     253     18224   3.343239772518804       0.58842651128243        0.019114258396477624    2.503207854941425</t>
  </si>
  <si>
    <t>Annotation Cluster 6    Enrichment Score: 2.724505133513118</t>
  </si>
  <si>
    <t>GOTERM_CC_ALL   GO:0014069~postsynaptic density 10      4.166666666666666       6.77561300394399E-4     Q6ZNE4, B7ZLQ8, B7ZLQ7, P12931, Q9BR78, B2R776, A0AVQ5, Q6ZUW9, P27816, Q86WC1, Q5QP71, O43659, Q53HB1, Q99411, Q17RY0, A0AVM9, P84077, Q9Y4T5, Q59FT2, E5RFP2, Q68D74, Q99876, Q8N405, Q96CR7, Q9UQ43, I3L4C2, P10947, Q7Z310, Q5T9U9, B3KWM9, Q86VB9, P32889, Q9BVN2, Q76P87, Q13303, Q6NUK7, Q8NE35, O14968, Q9UQB8, Q5T389, B3KXC1, Q9UBR3, B4DQB8, B1AMT8, A8K1A4, Q14114, B1AMT7, Q5T9V2, B1AMT6, Q5T9V1, Q5T9V0, Q2YD85, Q9UPY4, P07948, Q9NQJ7, Q96A76, Q9Y2E9, A8K379, Q9H5A8, Q86V27, Q5TG83, Q5TG82, E1P5V4, Q86V26, O43858, Q9C0J0, B0AZR7, Q8N5C0, Q96NS9, Q13082  237     184     18224   4.179049715648505       0.28985381028895507     0.008520602864649507    0.9726514397825459</t>
  </si>
  <si>
    <t>GOTERM_CC_ALL   GO:0099572~postsynaptic specialization  10      4.166666666666666       6.77561300394399E-4     Q6ZNE4, B7ZLQ8, B7ZLQ7, P12931, Q9BR78, B2R776, A0AVQ5, Q6ZUW9, P27816, Q86WC1, Q5QP71, O43659, Q53HB1, Q99411, Q17RY0, A0AVM9, P84077, Q9Y4T5, Q59FT2, E5RFP2, Q68D74, Q99876, Q8N405, Q96CR7, Q9UQ43, I3L4C2, P10947, Q7Z310, Q5T9U9, B3KWM9, Q86VB9, P32889, Q9BVN2, Q76P87, Q13303, Q6NUK7, Q8NE35, O14968, Q9UQB8, Q5T389, B3KXC1, Q9UBR3, B4DQB8, B1AMT8, A8K1A4, Q14114, B1AMT7, Q5T9V2, B1AMT6, Q5T9V1, Q5T9V0, Q2YD85, Q9UPY4, P07948, Q9NQJ7, Q96A76, Q9Y2E9, A8K379, Q9H5A8, Q86V27, Q5TG83, Q5TG82, E1P5V4, Q86V26, O43858, Q9C0J0, B0AZR7, Q8N5C0, Q96NS9, Q13082  237     184     18224   4.179049715648505       0.28985381028895507     0.008520602864649507    0.9726514397825459</t>
  </si>
  <si>
    <t>GOTERM_CC_ALL   GO:0060076~excitatory synapse   10      4.166666666666666       0.0010983855930838298   Q6ZNE4, B7ZLQ8, B7ZLQ7, P12931, Q9BR78, B2R776, A0AVQ5, Q6ZUW9, P27816, Q86WC1, Q5QP71, O43659, Q53HB1, Q99411, Q17RY0, A0AVM9, P84077, Q9Y4T5, Q59FT2, E5RFP2, Q68D74, Q99876, Q8N405, Q96CR7, Q9UQ43, I3L4C2, P10947, Q7Z310, Q5T9U9, B3KWM9, Q86VB9, P32889, Q9BVN2, Q76P87, Q13303, Q6NUK7, Q8NE35, O14968, Q9UQB8, Q5T389, B3KXC1, Q9UBR3, B4DQB8, B1AMT8, A8K1A4, Q14114, B1AMT7, Q5T9V2, B1AMT6, Q5T9V1, Q5T9V0, Q2YD85, Q9UPY4, P07948, Q9NQJ7, Q96A76, Q9Y2E9, A8K379, Q9H5A8, Q86V27, Q5TG83, Q5TG82, E1P5V4, Q86V26, O43858, Q9C0J0, B0AZR7, Q8N5C0, Q96NS9, Q13082  237     197     18224   3.9032748613163695      0.4259217549950005      0.012534183954164835    1.5723122554229807</t>
  </si>
  <si>
    <t>GOTERM_CC_ALL   GO:0098794~postsynapse  11      4.583333333333333       0.025079995392042066    Q6ZNE4, B7ZLQ8, B7ZLQ7, P12931, Q96H99, B2R776, Q9BR78, A0AVQ5, Q6ZUW9, P27816, Q5QP71, Q86WC1, O43659, Q53HB1, Q99411, Q17RY0, A0AVM9, P84077, Q9Y4T5, Q59FT2, E5RFP2, Q68D74, Q99876, Q8N405, Q96CR7, Q9UQ43, I3L4C2, P10947, Q7Z310, Q5T9U9, B3KWM9, Q86VB9, P32889, Q9BVN2, Q76P87, Q13303, Q6NUK7, Q8NE35, O14968, Q9UQB8, Q5T389, B3KXC1, Q9UBR3, B4DQB8, A8K1A4, B1AMT8, Q14114, B1AMT7, Q5T9V2, B1AMT6, Q5T9V1, Q5T9V0, Q2YD85, Q9UPY4, P07948, Q9NQJ7, Q96A76, Q9Y2E9, A8K379, Q9H5A8, Q86V27, Q5TG83, Q5TG82, E1P5V4, Q8N707, Q86V26, O43858, Q9C0J0, B0AZR7, Q8N5C0, Q96NS9, Q14247, Q13082  237     376     18224   2.2495735703384505      0.9999973125781464      0.15530137463418203     30.66914964167504</t>
  </si>
  <si>
    <t>Annotation Cluster 7    Enrichment Score: 1.538516736813335</t>
  </si>
  <si>
    <t>GOTERM_CC_ALL   GO:0031974~membrane-enclosed lumen      72      30.0    0.027610943554235226    Q6DRA9, Q96K38, P55831, X5D2J9, P50409, A6NHP8, F8W726, Q53R87, B2R4R0, A0A0C4DG89, Q8NF45, B2R4R9, P22694, Q96K44, Q8N177, A8K6F2, B2RTX3, B5TY32, B3KRV2, Q6UWY6, P14314, O95656, Q6IAM6, A0A024R7J0, Q59GP9, P98082, Q96K54, K7ELL7, P01137, Q86WA9, Q2TU88, Q2TU87, Q5FWE8, P12750, Q8TCX3, Q9NP63, Q6UWZ6, Q4VBY5, P01011, Q53FC6, Q6PKG5, Q8NC82, Q8IWI7, Q14CA3, Q9NRH9, A6ZJ92, B2R5T8, P55072, P07948, Q99545, Q99544, F8WA83, Q6FIA3, B4DWG3, Q96BU9, Q2TB31, Q5CZ92, Q9UNA2, Q07020, O15359, P31943, B4DJQ5, Q6P9C6, A8K8B9, B2RCX2, Q9BSZ4, Q8NI90, Q6IB18, Q14050, Q8NG03, Q10570, A8MW31, B4DQP3, Q96DW8, V9HW80, Q8IZK9, Q8WWM3, P46976, Q8WWM4, Q8WWM5, Q8WWM7, B4DHP2, Q8WWM6, B7Z4M8, Q9BUZ2, Q9NQA2, B4E2Q1, Q9NQA0, Q53QT7, Q9NQA1, B2RBU8, B4DT72, Q7Z5Q4, Q86TK6, Q7Z5Q3, Q8IXB1, Q86VA0, Q53XM3, Q9UGL5, Q9UGL4, Q9UGL3, Q9UGL2, Q9UPE2, P54652, Q5T0N2, P07910, Q14084, Q96KZ6, Q96AU2, O75832, Q96IY5, Q13681, D3DUV4, Q05DH2, Q5BNF3, Q5BNF2, Q5BNF1, Q8IZQ0, Q5BNF0, P22612, Q5VZ01, Q9UMF9, Q5VZ02, Q9NRB4, O75619, Q5JTN5, O43311, Q5BNE9, Q3B7W8, Q9UNF0, B2R5I6, H3BUF6, P22628, Q17RJ6, Q13151, Q15294, Q52QU9, Q9BTY0, Q9Y5N0, A8K318, Q6NVJ8, Q86VX1, Q6ZNF2, Q6FHZ1, C9IYG0, P25232, A0A024R6B5, Q16539, B4DYY5, Q9P0W9, Q68G51, Q96HV9, O60278, Q96A69, Q5T1K3, A8K7D0, Q658J7, P28747, E9PCY7, Q9H8U9, D3DWL9, P62701, P28746, Q5SUJ3, Q6LBY8, Q96I64, Q9BTW2, Q92890, Q68Y55, G5E9M5, Q99703, Q8N4J5, Q86YI1, Q2M3N4, E9PBW7, Q86SF8, Q8IYR5, A0A087WYT3, Q7Z3M1, Q15185, A8K1R6, B2RB89, Q9BYF4, P48730, E9PAR9, Q9NQ95, Q9CZA2, Q59FD3, A8K3Z8, Q9P1V7, P62826, Q00007, Q7LDK4, P17612, Q9NQ97, Q9NQ96, Q9NQ99, Q9NQ98, Q13598, Q0V924, Q9UKY2, Q9UCG4, Q9BU63, Q9BTU3, Q8WVM3, Q6ZSH5, Q6FG66, Q14VH1, P27576, D3DWQ2, Q92775, Q86U51, D3DQ07, Q9UCD5, Q96HR7, B9EGM2, P45973, Q5TBU3, Q92849, A8K393, Q14CF1, Q86U45, Q9H4G9, P62805, A8K379, Q6NWP7, O43546, O43681, P00390, Q8TAD0, A0A024QZD1, A1L4P2, Q9BTS3, P55884, Q96P92, O43409, A0A024R9D2, B2R8T9, Q2VPK7, A8K5V8, O95921, A8K4V7, Q9HCN8, Q14727, A2VCL0, Q6IPY4, Q86UV9, P28838, Q86UV8, Q9BTN5, P00367, Q9UNV0, D3DS22, A7E2B4, B5MCQ5, Q9CWI7, P17900, B3KMQ3, D3DS19, Q9UNU9, O43589, P62269, P62857, Q5U0B2, B3KV55, O43588, Q499G6, Q5VU76, Q5VU75, Q8IU95, A8K6H2, Q96HK7, B4E0U8, A0A024RD15, Q9BZH5, Q9BZH4, Q59GC0, A2RUD3, B4DV51, Q16595, Q99778, Q9UN00, Q96RE3, Q60FE1, Q6PJW6, Q9NY65, Q9CSP3, Q8WU70, F8VWC5, A6NN38, P49674, Q8TBD2, D3DSV3, Q59HD4, Q9Y4V2, Q99856, P42766, Q96HM4, O95135, Q13083, Q15084, Q969G7, Q5T626, Q5T625, Q7Z3U2, B0LPH0, O43797, Q5T622, Q9BRI5, Q96B09, O14743, O43242, P25112, B4DKA8, O94894, Q9P066, Q96EI0, Q8IU61, Q6IBC7, O60850, A4D210, Q9Y658, Q6NSC9, P49752, P49750, D3DQH6, Q52MB3, A0A024R5U7, Q9NR56, Q86V08, A0A0S2Z3G4, Q9NZ08, A8MXJ6, B4DKB0, Q8N4Z3, Q6NUK7, B7Z254, Q96EI2, Q15366, Q53EX2, P09661, P82979, A4D208, P02304, P02305, Q9UEU9, Q53GW5, B3KVQ7, I6L8F9, B4E1T7, A0A140VJT0, Q15737, Q9NSY6, V9HWG0, Q9H2Y0, Q86X55, Q6P1X1, A8KA43, G3V0E8, Q9UE78, Q8N2I1, Q9UK04, Q53RC7, Q8NEL4, A8K8N5, Q15644, Q86XY7, Q12906, B1APG4, P52597, A6NML1, B1APG3, G8JLB6, A0AVQ5, Q14669, C9JP00, B4DGN5, Q96AF0, Q8IZA7, P49321, P17080, Q9UQE3, Q541A5, Q9H7C3, Q6FGB8, A0A024R821, Q5I858, P49207, Q8IV11, Q6PK07, P40818, A0A0A0MQX8, B2RCI7, D3DNH0, Q2TAI5, D3DNH2, D3DNH1, B2R699, Q96QJ7, B1APF9, A8K6P4, B2R491, Q96D06, Q9NWH9, A0A024R7T3, B4DP21, Q7L014, O00468, Q96BK1, Q96AH3, A0A024R6P0, Q75M85, Q75M87, O15545, Q75M86, Q15508, Q75M88, C8KIL8, Q32P54, Q9Y3V8, Q9BTH9, A0A087WVC4, A8K740, Q32Q82, Q86T61, Q6IPB2, Q4ZG06, B4DP11, B3KUY2, F5H3J2, Q2NL77, Q86VM6, Q9UN84, Q14157, Q86YX7, C8KIL9, Q9NPN1, Q7KZ85, Q9NRN2, Q13703, Q9NRN3, Q9NRN4, Q7KYW9, Q9BTI2, F8VYL7, P12631, C8KIM0, A0A024R5S4, Q9UMZ9, P63151, H7BYT1, Q9UDJ5, Q6P0L6, Q9BQA4, Q03692, Q6GMQ3, Q14426, Q14428, Q6GMQ4, Q53TE7, B3KY95, E9KL48, Q8TDX0, D4HL82, A2I2P2, Q9GZU7, B3KW86, Q8WTZ6, Q5U045, Q96IC1, C9JJ89, Q5SVA2, Q9UC47, Q5SVA1, Q9H0D3, P78364, A8K7X6, B4DXP5, L7RSM2, B3KM84, Q86XP3, A8K9W7, A8K792, Q7Z5C9, Q9UHF8, B3KMW9, Q6IBM4, A6NES5, Q8TD87, Q8N526, Q9BTD4, Q6LBL5, O60776, B3KPW9, Q6IPF4, Q6N083, Q86UE4, A0A024RB32, Q6IPF8, Q63ZY4, Q7KYS8, B4E0K5, B7ZA00, P78347, Q6LDT7      237     4457    18224   1.2421819751606775      0.9999992768447014      0.1638797262342736      33.219929028783625</t>
  </si>
  <si>
    <t>GOTERM_CC_ALL   GO:0043233~organelle lumen      71      29.583333333333332      0.02962029852804943     Q6DRA9, Q96K38, P55831, X5D2J9, P50409, A6NHP8, F8W726, Q53R87, B2R4R0, A0A0C4DG89, Q8NF45, B2R4R9, P22694, Q96K44, Q8N177, A8K6F2, B2RTX3, B5TY32, B3KRV2, Q6UWY6, P14314, O95656, Q6IAM6, A0A024R7J0, Q59GP9, P98082, Q96K54, K7ELL7, P01137, Q86WA9, Q2TU88, Q2TU87, Q5FWE8, P12750, Q8TCX3, Q9NP63, Q6UWZ6, Q4VBY5, P01011, Q53FC6, Q6PKG5, Q8NC82, Q8IWI7, Q14CA3, Q9NRH9, A6ZJ92, B2R5T8, P55072, Q99545, Q99544, F8WA83, Q6FIA3, B4DWG3, Q96BU9, Q2TB31, Q5CZ92, Q9UNA2, Q07020, O15359, P31943, B4DJQ5, Q6P9C6, A8K8B9, B2RCX2, Q9BSZ4, Q8NI90, Q6IB18, Q14050, Q8NG03, Q10570, A8MW31, B4DQP3, Q96DW8, V9HW80, Q8IZK9, Q8WWM3, P46976, Q8WWM4, Q8WWM5, Q8WWM7, B4DHP2, Q8WWM6, B7Z4M8, Q9BUZ2, Q9NQA2, B4E2Q1, Q9NQA0, Q53QT7, Q9NQA1, B2RBU8, B4DT72, Q7Z5Q4, Q86TK6, Q7Z5Q3, Q8IXB1, Q86VA0, Q53XM3, Q9UGL5, Q9UGL4, Q9UGL3, Q9UGL2, Q9UPE2, P54652, Q5T0N2, P07910, Q14084, Q96KZ6, Q96AU2, O75832, Q96IY5, Q13681, D3DUV4, Q05DH2, Q5BNF3, Q5BNF2, Q5BNF1, Q8IZQ0, Q5BNF0, P22612, Q5VZ01, Q9UMF9, Q5VZ02, Q9NRB4, O75619, Q5JTN5, O43311, Q5BNE9, Q3B7W8, Q9UNF0, B2R5I6, H3BUF6, P22628, Q17RJ6, Q13151, Q15294, Q52QU9, Q9BTY0, Q9Y5N0, A8K318, Q6NVJ8, Q86VX1, Q6ZNF2, Q6FHZ1, C9IYG0, P25232, A0A024R6B5, Q16539, B4DYY5, Q9P0W9, Q68G51, Q96HV9, O60278, Q96A69, Q5T1K3, A8K7D0, Q658J7, P28747, E9PCY7, Q9H8U9, D3DWL9, P62701, P28746, Q5SUJ3, Q6LBY8, Q96I64, Q9BTW2, Q92890, Q68Y55, G5E9M5, Q99703, Q8N4J5, Q86YI1, Q2M3N4, E9PBW7, Q86SF8, Q8IYR5, A0A087WYT3, Q7Z3M1, Q15185, A8K1R6, B2RB89, Q9BYF4, P48730, E9PAR9, Q9NQ95, Q9CZA2, Q59FD3, A8K3Z8, Q9P1V7, P62826, Q00007, Q7LDK4, P17612, Q9NQ97, Q9NQ96, Q9NQ99, Q9NQ98, Q13598, Q0V924, Q9UKY2, Q9UCG4, Q9BU63, Q9BTU3, Q8WVM3, Q6ZSH5, Q6FG66, Q14VH1, P27576, D3DWQ2, Q92775, Q86U51, D3DQ07, Q9UCD5, Q96HR7, B9EGM2, Q92849, P45973, Q5TBU3, A8K393, Q14CF1, Q86U45, Q9H4G9, P62805, Q6NWP7, O43546, O43681, P00390, Q8TAD0, A0A024QZD1, A1L4P2, Q9BTS3, P55884, Q96P92, O43409, A0A024R9D2, B2R8T9, Q2VPK7, A8K5V8, O95921, A8K4V7, Q9HCN8, Q14727, A2VCL0, Q6IPY4, P28838, Q86UV9, Q86UV8, Q9BTN5, P00367, Q9UNV0, D3DS22, A7E2B4, B5MCQ5, Q9CWI7, P17900, B3KMQ3, D3DS19, Q9UNU9, O43589, P62269, P62857, Q5U0B2, B3KV55, O43588, Q499G6, Q5VU76, Q5VU75, Q8IU95, A8K6H2, Q96HK7, B4E0U8, A0A024RD15, Q9BZH5, Q9BZH4, Q59GC0, A2RUD3, B4DV51, Q16595, Q99778, Q9UN00, Q96RE3, Q60FE1, Q6PJW6, Q9NY65, Q9CSP3, Q8WU70, F8VWC5, A6NN38, P49674, Q8TBD2, D3DSV3, Q59HD4, Q9Y4V2, Q99856, P42766, Q96HM4, O95135, Q13083, Q15084, Q969G7, Q5T626, Q5T625, Q7Z3U2, B0LPH0, O43797, Q5T622, Q9BRI5, Q96B09, O14743, O43242, P25112, B4DKA8, O94894, Q9P066, Q96EI0, Q8IU61, Q6IBC7, O60850, A4D210, Q9Y658, Q6NSC9, P49752, P49750, D3DQH6, Q52MB3, A0A024R5U7, Q9NR56, Q86V08, Q9NZ08, A0A0S2Z3G4, A8MXJ6, B4DKB0, Q8N4Z3, B7Z254, Q96EI2, Q15366, Q53EX2, P09661, P82979, A4D208, P02304, P02305, Q9UEU9, Q53GW5, B3KVQ7, I6L8F9, B4E1T7, A0A140VJT0, Q15737, Q9NSY6, V9HWG0, Q9H2Y0, Q86X55, Q6P1X1, A8KA43, G3V0E8, Q9UE78, Q8N2I1, Q9UK04, Q53RC7, Q8NEL4, A8K8N5, Q15644, Q86XY7, Q12906, B1APG4, P52597, A6NML1, B1APG3, G8JLB6, Q14669, C9JP00, B4DGN5, Q96AF0, Q8IZA7, P49321, P17080, Q9UQE3, Q541A5, Q9H7C3, Q6FGB8, A0A024R821, Q5I858, P49207, Q8IV11, Q6PK07, P40818, A0A0A0MQX8, B2RCI7, D3DNH0, Q2TAI5, D3DNH2, D3DNH1, B2R699, Q96QJ7, B1APF9, A8K6P4, B2R491, Q96D06, Q9NWH9, A0A024R7T3, B4DP21, Q7L014, O00468, Q96BK1, Q96AH3, A0A024R6P0, Q75M85, Q75M87, O15545, Q75M86, Q15508, Q75M88, C8KIL8, Q32P54, Q9Y3V8, Q9BTH9, A0A087WVC4, A8K740, Q32Q82, Q86T61, Q6IPB2, Q4ZG06, B4DP11, B3KUY2, F5H3J2, Q2NL77, Q86VM6, Q9UN84, Q14157, Q86YX7, C8KIL9, Q9NPN1, Q7KZ85, Q9NRN2, Q13703, Q9NRN3, Q9NRN4, Q7KYW9, Q9BTI2, F8VYL7, P12631, C8KIM0, A0A024R5S4, Q9UMZ9, P63151, H7BYT1, Q9UDJ5, Q6P0L6, Q9BQA4, Q03692, Q6GMQ3, Q14426, Q14428, Q6GMQ4, Q53TE7, B3KY95, E9KL48, Q8TDX0, D4HL82, A2I2P2, Q9GZU7, B3KW86, Q8WTZ6, Q5U045, Q96IC1, C9JJ89, Q5SVA2, Q9UC47, Q5SVA1, Q9H0D3, P78364, A8K7X6, B4DXP5, L7RSM2, B3KM84, Q86XP3, A8K9W7, A8K792, Q7Z5C9, Q9UHF8, B3KMW9, Q6IBM4, A6NES5, Q8TD87, Q8N526, Q9BTD4, Q6LBL5, O60776, B3KPW9, Q6IPF4, Q6N083, Q86UE4, A0A024RB32, Q6IPF8, Q63ZY4, Q7KYS8, B4E0K5, B7ZA00, P78347, Q6LDT7      237     4400    18224   1.2407978519370924      0.9999997455747679      0.17093770799289387     35.182536403747</t>
  </si>
  <si>
    <t>GOTERM_CC_ALL   GO:0070013~intracellular organelle lumen        70      29.166666666666668      0.029633238075954898    Q6DRA9, Q96K38, P55831, X5D2J9, P50409, A6NHP8, F8W726, Q53R87, B2R4R0, A0A0C4DG89, Q8NF45, B2R4R9, P22694, Q96K44, A8K6F2, B2RTX3, B5TY32, B3KRV2, Q6UWY6, P14314, O95656, Q6IAM6, A0A024R7J0, P98082, Q96K54, K7ELL7, P01137, Q86WA9, Q5FWE8, P12750, Q8TCX3, Q9NP63, Q6UWZ6, Q4VBY5, Q53FC6, Q6PKG5, Q8NC82, Q8IWI7, Q14CA3, Q9NRH9, A6ZJ92, B2R5T8, P55072, Q99545, Q99544, F8WA83, Q6FIA3, B4DWG3, Q96BU9, Q2TB31, Q5CZ92, Q9UNA2, Q07020, O15359, P31943, B4DJQ5, Q6P9C6, A8K8B9, B2RCX2, Q9BSZ4, Q8NI90, Q6IB18, Q14050, Q8NG03, Q10570, A8MW31, B4DQP3, V9HW80, Q8WWM3, Q8IZK9, P46976, Q8WWM4, Q8WWM5, Q8WWM7, B4DHP2, Q8WWM6, B7Z4M8, Q9BUZ2, Q9NQA2, B4E2Q1, Q9NQA0, Q53QT7, Q9NQA1, B2RBU8, B4DT72, Q7Z5Q4, Q86TK6, Q7Z5Q3, Q8IXB1, Q86VA0, Q53XM3, Q9UGL5, Q9UGL4, Q9UGL3, Q9UGL2, Q9UPE2, P54652, Q5T0N2, P07910, Q14084, Q96KZ6, Q96AU2, O75832, Q96IY5, Q13681, D3DUV4, Q05DH2, Q5BNF3, Q5BNF2, Q5BNF1, Q8IZQ0, Q5BNF0, P22612, Q5VZ01, Q9UMF9, Q5VZ02, Q9NRB4, Q5JTN5, O75619, O43311, Q5BNE9, Q3B7W8, Q9UNF0, B2R5I6, H3BUF6, P22628, Q17RJ6, Q13151, Q15294, Q52QU9, Q9BTY0, Q9Y5N0, A8K318, Q6NVJ8, Q86VX1, Q6ZNF2, Q6FHZ1, C9IYG0, P25232, A0A024R6B5, Q16539, B4DYY5, Q9P0W9, Q68G51, Q96HV9, O60278, Q96A69, Q5T1K3, A8K7D0, Q658J7, P28747, E9PCY7, Q9H8U9, D3DWL9, P62701, P28746, Q5SUJ3, Q96I64, Q9BTW2, Q92890, Q68Y55, G5E9M5, Q99703, Q8N4J5, Q86YI1, Q2M3N4, E9PBW7, Q86SF8, Q8IYR5, A0A087WYT3, Q7Z3M1, Q15185, A8K1R6, B2RB89, Q9BYF4, P48730, E9PAR9, Q9NQ95, Q9CZA2, Q59FD3, A8K3Z8, Q9P1V7, P62826, Q00007, Q7LDK4, P17612, Q9NQ97, Q9NQ96, Q9NQ99, Q9NQ98, Q13598, Q0V924, Q9UKY2, Q9UCG4, Q9BTU3, Q9BU63, Q8WVM3, Q6ZSH5, Q6FG66, Q14VH1, P27576, Q92775, D3DWQ2, Q86U51, D3DQ07, Q9UCD5, Q96HR7, B9EGM2, Q92849, P45973, Q5TBU3, A8K393, Q14CF1, Q86U45, Q9H4G9, P62805, Q6NWP7, O43546, O43681, P00390, Q8TAD0, A0A024QZD1, A1L4P2, Q9BTS3, P55884, Q96P92, O43409, A0A024R9D2, B2R8T9, Q2VPK7, A8K5V8, O95921, A8K4V7, Q9HCN8, Q14727, A2VCL0, P28838, Q86UV9, Q6IPY4, Q86UV8, Q9BTN5, P00367, Q9UNV0, D3DS22, A7E2B4, B5MCQ5, Q9CWI7, P17900, B3KMQ3, D3DS19, O43589, P62269, P62857, Q5U0B2, B3KV55, O43588, Q499G6, Q5VU76, Q5VU75, Q8IU95, A8K6H2, Q96HK7, B4E0U8, A0A024RD15, Q9BZH5, Q9BZH4, Q59GC0, A2RUD3, B4DV51, Q16595, Q99778, Q9UN00, Q96RE3, Q60FE1, Q6PJW6, Q9NY65, Q9CSP3, Q8WU70, F8VWC5, A6NN38, P49674, Q8TBD2, D3DSV3, Q59HD4, Q9Y4V2, Q99856, P42766, Q96HM4, O95135, Q13083, Q15084, Q969G7, Q5T626, Q5T625, Q7Z3U2, B0LPH0, O43797, Q5T622, Q9BRI5, Q96B09, O14743, O43242, P25112, B4DKA8, O94894, Q9P066, Q96EI0, Q8IU61, Q6IBC7, O60850, A4D210, Q9Y658, P49752, P49750, D3DQH6, Q52MB3, A0A024R5U7, Q9NR56, Q86V08, Q9NZ08, A0A0S2Z3G4, A8MXJ6, B4DKB0, Q8N4Z3, B7Z254, Q96EI2, Q15366, Q53EX2, P09661, P82979, A4D208, P02304, P02305, Q9UEU9, Q53GW5, I6L8F9, B4E1T7, A0A140VJT0, Q15737, Q9NSY6, V9HWG0, Q9H2Y0, Q86X55, Q6P1X1, A8KA43, G3V0E8, Q9UE78, Q8N2I1, Q9UK04, Q53RC7, Q8NEL4, A8K8N5, Q15644, Q86XY7, Q12906, B1APG4, P52597, A6NML1, B1APG3, G8JLB6, Q14669, C9JP00, B4DGN5, Q96AF0, Q8IZA7, P49321, P17080, Q9UQE3, Q541A5, Q9H7C3, Q6FGB8, A0A024R821, Q5I858, P49207, Q8IV11, Q6PK07, P40818, A0A0A0MQX8, B2RCI7, Q2TAI5, D3DNH0, D3DNH2, D3DNH1, B2R699, Q96QJ7, B1APF9, A8K6P4, B2R491, Q96D06, Q9NWH9, A0A024R7T3, B4DP21, Q7L014, O00468, Q96AH3, Q96BK1, Q75M85, Q75M87, Q75M86, O15545, Q15508, Q75M88, C8KIL8, Q32P54, Q9BTH9, Q9Y3V8, A0A087WVC4, A8K740, Q32Q82, Q86T61, Q6IPB2, Q4ZG06, B4DP11, B3KUY2, F5H3J2, Q2NL77, Q86VM6, Q9UN84, Q14157, Q86YX7, C8KIL9, Q9NPN1, Q7KZ85, Q9NRN2, Q9NRN3, Q9NRN4, Q9BTI2, Q7KYW9, F8VYL7, P12631, C8KIM0, A0A024R5S4, Q9UMZ9, P63151, H7BYT1, Q9UDJ5, Q6P0L6, Q9BQA4, Q03692, Q6GMQ3, Q14426, Q14428, Q6GMQ4, Q53TE7, B3KY95, E9KL48, Q8TDX0, D4HL82, A2I2P2, Q9GZU7, B3KW86, Q8WTZ6, Q5U045, Q96IC1, C9JJ89, Q5SVA2, Q5SVA1, Q9H0D3, P78364, A8K7X6, B4DXP5, L7RSM2, B3KM84, Q86XP3, A8K9W7, A8K792, Q7Z5C9, Q9UHF8, B3KMW9, Q6IBM4, A6NES5, Q8TD87, Q8N526, Q9BTD4, Q6LBL5, O60776, B3KPW9, Q6IPF4, Q6N083, Q86UE4, A0A024RB32, Q6IPF8, Q63ZY4, Q7KYS8, B4E0K5, B7ZA00, P78347  237     4328    18224   1.2436728358953961      0.999999747282306       0.16910845977424205     35.19499912085651</t>
  </si>
  <si>
    <t>Annotation Cluster 8    Enrichment Score: 1.3257205268827716</t>
  </si>
  <si>
    <t>GOTERM_CC_ALL   GO:0012506~vesicle membrane     13      5.416666666666667       0.032913348500923284    Q30081, O62861, Q30080, Q7Z393, Q7KZ13, P79551, Q9XRY6, Q8IZH4, Q30084, Q30083, O00203, Q30082, Q9MYH2, P01919, B4DQ37, Q8SND1, Q9TPA9, Q9BV40, P01917, O00580, P01918, Q5Y7G8, C8ZLJ8, Q30075, Q9UNF0, C8ZLJ9, Q29966, Q30076, P79544, Q5KU26, E5RJ68, Q9NWT3, Q8WZA4, Q9BTY0, P12315, Q7Z3R5, Q92663, A9YQA0, Q5XG74, P12314, Q6N0A1, Q53SP9, Q09035, Q8HWH0, Q53HN7, Q9BU11, Q9UCJ4, Q08GC8, P98082, Q9BY85, C0MQ35, C0MQ34, A2A3R2, B7ZL00, Q96HV9, A2A3R1, Q659G7, Q5H9P6, Q30061, Q9BYH7, Q8MH58, A2A3R3, A2A3R9, O19708, O94979, B4DIW6, Q643R4, Q9P048, Q6ZUB3, Q9NWA5, Q5VWT0, Q5VWT1, Q8SP70, Q5VWT2, O98034, Q45UE3, Q9NUT1, Q9Y4V2, Q70VH8, Q6FIA3, P42768, Q38I47, B0S7Y7, Q5VWS8, B3VLT3, Q9NPN1, Q5VWS9, Q2QK85, Q5VWS6, Q6IB09, Q5VWS7, B1A0K6, R4GNB2, P01920, A0A024RDH6, Q8TCR2, B5BLN7, Q92495, A0A0S2Z5J4, C9DRQ3, Q5G841, Q8NCY7, A2RPH3, Q9UNJ9, Q9NNW4, O19724, Q6AI48, Q9NNW3, Q2P9N3, Q1M312, A6N8I7, Q9NNW2, U3Q031, Q5HY94, Q15429, Q15036, A0T1T1, A0T1T0, A0T1T2, Q13598, A4Q9R4, A0A024QYX8, Q29915, O19713, Q92638, Q9H6N4, Q92637, Q6B9X1, Q7YP69, B4DTB8, Q5ISH3, O78221, Q5ISH1, Q9H0D3, O78223, Q53I44, Q6ZU90, Q9UM05, B1GXI3, Q30089, Q9UM06, Q6IAS3, Q9P0A6, P79526, A4USG5, Q8SNB4, B7VU69, A4USG2, R4GN35, B4DQM7, Q4QZB5, P03992, Q6P9F2, A6NES5, Q5Y7D3, O98201, Q5QNW7, A1KR27, Q30095, P79482, Q5VZ89, Q7LCX9, Q8WMA3, O60625, Q9HD66, Q29884, Q9XRZ2, Q9BD17, Q53GV9, C8ZL52, Q9UK04, Q564J6, Q9XRY7, Q86TJ0, Q0E4V9, O78046, Q29731, Q17RR5, Q31633, O95921, H7C2W3, P15529, Q29877, B7ZKZ7, Q5W1E1, P05537      237     507     18224   1.971654224818782       0.9999999542889317      0.18225235511699323     38.28329248743959</t>
  </si>
  <si>
    <t>GOTERM_CC_ALL   GO:0030659~cytoplasmic vesicle membrane 12      5.0     0.05555674514889391     Q30081, O62861, Q30080, Q7Z393, Q7KZ13, P79551, Q9XRY6, Q8IZH4, Q30084, O00203, Q30083, Q30082, P01919, Q9MYH2, B4DQ37, Q8SND1, Q9TPA9, Q9BV40, P01917, O00580, P01918, C8ZLJ8, Q5Y7G8, Q30075, Q9UNF0, Q30076, Q29966, C8ZLJ9, P79544, Q5KU26, E5RJ68, Q9NWT3, Q8WZA4, Q9BTY0, P12315, Q7Z3R5, Q92663, A9YQA0, P12314, Q5XG74, Q6N0A1, Q53SP9, Q09035, Q8HWH0, Q53HN7, Q9UCJ4, Q08GC8, P98082, Q9BY85, C0MQ35, C0MQ34, A2A3R2, B7ZL00, Q96HV9, A2A3R1, Q659G7, Q5H9P6, Q30061, Q9BYH7, Q8MH58, A2A3R3, A2A3R9, O19708, O94979, B4DIW6, Q643R4, Q9P048, Q6ZUB3, Q9NWA5, Q5VWT0, Q5VWT1, Q8SP70, Q5VWT2, O98034, Q45UE3, Q9NUT1, Q9Y4V2, Q70VH8, Q6FIA3, Q38I47, B0S7Y7, Q5VWS8, B3VLT3, Q9NPN1, Q5VWS9, Q2QK85, Q5VWS6, Q6IB09, Q5VWS7, B1A0K6, R4GNB2, P01920, A0A024RDH6, Q8TCR2, B5BLN7, Q92495, A0A0S2Z5J4, C9DRQ3, Q5G841, Q8NCY7, A2RPH3, Q9NNW4, O19724, Q6AI48, Q9NNW3, A6N8I7, Q1M312, Q2P9N3, Q9NNW2, U3Q031, Q5HY94, Q15429, Q15036, A0T1T1, A0T1T0, A0T1T2, Q13598, A4Q9R4, Q29915, O19713, Q92638, Q9H6N4, Q92637, Q6B9X1, Q7YP69, B4DTB8, Q5ISH3, O78221, Q5ISH1, Q9H0D3, O78223, Q53I44, Q6ZU90, Q9UM05, B1GXI3, Q30089, Q9UM06, Q6IAS3, Q9P0A6, P79526, A4USG5, Q8SNB4, B7VU69, A4USG2, R4GN35, B4DQM7, Q4QZB5, P03992, Q6P9F2, A6NES5, Q5Y7D3, O98201, Q5QNW7, A1KR27, Q30095, P79482, Q5VZ89, Q7LCX9, Q8WMA3, O60625, Q9HD66, Q29884, Q9XRZ2, Q9BD17, Q53GV9, Q9UK04, C8ZL52, Q564J6, Q9XRY7, Q86TJ0, O78046, Q0E4V9, Q29731, Q17RR5, Q31633, O95921, H7C2W3, P15529, Q29877, B7ZKZ7, P05537, Q5W1E1  237     491     18224   1.879295676609348       0.999999999999709       0.25291183205420087     56.144698506205096</t>
  </si>
  <si>
    <t>GOTERM_CC_ALL   GO:0044433~cytoplasmic vesicle part     14      5.833333333333333       0.057640741212057645    O62861, Q7Z393, P79551, Q7KZ13, Q8IZH4, O00203, Q9MYH2, P01919, Q9UNU9, Q9BV40, P01917, P01918, Q5Y7G8, P79544, Q8N177, Q5KU26, E5RJ68, Q9NWT3, Q7Z3R5, A9YQA0, Q92663, Q09035, Q8HWH0, Q53HN7, Q59GP9, Q9UCJ4, P98082, C0MQ35, P01137, C0MQ34, Q2TU88, A2A3R2, Q659G7, A2A3R1, Q5H9P6, Q2TU87, Q8MH58, A2A3R3, A2A3R9, O19708, P01011, Q9P048, Q9NWA5, Q5VWT0, Q5VWT1, Q5VWT2, Q45UE3, Q9Y4V2, Q6FIA3, Q5VWS8, Q2QK85, Q5VWS9, Q5VWS6, Q5VWS7, Q6IB09, B1A0K6, P01920, B5BLN7, C9DRQ3, Q5G841, Q8NCY7, O19724, Q9NNW4, Q2P9N3, Q1M312, A6N8I7, Q9NNW3, Q9NNW2, Q5HY94, Q15429, Q15036, Q6NSC9, A0T1T1, A0T1T0, A0T1T2, Q29915, O19713, Q96DW8, Q7YP69, O78221, O78223, Q30089, Q9UM05, Q6IAS3, Q9UM06, B3KVQ7, B4DQM7, Q4QZB5, Q6P9F2, O98201, Q30095, P79482, Q8WMA3, Q5VZ89, Q9HD66, Q53GV9, Q9UK04, Q564J6, Q86TJ0, Q0E4V9, Q29731, Q31633, Q17RR5, B7ZKZ7, P05537, Q5W1E1, Q30081, Q30080, Q9XRY6, Q30084, Q30083, Q30082, B4DQ37, Q8SND1, Q9TPA9, O00580, C8ZLJ8, Q30075, Q9UNF0, Q30076, Q29966, C8ZLJ9, Q8WZA4, Q9BTY0, P12315, P12314, Q5XG74, Q6N0A1, Q53SP9, Q08GC8, Q9BY85, B7ZL00, Q96HV9, Q30061, Q9BYH7, A0A024R6P0, Q643R4, B4DIW6, O94979, Q6ZUB3, Q8SP70, O98034, Q9NUT1, Q70VH8, Q6LBY8, Q38I47, B0S7Y7, B3VLT3, Q9NPN1, Q13703, R4GNB2, A0A024RDH6, Q8TCR2, A0A0S2Z5J4, Q92495, A2RPH3, Q6AI48, U3Q031, Q13598, A4Q9R4, Q9UCG4, Q92638, Q92637, Q9H6N4, Q6B9X1, Q9UC47, Q5ISH3, B4DTB8, Q5ISH1, Q9H0D3, Q53I44, Q6ZU90, B1GXI3, P79526, Q9P0A6, B7VU69, Q8SNB4, A4USG5, A4USG2, A8K792, R4GN35, P03992, A6NES5, Q5Y7D3, A1KR27, Q5QNW7, Q7LCX9, Q29884, O60625, Q9XRZ2, Q9BD17, C8ZL52, Q9XRY7, O78046, O95921, Q29877, P15529, H7C2W3, Q6LDT7      237     615     18224   1.7504442386196013      0.9999999999999046      0.2590424380878722      57.519708773053594</t>
  </si>
  <si>
    <t>Annotation Cluster 1    Enrichment Score: 166.51095491652129</t>
  </si>
  <si>
    <t>GOTERM_CC_ALL   GO:1903561~extracellular vesicle        417     61.77777777777778       5.493026759003811E-174  Q29734, B3KRU8, Q16728, P0DP23, Q9GJM7, P0DP25, P0DP24, G3V3E8, P79545, Q29743, Q29742, Q59F47, P79542, Q59ES8, Q5T954, P79562, Q29749, X5DNQ0, Q29747, D3DTF0, B7Z8Y4, B2R5Q7, Q16732, Q16735, Q9H4K5, Q6NR85, Q8NBT4, P79555, P53634, Q8NC51, B2R620, B5A8Y2, Q96SA7, P14104, B5A8Y3, Q96SA8, Q16702, Q53GK4, B2R5T9, Q16704, O75083, P79563, Q29762, A8K6E9, A8K6E4, Q29764, Q45H73, Q53YJ2, Q29768, P24410, Q5BKZ7, L7RXH0, Q16711, P06576, Q29771, Q29770, Q29772, O62921, Q494S8, B0V0B8, Q5TD03, Q29RW2, A8K6C0, Q6NXU4, B2R5N8, O62924, A0A024R4F1, Q86SH9, A0A0C4DFZ2, Q9NNX6, B3KRR5, Q29703, Q8NBP3, Q2LE76, P53679, B2R5M6, O14471, O14472, Q29718, Q5TCM1, B2R613, Q29722, Q29720, A8K6A7, Q9H4P3, Q9H4P0, Q7YQA3, Q7YQA5, P26639, Q96DY6, E7ETZ0, F5H1A7, F5H1A8, A8MX47, Q768U4, Q768U2, O14476, B2R606, P18077, Q2VQU1, Q4ZGJ7, A0A0S2Z3W3, P30449, P30448, P30447, Q9C0J5, A0A0S2Z3W6, Q8WVP4, P30446, P30445, E7EU16, P30444, Q9GJE7, P30443, Q9GJE6, Q9GJE8, Q96EE6, Q8NBL7, B4DLT1, Q53H37, P04687, Q96ED2, Q15113, A9Z1W6, Q8NBK4, Q6N0A0, Q8NBK2, Q658M5, Q6N0A6, Q4VBR0, A0A087WWU8, Q92608, B2R5L4, Q96EG2, Q9GJG0, Q6SS02, D3DU00, A0N0W1, Q9P0X0, Q6N0B3, Q15904, Q16792, Q15907, O62901, O00683, O62915, O62917, Q9GJF0, O62919, A9Z1Y6, P07195, B3KRK5, Q9GJF9, Q9GJF8, Q9P0Y2, Q9P0Y5, B2R5J9, B4DLW8, Q96S81, P79504, Q3LID0, Q5Y7B9, Q16769, B2R5F0, Q5Y7B0, P14174, P79505, B2R5E8, Q5JRQ6, P04645, Q16770, Q5JRQ7, Q9BS70, Q9UMJ8, Q13897, D3DU31, B4DLX4, D3DU32, Q5Y7A7, D3DTR8, Q53YX9, B2R5E1, Q16778, Q53GN8, Q16777, Q6IN67, Q9UMK2, Q9NV63, Q53H01, Q5JS37, P79524, A6NC20, P79523, A4ZXA6, A8K696, A4ZXA5, E7EU32, O00655, P62158, Q5Y7D1, Q9P157, P03989, Q13876, Q8NBJ4, P30740, Q6P452, P16284, Q53H21, Q53H23, Q53H25, Q92650, Q13885, Q9UMI1, Q57Z92, Q6FG43, Q9GIZ0, A0A0A0MRT6, Q13861, Q9GIZ9, Q92673, Q96EM2, Q7Z391, O60718, Q8TDL6, Q7L3J5, A0A0A0MS51, P23396, Q7Z2W1, Q53G93, Q13852, Q9H4Z1, Q59EB7, Q9ULL3, B2R5A3, Q9BSK5, Q14481, D3DSS7, B3KSF1, Q99778, A0A0S2Z4Q2, B7Z9I3, B2R5B3, Q9HBN8, B2R5B6, A0A0K0K1J1, B4DMQ5, B2R5B2, Q53XX6, B7WNS2, J3KMX4, Q14456, A0A0K0K1K4, A0PJT7, Q92688, Q53Y83, Q15084, Q96ML2, Q2EF78, J3KN86, Q53Y87, Q5TDB7, Q53Y86, Q9UGZ3, O19627, B7UDB2, O19624, O19625, Q09EX5, B4DE36, B4DE31, Q0PGR5, Q5VUU6, P05023, Q9UM32, Q9UM14, O19619, O19617, Q53FT9, Q6LES2, O19615, Q02487, Q96EJ0, Q13811, Q53G53, Q9UHA4, E7ETL9, Q9HBT1, Q8WV32, Q6LER7, Q6LER9, Q96EI7, B4DDP6, P70514, P29316, O19605, P49241, O19606, P00441, Q2PP14, Q9GIX8, Q9GIX1, Q09666, Q8WV69, Q2MF40, Q5W072, Q9HBQ7, Q9GIY8, Q9H5A5, Q9GIY7, Q9GIY5, Q15947, A0PK91, O43219, Q9GIY3, Q9GIY2, O43217, Q5W070, Q9GIY1, O43218, Q9GIY0, O43216, Q5K3W2, Q6REE2, E2G051, O19676, Q95344, Q9UGS2, Q95343, O19675, O19673, P35527, Q95348, Q9NVB4, A0A0S2Z4G4, A8K5L3, Q9GJ33, A8K5L2, Q9GJ31, O60794, Q53YD9, B4DDF9, B4DDF4, B2R591, A0A024R525, Q9UM55, Q95362, O19651, Q59EH1, B2RDS0, Q6LES6, O19652, A0A075B738, Q95365, Q95369, P08886, A0A0S2Z4I4, P43490, Q53QC8, Q9GJ58, O19647, Q9GJ56, Q9GJ57, A8K5J0, B4DDD3, Q95352, Q9UM42, O19641, B4DDD7, Q95355, Q9GJ60, A6NHJ0, Q9HBU3, A6NHJ5, Q9UM33, Q96N61, Q29673, B2R4S3, B2R4S4, P09467, B2R4S1, B2R541, Q9NVG2, P15291, Q29678, B4DMJ5, B2R549, B2R4S9, Q59EN6, Q3LR70, P21796, O60752, Q14426, A8K5H2, Q14428, Q29661, Q561W2, Q29665, Q561W6, Q1AP33, B3KRY0, P41218, P35579, Q96F33, Q9GJ00, Q5T074, Q96F30, Q08136, A0AV67, Q29697, Q29695, Q29693, B2R4U4, O19695, O19694, A8MWK3, O19692, Q9GJ17, Q9GIP3, B7Z9U6, Q99085, B4DVI5, A3KMC7, O19682, B4DMK0, Q29680, P19634, Q29681, P15289, A0A158RFU6, P07203, O19687, Q9UM83, Q9GJ23, Q9GJ25, Q9GJ20, P37108, Q8N850, Q96SE2, Q29679, O75964, Q29638, Q29636, A2RUU6, A2A418, Q8TBV2, Q6FGZ8, Q29641, P26572, P28062, Q29643, O02876, Q701T1, Q53HM4, O62869, D3DSE4, A8K089, Q8WUH0, P06681, Q5TBN4, B3KR31, O62879, Q16840, Q16841, B3KQR5, B4DVE7, Q6FGY6, B1PKZ3, B4DNB9, O02862, Q16839, Q29652, O02866, O02865, O02864, A8K092, O02863, A8K098, Q5HYG5, Q5T155, P07237, Q5T154, Q16838, Q16837, Q9NP69, Q9NP65, P99014, A8K5E2, Q9H3G5, Q540F8, B2R515, P99021, Q5SY70, Q5T0S4, P07226, Q5T0S1, O75976, Q5T0S2, A0A024R5L0, Q96CY7, Q29631, Q75MN2, Q9H3I3, Q29633, Q8IUK3, B7Z883, D3DSD1, Q8IUK7, D3DSD2, D3DSD3, B4DFA2, Q6P2P4, P79490, P79496, Q9UFK3, A6H8M8, Q5T122, B2R4N8, A0A1C7CYX9, B4DNE8, P79489, Q5JAK6, B3VTP8, Q06830, Q307W5, Q9BQ94, B3KQN5, Q96D87, P11717, B4DVA7, Q09GN4, A8MVQ9, Q5VWK3, B3VTQ3, P79498, O15468, Q5VWK1, Q96CW1, Q96TA1, P27797, A5PLR1, Q8IUE5, Q95380, Q8IUE6, Q95377, Q5FVE7, P08670, A8K064, B2R4L2, Q53XM1, Q9BPY0, Q6FHB3, B2RNS3, Q96CU0, B3KQP4, Q549N7, A4FTV9, Q96CU8, Q95392, Q95383, G0YWD3, Q95389, O98212, Q6FHA8, B2R4K0, Q9UNE7, Q5T0M6, Q5T0M7, D3DSM1, A8K4Z8, Q64316, O43416, Q53Y06, Q9NPB7, B5QSK8, Q86TH0, P30536, O00560, Q96DD5, Q92739, A8K4Y4, Q6FH26, A0A087WVQ6, Q6FGQ4, E5FQ95, Q6FGQ9, B4DMY4, O00554, E7EV30, Q9BR08, Q8WUN1, B7Z8A7, P12814, Q8IUA1, P02511, Q8IUA4, Q5RIP1, Q53HT1, Q6FH55, Q9P293, Q59E99, F8WCZ6, P07292, P30685, Q5U5U6, P05067, A8YQE9, Q96SZ8, Q5XG91, Q86TF2, Q6FH47, B2R4F7, Q6FH45, Q59E93, Q53HU2, Q71E75, Q71E76, P12821, P30502, P30503, P30500, P30501, P30506, B2R4F0, P30507, P30504, P30505, E7EUT4, Q53Y44, Q9UNJ9, Q5T0I2, P62277, Q96SU9, Q9H3F0, D3DSQ5, Q9H3E3, Q4VZY7, B6VCX2, Q6FH76, Q13997, Q13998, Q53HR3, B2R4E3, P30509, P30508, Q53HR7, Q9BQ05, Q9NU67, Q8WUM6, Q9NPF1, Q53XT5, Q6ZSH5, Q53Y59, P99022, B2R4D4, Q53HS5, Q92774, Q53HS8, Q86YG0, Q53Y63, A8K4X0, P81605, Q53Y61, B4DUV9, A8K4X5, D3DT04, Q5T0G8, B1PKY1, Q9BR53, Q9BQ27, Q92740, Q9P257, Q53HP3, Q92741, Q92742, Q86YD0, X5CMJ9, Q9NU45, P30512, P30513, B4DUU6, A8K4W6, P30514, P30510, O00502, Q9BQ33, P99049, B2R4B9, B2R4B6, Q5KU08, Q9NU44, Q540R1, A8K4V8, Q6FGW9, Q5Y7G0, Q6FGI2, Q6FGI1, Q9P1S4, Q13968, Q13967, O95266, Q15859, P37802, Q14325, A0A024R5Z9, D3DRU4, Q9UMM6, Q14326, Q13961, A0A024R5Z7, Q13960, A0A024R5Z8, P30499, P30498, B4DV48, Q15861, P30497, Q5F2H3, P30496, P30495, P30494, P30493, P30492, O43391, Q9UG89, P10619, Q13958, B2R4A1, Q13957, P00354, Q13959, Q8N9A3, Q15869, Q15868, Q4ZG63, Q15867, Q14334, Q14335, Q14336, Q9UML5, Q14344, A5JHP2, A5JHP3, Q53X65, Q8TCG3, B4DUT8, P18206, Q86Z27, Q8WU71, Q8WTV0, Q14351, P09382, Q5Y7E9, Q5S3G1, B4DV20, Q9UMN0, P37837, Q96DL2, P00338, Q13980, A6ZKI4, Q2HIY8, B7WP98, D3DRY4, D3DRY5, Q6L749, D3DRY3, P15311, Q96DH3, P30458, P30459, P02593, P30456, Q8WTS9, P30457, P30454, P30455, P30452, P30453, P30450, P30451, Q8N6Z9, Q5T1C5, D3DRX9, A0A024R5U5, Q8N6Z5, P05109, O43333, P05107, O19718, Q9BRL0, P30467, P30468, Q08AJ9, P30469, P30463, P30464, Q8WU33, P30465, P30466, P30460, P30461, P30462, P30480, B7Z8M7, A0A0A0MSZ8, Q13942, A4ZY86, A0A160YHC2, P29218, P02570, P05141, P02571, Q6FH09, Q5VVW7, P30478, Q8WU28, P30479, Q9BRL5, Q5VVW6, P30472, P30473, P30470, Q7YQ26, P30471, P30476, P30477, P30474, P30475, Q15843, P30491, P30490, P20172, Q9JLX1, O43350, A8K500, B4DNT0, A8K502, P30489, B4DUN2, P30481, P30482, P30483, Q8IV79, P30484, P30485, P30486, A0A024R693, P30487, P30488, A0A024R694, Q86T72, Q9UG03, Q9H3S7, Q53HF2, Q9UG05, Q9NP13, Q96E67, O15430, B7Z909, P08758, Q86YZ3, Q86T83, P46459, Q53HE2, Q9UG15, Q9H3R6, O19756, O19758, B3KQY6, P16401, Q96E76, A0A0A0MT01, Q86SX1, B2RNX7, B7ZAU4, A0MWF2, O19795, Q95463, B4DEG8, P58546, Q95461, O19794, Q9P1I7, Q96E46, Q13904, Q13906, O19788, Q8N763, P49327, O19783, O60666, Q96E59, O19779, O75256, Q5T986, O75915, Q2YHQ2, Q9UMZ4, Q9Y6W5, Q5SX88, Q96TF6, B3KQV6, B4DUH3, F8VZE2, Q6Q3G8, P38117, Q6AI32, Q549C7, Q8TCT8, Q53XC6, O75923, Q9BRD2, Q8IV08, Q9BRD3, Q6ZT79, Q8N725, Q71DI3, F5H1G8, F5H1G9, A0A0A0MT32, P29966, O62897, Q71RF6, B4DNK4, Q9UG78, A8MVL8, Q5SWX2, Q86T27, Q71DJ3, Q9P1D4, Q8IUN0, A0A0A0MT22, Q14314, P08708, Q14312, B4DUF9, O62882, Q8TD70, O62883, B3KR80, B4DEM2, O62889, Q30006, O62888, P19373, P46940, Q9BUC2, O02930, B2R7R1, V9HVZ4, Q969U2, O02939, A8K183, Q8IVH3, Q04826, Q9UEK8, P13645, B5MDD5, Q548L2, Q5TZP3, A0A024RA27, Q04837, Q96L99, Q9UEJ4, A8CZ64, O15330, B5MDC5, Q9H2J9, Q5JPB8, B3KPJ9, O02954, O02955, O02956, O02957, O02958, Q92801, Q58F52, P06756, B4DYH8, Q5JPC4, Q9H2K9, Q96BV6, Q969X1, Q92814, Q969X4, G5E928, A8K0U9, O75874, Q5TAH4, K9JA46, Q5TZN9, Q96C68, B0V2C8, B4DGD0, B2R7V9, V9HW71, Q969Q2, A3KPC7, Q9UEG1, O98137, P02023, O02966, O02963, D6W628, O02960, Q585T2, B2R7U3, P46976, Q969R1, Q66K91, A0A140VJC8, Q9UEF9, V9HW88, Q5QGT0, Q9UEF2, O98140, B7Z766, O15377, V9HW56, Q8WLP1, Q1HGM9, Q1HGM8, Q5EER6, Q8IVI8, B7Z6S1, F5H3A1, A0A140VJE9, P25388, P13637, Q9CUV7, Q04858, B7Z6S9, Q9BTZ8, Q6NVI1, P04406, B2R7I4, A7YIJ8, Q9BTZ0, Q63HR1, V9HW31, E7DVW5, A8K3V2, Q16529, B7ZVZ6, A8K3V6, Q6R7N2, B2R7H8, D3DN75, P06703, Q9BTY2, Q9UEB6, Q9BTY1, Q5RHS4, V9HW43, Q9BTY3, Q8WXQ0, Q6FHZ1, Q53X54, Q56FN9, Q7Z502, A8K110, Q53X53, A7YIK0, Q8WXQ2, A7YIK3, Q8WXQ1, X6R433, A5Z1R8, A8K3S7, Q92882, Q16511, P12955, P45880, D6W671, Q641R5, B2R7L0, Q38L19, B7Z7A9, Q0IJ56, P60174, Q16522, Q92896, Q9BU85, V9HW22, V9HW26, V9HW27, P33527, Q6LDE5, H7BXI4, Q5I0Y0, H7BXI6, P14384, K3W4U1, Q6ICQ3, Q9P2Z3, Q6FHV0, A7VJG6, P06733, Q2YDT2, P06734, Q6PEY4, P06737, Q5TK76, Q9BTV8, Q5TK77, P68371, B2R7N5, Q8WY59, Q969Y1, Q6W898, D6W5X9, A8K3Z1, Q6FHU2, Q6ICP8, B4DYA0, Q53F06, P04439, Q53F05, P06744, P06749, Q8N6D7, Q8N6E5, Q6ISV8, P10809, P06753, A7DZP9, Q969Z9, Q96LB5, B4DNZ3, Q6FHT4, Q7Z520, P17931, Q16555, Q16545, A0A024R6C0, P50897, Q6ICT1, Q7Z4P3, D3DW42, Q6ICR9, B4DFX8, P11476, Q6LDA9, Q6FI42, Q92856, Q6FI47, Q0D2H1, P07858, B2LVF9, P27449, A8JZY7, Q9NX80, Q6FI44, Q92853, Q56FP3, Q56FP2, Q56FP1, B0UZC0, B2R800, Q99985, P20039, B0LUZ6, Q9UNV0, O60913, B5MCQ5, P17900, Q6FHQ6, Q9BUS2, Q5HY53, Q5HY55, Q96KF1, B4DY56, Q14CP2, Q9BUT8, Q969E5, P23821, Q6FHR0, P35703, Q6FI08, Q9UNS3, V9HWK1, Q969H8, V9HWK2, Q969H2, Q16480, B2R7B7, Q6FHP9, Q1JRP3, Q6FI16, V9HWJ0, Q6FI13, V9HWJ2, Q5VLR4, Q6FI10, A8K0D7, Q8N694, V9HWH9, Q0IJ47, Q96KK5, P30153, P08134, P08133, P61604, D9IAI1, A8K417, B4DY90, A8K416, V9HWI5, B4DG39, A8K411, A8K0K3, V9HWI3, A8MYN7, V9HWG7, B0UYW1, Q96KJ2, B3KQB9, P62491, P08123, P39029, Q96CJ0, V9HWH1, B4E0R1, Q9UEU8, V9HWF4, B3KQA2, Q9UEU1, Q30112, Q12965, Q30115, Q30116, Q30117, B4E0U6, Q6KFX4, Q8WMA0, Q9BUM4, V9HWE8, V9HWE9, P52272, Q9NY33, Q9BUM7, V9HWE5, Q5SQI3, Q14697, Q30108, V9HWF2, A8K404, P20073, V9HWE0, V9HWE1, Q14665, Q14664, Q30134, Q8WLP6, P53396, Q12909, V9HWD9, A2BHY4, D3DVE4, Q12913, B7Z7T9, Q12911, Q12910, Q30126, Q30120, Q8WLR5, V9HWC9, B2R798, D3DNH0, P09211, D3DNH2, D3DNH1, V9HWC7, B7Z7Q6, A0A024R718, V9HWC0, Q14647, Q30154, Q30159, F8VSL7, Q9BUH5, V9HWB9, V9HWB8, Q30160, V9HWB4, Q9H364, P17066, Q30149, B7Z7R0, Q30142, Q14659, Q4KMY1, Q14662, P17050, V9HWA9, Q30150, P58876, B3KY82, Q14622, Q8WLU3, E9PI88, Q9UEN7, Q9UF04, Q7Z5E3, F5GZH6, Q30167, A8K0B1, B3KY95, Q30169, A6QRH0, Q5TZC0, B3KXX9, P26038, Q30166, P13686, Q6ZS95, P28001, Q5VSF1, A8K0B8, Q30173, A8K0B6, Q6MZS0, Q30198, Q30199, Q96D41, J3KPF3, Q96L29, Q9UNX3, P08195, B6EAT9, Q969L0, B4DY24, B4DY28, Q969K5, Q6MZU5, O14672, Q96KP7, Q96KP8, Q96KP9, P35754, Q96KP4, Q6LD15, A4D2I9, Q30192, A8MZ56, Q9H2P8, B7Z5V1, Q8IWH0, P04350, B4DHH3, Q9UDH0, B2R6R5, B2R733, Q9UPF2, A8MXW0, E9PPB3, Q6NWQ3, Q9UDG2, Q7Z3B8, C7C4X3, Q5SR52, Q4W597, Q2TB19, Q9UDF9, Q9UDF8, Q96AS2, Q9UDF7, J3KQT7, P61586, Q92930, P13798, P13796, Q8WWI8, Q9UDF4, Q5DT20, Q9UDJ0, Q9UDJ2, G5EA09, B2R710, Q9UPH4, Q5JZH1, Q96B34, Q9UPH0, P13761, O75787, Q10742, Q96AR7, Q5T2R4, Q5T2R6, Q5T2R7, Q7Z3E0, Q5T2R3, B7Z681, O15207, Q5T2R9, A0A140VKA6, Q96B24, Q9UDH9, Q9UDH8, Q96K74, B2R6V5, Q9UPB0, Q9GIM3, P13746, Q6MZM7, P31949, Q31627, P13747, J3QLD9, A0A024R017, Q31623, Q06033, Q29413, P60903, B4DPF3, Q9GIL3, D3DUJ7, Q9GIL5, Q6P4R1, Q9GIL6, Q7Z3G7, P33443, Q4VB74, Q31610, A0A1L1UHR1, B4DXI7, Q31613, B9VRA4, B4DXI3, Q31612, P13758, Q4KMR3, B7XD04, O98009, Q9GIK8, Q9GIK5, Q9GIK4, A0A0G2JMH6, Q6P4U5, P07900, Q5T2X0, Q9UDE8, Q9UDE9, P84070, B8ZZH9, O98011, O98010, P51149, Q16614, P51148, A0A024R816, Q96AU9, Q31636, A0A140VKE5, Q10718, D3DV71, G5E9J2, Q9BT75, Q5JQM8, Q8TEG6, O00775, A2IDB9, O00776, O00777, O00778, D3DUU6, Q9BT62, Q9H1B8, Q6IBT6, Q6IBT7, P39019, P02747, A8K2P9, P17844, Q9BSU7, Q16641, Q16640, Q53G07, Q69YI9, A4D1U3, P39024, P67936, Q9UDA9, B7Z6B0, Q9BT95, Q91888, Q91887, A8K345, O00751, B2R6H1, E7EWZ6, O00754, A4D275, Q4VB69, Q6MZF4, P50993, P50995, D3DV46, D3DUS9, Q9BT83, Q9UQ25, Q5GRG5, Q69YG1, A0A140VJX1, P31932, Q155F7, Q6P599, P68431, Q6IBS0, D3DUT4, Q5QNR8, Q9BSR5, V9HWN7, Q9BT36, Q9BT38, Q6R739, Q6IBQ6, Q9UCZ5, E9PHF0, A0A087X1R2, A6NLA3, Q16669, Q16680, P02786, Q9UPK7, D3DV39, D3DV37, B3KXH0, Q8TED4, P02792, E9PHE4, A0A024R7F8, A7E2V2, P02751, Q9UPL0, P06858, Q9H0Z2, Q8IWE7, Q4VAQ2, O43672, V9HWP2, Q5QNX0, Q5QNW6, Q5UBA2, Q4VB25, B1AVS6, Q16689, P07996, Q6NWP9, Q6NWP8, P06865, Q9BT48, A8K268, P02768, P02766, Q53FQ0, A8C1Z0, Q7M2H9, Q7M2H4, A0A024R7H5, Q5VU63, Q6LDM4, Q5VU66, G5E9C4, Q9UE88, Q95604, Q95603, Q6SJR2, Q6ICN3, A0A024R7Z5, Q9BU00, A0A140VJR2, Q5VU71, Q5VU72, Q4VAK0, E9LUE9, Q4VAK2, Q99879, O60805, E9LUE8, Q4VAK1, Q99878, Q8WVV7, Q99877, Q9UDX2, Q65A82, O76049, Q99880, P00558, Q9BU11, Q9NWT0, Q2TAB1, P22966, Q8WW64, E9PH29, Q9UDY7, Q7Z3V0, Q53ES0, A2A2E1, Q6NXF2, Q7Z3V1, Q53ES3, Q7Z3V6, Q9C0H2, Q5VU58, Q9H299, Q9H298, Q6LDP6, Q7RTR9, Q5THV4, O76068, Q15609, B4DPX4, P02794, E9PGK1, Q5SRJ2, Q5TZZ9, Q5VU20, Q5VU21, Q5VU22, Q8TEL8, P29401, Q8TEM2, B4DQ80, Q7Z3X3, Q27PR6, Q27PR7, Q5TZY3, B3KXA2, A5H000, Q9BTK7, Q96BI6, A0A140VK65, A4D201, Q53F97, Q53F94, Q14597, Q14594, A0A140VK56, A0A140VK57, B4DQ58, Q9BTM1, Q8WW95, Q5VU19, A0A140VK45, Q7RTN5, Q30208, Q9BTN1, A0A140VK43, Q6ICI5, B2R6C3, G3XAB4, Q30200, Q15659, Q0PQ39, Q14523, O77938, O77937, O60892, Q14529, O77933, Q6ICF9, Q6FII1, B2R5W8, P08962, B2R692, B2R5X1, B7Z717, B3KX51, Q15667, Q15668, B3KP24, B7Z712, J3KQK9, B2R699, O95060, B4DWL3, Q14544, B2R661, Q6P4H0, P35690, B4DGP8, Q6P4H4, B7Z6Q4, O77959, B7Z6Q5, A0A1B2JLU2, Q5VTK0, O14532, Q76LA1, Q15682, Q15681, Q15683, B4DGQ0, A0A024R845, B2R5V1, O77964, A5HKN8, O77969, Q9H212, P0CG48, Q9BTI6, Q9NWJ0, Q15690, B2R5V5, Q8IWR2, P0CG47, B2R5V8, Q96K13, B4DGJ1, A0A024R7V6, Q93094, A8MPU4, Q96C20, Q93099, A0A024R872, Q53FB9, A2ICT1, A8K2D9, Q6FIE7, Q9UDK2, P35625, O14550, Q52LZ5, Q96C37, Q9UP96, Q02546, Q8WWD0, Q9UDK5, A0A024R7U9, J3KQG4, Q3KTM1, A8K1B6, Q2QD06, Q14509, O75028, A0A024R7X3, Q93077, B3KX62, Q93079, Q93078, O75021, A0A140VJL8, Q93080, Q93081, Q5UT58, P14406, P0CW22, Q6LDU5, A0A024R882, Q14510, B2R5Z3, D1MGQ2, Q93090, I4AY87, Q8N517, B5LZ25, Q52LW9, P15144, P16279, P16278, Q95HL1, Q6B6N3, Q2I204, P01911, Q9UBY1, P01912, P01914, Q9MYG5, O75696, O75695, Q9MYG4, Q95HK1, H0Y7A7, Q13350, Q9MYI3, Q9H8J0, Q9UBZ7, Q9UBZ6, P01903, Q9TP95, Q95HL0, Q99439, Q498Y0, Q3KQV0, P52565, P52566, Q9UC84, Q9UC85, Q13443, Q9MYI5, Q13446, A8MSX3, Q7Z6V1, Q9BW87, Q3MJ42, P01121, F8WA83, Q07059, Q9UC98, Q9UC92, P01922, O75681, B4DHN5, Q9HAL6, A7E236, P0C0L4, P0C0L5, P07602, Q9NSJ4, P07686, Q6UX56, B5BU34, A0A024RAZ7, Q9MYC7, Q9MYC4, Q9MYC3, B5BU38, J3QQX2, F8W819, Q96A94, Q9HB40, X6R8A1, Q9HB41, Q9UIB7, Q9UIB6, Q9UQA0, Q9UIB8, K7ENP3, B4E3P0, P21333, B5BU21, Q5ZEZ8, Q13419, Q8NG15, Q96A97, B5BU26, Q9H8Q3, Q6IAS5, Q6UX71, Q07000, Q6IB40, Q6I9R6, B2ZCY1, Q9TP70, B4E3Q1, Q9MYE9, P02278, Q96IZ1, Q9MYE6, Q6IB35, Q6IAT4, Q9H8P3, Q9MYG1, Q6IAT1, P18464, P02296, P18463, P02295, P18462, Q95HM9, Q3KQS1, A4D0R0, P20670, E7ENH7, P20671, P18465, B7Z602, Q01469, A4D0Q9, Q9MYF5, Q9MYF4, Q6IAS6, Q9HAP3, Q76P63, B3KNN9, Q6IB57, Q9BWB5, Q6IAT8, Q9BWB7, B5BU79, Q9UCB6, B5BU76, Q9UCB0, Q96NY6, P0C0S8, Q5JW74, P02261, Q683P7, Q9HB71, O15128, A4D1B8, Q3MIH3, Q3MIH5, Q5U0D9, Q16283, Q16282, Q5R371, Q5R370, Q9UCC8, Q93006, Q9UQ42, O75629, Q9TPB6, B0I1R0, Q9BWC0, Q95HC2, Q6IAV1, A4D1A4, Q86UX7, Q14975, Q9MYA3, Q9MYA5, Q6I9V0, P61020, Q9UQ58, Q9Y4G5, Q8N4K9, Q04198, O15147, B3KNK9, Q00610, Q96A76, Q9BWA8, O15144, Q95HA8, O15145, Q9BWA6, Q9BCL7, Q9UCA9, O15143, Q9MYB8, P02249, P02248, Q9UCA2, Q9Y4H7, Q9UHS3, Q6I9U6, Q6GSJ0, Q96IT9, Q5JP37, Q6I9U2, P02250, Q53TR4, Q95HA3, Q6IB96, Q86UZ5, Q76PA6, Q9MXZ5, Q9MXZ0, Q9BCM8, Q96IT0, Q99460, Q93035, Q6S380, A0A024RBC5, Q9BCM6, Q6S381, Q9BCM7, Q6S382, Q5W3L4, Q6S377, Q6S376, Q6S379, Q6S378, Q9H016, Q96J48, P36543, Q9H982, Q96J47, Q9UCG6, B7Z5E3, P61019, P38646, Q5U0H6, Q9UHY3, B7Z5D8, Q9BCN0, Q9UPX3, B0AZP7, Q8IXL2, Q6IAZ1, Q96J30, Q96IR0, A2TGX3, Q9UCD1, Q9UQ97, Q9UQ99, Q96IR6, Q9BD06, Q6NVC0, Q9UCD6, Q9BWD9, P09958, Q9BWD6, Q5J7W1, D3DP05, Q3MIF5, Q5U0I6, A3RJX2, Q86V81, Q5U0I1, Q5JP69, Q9UCE0, Q96A39, Q96J24, Q9BD19, B7Z5G2, A5YRN9, Q13479, Q9BCP2, Q9BCP1, Q9BCP0, Q5U0J8, Q9BD15, Q9BCP5, Q6S383, Q9Y4L1, B0QZR6, Q96NS9, Q5U0J2, Q9NRS7, Q9UCL1, B1PZ80, B1PZ81, P36578, P78419, Q9BWK1, P78541, A0A0C4DGX8, P78546, P78547, Q9BWK8, Q3MJC3, P61769, Q9UQM6, P38606, Q9UHL4, Q6UXK4, A0A024R0I3, B1PZ70, P68104, B1PZ71, P78538, Q9UCK0, D3DPG8, B1PZ74, B1PZ75, B1PZ72, B1PZ73, B1PZ78, Q68D74, B1PZ79, B1PZ76, P41250, Q9NZK2, B1PZ77, P42785, Q9UCJ5, E9PG40, Q503A6, Q9UCJ7, Q9UCJ6, Q503A8, Q9UCJ9, Q9UCJ0, P78438, P13473, Q6IBA7, Q8IXV2, P09871, Q15592, P78434, O78214, A8K9S6, O78211, Q546L8, Q5UE58, B2R9C7, O78210, Q96AP9, Q6LAM2, Q96B15, Q96B16, O78217, Q6IBA2, Q9NZM0, P42768, E9PG29, Q86VU1, Q15584, P78558, Q9NZM1, P78445, Q9BWH9, Q15582, Q6GSC0, O78202, O78203, Q5CAQ6, D6R9K3, B3KW64, O43799, Q9UCH6, Q7Z7G9, Q5CAQ7, Q17RV7, Q5J8M6, O46874, O46872, Q9Y3T2, D3DPL4, Q9Y453, B4DIA0, Q9UCP9, Q96IJ4, Q9UCP8, Q31605, O43746, Q95IA6, Q31604, Q31603, Q9Y3S7, Q546M4, Q498B5, Q564H7, Q8IXU8, Q8IXU7, E9PFW3, B3KNR5, Q95IB8, Q4PJH5, Q29200, Q0H395, Q9UCN2, Q9UCN1, Q9UCN0, Q16302, Q9UQS6, Q9UCM9, Q6IBE3, E9PG76, Q14923, A7UHG2, Q9UQS8, Q9UQS9, Q9BWL9, P46783, B5BUF5, A0A0B4J1R6, Q9NZQ2, Q9UI12, Q9UCM6, Q9UI11, Q9UCM0, Q96AK7, A5D8U8, Q9UCL7, A0A024R0Q4, P24752, Q9TQ37, Q9XRY4, F5H5E2, Q9TPR8, Q9UQE0, Q9TPR2, Q9TPR4, Q6IBG2, Q9NZT1, F8W8N0, B4DRL8, Q9XRX6, Q9TPQ7, Q9Y492, Q9Y490, Q9UHE6, Q9XRX1, Q9TPQ9, B1AM77, Q9TPQ3, Q9TQ24, Q9UD48, Q96IG0, Q2V4Y5, P63244, B4E3K9, Q9UCS3, Q9UCS4, Q9UCS1, Q9UCS2, Q9TPT4, Q9TPT6, Q9TPT2, Q7L7Q6, Q7L7Q5, Q2MJA6, Q9UCR6, Q96AG5, O14828, Q7L7Q8, A1A586, Q2MZ92, B2RBK0, Q9TPS6, Q9TPS4, O00283, Q1G0Z9, Q6IBH7, B4DIH1, P35908, P63261, Q1HB43, B2R9E1, Q9BX98, Q9BX96, A0A024RC42, Q14038, Q9UHH8, B2RBH5, Q9UD93, P78459, P78458, B4DII8, A0A024RBS4, Q2V576, B3KNY2, P16188, P16189, D3DXB0, P16190, P78467, P78466, O14818, O14819, P20701, Q14033, P19116, A0A024RC61, Q6IBM7, Q4TT29, B7Z4U6, O95574, Q11211, P78480, P78481, Q14016, Q7Z6Y2, Q6IBM5, E9PFN7, Q9UCV5, Q9UCV4, Q9UCV6, P78479, Q9UCV1, Q9UCV0, B4E3J7, Q9UCV3, Q9UD72, Q9UCV2, Q502Z6, A0A024RC65, P86104, B4DIM0, A0A024RC70, B2RBG3, E7EPA7, Q4TT31, Q9UCU5, B4E3I5, Q7L7L0, Q9BWT9, Q9UCU9, Q9UCU8, Q9UCU7, Q7Z642, Q7Z5S3, Q8NF52, Q5JNW6, Q7Z5S6, Q9NTJ9, P07741, A0A024R8S5, P07737, Q9BV67, B2RA01, O95660, Q5JNX2, Q9NXZ9, Q8WZ99, B4DR57, B4E2T8, A0A024RA61, Q9BUV7, Q99534, Q99536, Q7Z5U7, Q13221, B4E324, B2R907, B4DZ53, Q99538, Q6Q7K5, D3DNT1, P14625, B4DR31, Q1HBJ4, Q13212, O75571, Q1KLJ6, Q68DF9, A0A024RA40, P14618, B2R8M2, Q9TQ91, Q9TPX2, Q8WYU9, P60709, Q7Z600, P01028, Q9TPW3, P01024, P01023, O95730, Q9TPW9, Q99528, Q9TPY0, Q6IS07, O95748, Q9NTM3, B4DJ51, Q13510, B7Z4M8, D3DNW7, Q96HW2, Q9TPX4, O95610, Q9TPX9, Q9TPX8, P01034, B2ZWH2, O95609, Q8WZ44, Q8WZ45, A5YM50, Q13543, P16106, Q96HZ9, P16104, Q9TPW1, A0A024R0V4, B4DQN9, B3V8S3, Q96HY3, Q9TPV8, Q10589, Q9TPV2, Q9NYB8, Q9UQV5, Q68DN5, Q9UQV6, P01892, G3GN01, Q68DN2, O15031, A8KAM4, Q9TQE0, Q9TQE9, Q9TQE8, Q8WYQ7, Q9Y3F5, Q9H0Y6, Q5NDB9, P01884, P11279, P01889, Q96I40, B2R8Z0, Q9TQF1, Q9TQF5, Q9TQF8, Q9TQF9, P01891, P01890, Q68DP7, A3R0T8, Q68DP8, Q68DP9, Q9UQT0, Q8WZ09, B4DIW2, B7TY16, B0QZ61, A6NMY0, Q86U83, P53999, P28482, Q8IYS5, Q32MY7, Q9UQU7, Q9UQU6, Q9UQU3, Q8WYN8, Q04984, B3KVK4, Q86TV2, O46700, P50395, Q86TV3, Q5U1F4, B1ALD6, P38571, A0A068F658, O46702, Q1HBA8, D3DWS0, B4E2X5, P22712, Q53SS8, D3DWR1, Q9UBC8, Q8SNA0, Q9H0U4, P21281, Q8IYK7, P09000, D3DWQ3, B2R977, Q9NYH1, Q9TQB4, Q68DT4, A0A024RAA7, O75535, P07711, P21291, Q8SNC5, Q61380, Q61379, A0A024R9D3, B4DQV7, P51884, Q7Z5H1, B2R8T1, B4DJA5, P62750, Q1KLZ0, Q29120, Q7M4L3, Q7M4L4, Q9TQN5, Q9TQN6, Q9TQN4, Q53TI2, P78324, Q70GL2, Q6DKQ7, Q9BD43, Q9BD40, Q9UIN0, Q9UIN1, Q2A120, Q6U2M5, Q96HK4, Q96HK3, Q9MY93, Q9MY94, Q9MY92, B3KMR0, Q16450, Q2M1U4, Q9TQM6, Q3MIB7, Q9TQM2, A6NFN7, Q9UIM9, Q6U2L1, Q9BD33, Q7M4N9, O46793, Q9BD38, Q6DU44, Q9MY84, Q6U2L9, P04040, Q6U2L7, Q9MY89, Q60FE2, Q60FE4, B7Z3U6, Q15490, Q60FE5, Q9UIN2, Q6VCV8, Q5JXQ5, Q4PRC3, Q4PRC5, A6NFK3, P11215, Q15484, Q9BD21, Q6PN97, Q9MY75, Q9MY74, Q9MY79, Q9MY78, Q86V26, B3KUQ1, Q9BD28, E9PEQ4, Q9TQK5, Q96PD9, Q16418, Q9UJ21, Q09160, Q9UJ20, Q5JXJ8, Q9TQJ5, A8K8M3, O78138, Q2M1R2, P10253, A8K8M6, P26927, P24818, Q9MY61, A6NFI4, Q6LBS3, Q9UIP5, Q9UIP7, Q9MY56, Q9MY54, Q9Y300, Q96HG5, O78126, Q9TQI3, Q9UIQ5, Q6IAA8, Q9MY42, Q9MY43, J3KTA4, Q9MY45, Q96HH3, Q9UIS5, Q9TQH5, Q8WYA8, Q9MY49, Q9TQH6, Q9TQH3, P30086, Q9TQH9, Q8IZ71, Q9TQH7, Q9TQH8, B2R7Z0, Q9UJ36, Q3KRG6, Q9MY31, P62745, Q2HZE5, Q9MY30, O14773, G3XAK1, Q9MY35, Q9UIT7, G3V0E5, Q9MY37, Q9TQG5, A0A024RAJ6, Q9TQG7, Q9Y2Q3, Q9TQG1, Q9TQG0, P05534, Q9H096, Q9BW13, Q9BW12, B7Z401, Q9BW10, P12324, O78178, B2RAH2, A0A024R1Q5, A0A024RB09, O78180, Q96HB1, A0A024RB05, Q501V9, Q8WU07, P12318, Q6IAF4, P05556, P18669, Q860E5, Q8NFM6, Q8WYA7, O78165, O78166, O78173, O78172, O78171, O00157, Q9BVN7, Q860D9, O00173, Q860D8, B3KUZ7, A0A024R1S8, P20618, P30041, Q9NYR7, O78160, Q9UC30, A6NFS4, Q9UC31, Q9UBR2, Q9UC33, O78163, Q9UC34, Q6UX20, P30048, Q9UC35, Q9UC36, Q9UC37, Q9UC38, Q9UC39, A0A024RAM2, Q9BVQ5, Q5U9W6, Q9NYR6, Q13509, A0A024R8M0, O00182, Q13501, Q5JXJ2, O78149, P30040, Q5JXJ7, A0A024R1T9, A0A024R1U4, Q9Y367, P30036, P30037, B4DZN0, B4DQI1, Q3KRA8, Q6UWP8, Q9UC28, Q08ES9, Q9UC29, P04908, Q9Y2Y7, Q5ST81, Q9BVT0, A0A024RAS2, B7Z446, P14678, A0A024RAS5, Q9UC56, D7RIH8, O00109, Q9H0C7, A0A024R1N1, B3KUW5, A0A024RB53, A0A024R904, Q9BVS6, Q860I4, P15793, O46699, Q9UC41, Q9UC40, Q9TQP6, Q9UIJ6, Q9Y293, Q9TQP5, Q53TD2, Q9TQP7, Q9TQP9, Q860H8, Q6IAI8, O00123, Q6LBL4, Q8WY99, Q6LBL5, Q9Y287, Q9UC74, Q6ZNV1, F5H6J6, Q01518, P08206, P23714, Q9BW68, B7Z3R8, Q9BVU3, A8K982, Q3MQ60, Q9NT35, P16070, Q6U387, D7RIG5, P07437, P27816, Q5H9R1, Q7YNY9, Q96Q14, P22695, B4DJT9, B4DTU0, Q2TU77, B7Z3I7, E1P560, Q7L4Q3, P57754, B4DTV0, Q8MH59, Q29899, Q86XE6, Q96GV1, Q9NQH8, Q71MN0, Q8MH60, P27824, A7MBM3, Q860S0, Q860R1, Q2L9H4, Q860R2, A0A024R276, P00938, Q8NI87, B0ZBD0, A0A090N8G0, P16035, Q3KP55, Q96PT5, Q8NI95, Q2TU34, Q8TBN9, E9PEB6, Q6B053, P25788, O75436, P04899, Q2M3I0, P05164, D9YZU5, B2RCV1, F8W9W4, Q13677, B0YJ88, A0A024QZZ7, D3DQY3, A0A087WV17, B2RD59, Q8IZI1, A0A024R1Z6, Q9NQC3, Q13140, Q3SXN8, Q6U2G0, Q6U2G1, B0YIX0, P61247, A0A024RDG6, Q5SUL5, P04080, P04083, P22626, P22627, Q8IZP0, B9X248, Q96H05, Q16005, P02464, Q3B872, B2RCZ9, P61254, P58461, E9PB61, B0YIY6, Q53S29, A0A024RDJ0, Q53S27, P04075, Q6U2I5, Q53S24, Q16011, Q16014, A4F5N0, Q860Z3, Q14778, P50453, P04062, Q16019, B3KUG4, P04066, E9PAS1, Q16020, Q59GI9, P62820, D3DR29, B2RDA1, Q9UJZ0, P11166, B4DUA0, P11169, F8WCA0, Q96H56, F5H6X6, Q6ZVG3, P11177, Q6PIY3, P06338, B4DUB7, Q8NAC2, B2NJ29, F8WCC8, D3DR07, P61916, Q13160, D3DR12, D3DR13, Q13157, Q6U2E9, Q6U2E8, Q8TBH1, Q6U2E5, P62807, Q6PIZ1, Q6U2F0, Q6U2F3, Q8TBH4, B3KUK2, A0A024RDE2, A8K8I1, Q14720, E9PE77, Q16066, Q6U2F8, Q16065, Q16064, P02489, Q6U2F4, B5B8U0, Q6U2F6, Q6GMU5, P04114, Q861B5, C9JPJ4, Q4VXX5, B2RDD3, P11142, B2RDD4, B4DKE7, Q9MX21, Q9UJU6, Q59HB3, E9PDS0, Q9NQ58, Q19K86, B3KTJ0, E1P5E5, Q8TBA3, E1P5E4, Q9UK71, A0A024QZN4, B2RDB5, Q5SU16, O60526, Q5QTQ7, Q13090, Q13091, B1GWE7, Q53SK4, C9J183, Q86Y61, Q9Y5U6, Q13089, Q13082, B4DKH4, Q29921, Q29924, Q29925, O60547, Q8MHM1, W6MEN3, Q5T5V2, Q9UK21, A8MUN4, P09651, Q5QTS0, D3DRL2, Q3T919, Q29910, B6VEL9, O00460, Q9UK29, O94985, B7Z351, B7Z2T0, B7Z2T5, P04179, E1P5A8, E1P5A9, P09668, Q15365, Q8N1K8, A0A024R2K1, O60567, Q29908, P19823, Q29909, Q53IG1, O00424, P06280, Q14QT2, Q9NPR5, Q9UK02, Q06481, B7Z373, P62888, Q70Q85, B4DKD8, B4DKD7, O43907, Q14283, Q96QK1, O43906, O78083, Q29975, Q29974, B4DTL0, A8K7V2, P14780, B4DKM5, Q14280, Q9NPK5, P10317, P10318, A8K7U7, P10315, Q86XJ7, P10316, P10319, Q59GX2, Q29968, A0A024R324, P10313, P10314, Q4TUS4, O78072, Q8N207, Q29960, Q96QJ0, P08575, Q29961, O78073, Q29963, Q59GY8, P08571, P14793, Q861I2, Q6PIK9, A8K854, P14786, O78069, O78068, O78067, P10320, P10321, Q29959, B3KTS8, B3KTS5, Q29953, O43928, A0A024RDY3, A8K7S1, Q3HUP9, Q29940, Q14254, O78091, Q3B7H5, P35239, O78090, A8K7R1, B4DL20, B4DKQ2, P35241, O94962, Q29936, A2BDF6, A8K7R8, Q8MHN9, Q92493, Q29933, Q8MHN4, Q29935, Q9UJK9, P07355, Q71V37, A0A024R371, Q9NPG9, A0A024R374, Q8N1R3, Q9TNN7, Q8TB63, A0A024QZT0, A0A024QZT4, Q5TF59, P05209, A0A024RDT4, Q6IPH1, A8MUE4, P26447, P05217, B2RDQ2, Q6GMP2, Q9UJI3, D3DRC9, Q5VX96, Q861H5, Q861H4, A7LA26, Q861H0, A8MUD1, O78063, Q96QM7, O78062, Q29992, Q8TAW1, Q29993, Q29990, O78061, Q29991, O78060, B6VEX3, B6VEX4, Q29989, O95370, Q3SWW1, A8K7W6, Q861H8, B3KTZ0, Q861H7, Q5VWW3, P63027, Q5VWW2, Q5VWW5, Q5VWW4, P35277, O78053, B4DU28, Q29986, Q29982, O78047, Q14204, P35287, P07339, P25705, A0A024QZQ2, Q861G6, Q6DRA7, Q13764, K7ESI9, G3V1U9, D3DPZ8, Q5BM92, A8K796, C0LAB5, O75357, Q59G29, P50502, A0A0S2Z2Z6, Q96QP7, Q96QP8, Q29788, Q96QP9, A0A090KMD8, Q29787, Q8N175, B7Z2I6, O75367, Q8N173, Q53QY3, Q96QQ0, Q96QQ1, Q96QQ4, Q96QQ5, Q96QQ2, B4DST5, Q29790, Q96QQ3, Q96QQ8, Q29792, Q96QQ6, Q96QQ7, Q13788, Q13785, O75377, Q13787, Q13786, Q6PKG9, Q96FV6, B7ZLF0, Q13793, B6VEX5, Q13779, Q13778, Q13776, Q0P512, Q13773, B2ZUE0, P32077, P32079, O95421, O75313, Q6P9D1, H0UI06, Q14057, Q1HE24, A0A0S2Z377, A0A024QYX8, P40925, B2RBR6, B2RC38, B4DSY2, B2RBR8, Q96G82, Q8HWS7, P04792, B2RC40, F5H816, P27105, D3DPX0, D3DQ93, Q95J00, O75331, B2RUT6, Q6IQ15, B2RBT9, Q8TAM3, A0FK00, A0A0G2JL69, Q9NRB9, P20339, P50552, Q14087, Q5W0A3, Q8TAL8, Q6PKD3, P51688, Q96FK4, A8K7B7, Q95IH5, O60493, P61106, E9PBV3, Q95IG2, Q6IPS9, B2RBW3, P50570, Q00765, Q53R19, Q9BXG5, Q147X2, A8K7C2, Q15149, Q15148, B4DLA9, B2RBV6, Q02877, Q7KZF8, B2RBY9, B4DDB7, Q24JU0, Q5W0E1, Q15177, Q6P052, X6R5C5, Q13035, D3DPU2, Q16121, Q9TNZ8, A0A0A0MRG2, A8MU24, B2CR03, Q9UKZ2, P06454, E7ESS9, P22511, A0A0A0MRF2, P70667, Q96FP5, Q9Y5I6, B5B9V5, B5B9V6, Q13037, E9PKU7, Q8N1D8, P17405, Q6T7F5, B7ZLE5, P17406, Q14847, P33908, F5H098, A0A140G945, Q06662, Q7Z7Q0, Q8N1C7, Q6GU03, P68871, Q96FR6, Q96FR8, A0A024R3H2, Q6PJZ7, Q6GTN4, Q95IE3, Q14870, Q7YP04, Q7YP03, Q7Z7P8, P51606, E9PKS3, B2RTZ2, Q6IPY2, Q14862, A2BFA2, E7EM68, D3DQM0, Q8HWF0, P23528, P04222, Q96FB7, Q499G7, Q96FB4, A0A0A0MR14, A8K6H4, P04229, Q59GB4, O14999, P04233, B0YJC2, A7X5B7, B2RCA6, Q9Y4S3, A7X5B1, Q96FC4, Q19AF2, Q15205, Q4VX75, B7ZLX0, Q4LE82, Q4LE83, A2BET4, Q2LA83, Q9UKW8, O19585, P11021, Q14835, Q9NR72, Q645G4, P62987, P62988, O19598, P06396, O19595, B9EGH6, Q9Y4U9, H3BP20, Q9Y4U4, F8W1H5, Q8NHJ6, Q3B8N1, A0A0S2Z3H5, P10451, B0LPF4, A0A024RCJ9, P19065, D3DQH4, P04264, D3DQH6, Q9NQS9, Q5T771, B0BK85, Q9NQT2, Q9NQT1, Q96RF6, Q9NQT0, Q567T5, Q4LE55, Q96RF5, Q3LAA2, B0LPF0, Q6PK44, P09525, Q6N025, Q96FG8, Q16208, D3DQG4, D3DQG3, P04277, B7Z254, Q3LAA1, Q3LAA0, A0A024R408, Q29800, C9J7P1, Q15249, B3KSN4, Q29806, B3KSM6, Q15255, Q9MW42, Q5QT24, Q5W126, A8K6N2, O19546, P62081, Q4VX22, Q567R4, B3KSM0, Q53RC7, O19556, O19555, B7Z1R5, Q71U36, P19022, Q29832, Q71JP6, Q1HDT5, P10412, Q29829, A8K6Q8, A7X5J4, C9JX21, Q29824, A0A024QZ55, Q7KZU3, Q8NHM2, A7X5K7, F5H8L6, P85925, P15586, Q8HWQ6, Q29850, Q29854, Q29852, Q29851, Q29846, Q95IZ5, Q29847, Q1HE25, Q29845, Q29848, Q567U4, Q8NHL4, Q8NHL5, Q6GT90, A4GX73, Q6B0K5, B7ZLN2, Q6PJM7, A7X5H8, Q29842, Q29833, Q29835, Q29836, B2RCK6, Q29837, Q29838, Q86WI9, A0A024QZ62, B7ZLN7, O19509, Q5U077, Q92597, O19505, A0A024R472, E9KL39, E9KL36, A7X5E6, Q29874, Q59G55, A6NDQ4, Q6ZUW9, E9KL35, B4DT13, Q9TP35, A8K766, O00391, Q9TP36, Q95IT6, B4DLN3, Q8MGQ3, Q9TP37, Q29867, Q59FT2, Q29862, Q29864, Q29865, P69905, Q3LA91, Q29861, Q3LA90, E9KL45, F8VY02, B2RCM1, Q9TP25, Q92578, B3KSW1, A0A024QZ02, Q3LA92, Q3LA93, O75272, Q3LA94, Q3LA95, Q3LA96, Q29855, Q3LA97, Q29858, Q3LA98, Q29857, Q3LA99, Q5JVD4, A0A024R3X4, D3DQB1, Q71U10, Q8NHP8, P04720, Q3LA89, Q3LA87, Q3LA88, Q3LA84, Q96FA1, Q45KT0, A6NE12, B4DSM6, Q29886, Q5U024, Q6N084, A1L4B8, E9PCE8, Q6T865, A0A1B1RVA9, Q8NI07, Q5U032, Q13740, P04719, A9JPG0, Q14108, A7X5E0  671     2825    18224   4.009025229811535       4.48230983534711E-171   4.48230983534711E-171   8.453750854062442E-171</t>
  </si>
  <si>
    <t>GOTERM_CC_ALL   GO:0043230~extracellular organelle      417     61.77777777777778       6.334955788660988E-174  Q29734, B3KRU8, Q16728, P0DP23, Q9GJM7, P0DP25, P0DP24, G3V3E8, P79545, Q29743, Q29742, Q59F47, P79542, Q59ES8, Q5T954, P79562, Q29749, X5DNQ0, Q29747, D3DTF0, B7Z8Y4, B2R5Q7, Q16732, Q16735, Q9H4K5, Q6NR85, Q8NBT4, P79555, P53634, Q8NC51, B2R620, B5A8Y2, Q96SA7, P14104, B5A8Y3, Q96SA8, Q16702, Q53GK4, B2R5T9, Q16704, O75083, P79563, Q29762, A8K6E9, A8K6E4, Q29764, Q45H73, Q53YJ2, Q29768, P24410, Q5BKZ7, L7RXH0, Q16711, P06576, Q29771, Q29770, Q29772, O62921, Q494S8, B0V0B8, Q5TD03, Q29RW2, A8K6C0, Q6NXU4, B2R5N8, O62924, A0A024R4F1, Q86SH9, A0A0C4DFZ2, Q9NNX6, B3KRR5, Q29703, Q8NBP3, Q2LE76, P53679, B2R5M6, O14471, O14472, Q29718, Q5TCM1, B2R613, Q29722, Q29720, A8K6A7, Q9H4P3, Q9H4P0, Q7YQA3, Q7YQA5, P26639, Q96DY6, E7ETZ0, F5H1A7, F5H1A8, A8MX47, Q768U4, Q768U2, O14476, B2R606, P18077, Q2VQU1, Q4ZGJ7, A0A0S2Z3W3, P30449, P30448, P30447, Q9C0J5, A0A0S2Z3W6, Q8WVP4, P30446, P30445, E7EU16, P30444, Q9GJE7, P30443, Q9GJE6, Q9GJE8, Q96EE6, Q8NBL7, B4DLT1, Q53H37, P04687, Q96ED2, Q15113, A9Z1W6, Q8NBK4, Q6N0A0, Q8NBK2, Q658M5, Q6N0A6, Q4VBR0, A0A087WWU8, Q92608, B2R5L4, Q96EG2, Q9GJG0, Q6SS02, D3DU00, A0N0W1, Q9P0X0, Q6N0B3, Q15904, Q16792, Q15907, O62901, O00683, O62915, O62917, Q9GJF0, O62919, A9Z1Y6, P07195, B3KRK5, Q9GJF9, Q9GJF8, Q9P0Y2, Q9P0Y5, B2R5J9, B4DLW8, Q96S81, P79504, Q3LID0, Q5Y7B9, Q16769, B2R5F0, Q5Y7B0, P14174, P79505, B2R5E8, Q5JRQ6, P04645, Q16770, Q5JRQ7, Q9BS70, Q9UMJ8, Q13897, D3DU31, B4DLX4, D3DU32, Q5Y7A7, D3DTR8, Q53YX9, B2R5E1, Q16778, Q53GN8, Q16777, Q6IN67, Q9UMK2, Q9NV63, Q53H01, Q5JS37, P79524, A6NC20, P79523, A4ZXA6, A8K696, A4ZXA5, E7EU32, O00655, P62158, Q5Y7D1, Q9P157, P03989, Q13876, Q8NBJ4, P30740, Q6P452, P16284, Q53H21, Q53H23, Q53H25, Q92650, Q13885, Q9UMI1, Q57Z92, Q6FG43, Q9GIZ0, A0A0A0MRT6, Q13861, Q9GIZ9, Q92673, Q96EM2, Q7Z391, O60718, Q8TDL6, Q7L3J5, A0A0A0MS51, P23396, Q7Z2W1, Q53G93, Q13852, Q9H4Z1, Q59EB7, Q9ULL3, B2R5A3, Q9BSK5, Q14481, D3DSS7, B3KSF1, Q99778, A0A0S2Z4Q2, B7Z9I3, B2R5B3, Q9HBN8, B2R5B6, A0A0K0K1J1, B4DMQ5, B2R5B2, Q53XX6, B7WNS2, J3KMX4, Q14456, A0A0K0K1K4, A0PJT7, Q92688, Q53Y83, Q15084, Q96ML2, Q2EF78, J3KN86, Q53Y87, Q5TDB7, Q53Y86, Q9UGZ3, O19627, B7UDB2, O19624, O19625, Q09EX5, B4DE36, B4DE31, Q0PGR5, Q5VUU6, P05023, Q9UM32, Q9UM14, O19619, O19617, Q53FT9, Q6LES2, O19615, Q02487, Q96EJ0, Q13811, Q53G53, Q9UHA4, E7ETL9, Q9HBT1, Q8WV32, Q6LER7, Q6LER9, Q96EI7, B4DDP6, P70514, P29316, O19605, P49241, O19606, P00441, Q2PP14, Q9GIX8, Q9GIX1, Q09666, Q8WV69, Q2MF40, Q5W072, Q9HBQ7, Q9GIY8, Q9H5A5, Q9GIY7, Q9GIY5, Q15947, A0PK91, O43219, Q9GIY3, Q9GIY2, O43217, Q5W070, Q9GIY1, O43218, Q9GIY0, O43216, Q5K3W2, Q6REE2, E2G051, O19676, Q95344, Q9UGS2, Q95343, O19675, O19673, P35527, Q95348, Q9NVB4, A0A0S2Z4G4, A8K5L3, Q9GJ33, A8K5L2, Q9GJ31, O60794, Q53YD9, B4DDF9, B4DDF4, B2R591, A0A024R525, Q9UM55, Q95362, O19651, Q59EH1, B2RDS0, Q6LES6, O19652, A0A075B738, Q95365, Q95369, P08886, A0A0S2Z4I4, P43490, Q53QC8, Q9GJ58, O19647, Q9GJ56, Q9GJ57, A8K5J0, B4DDD3, Q95352, Q9UM42, O19641, B4DDD7, Q95355, Q9GJ60, A6NHJ0, Q9HBU3, A6NHJ5, Q9UM33, Q96N61, Q29673, B2R4S3, B2R4S4, P09467, B2R4S1, B2R541, Q9NVG2, P15291, Q29678, B4DMJ5, B2R549, B2R4S9, Q59EN6, Q3LR70, P21796, O60752, Q14426, A8K5H2, Q14428, Q29661, Q561W2, Q29665, Q561W6, Q1AP33, B3KRY0, P41218, P35579, Q96F33, Q9GJ00, Q5T074, Q96F30, Q08136, A0AV67, Q29697, Q29695, Q29693, B2R4U4, O19695, O19694, A8MWK3, O19692, Q9GJ17, Q9GIP3, B7Z9U6, Q99085, B4DVI5, A3KMC7, O19682, B4DMK0, Q29680, P19634, Q29681, P15289, A0A158RFU6, P07203, O19687, Q9UM83, Q9GJ23, Q9GJ25, Q9GJ20, P37108, Q8N850, Q96SE2, Q29679, O75964, Q29638, Q29636, A2RUU6, A2A418, Q8TBV2, Q6FGZ8, Q29641, P26572, P28062, Q29643, O02876, Q701T1, Q53HM4, O62869, D3DSE4, A8K089, Q8WUH0, P06681, Q5TBN4, B3KR31, O62879, Q16840, Q16841, B3KQR5, B4DVE7, Q6FGY6, B1PKZ3, B4DNB9, O02862, Q16839, Q29652, O02866, O02865, O02864, A8K092, O02863, A8K098, Q5HYG5, Q5T155, P07237, Q5T154, Q16838, Q16837, Q9NP69, Q9NP65, P99014, A8K5E2, Q9H3G5, Q540F8, B2R515, P99021, Q5SY70, Q5T0S4, P07226, Q5T0S1, O75976, Q5T0S2, A0A024R5L0, Q96CY7, Q29631, Q75MN2, Q9H3I3, Q29633, Q8IUK3, B7Z883, D3DSD1, Q8IUK7, D3DSD2, D3DSD3, B4DFA2, Q6P2P4, P79490, P79496, Q9UFK3, A6H8M8, Q5T122, B2R4N8, A0A1C7CYX9, B4DNE8, P79489, Q5JAK6, B3VTP8, Q06830, Q307W5, Q9BQ94, B3KQN5, Q96D87, P11717, B4DVA7, Q09GN4, A8MVQ9, Q5VWK3, B3VTQ3, P79498, O15468, Q5VWK1, Q96CW1, Q96TA1, P27797, A5PLR1, Q8IUE5, Q95380, Q8IUE6, Q95377, Q5FVE7, P08670, A8K064, B2R4L2, Q53XM1, Q9BPY0, Q6FHB3, B2RNS3, Q96CU0, B3KQP4, Q549N7, A4FTV9, Q96CU8, Q95392, Q95383, G0YWD3, Q95389, O98212, Q6FHA8, B2R4K0, Q9UNE7, Q5T0M6, Q5T0M7, D3DSM1, A8K4Z8, Q64316, O43416, Q53Y06, Q9NPB7, B5QSK8, Q86TH0, P30536, O00560, Q96DD5, Q92739, A8K4Y4, Q6FH26, A0A087WVQ6, Q6FGQ4, E5FQ95, Q6FGQ9, B4DMY4, O00554, E7EV30, Q9BR08, Q8WUN1, B7Z8A7, P12814, Q8IUA1, P02511, Q8IUA4, Q5RIP1, Q53HT1, Q6FH55, Q9P293, Q59E99, F8WCZ6, P07292, P30685, Q5U5U6, P05067, A8YQE9, Q96SZ8, Q5XG91, Q86TF2, Q6FH47, B2R4F7, Q6FH45, Q59E93, Q53HU2, Q71E75, Q71E76, P12821, P30502, P30503, P30500, P30501, P30506, B2R4F0, P30507, P30504, P30505, E7EUT4, Q53Y44, Q9UNJ9, Q5T0I2, P62277, Q96SU9, Q9H3F0, D3DSQ5, Q9H3E3, Q4VZY7, B6VCX2, Q6FH76, Q13997, Q13998, Q53HR3, B2R4E3, P30509, P30508, Q53HR7, Q9BQ05, Q9NU67, Q8WUM6, Q9NPF1, Q53XT5, Q6ZSH5, Q53Y59, P99022, B2R4D4, Q53HS5, Q92774, Q53HS8, Q86YG0, Q53Y63, A8K4X0, P81605, Q53Y61, B4DUV9, A8K4X5, D3DT04, Q5T0G8, B1PKY1, Q9BR53, Q9BQ27, Q92740, Q9P257, Q53HP3, Q92741, Q92742, Q86YD0, X5CMJ9, Q9NU45, P30512, P30513, B4DUU6, A8K4W6, P30514, P30510, O00502, Q9BQ33, P99049, B2R4B9, B2R4B6, Q5KU08, Q9NU44, Q540R1, A8K4V8, Q6FGW9, Q5Y7G0, Q6FGI2, Q6FGI1, Q9P1S4, Q13968, Q13967, O95266, Q15859, P37802, Q14325, A0A024R5Z9, D3DRU4, Q9UMM6, Q14326, Q13961, A0A024R5Z7, Q13960, A0A024R5Z8, P30499, P30498, B4DV48, Q15861, P30497, Q5F2H3, P30496, P30495, P30494, P30493, P30492, O43391, Q9UG89, P10619, Q13958, B2R4A1, Q13957, P00354, Q13959, Q8N9A3, Q15869, Q15868, Q4ZG63, Q15867, Q14334, Q14335, Q14336, Q9UML5, Q14344, A5JHP2, A5JHP3, Q53X65, Q8TCG3, B4DUT8, P18206, Q86Z27, Q8WU71, Q8WTV0, Q14351, P09382, Q5Y7E9, Q5S3G1, B4DV20, Q9UMN0, P37837, Q96DL2, P00338, Q13980, A6ZKI4, Q2HIY8, B7WP98, D3DRY4, D3DRY5, Q6L749, D3DRY3, P15311, Q96DH3, P30458, P30459, P02593, P30456, Q8WTS9, P30457, P30454, P30455, P30452, P30453, P30450, P30451, Q8N6Z9, Q5T1C5, D3DRX9, A0A024R5U5, Q8N6Z5, P05109, O43333, P05107, O19718, Q9BRL0, P30467, P30468, Q08AJ9, P30469, P30463, P30464, Q8WU33, P30465, P30466, P30460, P30461, P30462, P30480, B7Z8M7, A0A0A0MSZ8, Q13942, A4ZY86, A0A160YHC2, P29218, P02570, P05141, P02571, Q6FH09, Q5VVW7, P30478, Q8WU28, P30479, Q9BRL5, Q5VVW6, P30472, P30473, P30470, Q7YQ26, P30471, P30476, P30477, P30474, P30475, Q15843, P30491, P30490, P20172, Q9JLX1, O43350, A8K500, B4DNT0, A8K502, P30489, B4DUN2, P30481, P30482, P30483, Q8IV79, P30484, P30485, P30486, A0A024R693, P30487, P30488, A0A024R694, Q86T72, Q9UG03, Q9H3S7, Q53HF2, Q9UG05, Q9NP13, Q96E67, O15430, B7Z909, P08758, Q86YZ3, Q86T83, P46459, Q53HE2, Q9UG15, Q9H3R6, O19756, O19758, B3KQY6, P16401, Q96E76, A0A0A0MT01, Q86SX1, B2RNX7, B7ZAU4, A0MWF2, O19795, Q95463, B4DEG8, P58546, Q95461, O19794, Q9P1I7, Q96E46, Q13904, Q13906, O19788, Q8N763, P49327, O19783, O60666, Q96E59, O19779, O75256, Q5T986, O75915, Q2YHQ2, Q9UMZ4, Q9Y6W5, Q5SX88, Q96TF6, B3KQV6, B4DUH3, F8VZE2, Q6Q3G8, P38117, Q6AI32, Q549C7, Q8TCT8, Q53XC6, O75923, Q9BRD2, Q8IV08, Q9BRD3, Q6ZT79, Q8N725, Q71DI3, F5H1G8, F5H1G9, A0A0A0MT32, P29966, O62897, Q71RF6, B4DNK4, Q9UG78, A8MVL8, Q5SWX2, Q86T27, Q71DJ3, Q9P1D4, Q8IUN0, A0A0A0MT22, Q14314, P08708, Q14312, B4DUF9, O62882, Q8TD70, O62883, B3KR80, B4DEM2, O62889, Q30006, O62888, P19373, P46940, Q9BUC2, O02930, B2R7R1, V9HVZ4, Q969U2, O02939, A8K183, Q8IVH3, Q04826, Q9UEK8, P13645, B5MDD5, Q548L2, Q5TZP3, A0A024RA27, Q04837, Q96L99, Q9UEJ4, A8CZ64, O15330, B5MDC5, Q9H2J9, Q5JPB8, B3KPJ9, O02954, O02955, O02956, O02957, O02958, Q92801, Q58F52, P06756, B4DYH8, Q5JPC4, Q9H2K9, Q96BV6, Q969X1, Q92814, Q969X4, G5E928, A8K0U9, O75874, Q5TAH4, K9JA46, Q5TZN9, Q96C68, B0V2C8, B4DGD0, B2R7V9, V9HW71, Q969Q2, A3KPC7, Q9UEG1, O98137, P02023, O02966, O02963, D6W628, O02960, Q585T2, B2R7U3, P46976, Q969R1, Q66K91, A0A140VJC8, Q9UEF9, V9HW88, Q5QGT0, Q9UEF2, O98140, B7Z766, O15377, V9HW56, Q8WLP1, Q1HGM9, Q1HGM8, Q5EER6, Q8IVI8, B7Z6S1, F5H3A1, A0A140VJE9, P25388, P13637, Q9CUV7, Q04858, B7Z6S9, Q9BTZ8, Q6NVI1, P04406, B2R7I4, A7YIJ8, Q9BTZ0, Q63HR1, V9HW31, E7DVW5, A8K3V2, Q16529, B7ZVZ6, A8K3V6, Q6R7N2, B2R7H8, D3DN75, P06703, Q9BTY2, Q9UEB6, Q9BTY1, Q5RHS4, V9HW43, Q9BTY3, Q8WXQ0, Q6FHZ1, Q53X54, Q56FN9, Q7Z502, A8K110, Q53X53, A7YIK0, Q8WXQ2, A7YIK3, Q8WXQ1, X6R433, A5Z1R8, A8K3S7, Q92882, Q16511, P12955, P45880, D6W671, Q641R5, B2R7L0, Q38L19, B7Z7A9, Q0IJ56, P60174, Q16522, Q92896, Q9BU85, V9HW22, V9HW26, V9HW27, P33527, Q6LDE5, H7BXI4, Q5I0Y0, H7BXI6, P14384, K3W4U1, Q6ICQ3, Q9P2Z3, Q6FHV0, A7VJG6, P06733, Q2YDT2, P06734, Q6PEY4, P06737, Q5TK76, Q9BTV8, Q5TK77, P68371, B2R7N5, Q8WY59, Q969Y1, Q6W898, D6W5X9, A8K3Z1, Q6FHU2, Q6ICP8, B4DYA0, Q53F06, P04439, Q53F05, P06744, P06749, Q8N6D7, Q8N6E5, Q6ISV8, P10809, P06753, A7DZP9, Q969Z9, Q96LB5, B4DNZ3, Q6FHT4, Q7Z520, P17931, Q16555, Q16545, A0A024R6C0, P50897, Q6ICT1, Q7Z4P3, D3DW42, Q6ICR9, B4DFX8, P11476, Q6LDA9, Q6FI42, Q92856, Q6FI47, Q0D2H1, P07858, B2LVF9, P27449, A8JZY7, Q9NX80, Q6FI44, Q92853, Q56FP3, Q56FP2, Q56FP1, B0UZC0, B2R800, Q99985, P20039, B0LUZ6, Q9UNV0, O60913, B5MCQ5, P17900, Q6FHQ6, Q9BUS2, Q5HY53, Q5HY55, Q96KF1, B4DY56, Q14CP2, Q9BUT8, Q969E5, P23821, Q6FHR0, P35703, Q6FI08, Q9UNS3, V9HWK1, Q969H8, V9HWK2, Q969H2, Q16480, B2R7B7, Q6FHP9, Q1JRP3, Q6FI16, V9HWJ0, Q6FI13, V9HWJ2, Q5VLR4, Q6FI10, A8K0D7, Q8N694, V9HWH9, Q0IJ47, Q96KK5, P30153, P08134, P08133, P61604, D9IAI1, A8K417, B4DY90, A8K416, V9HWI5, B4DG39, A8K411, A8K0K3, V9HWI3, A8MYN7, V9HWG7, B0UYW1, Q96KJ2, B3KQB9, P62491, P08123, P39029, Q96CJ0, V9HWH1, B4E0R1, Q9UEU8, V9HWF4, B3KQA2, Q9UEU1, Q30112, Q12965, Q30115, Q30116, Q30117, B4E0U6, Q6KFX4, Q8WMA0, Q9BUM4, V9HWE8, V9HWE9, P52272, Q9NY33, Q9BUM7, V9HWE5, Q5SQI3, Q14697, Q30108, V9HWF2, A8K404, P20073, V9HWE0, V9HWE1, Q14665, Q14664, Q30134, Q8WLP6, P53396, Q12909, V9HWD9, A2BHY4, D3DVE4, Q12913, B7Z7T9, Q12911, Q12910, Q30126, Q30120, Q8WLR5, V9HWC9, B2R798, D3DNH0, P09211, D3DNH2, D3DNH1, V9HWC7, B7Z7Q6, A0A024R718, V9HWC0, Q14647, Q30154, Q30159, F8VSL7, Q9BUH5, V9HWB9, V9HWB8, Q30160, V9HWB4, Q9H364, P17066, Q30149, B7Z7R0, Q30142, Q14659, Q4KMY1, Q14662, P17050, V9HWA9, Q30150, P58876, B3KY82, Q14622, Q8WLU3, E9PI88, Q9UEN7, Q9UF04, Q7Z5E3, F5GZH6, Q30167, A8K0B1, B3KY95, Q30169, A6QRH0, Q5TZC0, B3KXX9, P26038, Q30166, P13686, Q6ZS95, P28001, Q5VSF1, A8K0B8, Q30173, A8K0B6, Q6MZS0, Q30198, Q30199, Q96D41, J3KPF3, Q96L29, Q9UNX3, P08195, B6EAT9, Q969L0, B4DY24, B4DY28, Q969K5, Q6MZU5, O14672, Q96KP7, Q96KP8, Q96KP9, P35754, Q96KP4, Q6LD15, A4D2I9, Q30192, A8MZ56, Q9H2P8, B7Z5V1, Q8IWH0, P04350, B4DHH3, Q9UDH0, B2R6R5, B2R733, Q9UPF2, A8MXW0, E9PPB3, Q6NWQ3, Q9UDG2, Q7Z3B8, C7C4X3, Q5SR52, Q4W597, Q2TB19, Q9UDF9, Q9UDF8, Q96AS2, Q9UDF7, J3KQT7, P61586, Q92930, P13798, P13796, Q8WWI8, Q9UDF4, Q5DT20, Q9UDJ0, Q9UDJ2, G5EA09, B2R710, Q9UPH4, Q5JZH1, Q96B34, Q9UPH0, P13761, O75787, Q10742, Q96AR7, Q5T2R4, Q5T2R6, Q5T2R7, Q7Z3E0, Q5T2R3, B7Z681, O15207, Q5T2R9, A0A140VKA6, Q96B24, Q9UDH9, Q9UDH8, Q96K74, B2R6V5, Q9UPB0, Q9GIM3, P13746, Q6MZM7, P31949, Q31627, P13747, J3QLD9, A0A024R017, Q31623, Q06033, Q29413, P60903, B4DPF3, Q9GIL3, D3DUJ7, Q9GIL5, Q6P4R1, Q9GIL6, Q7Z3G7, P33443, Q4VB74, Q31610, A0A1L1UHR1, B4DXI7, Q31613, B9VRA4, B4DXI3, Q31612, P13758, Q4KMR3, B7XD04, O98009, Q9GIK8, Q9GIK5, Q9GIK4, A0A0G2JMH6, Q6P4U5, P07900, Q5T2X0, Q9UDE8, Q9UDE9, P84070, B8ZZH9, O98011, O98010, P51149, Q16614, P51148, A0A024R816, Q96AU9, Q31636, A0A140VKE5, Q10718, D3DV71, G5E9J2, Q9BT75, Q5JQM8, Q8TEG6, O00775, A2IDB9, O00776, O00777, O00778, D3DUU6, Q9BT62, Q9H1B8, Q6IBT6, Q6IBT7, P39019, P02747, A8K2P9, P17844, Q9BSU7, Q16641, Q16640, Q53G07, Q69YI9, A4D1U3, P39024, P67936, Q9UDA9, B7Z6B0, Q9BT95, Q91888, Q91887, A8K345, O00751, B2R6H1, E7EWZ6, O00754, A4D275, Q4VB69, Q6MZF4, P50993, P50995, D3DV46, D3DUS9, Q9BT83, Q9UQ25, Q5GRG5, Q69YG1, A0A140VJX1, P31932, Q155F7, Q6P599, P68431, Q6IBS0, D3DUT4, Q5QNR8, Q9BSR5, V9HWN7, Q9BT36, Q9BT38, Q6R739, Q6IBQ6, Q9UCZ5, E9PHF0, A0A087X1R2, A6NLA3, Q16669, Q16680, P02786, Q9UPK7, D3DV39, D3DV37, B3KXH0, Q8TED4, P02792, E9PHE4, A0A024R7F8, A7E2V2, P02751, Q9UPL0, P06858, Q9H0Z2, Q8IWE7, Q4VAQ2, O43672, V9HWP2, Q5QNX0, Q5QNW6, Q5UBA2, Q4VB25, B1AVS6, Q16689, P07996, Q6NWP9, Q6NWP8, P06865, Q9BT48, A8K268, P02768, P02766, Q53FQ0, A8C1Z0, Q7M2H9, Q7M2H4, A0A024R7H5, Q5VU63, Q6LDM4, Q5VU66, G5E9C4, Q9UE88, Q95604, Q95603, Q6SJR2, Q6ICN3, A0A024R7Z5, Q9BU00, A0A140VJR2, Q5VU71, Q5VU72, Q4VAK0, E9LUE9, Q4VAK2, Q99879, O60805, E9LUE8, Q4VAK1, Q99878, Q8WVV7, Q99877, Q9UDX2, Q65A82, O76049, Q99880, P00558, Q9BU11, Q9NWT0, Q2TAB1, P22966, Q8WW64, E9PH29, Q9UDY7, Q7Z3V0, Q53ES0, A2A2E1, Q6NXF2, Q7Z3V1, Q53ES3, Q7Z3V6, Q9C0H2, Q5VU58, Q9H299, Q9H298, Q6LDP6, Q7RTR9, Q5THV4, O76068, Q15609, B4DPX4, P02794, E9PGK1, Q5SRJ2, Q5TZZ9, Q5VU20, Q5VU21, Q5VU22, Q8TEL8, P29401, Q8TEM2, B4DQ80, Q7Z3X3, Q27PR6, Q27PR7, Q5TZY3, B3KXA2, A5H000, Q9BTK7, Q96BI6, A0A140VK65, A4D201, Q53F97, Q53F94, Q14597, Q14594, A0A140VK56, A0A140VK57, B4DQ58, Q9BTM1, Q8WW95, Q5VU19, A0A140VK45, Q7RTN5, Q30208, Q9BTN1, A0A140VK43, Q6ICI5, B2R6C3, G3XAB4, Q30200, Q15659, Q0PQ39, Q14523, O77938, O77937, O60892, Q14529, O77933, Q6ICF9, Q6FII1, B2R5W8, P08962, B2R692, B2R5X1, B7Z717, B3KX51, Q15667, Q15668, B3KP24, B7Z712, J3KQK9, B2R699, O95060, B4DWL3, Q14544, B2R661, Q6P4H0, P35690, B4DGP8, Q6P4H4, B7Z6Q4, O77959, B7Z6Q5, A0A1B2JLU2, Q5VTK0, O14532, Q76LA1, Q15682, Q15681, Q15683, B4DGQ0, A0A024R845, B2R5V1, O77964, A5HKN8, O77969, Q9H212, P0CG48, Q9BTI6, Q9NWJ0, Q15690, B2R5V5, Q8IWR2, P0CG47, B2R5V8, Q96K13, B4DGJ1, A0A024R7V6, Q93094, A8MPU4, Q96C20, Q93099, A0A024R872, Q53FB9, A2ICT1, A8K2D9, Q6FIE7, Q9UDK2, P35625, O14550, Q52LZ5, Q96C37, Q9UP96, Q02546, Q8WWD0, Q9UDK5, A0A024R7U9, J3KQG4, Q3KTM1, A8K1B6, Q2QD06, Q14509, O75028, A0A024R7X3, Q93077, B3KX62, Q93079, Q93078, O75021, A0A140VJL8, Q93080, Q93081, Q5UT58, P14406, P0CW22, Q6LDU5, A0A024R882, Q14510, B2R5Z3, D1MGQ2, Q93090, I4AY87, Q8N517, B5LZ25, Q52LW9, P15144, P16279, P16278, Q95HL1, Q6B6N3, Q2I204, P01911, Q9UBY1, P01912, P01914, Q9MYG5, O75696, O75695, Q9MYG4, Q95HK1, H0Y7A7, Q13350, Q9MYI3, Q9H8J0, Q9UBZ7, Q9UBZ6, P01903, Q9TP95, Q95HL0, Q99439, Q498Y0, Q3KQV0, P52565, P52566, Q9UC84, Q9UC85, Q13443, Q9MYI5, Q13446, A8MSX3, Q7Z6V1, Q9BW87, Q3MJ42, P01121, F8WA83, Q07059, Q9UC98, Q9UC92, P01922, O75681, B4DHN5, Q9HAL6, A7E236, P0C0L4, P0C0L5, P07602, Q9NSJ4, P07686, Q6UX56, B5BU34, A0A024RAZ7, Q9MYC7, Q9MYC4, Q9MYC3, B5BU38, J3QQX2, F8W819, Q96A94, Q9HB40, X6R8A1, Q9HB41, Q9UIB7, Q9UIB6, Q9UQA0, Q9UIB8, K7ENP3, B4E3P0, P21333, B5BU21, Q5ZEZ8, Q13419, Q8NG15, Q96A97, B5BU26, Q9H8Q3, Q6IAS5, Q6UX71, Q07000, Q6IB40, Q6I9R6, B2ZCY1, Q9TP70, B4E3Q1, Q9MYE9, P02278, Q96IZ1, Q9MYE6, Q6IB35, Q6IAT4, Q9H8P3, Q9MYG1, Q6IAT1, P18464, P02296, P18463, P02295, P18462, Q95HM9, Q3KQS1, A4D0R0, P20670, E7ENH7, P20671, P18465, B7Z602, Q01469, A4D0Q9, Q9MYF5, Q9MYF4, Q6IAS6, Q9HAP3, Q76P63, B3KNN9, Q6IB57, Q9BWB5, Q6IAT8, Q9BWB7, B5BU79, Q9UCB6, B5BU76, Q9UCB0, Q96NY6, P0C0S8, Q5JW74, P02261, Q683P7, Q9HB71, O15128, A4D1B8, Q3MIH3, Q3MIH5, Q5U0D9, Q16283, Q16282, Q5R371, Q5R370, Q9UCC8, Q93006, Q9UQ42, O75629, Q9TPB6, B0I1R0, Q9BWC0, Q95HC2, Q6IAV1, A4D1A4, Q86UX7, Q14975, Q9MYA3, Q9MYA5, Q6I9V0, P61020, Q9UQ58, Q9Y4G5, Q8N4K9, Q04198, O15147, B3KNK9, Q00610, Q96A76, Q9BWA8, O15144, Q95HA8, O15145, Q9BWA6, Q9BCL7, Q9UCA9, O15143, Q9MYB8, P02249, P02248, Q9UCA2, Q9Y4H7, Q9UHS3, Q6I9U6, Q6GSJ0, Q96IT9, Q5JP37, Q6I9U2, P02250, Q53TR4, Q95HA3, Q6IB96, Q86UZ5, Q76PA6, Q9MXZ5, Q9MXZ0, Q9BCM8, Q96IT0, Q99460, Q93035, Q6S380, A0A024RBC5, Q9BCM6, Q6S381, Q9BCM7, Q6S382, Q5W3L4, Q6S377, Q6S376, Q6S379, Q6S378, Q9H016, Q96J48, P36543, Q9H982, Q96J47, Q9UCG6, B7Z5E3, P61019, P38646, Q5U0H6, Q9UHY3, B7Z5D8, Q9BCN0, Q9UPX3, B0AZP7, Q8IXL2, Q6IAZ1, Q96J30, Q96IR0, A2TGX3, Q9UCD1, Q9UQ97, Q9UQ99, Q96IR6, Q9BD06, Q6NVC0, Q9UCD6, Q9BWD9, P09958, Q9BWD6, Q5J7W1, D3DP05, Q3MIF5, Q5U0I6, A3RJX2, Q86V81, Q5U0I1, Q5JP69, Q9UCE0, Q96A39, Q96J24, Q9BD19, B7Z5G2, A5YRN9, Q13479, Q9BCP2, Q9BCP1, Q9BCP0, Q5U0J8, Q9BD15, Q9BCP5, Q6S383, Q9Y4L1, B0QZR6, Q96NS9, Q5U0J2, Q9NRS7, Q9UCL1, B1PZ80, B1PZ81, P36578, P78419, Q9BWK1, P78541, A0A0C4DGX8, P78546, P78547, Q9BWK8, Q3MJC3, P61769, Q9UQM6, P38606, Q9UHL4, Q6UXK4, A0A024R0I3, B1PZ70, P68104, B1PZ71, P78538, Q9UCK0, D3DPG8, B1PZ74, B1PZ75, B1PZ72, B1PZ73, B1PZ78, Q68D74, B1PZ79, B1PZ76, P41250, Q9NZK2, B1PZ77, P42785, Q9UCJ5, E9PG40, Q503A6, Q9UCJ7, Q9UCJ6, Q503A8, Q9UCJ9, Q9UCJ0, P78438, P13473, Q6IBA7, Q8IXV2, P09871, Q15592, P78434, O78214, A8K9S6, O78211, Q546L8, Q5UE58, B2R9C7, O78210, Q96AP9, Q6LAM2, Q96B15, Q96B16, O78217, Q6IBA2, Q9NZM0, P42768, E9PG29, Q86VU1, Q15584, P78558, Q9NZM1, P78445, Q9BWH9, Q15582, Q6GSC0, O78202, O78203, Q5CAQ6, D6R9K3, B3KW64, O43799, Q9UCH6, Q7Z7G9, Q5CAQ7, Q17RV7, Q5J8M6, O46874, O46872, Q9Y3T2, D3DPL4, Q9Y453, B4DIA0, Q9UCP9, Q96IJ4, Q9UCP8, Q31605, O43746, Q95IA6, Q31604, Q31603, Q9Y3S7, Q546M4, Q498B5, Q564H7, Q8IXU8, Q8IXU7, E9PFW3, B3KNR5, Q95IB8, Q4PJH5, Q29200, Q0H395, Q9UCN2, Q9UCN1, Q9UCN0, Q16302, Q9UQS6, Q9UCM9, Q6IBE3, E9PG76, Q14923, A7UHG2, Q9UQS8, Q9UQS9, Q9BWL9, P46783, B5BUF5, A0A0B4J1R6, Q9NZQ2, Q9UI12, Q9UCM6, Q9UI11, Q9UCM0, Q96AK7, A5D8U8, Q9UCL7, A0A024R0Q4, P24752, Q9TQ37, Q9XRY4, F5H5E2, Q9TPR8, Q9UQE0, Q9TPR2, Q9TPR4, Q6IBG2, Q9NZT1, F8W8N0, B4DRL8, Q9XRX6, Q9TPQ7, Q9Y492, Q9Y490, Q9UHE6, Q9XRX1, Q9TPQ9, B1AM77, Q9TPQ3, Q9TQ24, Q9UD48, Q96IG0, Q2V4Y5, P63244, B4E3K9, Q9UCS3, Q9UCS4, Q9UCS1, Q9UCS2, Q9TPT4, Q9TPT6, Q9TPT2, Q7L7Q6, Q7L7Q5, Q2MJA6, Q9UCR6, Q96AG5, O14828, Q7L7Q8, A1A586, Q2MZ92, B2RBK0, Q9TPS6, Q9TPS4, O00283, Q1G0Z9, Q6IBH7, B4DIH1, P35908, P63261, Q1HB43, B2R9E1, Q9BX98, Q9BX96, A0A024RC42, Q14038, Q9UHH8, B2RBH5, Q9UD93, P78459, P78458, B4DII8, A0A024RBS4, Q2V576, B3KNY2, P16188, P16189, D3DXB0, P16190, P78467, P78466, O14818, O14819, P20701, Q14033, P19116, A0A024RC61, Q6IBM7, Q4TT29, B7Z4U6, O95574, Q11211, P78480, P78481, Q14016, Q7Z6Y2, Q6IBM5, E9PFN7, Q9UCV5, Q9UCV4, Q9UCV6, P78479, Q9UCV1, Q9UCV0, B4E3J7, Q9UCV3, Q9UD72, Q9UCV2, Q502Z6, A0A024RC65, P86104, B4DIM0, A0A024RC70, B2RBG3, E7EPA7, Q4TT31, Q9UCU5, B4E3I5, Q7L7L0, Q9BWT9, Q9UCU9, Q9UCU8, Q9UCU7, Q7Z642, Q7Z5S3, Q8NF52, Q5JNW6, Q7Z5S6, Q9NTJ9, P07741, A0A024R8S5, P07737, Q9BV67, B2RA01, O95660, Q5JNX2, Q9NXZ9, Q8WZ99, B4DR57, B4E2T8, A0A024RA61, Q9BUV7, Q99534, Q99536, Q7Z5U7, Q13221, B4E324, B2R907, B4DZ53, Q99538, Q6Q7K5, D3DNT1, P14625, B4DR31, Q1HBJ4, Q13212, O75571, Q1KLJ6, Q68DF9, A0A024RA40, P14618, B2R8M2, Q9TQ91, Q9TPX2, Q8WYU9, P60709, Q7Z600, P01028, Q9TPW3, P01024, P01023, O95730, Q9TPW9, Q99528, Q9TPY0, Q6IS07, O95748, Q9NTM3, B4DJ51, Q13510, B7Z4M8, D3DNW7, Q96HW2, Q9TPX4, O95610, Q9TPX9, Q9TPX8, P01034, B2ZWH2, O95609, Q8WZ44, Q8WZ45, A5YM50, Q13543, P16106, Q96HZ9, P16104, Q9TPW1, A0A024R0V4, B4DQN9, B3V8S3, Q96HY3, Q9TPV8, Q10589, Q9TPV2, Q9NYB8, Q9UQV5, Q68DN5, Q9UQV6, P01892, G3GN01, Q68DN2, O15031, A8KAM4, Q9TQE0, Q9TQE9, Q9TQE8, Q8WYQ7, Q9Y3F5, Q9H0Y6, Q5NDB9, P01884, P11279, P01889, Q96I40, B2R8Z0, Q9TQF1, Q9TQF5, Q9TQF8, Q9TQF9, P01891, P01890, Q68DP7, A3R0T8, Q68DP8, Q68DP9, Q9UQT0, Q8WZ09, B4DIW2, B7TY16, B0QZ61, A6NMY0, Q86U83, P53999, P28482, Q8IYS5, Q32MY7, Q9UQU7, Q9UQU6, Q9UQU3, Q8WYN8, Q04984, B3KVK4, Q86TV2, O46700, P50395, Q86TV3, Q5U1F4, B1ALD6, P38571, A0A068F658, O46702, Q1HBA8, D3DWS0, B4E2X5, P22712, Q53SS8, D3DWR1, Q9UBC8, Q8SNA0, Q9H0U4, P21281, Q8IYK7, P09000, D3DWQ3, B2R977, Q9NYH1, Q9TQB4, Q68DT4, A0A024RAA7, O75535, P07711, P21291, Q8SNC5, Q61380, Q61379, A0A024R9D3, B4DQV7, P51884, Q7Z5H1, B2R8T1, B4DJA5, P62750, Q1KLZ0, Q29120, Q7M4L3, Q7M4L4, Q9TQN5, Q9TQN6, Q9TQN4, Q53TI2, P78324, Q70GL2, Q6DKQ7, Q9BD43, Q9BD40, Q9UIN0, Q9UIN1, Q2A120, Q6U2M5, Q96HK4, Q96HK3, Q9MY93, Q9MY94, Q9MY92, B3KMR0, Q16450, Q2M1U4, Q9TQM6, Q3MIB7, Q9TQM2, A6NFN7, Q9UIM9, Q6U2L1, Q9BD33, Q7M4N9, O46793, Q9BD38, Q6DU44, Q9MY84, Q6U2L9, P04040, Q6U2L7, Q9MY89, Q60FE2, Q60FE4, B7Z3U6, Q15490, Q60FE5, Q9UIN2, Q6VCV8, Q5JXQ5, Q4PRC3, Q4PRC5, A6NFK3, P11215, Q15484, Q9BD21, Q6PN97, Q9MY75, Q9MY74, Q9MY79, Q9MY78, Q86V26, B3KUQ1, Q9BD28, E9PEQ4, Q9TQK5, Q96PD9, Q16418, Q9UJ21, Q09160, Q9UJ20, Q5JXJ8, Q9TQJ5, A8K8M3, O78138, Q2M1R2, P10253, A8K8M6, P26927, P24818, Q9MY61, A6NFI4, Q6LBS3, Q9UIP5, Q9UIP7, Q9MY56, Q9MY54, Q9Y300, Q96HG5, O78126, Q9TQI3, Q9UIQ5, Q6IAA8, Q9MY42, Q9MY43, J3KTA4, Q9MY45, Q96HH3, Q9UIS5, Q9TQH5, Q8WYA8, Q9MY49, Q9TQH6, Q9TQH3, P30086, Q9TQH9, Q8IZ71, Q9TQH7, Q9TQH8, B2R7Z0, Q9UJ36, Q3KRG6, Q9MY31, P62745, Q2HZE5, Q9MY30, O14773, G3XAK1, Q9MY35, Q9UIT7, G3V0E5, Q9MY37, Q9TQG5, A0A024RAJ6, Q9TQG7, Q9Y2Q3, Q9TQG1, Q9TQG0, P05534, Q9H096, Q9BW13, Q9BW12, B7Z401, Q9BW10, P12324, O78178, B2RAH2, A0A024R1Q5, A0A024RB09, O78180, Q96HB1, A0A024RB05, Q501V9, Q8WU07, P12318, Q6IAF4, P05556, P18669, Q860E5, Q8NFM6, Q8WYA7, O78165, O78166, O78173, O78172, O78171, O00157, Q9BVN7, Q860D9, O00173, Q860D8, B3KUZ7, A0A024R1S8, P20618, P30041, Q9NYR7, O78160, Q9UC30, A6NFS4, Q9UC31, Q9UBR2, Q9UC33, O78163, Q9UC34, Q6UX20, P30048, Q9UC35, Q9UC36, Q9UC37, Q9UC38, Q9UC39, A0A024RAM2, Q9BVQ5, Q5U9W6, Q9NYR6, Q13509, A0A024R8M0, O00182, Q13501, Q5JXJ2, O78149, P30040, Q5JXJ7, A0A024R1T9, A0A024R1U4, Q9Y367, P30036, P30037, B4DZN0, B4DQI1, Q3KRA8, Q6UWP8, Q9UC28, Q08ES9, Q9UC29, P04908, Q9Y2Y7, Q5ST81, Q9BVT0, A0A024RAS2, B7Z446, P14678, A0A024RAS5, Q9UC56, D7RIH8, O00109, Q9H0C7, A0A024R1N1, B3KUW5, A0A024RB53, A0A024R904, Q9BVS6, Q860I4, P15793, O46699, Q9UC41, Q9UC40, Q9TQP6, Q9UIJ6, Q9Y293, Q9TQP5, Q53TD2, Q9TQP7, Q9TQP9, Q860H8, Q6IAI8, O00123, Q6LBL4, Q8WY99, Q6LBL5, Q9Y287, Q9UC74, Q6ZNV1, F5H6J6, Q01518, P08206, P23714, Q9BW68, B7Z3R8, Q9BVU3, A8K982, Q3MQ60, Q9NT35, P16070, Q6U387, D7RIG5, P07437, P27816, Q5H9R1, Q7YNY9, Q96Q14, P22695, B4DJT9, B4DTU0, Q2TU77, B7Z3I7, E1P560, Q7L4Q3, P57754, B4DTV0, Q8MH59, Q29899, Q86XE6, Q96GV1, Q9NQH8, Q71MN0, Q8MH60, P27824, A7MBM3, Q860S0, Q860R1, Q2L9H4, Q860R2, A0A024R276, P00938, Q8NI87, B0ZBD0, A0A090N8G0, P16035, Q3KP55, Q96PT5, Q8NI95, Q2TU34, Q8TBN9, E9PEB6, Q6B053, P25788, O75436, P04899, Q2M3I0, P05164, D9YZU5, B2RCV1, F8W9W4, Q13677, B0YJ88, A0A024QZZ7, D3DQY3, A0A087WV17, B2RD59, Q8IZI1, A0A024R1Z6, Q9NQC3, Q13140, Q3SXN8, Q6U2G0, Q6U2G1, B0YIX0, P61247, A0A024RDG6, Q5SUL5, P04080, P04083, P22626, P22627, Q8IZP0, B9X248, Q96H05, Q16005, P02464, Q3B872, B2RCZ9, P61254, P58461, E9PB61, B0YIY6, Q53S29, A0A024RDJ0, Q53S27, P04075, Q6U2I5, Q53S24, Q16011, Q16014, A4F5N0, Q860Z3, Q14778, P50453, P04062, Q16019, B3KUG4, P04066, E9PAS1, Q16020, Q59GI9, P62820, D3DR29, B2RDA1, Q9UJZ0, P11166, B4DUA0, P11169, F8WCA0, Q96H56, F5H6X6, Q6ZVG3, P11177, Q6PIY3, P06338, B4DUB7, Q8NAC2, B2NJ29, F8WCC8, D3DR07, P61916, Q13160, D3DR12, D3DR13, Q13157, Q6U2E9, Q6U2E8, Q8TBH1, Q6U2E5, P62807, Q6PIZ1, Q6U2F0, Q6U2F3, Q8TBH4, B3KUK2, A0A024RDE2, A8K8I1, Q14720, E9PE77, Q16066, Q6U2F8, Q16065, Q16064, P02489, Q6U2F4, B5B8U0, Q6U2F6, Q6GMU5, P04114, Q861B5, C9JPJ4, Q4VXX5, B2RDD3, P11142, B2RDD4, B4DKE7, Q9MX21, Q9UJU6, Q59HB3, E9PDS0, Q9NQ58, Q19K86, B3KTJ0, E1P5E5, Q8TBA3, E1P5E4, Q9UK71, A0A024QZN4, B2RDB5, Q5SU16, O60526, Q5QTQ7, Q13090, Q13091, B1GWE7, Q53SK4, C9J183, Q86Y61, Q9Y5U6, Q13089, Q13082, B4DKH4, Q29921, Q29924, Q29925, O60547, Q8MHM1, W6MEN3, Q5T5V2, Q9UK21, A8MUN4, P09651, Q5QTS0, D3DRL2, Q3T919, Q29910, B6VEL9, O00460, Q9UK29, O94985, B7Z351, B7Z2T0, B7Z2T5, P04179, E1P5A8, E1P5A9, P09668, Q15365, Q8N1K8, A0A024R2K1, O60567, Q29908, P19823, Q29909, Q53IG1, O00424, P06280, Q14QT2, Q9NPR5, Q9UK02, Q06481, B7Z373, P62888, Q70Q85, B4DKD8, B4DKD7, O43907, Q14283, Q96QK1, O43906, O78083, Q29975, Q29974, B4DTL0, A8K7V2, P14780, B4DKM5, Q14280, Q9NPK5, P10317, P10318, A8K7U7, P10315, Q86XJ7, P10316, P10319, Q59GX2, Q29968, A0A024R324, P10313, P10314, Q4TUS4, O78072, Q8N207, Q29960, Q96QJ0, P08575, Q29961, O78073, Q29963, Q59GY8, P08571, P14793, Q861I2, Q6PIK9, A8K854, P14786, O78069, O78068, O78067, P10320, P10321, Q29959, B3KTS8, B3KTS5, Q29953, O43928, A0A024RDY3, A8K7S1, Q3HUP9, Q29940, Q14254, O78091, Q3B7H5, P35239, O78090, A8K7R1, B4DL20, B4DKQ2, P35241, O94962, Q29936, A2BDF6, A8K7R8, Q8MHN9, Q92493, Q29933, Q8MHN4, Q29935, Q9UJK9, P07355, Q71V37, A0A024R371, Q9NPG9, A0A024R374, Q8N1R3, Q9TNN7, Q8TB63, A0A024QZT0, A0A024QZT4, Q5TF59, P05209, A0A024RDT4, Q6IPH1, A8MUE4, P26447, P05217, B2RDQ2, Q6GMP2, Q9UJI3, D3DRC9, Q5VX96, Q861H5, Q861H4, A7LA26, Q861H0, A8MUD1, O78063, Q96QM7, O78062, Q29992, Q8TAW1, Q29993, Q29990, O78061, Q29991, O78060, B6VEX3, B6VEX4, Q29989, O95370, Q3SWW1, A8K7W6, Q861H8, B3KTZ0, Q861H7, Q5VWW3, P63027, Q5VWW2, Q5VWW5, Q5VWW4, P35277, O78053, B4DU28, Q29986, Q29982, O78047, Q14204, P35287, P07339, P25705, A0A024QZQ2, Q861G6, Q6DRA7, Q13764, K7ESI9, G3V1U9, D3DPZ8, Q5BM92, A8K796, C0LAB5, O75357, Q59G29, P50502, A0A0S2Z2Z6, Q96QP7, Q96QP8, Q29788, Q96QP9, A0A090KMD8, Q29787, Q8N175, B7Z2I6, O75367, Q8N173, Q53QY3, Q96QQ0, Q96QQ1, Q96QQ4, Q96QQ5, Q96QQ2, B4DST5, Q29790, Q96QQ3, Q96QQ8, Q29792, Q96QQ6, Q96QQ7, Q13788, Q13785, O75377, Q13787, Q13786, Q6PKG9, Q96FV6, B7ZLF0, Q13793, B6VEX5, Q13779, Q13778, Q13776, Q0P512, Q13773, B2ZUE0, P32077, P32079, O95421, O75313, Q6P9D1, H0UI06, Q14057, Q1HE24, A0A0S2Z377, A0A024QYX8, P40925, B2RBR6, B2RC38, B4DSY2, B2RBR8, Q96G82, Q8HWS7, P04792, B2RC40, F5H816, P27105, D3DPX0, D3DQ93, Q95J00, O75331, B2RUT6, Q6IQ15, B2RBT9, Q8TAM3, A0FK00, A0A0G2JL69, Q9NRB9, P20339, P50552, Q14087, Q5W0A3, Q8TAL8, Q6PKD3, P51688, Q96FK4, A8K7B7, Q95IH5, O60493, P61106, E9PBV3, Q95IG2, Q6IPS9, B2RBW3, P50570, Q00765, Q53R19, Q9BXG5, Q147X2, A8K7C2, Q15149, Q15148, B4DLA9, B2RBV6, Q02877, Q7KZF8, B2RBY9, B4DDB7, Q24JU0, Q5W0E1, Q15177, Q6P052, X6R5C5, Q13035, D3DPU2, Q16121, Q9TNZ8, A0A0A0MRG2, A8MU24, B2CR03, Q9UKZ2, P06454, E7ESS9, P22511, A0A0A0MRF2, P70667, Q96FP5, Q9Y5I6, B5B9V5, B5B9V6, Q13037, E9PKU7, Q8N1D8, P17405, Q6T7F5, B7ZLE5, P17406, Q14847, P33908, F5H098, A0A140G945, Q06662, Q7Z7Q0, Q8N1C7, Q6GU03, P68871, Q96FR6, Q96FR8, A0A024R3H2, Q6PJZ7, Q6GTN4, Q95IE3, Q14870, Q7YP04, Q7YP03, Q7Z7P8, P51606, E9PKS3, B2RTZ2, Q6IPY2, Q14862, A2BFA2, E7EM68, D3DQM0, Q8HWF0, P23528, P04222, Q96FB7, Q499G7, Q96FB4, A0A0A0MR14, A8K6H4, P04229, Q59GB4, O14999, P04233, B0YJC2, A7X5B7, B2RCA6, Q9Y4S3, A7X5B1, Q96FC4, Q19AF2, Q15205, Q4VX75, B7ZLX0, Q4LE82, Q4LE83, A2BET4, Q2LA83, Q9UKW8, O19585, P11021, Q14835, Q9NR72, Q645G4, P62987, P62988, O19598, P06396, O19595, B9EGH6, Q9Y4U9, H3BP20, Q9Y4U4, F8W1H5, Q8NHJ6, Q3B8N1, A0A0S2Z3H5, P10451, B0LPF4, A0A024RCJ9, P19065, D3DQH4, P04264, D3DQH6, Q9NQS9, Q5T771, B0BK85, Q9NQT2, Q9NQT1, Q96RF6, Q9NQT0, Q567T5, Q4LE55, Q96RF5, Q3LAA2, B0LPF0, Q6PK44, P09525, Q6N025, Q96FG8, Q16208, D3DQG4, D3DQG3, P04277, B7Z254, Q3LAA1, Q3LAA0, A0A024R408, Q29800, C9J7P1, Q15249, B3KSN4, Q29806, B3KSM6, Q15255, Q9MW42, Q5QT24, Q5W126, A8K6N2, O19546, P62081, Q4VX22, Q567R4, B3KSM0, Q53RC7, O19556, O19555, B7Z1R5, Q71U36, P19022, Q29832, Q71JP6, Q1HDT5, P10412, Q29829, A8K6Q8, A7X5J4, C9JX21, Q29824, A0A024QZ55, Q7KZU3, Q8NHM2, A7X5K7, F5H8L6, P85925, P15586, Q8HWQ6, Q29850, Q29854, Q29852, Q29851, Q29846, Q95IZ5, Q29847, Q1HE25, Q29845, Q29848, Q567U4, Q8NHL4, Q8NHL5, Q6GT90, A4GX73, Q6B0K5, B7ZLN2, Q6PJM7, A7X5H8, Q29842, Q29833, Q29835, Q29836, B2RCK6, Q29837, Q29838, Q86WI9, A0A024QZ62, B7ZLN7, O19509, Q5U077, Q92597, O19505, A0A024R472, E9KL39, E9KL36, A7X5E6, Q29874, Q59G55, A6NDQ4, Q6ZUW9, E9KL35, B4DT13, Q9TP35, A8K766, O00391, Q9TP36, Q95IT6, B4DLN3, Q8MGQ3, Q9TP37, Q29867, Q59FT2, Q29862, Q29864, Q29865, P69905, Q3LA91, Q29861, Q3LA90, E9KL45, F8VY02, B2RCM1, Q9TP25, Q92578, B3KSW1, A0A024QZ02, Q3LA92, Q3LA93, O75272, Q3LA94, Q3LA95, Q3LA96, Q29855, Q3LA97, Q29858, Q3LA98, Q29857, Q3LA99, Q5JVD4, A0A024R3X4, D3DQB1, Q71U10, Q8NHP8, P04720, Q3LA89, Q3LA87, Q3LA88, Q3LA84, Q96FA1, Q45KT0, A6NE12, B4DSM6, Q29886, Q5U024, Q6N084, A1L4B8, E9PCE8, Q6T865, A0A1B1RVA9, Q8NI07, Q5U032, Q13740, P04719, A9JPG0, Q14108, A7X5E0  671     2826    18224   4.0076066080033925      5.169323923547367E-171  2.5846619617736833E-171 9.749476974795032E-171</t>
  </si>
  <si>
    <t>GOTERM_CC_ALL   GO:0070062~extracellular exosome        415     61.48148148148148       7.842219793442648E-173  Q29734, B3KRU8, Q16728, P0DP23, Q9GJM7, P0DP25, P0DP24, G3V3E8, P79545, Q29743, Q29742, Q59F47, P79542, Q59ES8, Q5T954, P79562, Q29749, X5DNQ0, Q29747, D3DTF0, B7Z8Y4, B2R5Q7, Q9H4K5, Q6NR85, Q8NBT4, P79555, P53634, Q8NC51, B2R620, B5A8Y2, Q96SA7, P14104, B5A8Y3, Q96SA8, Q16702, Q53GK4, B2R5T9, Q16704, O75083, P79563, Q29762, A8K6E9, A8K6E4, Q29764, Q45H73, Q53YJ2, Q29768, P24410, Q5BKZ7, L7RXH0, Q16711, P06576, Q29771, Q29770, Q29772, O62921, Q494S8, B0V0B8, Q5TD03, Q29RW2, A8K6C0, Q6NXU4, B2R5N8, O62924, A0A024R4F1, Q86SH9, A0A0C4DFZ2, Q9NNX6, B3KRR5, Q29703, Q8NBP3, Q2LE76, P53679, B2R5M6, O14471, O14472, Q29718, Q5TCM1, B2R613, Q29722, Q29720, A8K6A7, Q9H4P3, Q9H4P0, Q7YQA3, Q7YQA5, P26639, Q96DY6, E7ETZ0, F5H1A7, F5H1A8, A8MX47, Q768U4, Q768U2, O14476, B2R606, P18077, Q2VQU1, Q4ZGJ7, A0A0S2Z3W3, P30449, P30448, P30447, Q9C0J5, Q8WVP4, P30446, P30445, E7EU16, P30444, Q9GJE7, P30443, Q9GJE6, Q9GJE8, Q96EE6, Q8NBL7, B4DLT1, Q53H37, P04687, Q96ED2, Q15113, A9Z1W6, Q8NBK4, Q6N0A0, Q8NBK2, Q658M5, Q6N0A6, Q4VBR0, A0A087WWU8, Q92608, B2R5L4, Q96EG2, Q9GJG0, Q6SS02, D3DU00, A0N0W1, Q9P0X0, Q6N0B3, Q15904, Q16792, Q15907, O62901, O00683, O62915, O62917, Q9GJF0, O62919, A9Z1Y6, P07195, B3KRK5, Q9GJF9, Q9GJF8, Q9P0Y2, Q9P0Y5, B2R5J9, B4DLW8, Q96S81, P79504, Q3LID0, Q5Y7B9, Q16769, B2R5F0, Q5Y7B0, P14174, P79505, B2R5E8, Q5JRQ6, P04645, Q16770, Q5JRQ7, Q9UMJ8, Q9BS70, Q13897, D3DU31, B4DLX4, D3DU32, Q5Y7A7, D3DTR8, Q53YX9, B2R5E1, Q16778, Q53GN8, Q16777, Q6IN67, Q9UMK2, Q9NV63, Q53H01, Q5JS37, P79524, A6NC20, P79523, A4ZXA6, A8K696, A4ZXA5, E7EU32, O00655, P62158, Q5Y7D1, Q9P157, P03989, Q13876, Q8NBJ4, P30740, Q6P452, P16284, Q53H21, Q53H23, Q53H25, Q92650, Q13885, Q9UMI1, Q57Z92, Q6FG43, Q9GIZ0, A0A0A0MRT6, Q13861, Q9GIZ9, Q92673, Q96EM2, Q7Z391, O60718, Q8TDL6, Q7L3J5, A0A0A0MS51, P23396, Q7Z2W1, Q53G93, Q13852, Q9H4Z1, Q59EB7, Q9ULL3, B2R5A3, Q9BSK5, Q14481, D3DSS7, B3KSF1, Q99778, A0A0S2Z4Q2, B7Z9I3, B2R5B3, Q9HBN8, B2R5B6, A0A0K0K1J1, B4DMQ5, B2R5B2, Q53XX6, B7WNS2, J3KMX4, Q14456, A0A0K0K1K4, A0PJT7, Q92688, Q53Y83, Q15084, Q96ML2, Q2EF78, J3KN86, Q53Y87, Q5TDB7, Q53Y86, Q9UGZ3, O19627, B7UDB2, O19624, O19625, Q09EX5, B4DE36, B4DE31, Q0PGR5, Q5VUU6, P05023, Q9UM32, Q9UM14, O19619, O19617, Q53FT9, Q6LES2, O19615, Q02487, Q96EJ0, Q13811, Q53G53, Q9UHA4, E7ETL9, Q9HBT1, Q8WV32, Q6LER7, Q6LER9, Q96EI7, B4DDP6, P70514, P29316, O19605, P49241, O19606, P00441, Q2PP14, Q9GIX8, Q9GIX1, Q09666, Q8WV69, Q2MF40, Q5W072, Q9HBQ7, Q9GIY8, Q9H5A5, Q9GIY7, Q9GIY5, Q15947, A0PK91, O43219, Q9GIY3, Q9GIY2, O43217, Q5W070, Q9GIY1, O43218, Q9GIY0, O43216, Q5K3W2, Q6REE2, E2G051, O19676, Q95344, Q9UGS2, Q95343, O19675, O19673, P35527, Q95348, Q9NVB4, A0A0S2Z4G4, A8K5L3, Q9GJ33, A8K5L2, Q9GJ31, O60794, Q53YD9, B4DDF9, B4DDF4, B2R591, A0A024R525, Q9UM55, Q95362, O19651, Q59EH1, B2RDS0, Q6LES6, O19652, A0A075B738, Q95365, Q95369, P08886, A0A0S2Z4I4, P43490, Q53QC8, Q9GJ58, O19647, Q9GJ56, Q9GJ57, A8K5J0, B4DDD3, Q95352, Q9UM42, O19641, B4DDD7, Q95355, Q9GJ60, A6NHJ0, Q9HBU3, A6NHJ5, Q9UM33, Q96N61, Q29673, B2R4S3, B2R4S4, P09467, B2R4S1, B2R541, Q9NVG2, P15291, Q29678, B4DMJ5, B2R549, B2R4S9, Q59EN6, Q3LR70, P21796, O60752, Q14426, A8K5H2, Q14428, Q29661, Q561W2, Q29665, Q561W6, Q1AP33, B3KRY0, P41218, P35579, Q96F33, Q9GJ00, Q5T074, Q96F30, Q08136, A0AV67, Q29697, Q29695, Q29693, B2R4U4, O19695, O19694, A8MWK3, O19692, Q9GJ17, Q9GIP3, B7Z9U6, Q99085, B4DVI5, A3KMC7, O19682, B4DMK0, Q29680, P19634, Q29681, P15289, A0A158RFU6, P07203, O19687, Q9UM83, Q9GJ23, Q9GJ25, Q9GJ20, P37108, Q8N850, Q96SE2, Q29679, O75964, Q29638, Q29636, A2RUU6, A2A418, Q8TBV2, Q6FGZ8, Q29641, P26572, P28062, Q29643, O02876, Q701T1, Q53HM4, O62869, D3DSE4, A8K089, Q8WUH0, P06681, Q5TBN4, B3KR31, O62879, Q16840, Q16841, B3KQR5, B4DVE7, Q6FGY6, B1PKZ3, B4DNB9, O02862, Q16839, Q29652, O02866, O02865, O02864, A8K092, O02863, A8K098, Q5HYG5, Q5T155, P07237, Q5T154, Q16838, Q16837, Q9NP69, Q9NP65, P99014, A8K5E2, Q9H3G5, Q540F8, B2R515, P99021, Q5SY70, Q5T0S4, P07226, Q5T0S1, O75976, Q5T0S2, A0A024R5L0, Q96CY7, Q29631, Q75MN2, Q9H3I3, Q29633, Q8IUK3, B7Z883, D3DSD1, Q8IUK7, D3DSD2, D3DSD3, B4DFA2, Q6P2P4, P79490, P79496, Q9UFK3, A6H8M8, Q5T122, B2R4N8, A0A1C7CYX9, B4DNE8, P79489, Q5JAK6, B3VTP8, Q06830, Q307W5, Q9BQ94, B3KQN5, Q96D87, P11717, B4DVA7, Q09GN4, A8MVQ9, Q5VWK3, B3VTQ3, P79498, O15468, Q5VWK1, Q96CW1, Q96TA1, P27797, A5PLR1, Q8IUE5, Q95380, Q8IUE6, Q95377, Q5FVE7, P08670, A8K064, B2R4L2, Q53XM1, Q9BPY0, Q6FHB3, B2RNS3, Q96CU0, B3KQP4, Q549N7, A4FTV9, Q96CU8, Q95392, Q95383, G0YWD3, Q95389, O98212, Q6FHA8, B2R4K0, Q9UNE7, Q5T0M6, Q5T0M7, D3DSM1, A8K4Z8, Q64316, O43416, Q53Y06, Q9NPB7, B5QSK8, Q86TH0, P30536, O00560, Q96DD5, Q92739, A8K4Y4, Q6FH26, A0A087WVQ6, Q6FGQ4, E5FQ95, Q6FGQ9, B4DMY4, O00554, E7EV30, Q9BR08, Q8WUN1, B7Z8A7, P12814, Q8IUA1, P02511, Q8IUA4, Q5RIP1, Q53HT1, Q6FH55, Q9P293, Q59E99, F8WCZ6, P07292, P30685, Q5U5U6, P05067, A8YQE9, Q96SZ8, Q5XG91, Q86TF2, Q6FH47, B2R4F7, Q6FH45, Q59E93, Q53HU2, Q71E75, Q71E76, P12821, P30502, P30503, P30500, P30501, P30506, B2R4F0, P30507, P30504, P30505, E7EUT4, Q53Y44, Q9UNJ9, Q5T0I2, P62277, Q96SU9, Q9H3F0, D3DSQ5, Q9H3E3, Q4VZY7, B6VCX2, Q6FH76, Q13997, Q13998, Q53HR3, B2R4E3, P30509, P30508, Q53HR7, Q9BQ05, Q9NU67, Q8WUM6, Q9NPF1, Q53XT5, Q6ZSH5, Q53Y59, P99022, B2R4D4, Q53HS5, Q92774, Q53HS8, Q86YG0, Q53Y63, A8K4X0, P81605, Q53Y61, B4DUV9, A8K4X5, D3DT04, Q5T0G8, B1PKY1, Q9BR53, Q9BQ27, Q92740, Q9P257, Q53HP3, Q92741, Q92742, Q86YD0, X5CMJ9, Q9NU45, P30512, P30513, B4DUU6, A8K4W6, P30514, P30510, O00502, Q9BQ33, P99049, B2R4B9, B2R4B6, Q5KU08, Q9NU44, Q540R1, A8K4V8, Q6FGW9, Q5Y7G0, Q6FGI2, Q6FGI1, Q9P1S4, Q13968, Q13967, O95266, Q15859, P37802, Q14325, A0A024R5Z9, D3DRU4, Q9UMM6, Q14326, Q13961, A0A024R5Z7, Q13960, A0A024R5Z8, P30499, P30498, B4DV48, Q15861, P30497, Q5F2H3, P30496, P30495, P30494, P30493, P30492, O43391, Q9UG89, P10619, Q13958, B2R4A1, Q13957, P00354, Q13959, Q8N9A3, Q15869, Q15868, Q4ZG63, Q15867, Q14334, Q14335, Q14336, Q9UML5, A5JHP2, Q14344, A5JHP3, Q53X65, Q8TCG3, B4DUT8, P18206, Q86Z27, Q8WU71, Q8WTV0, Q14351, P09382, Q5Y7E9, Q5S3G1, B4DV20, Q9UMN0, P37837, Q96DL2, P00338, Q13980, A6ZKI4, Q2HIY8, B7WP98, D3DRY4, D3DRY5, Q6L749, D3DRY3, P15311, Q96DH3, P30458, P30459, P02593, P30456, Q8WTS9, P30457, P30454, P30455, P30452, P30453, P30450, P30451, Q8N6Z9, Q5T1C5, D3DRX9, A0A024R5U5, Q8N6Z5, P05109, O43333, P05107, O19718, Q9BRL0, P30467, P30468, Q08AJ9, P30469, P30463, P30464, Q8WU33, P30465, P30466, P30460, P30461, P30462, P30480, B7Z8M7, A0A0A0MSZ8, Q13942, A4ZY86, A0A160YHC2, P29218, P02570, P05141, P02571, Q6FH09, Q5VVW7, P30478, Q8WU28, P30479, Q9BRL5, Q5VVW6, P30472, P30473, P30470, Q7YQ26, P30471, P30476, P30477, P30474, P30475, Q15843, P30491, P30490, P20172, Q9JLX1, O43350, A8K500, B4DNT0, A8K502, P30489, B4DUN2, P30481, P30482, P30483, Q8IV79, P30484, P30485, P30486, A0A024R693, P30487, P30488, A0A024R694, Q86T72, Q9UG03, Q9H3S7, Q53HF2, Q9UG05, Q9NP13, Q96E67, O15430, B7Z909, P08758, Q86YZ3, Q86T83, P46459, Q53HE2, Q9UG15, Q9H3R6, O19756, O19758, B3KQY6, P16401, Q96E76, A0A0A0MT01, Q86SX1, B2RNX7, B7ZAU4, A0MWF2, O19795, Q95463, B4DEG8, P58546, Q95461, O19794, Q9P1I7, Q96E46, Q13904, Q13906, O19788, Q8N763, P49327, O19783, O60666, Q96E59, O19779, O75256, Q5T986, O75915, Q2YHQ2, Q9UMZ4, Q9Y6W5, Q5SX88, Q96TF6, B3KQV6, B4DUH3, F8VZE2, Q6Q3G8, P38117, Q6AI32, Q549C7, Q8TCT8, Q53XC6, O75923, Q9BRD2, Q8IV08, Q9BRD3, Q6ZT79, Q8N725, Q71DI3, F5H1G8, F5H1G9, A0A0A0MT32, P29966, O62897, Q71RF6, B4DNK4, Q9UG78, A8MVL8, Q5SWX2, Q86T27, Q71DJ3, Q9P1D4, Q8IUN0, A0A0A0MT22, Q14314, P08708, Q14312, B4DUF9, O62882, Q8TD70, O62883, B3KR80, B4DEM2, O62889, Q30006, O62888, P19373, P46940, Q9BUC2, O02930, B2R7R1, V9HVZ4, Q969U2, O02939, A8K183, Q8IVH3, Q04826, Q9UEK8, P13645, B5MDD5, Q548L2, Q5TZP3, A0A024RA27, Q04837, Q96L99, Q9UEJ4, A8CZ64, O15330, B5MDC5, Q9H2J9, Q5JPB8, B3KPJ9, O02954, O02955, O02956, O02957, O02958, Q92801, Q58F52, P06756, B4DYH8, Q5JPC4, Q9H2K9, Q96BV6, Q969X1, Q92814, Q969X4, G5E928, A8K0U9, O75874, Q5TAH4, K9JA46, Q5TZN9, Q96C68, B0V2C8, B4DGD0, B2R7V9, V9HW71, Q969Q2, A3KPC7, Q9UEG1, O98137, P02023, O02966, O02963, D6W628, O02960, Q585T2, B2R7U3, P46976, Q969R1, Q66K91, A0A140VJC8, Q9UEF9, V9HW88, Q5QGT0, Q9UEF2, O98140, B7Z766, O15377, V9HW56, Q8WLP1, Q1HGM9, Q1HGM8, Q5EER6, Q8IVI8, B7Z6S1, F5H3A1, A0A140VJE9, P25388, Q9CUV7, Q04858, B7Z6S9, Q9BTZ8, Q6NVI1, P04406, B2R7I4, A7YIJ8, Q9BTZ0, Q63HR1, V9HW31, E7DVW5, A8K3V2, Q16529, B7ZVZ6, A8K3V6, Q6R7N2, B2R7H8, D3DN75, P06703, Q9BTY2, Q9UEB6, Q9BTY1, Q5RHS4, V9HW43, Q9BTY3, Q8WXQ0, Q6FHZ1, Q53X54, Q56FN9, Q7Z502, A8K110, Q53X53, A7YIK0, Q8WXQ2, A7YIK3, Q8WXQ1, X6R433, A5Z1R8, A8K3S7, Q92882, Q16511, P12955, P45880, D6W671, Q641R5, B2R7L0, Q38L19, B7Z7A9, Q0IJ56, P60174, Q16522, Q92896, Q9BU85, V9HW22, V9HW26, V9HW27, P33527, Q6LDE5, H7BXI4, Q5I0Y0, H7BXI6, P14384, K3W4U1, Q6ICQ3, Q9P2Z3, Q6FHV0, A7VJG6, P06733, Q2YDT2, P06734, Q6PEY4, P06737, Q5TK76, Q9BTV8, Q5TK77, P68371, B2R7N5, Q8WY59, Q969Y1, Q6W898, D6W5X9, A8K3Z1, Q6FHU2, Q6ICP8, B4DYA0, Q53F06, P04439, Q53F05, P06744, P06749, Q8N6D7, Q8N6E5, Q6ISV8, P10809, P06753, A7DZP9, Q969Z9, Q96LB5, B4DNZ3, Q6FHT4, Q7Z520, P17931, Q16555, Q16545, A0A024R6C0, P50897, Q6ICT1, Q7Z4P3, D3DW42, Q6ICR9, B4DFX8, P11476, Q6LDA9, Q6FI42, Q92856, Q6FI47, Q0D2H1, P07858, B2LVF9, P27449, A8JZY7, Q9NX80, Q6FI44, Q92853, Q56FP3, Q56FP2, Q56FP1, B0UZC0, B2R800, Q99985, P20039, B0LUZ6, Q9UNV0, O60913, B5MCQ5, P17900, Q6FHQ6, Q9BUS2, Q5HY53, Q5HY55, Q96KF1, B4DY56, Q14CP2, Q9BUT8, Q969E5, P23821, Q6FHR0, P35703, Q6FI08, Q9UNS3, V9HWK1, Q969H8, V9HWK2, Q969H2, Q16480, B2R7B7, Q6FHP9, Q1JRP3, Q6FI16, V9HWJ0, Q6FI13, V9HWJ2, Q5VLR4, Q6FI10, A8K0D7, Q8N694, V9HWH9, Q0IJ47, Q96KK5, P30153, P08134, P08133, P61604, D9IAI1, A8K417, B4DY90, A8K416, V9HWI5, B4DG39, A8K411, A8K0K3, V9HWI3, A8MYN7, V9HWG7, B0UYW1, Q96KJ2, B3KQB9, P62491, P08123, P39029, Q96CJ0, V9HWH1, B4E0R1, Q9UEU8, V9HWF4, B3KQA2, Q9UEU1, Q30112, Q12965, Q30115, Q30116, Q30117, B4E0U6, Q6KFX4, Q8WMA0, Q9BUM4, V9HWE8, V9HWE9, P52272, Q9NY33, Q9BUM7, V9HWE5, Q5SQI3, Q14697, Q30108, V9HWF2, A8K404, P20073, V9HWE0, V9HWE1, Q14665, Q14664, Q30134, Q8WLP6, P53396, Q12909, V9HWD9, A2BHY4, Q12913, B7Z7T9, Q12911, Q12910, Q30126, Q30120, Q8WLR5, V9HWC9, B2R798, D3DNH0, P09211, D3DNH2, D3DNH1, V9HWC7, B7Z7Q6, A0A024R718, V9HWC0, Q14647, Q30154, Q30159, F8VSL7, Q9BUH5, V9HWB9, V9HWB8, Q30160, V9HWB4, Q9H364, P17066, Q30149, B7Z7R0, Q30142, Q14659, Q4KMY1, Q14662, P17050, V9HWA9, Q30150, P58876, B3KY82, Q14622, Q8WLU3, E9PI88, Q9UEN7, Q9UF04, Q7Z5E3, F5GZH6, Q30167, A8K0B1, B3KY95, Q30169, A6QRH0, Q5TZC0, B3KXX9, P26038, Q30166, P13686, Q6ZS95, P28001, Q5VSF1, A8K0B8, Q30173, A8K0B6, Q6MZS0, Q30198, Q30199, Q96D41, J3KPF3, Q96L29, Q9UNX3, P08195, B6EAT9, Q969L0, B4DY24, B4DY28, Q6MZU5, O14672, Q96KP7, Q96KP8, Q96KP9, P35754, Q96KP4, Q6LD15, A4D2I9, Q30192, A8MZ56, Q9H2P8, B7Z5V1, Q8IWH0, P04350, B4DHH3, Q9UDH0, B2R6R5, B2R733, Q9UPF2, A8MXW0, E9PPB3, Q6NWQ3, Q9UDG2, Q7Z3B8, C7C4X3, Q5SR52, Q4W597, Q2TB19, Q9UDF9, Q9UDF8, Q96AS2, Q9UDF7, J3KQT7, P61586, Q92930, P13798, P13796, Q8WWI8, Q9UDF4, Q5DT20, Q9UDJ0, Q9UDJ2, G5EA09, B2R710, Q9UPH4, Q5JZH1, Q96B34, Q9UPH0, P13761, O75787, Q10742, Q96AR7, Q5T2R4, Q5T2R6, Q5T2R7, Q7Z3E0, Q5T2R3, B7Z681, O15207, Q5T2R9, A0A140VKA6, Q96B24, Q9UDH9, Q9UDH8, Q96K74, B2R6V5, Q9UPB0, Q9GIM3, P13746, Q6MZM7, P31949, Q31627, P13747, J3QLD9, A0A024R017, Q31623, Q06033, Q29413, P60903, B4DPF3, Q9GIL3, D3DUJ7, Q9GIL5, Q6P4R1, Q9GIL6, Q7Z3G7, P33443, Q4VB74, Q31610, A0A1L1UHR1, B4DXI7, Q31613, B9VRA4, B4DXI3, Q31612, P13758, Q4KMR3, B7XD04, O98009, Q9GIK8, Q9GIK5, Q9GIK4, A0A0G2JMH6, Q6P4U5, P07900, Q5T2X0, Q9UDE8, Q9UDE9, P84070, B8ZZH9, O98011, O98010, P51149, Q16614, P51148, A0A024R816, Q96AU9, Q31636, A0A140VKE5, Q10718, D3DV71, G5E9J2, Q9BT75, Q5JQM8, Q8TEG6, O00775, A2IDB9, O00776, O00777, O00778, D3DUU6, Q9BT62, Q9H1B8, Q6IBT6, Q6IBT7, P39019, P02747, A8K2P9, P17844, Q9BSU7, Q16641, Q16640, Q53G07, Q69YI9, A4D1U3, P39024, P67936, Q9UDA9, B7Z6B0, Q9BT95, Q91888, Q91887, A8K345, O00751, B2R6H1, E7EWZ6, O00754, A4D275, Q4VB69, Q6MZF4, P50995, D3DV46, D3DUS9, Q9BT83, Q5GRG5, Q69YG1, A0A140VJX1, P31932, Q155F7, Q6P599, P68431, Q6IBS0, D3DUT4, Q5QNR8, Q9BSR5, V9HWN7, Q9BT36, Q9BT38, Q6R739, Q6IBQ6, Q9UCZ5, E9PHF0, A0A087X1R2, A6NLA3, Q16669, Q16680, P02786, Q9UPK7, D3DV39, D3DV37, B3KXH0, Q8TED4, P02792, E9PHE4, A0A024R7F8, A7E2V2, P02751, Q9UPL0, P06858, Q9H0Z2, Q8IWE7, Q4VAQ2, O43672, V9HWP2, Q5QNX0, Q5QNW6, Q5UBA2, Q4VB25, B1AVS6, Q16689, P07996, Q6NWP9, Q6NWP8, P06865, Q9BT48, A8K268, P02768, P02766, Q53FQ0, A8C1Z0, Q7M2H9, Q7M2H4, A0A024R7H5, Q5VU63, Q6LDM4, Q5VU66, G5E9C4, Q9UE88, Q95604, Q95603, Q6SJR2, Q6ICN3, A0A024R7Z5, Q9BU00, A0A140VJR2, Q5VU71, Q5VU72, Q4VAK0, E9LUE9, Q4VAK2, Q99879, O60805, E9LUE8, Q4VAK1, Q99878, Q8WVV7, Q99877, Q9UDX2, Q65A82, O76049, Q99880, P00558, Q9BU11, Q9NWT0, Q2TAB1, P22966, Q8WW64, E9PH29, Q9UDY7, Q7Z3V0, A2A2E1, Q6NXF2, Q7Z3V1, Q53ES3, Q7Z3V6, Q9C0H2, Q5VU58, Q9H299, Q9H298, Q6LDP6, Q7RTR9, Q5THV4, O76068, Q15609, B4DPX4, P02794, E9PGK1, Q5SRJ2, Q5TZZ9, Q5VU20, Q5VU21, Q5VU22, Q8TEL8, P29401, Q8TEM2, B4DQ80, Q7Z3X3, Q27PR6, Q27PR7, Q5TZY3, B3KXA2, A5H000, Q9BTK7, Q96BI6, A0A140VK65, A4D201, Q53F97, Q53F94, Q14597, Q14594, A0A140VK56, A0A140VK57, B4DQ58, Q9BTM1, Q8WW95, Q5VU19, A0A140VK45, Q7RTN5, Q30208, Q9BTN1, Q6ICI5, A0A140VK43, B2R6C3, G3XAB4, Q30200, Q15659, Q0PQ39, Q14523, O77938, O77937, O60892, Q14529, O77933, Q6ICF9, Q6FII1, B2R5W8, P08962, B2R692, B2R5X1, B7Z717, B3KX51, Q15667, Q15668, B3KP24, B7Z712, J3KQK9, B2R699, O95060, B4DWL3, Q14544, B2R661, Q6P4H0, P35690, B4DGP8, Q6P4H4, B7Z6Q4, O77959, B7Z6Q5, A0A1B2JLU2, Q5VTK0, O14532, Q76LA1, Q15682, Q15681, Q15683, B4DGQ0, A0A024R845, B2R5V1, O77964, A5HKN8, O77969, Q9H212, P0CG48, Q9BTI6, Q9NWJ0, Q15690, B2R5V5, Q8IWR2, P0CG47, B2R5V8, Q96K13, B4DGJ1, A0A024R7V6, Q93094, A8MPU4, Q96C20, Q93099, A0A024R872, Q53FB9, A2ICT1, A8K2D9, Q6FIE7, Q9UDK2, P35625, O14550, Q52LZ5, Q96C37, Q9UP96, Q02546, Q8WWD0, Q9UDK5, A0A024R7U9, J3KQG4, Q3KTM1, A8K1B6, Q2QD06, Q14509, O75028, A0A024R7X3, Q93077, B3KX62, Q93079, Q93078, O75021, A0A140VJL8, Q93080, Q93081, Q5UT58, P14406, P0CW22, Q6LDU5, A0A024R882, Q14510, B2R5Z3, D1MGQ2, Q93090, I4AY87, Q8N517, B5LZ25, Q52LW9, P15144, P16279, P16278, Q95HL1, Q6B6N3, Q2I204, P01911, Q9UBY1, P01912, P01914, Q9MYG5, O75696, O75695, Q9MYG4, Q95HK1, H0Y7A7, Q13350, Q9MYI3, Q9H8J0, Q9UBZ7, Q9UBZ6, P01903, Q9TP95, Q95HL0, Q99439, Q498Y0, Q3KQV0, P52565, P52566, Q9UC84, Q9UC85, Q13443, Q9MYI5, Q13446, A8MSX3, Q7Z6V1, Q9BW87, Q3MJ42, P01121, F8WA83, Q9UC98, Q9UC92, P01922, O75681, B4DHN5, Q9HAL6, A7E236, P0C0L4, P0C0L5, P07602, Q9NSJ4, P07686, Q6UX56, B5BU34, A0A024RAZ7, Q9MYC7, Q9MYC4, Q9MYC3, B5BU38, J3QQX2, F8W819, Q96A94, Q9HB40, X6R8A1, Q9HB41, Q9UIB7, Q9UIB6, Q9UQA0, Q9UIB8, K7ENP3, B4E3P0, P21333, B5BU21, Q5ZEZ8, Q13419, Q8NG15, Q96A97, B5BU26, Q9H8Q3, Q6IAS5, Q6UX71, Q07000, Q6IB40, Q6I9R6, B2ZCY1, Q9TP70, B4E3Q1, Q9MYE9, P02278, Q96IZ1, Q9MYE6, Q6IB35, Q6IAT4, Q9H8P3, Q9MYG1, Q6IAT1, P18464, P02296, P18463, P02295, P18462, Q95HM9, Q3KQS1, A4D0R0, P20670, E7ENH7, P20671, P18465, B7Z602, Q01469, A4D0Q9, Q9MYF5, Q9MYF4, Q6IAS6, Q9HAP3, Q76P63, B3KNN9, Q6IB57, Q9BWB5, Q6IAT8, Q9BWB7, B5BU79, Q9UCB6, B5BU76, Q9UCB0, Q96NY6, P0C0S8, P02261, Q683P7, Q9HB71, O15128, A4D1B8, Q3MIH3, Q3MIH5, Q5U0D9, Q16283, Q16282, Q5R371, Q5R370, Q9UCC8, Q93006, Q9UQ42, O75629, Q9TPB6, B0I1R0, Q9BWC0, Q95HC2, Q6IAV1, A4D1A4, Q86UX7, Q14975, Q9MYA3, Q9MYA5, Q6I9V0, P61020, Q9UQ58, Q9Y4G5, Q8N4K9, Q04198, O15147, B3KNK9, Q00610, Q96A76, Q9BWA8, O15144, Q95HA8, O15145, Q9BWA6, Q9BCL7, Q9UCA9, O15143, Q9MYB8, P02249, P02248, Q9UCA2, Q9Y4H7, Q9UHS3, Q6I9U6, Q6GSJ0, Q96IT9, Q5JP37, Q6I9U2, P02250, Q53TR4, Q95HA3, Q6IB96, Q76PA6, Q9MXZ5, Q9MXZ0, Q9BCM8, Q96IT0, Q99460, Q93035, Q6S380, A0A024RBC5, Q9BCM6, Q6S381, Q9BCM7, Q6S382, Q5W3L4, Q6S377, Q6S376, Q6S379, Q6S378, Q9H016, Q96J48, P36543, Q9H982, Q96J47, Q9UCG6, B7Z5E3, P61019, P38646, Q5U0H6, Q9UHY3, B7Z5D8, Q9BCN0, Q9UPX3, B0AZP7, Q8IXL2, Q6IAZ1, Q96J30, Q96IR0, A2TGX3, Q9UCD1, Q9UQ97, Q9UQ99, Q96IR6, Q9BD06, Q6NVC0, Q9UCD6, Q9BWD9, P09958, Q9BWD6, Q5J7W1, D3DP05, Q3MIF5, Q5U0I6, A3RJX2, Q86V81, Q5U0I1, Q5JP69, Q9UCE0, Q96A39, Q96J24, Q9BD19, B7Z5G2, A5YRN9, Q13479, Q9BCP2, Q9BCP1, Q9BCP0, Q5U0J8, Q9BD15, Q9BCP5, Q6S383, Q9Y4L1, B0QZR6, Q96NS9, Q5U0J2, Q9NRS7, Q9UCL1, B1PZ80, B1PZ81, P36578, P78419, Q9BWK1, P78541, A0A0C4DGX8, P78546, P78547, Q9BWK8, Q3MJC3, P61769, Q9UQM6, P38606, Q9UHL4, Q6UXK4, A0A024R0I3, B1PZ70, P68104, B1PZ71, P78538, Q9UCK0, D3DPG8, B1PZ74, B1PZ75, B1PZ72, B1PZ73, B1PZ78, Q68D74, B1PZ79, B1PZ76, P41250, Q9NZK2, B1PZ77, P42785, Q9UCJ5, E9PG40, Q503A6, Q9UCJ7, Q9UCJ6, Q503A8, Q9UCJ9, Q9UCJ0, P78438, P13473, Q6IBA7, Q8IXV2, P09871, Q15592, P78434, O78214, A8K9S6, O78211, Q546L8, Q5UE58, B2R9C7, O78210, Q96AP9, Q6LAM2, Q96B15, Q96B16, O78217, Q6IBA2, Q9NZM0, P42768, E9PG29, Q86VU1, Q15584, P78558, Q9NZM1, P78445, Q9BWH9, Q15582, Q6GSC0, O78202, O78203, Q5CAQ6, D6R9K3, B3KW64, O43799, Q9UCH6, Q7Z7G9, Q5CAQ7, Q17RV7, Q5J8M6, O46874, O46872, Q9Y3T2, D3DPL4, Q9Y453, B4DIA0, Q9UCP9, Q96IJ4, Q9UCP8, Q31605, O43746, Q95IA6, Q31604, Q31603, Q9Y3S7, Q546M4, Q498B5, Q564H7, Q8IXU8, Q8IXU7, E9PFW3, B3KNR5, Q95IB8, Q4PJH5, Q29200, Q0H395, Q9UCN2, Q9UCN1, Q9UCN0, Q16302, Q9UQS6, Q9UCM9, Q6IBE3, E9PG76, Q14923, A7UHG2, Q9UQS8, Q9UQS9, Q9BWL9, P46783, B5BUF5, A0A0B4J1R6, Q9NZQ2, Q9UI12, Q9UCM6, Q9UI11, Q9UCM0, Q96AK7, A5D8U8, Q9UCL7, A0A024R0Q4, P24752, Q9TQ37, Q9XRY4, F5H5E2, Q9TPR8, Q9UQE0, Q9TPR2, Q9TPR4, Q6IBG2, Q9NZT1, F8W8N0, B4DRL8, Q9XRX6, Q9TPQ7, Q9Y492, Q9Y490, Q9UHE6, Q9XRX1, Q9TPQ9, B1AM77, Q9TPQ3, Q9TQ24, Q9UD48, Q96IG0, Q2V4Y5, P63244, B4E3K9, Q9UCS3, Q9UCS4, Q9UCS1, Q9UCS2, Q9TPT4, Q9TPT6, Q9TPT2, Q7L7Q6, Q7L7Q5, Q2MJA6, Q9UCR6, Q96AG5, O14828, Q7L7Q8, A1A586, Q2MZ92, B2RBK0, Q9TPS6, Q9TPS4, O00283, Q1G0Z9, Q6IBH7, B4DIH1, P35908, P63261, Q1HB43, B2R9E1, Q9BX98, Q9BX96, A0A024RC42, Q14038, Q9UHH8, B2RBH5, Q9UD93, P78459, P78458, B4DII8, A0A024RBS4, Q2V576, B3KNY2, P16188, P16189, D3DXB0, P16190, P78467, P78466, O14818, O14819, P20701, Q14033, P19116, A0A024RC61, Q6IBM7, Q4TT29, B7Z4U6, O95574, Q11211, P78480, P78481, Q14016, Q7Z6Y2, Q6IBM5, E9PFN7, Q9UCV5, Q9UCV4, Q9UCV6, P78479, Q9UCV1, Q9UCV0, B4E3J7, Q9UCV3, Q9UD72, Q9UCV2, Q502Z6, A0A024RC65, P86104, B4DIM0, A0A024RC70, B2RBG3, E7EPA7, Q4TT31, Q9UCU5, B4E3I5, Q7L7L0, Q9BWT9, Q9UCU9, Q9UCU8, Q9UCU7, Q7Z642, Q7Z5S3, Q8NF52, Q5JNW6, Q7Z5S6, Q9NTJ9, P07741, A0A024R8S5, P07737, Q9BV67, B2RA01, O95660, Q5JNX2, Q9NXZ9, Q8WZ99, B4DR57, B4E2T8, A0A024RA61, Q9BUV7, Q99534, Q99536, Q7Z5U7, Q13221, B4E324, B2R907, B4DZ53, Q99538, Q6Q7K5, D3DNT1, P14625, B4DR31, Q1HBJ4, Q13212, O75571, Q1KLJ6, Q68DF9, A0A024RA40, P14618, B2R8M2, Q9TQ91, Q9TPX2, Q8WYU9, P60709, Q7Z600, P01028, Q9TPW3, P01024, P01023, O95730, Q9TPW9, Q99528, Q9TPY0, Q6IS07, O95748, Q9NTM3, B4DJ51, Q13510, B7Z4M8, D3DNW7, Q96HW2, Q9TPX4, O95610, Q9TPX9, Q9TPX8, P01034, B2ZWH2, O95609, Q8WZ44, Q8WZ45, A5YM50, Q13543, P16106, Q96HZ9, P16104, Q9TPW1, A0A024R0V4, B4DQN9, B3V8S3, Q96HY3, Q9TPV8, Q10589, Q9TPV2, Q9NYB8, Q9UQV5, Q68DN5, Q9UQV6, P01892, G3GN01, Q68DN2, O15031, A8KAM4, Q9TQE0, Q9TQE9, Q9TQE8, Q8WYQ7, Q9Y3F5, Q9H0Y6, Q5NDB9, P01884, P11279, P01889, Q96I40, B2R8Z0, Q9TQF1, Q9TQF5, Q9TQF8, Q9TQF9, P01891, P01890, Q68DP7, A3R0T8, Q68DP8, Q68DP9, Q9UQT0, Q8WZ09, B4DIW2, B7TY16, B0QZ61, A6NMY0, Q86U83, P53999, P28482, Q8IYS5, Q32MY7, Q9UQU7, Q9UQU6, Q9UQU3, Q8WYN8, Q04984, B3KVK4, Q86TV2, O46700, P50395, Q86TV3, Q5U1F4, B1ALD6, P38571, A0A068F658, O46702, Q1HBA8, D3DWS0, B4E2X5, P22712, Q53SS8, D3DWR1, Q9UBC8, Q8SNA0, Q9H0U4, P21281, Q8IYK7, P09000, D3DWQ3, B2R977, Q9NYH1, Q9TQB4, Q68DT4, A0A024RAA7, O75535, P07711, P21291, Q8SNC5, Q61380, Q61379, A0A024R9D3, B4DQV7, P51884, Q7Z5H1, B2R8T1, B4DJA5, P62750, Q1KLZ0, Q29120, Q7M4L3, Q7M4L4, Q9TQN5, Q9TQN6, Q9TQN4, Q53TI2, P78324, Q70GL2, Q6DKQ7, Q9BD43, Q9BD40, Q9UIN0, Q9UIN1, Q2A120, Q6U2M5, Q96HK4, Q96HK3, Q9MY93, Q9MY94, Q9MY92, B3KMR0, Q16450, Q2M1U4, Q9TQM6, Q3MIB7, Q9TQM2, A6NFN7, Q9UIM9, Q6U2L1, Q9BD33, Q7M4N9, O46793, Q9BD38, Q6DU44, Q9MY84, Q6U2L9, P04040, Q6U2L7, Q9MY89, Q60FE2, Q60FE4, B7Z3U6, Q15490, Q60FE5, Q9UIN2, Q6VCV8, Q5JXQ5, Q4PRC3, Q4PRC5, A6NFK3, P11215, Q15484, Q9BD21, Q6PN97, Q9MY75, Q9MY74, Q9MY79, Q9MY78, Q86V26, B3KUQ1, Q9BD28, E9PEQ4, Q9TQK5, Q96PD9, Q16418, Q9UJ21, Q09160, Q9UJ20, Q5JXJ8, Q9TQJ5, A8K8M3, O78138, Q2M1R2, P10253, A8K8M6, P26927, P24818, Q9MY61, A6NFI4, Q6LBS3, Q9UIP5, Q9UIP7, Q9MY56, Q9MY54, Q9Y300, Q96HG5, O78126, Q9TQI3, Q9UIQ5, Q6IAA8, Q9MY42, Q9MY43, J3KTA4, Q9MY45, Q96HH3, Q9UIS5, Q9TQH5, Q8WYA8, Q9MY49, Q9TQH6, Q9TQH3, P30086, Q9TQH9, Q8IZ71, Q9TQH7, Q9TQH8, B2R7Z0, Q9UJ36, Q3KRG6, Q9MY31, P62745, Q2HZE5, Q9MY30, O14773, G3XAK1, Q9MY35, Q9UIT7, G3V0E5, Q9MY37, Q9TQG5, A0A024RAJ6, Q9TQG7, Q9Y2Q3, Q9TQG1, Q9TQG0, P05534, Q9H096, Q9BW13, Q9BW12, Q9BW10, P12324, O78178, B2RAH2, A0A024R1Q5, A0A024RB09, O78180, Q96HB1, A0A024RB05, Q501V9, Q8WU07, P12318, Q6IAF4, P05556, P18669, Q860E5, Q8NFM6, Q8WYA7, O78165, O78166, O78173, O78172, O78171, O00157, Q9BVN7, Q860D9, O00173, Q860D8, B3KUZ7, A0A024R1S8, P30041, Q9NYR7, P20618, O78160, Q9UC30, A6NFS4, Q9UC31, Q9UBR2, Q9UC33, O78163, Q9UC34, Q6UX20, P30048, Q9UC35, Q9UC36, Q9UC37, Q9UC38, Q9UC39, A0A024RAM2, Q9BVQ5, Q5U9W6, Q9NYR6, Q13509, A0A024R8M0, O00182, Q13501, Q5JXJ2, O78149, P30040, Q5JXJ7, A0A024R1T9, A0A024R1U4, Q9Y367, P30036, P30037, B4DZN0, B4DQI1, Q3KRA8, Q6UWP8, Q9UC28, Q08ES9, Q9UC29, P04908, Q9Y2Y7, Q5ST81, Q9BVT0, A0A024RAS2, B7Z446, P14678, A0A024RAS5, Q9UC56, D7RIH8, O00109, Q9H0C7, A0A024R1N1, B3KUW5, A0A024RB53, A0A024R904, Q9BVS6, Q860I4, P15793, O46699, Q9UC41, Q9UC40, Q9TQP6, Q9UIJ6, Q9Y293, Q9TQP5, Q53TD2, Q9TQP7, Q9TQP9, Q860H8, Q6IAI8, O00123, Q6LBL4, Q8WY99, Q6LBL5, Q9Y287, Q9UC74, Q6ZNV1, Q01518, P08206, P23714, Q9BW68, B7Z3R8, Q9BVU3, A8K982, Q3MQ60, Q9NT35, P16070, Q6U387, D7RIG5, P07437, P27816, Q5H9R1, Q7YNY9, Q96Q14, P22695, B4DJT9, B4DTU0, Q2TU77, B7Z3I7, E1P560, Q7L4Q3, P57754, B4DTV0, Q8MH59, Q29899, Q86XE6, Q96GV1, Q9NQH8, Q71MN0, Q8MH60, P27824, A7MBM3, Q860S0, Q860R1, Q2L9H4, Q860R2, A0A024R276, P00938, Q8NI87, B0ZBD0, A0A090N8G0, P16035, Q3KP55, Q96PT5, Q8NI95, Q2TU34, Q8TBN9, E9PEB6, Q6B053, P25788, O75436, P04899, Q2M3I0, P05164, D9YZU5, B2RCV1, F8W9W4, Q13677, B0YJ88, A0A024QZZ7, D3DQY3, A0A087WV17, B2RD59, Q8IZI1, A0A024R1Z6, Q9NQC3, Q13140, Q3SXN8, Q6U2G0, Q6U2G1, B0YIX0, P61247, A0A024RDG6, Q5SUL5, P04080, P04083, P22626, P22627, Q8IZP0, B9X248, Q96H05, Q16005, P02464, Q3B872, B2RCZ9, P61254, P58461, E9PB61, B0YIY6, Q53S29, A0A024RDJ0, Q53S27, P04075, Q6U2I5, Q53S24, Q16011, Q16014, A4F5N0, Q860Z3, Q14778, P50453, P04062, Q16019, B3KUG4, P04066, E9PAS1, Q16020, Q59GI9, P62820, D3DR29, B2RDA1, Q9UJZ0, P11166, B4DUA0, P11169, F8WCA0, Q96H56, F5H6X6, Q6ZVG3, P11177, Q6PIY3, P06338, B4DUB7, Q8NAC2, B2NJ29, F8WCC8, D3DR07, P61916, Q13160, D3DR12, D3DR13, Q13157, Q6U2E9, Q6U2E8, Q8TBH1, Q6U2E5, P62807, Q6PIZ1, Q6U2F0, Q6U2F3, Q8TBH4, B3KUK2, A0A024RDE2, A8K8I1, Q14720, E9PE77, Q16066, Q6U2F8, Q16065, Q16064, P02489, Q6U2F4, B5B8U0, Q6U2F6, Q6GMU5, P04114, Q861B5, C9JPJ4, Q4VXX5, B2RDD3, P11142, B2RDD4, B4DKE7, Q9MX21, Q9UJU6, Q59HB3, E9PDS0, Q9NQ58, Q19K86, B3KTJ0, E1P5E5, Q8TBA3, E1P5E4, Q9UK71, A0A024QZN4, B2RDB5, Q5SU16, O60526, Q5QTQ7, Q13090, Q13091, B1GWE7, Q53SK4, C9J183, Q86Y61, Q9Y5U6, Q13089, Q13082, B4DKH4, Q29921, Q29924, Q29925, O60547, Q8MHM1, W6MEN3, Q5T5V2, Q9UK21, A8MUN4, P09651, Q5QTS0, D3DRL2, Q3T919, Q29910, B6VEL9, O00460, Q9UK29, O94985, B7Z351, B7Z2T5, P04179, E1P5A8, E1P5A9, P09668, Q15365, Q8N1K8, A0A024R2K1, O60567, Q29908, P19823, Q29909, Q53IG1, O00424, P06280, Q14QT2, Q9NPR5, Q9UK02, Q06481, B7Z373, P62888, Q70Q85, B4DKD8, B4DKD7, O43907, Q14283, Q96QK1, O43906, O78083, Q29975, Q29974, B4DTL0, A8K7V2, P14780, B4DKM5, Q14280, Q9NPK5, P10317, P10318, A8K7U7, P10315, Q86XJ7, P10316, P10319, Q59GX2, Q29968, A0A024R324, P10313, P10314, Q4TUS4, O78072, Q8N207, Q29960, Q96QJ0, P08575, Q29961, O78073, Q29963, Q59GY8, P08571, P14793, Q861I2, Q6PIK9, A8K854, P14786, O78069, O78068, O78067, P10320, P10321, Q29959, B3KTS8, B3KTS5, Q29953, O43928, A0A024RDY3, A8K7S1, Q3HUP9, Q29940, Q14254, O78091, Q3B7H5, P35239, O78090, A8K7R1, B4DL20, B4DKQ2, P35241, O94962, Q29936, A2BDF6, A8K7R8, Q8MHN9, Q92493, Q29933, Q8MHN4, Q29935, Q9UJK9, P07355, Q71V37, A0A024R371, Q9NPG9, A0A024R374, Q8N1R3, Q9TNN7, Q8TB63, A0A024QZT0, A0A024QZT4, Q5TF59, P05209, A0A024RDT4, Q6IPH1, A8MUE4, P26447, P05217, B2RDQ2, Q6GMP2, Q9UJI3, D3DRC9, Q5VX96, Q861H5, Q861H4, A7LA26, Q861H0, A8MUD1, O78063, Q96QM7, O78062, Q29992, Q8TAW1, Q29993, Q29990, O78061, Q29991, O78060, B6VEX3, B6VEX4, Q29989, O95370, Q3SWW1, A8K7W6, Q861H8, B3KTZ0, Q861H7, Q5VWW3, P63027, Q5VWW2, Q5VWW5, Q5VWW4, P35277, O78053, B4DU28, Q29986, Q29982, O78047, Q14204, P35287, P07339, P25705, A0A024QZQ2, Q861G6, Q6DRA7, Q13764, K7ESI9, G3V1U9, D3DPZ8, Q5BM92, A8K796, C0LAB5, O75357, Q59G29, P50502, A0A0S2Z2Z6, Q96QP7, Q96QP8, Q29788, Q96QP9, A0A090KMD8, Q29787, Q8N175, B7Z2I6, O75367, Q8N173, Q53QY3, Q96QQ0, Q96QQ1, Q96QQ4, Q96QQ5, Q96QQ2, B4DST5, Q29790, Q96QQ3, Q96QQ8, Q29792, Q96QQ6, Q96QQ7, Q13788, Q13785, O75377, Q13787, Q13786, Q6PKG9, Q96FV6, B7ZLF0, Q13793, B6VEX5, Q13779, Q13778, Q13776, Q0P512, Q13773, B2ZUE0, P32077, P32079, O95421, O75313, Q6P9D1, H0UI06, Q14057, Q1HE24, A0A0S2Z377, A0A024QYX8, P40925, B2RBR6, B2RC38, B4DSY2, B2RBR8, Q96G82, Q8HWS7, P04792, B2RC40, F5H816, P27105, D3DPX0, D3DQ93, Q95J00, O75331, B2RUT6, Q6IQ15, B2RBT9, Q8TAM3, A0FK00, A0A0G2JL69, Q9NRB9, P20339, P50552, Q14087, Q5W0A3, Q8TAL8, Q6PKD3, P51688, Q96FK4, A8K7B7, Q95IH5, O60493, P61106, E9PBV3, Q95IG2, Q6IPS9, B2RBW3, P50570, Q00765, Q53R19, Q9BXG5, Q147X2, A8K7C2, Q15149, Q15148, B4DLA9, B2RBV6, Q02877, Q7KZF8, B2RBY9, B4DDB7, Q24JU0, Q5W0E1, Q15177, Q6P052, X6R5C5, Q13035, D3DPU2, Q16121, Q9TNZ8, A0A0A0MRG2, A8MU24, B2CR03, Q9UKZ2, P06454, E7ESS9, P22511, A0A0A0MRF2, P70667, Q96FP5, Q9Y5I6, B5B9V5, B5B9V6, Q13037, E9PKU7, Q8N1D8, P17405, Q6T7F5, B7ZLE5, P17406, Q14847, P33908, F5H098, A0A140G945, Q06662, Q7Z7Q0, Q8N1C7, Q6GU03, P68871, Q96FR6, Q96FR8, A0A024R3H2, Q6PJZ7, Q6GTN4, Q95IE3, Q14870, Q7YP04, Q7YP03, Q7Z7P8, P51606, E9PKS3, B2RTZ2, Q6IPY2, Q14862, A2BFA2, E7EM68, D3DQM0, Q8HWF0, P23528, P04222, Q96FB7, Q499G7, Q96FB4, A0A0A0MR14, A8K6H4, P04229, Q59GB4, O14999, P04233, B0YJC2, A7X5B7, B2RCA6, Q9Y4S3, A7X5B1, Q96FC4, Q19AF2, Q15205, Q4VX75, B7ZLX0, Q4LE82, Q4LE83, A2BET4, Q2LA83, Q9UKW8, O19585, P11021, Q14835, Q9NR72, Q645G4, P62987, P62988, O19598, P06396, O19595, B9EGH6, Q9Y4U9, H3BP20, Q9Y4U4, F8W1H5, Q8NHJ6, Q3B8N1, A0A0S2Z3H5, P10451, B0LPF4, A0A024RCJ9, P19065, D3DQH4, P04264, D3DQH6, Q9NQS9, Q5T771, B0BK85, Q9NQT2, Q9NQT1, Q96RF6, Q9NQT0, Q567T5, Q4LE55, Q96RF5, Q3LAA2, B0LPF0, Q6PK44, P09525, Q6N025, Q96FG8, Q16208, D3DQG4, D3DQG3, P04277, B7Z254, Q3LAA1, Q3LAA0, A0A024R408, Q29800, C9J7P1, Q15249, B3KSN4, Q29806, B3KSM6, Q15255, Q9MW42, Q5QT24, Q5W126, A8K6N2, O19546, P62081, Q4VX22, Q567R4, B3KSM0, Q53RC7, O19556, O19555, B7Z1R5, Q71U36, P19022, Q29832, Q71JP6, Q1HDT5, P10412, Q29829, A8K6Q8, A7X5J4, C9JX21, Q29824, A0A024QZ55, Q7KZU3, Q8NHM2, A7X5K7, F5H8L6, P85925, P15586, Q8HWQ6, Q29850, Q29854, Q29852, Q29851, Q29846, Q95IZ5, Q29847, Q1HE25, Q29845, Q29848, Q567U4, Q8NHL4, Q8NHL5, Q6GT90, A4GX73, Q6B0K5, B7ZLN2, Q6PJM7, A7X5H8, Q29842, Q29833, Q29835, Q29836, Q29837, B2RCK6, Q29838, Q86WI9, A0A024QZ62, B7ZLN7, O19509, Q5U077, Q92597, O19505, A0A024R472, E9KL39, E9KL36, A7X5E6, Q29874, Q59G55, A6NDQ4, Q6ZUW9, E9KL35, B4DT13, Q9TP35, A8K766, O00391, Q9TP36, Q95IT6, B4DLN3, Q8MGQ3, Q9TP37, Q29867, Q59FT2, Q29862, Q29864, Q29865, P69905, Q3LA91, Q29861, Q3LA90, E9KL45, F8VY02, B2RCM1, Q9TP25, Q92578, B3KSW1, A0A024QZ02, Q3LA92, Q3LA93, O75272, Q3LA94, Q3LA95, Q3LA96, Q29855, Q3LA97, Q29858, Q3LA98, Q29857, Q3LA99, Q5JVD4, A0A024R3X4, D3DQB1, Q71U10, Q8NHP8, P04720, Q3LA89, Q3LA87, Q3LA88, Q3LA84, Q96FA1, Q45KT0, A6NE12, B4DSM6, Q29886, Q5U024, Q6N084, A1L4B8, E9PCE8, Q6T865, A0A1B1RVA9, Q8NI07, Q5U032, Q13740, P04719, A9JPG0, Q14108, A7X5E0      671     2811    18224   4.009668213177845       6.399251351449201E-170  2.1330837838164005E-170 1.2069151523409714E-169</t>
  </si>
  <si>
    <t xml:space="preserve">GOTERM_CC_ALL GO:0031988~membrane-bounded vesicle 454	67.25925925925927 2.1433888043527647E-166 P79551, Q29734, B3KRU8, P0DP23, Q16728, P0DP25, Q9GJM7, P0DP24, G3V3E8, P79545, Q29743, Q29742, Q59F47, Q59ES8, P79542, P79544, Q5T954, Q29749, P79562, X5DNQ0, Q29747, B0V0E7, A9YQA0, D3DTF0, B7Z8Y4, B2R5Q7, Q9H4K5, Q6NR85, P79554, Q8NBT4, P79555, P53634, P79553, Q8NC51, B2R620, Q96SA7, B5A8Y2, Q96SA8, P14104, B5A8Y3, Q16702, Q53GK4, B2R5T9, Q16704, Q29762, P79563, O75083, B2R652, A8K6E9, A8K6E4, Q06751, Q29764, Q45H73, Q53YJ2, P24410, Q29768, Q5EP53, Q5BKZ7, Q5EP52, L7RXH0, Q5EP51, Q16711, P06576, Q5EP56, Q29771, Q29770, Q29772, Q29775, Q29776, C9DRQ3, O62921, H0YN39, Q494S8, B0V0B8, Q5TD03, Q29RW2, A8K6C0, Q6NXU4, Q5EP47, Q5EP46, B2R5N8, O62924, Q5EP49, A0A024R4F1, Q86SH9, A0A0C4DFZ2, Q9NNX6, B3KRR5, Q2PPD0, Q29703, Q8NBP3, Q59EV8, Q2LE76, P53679, B2R5M6, O14471, O14472, Q29714, Q59F64, Q29718, Q5TCM1, B2R613, Q29721, Q29722, Q29720, A8K6A7, Q9H4P3, Q9H4P0, Q7YQA3, Q7YQA5, P26639, E7ETZ0, Q96DY6, F5H1A7, F5H1A8, A8MX47, Q768U4, Q768U2, Q29731, O14476, B2R606, P18077, Q4ZGJ7, Q2VQU1, A0A0S2Z3W3, P30449, P30448, Q9C0J5, P30447, Q8WVP4, P30446, P30445, E7EU16, Q9GJE7, P30444, Q9GJE6, P30443, Q9GJE8, Q96EE6, Q8NBL7, B4DLT1, Q53H37, P04687, Q96ED2, Q15113, A9Z1W6, Q8NBK4, Q6N0A0, Q8NBK2, Q658M5, Q6N0A6, Q4VBR0, A0A087WWU8, Q92608, Q96EG2, B2R5L4, Q9GJG0, Q6SS02, D3DU00, A0N0W1, Q643R4, Q9P0X0, Q6N0B3, Q15904, Q16792, Q15907, O62901, O00683, O62915, O62917, Q9GJF0, O62919, A9Z1Y6, P07195, B3KRK5, B0S7Y7, Q9GJF9, Q9GJF8, Q9P0Y2, Q9P0Y5, B2R5J9, B4DLW8, Q86SF5, Q96S81, P79504, Q3LID0, Q5Y7B9, Q16769, B2R5F0, Q5Y7B0, P14174, P79505, B2R5E8, Q5JRQ6, P04645, Q16770, Q5JRQ7, Q9BS70, Q9UMJ8, Q13896, Q13897, D3DU31, B4DLX4, D3DU32, Q9BRV4, Q5Y7A7, Q5Y7A9, D3DTR8, Q53YX9, B2R5E1, Q96S56, Q16778, Q16777, Q53GN8, Q6IN67, Q9UMK2, Q9NV63, Q5ISH4, Q5ISH5, Q53H01, Q5JS37, Q5ISH3, Q5ISH1, P79526, P79524, A6NC20, P79523, A4ZXA6, A8K696, Q5Y7D6, A4ZXA5, E7EU32, Q5Y7D5, P03992, O00655, P62158, Q5Y7D1, Q9P157, P03989, Q13876, Q8NBJ4, P30740, Q6P452, P16284, Q53H21, Q53H23, Q53H25, Q92650, Q13885, Q9UMI1, Q57Z92, Q6FG43, Q9GIZ0, A0A0A0MRT6, Q13861, Q20WL3, Q92678, Q9GIZ9, Q92673, Q96EM2, Q7Z391, O60718, Q8TDL6, Q7L3J5, A0A0A0MS51, P23396, Q7Z2W1, Q13852, Q53G93, C4R9J5, Q9H4Z1, O60700, Q59EB7, Q9ULL3, B2R5A3, Q9BSK5, Q14481, D3DSS7, B3KSF1, Q99778, A0A0S2Z4Q2, B7Z9I3, B2R5B3, P00488, B2R5B6, Q9HBN8, A0A0K0K1J1, B4DMQ5, B2R5B2, Q53XX6, B7WNS2, J3KMX4, Q14456, A0A0K0K1K4, C0JYZ0, A0PJT7, Q92688, Q53Y83, Q15084, Q96ML2, Q2EF78, J3KN86, Q5TDB7, Q53Y87, Q53Y86, Q9UGZ3, O19627, B7UDB2, O19624, O19625, Q09EX5, B4DE36, Q2P9N3, B4DE31, Q0PGR5, O19630, Q5VUU6, P05023, Q9UM31, Q9UM32, Q9UM14, O19619, O19617, Q53FT9, Q6LES2, Q02487, O19615, Q96EJ0, Q13811, Q53G53, Q9UHA4, B4DDS0, E7ETL9, Q8WV32, Q9HBT1, Q6LER7, Q6LER9, Q96EI7, Q2PP12, B4DDP6, P70514, P29316, O19605, P49241, Q9GIX6, O19606, Q9GIX9, P00441, Q2PP14, Q9GIX8, Q9HBR6, Q9GIX1, Q09666, Q2MF40, Q8WV69, Q5W072, Q59ED8, Q9HBQ7, Q9GIY8, Q9H5A5, Q9GIY7, A0PK91, Q9GIY5, Q15947, Q9GIY4, O43219, Q9GIY3, Q9GIY2, O43217, Q9GIY1, Q5W070, O43218, Q9GIY0, O43216, Q5K3W2, Q6REE2, E2G051, O19676, Q95344, Q9UGS2, Q95343, O19675, O19673, P35527, Q95348, Q9NVB4, A0A0S2Z4G4, A8K5L3, Q0P5T0, Q9GJ33, A8K5L0, A8K5L2, Q9GJ31, O60794, Q53YD9, B4DDF9, B4DDF4, B2R591, A0A024R525, F8WDL0, Q9UM55, Q9GJ41, Q95362, O19651, Q59EH1, B2RDS0, Q6LES6, O19652, A0A075B738, Q95365, Q95369, P08886, B4DVM6, A0A0S2Z4I4, P43490, Q53QC8, Q8WVC5, Q9GJ58, O19647, Q9GJ56, Q9GJ57, Q9UGP6, A8K5J0, B4DDD3, Q9UM42, Q95352, O19641, B4DDD7, Q95355, Q95359, Q9GJ60, A6NHJ0, Q9HBU3, A6NHJ5, Q9UM33, Q96N61, Q29673, B2R4S3, B2R4S4, B2R541, P09467, B2R4S1, Q9NVG2, P15291, Q29678, B4DMJ5, B2R4S9, B2R549, Q59EN6, Q3LR70, P21796, O60752, B5AU14, B5AU13, B5AU12, Q14426, A8K5H2, Q14428, Q29661, Q561W2, Q29665, Q561W6, Q1AP33, B3KRY0, P35579, P41218, Q96F33, Q9GJ00, Q5T074, Q96F30, Q08136, A0AV67, Q29697, B7VF87, Q29698, Q29695, Q29693, B2R4U4, O19695, O19694, A8MWK3, O19692, O19698, Q9GJ17, Q9GIP3, B7Z9U6, Q99085, B4DVI5, Q6QDB1, Q29682, A3KMC7, Q29684, O19682, B4DMK0, P19634, Q29680, A0A158RFU6, Q29681, P15289, P07203, Q9UM83, O19687, Q9GJ23, Q9GJ25, Q9GJ20, Q96F58, P37108, B7VF80, Q8N850, Q507L8, Q96SE2, Q29679, O62861, O75964, E7EUY1, Q29638, Q29636, A2RUU6, A2A418, Q8TBV2, Q6FGZ8, Q29641, P26572, P28062, O02875, Q29643, O02876, Q701T1, O98223, Q53HM4, Q8IUH1, O98222, O62869, D3DSE4, A8K089, Q8IUH0, P06681, Q8WUH0, Q5TBN4, B3KR31, O62879, Q16840, Q16841, Q5RJ85, B3KQR5, Q6FGY6, B4DVE7, B1PKZ3, B4DNB9, O02862, Q16839, Q29652, O02866, O02865, O02864, A8K092, O02863, A8K098, Q5HYG5, Q5T155, P07237, Q5T154, Q16838, Q16837, Q9NP69, Q9NP65, P99014, A8K5E2, Q9H3G5, Q540F8, B2R515, P99021, Q5SY70, Q5SP44, Q5T0S4, P07226, A0A024R5L7, Q5T0S1, O75976, Q5T0S2, A0A024R5L0, Q96CY7, Q9H3I3, Q75MN2, Q29631, Q29633, B1A0K6, Q8IUK3, B7Z883, D3DSD1, Q8IUK7, D3DSD2, Q6P2P4, D3DSD3, B4DFA2, P79490, P79493, P79496, A6H8M8, Q9UFK3, Q1M312, Q5T122, A0A024R5E5, B2R4N8, A0A1C7CYX9, B4DNE8, P79489, Q5JAK6, B3VTP8, Q06830, Q307W5, Q9BQ94, B3KQN5, Q96D87, P11717, B4DVA7, P17693, Q09GN4, A8MVQ9, H0YLR0, Q5VWK3, B3VTQ3, P79498, O15468, Q96CW1, Q5VWK1, Q30089, Q96TA1, Q30086, P27797, A5PLR1, Q8IUE5, Q95380, Q8IUE6, Q86XZ9, O98201, Q95377, P08670, A8K064, Q5FVE7, B2R4L2, Q6FHB9, Q53XM1, Q9BPY0, Q30095, Q6FHB3, B2RNS3, Q9BPZ8, P79482, P79483, Q96CU0, B3KQP4, Q549N7, A4FTV9, Q96CU8, Q95392, Q95383, G0YWD3, Q95389, O98212, O98217, O98218, O98215, O98216, Q6FHA8, B2R4K0, O98219, Q9UNE7, Q5T0M6, Q5T0M7, D3DSM1, A8K4Z8, Q64316, O43416, Q53Y06, Q5SXM3, Q9NPB7, B5QSK8, Q86TH0, P30536, O00560, Q92739, Q96DD5, A8K4Y4, Q6FH26, Q6FGQ4, A0A087WVQ6, E5FQ95, Q6FGQ9, B4DMY4, O00554, E7EV30, Q9BR08, Q9BZN3, Q8WUN1, B7Z8A7, Q9BZN5, Q9BZN4, P12814, Q8IUA1, P02511, Q8IUA4, Q5RIP1, Q53HT1, Q6FH55, Q9P293, Q59E99, F8WCZ6, P07292, P30685, Q5U5U6, P05067, A8YQE9, Q96SZ8, B3VLT3, Q5XG91, Q86TF2, Q6FH47, B2R4F7, Q86TF5, Q6FH45, Q59E93, Q53HU2, Q71E75, Q71E76, P12821, P30502, P30503, P30500, P30501, P30506, B2R4F0, P30507, P30504, P30505, E7EUT4, Q9UNJ9, Q53Y44, Q5T0I2, P62277, Q96SU9, Q9H3F0, D3DSQ5, Q9H3E3, Q4VZY7, B6VCX2, Q6FH76, Q13997, Q13998, Q53HR3, B2R4E3, P30509, P30508, Q53HR7, Q9BQ05, Q9NU67, Q8WUM6, Q9NPF1, Q53XT5, Q6ZSH5, Q53Y59, P99022, B2R4D4, Q53I44, Q53HS5, Q92774, Q53HS8, Q86YG0, Q53Y63, A8K4X0, P81605, Q53Y61, Q96T85, B4DUV9, A8K4X5, B3KQF5, D3DT04, Q5T0G8, Q9BR53, B1PKY1, Q92740, Q9BQ27, Q9P257, Q92741, Q53HP3, Q92742, Q86YD0, X5CMJ9, Q9NU45, P30511, P30512, P30513, B4DUU6, P30514, A8K4W6, P30510, O00502, Q9BQ33, Q6FH83, P99049, B2R4B9, Q6IVX1, B2R4B6, Q5KU08, Q9NU44, Q540R1, A8K4V8, Q6FGW9, Q5Y7G0, Q6FGI2, Q6FGI1, Q9P1S4, Q13968, Q13967, Q13966, O95266, Q15859, P37802, Q14325, A0A024R5Z9, D3DRU4, Q9UMM6, Q14326, Q13961, Q9UMM7, A0A024R5Z7, Q13960, A0A024R5Z8, P30499, B4DV48, P30498, Q15861, P30497, P30496, Q5F2H3, P30495, P30494, P30493, P30492, Q5Y7G8, O43391, Q9UG89, P10619, Q13958, B2R4A1, Q13957, P00354, Q13959, Q8N9A3, Q15869, Q15868, Q4ZG63, Q15867, Q9UML6, Q14334, Q14335, Q14336, Q9UML5, Q14344, A5JHP2, A5JHP3, Q53X65, Q8TCG3, B4DUT8, O19706, P18206, O19700, Q86Z27, O19702, Q9UN06, Q9UN07, Q9UN08, Q9UN09, O19708, Q8WU71, Q8WTV0, Q14351, P09382, Q5Y7E9, Q5S3G1, B4DV20, Q9UMN0, P37837, Q96DL2, P00338, Q7YQ62, Q13980, A6ZKI4, Q5Y7F5, Q2HIY8, B7WP98, Q7YQ10, D3DRY4, Q5G841, D3DRY5, Q6L749, O19722, O19724, F5H1Q9, D3DRY3, P15311, D9IX67, P30458, Q96DH3, D9IX66, P02593, P30459, D9IX69, P30456, P62328, D9IX68, Q8WTS9, P30457, P30454, Q8WTS4, P30455, P30452, A0A024R681, Q9BZM8, P30453, P30450, P30451, Q8N6Z9, Q5T1C5, D3DRX9, A0A024R5U5, Q8N6Z5, O19713, P05109, O43333, O19717, P05107, O19718, Q9BRL0, P30467, Q08AJ9, P30468, P30469, P30463, P30464, Q8WU33, P30465, P30466, P30460, P30461, P30462, Q86SY1, P30480, B7Z8M7, A0A0A0MSZ8, Q13942, Q15836, A4ZY86, O19749, A0A160YHC2, P29218, P02570, Q5VVW7, P02571, P05141, Q6FH09, P30478, Q8WU28, P30479, Q9BRL5, Q5VVW6, P30472, P30473, P30470, Q7YQ26, P30471, P30476, P30477, P30474, B9UKH4, P30475, Q15843, Q8N6X2, A0A024R684, P30491, P30490, O19739, P20172, Q9JLX1, O43350, A8K500, B4DNT0, A8K502, P30489, B4DUN2, P30481, P30482, Q8IV79, P30483, P30484, P30485, P30486, A0A024R693, P30487, P30488, A0A024R694, Q30081, Q30080, Q86T72, Q30084, Q30083, Q30082, Q9UG03, Q9H3S7, Q53HF2, Q9UG05, Q9NP13, Q96E67, O15430, B7Z909, Q30075, Q30076, P08758, Q86SW0, Q86YZ3, Q86T83, Q30070, Q30072, Q30071, P46459, Q30073, Q53HE2, Q9UG15, Q9H3R6, O19756, O19758, B3KQY6, P16401, Q30064, Q30067, Q96E76, A0A0A0MT01, Q30068, Q86SX1, B2RNX7, B7ZAU4, Q30061, A0MWF2, B4DEG8, Q95463, O19795, P58546, Q95461, O19794, Q9P1I7, Q13903, Q13902, Q96E46, Q13904, Q13906, O19789, O19788, Q30055, Q8N763, Q30053, Q30054, Q30050, Q30052, Q30051, P49327, O19783, O60666, Q96E59, O19779, O75256, Q5T986, O75915, Q2YHQ2, Q9UMZ4, Q9Y6W5, Q5SX88, Q30034, Q30033, Q96TF6, Q30032, Q30031, B3KQV6, Q6B9X1, B4DUH3, F8VZE2, Q6Q3G8, P38117, Q6AI32, Q549C7, Q53XC6, Q8TCT8, O75923, Q9BRD2, B1GXI3, Q8IV08, Q9BRD3, Q6FGG2, Q9BQC2, Q6ZT79, Q71DI3, Q8N725, F5H1G8, Q30015, F5H1G9, A0A0A0MT32, A0A024R5P1, P29966, O62897, Q71RF6, B4DNK4, A8MVL8, Q9UG78, Q5SWX2, Q86T27, Q71DJ3, Q9P1D4, Q8IUN0, A0A0A0MT22, Q14314, P08708, Q8TCV7, Q14312, B4DUF9, O62882, Q8TD70, O62883, B3KR80, B4DEM2, Q30006, O62889, O62888, Q9BUC2, P19373, P46940, O02930, B2R7R1, Q969U2, V9HVZ4, O02939, A8K183, A9YWH7, Q8IVH3, Q04826, Q9UEK8, P13645, Q8IVG8, B5MDD5, Q548L2, Q5TZP3, A0A024RA27, Q04837, Q96L99, Q5YLA6, Q9UEJ4, A8CZ64, O15330, B5MDC5, Q9H2J9, Q5JPB8, B3KPJ9, O02954, O02955, O02956, O02957, O02958, Q92801, Q58F52, P06756, Q5JPC4, B4DYH8, Q9H2K9, Q96BV6, Q969X1, Q92814, Q969X4, G5E928, A8K0U9, O75874, Q5TAH4, O75877, K9JA46, B0V2C8, Q5TZN9, Q96C68, B4DGD0, B2R7V9, V9HW71, Q969Q2, A3KPC7, Q5SQ73, Q9UEG1, O98137, P02023, Q5SPT5, O02966, O02963, D6W628, O02960, Q585T2, P46976, B2R7U3, Q969R1, Q66K91, A0A140VJC8, V9HW88, Q9UEF9, Q5QGT0, Q9UEF2, O98140, B7Z766, O15377, V9HW56, Q8WLP1, Q1HGM9, Q1HGM8, Q8IVI5, Q5SQ94, Q5EER6, Q8IVI8, B7Z6S1, A8K0Z0, F5H3A1, A0A140VJE9, P25388, Q9CUV7, Q04858, B7Z6S9, Q6NVI1, Q9BTZ8, P04406, B2R7I4, A7YIJ8, Q6ICU6, O43516, Q9BTZ0, Q63HR1, V9HW31, E7DVW5, A8K3V2, Q16529, Q6PR46, A8K3V6, B7ZVZ6, Q6R7N2, B2R7H8, D3DN75, P06703, Q9BTY2, Q9BTY1, Q9UEB6, V9HW43, Q5RHS4, Q9BTY3, Q8WXQ0, Q6FHZ1, Q53X54, Q7Z502, Q56FN9, A8K110, Q53X53, A7YIK0, Q8WXQ2, A7YIK3, Q8WXQ1, X6R433, A5Z1R8, A8K3S7, Q92882, Q16511, P12955, P45880, D6W671, Q641R5, B2R7L0, Q38L19, B7Z7A9, Q0IJ56, P60174, Q16522, Q92896, Q9BU85, V9HW22, V9HW26, V9HW27, P33527, Q6LDE5, H7BXI4, Q5I0Y0, P14384, H7BXI6, K3W4U1, Q6ICQ3, Q9P2Z3, Q6FHV0, A7VJG6, P06733, Q2YDT2, P06734, Q6PEY4, P06737, Q5TK76, Q9BTV8, Q5TK77, P68371, B2R7N5, Q8WY59, Q969Y1, Q6W898, D6W5X9, A8K3Z1, Q6FHU2, Q6ICP8, B4DYA0, Q53F06, Q9BTU6, P04439, Q53F05, P06744, P06749, Q8N6D7, Q6ISV8, P04440, Q8N6E5, P10809, P06753, A0A024R6F4, A7DZP9, Q969Z9, Q96LB5, B4DNZ3, A4USG5, A4USG2, Q6FHT4, Q7Z520, P17931, Q16555, Q16545, A0A024R6C0, P50897, A0A024R6C4, Q6ICT1, Q7Z4P3, D3DW42, Q7Z514, Q6ICR9, Q5JZ48, B4DFX8, P11476, Q6LDA9, Q6FI42, Q92856, Q0D2H1, Q6FI47, P07858, A8JZY7, B2LVF9, P27449, Q9NX80, Q6FI44, Q92853, Q5JZ47, Q56FP3, B3KPG9, Q56FP2, Q56FP1, B0UZC0, B2R800, Q99985, P20039, P20036, B0LUZ6, Q9UNV0, O60913, B5MCQ5, P17900, Q6FHQ6, Q9BUS2, Q5HY53, Q5HY55, Q96KF1, B4DY56, Q14CP2, Q9BUT8, Q969E5, P23821, Q6FHR0, P35703, Q6FI08, Q9UNS3, Q969H8, V9HWK1, V9HWK2, Q969H2, Q16480, B2R7B7, Q6FHP9, Q1JRP3, Q6FI16, V9HWJ0, Q6FI13, V9HWJ2, Q5VLR4, Q6FI10, A8K0D7, Q8N694, V9HWH9, Q0IJ47, Q96KK5, P30153, A6N8I7, P08134, P08133, P61604, D9IAI1, A8K417, B4DY90, A8K416, V9HWI5, B4DG39, A8K0K3, A8K411, V9HWI3, A8MYN7, V9HWG7, Q9NY15, B0UYW1, Q96KJ2, B3KQB9, P62491, Q5ENE0, P08123, Q5ENE1, P39029, Q9UNP1, Q96CJ0, V9HWH1, B4E0R1, Q9UEU8, V9HWF4, B3KQA2, Q9UEU1, Q8NEK4, Q12965, Q30112, Q30115, Q30116, Q30117, B4E0U6, Q6KFX4, Q8WMA0, Q9BUM4, V9HWE8, V9HWE9, Q8WMA3, P52272, Q9NY33, Q9BUM7, V9HWE5, Q5SQI3, Q14697, Q30101, Q30108, V9HWF2, A8K404, P20073, V9HWE0, V9HWE1, Q14665, Q14664, Q30134, Q8WLP5, Q8WLP6, P53396, Q12909, A2BHY4, V9HWD9, Q12913, B7Z7T9, Q12911, Q12910, Q30126, Q30120, Q8WLR5, V9HWC9, D3DNH0, B2R798, P09211, D3DNH2, D3DNH1, V9HWC7, B7Z7Q6, A0A024R718, V9HWC0, A0A024R716, Q14647, Q30154, A0A024R713, Q30159, F8VSL7, Q9BUH5, V9HWB9, V9HWB8, Q30160, V9HWB4, O98034, Q9H364, P17066, Q9UEQ4, Q30149, B7Z7R0, Q30142, Q4KMY1, Q8WLT7, Q14659, Q30144, Q30145, Q14662, P17050, P38484, V9HWA9, Q30150, P58876, B3KY82, Q14622, Q8WLU3, E9PI88, Q30174, Q9UEN7, Q7Z5E3, Q9UF04, Q8WLT8, F5GZH6, Q30167, A8K0B1, B3KY95, Q30169, A6QRH0, Q5TZC0, B3KXX9, P26038, Q30166, P13686, Q6ZS95, P28001, B7XCW9, Q5VSF1, A8K0B8, Q30173, A8K0B6, Q6MZS0, Q30198, Q30199, Q96D41, Q0ZFN3, J3KPF3, Q96L29, Q9UNX3, P08195, B6EAT9, Q969L0, B4DY24, B4DY28, Q6MZU9, Q6MZU5, O14672, Q96KP7, Q96KP8, Q96KP9, P35754, Q96KP4, Q6LD15, A4D2I9, A8MZ56, Q30192, Q9H2P8, B7Z5V1, Q8IWH0, P04350, B4DHH3, Q9UDH0, B2R6R5, B2R733, Q9UPF2, A8MXW0, Q6NWQ3, E9PPB3, Q9UDG2, C7C4X3, Q7Z3B8, Q5SR52, Q4W597, Q2TB19, Q9UDF9, Q9UDF8, Q96AS2, Q9UDF7, J3KQT7, P61586, Q92930, P13798, P13796, Q8WWI8, Q9UDF4, Q5DT20, Q9UDJ0, Q9UDJ2, G5EA09, B2R710, Q2WCM3, Q9UPH4, Q5JZH1, Q96B34, Q9UPH0, P13761, M0QXB4, O75787, P13763, Q10742, Q96AR7, Q5T2R4, Q5T2R6, Q5T2R7, Q7Z3E0, B7Z681, Q5T2R3, O15207, Q5T2R9, A0A140VKA6, Q96B24, B8ZZM1, Q9UDH9, Q9UDH8, Q96K74, B2R6V5, Q9UPB0, Q9GIM4, Q9GIM3, P13746, Q9GIM2, Q6MZM7, P31949, Q5JQI8, Q31627, P13747, J3QLD9, A0A024R017, Q31623, Q06033, Q29413, B4DPF3, P60903, Q9GIL3, P13760, D3DUJ7, Q6P4R1, Q9GIL5, Q9GIL6, Q7Z3G7, P33443, Q4VB74, Q5JQJ1, Q31610, A0A1L1UHR1, B4DXI7, Q31613, B9VRA4, B4DXI3, Q31612, P13758, P13759, Q4KMR3, Q714U1, B7XD04, Q714U2, O98009, P79663, Q9GIK8, Q9GIK5, Q9GIK4, A0A0G2JMH6, Q6P4U5, P07900, Q5T2X0, B4DHG0, Q9UDE8, Q9UDE9, B8ZZH9, P84070, O98011, O98010, P51149, Q16614, P51148, Q0E4V9, A0A024R816, Q31633, Q96AU9, Q31636, A0A140VKE5, Q10718, A0ZXY9, D3DV71, G5E9J2, Q5ENW3, Q9BT75, Q5JQM8, Q8TEG6, A2IDB9, O00775, O00776, O00777, O00778, D3DUU6, Q9BT62, Q9H1B8, Q6IBT6, P02747, Q6IBT7, P39019, A8K2P9, P17844, A0A140VJZ9, Q9BSU7, Q16641, Q16640, Q53G07, Q69YI9, A4D1U3, P39024, O00769, P67936, Q9UDA9, B7Z6B0, Q9BT95, Q91888, Q91887, A8K345, O00751, B2R6H1, E7EWZ6, Q4VB69, O00754, A4D275, Q6MZF4, P50995, D3DV46, D3DUS9, Q9BT83, Q5GRG5, A0A140VJX1, Q69YG1, P31932, Q155F7, P68431, Q6P599, Q6IBS0, Q5QNR8, D3DUT4, Q9BSR5, V9HWN7, Q9BT36, Q9BT38, Q6R739, Q6IBQ6, Q9UCZ5, E9PHF0, A0A087X1R2, A6NLA3, Q16669, P79608, Q16680, P02786, Q9UPK7, D3DV39, D3DV37, B3KXH0, Q8TED4, P02792, E9PHE4, A0A024R7F8, A7E2V2, P02751, Q9UPL0, P06858, Q9H0Z2, Q8IWE7, Q4VAQ2, O43672, V9HWP2, Q0P0L4, Q5QNX0, Q5QNW6, A2VCK8, Q5UBA2, Q4VB25, Q5SR04, B1AVS6, Q16689, P07996, Q6NWP9, Q6NWP8, P06865, Q9BT48, A8K268, P02768, P02766, Q53FQ0, A8C1Z0, Q7M2H9, Q7M2H4, A0A024R7H5, Q5VU63, Q6LDM4, Q5VU66, G5E9C4, Q9UE88, Q95604, Q95603, Q6SJR2, Q6ICN3, A0A024R7Z5, Q9BU00, A0A140VJR2, Q5VU71, Q5VU72, Q4VAK0, O60805, Q99879, E9LUE9, Q4VAK2, E9LUE8, Q4VAK1, Q99878, Q8WVV7, Q99877, Q8WW73, Q9UDX2, Q65A82, O76049, Q99880, O76045, P00558, Q9BU11, Q9NWT0, Q7RTP9, Q7RTQ3, Q7RTQ2, Q7RTQ6, Q2TAB1, Q7RTQ5, P22966, Q8WW64, E9PH29, Q9UDY7, Q7Z3V0, A2A2E1, Q6NXF2, Q7Z3V1, Q53ES3, Q7Z3V6, Q9C0H2, Q9H299, Q5VU58, Q9H298, Q6LDP6, A6NKA3, Q7RTR9, O76068, Q5THV4, Q15609, Q9BU37, B4DPX4, P02794, E9PGK1, Q5SRJ2, Q5TZZ9, Q5VU20, Q5VU21, Q5VU22, Q8TEL8, P29401, Q8TEM2, B4DQ80, Q7Z3X3, Q27PR6, Q27PR7, B7Z6C3, Q5TZY3, A5H000, B3KXA2, Q9BTK7, Q9UE55, Q96BI6, A0A140VK65, A4D201, Q53F97, Q53F94, Q14597, Q14594, A0A140VK56, A0A140VK57, Q7RTM3, B4DQ58, Q9BTL5, Q7RTM2, Q9BTM1, Q7RTM5, Q8WW95, Q5VU19, A0A140VK45, Q7RTN5, Q30208, Q9BTN1, A0A140VK43, Q6ICI5, B2R6C3, G3XAB4, Q30200, Q15659, Q0PQ39, Q14523, O77938, O60892, O77937, Q14529, O77933, Q6ICF9, Q6FII1, B2R5W8, P08962, B2R692, B2R5X1, B7Z717, B3KX51, Q15667, B2R5X0, Q15668, B3KP24, J3KQK9, B7Z712, B2R699, O95060, B4DWL3, Q14544, B2R661, O77952, Q6P4H0, B4DGP8, P35690, Q6P4H4, B7Z6Q4, O77959, B7Z6Q5, A0A1B2JLU2, Q5VTK0, O14532, Q76LA1, Q15682, Q15681, B4DWI3, Q15683, B4DGQ0, A0A024R845, B2R5V1, A5HKN8, O77964, O77969, Q9H212, P0CG48, Q9BTI6, Q9NWJ0, Q15690, B2R5V5, Q8IWR2, P0CG47, B2R5V8, Q96K13, Q4GY31, P01254, B4DGJ1, A0A024R7V6, Q93094, A8MPU4, Q96C20, Q93099, A0A024R872, O76097, Q53FB9, A2ICT1, A8K2D9, Q6FIE7, Q9UDK2, P35625, O14550, Q52LZ5, Q9UP96, Q96C37, Q02546, Q8WWD0, Q9UDK5, J3KQG4, A0A024R7U9, Q3KTM1, A8K1B6, Q2QD06, P01253, Q14509, B7VU69, O75028, A0A024R7X3, Q93077, Q93079, B3KX62, Q93078, Q93072, O75021, B1P2N5, B1P2N6, Q93080, A0A140VJL8, B1P2N7, Q93081, B1P2N8, B1P2N9, Q5UT58, O14579, P14406, P0CW22, Q6LDU5, A0A024R882, Q14510, B2R5Z3, D1MGQ2, Q93090, I4AY87, B5LZ25, Q8N517, Q52LW9, P16671, F8VTM4, P15144, P16279, P16278, Q95HL1, Q6B6N3, Q9MYH3, P01919, Q9MYH2, Q2I204, P01911, Q9UBY1, P01912, P01913, P01914, Q9MYG5, P01916, O75696, P01917, Q9H8J2, O75695, P01918, Q9MYG4, A5I886, Q95HK1, H0Y7A7, Q13350, P01909, Q9MYI3, P01908, Q9H8J0, Q9UBZ7, Q9UBZ6, P01903, P01906, Q9MYH4, P01907, P01905, Q9TP95, Q95HL0, Q99439, Q498Y0, Q3KQV0, P52565, P52566, Q9UC84, Q9UC85, Q13443, Q9MYI5, Q13446, A8MSX3, Q7Z6V1, Q9BW87, Q3MJ42, P01121, F8WA83, Q9NSG8, Q9UC98, Q9UC92, P01922, O75681, P01920, B4DHN5, Q9HAL6, A7E236, P0C0L4, P07602, P0C0L5, B5BLN7, Q9NSJ4, P07686, Q6UX56, B5BU34, A0A024RAZ7, A4D0T9, A4D155, Q9MYC7, Q9MYC4, Q9MYC3, B5BU38, Q07866, J3QQX2, F8W819, Q96A94, Q9HB40, X6R8A1, Q9HB41, Q9UIB7, Q9UIB6, Q9UQA0, Q9UIB8, K7ENP3, B4E3P0, P21333, B5BU21, Q5ZEZ8, Q13419, Q8NG15, Q96A97, B5BU26, Q9H8Q3, Q6IAS5, Q6UX71, Q07000, Q6IB40, Q6I9R6, B2ZCY1, Q9TP70, B4E3Q1, Q9MYE9, P02278, Q9TP68, Q96IZ1, Q9MYE6, Q6IB35, Q6IAT4, Q9H8P3, Q6IAT1, Q9MYG1, P02296, P18464, P02295, P18463, Q95HM9, P18462, Q95HM8, Q3KQS1, A4D0R0, P20670, P20671, E7ENH7, P18465, B7Z602, Q01469, Q5EY03, A4D0Q9, Q9MYF5, Q9MYF4, Q6IAS6, Q9HAP3, Q76P63, B3KNN9, Q6IB57, Q9BWB5, Q6IAT8, A4D1B1, Q9BWB7, B5BU79, Q9UCB6, B5BU76, Q9UCB0, Q96NY6, P0C0S8, Q9TPA9, P02261, Q683P7, Q9HB71, O15128, A4D1B8, P50281, Q3MIH3, Q3MIH5, Q16283, Q5U0D9, Q16282, Q5R371, Q5R370, Q9UCC8, Q93006, Q9UQ42, A7E297, O75629, Q9TPB6, B0I1R0, Q95HC2, Q14992, Q9BWC0, Q9TPB5, Q95HC0, Q95HC1, Q6IAV1, A4D1A4, Q86UX7, Q14975, Q9MYA3, Q9MYA4, Q9MYA5, Q6I9V0, P61020, Q9UQ58, Q9Y4G5, Q8N4K9, Q04198, A0PFJ7, O15147, B3KNK9, Q00610, Q6IAW5, Q96A76, Q9BWA8, O15144, Q9BWA6, Q95HA8, O15145, Q9BCL7, Q9UCA9, O15143, Q9MYB8, P02249, P02248, Q9UCA2, Q9Y4H7, Q9UHS3, Q6I9U6, Q6GSJ0, Q96IT9, Q5JP37, Q6I9U2, P02250, Q53TR4, Q95HA3, Q6IB96, Q76PA6, Q9MXZ5, Q9MXZ0, Q9BCM8, Q99460, Q96IT0, Q93035, Q6S380, A0A024RBC5, Q9BCM6, Q6S381, Q9BCM7, Q6S382, Q5W3L4, Q6S377, Q6S376, Q6S379, Q6S378, Q9H016, Q96J48, P36543, Q9H982, Q96J47, Q9UCG6, B9W6F9, B7Z5E3, B9W6F7, P61018, P61019, P38646, Q5U0H6, Q9UHY3, B7Z5D8, Q9BCN0, Q9UPX3, B0AZP7, Q8IXL2, Q6IAZ1, Q96J30, Q96IR0, A2TGX3, Q9UCD1, Q9UQ97, Q9UQ99, Q96IR6, Q9BD06, Q9UCD6, Q6NVC0, Q13488, Q9BWD9, P09958, Q13492, Q9BWD6, Q5J7W1, Q3MIF5, D3DP05, Q5U0I6, A3RJX2, Q86V81, Q5JP69, Q5U0I1, Q9UCE0, Q96A39, Q96J24, C9JRD1, B7Z5G2, Q9BD19, A5YRN9, Q9BD17, Q13479, Q9BD18, Q9BCP2, Q86V75, Q9BCP1, Q86V74, Q9BCP0, Q86V77, Q6GSF3, Q86V76, Q5U0J8, Q9BCP5, Q9BD15, Q9BD13, Q9BCP3, Q6S383, Q9Y4L1, B0QZR6, Q86V79, Q86V78, Q96NS9, Q5U0J2, Q9NRS7, Q9UCL1, B1PZ80, B1PZ81, P36578, P78419, Q9BWK1, P78541, Q9XS12, P78546, Q9XS11, A0A0C4DGX8, P78547, Q9XS10, Q9BWK8, Q3MJC3, P61769, Q9UQM6, P38606, Q9UHL4, Q6UXK4, A0A024R0I3, P68104, B1PZ70, P78538, B1PZ71, Q9UCK0, D3DPG8, B1PZ74, B1PZ75, B1PZ72, B1PZ73, B1PZ78, Q68D74, B1PZ79, B5U8B4, B1PZ76, P41250, Q9NZK2, B1PZ77, P42785, Q9UCJ5, E9PG40, Q503A6, Q9UCJ7, Q503A8, Q9UCJ6, Q9UCJ9, C0MQ35, C0MQ34, Q9UCJ0, P78438, P13473, Q6IBA7, Q8IXV2, P09871, Q15592, P78436, P78434, O78214, A8K9S6, O78211, Q546L8, Q5UE58, B2R9C7, O78210, Q96AP9, Q6LAM2, C0MPQ3, C0MPQ2, Q96B15, Q96B16, C0MPQ7, O78217, C0MPQ6, C0MPQ5, Q6IBA2, D3DPE4, Q9NZM0, P42768, P78441, E9PG29, O46883, P78558, Q15584, Q86VU1, O46884, Q9BWH9, P78445, Q9NZM1, Q15582, Q6GSC0, O78202, O78203, Q5CAQ6, D6R9K3, B3KW64, O43799, Q9UCH6, Q7Z7G9, C0MPP5, Q5CAQ7, Q17RV7, Q5J8M6, O46874, O46872, Q9Y3T2, D3DPL4, Q9Y453, B4DIA0, Q9UCP9, Q9UCP8, Q96IJ4, Q31605, O43746, Q95IA6, Q31604, Q31603, Q9Y3S7, Q546M4, Q498B5, Q564H7, Q6IBB8, Q8IXU8, Q8IXU7, E9PFW3, B3KNR5, O78221, O78223, Q6YJU6, Q95IB8, Q14956, Q4PJH5, Q546P5, Q29200, Q0H395, Q9UCN2, Q9UCN1, Q9UCN0, A0A173ADG5, Q16302, Q9UQS6, Q9UCM9, Q6IBE3, E9PG76, Q14923, A7UHG2, Q9UQS8, Q9UQS9, Q9BWL9, P46783, B5BUF5, A0A0B4J1R6, Q9NZQ2, Q9UI12, Q9UCM6, Q9UI11, Q9UCM0, Q96AK7, Q564J6, O43752, A5D8U8, Q9UCL7, P24752, Q8N473, A0A024R0Q4, Q9TQ37, Q9XRY4, F5H5E2, Q9XRY5, Q9TPR8, Q9XRY6, Q9UQE0, Q9TPR2, Q9TPR4, Q6IBG2, Q9NZT1, F8W8N0, B4DRL8, Q9XRX6, Q9TPQ7, Q9Y492, Q9Y490, Q9UHE6, Q9XRX1, Q9TPQ9, B1AM77, Q9TPQ3, Q9TQ24, Q9TQ21, Q9UD48, Q96IG0, Q2V4Y5, P63244, B4E3K9, Q9UCS3, Q9UCS4, Q9UCS1, Q9UCS2, Q9TPT4, Q9TPT6, Q9TPT2, Q7L7Q6, Q7L7Q5, Q2MJA6, Q9UCR6, Q96AG5, Q9BX29, O14828, Q7L7Q8, A1A586, Q70VH8, Q2MZ92, B2RBK0, Q9TPS6, O00283, Q9TPS4, Q1G0Z9, Q6IBH7, B4DIH1, P35908, P63261, Q1HB43, B2R9E1, Q9BX98, A2RPH3, Q9BX96, A0A024RC42, Q14037, Q14038, Q9UHH8, B2RBH5, Q9UD93, P78459, P78458, B4DII8, A0A024RBS4, Q2V576, B3KNY2, P16188, P16189, A4Q9R4, D3DXB0, B8YAC6, Q9TPM3, P16190, P78467, P78466, O14818, O14819, P20701, Q14033, O00259, P19116, A0A024RC61, Q6IBM7, Q4TT29, B7Z4U6, A0A024R0K8, O95574, Q11211, P78480, P78481, Q14016, Q7Z6Y2, Q6IBM5, Q9UCV5, E9PFN7, Q9UCV4, Q9UCV6, Q9UCV1, P78479, Q9UCV0, Q9UCV3, B4E3J7, Q9UCV2, Q9UD72, Q7KZ30, Q6PWX6, Q502Z6, A0A024RC65, Q7KZ34, P86104, B4DIM0, A0A024RC70, Q6NUQ7, B2RBG3, Q9XRZ2, Q9UQJ4, E7EPA7, Q4TT31, Q9UCU5, Q9XRY7, B4E3I5, Q7L7L0, Q9BWT9, Q9UCU9, Q9UCU8, Q9UCU7, Q7Z642, Q7Z5S3, Q5JNW6, Q8NF52, Q7Z5S6, Q9NTJ9, P07741, A0A024R8S5, P07737, Q9BV67, B2RA01, Q5STE0, O95660, Q2YDC4, Q5JNX2, Q9NXZ9, Q8WZ99, B4DR57, B4E2T8, Q96P24, A0A024RA61, Q9BUV7, Q99534, Q99536, Q7Z5U7, Q13221, B2R907, B4E324, B4DZ53, Q99538, A0A024RA55, Q6Q7K5, D3DNT1, P14625, B4DR31, Q1HBJ4, Q13212, O75571, Q1KLJ6, Q68DF9, A0A024RA40, Q6UVX1, P14618, B2R8M2, Q9TQ91, Q9TPX2, Q9TPX3, Q8WYU9, P60709, Q7Z600, P01028, Q9TPW3, P01024, P01023, O95730, Q9TPW9, Q99528, Q9TPY0, B4DR17, Q6IS07, O95748, Q9NTM3, Q99523, Q07954, B4DJ51, Q13510, B7Z4M8, D3DNW7, Q96HW2, Q10567, Q9TPX4, O95610, Q9TPX9, Q9TPX8, P01034, B2ZWH2, O95609, Q8WZ44, Q8WZ45, A5YM50, Q13543, P16106, Q96HZ9, P16104, Q9TPW1, A0A024R0V4, A6NF62, B4DQN9, B3V8S3, Q96HY3, Q9TPV8, Q10589, Q9TPV2, Q9NYB8, Q9UQV5, Q68DN5, Q9UQV6, G3GN01, P01892, Q68DN2, O15031, Q9TQE2, Q70M87, A8KAM4, Q8SND1, Q9TQE0, P22750, Q9TQE9, Q9TQE8, Q8WYQ7, E9PEX6, Q9Y3F5, Q9H0Y6, Q5NDB9, P01884, P11279, P01889, Q96I40, B2R8Z0, Q9TQF1, Q9TQF5, Q9TQF8, Q9TQF9, P01891, P01890, A3R0T8, Q68DP7, Q68DP8, Q68DP9, Q9UQT0, Q6LBX7, Q6LBX6, Q9H0V1, Q6LBX5, Q8WZ09, Q6LBX4, Q6LBX3, B4DIW2, Q6LBX2, B7TY16, B0QZ61, A6NMY0, Q86U83, P53999, Q27S71, P28482, Q8IYS5, Q32MY7, Q8IZ49, Q9UQU7, Q9UQU6, Q9UQU3, Q8WYN8, Q04984, Q86TV2, B3KVK4, Q86TV3, P50395, O46700, Q5U1F4, O46701, B1ALD6, P38571, A0A068F658, O46702, Q1HBA8, D3DWS0, B4E2X5, B8ZYT0, P22712, Q53SS8, D3DWR1, Q9UBC8, Q8SNA0, Q9H0U4, P21281, Q8IYK7, P09000, D3DWQ3, B2R977, Q9NYH1, Q9TQB4, Q68DT4, A0A024RAA7, Q8SNB4, O75535, P07711, P21291, Q6DU14, Q8SNC4, Q61380, Q8SNC5, Q61379, A0A024R9D3, B4DQV7, P51884, Q7Z5H1, B2R8T1, B4DJA5, P62750, Q1KLZ0, Q29120, Q7M4L3, Q7M4L4, Q9TQN5, Q9TQN6, Q9TQN4, Q53TI2, P78324, Q70GL2, P78325, Q6DKQ7, Q9BD43, Q9BD40, Q9UIN0, Q9UIN1, Q6U2M5, Q2A120, Q9UBG1, Q96HK4, Q96HK3, Q9MY93, Q9MY94, Q9MY92, B3KMR0, Q16450, Q2M1U4, Q9TQM6, Q3MIB7, Q9TQM2, A6NFN7, Q9UIM9, Q6U2L1, B4E2B1, Q9BD33, Q7M4N9, Q9BD37, O46793, Q9BD38, O46794, Q6DU44, Q6U2L9, Q9MY84, P04040, Q6U2L7, Q60FE2, Q9MY89, Q60FE4, B7Z3U6, Q15490, Q60FE5, Q9UIN3, Q9UIN2, Q9UIN5, Q6VCV8, Q6TAS4, Q5JXQ5, Q4PRC3, Q4PRC5, A6NFK3, P11215, Q15484, Q9BCQ1, Q9BD21, Q6PN97, Q9MY75, Q76NI6, Q9MY74, Q9MY79, Q9MY78, Q86V26, B3KUQ1, Q9BD28, E9PEQ4, Q9TQK5, Q96PD9, Q16418, Q9MY67, Q9UJ21, Q09160, Q9UJ20, Q5JXJ8, Q9TQJ5, A8K8M3, O78138, Q2M1R2, P10253, A8K8M6, P26927, P24818, Q9MY61, A6NFI4, Q9UIP5, Q6LBS3, Q9UIP7, P49757, Q9MY56, Q9MY54, Q9Y300, I4EC15, Q96HG5, O78126, Q9TQI3, Q9UIQ7, Q9UIQ5, Q9UIQ6, Q6IAA8, Q9MY42, Q9MY43, C5IZL1, J3KTA4, Q9MY45, Q96HH3, Q9UIS5, Q8WYA8, Q9TQH5, Q9MY49, Q9TQH6, Q9TQH3, P30086, Q9TQH9, Q8IZ71, Q9TQH7, Q9TQH8, B2R7Z0, Q9UJ36, Q3KRG6, Q9MY31, P62745, Q2HZE5, O14773, G3XAK1, Q9MY30, Q9UIT7, Q9MY35, G3V0E5, Q9MY37, A0A024RAJ6, Q9TQG5, Q9TQG7, Q9Y2Q3, Q9TQG1, Q9TQG0, P05536, P05534, O43852, Q14C66, P05537, Q9H096, A6NML2, Q9BW13, Q9BW12, Q9BW10, P12324, A0A024R1Q5, O78178, B2RAH2, A0A024RB09, O78180, Q96HB1, A0A024RB05, Q501V9, Q8WU07, Q53TA9, P12318, Q6IAF4, P05556, Q860E5, P18669, Q8NFM6, Q8WYA7, O78165, O78166, O78173, O78172, O78171, O00157, Q9MY13, Q9BVN7, Q860D9, O00173, Q860D8, B3KUZ7, A0A024R1S8, P20618, Q9NYR7, P30041, O78160, Q9UC30, A6NFS4, O78162, Q9UC31, Q9UBR2, Q9UC33, O78163, P30048, Q9UC34, Q6UX20, Q9UC35, Q9UC36, Q9UC37, Q9UC38, Q9UC39, A0A024RAM2, Q9BVQ5, Q5U9W6, Q9NYR6, Q13509, A0A024R8M0, O00182, Q13501, Q5JXJ2, P30040, O78149, Q5JXJ7, A0A024R1T9, A0A024R1U4, P30036, Q9Y367, P30037, B4DZN0, B4DQI1, Q6UWP8, Q3KRA8, Q9UC28, Q08ES9, Q9UC29, P04908, Q9Y2Y7, Q5ST81, Q9BVT0, A0A024RAS2, B7Z446, P14678, A0A024RAS5, Q9UC56, D7RIH8, O00109, B9W5S8, Q9H0C7, A0A024R1N1, B3KUW5, A0A024RB53, A0A024R904, Q860I9, Q9BVS6, P15793, Q860I4, O46699, Q9UC41, Q9UC40, Q9Y293, Q9UIJ6, Q9TQP6, Q9TQP5, Q53TD2, Q9TQP7, Q9TQP9, Q860H8, Q6IAI8, O00123, Q6LBL4, Q8WY99, Q6LBL5, Q9Y287, Q9UC74, Q6ZNV1, Q01518, P08206, P23714, Q9BW68, B7Z3R8, Q9BVU3, A8K982, Q9NT35, Q3MQ60, P16070, Q6U387, D7RIG5, P07437, Q5H9R1, P27816, Q7YNY9, Q96Q14, P22695, B4DJT9, B4DTU0, Q2TU77, B7Z3I7, Q9UKF0, E1P560, Q7L4Q3, P57754, B4DTV0, Q8MH58, Q8MH59, Q29899, Q860R0, Q16093, Q86XE6, Q96GV1, Q9NQH8, Q9UKE9, Q71MN0, Q9UKE8, Q8MH60, P27824, A7MBM3, Q860S0, Q96H62, Q2L9H4, Q860R1, Q860R2, A0A024R276, P00938, Q8NI87, B0ZBD0, A0A090N8G0, P16035, Q3KP55, Q96PT5, Q8NI95, Q2TU34, Q8TBN9, E9PEB6, Q6B053, P25788, A8YPB3, O75436, P04899, Q2M3I0, P05164, D9YZU5, B2RCV1, F8W9W4, Q13677, B0YJ88, A0A024QZZ7, D3DQY3, A0A087WV17, B2RD59, Q8IZI1, A0A024R1Z6, Q9NQC3, Q5W1E1, Q13140, Q3SXN8, Q6U2G0, Q6U2G1, Q96H16, B0YIX0, C8ZLJ8, P61247, C8ZLJ9, A0A024RDG6, Q5SUL5, P04080, P04083, P22626, P22627, Q8IZP0, B9X248, Q96H05, Q16005, Q3B872, P02464, B2RCZ9, P61254, P58461, E9PB61, B0YIY6, Q08GC8, Q53S29, A0A024RDJ0, Q53S27, Q63576, P04075, Q6U2I5, Q53S24, Q16011, Q16014, A4F5N0, Q860Z3, Q14778, Q860Z7, P50453, D3DR59, P04062, P02452, Q16019, B3KUG4, P04066, E9PAS1, Q16020, Q59GI9, P62820, H0YL36, D3DR29, B2RDA1, Q9UJZ0, P11166, B4DUA0, P11169, F8WCA0, Q96H56, F5H6X6, Q6ZVG3, P11177, Q6PIY3, P06338, B4DUB7, Q8NAC2, B2NJ29, F8WCC8, D3DR07, P61916, Q13160, D3DR12, D3DR13, Q16050, Q13157, A1KR27, Q6U2E9, Q6U2E8, Q8TBH1, P62807, Q6U2E5, Q6PIZ1, Q6U2F0, Q6U2F3, Q8TBH4, B3KUK2, A0A024RDE2, A8K8I1, Q14720, Q860W4, Q860W2, E9PE77, Q16066, Q6U2F8, Q16065, Q16064, P02489, Q6U2F4, Q6U2F6, B5B8U0, Q6GMU5, P04114, D6QS50, Q861B5, C9JPJ4, Q4VXX5, Q59HA7, B2RDD3, D6QS59, P11142, B2RDD4, B4DKE7, D6QS53, D6QS54, D6QS51, Q9MX21, Q5VX33, D6QS52, D6QS57, D6QS58, D6QS55, D6QS56, Q9UJU6, Q59HB3, E9PDS0, Q9NQ58, Q19K86, D6QS48, D6QS49, B3KTJ0, Q09035, E1P5E5, Q8TBA3, E1P5E4, Q9UK71, A0A024QZN4, B2RDB5, P46531, Q5SU16, O60526, Q5STP2, Q5QTQ7, Q5STP1, Q13090, Q13091, B1GWE7, Q9Y670, Q53SK4, C9J183, Q86Y61, Q9Y5U6, Q13089, C6H116, C6H115, Q13082, B4DKH4, Q29921, Q29924, Q29925, O60547, Q8MHM1, W6MEN3, Q5T5V2, Q9UK21, A8MUN4, E9PN05, P09651, Q5QTS0, D3DRL2, Q3T919, Q29910, Q29915, B6VEL9, O00460, Q9UK29, O94985, B7Z351, B7Z2T5, P04179, E1P5A8, E1P5A9, P09668, Q15365, Q9Y5S1, Q8N1K8, A0A024R2K1, Q4QZB5, O60567, Q29908, P19823, Q29909, Q5SU54, O00424, Q53IG1, Q6DQK4, P06280, Q14QT2, Q9NPR5, Q9UK02, Q06481, B7Z373, P62888, Q70Q85, B4DKD8, B4DKD7, O43907, Q14283, Q96QK1, O78083, O43906, Q29975, Q29974, B4DTL0, A8K7V2, P14780, Q9NPK5, Q14280, B4DKM5, P10317, P10318, A8K7U7, P10315, Q86XJ7, P10316, P10319, Q14279, Q59GX2, Q29968, Q29966, A0A024R324, P10313, P10314, Q4TUS4, O78072, Q8N207, Q29960, Q96QJ0, P08575, Q29961, O78073, Q29963, Q59GY8, P08571, P14793, Q861I2, Q6PIK9, A8K854, P14786, O78069, O78068, O78067, P10320, P10321, Q29959, B3KTS8, B3KTS5, Q29953, O43928, A0A024RDY3, A8K7S1, Q3HUP9, Q29940, B4DTM3, Q14254, O78091, Q3B7H5, P35239, O78090, Q2MGW3, A8K7R1, B4DL20, B4DKQ2, P35241, O94962, Q29936, A2BDF6, Q8MHN9, A8K7R8, Q92493, Q29933, Q8MHN4, Q29935, Q9UJK9, P07355, Q6GMQ6, Q71V37, A0A024R371, Q9NPG9, A0A024R374, Q8N1R3, Q9TNN7, A0A024QZT0, Q8TB63, A0A024QZT4, Q5TF59, P05209, A0A024RDT4, Q6IPH1, A8MUE4, P26447, P05217, B2RDQ2, Q6GMP2, Q9UJI3, D3DRC9, Q5VX96, Q861H5, Q861H4, A7LA26, Q861H0, A8MUD1, Q96QM7, O78063, O78062, Q29994, Q59H76, Q29992, Q8TAW1, Q29993, Q29990, O78061, Q29991, O78060, B6VEX3, B6VEX4, Q29989, O95370, Q3SWW1, A8K7W6, Q861H8, B3KTZ0, Q861H7, P63027, Q5VWW3, Q5VWW2, Q5VWW5, Q5VWW4, P35277, A8K881, O78053, B4DU28, Q29986, Q29982, O78049, O78046, Q29977, O78047, Q14204, P35287, P07339, P25705, A0A024QZQ2, Q861G6, Q6DRA7, Q29778, Q29779, Q13764, G3V1U9, K7ESI9, D3DPZ8, Q5BM92, A8K796, C0LAB5, O75357, Q59G29, P50502, A0A0S2Z2Z6, Q96QP7, Q96QP8, Q29781, Q96QP9, Q29788, A0A090KMD8, Q29787, Q8N175, O75367, B7Z2I6, Q8N173, Q9TNT7, Q53QY3, Q96QQ0, Q96QQ1, Q96QQ4, Q96QQ5, Q96QQ2, B4DST5, Q96QQ3, Q29790, Q96QQ8, Q29792, Q96QQ6, Q96QQ7, Q13788, O75377, Q13785, Q13787, Q13786, Q9TNQ3, Q9TNQ2, Q6PKG9, Q96FV6, B7ZLF0, Q13793, B6VEX5, Q13779, Q13778, Q13776, Q0P512, Q13773, B2ZUE0, X5CKE2, P32077, P32079, O95421, O75313, Q6P9D1, H0UI06, Q8HWT5, Q1HE24, Q14057, A0A0S2Z377, A0A024QYX8, P40925, B2RBR6, B2RC38, B4DSY2, B2RBR8, Q96G82, Q7YP69, Q8HWS7, P04792, B2RC40, F5H816, P27105, D3DPX0, D3DQ93, Q95J00, O75331, B2RUT6, Q2Q061, Q6IQ15, Q2Q060, B4DT69, B2RBT9, Q8TAM3, A0FK00, A0A0G2JL69, Q9NRB9, B2RUU2, P20339, P50552, Q14087, Q5W0A3, Q8TAL8, Q6PKD3, P51688, Q96FK4, Q8N1A1, A8K7B7, Q95IH5, Q15145, O60493, P61106, E9PBV3, Q95IG2, Q6IPS9, B2RBW3, Q00765, P50570, Q53R19, Q9BXG5, Q147X2, A8K7C2, Q15149, Q15148, B4DLA9, B2RBV6, Q02877, Q59FG2, P09622, Q7KZF8, Q2Q6Y6, Q4JHD8, B2RBY9, Q2Q6Y7, Q2Q6Y8, B4DDB7, Q24JU0, Q5W0E1, Q15177, Q15176, Q6P052, X6R5C5, Q13035, D3DPU2, Q16121, Q9TNZ8, A0A0A0MRG2, A8MU24, B2CR03, Q9UKZ2, P06454, E7ESS9, P22511, A0A0A0MRF2, F5H879, P70667, Q96FP5, Q9Y5I6, B5B9V5, B5B9V6, Q13037, E9PKU7, Q8N1D8, P17405, Q6T7F5, B7ZLE5, B8ZX68, P17406, Q14847, P33908, F5H098, A0A140G945, Q06662, Q7Z7Q0, Q8N1C7, Q6GU03, P68871, Q96FR6, Q96FR8, A0A024R3H2, Q6PJZ7, Q95IE3, Q6GTN4, Q14870, Q95IE5, Q7YP04, Q7YP03, Q7Z7P8, P51606, E9PKS3, B2RTZ2, Q6IPY2, Q14862, A2BFA2, E7EM68, D3DQM0, Q8HWF0, P23528, P04222, Q96FB7, A2BF37, Q499G7, F8VPG7, Q96FB4, A0A0A0MR14, A8K6H4, P04229, P04225, Q59GB4, P04226, O14999, P04232, P04233, B0YJC2, A7X5B7, Q8HWH0, B2RCA6, Q9Y4S3, A7X5B1, Q96FC4, Q19AF2, Q15205, Q4VX75, B7ZLX0, Q4LE82, Q4LE83, Q2LA83, A2BET4, Q9UKW8, O19585, P11021, Q45UE3, Q14835, Q9NR72, Q645G4, Q9NQV4, P62987, Q2QK85, P62988, O19598, P06396, O19595, B9EGH6, O19590, Q9Y4U9, Q15201, H3BP20, Q9Y4U4, F8W1H5, Q8NHJ6, Q9NR43, Q3B8N1, A0A0S2Z3H5, P10451, B0LPF4, A0A024RCJ9, P19065, D3DQH4, P04264, D3DQH6, Q5T771, Q9NQS9, B0BK85, Q9NQT2, O60456, Q9NQT1, Q96RF6, Q9NQT0, Q567T5, Q4LE55, Q4LE54, Q96RF5, Q3LAA2, B0LPF0, Q6PK44, Q15220, P09525, Q6N025, Q96FG8, Q16208, D3DQG4, D3DQG3, P04277, B7Z254, Q3LAA1, Q3LAA0, Q29809, A0A024R408, Q29800, C9J7P1, Q15249, B3KSN4, Q29806, B3KSM6, Q15255, A7MA46, Q9MW42, Q5QT24, Q86X54, Q5W126, A8K6N2, O19546, Q4VX22, P62081, Q567R4, B3KSM0, Q53RC7, Q5VY08, O19556, O19555, B7Z1R5, Q71U36, P19022, Q29832, Q71JP6, Q1HDT5, P10412, Q29828, A8K6Q8, Q29829, A7X5J4, C9JX21, Q29827, Q29824, A0A024QZ55, Q7KZU3, Q14131, Q8NHM2, A7X5K7, F5H8L6, Q5I4H8, P85925, Q5I4H9, Q8SP69, P15586, Q8HWQ6, Q29850, Q29854, Q29852, Q29851, Q14167, Q29846, Q29847, Q1HE25, Q95IZ5, Q29845, Q29848, Q567U4, Q8NHL4, Q8SP70, Q8NHL5, Q6GT90, A4GX73, Q6B0K5, Q6PJM7, B7ZLN2, Q38I47, Q96RL3, A7X5H8, Q29842, Q29833, Q29835, Q29836, B2RCK6, Q29837, Q29838, Q86WI9, A0A024QZ62, B7ZLN7, O19509, Q5U077, Q92597, O19505, Q29875, Q29876, A0A024R472, E9KL39, E9KL36, Q59G55, A7X5E6, Q29874, A6NDQ4, Q6ZUW9, E9KL35, B4DT13, Q9TP35, A8K766, O00391, Q9TP36, P15514, Q95IT7, Q8MGQ1, B4DLN3, Q95IT6, Q8MGQ3, A6NE29, Q9TP37, Q29867, Q59FT2, Q29862, Q29864, P69905, Q29865, Q3LA91, Q29861, Q3LA90, Q95IT8, E9KL45, F8VY02, B2RCM1, Q9TP25, Q92578, B3KSW1, A0A024QZ02, Q3LA92, O75272, Q3LA93, Q3LA94, Q3LA95, Q3LA96, Q29855, Q3LA97, Q29858, Q3LA98, Q29857, Q3LA99, Q5JVD4, Q29898, A0A024R3X4, D3DQB1, Q71U10, Q8NHP8, P04720, Q8MH44, O95477, Q8HWL7, Q3LA89, Q3LA87, Q3LA88, Q3LA84, Q29880, Q45KT0, Q96FA1, A6NE12, Q29884, B4DSM6, Q29886, Q5U026, Q5U024, Q6N084, C8ZL52, A1L4B8, E9PCE8, A0A1B1RVA9, Q6T865, Q8NI07, Q9TP02, Q5U032, Q9TP01, Q29877, Q13740, P04719, Q29879, A9JPG0, Q14108, A7X5E0 </t>
  </si>
  <si>
    <t>GOTERM_CC_ALL GO:0031982~vesicle 460	68.14814814814815 5.849322291940556E-165 P79551, Q29734, B3KRU8, P0DP23, Q16728, P0DP25, Q9GJM7, P0DP24, G3V3E8, P79545, Q29743, Q29742, Q59F47, Q59ES8, P79542, P79544, Q5T954, Q29749, P79562, X5DNQ0, Q29747, B0V0E7, A9YQA0, D3DTF0, B7Z8Y4, B2R5Q7, B2R627, Q16732, Q16735, Q9H4K5, Q6NR85, P79554, Q8NBT4, P79555, P53634, P79553, Q8NC51, B2R620, Q59F20, Q96SA7, B5A8Y2, Q96SA8, P14104, B5A8Y3, Q16702, Q53GK4, B2R5T9, Q16704, Q29762, P79563, O75083, B2R652, A8K6E9, A8K6E4, Q06751, Q29764, Q45H73, Q53YJ2, P24410, Q29768, Q5EP53, Q5BKZ7, Q5EP52, L7RXH0, Q5EP51, Q16711, P06576, Q5EP56, Q29771, Q29770, Q29772, Q29775, Q29776, C9DRQ3, O62921, H0YN39, Q494S8, B0V0B8, Q5TD03, Q29RW2, A8K6C0, Q6NXU4, Q5EP47, Q5EP46, B2R5N8, O62924, Q5EP49, A0A024R4F1, Q86SH9, A0A0C4DFZ2, Q9NNX6, B3KRR5, Q2PPD0, Q29703, Q8NBP3, Q59EV8, Q2LE76, P53679, B2R5M6, O14471, O14472, Q29714, Q59F64, Q29718, Q5TCM1, B2R613, Q29721, Q29722, Q29720, A8K6A7, Q9H4P3, Q9H4P0, Q7YQA3, Q7YQA5, P26639, E7ETZ0, Q96DY6, F5H1A7, F5H1A8, A8MX47, Q768U4, Q768U2, Q29731, O14476, B2R606, P18077, Q4ZGJ7, Q2VQU1, A0A0S2Z3W3, P30449, P30448, Q9C0J5, P30447, A0A0S2Z3W6, Q8WVP4, P30446, P30445, E7EU16, Q9GJE7, P30444, Q9GJE6, P30443, Q9GJE8, Q96EE6, Q8NBL7, B4DLT1, Q53H37, P04687, Q96ED2, Q15113, A9Z1W6, Q8NBK4, Q6N0A0, Q8NBK2, Q658M5, Q6N0A6, Q4VBR0, A0A087WWU8, Q92608, Q96EG2, B2R5L4, Q9GJG0, Q6SS02, D3DU00, A0N0W1, Q643R4, Q9P0X0, Q6N0B3, Q15904, Q16792, A0A0S2Z3Y2, Q15907, O62901, O00683, O62915, O62917, Q9GJF0, O62919, A9Z1Y6, P07195, B3KRK5, B0S7Y7, B7ZAE0, Q9GJF9, Q9GJF8, Q9P0Y2, Q9P0Y5, B2R5J9, B4DLW8, Q86SF5, Q96S81, P79504, Q3LID0, Q5Y7B9, Q16769, B2R5F0, Q5Y7B0, P14174, P79505, B2R5E8, Q5JRQ6, P04645, Q16770, Q5JRQ7, Q9BS70, Q9UMJ8, Q13896, Q13897, D3DU31, B4DLX4, D3DU32, Q9BRV4, Q5Y7A7, Q5Y7A9, D3DTR8, Q53YX9, B2R5E1, Q96S56, Q16778, Q16777, Q53GN8, Q6IN67, Q9UMK2, Q9NV63, Q5ISH4, Q5ISH5, Q53H01, Q5JS37, Q5ISH3, Q5ISH1, P79526, P79524, A6NC20, P79523, A4ZXA6, A8K696, Q5Y7D6, A4ZXA5, E7EU32, Q5Y7D5, P03992, O00655, P62158, Q5Y7D1, Q9P157, P03989, Q13876, Q8NBJ4, P30740, Q6P452, P16284, Q53H21, Q53H23, Q53H25, Q92650, Q13885, Q9UMI1, Q57Z92, Q6FG43, Q9GIZ0, A0A0A0MRT6, Q13861, Q20WL3, Q92678, Q9GIZ9, Q92673, Q96EM2, Q7Z391, O60718, Q8TDL6, Q7L3J5, A0A0A0MS51, P23396, Q7Z2W1, Q13852, Q53G93, C4R9J5, Q9H4Z1, O60700, Q59EB7, Q9ULL3, B2R5A3, Q9BSK5, Q14481, D3DSS7, B3KSF1, Q99778, A0A0S2Z4Q2, B7Z9I3, B2R5B3, P00488, B2R5B6, Q9HBN8, A0A0K0K1J1, B4DMQ5, B2R5B2, Q53Y96, Q53XX6, B7WNS2, J3KMX4, Q14456, A0A0K0K1K4, C0JYZ0, A0PJT7, Q92688, Q53Y83, Q15084, Q96ML2, Q2EF78, J3KN86, Q5TDB7, Q53Y87, Q53Y86, Q9UGZ3, O19627, B7UDB2, O19624, O19625, Q09EX5, B4DE36, Q2P9N3, B4DE31, Q0PGR5, O19630, Q5VUU6, P05023, Q9UM31, Q9UM32, Q9UM14, O19619, O19617, Q53FT9, Q6LES2, Q02487, O19615, Q96EJ0, Q13811, Q53G53, Q9UHA4, B4DDS0, E7ETL9, Q8WV32, Q9HBT1, Q6LER7, Q6LER9, Q96EI7, Q2PP12, B4DDP6, P70514, P29316, O19605, P49241, Q9GIX6, O19606, Q9GIX9, P00441, Q2PP14, Q9GIX8, Q9HBR6, Q9GIX1, Q09666, Q2MF40, Q8WV69, Q5W072, Q59ED8, Q9HBQ7, Q9GIY8, Q9H5A5, Q9GIY7, A0PK91, Q9GIY5, Q15947, Q9GIY4, O43219, Q9GIY3, Q9GIY2, O43217, Q9GIY1, Q5W070, O43218, Q9GIY0, O43216, Q5K3W2, Q6REE2, E2G051, O19676, Q95344, Q9UGS2, Q95343, O19675, O19673, P35527, Q95348, Q9NVB4, A0A0S2Z4G4, A8K5L3, Q0P5T0, Q9GJ33, A8K5L0, A8K5L2, Q9GJ31, O60794, Q53YD9, B4DDF9, P15260, B4DDF4, B2R591, A0A024R525, F8WDL0, Q9UM55, Q9GJ41, Q95362, O19651, Q59EH1, B2RDS0, Q6LES6, O19652, A0A075B738, Q95365, Q95369, P08886, B4DVM6, A0A0S2Z4I4, P43490, Q53QC8, Q8WVC5, Q9GJ58, O19647, Q9GJ56, Q9GJ57, Q9UGP6, A8K5J0, B4DDD3, Q9UM42, Q95352, O19641, B4DDD7, Q95355, Q95359, Q9GJ60, A6NHJ0, Q9HBU3, A6NHJ5, Q9UM33, Q96N61, Q29673, B2R4S3, B2R4S4, B2R541, P09467, B2R4S1, Q9NVG2, P15291, Q29678, B4DMJ5, B2R4S9, B2R549, Q59EN6, Q3LR70, P21796, O60752, B5AU14, B5AU13, B5AU12, Q14426, A8K5H2, Q14428, Q29661, Q561W2, Q29665, Q561W6, Q1AP33, B3KRY0, P35579, P41218, Q96F33, Q9GJ00, Q5T074, Q96F30, Q08136, A0AV67, Q29697, B7VF87, Q29698, Q29695, Q29693, B2R4U4, O19695, O19694, A8MWK3, O19692, O19698, Q9GJ17, Q9GIP3, B7Z9U6, Q99085, B4DVI5, Q6QDB1, Q29682, A3KMC7, Q29684, O19682, B4DMK0, P19634, Q29680, A0A158RFU6, Q29681, P15289, P07203, Q9UM83, O19687, Q9GJ23, Q9GJ25, Q9GJ20, Q96F58, P37108, B7VF80, Q8N850, Q507L8, Q96SE2, Q29679, O62861, O75964, E7EUY1, Q29638, A2RUU6, Q29636, A2A418, Q8TBV2, Q6FGZ8, Q29641, P26572, P28062, O02875, Q29643, O02876, Q701T1, O98223, Q53HM4, Q8IUH1, O98222, O62869, D3DSE4, A8K089, Q8IUH0, P06681, Q8WUH0, Q5TBN4, B3KR31, O62879, Q16840, Q16841, Q5RJ85, B3KQR5, Q6FGY6, B4DVE7, B1PKZ3, B4DNB9, O02862, Q16839, Q29652, O02866, O02865, O02864, A8K092, O02863, P07237, A8K098, Q5HYG5, Q5T155, Q5T154, Q16838, Q16837, Q9NP69, Q9NP65, P99014, A8K5E2, Q9H3G5, Q540F8, B2R515, P99021, Q5SY70, Q5SP44, Q5T0S4, P07226, A0A024R5L7, A6NIQ9, Q5T0S1, O75976, Q5T0S2, A0A024R5L0, Q96CY7, Q9H3I3, Q75MN2, Q29631, Q29633, B1A0K6, Q8IUK3, B7Z883, D3DSD1, Q8IUK7, D3DSD2, Q6P2P4, D3DSD3, B4DFA2, P79490, P79493, P79496, A6H8M8, Q9UFK3, Q1M312, Q5T122, A0A024R5E5, B2R4N8, A0A1C7CYX9, B4DNE8, P79489, Q5JAK6, B3VTP8, Q06830, Q307W5, Q9BQ94, B3KQN5, Q96D87, P11717, B4DVA7, P17693, Q09GN4, A8MVQ9, H0YLR0, Q5VWK3, B3VTQ3, P79498, O15468, Q96CW1, Q5VWK1, Q30089, Q96TA1, Q30086, P27797, A5PLR1, Q8IUE5, Q95380, Q8IUE6, Q86XZ9, O98201, Q95377, P08670, A8K064, Q5FVE7, B2R4L2, Q6FHB9, Q53XM1, Q9BPY0, Q30095, Q6FHB3, B2RNS3, Q9BPZ8, P79482, P79483, Q96CU0, B3KQP4, Q549N7, A4FTV9, Q96CU8, Q95392, Q95383, G0YWD3, Q95389, O98212, O98217, O98218, O98215, O98216, Q6FHA8, B2R4K0, O98219, Q9UNE7, Q5T0M6, Q5T0M7, D3DSM1, A8K4Z8, Q64316, O43416, Q53Y06, Q5SXM3, Q9NPB7, B5QSK8, Q86TH0, P30536, O00560, Q92739, Q96DD5, A8K4Y4, Q6FH26, Q6FGQ4, A0A087WVQ6, E5FQ95, Q6FGQ9, B4DMY4, O00554, E7EV30, Q9BR08, Q9BZN3, Q8WUN1, B7Z8A7, Q9BZN5, Q9BZN4, P12814, Q8IUA1, P02511, Q8IUA4, Q5RIP1, Q53HT1, Q6FH55, Q9P293, Q59E99, F8WCZ6, P07292, P30685, Q5U5U6, P05067, A8YQE9, Q96SZ8, B3VLT3, Q5XG91, Q86TF2, B2R4F7, Q6FH47, Q86TF5, Q6FH45, Q59E93, Q53HU2, Q71E75, Q71E76, P12821, P30502, P30503, P30500, P30501, P30506, B2R4F0, P30507, P30504, P30505, E7EUT4, Q9UNJ9, Q53Y44, Q5T0I2, P62277, Q96SU9, Q9H3F0, D3DSQ5, Q9H3E3, Q4VZY7, B6VCX2, Q6FH76, Q13997, Q13998, Q53HR3, B2R4E3, P30509, P30508, Q53HR7, Q9BQ05, Q9NU67, Q8WUM6, Q9NPF1, Q53XT5, Q6ZSH5, Q53Y59, P99022, B2R4D4, Q53I44, Q53HS5, Q92774, Q53HS8, Q86YG0, Q53Y63, A8K4X0, P81605, Q53Y61, Q96T85, B4DUV9, A8K4X5, B3KQF5, D3DT04, Q5T0G8, Q9BR53, B1PKY1, Q92740, Q9BQ27, Q9P257, Q92741, Q53HP3, Q92742, Q86YD0, X5CMJ9, Q9NU45, P30511, P30512, P30513, B4DUU6, P30514, A8K4W6, P30510, O00502, Q9BQ33, Q6FH83, P99049, B2R4B9, Q6IVX1, B2R4B6, Q5KU08, Q540R1, Q9NU44, A8K4V8, Q6FGW9, Q5Y7G0, Q6FGI2, Q6FGI1, Q9P1S4, Q13968, Q13967, Q13966, O95266, Q15859, P37802, Q14325, A0A024R5Z9, D3DRU4, Q9UMM6, Q14326, Q13961, Q9UMM7, A0A024R5Z7, Q13960, A0A024R5Z8, P30499, B4DV48, P30498, Q15861, P30497, P30496, Q5F2H3, P30495, P30494, P30493, P30492, Q5Y7G8, O43391, Q9UG89, P10619, Q13958, B2R4A1, Q13957, P00354, Q13959, Q8N9A3, Q15869, Q15868, Q4ZG63, Q15867, Q9UML6, Q14334, Q14335, Q14336, Q9UML5, Q14344, A5JHP2, A5JHP3, Q53X65, Q8TCG3, B4DUT8, O19706, P18206, O19700, Q86Z27, O19702, Q9UN06, Q9UN07, Q9UN08, Q9UN09, O19708, Q8WU71, Q8WTV0, Q14351, P09382, Q5Y7E9, Q5S3G1, B4DV20, Q9UMN0, P37837, Q96DL2, P00338, Q7YQ62, Q13980, A6ZKI4, Q5Y7F5, Q2HIY8, B7WP98, Q7YQ10, D3DRY4, Q5G841, D3DRY5, Q6L749, O19722, O19724, F5H1Q9, D3DRY3, P15311, D9IX67, P30458, Q96DH3, D9IX66, P02593, P30459, D9IX69, P30456, P62328, D9IX68, Q8WTS9, P30457, P30454, Q8WTS4, P30455, P30452, A0A024R681, Q9BZM8, P30453, P30450, P30451, Q8N6Z9, Q5T1C5, D3DRX9, A0A024R5U5, Q8N6Z5, O19713, P05109, O43333, O19717, P05107, O19718, Q9BRL0, P30467, Q08AJ9, P30468, P30469, P30463, P30464, Q8WU33, P30465, P30466, P30460, P30461, P30462, Q86SY1, P30480, B7Z8M7, A0A0A0MSZ8, Q13942, Q15836, A4ZY86, O19749, A0A160YHC2, P29218, P02570, Q5VVW7, P02571, P05141, Q6FH09, P30478, Q8WU28, P30479, Q9BRL5, Q5VVW6, P30472, P30473, P30470, Q7YQ26, P30471, P30476, P30477, P30474, B9UKH4, P30475, Q15843, Q8N6X2, A0A024R684, P30491, P30490, O19739, P20172, Q9JLX1, O43350, A8K500, B4DNT0, A8K502, P30489, B4DUN2, P30481, P30482, Q8IV79, P30483, P30484, P30485, P30486, A0A024R693, P30487, P30488, A0A024R694, Q30081, Q30080, Q86T72, Q30084, Q30083, Q30082, Q9UG03, Q9H3S7, Q53HF2, Q9UG05, Q9NP13, Q96E67, O15430, B7Z909, Q30075, Q30076, P08758, Q86SW0, Q86YZ3, Q86T83, Q30070, Q30072, Q30071, P46459, Q30073, Q53HE2, Q9UG15, Q9H3R6, O19756, O19758, B3KQY6, P16401, Q30064, Q30067, Q96E76, A0A0A0MT01, Q30068, Q86SX1, B2RNX7, B7ZAU4, Q30061, A0MWF2, B4DEG8, Q95463, O19795, P58546, Q95461, O19794, Q86T59, Q9P1I7, Q13903, Q13902, Q96E46, Q13904, Q13906, O19789, O19788, Q30055, Q8N763, Q30053, Q30054, Q30050, Q30052, Q30051, P49327, O19783, O60666, Q96E59, O19779, O75256, Q5T986, O75915, Q2YHQ2, Q9UMZ4, Q9Y6W5, Q5SX88, Q30034, Q30033, Q96TF6, Q30032, Q30031, B3KQV6, Q6B9X1, B4DUH3, F8VZE2, Q6Q3G8, P38117, Q6AI32, Q549C7, Q53XC6, Q8TCT8, O75923, Q9BRD2, B1GXI3, Q8IV08, Q9BRD3, Q6FGG2, Q9BQC2, Q6ZT79, Q71DI3, Q8N725, F5H1G8, Q30015, F5H1G9, A0A0A0MT32, A0A024R5P1, P29966, O62897, Q71RF6, B4DNK4, A8MVL8, Q9UG78, Q5SWX2, Q86T27, Q71DJ3, Q9P1D4, Q8IUN0, A0A0A0MT22, Q14314, P08708, Q8TCV7, B4DUF9, Q14312, O62882, Q8TD70, O62883, B3KR80, B4DEM2, Q30006, O62889, O62888, Q9BUC2, P19373, P46940, O02930, B2R7R1, Q969U2, V9HVZ4, O02939, A8K183, A9YWH7, Q8IVH3, Q04826, Q9UEK8, P13645, Q8IVG8, B5MDD5, Q548L2, Q5TZP3, A0A024RA27, Q04837, Q96L99, Q5YLA6, Q9UEJ4, A8CZ64, O15330, B5MDC5, Q9H2J9, Q5JPB8, B3KPJ9, O02954, A8K160, O02955, O02956, O02957, O02958, Q92801, Q58F52, P06756, Q5JPC4, B4DYH8, Q9H2K9, Q96BV6, Q969X1, Q92814, Q969X4, G5E928, A8K0U9, O75874, Q5TAH4, O75877, K9JA46, B0V2C8, Q5TZN9, Q96C68, B4DGD0, B2R7V9, V9HW71, Q969Q2, A3KPC7, Q5SQ73, Q9UEG1, O98137, P02023, Q5SPT5, O02966, O02963, D6W628, O02960, Q585T2, P46976, B2R7U3, Q969R1, Q66K91, A0A140VJC8, V9HW88, Q9UEF9, Q5QGT0, Q9UEF2, O98140, B7Z766, O15377, V9HW56, Q8WLP1, Q1HGM9, Q1HGM8, Q8IVI5, Q5SQ94, Q5EER6, Q8IVI8, B7Z6S1, A8K0Z0, F5H3A1, A0A140VJE9, P25388, P13637, Q9CUV7, Q04858, B7Z6S9, Q6NVI1, Q9BTZ8, P04406, B2R7I4, A7YIJ8, Q6ICU6, O43516, Q9BTZ0, Q63HR1, V9HW31, E7DVW5, A8K3V2, Q16529, Q6PR46, A8K3V6, B7ZVZ6, Q6R7N2, B2R7H8, D3DN75, P06703, Q9BTY2, Q9BTY1, Q9UEB6, V9HW43, Q5RHS4, Q9BTY3, Q8WXQ0, Q6FHZ1, Q53X54, Q7Z502, Q56FN9, A8K110, Q53X53, A7YIK0, Q8WXQ2, A7YIK3, Q8WXQ1, X6R433, A5Z1R8, A8K3S7, Q92882, Q16511, P12955, P45880, D6W671, Q641R5, B2R7L0, Q38L19, B7Z7A9, Q0IJ56, P60174, Q16522, Q92896, Q9BU85, V9HW22, V9HW26, V9HW27, Q6LDE5, P33527, H7BXI4, Q5I0Y0, P14384, H7BXI6, K3W4U1, Q6ICQ3, Q9P2Z3, Q6FHV0, A7VJG6, P06733, Q2YDT2, P06734, Q6PEY4, P06737, Q5TK76, Q9BTV8, Q5TK77, P68371, B2R7N5, Q8WY59, Q969Y1, Q6W898, D6W5X9, A8K3Z1, Q6FHU2, Q6ICP8, B4DYA0, Q53F06, Q9BTU6, P04439, Q53F05, P06744, P06749, Q8N6D7, Q6ISV8, P04440, Q8N6E5, P10809, P06753, A0A024R6F4, A7DZP9, Q969Z9, Q96LB5, B4DNZ3, A4USG5, A4USG2, Q6FHT4, Q7Z520, P17931, Q16555, Q16545, A0A024R6C0, P50897, A0A024R6C4, Q6ICT1, Q7Z4P3, D3DW42, Q7Z514, Q6ICR9, Q5JZ48, B4DFX8, P11476, Q6LDA9, Q6FI42, Q92856, Q0D2H1, Q6FI47, P07858, Q5JPP8, A8JZY7, B2LVF9, P27449, Q5JPP9, Q9NX80, Q6FI44, Q92853, Q5JZ47, Q56FP3, B3KPG9, Q56FP2, Q56FP1, B0UZC0, B2R800, Q99985, P20039, P20036, B0LUZ6, Q9UNV0, O60913, B5MCQ5, P17900, Q6FHQ6, Q9BUS2, Q5HY53, Q5HY55, Q96KF1, B4DY56, Q14CP2, Q9BUT8, Q969E5, P23821, Q6FHR0, P35703, Q6FI08, Q9UNS3, Q969H8, V9HWK1, V9HWK2, Q969H2, Q16480, A0A1B0GV11, B2R7B7, B4DFT7, Q6FHP9, Q1JRP3, Q6FI16, V9HWJ0, Q6FI13, V9HWJ2, Q5VLR4, Q6FI10, A8K0D7, Q8N694, V9HWH9, Q0IJ47, Q96KK5, P30153, A6N8I7, P08134, P08133, P61604, D9IAI1, A8K417, B4DY90, A8K416, V9HWI5, B4DG39, A8K0K3, A8K411, V9HWI3, A8MYN7, V9HWG7, Q9NY15, B0UYW1, Q96KJ2, B3KQB9, P62491, Q5ENE0, P08123, Q5ENE1, P39029, Q9UNP1, Q96CJ0, V9HWH1, B4E0R1, Q9UEU8, V9HWF4, B3KQA2, Q9UEU1, Q8NEK4, Q12965, Q30112, Q30115, Q30116, Q30117, B4E0U6, Q6KFX4, Q8WMA0, Q9BUM4, V9HWE8, V9HWE9, Q8WMA3, P52272, Q9NY33, Q9BUM7, V9HWE5, Q5SQI3, Q14697, Q30101, Q30108, V9HWF2, A8K404, P20073, V9HWE0, V9HWE1, Q14665, Q14664, Q30134, Q8WLP5, Q8WLP6, P53396, Q12909, A2BHY4, V9HWD9, D3DVE4, Q12913, B7Z7T9, Q12911, Q12910, Q30126, Q30120, Q8WLR5, V9HWC9, D3DNH0, B2R798, P09211, D3DNH2, D3DNH1, V9HWC7, B7Z7Q6, A0A024R718, V9HWC0, A0A024R716, Q14647, Q30154, A0A024R713, Q30159, F8VSL7, Q9BUH5, V9HWB9, V9HWB8, Q30160, V9HWB4, O98034, Q9H364, P17066, Q9UEQ4, Q30149, B7Z7R0, Q30142, Q4KMY1, Q8WLT7, Q14659, Q30144, Q30145, Q14662, P17050, P38484, V9HWA9, Q30150, P58876, B3KY82, Q14622, Q8WLU3, E9PI88, Q30174, Q9UEN7, Q7Z5E3, Q9UF04, Q8WLT8, F5GZH6, Q30167, A8K0B1, B3KY95, Q30169, A6QRH0, Q5TZC0, B3KXX9, Q30166, P26038, P13686, Q6ZS95, P28001, Q5VSF1, B7XCW9, A8K0B8, Q30173, A8K0B6, Q6MZS0, Q30198, Q30199, Q96D41, Q0ZFN3, J3KPF3, Q96L29, Q9UNX3, P08195, B6EAT9, Q969L0, B4DY24, B4DY28, Q969K5, Q6MZU9, Q6MZU5, O14672, Q96KP7, Q96KP8, Q96KP9, P35754, Q96KP4, Q6LD15, A4D2I9, A8MZ56, Q30192, Q9H2P8, B7Z5V1, Q8IWH0, P04350, B4DHH3, Q9UDH0, B2R6R5, B2R733, Q9UPF2, A8MXW0, Q6NWQ3, E9PPB3, Q9UDG2, C7C4X3, Q7Z3B8, Q5SR52, Q4W597, Q2TB19, Q9UDF9, Q9UDF8, Q96AS2, Q9UDF7, J3KQT7, P61586, Q92930, P13798, P13796, Q8WWI8, Q9UDF4, Q5DT20, Q9UDJ0, Q9UDJ2, G5EA09, B2R710, Q6X907, Q2WCM3, Q9UPH4, Q5JZH1, Q96B34, Q9UPH0, P13761, M0QXB4, O75787, P13763, Q10742, Q96AR7, Q5T2R4, Q5T2R6, Q5T2R7, Q7Z3E0, B7Z681, Q5T2R3, O15207, Q5T2R9, A0A140VKA6, Q96B24, B8ZZM1, Q9UDH9, Q9UDH8, Q96K74, B2R6V5, Q9UPB0, Q9GIM4, Q9GIM3, P13746, Q9GIM2, Q6MZM7, P31949, Q5JQI8, Q31627, A0A024R017, P13747, J3QLD9, Q31623, Q06033, Q29413, B4DPF3, P60903, Q9GIL3, P13760, D3DUJ7, Q6P4R1, Q9GIL5, Q9GIL6, Q7Z3G7, P33443, Q4VB74, Q5JQJ1, Q31610, A0A1L1UHR1, B4DXI7, Q31613, B9VRA4, B4DXI3, Q31612, P13758, P13759, Q4KMR3, Q714U1, B7XD04, Q714U2, O98009, P79663, Q9GIK8, Q9GIK5, A0A0G2JMH6, Q9GIK4, Q6P4U5, P07900, Q5T2X0, B4DHG0, Q9UDE8, Q9UDE9, B8ZZH9, P84070, O98011, O98010, P51149, Q16614, P51148, Q0E4V9, A0A024R816, Q31633, Q96AU9, Q31636, A0A140VKE5, Q10718, A0ZXY9, D3DV71, G5E9J2, Q5ENW3, Q9BT75, Q5JQM8, Q8TEG6, A2IDB9, O00775, O00776, O00777, O00778, D3DUU6, Q9BT62, Q9H1B8, Q6IBT6, P02747, Q6IBT7, P39019, A8K2P9, P17844, A0A140VJZ9, Q9BSU7, Q16641, Q16640, Q53G07, Q69YI9, A4D1U3, P39024, O00769, P67936, Q9UDA9, B7Z6B0, Q9BT95, Q91888, Q91887, A8K345, O00751, B2R6H1, E7EWZ6, Q4VB69, O00754, A4D275, Q6MZF4, P50993, P50995, D3DV46, D3DUS9, Q9BT83, Q9UQ25, Q5GRG5, A0A140VJX1, Q69YG1, P31932, Q155F7, P68431, Q6P599, Q6IBS0, Q5QNR8, D3DUT4, Q9BSR5, V9HWN7, Q9BT36, Q9BT38, Q6R739, Q6IBQ6, Q9UCZ5, E9PHF0, A0A087X1R2, A6NLA3, Q16669, P79608, Q16680, P02786, Q9UPK7, D3DV39, D3DV37, B3KXH0, Q8TED4, P02792, E9PHE4, A0A024R7F8, A7E2V2, P02751, Q9UPL0, P06858, Q9H0Z2, Q8IWE7, Q4VAQ2, O43672, V9HWP2, Q0P0L4, Q5QNX0, Q5QNW6, A2VCK8, Q5UBA2, Q4VB25, Q5SR04, B1AVS6, Q16689, P07996, Q6NWP9, Q6NWP8, P06865, Q9BT48, A8K268, P02768, P02766, Q53FQ0, A8C1Z0, Q7M2H9, Q7M2H4, A0A024R7H5, Q5VU63, Q6LDM4, Q5VU66, G5E9C4, Q9UE88, Q95604, Q95603, Q6SJR2, Q6ICN3, A0A024R7Z5, Q9BU00, A0A140VJR2, Q5VU71, Q5VU72, Q4VAK0, O60805, Q99879, E9LUE9, Q4VAK2, Q99878, E9LUE8, Q4VAK1, Q8WVV7, Q99877, Q8WW73, Q9UDX2, Q65A82, O76049, Q99880, O76045, P00558, Q9BU11, Q9NWT0, Q7RTP9, Q7RTQ3, Q7RTQ2, Q7RTQ6, Q2TAB1, Q7RTQ5, P22966, Q8WW64, E9PH29, Q9UDY7, Q7Z3V0, Q53ES0, A2A2E1, Q6NXF2, Q7Z3V1, Q53ES3, Q7Z3V6, Q9C0H2, Q9H299, Q5VU58, Q9H298, Q6LDP6, A6NKA3, Q7RTR9, O76068, Q5THV4, Q15609, Q9BU37, B4DPX4, P02794, E9PGK1, Q5SRJ2, Q5TZZ9, Q5VU20, Q5VU21, Q5VU22, Q8TEL8, P29401, Q8TEM2, B4DQ80, Q7Z3X3, Q27PR6, Q27PR7, B7Z6C3, Q5TZY3, A5H000, B3KXA2, Q9BTK7, Q9UE55, Q96BI6, A0A140VK65, A4D201, Q53F97, Q53F94, Q14597, Q14594, A0A140VK56, A0A140VK57, Q7RTM3, B4DQ58, Q9BTL5, Q7RTM2, Q9BTM1, Q7RTM5, Q8WW95, Q5VU19, A0A140VK45, Q7RTN5, Q30208, Q9BTN1, A0A140VK43, Q6ICI5, B2R6C3, G3XAB4, Q30200, Q15659, Q14523, Q0PQ39, O77938, O60892, O77937, Q14529, O77933, Q6ICF9, Q6FII1, B2R5W8, P08962, B2R692, B2R5X1, B7Z717, B3KX51, Q15667, B2R5X0, Q15668, B3KP24, J3KQK9, B7Z712, B2R699, O95060, B4DWL3, Q14544, B2R661, O77952, Q6P4H0, B4DGP8, P35690, Q6P4H4, B7Z6Q4, O77959, B7Z6Q5, A0A1B2JLU2, Q5VTK0, O14532, Q76LA1, Q15682, Q15681, B4DWI3, Q15683, B4DGQ0, A0A024R845, B2R5V1, A5HKN8, O77964, O77969, Q9H212, P0CG48, Q9BTI6, Q9NWJ0, Q15690, B2R5V5, Q8IWR2, P0CG47, B2R5V8, Q96K13, Q4GY31, P01254, B4DGJ1, A0A024R7V6, Q93094, A8MPU4, Q96C20, Q93099, A0A024R872, O76097, Q53FB9, A2ICT1, A8K2D9, Q6FIE7, Q9UDK2, P35625, O14550, Q52LZ5, Q9UP96, Q96C37, Q02546, Q8WWD0, Q9UDK5, J3KQG4, A0A024R7U9, Q3KTM1, A8K1B6, Q2QD06, P01253, Q14509, B7VU69, O75028, Q93077, A0A024R7X3, Q93079, B3KX62, Q93078, Q93072, O75021, B1P2N5, B1P2N6, Q93080, A0A140VJL8, B1P2N7, Q93081, B1P2N8, B1P2N9, Q5UT58, O14579, P14406, P0CW22, Q6LDU5, A0A024R882, Q14510, B2R5Z3, D1MGQ2, Q93090, I4AY87, B5LZ25, Q8N517, Q52LW9, P16671, F8VTM4, P15144, P16279, P16278, Q95HL1, Q6B6N3, Q9MYH3, P01919, Q9MYH2, Q2I204, P01911, Q9UBY1, P01912, P01913, P01914, Q9MYG5, P01916, O75696, P01917, Q9H8J2, O75695, P01918, Q9MYG4, A5I886, Q95HK1, H0Y7A7, Q13350, P01909, Q9MYI3, P01908, Q9H8J0, Q9UBZ7, Q9UBZ6, P01903, P01906, Q9MYH4, P01907, P01905, Q9TP95, Q95HL0, Q99439, Q498Y0, Q3KQV0, P52565, P52566, Q9UC84, Q9UC85, Q13443, Q9MYI5, Q13446, A8MSX3, Q7Z6V1, Q9BW87, Q3MJ42, P01121, F8WA83, Q07059, Q9NSG8, Q9UC98, Q9UC92, P01922, O75681, P01920, B4DHN5, Q9HAL6, A7E236, P0C0L4, P07602, P0C0L5, B5BLN7, Q9NSJ4, P07686, Q6UX56, B5BU34, A0A024RAZ7, A4D0T9, A4D155, Q9MYC7, Q9MYC4, Q9MYC3, B5BU38, Q07866, J3QQX2, F8W819, Q96A94, Q9HB40, X6R8A1, Q9HB41, Q9UIB7, Q9UIB6, Q9UQA0, Q9UIB8, K7ENP3, B4E3P0, P21333, B5BU21, Q5ZEZ8, Q13419, Q8NG15, Q96A97, B5BU26, Q9H8Q3, Q6IAS5, Q6UX71, Q07000, Q6IB40, Q6I9R6, B2ZCY1, Q9TP70, B4E3Q1, Q9MYE9, P02278, Q9TP68, Q96IZ1, Q9MYE6, Q6IB35, Q6IAT4, Q9H8P3, Q6IAT1, Q9MYG1, P02296, P18464, P02295, P18463, Q95HM9, P18462, Q95HM8, Q3KQS1, A4D0R0, P20670, P20671, E7ENH7, P18465, B7Z602, Q01469, Q5EY03, A4D0Q9, Q9MYF5, Q9MYF4, Q6IAS6, Q9HAP3, Q76P63, B3KNN9, Q6IB57, Q9BWB5, Q6IAT8, A4D1B1, Q9BWB7, B5BU79, Q9UCB6, B5BU76, Q9UCB0, Q96NY6, P0C0S8, Q5JW74, P02261, Q9TPA9, Q683P7, Q9HB71, O15128, A4D1B8, P50281, Q3MIH3, Q3MIH5, Q16283, Q5U0D9, Q16282, Q5R371, Q5R370, Q9UCC8, Q93006, Q9UQ42, A7E297, O75629, Q9TPB6, B0I1R0, Q95HC2, Q14992, Q9BWC0, Q9TPB5, Q95HC0, Q95HC1, Q6IAV1, A4D1A4, Q86UX7, Q14975, Q9MYA3, Q9MYA4, Q9MYA5, Q6I9V0, P61020, Q9UQ58, Q9Y4G5, Q8N4K9, Q04198, A0PFJ7, O15147, B3KNK9, Q00610, Q6IAW5, Q96A76, Q9BWA8, O15144, Q9BWA6, Q95HA8, O15145, Q9BCL7, Q9UCA9, O15143, Q9MYB8, P02249, P02248, Q9UCA2, Q9Y4H7, Q9UHS3, Q6I9U6, Q6GSJ0, Q96IT9, Q5JP37, Q6I9U2, P02250, Q53TR4, Q95HA3, Q6IB96, Q86UZ5, Q76PA6, Q9MXZ5, Q9MXZ0, Q9BCM8, Q99460, Q96IT0, Q93035, Q6S380, A0A024RBC5, Q9BCM6, Q6S381, Q9BCM7, Q6S382, Q5W3L4, Q6S377, Q6S376, Q6S379, Q6S378, Q9H016, Q96J48, P36543, Q9H982, Q96J47, Q9UCG6, B9W6F9, B7Z5E3, B9W6F7, P61018, P61019, P38646, Q5U0H6, Q9UHY3, B7Z5D8, Q9BCN0, Q9UPX3, B0AZP7, Q8IXL2, Q6IAZ1, Q96J30, Q96IR0, A2TGX3, Q9UCD1, Q9UQ97, Q9UQ99, Q96IR6, Q9BD06, Q9UCD6, Q6NVC0, Q13488, Q9BWD9, P09958, Q13492, Q9BWD6, Q5J7W1, Q3MIF5, D3DP05, Q5U0I6, A3RJX2, Q86V81, Q5JP69, Q5U0I1, Q9UCE0, Q96A39, Q96J24, C9JRD1, B7Z5G2, Q9BD19, A5YRN9, Q9BD17, Q13479, Q9BD18, Q9BCP2, Q86V75, Q9BCP1, Q86V74, Q9BCP0, Q86V77, Q6GSF3, Q86V76, Q5U0J8, Q9BCP5, Q9BD15, Q9BD13, Q9BCP3, Q6S383, Q9Y4L1, B0QZR6, Q86V79, Q86V78, Q96NS9, Q5U0J2, Q9NRS7, Q9UCL1, B1PZ80, P36578, B1PZ81, P78419, Q9BWK1, P78541, Q9XS12, P78546, Q9XS11, A0A0C4DGX8, P78547, Q9XS10, Q9BWK8, Q3MJC3, P61769, Q9UQM6, P38606, Q9UHL4, Q6UXK4, A0A024R0I3, P68104, B1PZ70, P78538, B1PZ71, Q9UCK0, D3DPG8, B1PZ74, B1PZ75, B1PZ72, B1PZ73, B1PZ78, Q86VS0, Q68D74, B1PZ79, B5U8B4, B1PZ76, P41250, Q9NZK2, B1PZ77, P42785, Q9UCJ5, E9PG40, Q503A6, Q9UCJ7, Q503A8, Q9UCJ6, Q9UCJ9, C0MQ35, C0MQ34, Q9UCJ0, P78438, P13473, Q6IBA7, Q8IXV2, P09871, Q15592, P78436, P78434, A8K9S6, O78214, O78211, Q546L8, Q5UE58, B2R9C7, O78210, Q96AP9, Q6LAM2, C0MPQ3, C0MPQ2, Q96B15, Q96B16, C0MPQ7, O78217, C0MPQ6, C0MPQ5, Q6IBA2, D3DPE4, Q9NZM0, P42768, P78441, E9PG29, O46883, P78558, Q15584, Q86VU1, O46884, Q9BWH9, P78445, Q9NZM1, Q15582, Q6GSC0, O78202, O78203, Q5CAQ6, D6R9K3, B3KW64, O43799, Q9UCH6, Q7Z7G9, C0MPP5, Q5CAQ7, Q17RV7, Q5J8M6, O46874, O46872, Q9Y3T2, D3DPL4, Q9Y453, B4DIA0, Q9UCP9, Q9UCP8, Q96IJ4, Q31605, O43746, Q95IA6, Q31604, Q31603, Q9Y3S7, Q546M4, Q498B5, Q564H7, Q6IBB8, Q8IXU8, Q8IXU7, E9PFW3, B3KNR5, O78221, O78223, Q6YJU6, Q95IB8, Q14956, Q4PJH5, Q96IH5, Q546P5, Q29200, Q0H395, Q9UCN2, Q9UCN1, Q9UCN0, A0A173ADG5, Q16302, Q9UQS6, Q9UCM9, Q6IBE3, E9PG76, Q14923, A7UHG2, Q9UQS8, Q9UQS9, Q9BWL9, P46783, B5BUF5, A0A0B4J1R6, Q9NZQ2, Q9UI12, Q9UCM6, Q9UI11, Q9UCM0, Q96AK7, Q564J6, O43752, A5D8U8, Q9UCL7, P24752, Q8N473, A0A024R0Q4, Q9TQ37, Q9XRY4, F5H5E2, Q9XRY5, Q9TPR8, Q9XRY6, Q9UQE0, Q9TPR2, Q9TPR4, Q6IBG2, Q9NZT1, F8W8N0, B4DRL8, Q9XRX6, Q9TPQ7, Q9Y492, Q9Y490, Q9UHE6, Q9XRX1, Q9TPQ9, B1AM77, Q9TPQ3, Q9TQ24, Q9TQ21, Q9UD48, Q96IG0, Q2V4Y5, P63244, B4E3K9, Q9UCS3, Q9UCS4, Q9UCS1, Q9UCS2, Q9TPT4, Q9TPT6, Q9TPT2, Q7L7Q6, Q7L7Q5, Q2MJA6, Q9UCR6, Q96AG5, Q9BX29, O14828, Q7L7Q8, A1A586, Q70VH8, Q2MZ92, B2RBK0, Q9TPS6, O00283, Q9TPS4, Q1G0Z9, Q6IBH7, B4DIH1, P35908, P63261, Q1HB43, B2R9E1, Q9BX98, A2RPH3, Q9BX96, A0A024RC42, Q14037, Q14038, Q9UHH8, B2RBH5, Q9UD93, P78459, P78458, B4DII8, A0A024RBS4, Q2V576, B3KNY2, P16188, P16189, A4Q9R4, D3DXB0, B8YAC6, Q9TPM3, P16190, P78467, P78466, O14818, O14819, P20701, Q14033, O00259, P19116, A0A024RC61, Q6IBM7, Q4TT29, B7Z4U6, A0A024R0K8, O95574, Q11211, P78480, P78481, Q14016, Q7Z6Y2, Q6IBM5, Q9UCV5, E9PFN7, Q9UCV4, Q9UCV6, Q9UCV1, P78479, Q9UCV0, Q9UCV3, B4E3J7, Q9UCV2, Q9UD72, Q7KZ30, Q6PWX6, Q502Z6, A0A024RC65, Q7KZ34, P86104, B4DIM0, A8K9V7, A0A024RC70, Q6NUQ7, B2RBG3, Q9XRZ2, Q9UQJ4, E7EPA7, Q4TT31, Q9UCU5, Q9XRY7, B4E3I5, Q7L7L0, Q9BWT9, Q9UCU9, Q9UCU8, Q9UCU7, Q7Z642, Q7Z5S3, Q5JNW6, Q8NF52, Q7Z5S6, Q9NTJ9, P07741, A0A024R8S5, P07737, Q9BV67, B2RA01, Q5STE0, O95660, Q2YDC4, Q5JNX2, Q9NXZ9, Q8WZ99, B4DR57, B4E2T8, Q96P24, A0A024RA61, Q9BUV7, Q99534, Q99536, Q7Z5U7, Q13221, B2R907, B4E324, B4DZ53, Q99538, A0A024RA55, Q6Q7K5, D3DNT1, P14625, B4DR31, Q1HBJ4, Q13212, O75571, Q1KLJ6, Q68DF9, A0A024RA40, Q6UVX1, P14618, B2R8M2, Q9TQ91, Q9TPX2, Q9TPX3, Q8WYU9, P60709, Q7Z600, Q96I90, P01028, Q9TPW3, P01024, P01023, O95730, Q9TPW9, Q99528, Q9TPY0, B4DR17, Q6IS07, O95748, Q9NTM3, Q99523, Q07954, B4DJ51, Q13510, B7Z4M8, D3DNW7, Q96HW2, Q10567, Q9TPX4, O95610, Q9TPX9, Q9TPX8, P01034, B2ZWH2, O95609, Q8WZ44, Q8WZ45, A5YM50, Q13543, P16106, Q96HZ9, P16104, Q9TPW1, A0A024R0V4, A6NF62, B4DQN9, B3V8S3, Q96HY3, Q9TPV8, Q10589, Q9TPV2, Q9NYB8, Q9UQV5, Q68DN5, Q9UQV6, G3GN01, P01892, Q68DN2, Q68DN3, O15031, Q9TQE2, Q70M87, A8KAM4, Q8SND1, Q9TQE0, P22750, Q9TQE9, Q9TQE8, Q8WYQ7, E9PEX6, Q9Y3F5, Q9H0Y6, Q5NDB9, P01884, P11279, P01889, Q96I40, B2R8Z0, Q9TQF1, Q9TQF5, Q9TQF8, Q9TQF9, P01891, P01890, A3R0T8, Q68DP7, Q68DP8, Q68DP9, Q9UQT0, Q6LBX7, Q6LBX6, Q9H0V1, Q6LBX5, Q8WZ09, Q6LBX4, Q6LBX3, B4DIW2, Q6LBX2, B7TY16, B0QZ61, A6NMY0, Q86U83, P53999, Q27S71, P28482, Q8IYS5, Q32MY7, Q8IZ49, Q9UQU7, Q9UQU6, Q9UQU3, Q8WYN8, Q04984, Q86TV2, B3KVK4, Q86TV3, P50395, O46700, Q5U1F4, O46701, B1ALD6, P38571, A0A068F658, O46702, Q1HBA8, D3DWS0, B4E2X5, B8ZYT0, P22712, Q53SS8, D3DWR1, Q9UBC8, Q8SNA0, Q9H0U4, P21281, Q8IYK7, P09000, D3DWQ3, B2R977, Q9NYH1, Q9TQB4, Q68DT4, A0A024RAA7, Q8SNB4, O75535, P07711, P21291, Q6DU14, Q8SNC4, Q61380, Q8SNC5, Q61379, A0A024R9D3, B4DQV7, P51884, Q7Z5H1, B2R8T1, B4DJA5, P62750, Q1KLZ0, Q29120, Q7M4L3, Q7M4L4, O14786, Q9TQN5, Q9TQN6, Q9TQN4, Q53TI2, P78324, Q70GL2, P78325, Q6DKQ7, Q9BD43, Q9BD40, Q9UIN0, Q9UIN1, Q6U2M5, Q2A120, Q9UBG1, Q96HK4, Q96HK3, Q9MY93, Q9MY94, Q9MY92, B3KMR0, Q16450, Q2M1U4, Q9TQM6, Q3MIB7, Q9TQM2, A6NFN7, Q9UIM9, Q6U2L1, B4E2B1, Q9BD33, Q7M4N9, Q9BD37, O46793, Q9BD38, O46794, Q6DU44, Q6U2L9, Q9MY84, P04040, Q6U2L7, Q60FE2, Q9MY89, Q60FE4, B7Z3U6, Q15490, Q60FE5, Q9UIN3, Q9UIN2, Q9UIN5, Q6VCV8, Q6TAS4, Q5JXQ5, Q4PRC3, Q4PRC5, A6NFK3, P11215, Q15484, Q9BCQ1, Q9BD21, Q6PN97, Q9MY75, Q76NI6, Q9MY74, Q9MY79, Q9MY78, Q86V26, B3KUQ1, Q9BD28, E9PEQ4, Q9TQK5, Q96PD9, Q16418, Q9MY67, Q9UJ21, Q09160, Q9UJ20, Q5JXJ8, Q9TQJ5, A8K8M3, O78138, Q2M1R2, P10253, A8K8M6, P26927, P24818, Q9MY61, A6NFI4, Q9UIP5, Q6LBS3, Q9UIP7, P49757, Q9MY56, Q9MY54, Q9Y300, I4EC15, Q96HG5, O78126, Q9TQI3, Q9UIQ7, Q9UIQ5, Q9UIQ6, Q6IAA8, Q9MY42, Q9MY43, C5IZL1, J3KTA4, Q9MY45, Q96HH3, Q9UIS5, Q8WYA8, Q9TQH5, Q9MY49, Q9TQH6, Q9TQH3, P30086, Q9TQH9, Q8IZ71, Q9TQH7, Q9TQH8, B2R7Z0, Q9UJ36, Q3KRG6, Q9MY31, P62745, Q2HZE5, O14773, G3XAK1, Q9MY30, Q9UIT7, Q9MY35, G3V0E5, Q9MY37, A0A024RAJ6, Q9TQG5, Q9TQG7, Q9Y2Q3, Q9TQG1, Q9TQG0, P05536, P05534, O43852, Q14C66, P05537, Q9H096, A6NML2, Q9BW13, Q9BW12, B7Z401, Q9BW10, P12324, A0A024R1Q5, O78178, B2RAH2, A0A024RB09, O78180, Q96HB1, A0A024RB05, Q501V9, Q8WU07, Q53TA9, P12318, Q6IAF4, P05556, Q860E5, P18669, Q8NFM6, Q8WYA7, O78165, O78166, O78173, O78172, O78171, O00157, Q9MY13, Q9BVN7, Q860D9, O00173, Q860D8, B3KUZ7, A0A024R1S8, P20618, Q9NYR7, P30041, O78160, Q9UC30, A6NFS4, O78162, Q9UC31, Q9UBR2, Q9UC33, O78163, P30048, Q9UC34, Q6UX20, Q9UC35, Q9UC36, Q9UC37, Q9UC38, Q9UC39, A0A024RAM2, Q9BVQ5, Q5U9W6, Q9NYR6, Q13509, A0A024R8M0, O00182, Q13501, Q5JXJ2, P30040, O78149, Q5JXJ7, A0A024R1T9, A0A024R1U4, P30036, Q9Y367, P30037, B4DZN0, B4DQI1, Q6UWP8, Q3KRA8, Q9UC28, Q08ES9, Q9UC29, P04908, Q9Y2Y7, Q5ST81, Q9BVT0, A0A024RAS2, B7Z446, P14678, A0A024RAS5, D7RIH8, Q9UC56, O00109, B9W5S8, Q9H0C7, A0A024R1N1, B3KUW5, A0A024RB53, A0A024R904, Q860I9, Q9BVS6, P15793, Q860I4, O46699, Q9UC41, Q9UC40, Q9Y293, Q9UIJ6, Q9TQP6, Q9TQP5, Q53TD2, Q9TQP7, Q9TQP9, Q860H8, Q6IAI8, O00123, Q6LBL4, Q8WY99, Q6LBL5, Q9Y287, Q9UC74, Q6ZNV1, F5H6J6, Q01518, P08206, P23714, Q9BW68, B7Z3R8, Q9BVU3, A8K982, Q9NT35, Q3MQ60, P16070, Q6U387, D7RIG5, Q96HA5, P07437, Q5H9R1, P27816, Q7YNY9, Q96Q14, P22695, B4DJT9, B4DTU0, Q2TU77, B7Z3I7, Q9UKF0, E1P560, Q7L4Q3, P57754, B4DTV0, Q8MH58, Q8MH59, Q29899, Q860R0, Q16093, Q86XE6, Q96GV1, Q9NQH8, Q9UKE9, Q71MN0, Q9UKE8, Q8MH60, P27824, A7MBM3, Q860S0, Q96H62, Q2L9H4, Q860R1, Q860R2, A0A024R276, P00938, P08648, Q8NI87, B0ZBD0, A0A090N8G0, P16035, Q3KP55, Q96PT5, Q8NI95, Q2TU34, Q8TBN9, E9PEB6, Q6B053, P25788, A8YPB3, O75436, P04899, Q2M3I0, P05164, D9YZU5, B2RCV1, F8W9W4, Q13677, B0YJ88, A0A024QZZ7, D3DQY3, A0A087WV17, B2RD59, Q8IZI1, A0A024R1Z6, Q9NQC3, Q5W1E1, Q13140, Q3SXN8, Q6U2G0, Q6U2G1, Q96H16, B0YIX0, C8ZLJ8, P61247, C8ZLJ9, A0A024RDG6, Q5SUL5, P04080, P04083, P22626, P22627, Q8IZP0, B9X248, Q96H05, Q16005, Q3B872, P02464, B2RCZ9, P61254, P58461, E9PB61, B0YIY6, Q08GC8, Q53S29, A0A024RDJ0, Q53S27, Q63576, P04075, Q6U2I5, Q53S24, Q16011, Q16014, A4F5N0, Q860Z3, Q14778, Q860Z7, P50453, D3DR59, P04062, P02452, Q16019, B3KUG4, P04066, E9PAS1, Q16020, Q59GI9, P62820, H0YL36, D3DR29, B2RDA1, Q9UJZ0, P11166, B4DUA0, P11169, F8WCA0, Q96H56, F5H6X6, Q6ZVG3, P11177, Q6PIY3, P06338, B4DUB7, Q8NAC2, B2NJ29, F8WCC8, D3DR07, P61916, Q13160, D3DR12, D3DR13, Q16050, Q13157, A1KR27, Q6U2E9, Q6U2E8, Q8TBH1, P62807, Q6U2E5, Q6PIZ1, Q6U2F0, Q6U2F3, Q8TBH4, B3KUK2, A0A024RDE2, A8K8I1, Q14720, Q860W4, Q860W2, E9PE77, Q16066, Q6U2F8, Q16065, Q16064, P02489, Q6U2F4, Q6U2F6, B5B8U0, Q6GMU5, P04114, D6QS50, Q861B5, C9JPJ4, Q4VXX5, Q59HA7, B2RDD3, D6QS59, P11142, B2RDD4, B4DKE7, D6QS53, D6QS54, D6QS51, Q9MX21, Q5VX33, D6QS52, D6QS57, D6QS58, D6QS55, D6QS56, Q9UJU6, Q59HB3, E9PDS0, Q9NQ58, Q19K86, D6QS48, D6QS49, B3KTJ0, Q09035, E1P5E5, Q8TBA3, E1P5E4, Q9UK71, A0A024QZN4, B2RDB5, P46531, Q5SU16, O60526, Q5STP2, Q5QTQ7, Q5STP1, Q13090, Q13091, B1GWE7, Q9Y670, Q53SK4, C9J183, Q86Y61, Q9Y5U6, Q13089, C6H116, C6H115, Q13082, B4DKH4, Q29921, Q29924, Q29925, O60547, W6MEN3, Q8MHM1, Q5T5V2, Q9UK21, A8MUN4, E9PN05, P09651, D3DRL2, Q5QTS0, Q3T919, Q29910, Q29915, B6VEL9, O00460, Q9UK29, O94985, B7Z351, B7Z2T0, B7Z2T5, P04179, E1P5A8, E1P5A9, P09668, Q15365, Q9Y5S1, Q8N1K8, A0A024R2K1, Q4QZB5, O60567, Q29908, P19823, Q29909, Q5SU54, O00424, Q53IG1, Q6DQK4, P06280, Q14QT2, Q9NPR5, Q9UK02, Q06481, B7Z373, P62888, Q70Q85, B4DKD8, B4DKD7, O43907, Q14283, Q96QK1, O78083, O43906, Q29975, Q29974, B4DTL0, A8K7V2, P14780, Q9NPK5, Q14280, B4DKM5, P10317, A8K7U7, P10318, P10315, Q86XJ7, P10316, P10319, Q14279, Q59GX2, Q29968, Q29966, A0A024R324, P10313, P10314, Q4TUS4, O78072, Q8N207, Q29960, Q96QJ0, P08575, Q29961, O78073, Q29963, Q59GY8, P08571, P14793, Q861I2, Q6PIK9, A8K854, P14786, O78069, O78068, O78067, P10320, P10321, Q29959, B3KTS8, B3KTS5, Q29953, O43928, A0A024RDY3, A8K7S1, Q3HUP9, Q29940, B4DTM3, Q14254, O78091, Q3B7H5, P35239, O78090, Q2MGW3, A8K7R1, B4DL20, B4DKQ2, P35241, O94962, Q29936, A2BDF6, Q8MHN9, A8K7R8, Q92493, Q29933, Q8MHN4, Q29935, Q9UJK9, P07355, Q6GMQ6, Q71V37, A0A024R371, Q9NPG9, A0A024R374, Q8N1R3, Q9TNN7, A0A024QZT0, Q8TB63, A0A024QZT4, Q5TF59, P05209, A0A024RDT4, Q6IPH1, A8MUE4, P26447, B2RDQ2, P05217, Q6GMP2, Q9UJI3, D3DRC9, Q5VX96, Q861H5, Q861H4, B4DU30, A7LA26, Q861H0, A8MUD1, Q96QM7, O78063, O78062, Q29994, Q59H76, Q29992, Q8TAW1, Q29993, O78061, Q29990, O78060, Q29991, B6VEX3, B6VEX4, Q29989, E1P587, O95370, Q3SWW1, A8K7W6, Q861H8, B3KTZ0, Q861H7, P63027, Q5VWW3, Q5VWW2, Q5VWW5, Q5VWW4, P35277, A8K881, O78053, B4DU28, Q29986, Q29982, O78049, O78046, Q29977, O78047, Q14204, P35287, P07339, P25705, A0A024QZQ2, Q861G6, Q6DRA7, Q29778, Q29779, Q13764, G3V1U9, K7ESI9, D3DPZ8, Q5BM92, A8K796, C0LAB5, O75357, Q59G29, P50502, A0A0S2Z2Z6, Q96QP7, Q96QP8, Q29781, Q96QP9, Q29788, A0A090KMD8, Q29787, Q8N175, O75367, B7Z2I6, Q8N173, Q9TNT7, Q53QY3, Q96QQ0, Q96QQ1, Q96QQ4, Q96QQ5, Q96QQ2, B4DST5, Q96QQ3, Q29790, Q96QQ8, Q29792, Q96QQ6, Q96QQ7, Q13788, O75377, Q13785, Q13787, Q13786, Q9TNQ3, Q9TNQ2, Q6PKG9, Q96FV6, B7ZLF0, Q13793, B6VEX5, Q5T7F3, Q13779, Q13778, Q13776, Q0P512, Q5T7F1, Q5T7F2, Q13773, B2ZUE0, X5CKE2, P32077, P32079, O95421, O75313, Q6P9D1, H0UI06, Q8HWT5, Q1HE24, Q14057, A0A0S2Z377, A0A024QYX8, P40925, B2RBR6, B2RC38, B4DSY2, B2RBR8, Q96G82, Q7YP69, Q8HWS7, P04792, B2RC40, F5H816, P27105, D3DPX0, D3DQ93, Q95J00, O75331, B2RUT6, Q2Q061, Q6IQ15, Q2Q060, B4DT69, B2RBT9, Q8TAM3, A0FK00, A0A0G2JL69, Q9NRB9, B2RUU2, P20339, P50552, Q14087, Q5W0A3, Q8TAL8, Q6PKD3, P51688, Q96FK4, Q8N1A1, A8K7B7, Q95IH5, Q15145, O60493, P61106, E9PBV3, Q95IG2, Q6IPS9, B2RBW3, Q00765, P50570, Q53R19, Q9BXG5, Q147X2, A8K7C2, Q15149, Q15148, B4DLA9, B2RBV6, Q02877, Q59FG2, P09622, Q7KZF8, Q2Q6Y6, Q4JHD8, B2RBY9, Q2Q6Y7, Q2Q6Y8, B4DDB7, Q24JU0, Q5W0E1, Q15177, Q15176, Q6P052, X6R5C5, Q13035, D3DPU2, O60461, Q16121, Q9TNZ8, A0A0A0MRG2, A8MU24, B2CR03, Q9UKZ2, P06454, E7ESS9, P22511, A0A0A0MRF2, F5H879, P70667, Q96FP5, Q9Y5I6, B5B9V5, B5B9V6, Q13037, E9PKU7, Q8N1D8, P17405, Q6T7F5, B7ZLE5, B8ZX68, P17406, Q14847, P33908, F5H098, A0A140G945, Q06662, Q7Z7Q0, Q8N1C7, Q6GU03, P68871, Q96FR6, Q96FR8, A0A024R3H2, Q6PJZ7, Q95IE3, Q6GTN4, Q14870, Q95IE5, Q7YP04, Q7YP03, Q7Z7P8, P51606, E9PKS3, B2RTZ2, Q6IPY2, Q14862, A2BFA2, E7EM68, D3DQM0, Q8HWF0, P23528, P04222, Q96FB7, A2BF37, Q499G7, F8VPG7, Q96FB4, A0A0A0MR14, A8K6H4, P04229, P04225, Q59GB4, P04226, O14999, P04232, P04233, B0YJC2, A7X5B7, Q8HWH0, B2RCA6, Q9Y4S3, A7X5B1, Q96FC4, Q19AF2, Q15205, Q4VX75, B7ZLX0, Q4LE82, Q4LE83, Q2LA83, A2BET4, Q9UKW8, O19585, P11021, Q45UE3, Q14835, Q9NR72, B0LPG9, Q645G4, Q9NQV4, P62987, Q2QK85, P62988, O19598, P06396, O19595, B9EGH6, O19590, Q9Y4U9, Q15201, H3BP20, Q9Y4U4, F8W1H5, Q8NHJ6, Q9NR43, Q3B8N1, A0A0S2Z3H5, P10451, B0LPF4, A0A024RCJ9, P19065, D3DQH4, P04264, D3DQH6, Q5T771, Q9NQS9, B0BK85, Q9NQT2, O60456, Q9NQT1, Q96RF6, Q9NQT0, Q567T5, Q4LE55, Q4LE54, Q96RF5, Q3LAA2, B0LPF0, Q6PK44, Q15220, P09525, Q6N025, Q96FG8, Q16208, D3DQG4, D3DQG3, P04277, B7Z254, Q3LAA1, Q3LAA0, Q29809, A0A024R408, C9J7P1, Q29800, Q15249, B3KSN4, Q29806, B3KSM6, Q15255, A7MA46, Q9MW42, Q5QT24, Q86X54, Q5W126, A8K6N2, O19546, Q4VX22, P62081, Q567R4, B3KSM0, Q53RC7, Q5VY08, Q6AWA9, O19556, O19555, B7Z1R5, Q71U36, P19022, Q29832, Q71JP6, Q1HDT5, P10412, Q29828, A8K6Q8, Q29829, A7X5J4, C9JX21, Q29827, Q29824, A0A024QZ55, Q7KZU3, Q14131, Q8NHM2, A7X5K7, F5H8L6, Q5I4H8, P85925, Q5I4H9, Q8SP69, P15586, Q8HWQ6, Q29850, Q29854, Q29852, Q29851, Q14167, Q29846, Q29847, Q1HE25, Q95IZ5, Q29845, Q92581, Q29848, Q567U4, Q8NHL4, Q8SP70, Q8NHL5, Q6GT90, A4GX73, Q6B0K5, Q6PJM7, B7ZLN2, Q38I47, Q96RL3, A7X5H8, Q29842, Q29833, Q29835, Q29836, B2RCK6, Q29837, Q29838, Q86WI9, A0A024QZ62, B7ZLN7, O19509, Q5U077, Q92597, O19505, Q29875, Q29876, A0A024R472, E9KL39, E9KL36, Q59G55, A7X5E6, Q29874, A6NDQ4, Q6ZUW9, E9KL35, B4DT13, Q9TP35, A8K766, O00391, Q9TP36, P15514, Q95IT7, Q8MGQ1, B4DLN3, Q95IT6, Q8MGQ3, A6NE29, Q9TP37, Q29867, Q59FT2, Q29862, Q29864, P69905, Q29865, Q3LA91, Q29861, Q3LA90, Q95IT8, E9KL45, F8VY02, B2RCM1, Q9TP25, Q92578, B3KSW1, A0A024QZ02, Q3LA92, O75272, Q3LA93, Q3LA94, Q3ZCW7, Q3LA95, Q3LA96, Q2985</t>
  </si>
  <si>
    <t>GOTERM_CC_ALL   GO:0044421~extracellular region part    452     66.96296296296296       2.5122894735870003E-151 Q29734, B3KRU8, B3KS64, Q16728, P0DP23, Q9GJM7, P0DP25, P0DP24, G3V3E8, P79545, Q29743, Q29742, Q8N915, Q59F47, Q59ES8, P79542, Q5T954, P79562, Q29749, X5DNQ0, Q29747, Q16737, D3DTF0, B7Z8Y4, B2R5Q7, Q16732, Q16735, Q9H4K5, Q6NR85, Q8NBT4, P79555, P53634, Q8NC51, B2R620, Q59F20, B5A8Y2, Q96SA7, P14104, B5A8Y3, Q96SA8, Q16702, Q53GK4, B2R5T9, Q16704, O75083, P79563, Q29762, A8K6E9, A8K6E4, Q29764, Q45H73, Q53YJ2, Q29768, P24410, Q5BKZ7, L7RXH0, Q16711, P06576, Q29771, Q29770, Q29772, O62921, Q494S8, B0V0B8, Q5TD03, Q29RW2, A8K6C0, Q6NXU4, B2R5N8, O62924, A0A024R4F1, Q569J2, Q86SH9, A0A0C4DFZ2, Q9NNX6, B3KRR5, Q29703, Q8NBP3, Q2LE76, P53679, B2R5M6, O14471, O14472, Q59F64, Q29718, Q5TCM1, B2R613, Q29722, Q29720, A8K6A7, Q9H4P3, Q9H4P0, Q7YQA3, Q7YQA5, B4DWC9, P26639, Q96DY6, E7ETZ0, F5H1A7, F5H1A8, A8MX47, Q768U4, Q768U2, O14476, B2R606, P18077, Q4ZGJ7, Q2VQU1, A0A0S2Z3W3, P30449, P30448, P30447, Q9C0J5, A0A0S2Z3W6, Q8WVP4, P30446, P30445, E7EU16, P30444, Q9GJE7, P30443, Q9GJE6, Q9GJE8, Q96EE6, Q96EE8, Q8NBL7, B4DLT1, Q53H37, P04687, Q96ED2, Q15113, A9Z1W6, Q8NBK4, Q6N0A0, Q8NBK2, Q658M5, Q6N0A6, Q4VBR0, A0A087WWU8, Q92608, Q16788, B2R5L4, Q96EG2, Q9GJG0, Q6SS02, D3DU00, A0N0W1, Q9P0X0, Q6N0B3, Q15904, Q16792, Q15907, O62901, O00683, O62915, O62917, Q9GJF0, O62919, A9Z1Y6, P07195, B3KRK5, Q9GJF9, Q9GJF8, Q9P0Y2, Q9P0Y5, B2R5J9, B4DLW8, Q96S81, P79504, Q3LID0, Q5Y7B9, Q16769, B2R5F0, Q5Y7B0, P14174, P79505, B2R5E8, Q5JRQ6, F5GX88, P04645, Q16770, Q5JRQ7, Q9BS70, Q9UMJ8, Q13896, Q13897, D3DU31, B4DLX4, D3DU32, Q5Y7A7, D3DTR8, Q53YX9, B2R5E1, Q96S56, Q16778, Q53GN8, Q16777, Q6IN67, Q9UMK2, Q9NV63, Q53H01, Q5JS37, P79524, A6NC20, P79523, A4ZXA6, A8K696, A4ZXA5, E7EU32, O00655, P62158, Q5Y7D1, Q9P157, P03989, Q13876, Q8NBJ4, P30740, Q6P452, P16284, Q53H21, Q53H23, Q53H25, Q92650, Q13885, Q9UMI1, Q57Z92, Q6FG43, Q9GIZ0, A0A0A0MRT6, Q13861, Q9GIZ9, Q92673, Q96EM2, Q7Z391, O60718, Q8TDL6, Q7L3J5, A0A0A0MS51, P23396, Q7Z2W1, Q13852, Q53G93, Q9H4Z1, Q59EB7, Q9ULL3, B2R5A3, Q9BSK5, Q14481, Q15063, Q15064, D3DSS7, B3KSF1, Q99778, A0A0S2Z4Q2, B7Z9I3, B2R5B3, P00488, B2R5B6, Q9HBN8, A0A0K0K1J1, B4DMQ5, B2R5B2, Q53XX6, Q8TDJ3, B7WNS2, J3KMX4, Q549X8, Q549X7, A2IXV5, Q14456, A0A0K0K1K4, O60722, Q8TDJ2, A0PJT7, Q92688, Q53Y83, Q15084, Q96ML2, Q2EF78, J3KN86, Q53Y87, Q5TDB7, Q53Y86, Q9UGZ3, O19627, B7UDB2, O19624, O19625, Q09EX5, B4DE36, B4DE31, Q0PGR5, Q5VUU6, P05023, Q9UM32, Q9UM14, O19619, O19617, Q53FT9, Q6LES2, Q02487, O19615, Q96EJ0, Q13811, Q53G53, Q9UHA4, E7ETL9, Q8WV32, Q9HBT1, Q6LER7, Q6LER9, Q96EI7, B4DDP6, P70514, P29316, O19605, P49241, O19606, P00441, Q2PP14, Q9GIX8, Q9GIX1, Q09666, Q8WV69, Q2MF40, Q5W072, Q9HBQ7, Q9GIY8, Q9H5A5, Q9GIY7, A0PK91, Q9GIY5, Q15947, O43219, Q9GIY3, Q9GIY2, O43217, Q9GIY1, Q5W070, O43218, Q9GIY0, O43216, Q5K3W2, Q6REE2, E2G051, O19676, Q95344, Q9UGS2, Q95343, O19675, O19673, P35527, Q95348, Q9NVB4, A0A0S2Z4G4, A8K5L3, Q9GJ33, A8K5L2, Q9GJ31, O60794, Q53YD9, B4DDF9, B4DDF4, B2R591, A0A024R525, Q9UM55, P82127, Q95362, O19651, Q59EH1, B2RDS0, Q6LES6, O19652, A0A075B738, Q95365, Q95369, P08886, A0A0S2Z4I4, P43490, Q53QC8, Q9GJ58, O19647, Q9GJ56, Q9GJ57, Q5XUM7, Q5XUM9, A8K5J0, B4DDD3, Q95352, Q9UM42, O19641, B4DDD7, Q95355, Q9GJ60, A6NHJ0, Q9HBU3, Q53YA5, A6NHJ5, Q9UM33, Q96N61, Q29673, B2R4S3, B2R4S4, P09467, B2R4S1, B2R541, Q9NVG2, P15291, Q29678, B4DMJ5, B2R549, B2R4S9, Q59EN6, Q3LR70, P21796, O60752, Q14426, A8K5H2, Q14428, Q29661, Q561W2, Q29665, Q561W6, Q9ULY2, Q1AP33, B3KRY0, P41218, P35579, Q96F33, Q9GJ00, Q5T074, Q96SG2, Q96F30, A8K5I0, Q08136, A0AV67, Q29697, Q29695, Q29693, B2R4U4, O19695, O19694, A8MWK3, O19692, P35544, Q9GJ17, Q9GIP3, B7Z9U6, Q99085, B4DVI5, A3KMC7, O19682, B4DMK0, Q29680, P19634, Q29681, P15289, A0A158RFU6, P07203, O19687, Q9UM83, Q9GJ23, Q9GJ25, Q9GJ20, P37108, Q8N850, Q96SE2, Q29679, O75964, Q29638, Q29636, A2RUU6, A2A418, Q8TBV2, Q6FGZ8, Q29641, P26572, P28062, Q29643, O02876, Q701T1, Q53HM4, O62869, D3DSE4, A8K089, Q8WUH0, P06681, Q5TBN4, B3KR31, O62879, Q16840, Q16841, B3KQR5, Q6FGY6, B4DVE7, B1PKZ3, B4DNB9, O02862, Q16839, Q29652, O02866, O02865, O02864, A8K092, O02863, A8K098, Q5HYG5, Q5T155, P07237, Q5T154, Q16838, Q16837, Q9NP69, Q9NP65, P99014, Q9H3G5, A8K5E2, Q540F8, B2R515, P99021, Q5SY70, Q5T0S4, P07226, Q5T0S1, O75976, Q5T0S2, A0A024R5L0, Q96CY7, Q9H3I3, Q29631, Q75MN2, Q29633, Q8IUK3, B7Z883, D3DSD1, Q8IUK7, D3DSD2, D3DSD3, B4DFA2, Q6P2P4, P79490, Q06828, P79496, Q9UFK3, A6H8M8, Q5T122, B2R4N8, A0A1C7CYX9, B4DNE8, P79489, Q5JAK6, B3VTP8, Q06830, Q307W5, Q9BQ94, B3KQN5, Q96D87, P11717, B4DVA7, Q09GN4, A8MVQ9, Q5SP17, Q5VWK3, B3VTQ3, P79498, O15468, Q5VWK1, Q96CW1, Q96TA1, P27797, A5PLR1, Q8IUE5, Q95380, Q8IUE6, Q95377, Q5FVE7, P08670, A8K064, B2R4L2, Q53XM1, Q9BPY0, Q6FHB3, B2RNS3, Q9BPZ8, A6NIM1, Q96CU0, B3KQP4, Q549N7, A4FTV9, Q96CU8, Q95392, Q95383, G0YWD3, Q95389, O98212, Q6FHA8, B2R4K0, Q9UNE7, Q5T0M6, Q5T0M7, D3DSM1, Q64316, A8K4Z8, B2R4J4, O43416, Q53Y06, Q9NPB7, B5QSK8, Q86TH0, P30536, O00560, Q92739, Q96DD5, A8K4Y4, Q6FH26, A0A087WVQ6, Q6FGQ4, E5FQ95, Q6FGQ9, B4DMY4, Q1JQ82, O00554, E7EV30, Q9BR08, Q9BZN3, Q8WUN1, B7Z8A7, Q9BZN5, Q9BZN4, P12814, Q8IUA1, P02511, Q8IUA4, Q5RIP1, Q53HT1, Q6FH55, Q9P293, Q59E99, F8WCZ6, P07292, P30685, Q5U5U6, P05067, A8YQE9, Q96SZ8, Q5XG91, Q86TF2, Q6FH47, B2R4F7, Q6FH45, Q59E93, Q53HU2, Q71E75, Q71E76, P12821, P30502, P30503, P30500, P30501, P30506, B2R4F0, P30507, P30504, P30505, E7EUT4, Q53Y44, Q9UNJ9, Q5T0I2, P62277, Q96SU9, Q9H3F0, D3DSQ5, Q9H3E3, E1P5U6, Q4VZY7, B6VCX2, Q6FH76, Q13997, Q13998, Q53HR3, B2R4E3, P30509, P30508, Q53HR7, Q9BQ05, Q9NU67, Q8WUM6, Q9NPF1, Q53XT5, Q6ZSH5, Q53Y59, P99022, B2R4D4, Q53HS5, Q92774, Q53HS8, Q86YG0, Q53Y63, A8K4X0, P81605, Q53Y61, Q96T85, B4DUV9, A8K4X5, D3DT04, Q5T0G8, Q9BR53, B1PKY1, Q92740, Q9BQ27, Q9P257, Q92741, Q53HP3, Q92742, Q86YD0, X5CMJ9, Q9NU45, P30512, P30513, B4DUU6, A8K4W6, P30514, A0N071, P30510, O00502, Q9BQ33, P99049, B2R4B9, B2R4B6, Q5KU08, Q9NU44, Q540R1, A8K4V8, Q6FGW9, Q5Y7G0, Q6FGI2, Q6FGI1, Q9P1S4, Q13968, Q13967, Q13966, O95266, Q15859, P37802, Q14325, A0A024R5Z9, D3DRU4, Q9UMM6, Q14326, Q13961, Q9UMM7, A0A024R5Z7, Q13960, A0A024R5Z8, P30499, P30498, B4DV48, Q15861, P30497, Q5F2H3, P30496, P30495, P30494, P30493, P30492, O43391, Q6FGI8, Q53X71, Q9UG89, P10619, Q13958, B2R4A1, Q13957, P00354, Q13959, Q8N9A3, Q15869, Q15868, Q4ZG63, Q15867, Q9UML6, Q14334, Q14335, Q14336, Q9UML5, Q14344, A5JHP2, A5JHP3, Q53X65, Q8TCG3, B4DUT8, P18206, Q86Z27, Q9UN06, Q9UN07, Q9UN08, Q9UN09, Q8WU71, Q8WTV0, Q14351, P09382, Q5Y7E9, Q5S3G1, B4DV20, Q9UMN0, P37837, Q96DL2, P00338, Q13980, A6ZKI4, Q2HIY8, B7WP98, D3DRY4, D3DRY5, A0N0R1, Q6L749, D3DRY3, P15311, D9IX67, Q96DH3, P30458, D9IX66, P30459, P02593, D9IX69, P30456, D9IX68, Q8WTS9, P30457, P30454, P30455, P30452, Q9BZM8, P30453, P30450, P30451, Q8N6Z9, Q5T1C5, D3DRX9, A0A024R5U5, Q8N6Z5, P05109, O43333, P05107, O19718, Q9BRL0, P30467, Q08AJ9, P30468, P30469, P30463, P30464, Q8WU33, P30465, P30466, P30460, P30461, P30462, P30480, B7Z8M7, A0A0A0MSZ8, Q13942, Q5T9C0, A4ZY86, A0A160YHC2, P29218, Q5T9B9, P02570, Q5VVW7, P02571, P05141, Q6FH09, P30478, Q8WU28, P30479, Q9BRL5, Q5VVW6, P30472, P30473, P30470, Q7YQ26, P30471, P30476, P30477, P30474, P30475, Q15843, Q8N6X2, Q6FH11, P30491, P30490, P20172, Q9JLX1, O43350, A8K500, B4DNT0, A8K502, P30489, B4DUN2, Q0P6K7, P30481, P30482, P30483, Q8IV79, P30484, P30485, P30486, A0A024R693, P30487, P30488, A0A024R694, Q86T72, Q9UG03, Q9H3S7, Q53HF2, Q9UG05, Q9H3S1, Q9NP13, Q96E67, O15430, B7Z909, Q8WUA9, P08758, Q86YZ3, Q86T83, P46459, Q53HE2, Q9UG15, Q9H3R6, O19756, Q5TCI5, O19758, B3KQY6, P16401, Q96E76, A0A0A0MT01, Q86SX1, B2RNX7, B7ZAU4, Q8IV47, A0MWF2, B4DEG8, O19795, Q95463, P58546, Q95461, O19794, Q86T59, Q9P1I7, Q13903, Q13902, Q96E46, Q13904, Q13906, Q5TCJ6, O19788, Q8N763, P49327, O19783, O60666, Q96E59, O19779, O75256, Q5T986, O75915, Q2YHQ2, Q9UMZ4, Q9Y6W5, Q5SX88, Q96TF6, B3KQV6, B3KR76, B4DUH3, F8VZE2, Q6Q3G8, P38117, Q6AI32, Q549C7, Q53XC6, Q8TCT8, O75923, Q9BRD2, Q8IV08, Q9BRD3, Q9BQC2, Q6ZT79, Q8N725, Q71DI3, F5H1G8, F5H1G9, A0A0A0MT32, P29966, O62897, Q71RF6, B4DNK4, Q9UG78, A8MVL8, Q5SWX2, Q86T27, Q71DJ3, Q9P1D4, Q8IUN0, A0A0A0MT22, Q14314, P08708, Q8TCV7, Q14312, B4DUF9, O62882, Q8TD70, O62883, B3KR80, B4DEM2, Q30006, O62889, O62888, Q9BUC2, P19373, P46940, O02930, B2R7R1, V9HVZ4, Q969U2, O02939, A8K183, Q8IVH3, Q04826, Q9UEK8, P13645, B7ZW36, B5MDD5, Q548L2, Q5TZP3, B7Z6Y5, A0A024RA27, Q04837, Q96L99, Q9UEJ4, A8CZ64, O15330, Q5JYE1, B5MDC5, Q9H2J9, Q5JPB8, B3KPJ9, O02954, O02955, O02956, O02957, O02958, Q92801, Q58F52, P06756, B4DYH8, Q5JPC4, Q9H2K9, Q96BV6, Q8NE72, Q969X1, Q92814, Q969X4, G5E928, A8K0U9, O75874, Q5TAH4, K9JA46, Q5TZN9, Q96C68, B0V2C8, B4DGD0, B2R7V9, V9HW71, Q969Q2, A3KPC7, Q9UEG1, O98137, P02023, O02966, O02963, D6W628, O02960, Q585T2, P46976, B2R7U3, Q969R1, Q66K91, A0A140VJC8, V9HW88, Q9UEF9, Q5QGT0, Q9UEF2, O98140, B7Z766, O15377, V9HW56, Q8WLP1, Q1HGM9, Q1HGM8, Q8IVI5, Q5EER6, Q8IVI8, B7Z6S1, F5H3A1, A0A140VJE9, P25388, P13637, Q9CUV7, Q04858, B7Z6S9, Q9BTZ8, Q6NVI1, P04406, B2R7I4, A7YIJ8, Q9BTZ0, Q63HR1, V9HW31, E7DVW5, A8K3V2, Q16529, B7ZVZ6, A8K3V6, Q6R7N2, B2R7H8, D3DN75, P06703, Q9BTY2, Q9BTY1, Q9UEB6, V9HW43, Q5RHS4, Q9BTY3, Q8WXQ0, Q6FHZ1, Q53X54, Q56FN9, Q7Z502, A8K110, Q53X53, A7YIK0, Q8WXQ2, A7YIK3, Q8WXQ1, X6R433, A5Z1R8, A8K3S7, Q92882, Q16511, P12955, P45880, D6W671, Q641R5, B2R7L0, Q38L19, B7Z7A9, Q0IJ56, P60174, Q16522, Q92896, Q9BU85, V9HW22, P39900, V9HW26, V9HW27, P33527, Q6LDE5, H7BXI4, P02042, Q5I0Y0, P14384, H7BXI6, K3W4U1, Q6ICQ3, Q9P2Z3, Q6FHV0, A7VJG6, P06733, Q2YDT2, P06734, Q6PEY4, P06737, Q5TK76, Q9BTV8, Q5TK77, P68371, B2R7N5, Q8WY59, Q969Y1, Q8WXT7, Q6W898, D6W5X9, A8K3Z1, Q6FHU2, Q6ICP8, B4DYA0, Q53F06, P04439, Q53F05, P06744, P17948, P06749, Q8N6D7, Q8N6E5, Q6ISV8, P10809, P06753, A7DZP9, Q969Z9, Q96LB5, B4DNZ3, Q6FHT4, Q7Z520, Q5VSY5, P17931, Q16555, Q16545, A0A024R6C0, P50897, Q6ICT1, Q7Z4P3, D3DW42, Q6ICR9, B4DFX8, P11476, Q6LDA9, Q6FI42, Q92856, Q0D2H1, Q6FI47, P07858, A8JZY7, B2LVF9, P27449, Q9NX80, Q6FHS5, Q6FI44, Q92853, Q56FP3, Q56FP2, Q56FP1, B0UZC0, B2R800, Q99985, P20039, B0LUZ6, Q9UNV0, O60913, B5MCQ5, P17900, Q6FHQ6, Q9BUS2, Q5HY53, Q12985, Q5HY55, Q96KF1, B4DY56, Q14CP2, Q9BUT8, Q969E5, P23821, Q6FHR0, P35703, Q6FI08, Q96CG0, Q9UNS3, V9HWK1, Q969H8, V9HWK2, Q969H2, Q16480, B2R7B7, Q5SYA8, Q6FHP9, Q1JRP3, Q6FI16, V9HWJ0, Q6FI13, V9HWJ2, Q5VLR4, D2KRH7, Q6FI10, A8K0D7, A8K3K8, Q8N694, V9HWH9, Q0IJ47, Q96KK5, P30153, P08134, P08133, P61604, D9IAI1, A8K417, B4DY90, A8K416, V9HWI5, B4DG39, A8K0K3, A8K411, V9HWI3, A8MYN7, V9HWG7, B0UYW1, Q96KJ2, B3KQB9, P62491, P08123, Q12954, P39029, Q96CJ0, V9HWH1, B4E0R1, Q9UEU8, V9HWF4, B3KQA2, Q9UEU1, P08107, Q12965, Q30112, Q30115, Q30116, Q30117, B4E0U6, Q6KFX4, Q8WMA0, Q9BUM4, V9HWE8, V9HWE9, P52272, Q9NY33, Q9BUM7, V9HWE5, P23141, Q5SQI3, Q14697, Q30108, V9HWF2, A8K404, P20073, V9HWE0, V9HWE1, Q14665, Q14664, Q30134, Q8WLP6, P53396, Q12909, V9HWD9, A2BHY4, D3DVE4, Q12913, B7Z7T9, Q12911, Q12910, Q30126, Q30120, Q8WLR5, V9HWC9, B2R798, D3DNH0, P09211, D3DNH2, D3DNH1, V9HWC7, B7Z7Q6, A0A024R718, V9HWC0, Q14647, Q30154, Q30159, F8VSL7, Q9BUH5, V9HWB9, V9HWB8, Q30160, V9HWB4, Q9H364, P17066, Q30149, B7Z7R0, Q30142, Q14659, Q4KMY1, Q29XZ0, Q14662, P17050, V9HWA9, Q30150, P58876, B3KY82, Q14622, Q8WLU3, E9PI88, Q9UEN7, Q7Z5E3, Q9UF04, F5GZH6, Q30167, A8K0B1, B3KY95, Q30169, A6QRH0, Q5TZC0, B3KXX9, Q30166, P26038, P13686, Q6ZS95, Q9BUG3, P28001, B7XCW9, Q5VSF1, A8K0B8, Q30173, A8K0B6, Q6MZS0, Q30198, Q30199, Q96D41, J3KPF3, Q6YHK3, Q96L29, Q9UNX3, P08195, B6EAT9, Q969L0, B4DY24, B4DY28, Q969K5, Q6MZU5, O14672, Q96KP7, Q96KP8, Q96KP9, P35754, Q96KP4, Q6LD15, A4D2I9, A8MZ56, Q30192, Q9H2P8, B7Z5V1, Q8IWH0, P04350, B4DHH3, Q9UDH0, B2R6R5, B2R733, Q9UDG8, Q9UPF2, A8MXW0, Q96K41, E9PPB3, Q6NWQ3, Q9UDG2, Q7Z3B8, C7C4X3, Q5SR52, Q4W597, Q2TB19, Q9UDF9, Q9UDF8, Q96AS2, Q9UDF7, J3KQT7, P61586, Q92930, P13798, P13796, Q8WWI8, Q9UDF4, Q5DT20, Q9UDJ0, Q9UDJ2, G5EA09, Q6X907, B2R710, Q9H1H0, Q9UPH4, Q5JZH1, Q96B34, Q9UPH0, P06899, P13761, O75787, Q10742, Q96AR7, Q5T2R4, Q5T2R6, Q5T2R7, Q7Z3E0, B7Z681, Q5T2R3, O15207, Q5T2R9, A0A140VKA6, Q96B24, Q9UDH9, Q9UDH8, Q96K74, B2R6V5, Q9UPB0, Q9GIM3, P13746, Q5JQI4, Q6MZM7, P31949, Q31627, P13747, J3QLD9, A0A024R017, Q31623, Q06033, Q29413, P60903, B4DPF3, Q9GIL3, D3DUJ7, Q9GIL5, Q6P4R1, Q9GIL6, Q7Z3G7, P33443, Q4VB74, Q31610, A0A1L1UHR1, B4DXI7, Q31613, B9VRA4, B4DXI3, Q31612, P13758, Q4KMR3, B7XD04, O98009, Q9GIK8, Q9GIK5, Q9GIK4, A0A0G2JMH6, Q6P4U5, P07900, Q5T2X0, Q9UDE8, Q9UDE9, P84070, B8ZZH9, O98011, O98010, P51149, Q6MZI7, Q16614, P51148, A0A024R816, Q96AU9, Q31636, A0A140VKE5, Q10718, D3DV71, G5E9J2, Q9BT75, Q5JQM8, Q8TEG6, O00775, A2IDB9, O00776, O00777, O00778, D3DUU6, Q9BT62, Q9H1B8, Q6IBT6, Q6IBT7, P39019, P02747, A8K2P9, P17844, Q9BSU7, Q16641, Q16640, Q53G07, Q69YI9, A4D1U3, P39024, P67936, Q9UDA9, Q8NCJ2, B7Z6B0, Q9BT95, Q91888, Q91887, A8K345, O00751, B2R6H1, E7EWZ6, Q4VB69, O00754, A4D275, Q6MZF4, P50993, P50995, D3DV46, D3DUS9, Q9BT83, Q9UQ25, Q5GRG5, A0A140VJX1, Q69YG1, P31932, Q155F7, Q6P599, P68431, Q6IBS0, D3DUT4, Q5QNR8, Q9BSR5, V9HWN7, Q9BT36, Q9BT38, Q16672, Q6R739, P17813, Q6IBQ6, Q9UCZ5, E9PHF0, A0A087X1R2, A6NLA3, Q16669, Q16680, P02786, Q9UPK7, D3DV39, D3DV37, B3KXH0, Q8TED4, P02792, E9PHE4, A0A024R7F8, A7E2V2, P02751, Q9UPL0, P06858, Q9H0Z2, Q8IWE7, Q4VAQ2, O43672, V9HWP2, Q5QNX0, D3DV05, Q5QNW6, Q5UBA2, Q4VB25, B1AVS6, Q16689, P07996, Q6NWP9, Q6NWP8, P06865, Q9BT48, A8K268, P02768, P02766, Q53FQ0, A8C1Z0, Q7M2H9, Q7M2H4, P02771, A0A024R7H5, Q5VU63, Q6LDM4, Q5VU66, O60814, O60816, G5E9C4, Q9UE88, Q95604, Q95603, Q6SJR2, Q6ICN3, A0A024R7Z5, Q9BU00, A0A140VJR2, Q5VU71, Q5VU72, Q4VAK0, E9LUE9, Q4VAK2, Q99879, O60805, E9LUE8, Q4VAK1, Q99878, Q8WVV7, Q99877, Q9UDX2, Q65A82, O76049, Q99880, O76045, P00558, Q9BU11, Q9NWT0, Q2TAB1, P22966, Q8WW64, E9PH29, Q9UDY7, Q7Z3V0, Q53ES0, A2A2E1, Q6NXF2, Q7Z3V1, Q53ES3, Q7Z3V6, Q9C0H2, Q9H299, Q5VU58, Q9H298, Q6LDP6, Q7RTR9, Q5THV4, O76068, Q15609, B4DPX4, P02794, E9PGK1, Q9UE43, Q9UE42, Q9UE41, Q9UE40, Q5SRJ2, Q5TZZ9, Q5VU20, Q5VU21, Q5VU22, Q8TEL8, P29401, Q8TEM2, B4DQ80, Q7Z3X3, Q27PR6, Q27PR7, B7Z6C3, Q5TZY3, B3KXA2, A5H000, Q9BTK7, Q96BI6, A0A140VK65, A4D201, B0UXW8, Q53F97, Q53F94, Q14597, Q14594, A0A140VK56, A0A140VK57, B4DQ58, Q9BTM1, Q8WW95, Q5VU19, A0A140VK45, Q7RTN5, Q30208, Q9BTN1, A0A140VK43, Q6ICI5, B2R6C3, G3XAB4, Q30200, Q15659, Q0PQ39, Q14523, Q6ICF1, O77938, O77937, O60892, Q14529, O77933, Q6ICF9, Q6FII1, B2R5W8, P08962, B2R692, B2R5X1, B7Z717, B3KX51, Q15667, Q15668, B3KP24, B7Z712, J3KQK9, B2R699, O95060, B4DWL3, Q14544, P16619, B2R661, Q6P4H0, P35690, B4DGP8, Q6P4H4, B7Z6Q4, O77959, B7Z6Q5, A0A1B2JLU2, Q5VTK0, O14532, Q76LA1, Q15682, Q15681, Q15683, B4DGQ0, A0A024R845, B2R5V1, O77964, A5HKN8, O77969, Q9H212, P0CG48, Q9BTI6, Q9UE39, Q9NWJ0, Q9UE38, Q15690, B2R5V5, Q8IWR2, P0CG47, B2R5V8, Q96K13, B4DGJ1, A0A024R7V6, Q93094, A8MPU4, A0A024R878, Q96C20, Q93099, A0A024R872, Q53FB9, A2ICT1, A8K2D9, Q6FIE7, Q8IWU5, Q9UDK2, P35625, O14550, Q52LZ5, Q9UP96, Q96C37, Q02546, Q8WWD0, Q9UDK5, A0A024R7U9, J3KQG4, Q3KTM1, A8K1B6, Q2QD06, Q14509, O75028, A0A024R7X3, Q93077, B3KX62, Q93079, Q93078, O75021, Q93080, A0A140VJL8, Q93081, Q5UT58, P14406, P0CW22, Q6LDU5, A0A024R882, Q14510, B2R5Z3, D1MGQ2, Q93090, I4AY87, B5LZ25, Q8N517, P55774, Q52LW9, P16671, P15144, P16279, P16278, Q95HL1, Q6B6N3, Q2I204, P01911, Q9UBY1, P01912, P01914, Q9MYG5, O75696, O75695, Q9MYG4, Q95HK1, H0Y7A7, Q13350, Q9MYI3, Q9H8J0, Q9UBZ7, Q9UBZ6, P01903, Q9TP95, Q95HL0, Q99439, Q498Y0, Q3KQV0, P52565, P52566, Q9UC84, Q9UC85, Q13443, Q9MYI5, Q13446, B3FR89, A8MSX3, Q7Z6V1, Q9BW87, Q3MJ42, P01121, F8WA83, Q07059, Q9UC98, Q9UC92, P01922, O75681, B4DHN5, Q9HAL6, A7E236, P0C0L4, P07602, P0C0L5, Q9NSJ4, P07686, Q6UX56, B5BU34, A0A024RAZ7, Q9MYC7, Q9MYC4, Q9MYC3, B5BU38, Q2HXR3, J3QQX2, F8W819, Q96A94, Q9HB40, X6R8A1, Q9HB41, Q9UIB7, Q9UIB6, Q9UQA0, Q9UIB8, K7ENP3, B4E3P0, P21333, B5BU21, Q5ZEZ8, Q13419, Q8NG15, Q96A97, B5BU26, Q9H8Q3, Q6IAS5, Q6UX71, Q07000, Q6IB40, Q6I9R6, B2ZCY1, B4E3Q4, Q9TP70, B4E3Q1, Q9MYE9, P02278, Q96IZ1, Q9MYE6, Q6IB35, Q6IAT4, Q9H8P3, Q6UX86, Q9MYG1, Q6IAT1, P18464, P02296, P18463, P02295, P18462, Q95HM9, Q3KQS1, A4D0R0, P20670, P20671, E7ENH7, P18465, B7Z602, Q01469, A4D0Q9, Q9MYF5, Q9MYF4, Q6IAS6, Q9HAP3, Q76P63, B3KNN9, Q6IB57, Q9BWB5, Q6IAT8, A4D1B1, Q9BWB7, B5BU79, Q9UCB6, B5BU76, Q9UCB0, Q96NY6, P0C0S8, Q5JW74, P02261, Q683P7, Q9HB71, O15128, A4D1B8, Q3MIH3, Q3MIH5, Q16283, Q5U0D9, Q16282, Q5R371, Q5R370, Q9UCC8, Q93006, Q9UQ42, O75629, Q9TPB6, B0I1R0, Q9BWC0, Q95HC2, Q14992, Q6IAV1, A4D1A4, Q86UX7, Q14975, Q9MYA3, Q5R2W0, Q9MYA5, Q6I9V0, P61020, Q9UQ58, Q9Y4G5, Q8N4K9, Q04198, O15147, B3KNK9, Q00610, Q96A76, Q9BWA8, O15144, Q9BWA6, Q95HA8, O15145, Q95HA6, Q9BCL7, Q9UCA9, O15143, Q9MYB8, P02249, P02248, Q9UCA2, Q9Y4H7, Q9UHS3, Q6I9U6, Q6GSJ0, Q96IT9, Q5JP37, Q6I9U2, P02250, Q53TR4, Q95HA3, Q6IB96, Q86UZ5, Q96IT5, Q76PA6, Q9MXZ5, Q9MXZ0, Q9BCM8, Q96IT0, Q99460, Q93035, Q6S380, A0A024RBC5, Q9BCM6, Q6S381, Q9BCM7, Q6S382, Q5W3L4, Q6S377, Q6S376, Q6S379, Q6S378, Q9H016, Q96J48, P36543, Q9H982, Q96J47, Q9UCG6, A6NGA0, B7Z5E3, B7ZMA8, P61019, P38646, Q5U0H6, Q9UHY3, B7Z5D8, Q9BCN0, Q9UPX3, B0AZP7, Q8IXL2, Q6IAZ1, Q2M1L9, Q96J30, Q50EM3, Q96IR0, Q50EM2, A2TGX3, Q9UCD1, Q50EM1, Q9UQ97, Q9UQ99, O75634, Q96IR6, Q9BD06, Q9UCD6, Q6NVC0, Q9BWD9, P09958, Q9BWD6, Q5J7W1, Q3MIF5, D3DP05, Q5U0I6, A3RJX2, Q86V81, Q5U0I1, Q5JP69, Q9UCE0, Q96A39, Q96J24, Q9BD19, B7Z5G2, A5YRN9, Q13479, Q9BCP2, Q9BCP1, Q9BCP0, B2R9X8, Q5U0J8, Q9BD15, Q9BCP5, Q6S383, Q50EM8, Q9Y4L1, Q50EM4, B0QZR6, Q50EM5, Q50EM6, Q96NS9, Q50EM7, Q5U0J2, Q9NRS7, Q9UCL1, B1PZ80, B1PZ81, P36578, P78419, Q9BWK1, P78541, P78546, A0A0C4DGX8, P78547, Q9BWK8, Q3MJC3, Q9UQM1, P61769, Q9UQM6, P38606, Q9UHL4, Q6UXK4, A0A024R0I3, Q9UQM0, B1PZ70, P68104, P78538, B1PZ71, Q9UCK0, D3DPG8, B1PZ74, B1PZ75, B1PZ72, B1PZ73, B1PZ78, Q68D74, B1PZ79, B1PZ76, P41250, Q9UQL9, Q9NZK2, B1PZ77, P42785, Q9NZK5, Q9UCJ5, E9PG40, Q503A6, Q9UCJ7, Q503A8, Q9UCJ6, Q9UCJ9, Q9UCJ0, P78438, P13473, Q6IBA7, Q8IXV2, P09871, Q15592, P78434, O78214, A8K9S6, O78211, Q546L8, Q5UE58, B2R9C7, O78210, Q96AP9, Q6LAM2, Q96B15, Q96B16, O78217, Q6IBA2, Q9NZM0, P42768, P78441, E9PG29, P78558, Q15584, Q86VU1, Q9BWH9, Q9NZM1, P78445, Q15582, Q6GSC0, O78202, O78203, Q5CAQ6, D6R9K3, B3KW64, O43799, Q9UCH6, Q7Z7G9, Q5CAQ7, Q17RV7, Q5J8M6, O46874, O46872, Q9Y3T2, D3DPL4, Q9Y453, B4DIA0, Q9UCP9, Q9UCP8, Q96IJ4, Q31605, O43746, Q95IA6, Q31604, Q31603, Q9Y3S7, Q546M4, Q498B5, Q564H7, Q8IXU8, Q8IXU7, E9PFW3, B3KNR5, Q95IB8, Q4PJH5, Q96IH5, B3KW25, Q29200, Q0H395, Q9UCN2, Q9UCN1, Q9UCN0, A6NGK6, Q16302, Q9UQS6, Q9UCM9, Q14926, Q6IBE3, E9PG76, Q14923, A7UHG2, B4E3B6, Q9UQS8, Q9UQS9, Q9BWL9, P46783, B5BUF5, A0A0B4J1R6, Q9NZQ2, Q9UI12, Q9UCM6, Q9UI11, Q9UCM0, Q96AK7, A5D8U8, Q9UCL7, P10147, A0A024R0Q4, P24752, Q8N473, Q9TQ37, Q9XRY4, F5H5E2, Q9TPR8, Q9UQE0, Q9TPR2, Q9TPR4, Q6IBG2, Q9NZT1, F8W8N0, B4DRL8, Q9XRX6, Q9TPQ7, Q9Y492, Q9Y490, Q9UHE6, Q9XRX1, Q9TPQ9, B1AM77, Q9TPQ3, Q9TQ24, Q9UD48, Q96IG0, Q2V4Y5, P63244, B4E3K9, Q9UCS3, Q9UCS4, Q9UCS1, Q9UCS2, Q9TPT4, Q9TPT6, Q9TPT2, Q7L7Q6, Q7L7Q5, Q2MJA6, Q9UCR6, Q96AG5, Q9BX29, O14828, Q7L7Q8, A1A586, Q2MZ92, B2RBK0, Q9TPS6, Q9TPS4, O00283, Q1G0Z9, Q6IBH7, B4DIH1, P35908, P63261, Q1HB43, B2R9E1, Q9BX98, Q9BX96, A0A024RC42, Q14037, Q14038, Q9UHH8, B2RBH5, Q9UD93, P78459, P78458, Q14045, Q14044, Q14047, Q14046, B4DII8, A0A024RBS4, Q2V576, B3KNY2, P16188, P16189, D3DXB0, P16190, P78467, P78466, O14818, O14819, P20701, Q14033, P19116, A0A024RC61, Q6IBM7, Q4TT29, B7Z4U6, O95574, Q11211, P78480, P78481, B5BUM2, Q14016, Q7Z6Y2, Q6IBM5, E9PFN7, Q9UCV5, Q9UCV4, Q9UCV6, P78479, Q9UCV1, Q9UCV0, B4E3J7, Q9UCV3, Q9UD72, Q9UCV2, Q7KZ30, Q502Z6, A0A024RC65, Q7KZ34, Q2V4X7, P86104, B4DIM0, A8K9V7, A0A024RC70, B2RBG3, E7EPA7, Q14009, Q4TT31, Q9UCU5, B4E3I5, Q7L7L0, Q9BWT9, Q9UCU9, Q9UCU8, Q9UCU7, Q7Z642, Q7Z5S3, Q8NF52, Q5JNW6, Q7Z5S6, Q9NTJ9, P07741, A0A024R8S5, P07737, Q9BV67, B2RA01, O95660, Q5JNX2, Q9NXZ9, Q8WZ99, B4DR57, Q96P24, B4E2T8, A0A024RA61, Q9BUV7, Q86UB6, Q99534, Q99536, Q7Z5U7, Q13221, A6NNB0, B4E324, B2R907, B4DZ53, Q99538, F5H5L6, Q6Q7K5, D3DNT1, P14625, B4DR31, Q1HBJ4, Q13212, O75571, Q1KLJ6, Q68DF9, A0A024RA40, P14618, A0A024R971, B2R8M2, Q9TQ91, Q9TPX2, Q8WYU9, P60709, Q7Z600, Q96I90, P01028, Q9TPW3, P01024, P01023, O95730, Q9TPW9, Q99528, Q9TPY0, Q6IS07, O95748, Q9NTM3, B4DJ51, Q13510, B7Z4M8, D3DNW7, Q96HW2, Q9TPX4, O95610, Q9TPX9, Q9TPX8, P01034, B2ZWH2, O95609, Q8WZ44, Q8WZ45, A5YM50, Q13543, P16106, Q96HZ9, P16104, Q9TPW1, A0A024R0V4, B4DQN9, B3V8S3, Q96HY3, Q9TPV8, F5H628, Q10589, Q9TPV2, P57053, Q9NYB8, Q9UQV5, Q68DN5, Q9UQV6, P01892, G3GN01, Q68DN2, Q12833, Q68DN3, O15031, A8KAM4, Q9TQE0, Q9TQE9, Q9TQE8, Q8WYQ7, Q9Y3F5, Q9H0Y6, Q5NDB9, P01884, P11279, P01889, Q96I40, B2R8Z0, Q9TQF1, Q9TQF5, Q9TQF8, Q9TQF9, P01891, P01890, A3R0T8, Q68DP7, Q68DP8, Q68DP9, Q9UQT0, Q8WZ09, B4DIW2, B7TY16, B0QZ61, A6NMY0, Q86U83, P53999, P28482, Q8IYS5, Q32MY7, Q9UQU7, Q9UQU6, Q96I68, Q9UQU3, Q8WYN8, Q04984, Q6LBY3, Q6LBY2, Q6LBY1, Q86TV2, B3KVK4, Q86TV3, O46700, P50395, Q5U1F4, B1ALD6, B1ALD8, P38571, B1ALD9, A0A068F658, O46702, Q1HBA8, D3DWS0, B4E2X5, P22712, Q53SS8, Q5T5I0, D3DWR1, Q9UBC8, Q8SNA0, Q9H0U4, P21281, Q8IYK7, P09000, D3DWQ3, B2R977, Q00015, Q9NYH1, Q9TQB4, Q68DT4, A0A024RAA7, O75535, P07711, P21291, B2R948, A8K9H4, Q8SNC5, Q61380, Q8N3A7, Q61379, A0A024R9D3, B4DQV7, P51884, Q7Z5H1, B2R8T1, B4DJA5, P62750, Q1KLZ0, Q29120, Q7M4L3, Q7M4L4, O14786, Q9TQN5, Q9TQN6, Q9TQN4, Q53TI2, P78324, Q70GL2, Q6DKQ7, Q9BD43, Q9BD40, Q9UIN0, Q9UIN1, Q2A120, Q6U2M5, Q96HK4, Q96HK3, Q9MY93, Q9MY94, Q9MY92, B3KMR0, Q16450, Q2M1U4, Q9TQM6, Q3MIB7, Q9TQM2, A6NFN7, Q9UIM9, Q6U2L1, Q9BD33, Q7M4N9, O46793, Q9BD38, Q6DU44, Q9MY84, Q6U2L9, P04040, Q6U2L7, Q9MY89, Q60FE2, Q60FE4, B7Z3U6, Q15490, Q60FE5, Q9UIN2, Q6VCV8, Q5JXQ5, Q4PRC3, Q4PRC5, A6NFK3, P11215, Q15484, Q9BD21, Q6PN97, Q9MY75, Q9MY74, Q9MY79, Q9MY78, Q86V26, B3KUQ1, Q9BD28, E9PEQ4, Q9TQK5, Q96PD9, Q16418, Q9UJ21, Q09160, Q9UJ20, Q5JXJ8, Q9TQJ5, A8K8M3, O78138, Q2M1R2, P10253, A8K8M6, P26927, P24818, Q9MY61, A6NFI4, Q6LBS3, Q9UIP5, Q9UIP7, Q9MY56, Q9MY54, Q9Y300, Q96HG5, O78126, Q9TQI3, Q9UIQ5, Q6IAA8, Q9MY42, Q9MY43, J3KTA4, Q9MY45, Q96HH3, Q9UIS5, Q9TQH5, Q8WYA8, Q9MY49, Q9TQH6, Q9TQH3, P30086, Q9TQH9, Q8IZ71, Q9TQH7, Q9TQH8, B2R7Z0, Q9UJ36, Q3KRG6, Q9MY31, P62745, Q2HZE5, Q9MY30, O14773, G3XAK1, Q9MY35, Q9UIT7, G3V0E5, Q9MY37, Q9TQG5, A0A024RAJ6, Q9TQG7, Q9Y2Q3, Q9TQG1, Q9TQG0, P05534, Q9H096, Q9BW13, Q9BW12, B7Z401, Q9BW10, P12324, A0A024R1Q5, O78178, B2RAH2, A0A024RB09, O78180, Q96HB1, A0A024RB05, Q501V9, Q8WU07, P12318, Q6IAF4, P05556, P18669, Q860E5, Q8NFM6, Q8WYA7, O78165, O78166, O78173, O78172, O78171, O00157, Q9BVN7, Q86UK2, Q860D9, O00173, Q860D8, B3KUZ7, A0A024R1S8, P20618, Q9NYR7, P30041, O78160, Q9UC30, A6NFS4, Q9UC31, Q9UBR2, Q9UC33, O78163, P30048, Q9UC34, Q6UX20, Q9UC35, Q9UC36, Q9UC37, Q9UC38, Q9UC39, A0A024RAM2, Q9BVQ5, Q5U9W6, Q9NYR6, Q13509, A0A024R8M0, O00182, Q13501, Q5JXJ2, O78149, P30040, Q5JXJ7, A0A024R1T9, A0A024R1U4, P30036, Q9Y367, P30037, B4DZN0, B4DQI1, Q6UWP8, Q3KRA8, Q9UC28, Q08ES9, Q9UC29, P04908, Q9Y2Y7, Q5ST81, Q9BVT0, A0A024RAS2, B7Z446, P14678, A0A024RAS5, D7RIH8, Q9UC56, O00109, Q9UC52, Q9H0C7, A0A024R1N1, B3KUW5, A0A024RB53, A0A024R904, Q9BVS6, P15793, Q860I4, P16057, O46699, Q9UC41, Q9UC40, Q9Y293, Q9TQP6, Q9UIJ6, Q9TQP5, Q53TD2, Q9TQP7, Q9TQP9, Q860H8, Q6IAI8, O00123, Q6LBL4, Q8WY99, Q6LBL5, Q9Y287, Q9UC74, Q6ZNV1, L7RSL3, F5H6J6, Q01518, P08206, P23714, Q9BW68, B7Z3R8, Q9BVU3, A8K982, Q9NT35, Q3MQ60, P16070, Q6U387, D7RIG5, P07437, P27816, Q5H9R1, Q7YNY9, Q96Q14, P22695, B4DJT9, B4DTU0, Q2TU77, B7Z3I7, Q13657, E1P560, Q7L4Q3, P57754, B4DTV0, Q8MH59, Q29899, Q16093, Q86XE6, Q96GV1, Q8IZF9, Q9NQH8, Q71MN0, Q8MH60, P27824, A7MBM3, Q860S0, Q860R1, Q2L9H4, Q860R2, A0A024R276, Q8NHW4, P00938, Q8NI87, B0ZBD0, A0A090N8G0, P16035, Q3KP55, Q96PT5, Q8NI95, Q2TU34, Q8TBN9, E9PEB6, Q6B053, P25788, O75436, P04899, Q2M3I0, P05164, D9YZU5, B2RCV1, F8W9W4, Q13677, B0YJ88, A0A024QZZ7, D3DQY3, A0A087WV17, B2RD59, Q8IZI1, A0A024R1Z6, Q9NQC3, Q13140, Q3SXN8, P22617, Q6U2G0, A3E342, Q6U2G1, P02458, A0A1U9X7W7, B0YIX0, P61247, A0A024RDG6, Q5SUL5, P04080, Q99227, P04083, P22626, P22627, Q8IZP0, B9X248, Q96H05, Q16005, Q3B872, P02464, A3E344, B2RCZ9, P61254, P58461, E9PB61, B0YIY6, E9PAU8, Q53S29, Q13123, A0A024RDJ0, Q53S27, Q3SXL8, P04075, Q6U2I5, Q53S24, Q16011, Q16014, A4F5N0, Q860Z3, Q14778, P50453, P02452, P04062, Q16019, B3KUG4, P04066, E9PAS1, B2BF48, Q16020, Q59GI9, B2BF47, B2BF46, P62820, D3DR29, B2RDA1, Q9UJZ0, P11166, B4DUA0, P11169, F8WCA0, Q96H56, F5H6X6, Q6ZVG3, P11177, Q6PIY3, P06338, B4DUB7, Q8NAC2, B2NJ29, F8WCC8, D3DR07, P61916, Q13160, D3DR12, D3DR13, Q16050, Q13157, Q6U2E9, Q6U2E8, Q8TBH1, P62807, Q6U2E5, Q6PIZ1, Q6U2F0, Q6U2F3, Q8TBH4, B3KUK2, P19790, A0A024RDE2, A8K8I1, Q14720, E9PE77, Q16066, Q6U2F8, Q16065, Q16064, P02489, Q6U2F4, B5B8U0, Q6U2F6, Q6GMU5, Q96QC9, P04114, Q861B5, C9JPJ4, Q4VXX5, Q59HA7, B2RDD3, P11142, B2RDD4, Q15331, B4DKE7, Q9MX21, Q5VX33, Q9UJU6, Q59HB3, E9PDS0, Q9NQ58, Q19K86, B3KTJ0, E1P5E5, Q8TBA3, E1P5E4, Q9UK71, Q9UK77, A0A024QZN4, B2RDB5, Q5SU16, Q9UK43, O60526, Q5QTQ7, Q13090, Q13091, B1GWE7, Q53SK4, C9J183, Q86Y61, Q9Y5U6, Q13089, Q13082, B4DKH4, Q29921, Q29924, Q29925, O60547, Q8MHM1, W6MEN3, Q5T5V2, Q9UK21, A8MUN4, B2RDH8, P09651, Q5QTS0, D3DRL2, Q3T919, Q29910, A8K7P7, B6VEL9, O00460, A0AVF9, Q9UK29, O94985, B7Z351, B7Z2T0, Q9UJR3, B7Z2T5, P04179, E1P5A8, E1P5A9, P09668, Q15365, Q8N1K8, A0A024R2K1, Q6NSB0, O60567, Q29908, P19823, Q29909, O00424, Q53IG1, P06280, Q14QT2, Q9NPR5, P13236, Q9UK02, P0DMV9, Q06481, B7Z373, P62888, P0DMV8, Q70Q85, B4DKD8, B4DKD7, O43907, Q14283, Q96QK1, O43906, O78083, Q29975, Q29974, B4DTL0, A8K7V2, P14780, A5YKK4, B4DKM5, Q14280, Q9NPK5, P10317, P10318, A8K7U7, P10315, Q86XJ7, P10316, P10319, Q59GX2, Q29968, B3KTT5, A0A024R324, P10313, P10314, Q6IPD8, P25774, Q4TUS4, O78072, Q8N207, Q29960, Q96QJ0, P08575, Q29961, O78073, Q29963, Q59GY8, P08571, P14793, Q861I2, Q6PIK9, A8K854, P14786, O78069, O78068, O78067, P10320, P10321, Q29959, B3KTS8, B3KTS5, Q29953, O43928, A0A024RDY3, A8K7S1, A8K844, A8KA71, Q3HUP9, Q29940, Q14254, O78091, Q3B7H5, P35239, O78090, A8K7R1, B4DL20, B4DKQ2, P35241, O94962, Q29936, A2BDF6, Q8MHN9, A8K7R8, Q14248, Q92493, Q29933, Q8MHN4, Q29935, Q9UJK9, A0A024RDS2, P07355, Q71V37, Q3B7A8, A0A024R371, Q9NPG9, A0A024R374, Q8N1R3, Q9TNN7, A0A024QZT0, Q8TB63, A0A024QZT4, Q5TF59, P05209, A0A024RDT5, A0A024RDT4, Q6IPH1, A8MUE4, P26447, P05217, B2RDQ2, Q6GMP2, Q9UJI3, D3DRC9, Q5VX96, Q861H5, Q861H4, A7LA26, Q861H0, A8MUD1, Q96QM7, O78063, O78062, Q29992, Q8TAW1, Q29993, Q29990, O78061, Q29991, O78060, B6VEX3, B6VEX4, Q29989, O95370, Q3SWW1, A8K7W6, Q861H8, B3KTZ0, Q861H7, P63027, Q5VWW3, Q5VWW2, Q5VWW5, Q5VWW4, P35277, O78053, B4DU28, Q29986, Q29982, O78047, Q14204, P35287, P07339, P25705, A0A024QZQ2, Q861G6, Q6DRA7, B2RUZ3, Q13764, G3V1U9, K7ESI9, D3DPZ8, Q5BM92, A8K796, C0LAB5, O75357, Q59G29, P50502, A0A0S2Z2Z6, Q96QP7, Q96QP8, Q29788, Q96QP9, A0A090KMD8, Q29787, Q8N175, O75367, B7Z2I6, Q2VPI7, Q8N173, Q53QY3, Q96QQ0, Q96QQ1, Q96QQ4, Q96QQ5, Q96QQ2, B4DST5, Q29790, Q96QQ3, Q96QQ8, Q29792, Q96QQ6, Q96QQ7, Q13788, O75377, Q13785, B2RUX4, Q13787, Q13786, B7ZLF6, Q6PKG9, Q96FV6, B7ZLF0, Q13793, B6VEX5, Q5T7F3, Q13779, Q13778, Q13776, Q0P512, Q5T7F1, Q9ULH3, Q13773, Q5T7F2, B2ZUE0, P32077, P32079, O95421, O75313, Q6P9D1, H0UI06, Q14056, Q14057, Q1HE24, Q14058, A0A0S2Z377, A0A024QYX8, P40925, B2RBR6, B2RC38, B4DSY2, B2RBR8, Q96G82, Q14062, Q8HWS7, P04792, B2RC40, F5H816, P27105, B4DKS5, D3DPX0, D3DQ93, Q95J00, B5A923, O75331, B2RUT6, Q6IQ15, B2RBT9, Q8TAM3, A0FK00, A0A0G2JL69, Q9NRB9, B2RUU2, P20339, P50552, Q14087, Q5W0A3, Q8TAL8, Q6PKD3, B2RBU3, P51688, Q96FK4, A8K7B7, P09601, Q95IH5, O60493, Q3Y5H3, P61106, E9PBV3, Q95IG2, Q6IPS9, B2RBW3, Q00765, P50570, Q53R19, Q9BXG5, Q147X2, A8K7C2, Q15149, Q15148, B4DLA9, B2RBV6, Q02877, Q3KPJ5, Q7KZF8, B2RBY9, B4DDB7, Q24JU0, Q5W0E1, Q15177, Q15176, Q6P052, X6R5C5, Q13035, D3DPU2, O60461, Q16121, Q9TNZ8, A0A0A0MRG2, A8MU24, B2CR03, Q9UKZ2, P06454, E7ESS9, P22511, A0A0A0MRF2, P70667, Q96FP5, Q9Y5I6, B5B9V5, B5B9V6, Q13037, E9PKU7, Q8N1D8, P17405, Q6T7F5, B7ZLE5, P17406, Q14847, P33908, F5H098, A0A140G945, Q06662, Q7Z7Q0, Q8N1C7, Q6GU03, P68871, Q96FR6, Q96FR8, A0A024R3H2, Q6PJZ7, Q95IE3, Q6GTN4, Q14870, Q7YP04, Q7YP03, Q7Z7P8, P51606, E9PKS3, B2RTZ2, Q6IPY2, Q14862, A2BFA2, E7EM68, D3DQM0, Q8HWF0, P23528, P04222, Q96FB7, Q499G7, Q96FB4, A0A0A0MR14, A8K6H4, P04229, Q59GB4, O14999, P04233, B0YJC2, A7X5B7, B2RCA6, Q9Y4S3, A7X5B1, Q96FC4, Q19AF2, Q15205, Q4VX75, B7ZLX0, Q4LE82, Q4LE83, A2BET4, Q2LA83, Q9UKW8, O19585, P11021, Q14835, Q9NR72, B0LPG9, Q645G4, Q9NQV4, P62987, P62988, O19598, P06396, O19595, B9EGH6, Q9Y4U9, Q15201, H3BP20, Q9Y4U4, F8W1H5, Q8NHJ6, Q3B8N1, A0A0S2Z3H5, P10451, B0LPF4, A0A024RCJ9, P19065, D3DQH4, P04264, D3DQH6, Q5T771, Q9NQS9, Q9H5V4, B0BK85, Q9NQT2, Q9NQT1, Q96RF6, Q9NQT0, Q567T5, Q4LE55, Q96RF5, A0A024RCL8, B0LPF1, Q3LAA2, B0LPF0, Q6PK44, P09525, Q6N025, Q96FG8, Q16208, D3DQG4, D3DQG3, P04277, B7Z254, Q3LAA1, Q3LAA0, A0A024R408, Q29800, C9J7P1, Q15249, B3KSN4, Q29806, B3KSM6, Q15255, Q9MW42, Q5QT24, Q5W126, A8K6N2, O19546, P62081, Q4VX22, Q567R4, B3KSM0, Q53RC7, A0A024RCJ2, Q6AWA9, O19556, O19555, B7Z1R5, Q71U36, P19022, Q29832, Q71JP6, Q1HDT5, P10412, Q29829, A8K6Q8, A7X5J4, C9JX21, Q29824, A0A024QZ55, Q7KZU3, Q8NHM2, A7X5K7, F5H8L6, P85925, P34931, P15586, Q8HWQ6, Q29850, Q29854, Q29852, Q29851, Q29846, Q95IZ5, Q29847, Q1HE25, Q29845, Q29848, Q567U4, Q8NHL4, Q8NHL5, Q6GT90, A4GX73, Q6B0K5, B7ZLN2, Q6PJM7, A7X5H8, Q29842, Q29833, Q29835, Q29836, B2RCK6, Q29837, Q29838, Q86WI9, A0A024QZ62, B7ZLN7, O19509, Q13704, Q5U077, Q92597, O19505, A0A024R472, E9KL39, E9KL36, Q29874, A7X5E6, Q59G55, A6NDQ4, Q6ZUW9, E9KL35, B4DT13, Q9TP35, A8K766, O00391, Q9TP36, P15514, Q95IT6, B4DLN3, Q8MGQ3, Q9TP37, Q29867, Q59FT2, Q29862, Q29864, P69905, Q29865, Q3LA91, Q29861, Q3LA90, E9KL45, F8VY02, B2RCM1, Q9TP25, Q92578, B3KSW1, A0A024QZ02, Q3LA92, Q3LA93, O75272, Q3LA94, Q3LA95, Q3LA96, Q29855, Q3LA97, Q29858, Q3LA98, Q29857, Q3LA99, Q5JVD4, A0A024R3X4, D3DQB1, Q71U10, Q8NHP8, O95477, P04720, Q3LA89, Q3LA87, Q3LA88, Q3LA84, Q45KT0, Q96FA1, A6NE12, B4DSM6, Q29886, Q5U026, C0IMJ4, C0IMJ1, Q5U024, Q6N084, C0IMJ2, A1L4B8, E9PCE8, A0A1B1RVA9, Q6T865, Q8NI07, Q5U032, Q13740, P04719, A9JPG0, Q14108, A7X5E0      671     3878    18224   3.1655692357592105      2.0500282104469923E-148 3.4167136840783205E-149 3.866405574699923E-148</t>
  </si>
  <si>
    <t>Annotation Cluster 2    Enrichment Score: 44.507357090328014</t>
  </si>
  <si>
    <t>GOTERM_CC_ALL   GO:0005912~adherens junction    125     18.51851851851852       2.3891699064128126E-51  P46940, Q2I204, Q8IVG8, B3KPM0, Q9NXC3, Q548L2, Q969V7, B4DTU0, B7Z6Y5, Q04637, Q9H8J1, Q9UKF0, B2R5Q7, E1P560, B2R627, Q9UEJ4, A8CZ64, B7ZMM5, Q8NC51, Q99439, Q498Y0, Q2TU89, B4DTV0, Q59F20, Q9UC85, A1L4L6, B2R858, P14104, Q96GV1, Q13443, Q16702, Q92801, Q9UKE9, Q53GK4, Q9UKE8, B3FR89, P06756, Q8NI71, Q16704, A8K6E4, P01121, A7MBM3, L7RXH0, B7Z8W0, O75874, Q5TAH4, Q49A79, B4DHN5, Q96C68, P08648, Q9NSJ4, Q29RW2, A8K6C0, B0ZBD0, Q96PT5, Q6NXU4, Q58EZ2, Q8NI95, B2R5N8, B5BU38, B2RB09, F8W819, A0A024R4F1, P21333, Q6I9S4, Q969R1, Q5ZEZ8, V9HW88, Q13419, Q96A97, B7Z766, B5BU26, Q9H8Q3, V9HW56, B2R613, Q1HGM9, Q1HGM8, Q9H4P0, Q6IAT4, B0YJ88, Q6IAT1, P02296, P02295, D3DQY3, F5H1A7, F5H1A8, B2RD59, B7Z602, P25388, Q8NFR6, Q9NQC3, Q9CUV7, Q04858, B3KNN9, Q6NVI1, Q6IAT8, Q9BWB5, Q9BWB7, B2R7I4, A7YIJ8, Q9UCB0, Q63HR1, A3E342, P61247, P50281, A0A024RDG6, Q5U0D9, P04083, Q96ED2, Q8IZP0, Q9UQ42, V9HW43, Q9BTY3, Q6N0A0, A3E344, B2RCZ9, Q658M5, B0YIY6, A7YIK0, A7YIK3, Q4VBR0, X6R433, Q14975, P04075, Q9BYH0, Q6SS02, D3DU00, D6W671, Q9UGA0, O15147, Q6N0B3, Q00610, Q15907, Q14778, Q16522, O15144, O15145, Q9BU85, O15143, V9HW22, A9Z1Y6, Q6ICV7, Q9UCA2, Q6I9U6, B2BF48, Q6LDE5, Q5I0Y0, H7BXI6, Q569H0, B2BF47, Q96S81, B2BF46, P62820, P06733, Q2YDT2, Q96IT0, Q6PEY4, Q93035, Q6S380, Q6S381, Q6S382, B2R7N5, B4DUA0, Q8NFX5, Q5JRQ6, Q6S377, Q6S376, F5GX88, Q6S379, Q5JRQ7, P04645, Q6S378, D6W5X9, B7Z5E3, P17948, P06749, P38646, Q6IN67, Q5U0H6, Q6ISV8, A0A024R6F4, Q9UPX3, Q969Z9, D3DR07, Q93052, Q9NX96, Q9BWD9, Q13492, D3DR12, D3DR13, B2R818, D3DP05, Q13157, A0A024R6C4, Q5U0I6, Q0VH01, Q5U0I1, Q6PIZ1, Q0VH00, B4DFX8, P11476, Q96J24, Q6FI42, Q6FI47, A5YRN9, A8JZY7, P27449, Q13479, P19790, Q53H23, Q6GSF3, Q53H25, Q6S383, Q16066, Q92650, Q16065, Q16064, Q9Y4L1, Q57Z92, Q5U0J2, Q6FG43, A0A0A0MRT6, P36578, Q92678, Q4VXX5, Q96EM2, P61769, P11142, Q9UQM6, Q6FHQ6, Q9BUS2, Q5HY53, A0A0A0MS51, P23396, Q9UQM0, Q5HY55, Q9UJU6, B2R5A8, Q9UCK0, D3DPG8, O60700, Q59EB7, Q14CP2, Q9UQL9, B3KTJ0, Q9Y5W4, D3DXF8, D3DXF6, Q6FHR0, P23821, A0A024QZN4, P35703, Q9HBN8, Q9NXU6, Q9HBN5, B2R5B2, P46531, Q96CG0, J3KMX4, V9HWK2, Q96B15, Q96B16, Q13090, Q13091, Q8WX93, O60722, A0PJT7, P23411, Q53SK4, Q96ML2, Q6FI16, Q86Y61, Q9Y5U6, Q13089, V9HWJ2, Q5VLR4, Q6FI10, Q2EF78, Q9UCH6, Q7Z7G9, J3KN86, Q53Y87, Q5TDB7, Q5J8M6, Q8N694, V9HWH9, Q9Y3T2, D3DPL4, Q15762, P08133, E9PN05, V9HWI5, Q96QF3, Q96QF4, A8MYN7, P25120, Q96QF5, A8K3R1, Q53FT9, Q498B5, Q02487, Q8IXU7, Q9UK29, Q53G53, Q9UHA4, Q12954, P39029, E1P5A8, F8VWB4, Q6LER9, Q15365, Q96EI7, Q8N1K8, Q2PP12, B4DDP6, P70514, P29316, Q96IH5, P49241, Q29200, Q9UCN2, Q15056, P08107, Q12965, Q14926, Q09666, Q14923, Q8WV69, B4E3B6, Q9BUM4, P46783, Q8N1M2, Q5W072, Q59ED8, P78404, Q9H5A5, Q9NZQ2, Q15942, Q5W070, Q9UK02, P0DMV9, A5D8U8, B7Z373, P62888, P0DMV8, Q7L3E0, B4DKD8, B4DTL9, Q9UHD8, V9HWE0, V9HWE1, Q6IBG2, A8K5L0, B3KTT5, A0A024R324, B4E0N2, O60794, Q4TUS4, Q9Y490, B4DDF4, P08575, B2RU06, A4D2G6, Q9UD48, B2R591, Q96IG0, P14786, Q9UM55, P63244, Q9UCS3, Q9UCS4, V9HWC7, Q9UCS1, Q9UCS2, Q9UHB6, Q9UHB5, V9HWC0, B2RU10, O43928, Q14647, Q7L7Q6, Q7L7Q5, Q9BUH5, V9HWB9, V9HWB8, A8KA71, Q9BWQ9, V9HWB4, Q9H364, Q7L7Q8, Q9UEQ4, A1A586, B4DTM3, Q14254, B7Z7R0, Q9P0H8, P35241, B4DKQ2, Q96AF9, A0A096LP69, O94962, P63261, Q14248, Q92493, Q1HB43, Q96N61, Q9UQF5, P07355, Q6GMQ6, Q14622, Q71V37, A0A024RC42, Q9UHH8, B2R549, Q8TB63, Q2V576, A0A024RDT4, Q6IPH1, Q5TZC0, P26038, B3KRY0, P35579, Q6ZS95, P78467, P78466, B2RDQ2, Q96F30, P19116, Q6GMP2, A8K5I0, A0AV67, Q6IBM7, B2R4U4, B7Z4U6, A8MUD1, J3KPF3, Q11211, A8MWK3, B6VEX3, B6VEX4, B7Z9U6, Q9UCV6, P08195, O95370, B6EAT9, A8K7W6, Q502Z6, A0A024RC65, B4DY28, A8K9V7, Q6NUQ7, B4DU28, B4DMK0, O14672, P19634, Q9UQJ4, E9PFM1, B5MD56, Q6LD15, Q8N850, Q9BWT9, Q96SE2, A4D2I9, B7Z5V1, Q7Z5S3, Q8NF52, K7ESI9, B4DHH3, D3DPZ8, Q5HYG0, Q9NTJ9, A2A418, Q8TBV2, A0A024R8S5, P07737, Q9UPF2, A0A0S2Z2Z6, Q53HM4, Q9UDG2, Q7Z3B8, B7Z871, Q8WUH0, Q5TBN4, B2RTX2, Q9NXZ9, Q8N173, G5E9S1, A8K094, P61586, Q5T155, P07237, Q5T154, P13796, Q9UDF4, Q9UDJ0, G5EA09, Q6X907, Q540F8, Q9UPH4, F5H5L6, Q96B34, P14625, D3DNT2, P99021, Q13212, Q1HBJ4, D3DNT5, D3DNT4, P07226, Q10742, B6VEX5, Q5T7F3, A0A024R5L7, Q5T2R4, Q5T2R6, Q5T0S1, Q5T2R7, Q5T0S2, A0A0S2Z5A5, Q5T7F1, Q5T7F2, Q5T2R3, O15207, Q5T2R9, Q9H3I3, Q75MN2, Q9UDH9, P32077, Q9UDH8, B7Z883, P14618, P32079, Q96K74, P60709, Q96I90, Q5JQI4, D3DNV6, B2R4N8, P31949, A0A0S2Z377, J3QLD9, Q06830, Q9NTM3, P11717, Q2NKL4, P33443, Q07954, D3DNW7, Q5SP17, B4DXI7, P04792, Q4KMR3, P14209, Q96TA1, P27797, B5A923, A5PLR1, Q86WE8, A5YM50, Q6P4U5, Q86XZ9, Q9HA04, Q13543, P08670, B7Z654, P16106, Q9UDE8, Q6FHB3, Q9UDE9, B2RNS3, Q2TAN7, B2RBT9, Q6ZN21, P84070, A0A024R0V4, Q96CU8, B3V8S3, Q16614, B4DZ09, P50552, Q6PKD3, Q10718, Q9Y3E9, Q9NYB8, Q64316, Q68DN3, D3DWN2, Q9BT62, Q5SXM3, Q9Y3F5, Q9H0Y6, P39019, P01884, P50570, Q53R19, Q9BXG5, O00560, Q96DD5, A8K7C2, Q16640, Q6FH26, A0A087WVQ6, Q15149, Q15148, P39024, P67936, Q59FG2, O00554, E7EV30, B7TY16, B7Z8A7, P12814, E7EWZ6, A6NMY0, B0QZ61, A4D275, Q8IUA4, P28482, Q96I65, P31932, P50395, Q86TF2, D3DPU2, B1ALD6, O60461, Q6FH47, P68431, Q6IBS0, Q53HU2, Q59FE8, V9HWN7, D3DWS0, P17813, Q53Y44, Q5T0I2, P62277, B4DQX7, P22511, E9PHF0, Q6FH76, Q53HR3, B2R4E3, Q53SS8, P22712, Q53HR7, A8K2V3, Q8WUM6, Q9NPF1, A6NIW1, P99022, B3KXH0, P62917, B2R4D4, B2R977, Q92774, Q14847, Q53Y63, O00518, V9HWP2, Q6GU03, P21291, Q5D048, Q9Y2J6, Q86YD0, Q6NWP9, B3KTG2, Q6NWP8, A8K268, B4DUU6, A8C1Z0, A0A024R9D3, P99049, Q6FGI1, E7EM68, P62750, Q13968, Q1KLZ0, Q13967, P37802, P23528, A0A024R5Z9, D3DRU4, Q13961, A0A024R5Z7, O14786, O43177, Q13960, Q15861, Q53EU1, A0A024R7Z5, Q5JYW9, O43391, Q9BU00, F8VPG7, Q499G7, Q9BVF2, P26196, Q13958, B2R4A1, Q13957, O60805, Q13959, Q8WVV7, Q15869, Q15868, Q15867, Q9UBG1, Q8WW73, O76049, Q14344, B0YJC2, Q16450, Q2M1U4, Q9Y4S3, B4DUT8, B4E2B1, P18206, Q15205, Q4VX75, Q86Z27, B7ZLX0, P04040, Q60FE2, Q8WU71, Q9UDY7, Q4LE83, Q60FE5, Q7Z3V0, Q2LA83, Q6NXF2, Q7Z3V1, Q7Z3V6, Q9UKW8, B7ZLW0, P11021, A6NFK3, Q9NR72, Q7RTR9, B0LPG9, P00338, P06396, Q13980, B3KUQ1, E9PEQ4, E9PGK1, D3DRY4, D3DRY5, Q5TZZ9, Q5VU20, Q5VU21, Q5VU22, B0LPF4, D3DRY3, P15311, P24818, D3DQH4, A0A024R681, A6NFI4, P49757, D3DRX9, A0A024R5U5, B3KXA2, Q4LE55, Q4LE54, Q96HG5, B0LPF1, B4E274, Q16208, Q7Z3W0, A0A024R408, Q86SY1, Q567Q7, B7Z8M7, Q5T9C0, C9J7P1, B4DQ58, P02570, Q5T9B9, Q5VVW7, P02571, Q5VVW6, Q9UJ36, P62745, A0A024R684, A8K6N2, Q5VU19, P62081, Q567R4, A8K502, Q7RTN5, Q86WU3, Q9BTN1, Q6AWA9, A0A024R694, O95065, Q86T72, Q15659, O95066, P19022, Q53HF2, O60892, B2RAH5, B2RAH2, C9JX21, Q96E67, B7Z909, P08758, Q86SW0, B2R692, Q86T83, P05556, Q8NFM6, Q9H3R6, Q2NKW9, Q8N102, O95060, Q96E76, A0A0A0MT01, O00173, O60877, A0A024R1S8, Q86T59, P63173, P30041, Q5VTK0, Q1HE25, Q9UC30, Q9UC31, Q567U4, Q9UC34, A0A024QZ77, Q9UC35, Q9UC36, Q9NYR6, B4DGQ0, B7ZLN2, A0A024R8M0, P49327, Q9H212, Q9BTI6, P30036, Q9Y367, P30037, B4DSI9, B4DZN0, A0A024QZ62, B7ZLN7, Q92597, Q9UC28, Q9UC29, E9KL39, Q9Y2Y7, Q9Y6W5, Q9BVT0, Q9UG40, A0A024R878, A0A024R8P8, Q96C20, A0A024R872, E9KL35, B7Z446, Q5SX88, Q6FIE7, Q9UC56, A0A024R1N1, Q02546, B4DUH3, E9KL45, B2RCM1, P16057, Q92578, A8K1B6, Q9Y293, Q6ZT79, B3KX62, Q6IAI8, B1P2N5, F5H1G8, B1P2N6, F5H1G9, B1P2N7, Q93081, B1P2N8, B1P2N9, A0A024R5P1, P29966, B4DNK4, Q6ZNV1, L7RSL3, Q5SWX2, Q96C16, Q96C19, Q01518, P0CW22, Q71DJ3, Q9P1D4, Q5U024, P23714, O14974, Q9BVU3, A0A0A0MT22, P08708, Q9NT35, Q8NI07, Q93090, B4DUF9, Q5U032, Q8TD70, Q13740, B3KR80, P16070, B4DEM2, P78344, Q14108, Q96HA5      671     694     18224   4.891834201608852       1.9495626436328552E-48  1.949562643632855E-49   3.6769249492060565E-48</t>
  </si>
  <si>
    <t>GOTERM_CC_ALL   GO:0070161~anchoring junction   126     18.666666666666668      5.709601401483599E-51   P46940, Q2I204, Q8IVG8, B3KPM0, Q9NXC3, Q548L2, Q969V7, B4DTU0, B7Z6Y5, Q04637, Q9H8J1, Q9UKF0, B2R5Q7, E1P560, B2R627, Q9UEJ4, A8CZ64, B7ZMM5, Q8NC51, Q99439, Q498Y0, Q2TU89, B4DTV0, Q59F20, Q9UC85, A1L4L6, B2R858, P14104, Q96GV1, Q13443, Q16702, Q92801, Q9UKE9, Q53GK4, Q9UKE8, B3FR89, P06756, Q8NI71, Q16704, A8K6E4, P01121, A7MBM3, L7RXH0, B7Z8W0, O75874, Q5TAH4, Q49A79, B4DHN5, Q96C68, P08648, Q9NSJ4, Q29RW2, A8K6C0, B0ZBD0, Q96PT5, Q6NXU4, Q58EZ2, Q8NI95, B2R5N8, B5BU38, B2RB09, F8W819, A0A024R4F1, P21333, Q6I9S4, Q969R1, Q5ZEZ8, V9HW88, Q13419, Q96A97, B7Z766, B5BU26, Q9H8Q3, V9HW56, B2R613, Q1HGM9, Q1HGM8, Q9H4P0, Q6IAT4, B0YJ88, Q6IAT1, P02296, P02295, D3DQY3, F5H1A7, F5H1A8, B2RD59, B7Z602, P25388, Q8NFR6, Q9NQC3, Q9CUV7, Q04858, B3KNN9, Q6NVI1, Q6IAT8, Q9BWB5, Q9BWB7, B2R7I4, A7YIJ8, Q9UCB0, Q63HR1, A3E342, P61247, P50281, A0A024RDG6, Q5U0D9, P04083, Q96ED2, Q8IZP0, Q9UQ42, V9HW43, Q9BTY3, Q6N0A0, A3E344, B2RCZ9, Q658M5, B0YIY6, A7YIK0, A7YIK3, Q4VBR0, X6R433, Q14975, P04075, Q9BYH0, Q6SS02, D3DU00, D6W671, Q9UGA0, O15147, Q6N0B3, Q00610, Q15907, Q14778, Q16522, O15144, O15145, Q9BU85, O15143, V9HW22, A9Z1Y6, Q6ICV7, Q9UCA2, Q6I9U6, B2BF48, Q6LDE5, Q5I0Y0, H7BXI6, Q569H0, B2BF47, Q96S81, B2BF46, P62820, P06733, Q2YDT2, Q96IT0, Q6PEY4, Q93035, Q6S380, Q6S381, Q6S382, B2R7N5, B4DUA0, Q8NFX5, Q5JRQ6, Q6S377, Q6S376, F5GX88, Q6S379, Q5JRQ7, P04645, Q6S378, D6W5X9, B7Z5E3, P17948, P06749, P38646, Q6IN67, Q5U0H6, Q6ISV8, A0A024R6F4, Q9UPX3, Q969Z9, D3DR07, Q93052, Q9NX96, Q9BWD9, Q13492, D3DR12, D3DR13, B2R818, D3DP05, Q13157, A0A024R6C4, Q5U0I6, Q0VH01, Q5U0I1, Q6PIZ1, Q0VH00, B4DFX8, P11476, Q96J24, Q6FI42, Q6FI47, A5YRN9, A8JZY7, P27449, Q13479, P19790, Q53H23, Q6GSF3, Q53H25, Q6S383, Q16066, Q92650, Q16065, Q16064, Q9Y4L1, Q57Z92, Q5U0J2, Q6FG43, A0A0A0MRT6, P36578, Q92678, Q4VXX5, Q96EM2, P61769, P11142, Q9UQM6, Q6FHQ6, Q9BUS2, Q5HY53, A0A0A0MS51, P23396, Q9UQM0, Q5HY55, Q9UJU6, B2R5A8, Q9UCK0, D3DPG8, O60700, Q59EB7, Q14CP2, Q9UQL9, B3KTJ0, Q9Y5W4, D3DXF8, D3DXF6, Q6FHR0, P23821, A0A024QZN4, P35703, Q9HBN8, Q9NXU6, Q9HBN5, B2R5B2, P46531, Q96CG0, J3KMX4, V9HWK2, Q96B15, Q96B16, Q13090, Q13091, Q8WX93, Q14456, O60722, A0PJT7, P23411, Q53SK4, Q96ML2, Q6FI16, Q86Y61, Q9Y5U6, Q13089, V9HWJ2, Q5VLR4, Q6FI10, Q2EF78, Q9UCH6, Q7Z7G9, J3KN86, Q53Y87, Q5TDB7, Q5J8M6, Q8N694, V9HWH9, Q9Y3T2, D3DPL4, W6MEN3, Q15762, P08133, E9PN05, V9HWI5, D3DRL2, Q96QF3, Q96QF4, A8MYN7, P25120, Q96QF5, A8K3R1, Q53FT9, Q498B5, Q02487, Q8IXU7, Q9UK29, Q53G53, Q9UHA4, Q12954, P39029, E1P5A8, F8VWB4, Q6LER9, Q15365, Q96EI7, Q8N1K8, Q2PP12, B4DDP6, P70514, P29316, Q96IH5, P49241, Q29200, Q9UCN2, Q15056, P08107, Q12965, Q14926, Q09666, Q14923, Q8WV69, B4E3B6, Q9BUM4, P46783, Q8N1M2, Q5W072, Q59ED8, P78404, Q9H5A5, Q9NZQ2, Q15942, Q5W070, Q9UK02, P0DMV9, A5D8U8, B7Z373, P62888, P0DMV8, Q7L3E0, B4DKD8, B4DTL9, Q9UHD8, V9HWE0, V9HWE1, Q6IBG2, A8K5L0, B3KTT5, A0A024R324, Q12909, B4E0N2, O60794, Q4TUS4, Q9Y490, B4DDF4, P08575, Q12911, Q12910, B2RU06, A4D2G6, Q9UD48, B2R591, Q96IG0, P14786, Q9UM55, P63244, Q9UCS3, Q9UCS4, V9HWC7, Q9UCS1, Q9UCS2, Q9UHB6, Q9UHB5, V9HWC0, B2RU10, O43928, Q14647, Q7L7Q6, Q7L7Q5, Q9BUH5, V9HWB9, V9HWB8, A8KA71, Q9BWQ9, V9HWB4, Q9H364, Q7L7Q8, Q9UEQ4, A1A586, B4DTM3, Q14254, B7Z7R0, Q9P0H8, P35241, B4DKQ2, Q96AF9, A0A096LP69, O94962, P63261, Q14248, Q92493, Q1HB43, Q96N61, Q9UQF5, P07355, Q6GMQ6, Q14622, Q71V37, P15291, A0A024RC42, Q9UHH8, B2R549, Q8TB63, Q2V576, A0A024RDT4, Q6IPH1, Q5TZC0, P26038, B3KRY0, P35579, Q6ZS95, P78467, P78466, B2RDQ2, Q96F30, P19116, Q6GMP2, A8K5I0, A0AV67, Q6IBM7, B2R4U4, B7Z4U6, A8MUD1, J3KPF3, A8MWK3, Q11211, B6VEX3, B6VEX4, B7Z9U6, Q9UCV6, P08195, O95370, B6EAT9, A8K7W6, Q502Z6, A0A024RC65, B4DY28, A8K9V7, Q6NUQ7, B4DU28, B4DMK0, O14672, P19634, Q9UQJ4, E9PFM1, B5MD56, Q6LD15, Q8N850, Q9BWT9, Q96SE2, A4D2I9, B7Z5V1, Q7Z5S3, Q8NF52, K7ESI9, B4DHH3, D3DPZ8, Q5HYG0, Q9NTJ9, A2A418, Q8TBV2, A0A024R8S5, P07737, Q9UPF2, A0A0S2Z2Z6, Q53HM4, Q9UDG2, Q7Z3B8, B7Z871, Q8WUH0, Q5TBN4, B2RTX2, Q9NXZ9, Q8N173, G5E9S1, A8K094, P61586, Q5T155, P07237, Q5T154, P13796, Q9UDF4, Q9UDJ0, G5EA09, Q6X907, B2R710, Q540F8, Q9UPH4, F5H5L6, Q96B34, P14625, D3DNT2, P99021, Q13212, Q1HBJ4, D3DNT5, D3DNT4, P07226, Q10742, B6VEX5, Q5T7F3, A0A024R5L7, Q5T2R4, Q5T2R6, Q5T0S1, Q5T2R7, Q5T0S2, A0A0S2Z5A5, Q5T7F1, Q5T7F2, Q5T2R3, O15207, Q5T2R9, Q9H3I3, Q75MN2, Q9UDH9, P32077, Q9UDH8, B7Z883, P14618, P32079, Q96K74, P60709, Q96I90, Q5JQI4, D3DNV6, B2R4N8, P31949, A0A0S2Z377, J3QLD9, Q06830, Q9NTM3, P11717, Q2NKL4, P33443, Q07954, D3DNW7, Q5SP17, B4DXI7, P04792, Q4KMR3, P14209, Q96TA1, P27797, B5A923, A5PLR1, Q86WE8, A5YM50, Q6P4U5, Q86XZ9, Q9HA04, Q13543, P08670, B7Z654, P16106, Q9UDE8, Q6FHB3, Q9UDE9, B2RNS3, Q2TAN7, B2RBT9, Q6ZN21, P84070, A0A024R0V4, Q96CU8, B3V8S3, Q16614, B4DZ09, P50552, Q6PKD3, Q10718, Q9Y3E9, Q9NYB8, Q64316, Q68DN3, D3DWN2, Q9BT62, Q5SXM3, Q9Y3F5, Q9H0Y6, P39019, P01884, P50570, Q53R19, Q9BXG5, O00560, Q96DD5, A8K7C2, Q16640, Q6FH26, A0A087WVQ6, Q15149, Q15148, P39024, P67936, Q59FG2, O00554, E7EV30, B7TY16, B7Z8A7, P12814, E7EWZ6, A6NMY0, B0QZ61, A4D275, Q8IUA4, P28482, Q96I65, P31932, P50395, Q86TF2, D3DPU2, B1ALD6, O60461, Q6FH47, P68431, Q6IBS0, Q53HU2, Q59FE8, V9HWN7, D3DWS0, P17813, Q53Y44, Q5T0I2, P62277, B4DQX7, P22511, E9PHF0, Q6FH76, Q53HR3, B2R4E3, Q53SS8, P22712, Q53HR7, A8K2V3, Q8WUM6, Q9NPF1, A6NIW1, P99022, B3KXH0, P62917, B2R4D4, B2R977, Q92774, Q14847, Q53Y63, O00518, V9HWP2, Q6GU03, P21291, Q5D048, Q9Y2J6, Q86YD0, Q6NWP9, Q6NWP8, B3KTG2, A8K268, B4DUU6, A8C1Z0, A0A024R9D3, P99049, Q6FGI1, E7EM68, P62750, Q13968, Q1KLZ0, Q13967, P37802, P23528, A0A024R5Z9, D3DRU4, Q13961, A0A024R5Z7, O14786, O43177, Q13960, Q15861, Q53EU1, A0A024R7Z5, Q5JYW9, O43391, Q9BU00, F8VPG7, Q499G7, Q9BVF2, P26196, Q13958, B2R4A1, Q13957, O60805, Q13959, Q8WVV7, Q15869, Q15868, Q15867, Q9UBG1, Q8WW73, O76049, Q14344, B0YJC2, Q16450, Q2M1U4, Q9Y4S3, B4DUT8, B4E2B1, P18206, Q15205, Q4VX75, Q86Z27, B7ZLX0, P04040, Q60FE2, Q8WU71, Q9UDY7, Q4LE83, Q60FE5, Q7Z3V0, Q2LA83, Q6NXF2, Q7Z3V1, Q7Z3V6, Q9UKW8, B7ZLW0, P11021, A6NFK3, Q9NR72, Q7RTR9, B0LPG9, P00338, P06396, Q13980, B3KUQ1, E9PEQ4, E9PGK1, D3DRY4, D3DRY5, Q5TZZ9, Q5VU20, Q5VU21, Q5VU22, B0LPF4, D3DRY3, P15311, P24818, D3DQH4, A0A024R681, A6NFI4, P49757, D3DRX9, A0A024R5U5, B3KXA2, Q4LE55, Q4LE54, Q96HG5, B0LPF1, B4E274, Q16208, Q7Z3W0, A0A024R408, Q86SY1, Q567Q7, B7Z8M7, Q5T9C0, C9J7P1, B4DQ58, P02570, Q5T9B9, Q5VVW7, P02571, Q5VVW6, Q9UJ36, P62745, A0A024R684, A8K6N2, Q5VU19, P62081, Q567R4, A8K502, Q7RTN5, Q86WU3, Q9BTN1, Q6AWA9, A0A024R694, O95065, Q86T72, Q15659, O95066, P19022, Q14523, Q53HF2, O60892, B2RAH5, B2RAH2, C9JX21, Q96E67, B7Z909, P08758, Q86SW0, B2R692, Q86T83, P05556, Q8NFM6, Q9H3R6, Q2NKW9, Q8N102, O95060, Q96E76, A0A0A0MT01, O00173, O60877, A0A024R1S8, Q86T59, P63173, P30041, Q5VTK0, Q1HE25, Q9UC30, Q9UC31, Q567U4, Q9UC34, A0A024QZ77, Q9UC35, Q9UC36, Q9NYR6, B4DGQ0, B7ZLN2, A0A024R8M0, P49327, Q9H212, Q9BTI6, P30036, Q9Y367, P30037, B4DSI9, B4DZN0, A0A024QZ62, B7ZLN7, Q92597, Q9UC28, Q9UC29, E9KL39, Q9Y2Y7, Q9Y6W5, Q9BVT0, Q9UG40, A0A024R878, A0A024R8P8, Q96C20, A0A024R872, E9KL35, B7Z446, Q5SX88, Q6FIE7, Q9UC56, A0A024R1N1, Q02546, B4DUH3, E9KL45, B2RCM1, P16057, Q92578, A8K1B6, Q9Y293, Q14509, Q6ZT79, B3KX62, Q6IAI8, B1P2N5, F5H1G8, B1P2N6, Q93081, F5H1G9, B1P2N7, B1P2N8, B1P2N9, A0A024R5P1, P29966, B4DNK4, Q6ZNV1, L7RSL3, Q5SWX2, Q96C16, Q96C19, Q01518, P0CW22, Q71DJ3, Q9P1D4, Q5U024, P23714, O14974, Q9BVU3, A0A0A0MT22, P08708, Q9NT35, Q8NI07, Q93090, B4DUF9, Q5U032, Q8TD70, Q13740, B3KR80, P16070, B4DEM2, P78344, Q14108, Q96HA5      671     711     18224   4.813069478767757       4.6590347436106164E-48  4.235486130555106E-49   8.787058545642632E-48</t>
  </si>
  <si>
    <t>GOTERM_CC_ALL   GO:0030054~cell junction        148     21.925925925925927      2.203311508294806E-33   P46940, Q9BUC2, Q2I204, A8K183, Q8IVG8, Q7Z2F2, B3KPM0, Q9NXC3, Q548L2, Q969V7, B4DJT9, B4DTU0, B7Z6Y5, Q04637, Q9H8J1, Q9UKF0, B2R5Q7, E1P560, B2R627, Q9UEJ4, A8CZ64, B7ZMM5, B2R620, Q8NC51, Q99439, Q2TU89, Q498Y0, Q59F20, B4DTV0, Q3KQV0, Q8TCX3, Q96SA7, B2R858, A1L4L6, Q9UC85, Q96SA8, P14104, Q96GV1, Q13443, Q16702, Q92801, Q71MN0, Q9UKE9, Q53GK4, Q9UKE8, B3FR89, P06756, Q8NI71, Q16704, O75083, A8K6E9, A8K6E4, P01121, A7MBM3, L7RXH0, Q07059, Q9NSG8, B7Z8W0, O75874, Q49A79, Q5TAH4, B4DHN5, P0C0L4, P0C0L5, B0V2C8, Q96C68, P08648, B4DGD0, Q9NSJ4, Q29RW2, A8K6C0, B0ZBD0, Q96PT5, Q6NXU4, Q58EZ2, Q8NI95, B2R5N8, B5BU38, B2RB09, F8W819, A0A024R4F1, P21333, Q6I9S4, Q969R1, A0A140VJC8, Q5ZEZ8, V9HW88, Q13419, Q96A97, Q68EM7, B7Z766, B5BU26, Q9H8Q3, B4E3Q1, V9HW56, B2R613, Q1HGM9, Q1HGM8, Q9H4P0, Q6IAT4, B0YJ88, Q6IAT1, P02296, P02295, D3DQY3, F5H1A7, A4D0R0, F5H1A8, B2RD59, F5H3A1, B7Z602, P25388, A4D0Q9, Q8NFR6, Q9NQC3, Q9CUV7, Q04858, B3KNN9, Q6NVI1, Q6IAT8, Q9BWB5, Q9BWB7, A0A0S2Z3W6, Q9UCB6, B2R7I4, A7YIJ8, Q6U2G0, Q9UCB0, Q63HR1, Q6U2G1, A3E342, Q5JW74, P61247, P50281, B7ZVZ6, A0A024RDG6, Q5U0D9, P04083, Q96ED2, Q9UCC8, Q52QU9, Q8IZP0, V9HW43, Q9UQ42, Q9BTY3, Q6N0A0, A3E344, B2RCZ9, Q658M5, B0YIY6, A7YIK0, Q86UX7, A7YIK3, Q4VBR0, X6R433, Q14975, Q96EG2, A8K3S7, P04075, Q6U2I5, Q9BYH0, Q6SS02, D3DU00, D6W671, Q9UQ58, Q8N4K9, Q16011, Q9UGA0, Q16014, O15147, Q6N0B3, Q9H8U5, Q00610, Q15907, Q14778, Q16522, O15144, O15145, Q9BU85, O15143, Q9UCA9, D3DR59, Q16019, V9HW22, A9Z1Y6, Q9UCA2, Q6ICV7, Q6I9U6, B2BF48, Q16020, Q6LDE5, Q5I0Y0, H7BXI6, Q86UZ5, Q569H0, B2BF47, Q96S81, B2BF46, P62820, P06733, Q2YDT2, Q96IT0, Q6PEY4, Q93035, Q6S380, Q6S381, Q6S382, P11166, B2R7N5, Q8NFX5, B4DUA0, Q6S377, Q5JRQ6, Q6S376, Q6S379, F5GX88, Q6S378, P04645, Q5JRQ7, D6W5X9, F8WCA0, D3DU31, Q9BRV4, Q9BTU6, B7Z5E3, P17948, P06749, P38646, Q6IN67, Q5U0H6, Q8N6E5, Q6ISV8, A0A024R6F4, Q9UPX3, Q969Z9, Q9UCD1, D3DR07, Q9NX96, Q93052, Q9BWD9, Q13160, Q13492, D3DR12, D3DR13, B2R818, D3DP05, Q13157, A0A024R6C4, Q5U0I6, Q6U2E9, Q6U2E8, Q8TBH1, Q0VH01, Q6U2E5, Q5U0I1, Q6PIZ1, Q0VH00, Q6U2F0, Q6U2F3, B4DFX8, P11476, Q96J24, Q6LDA9, Q6FI42, P16284, Q6FI47, A5YRN9, P27449, A8JZY7, Q13479, P19790, Q53H23, Q6GSF3, Q53H25, Q6S383, Q16066, Q6U2F8, Q92650, Q16065, Q16064, B0QZR6, Q9Y4L1, Q6U2F4, Q57Z92, Q6U2F6, Q5U0J2, Q6FG43, A0A0A0MRT6, P36578, Q92678, Q96EM2, Q4VXX5, P61769, P11142, Q9UQM6, Q6FHQ6, Q9BUS2, Q5HY53, A0A0A0MS51, P23396, Q9UQM0, Q5HY55, Q9UJU6, B2R5A8, Q9UCK0, D3DPG8, O60700, Q59EB7, Q14CP2, Q9UQL9, B3KTJ0, Q9Y5W4, E9PG40, Q96SS8, D3DXF8, D3DXF6, Q6FHR0, P23821, A0A024QZN4, P78438, P35703, Q9HBN8, Q9NXU6, Q9HBN5, B2R5B2, P46531, Q13094, Q96CG0, A8K9S6, Q5UE58, J3KMX4, V9HWK2, Q96B15, Q96B16, Q13090, Q13091, P42768, Q14456, Q8WX93, P78445, O60722, A0PJT7, Q6GSC0, P23411, Q53SK4, Q96ML2, Q6FI16, Q86Y61, Q9Y5U6, Q13089, V9HWJ2, Q5VLR4, Q6FI10, Q2EF78, Q9UCH6, Q7Z7G9, J3KN86, Q5TDB7, Q53Y87, Q5J8M6, P13284, Q8N694, V9HWH9, Q9Y3T2, D3DPL4, W6MEN3, Q15762, P08133, D3DRL3, Q8NEI4, E9PN05, P05023, V9HWI5, D3DRL2, Q96QF3, Q96QF4, V9HWG7, A8MYN7, Q96QF5, P25120, A8K3R1, Q53FT9, Q498B5, Q02487, Q8IXU7, Q9UK29, Q53G53, O94985, Q9UHA4, Q12954, Q6UXF3, B7Z2T5, P39029, E1P5A8, F8VWB4, A8KA25, Q6LER9, Q15365, Q96EI7, Q8N1K8, B4DDP6, Q2PP12, P70514, P29316, Q96IH5, P49241, Q29200, Q9UCN2, Q9UCN1, Q15056, P08107, Q12965, Q14926, Q09666, E9PG76, Q14923, B4E3B6, Q8WV69, A1L0X9, Q9BUM4, Q8N1M2, P46783, Q5W072, Q59ED8, P78404, Q9H5A5, Q9NZQ2, Q9NPR5, Q15942, Q5W070, Q9UK02, P0DMV9, A5D8U8, B7Z373, P62888, Q7L3E0, P0DMV8, B4DKD8, B4DTL9, Q9UQE0, Q9UHD8, V9HWE0, V9HWE1, Q9NPK5, Q6IBG2, Q59GX2, A8K5L0, B3KTT5, A0A024R324, Q12909, A2BHY4, B4E0N2, O60794, Q4TUS4, Q8N207, D3DVE4, Q9Y490, B4DDF4, P08575, Q12913, Q12911, B2RU06, Q12910, A4D2G6, Q9UD48, B2R591, Q96IG0, P14786, Q9UM55, P63244, Q9UCS3, Q9UCS4, V9HWC7, Q9UCS1, Q9UCS2, Q9UHB6, Q9UHB5, A0A024R718, V9HWC0, B2RU10, A0A075B738, O43928, Q14647, Q7L7Q6, Q7L7Q5, Q9BUH5, P43490, A8K843, V9HWB9, V9HWB8, A8KA71, Q9BWQ9, V9HWB4, Q9H364, Q7L7Q8, Q92482, Q9UEQ4, B4DTM3, A1A586, Q14254, B7Z7R0, Q9P0H8, P35241, B4DKQ2, Q96AF9, A0A096LP69, O94962, P63261, A6NHJ5, Q14248, Q92493, Q1HB43, Q96N61, Q9UQF5, P07355, Q6GMQ6, Q14622, Q71V37, P15291, A0A024RC42, Q9UHH8, B2R549, Q9NPG9, B2RE16, Q8WYZ8, Q8TB63, B4DII8, Q2V576, A0A024RDT4, Q6IPH1, Q5TZC0, P26038, Q76MF9, Q96KS3, Q96KS2, B3KRY0, P35579, Q6ZS95, P78467, P78466, Q14033, A4ZYV1, B2RDQ2, Q96F30, P19116, Q6GMP2, A8K5I0, A0AV67, Q6IBM7, B2R4U4, B7Z4U6, A8MUD1, J3KPF3, A8MWK3, Q11211, B6VEX3, B6VEX4, B7Z9U6, Q9UCV6, P08195, O95370, B6EAT9, A8K7W6, Q502Z6, A0A024RC65, B4DY28, P63027, A8K9V7, Q6NUQ7, B4DMK0, B4DU28, P19634, O14672, Q9UQJ4, E9PFM1, B5MD56, Q6LD15, Q8N850, Q9BWT9, A4D2I9, Q96SE2, B7Z5V1, Q13764, Q7Z5S3, Q8NF52, K7ESI9, Q5HYG0, B4DHH3, D3DPZ8, Q9NTJ9, A2A418, Q8TBV2, A0A024R8S5, P07737, Q9UPF2, A0A0S2Z2Z6, Q53HM4, Q9UDG2, Q7Z3B8, Q8WUH0, B7Z871, Q5SR52, Q5TBN4, Q5JNX2, B2RTX2, Q8WZ99, Q9NXZ9, Q8N173, G5E9S1, A8K094, P61586, Q5T155, P07237, Q5T154, P13796, Q9UDF4, Q9UDJ0, Q9NP65, G5EA09, B2R710, Q6X907, Q540F8, Q9UPH4, F5H5L6, Q96B34, P14625, D3DNT2, P99021, D3DNT5, Q13212, Q1HBJ4, Q13793, D3DNT4, P07226, B6VEX5, Q10742, Q5T7F3, A0A024R5L7, Q5T2R4, Q13778, Q5T2R6, Q5T0S1, Q5T0S2, Q5T2R7, Q0P512, Q8WUG3, A0A0S2Z5A5, Q5T7F1, Q5T7F2, Q5T2R3, O15207, Q5T2R9, Q75MN2, Q9H3I3, Q9UDH9, Q9UDH8, P32077, B7Z883, P14618, P32079, D3DSD1, D3DSD2, D3DSD3, Q96K74, O75313, A6H8M8, P60709, Q96I90, Q5JQI4, B2R4N8, D3DNV6, P31949, P01028, A0A0S2Z377, J3QLD9, Q06830, A0A024QYX8, Q9NTM3, B2RBR6, P11717, Q6P4R1, Q2NKL4, P33443, Q07954, Q9H7M9, A0A024R7N7, D3DNW7, Q5SP17, B4DXI7, P04792, Q4KMR3, D3DPX0, Q96TA1, P14209, P27797, B5A923, A5PLR1, Q86WE8, A5YM50, Q6P4U5, Q86XZ9, Q9HA04, Q13543, B2RUT6, P08670, B7Z654, P16106, Q9UDE8, Q6FHB3, Q9UDE9, B2RNS3, Q6ZN21, Q2TAN7, B2RBT9, P84070, A0A024R0V4, Q96CU8, B3V8S3, Q16614, B4DZ09, P50552, Q6PKD3, Q10718, Q9Y3E9, Q05DH2, Q9NYB8, Q64316, Q68DN3, Q5JQM8, D3DWN2, Q9BT62, Q5SXM3, Q9NPB7, Q9Y3F5, Q9H0Y6, P39019, P01884, P50570, Q53R19, O00560, Q9BXG5, Q96DD5, Q147X2, Q16640, A8K7C2, Q6FH26, A0A087WVQ6, Q15149, Q15148, P39024, P67936, Q9UDA9, Q59FG2, O00554, E7EV30, B7TY16, B7Z8A7, P12814, Q8IUA1, E7EWZ6, A6NMY0, B0QZ61, A4D275, P50993, Q8IUA4, P28482, Q6FGT2, Q96I65, Q9UQ25, P05067, P31932, P50395, Q86TF2, D3DPU2, B1ALD6, O60461, Q6FH47, P68431, Q6IBS0, Q53HU2, Q59FE8, A0A0A0MRG2, V9HWN7, D3DWS0, Q9BT38, P17813, Q9UNJ9, Q53Y44, Q5T0I2, P62277, B4DQX7, P22511, E9PHF0, Q6FH76, Q53HR3, B2R4E3, Q53SS8, P22712, A8K2V3, Q53HR7, Q8WUM6, Q9NPF1, A6NIW1, P09000, P99022, B3KXH0, P62917, B2R4D4, B2R977, Q92774, Q14847, A7E2V2, Q53Y63, O00518, O75535, V9HWP2, Q6GU03, P21291, Q5D048, Q9Y2J6, Q16689, Q86YD0, Q9NW54, Q6NWP9, Q6NWP8, B3KTG2, Q53XV4, A8K268, Q9BT48, B4DUU6, A8C1Z0, A0A024R9D2, A0A024R9D3, Q6FGW6, P99049, Q6LDM4, Q6FGI1, E7EM68, P62750, Q13968, Q1KLZ0, Q13967, P37802, P23528, A0A024R5Z9, D3DRU4, Q13961, O43177, A0A024R5Z7, O14786, Q13960, Q15861, Q53EU1, A0A024R7Z5, Q5JYW9, O43391, Q9BU00, F8VPG7, Q499G7, Q9BVF2, P26196, Q13958, B2R4A1, Q13957, O60805, Q9BVF6, Q13959, Q8WVV7, Q15869, Q6U2M5, Q15868, Q15867, Q9UBG1, Q8WW73, O76049, Q14344, Q8WU77, B0YJC2, Q16450, Q9BU11, Q2M1U4, Q9Y4S3, B4DUT8, Q6U2L1, B4E2B1, P18206, Q15205, Q4VX75, Q86Z27, B7ZLX0, Q6U2L9, Q6U2L7, P04040, Q60FE2, Q4LE82, B7Z3U6, Q8WU71, Q4LE83, Q9UDY7, Q60FE5, Q7Z3V0, Q2LA83, Q6NXF2, Q7Z3V1, Q6VCV8, Q7Z3V6, Q9UKW8, B7ZLW0, P11021, A6NFK3, Q14835, Q9NR72, Q7RTR9, B0LPG9, P00338, P06396, Q13980, B3KUQ1, A8MVH5, E9PEQ4, E9PGK1, D3DRY4, Q9UJ21, D3DRY5, Q9UJ20, Q5TZZ9, A8K6M6, Q5VU20, Q5VU21, Q5VU22, B0LPF4, D3DRY3, P19065, P15311, P24818, D3DQH4, A0A024R681, A6NFI4, Q9UIP5, Q9NQS9, P49757, D3DRX9, Q9NQT2, A0A024R5U5, Q9NQT1, Q9NQT0, Q96RF6, B3KXA2, Q4LE55, Q4LE54, Q96HG5, Q96RF5, B0LPF1, B4E274, Q16208, Q7Z3W0, A0A024R408, Q86SY1, Q567Q7, B7Z8M7, Q15836, Q5T9C0, C9J7P1, B4DQ58, P02570, Q5T9B9, P02571, Q5VVW7, Q8NDG2, Q15255, Q5VVW6, Q9UJ36, P62745, A0A024R684, Q8WW95, A8K6N2, Q5VU19, P62081, Q567R4, A8K502, Q7RTN5, Q86WU3, Q9BTN1, Q6AWA9, A0A024R694, O95065, Q86T72, Q15659, O95066, Q6ZUS4, P19022, Q14523, Q53HF2, Q9UG05, O60892, B2RAH5, B2RAH2, C9JX21, Q96E67, B7Z909, P08758, Q86SW0, B2R692, Q86T83, P05556, Q8NFM6, Q6PK07, Q9H3R6, Q8NHM2, Q2NKW9, Q8N102, O95060, Q96E76, A0A0A0MT01, O00173, O60877, Q6P4H4, A0A024R1S8, Q86T59, P63173, Q5VTK0, P30041, Q1HE25, Q9UC30, Q9UC31, Q13906, Q9UC33, Q567U4, Q9UC34, Q9UC35, A0A024QZ77, Q9UC36, Q9NYR6, B4DGQ0, B7ZLN2, A0A024R8M0, B2R5V1, P49327, Q9H212, Q9BTI6, P30036, Q9Y367, B4DSI9, P30037, B4DZN0, A0A024QZ62, B7ZLN7, Q92597, Q9UC28, Q9UC29, Q9UL08, E9KL39, Q9Y2Y7, A8MPU4, Q9UG40, Q9Y6W5, Q9BVT0, A0A024R878, A0A024R8P8, Q96C20, E9KL35, A0A024R872, B7Z446, Q5SX88, Q6FIE7, Q9UC56, O00108, A0A024R1N1, Q02546, B4DUH3, E9KL45, B2RCM1, P16057, Q92578, A8K1B6, Q14509, Q6FGG2, Q9Y293, Q6ZT79, B3KX62, Q6IAI8, B1P2N5, F5H1G8, B1P2N6, Q93081, F5H1G9, B1P2N7, B1P2N8, B1P2N9, A0A024R5P1, P29966, B4DNK4, Q9UG78, Q6ZNV1, L7RSL3, Q5SWX2, Q96C16, Q96C19, Q01518, P0CW22, Q71DJ3, Q9P1D4, Q5U024, P23714, Q86UE4, O14974, Q9BVU3, A0A0A0MT22, P08708, Q9NT35, Q8NI07, Q93090, B4DUF9, Q5U032, Q8TD70, Q13740, B3KR80, P16070, B4DEM2, P78344, Q14108, Q96HA5      671     1379    18224   2.9148662771031084      1.797902190768562E-30   6.91500842603293E-32    3.390889460802625E-30</t>
  </si>
  <si>
    <t>Annotation Cluster 3    Enrichment Score: 42.56721297038214</t>
  </si>
  <si>
    <t>GOTERM_CC_ALL   GO:0005925~focal adhesion       88      13.037037037037036      1.2283739030540474E-43  B7Z5V1, P46940, Q7Z5S3, Q8NF52, K7ESI9, B4DHH3, Q2I204, A2A418, A0A024R8S5, P07737, Q8IVG8, A0A0S2Z2Z6, Q53HM4, Q9UDG2, Q7Z3B8, B7Z871, Q9NXC3, Q548L2, Q969V7, Q5TBN4, B4DTU0, B2RTX2, B7Z6Y5, Q9H8J1, Q8N173, Q9UKF0, B2R5Q7, E1P560, A8K094, B2R627, Q9UEJ4, A8CZ64, P61586, P07237, B7ZMM5, P13796, Q9UDF4, Q99439, Q9UDJ0, Q498Y0, Q59F20, B4DTV0, G5EA09, Q6X907, Q9UC85, A1L4L6, P14104, Q540F8, Q13443, Q9UPH4, Q92801, Q9UKE9, Q9UKE8, F5H5L6, Q96B34, B3FR89, P14625, P06756, P99021, Q13212, Q1HBJ4, A8K6E4, P07226, Q10742, Q5T7F3, P01121, Q5T0S1, Q5T0S2, Q5T7F1, Q5T7F2, A7MBM3, L7RXH0, Q75MN2, B7Z8W0, Q9UDH9, B4DHN5, B7Z883, P32079, P08648, Q9NSJ4, P60709, Q29RW2, A8K6C0, B0ZBD0, Q96I90, Q5JQI4, D3DNV6, Q96PT5, B2R4N8, A0A0S2Z377, Q8NI95, J3QLD9, B5BU38, B2RB09, Q9NTM3, P11717, P21333, Q2NKL4, Q6I9S4, P33443, Q07954, D3DNW7, V9HW88, Q13419, Q5SP17, Q96A97, P04792, B7Z766, Q9H8Q3, P14209, B5A923, P27797, Q86WE8, V9HW56, B2R613, P08670, Q1HGM9, Q1HGM8, Q6FHB3, B2RNS3, Q2TAN7, B2RBT9, Q6IAT4, B0YJ88, Q6IAT1, A0A024R0V4, Q96CU8, F5H1A7, F5H1A8, B3V8S3, Q16614, B4DZ09, B7Z602, P50552, Q6PKD3, Q8NFR6, Q9CUV7, Q04858, Q10718, B3KNN9, Q9Y3E9, Q6IAT8, Q6NVI1, Q9BWB7, A7YIJ8, Q64316, Q68DN3, Q9UCB0, A3E342, D3DWN2, P61247, P50281, A0A024RDG6, Q5U0D9, Q96ED2, P04083, Q9H0Y6, P39019, P01884, P50570, Q53R19, O00560, V9HW43, A8K7C2, Q16640, Q6FH26, Q6N0A0, A0A087WVQ6, A3E344, Q15149, Q15148, B2RCZ9, B0YIY6, P67936, A7YIK0, A7YIK3, Q4VBR0, X6R433, Q59FG2, O00554, E7EV30, Q9BYH0, D3DU00, B7TY16, B7Z8A7, P12814, E7EWZ6, B0QZ61, A6NMY0, A4D275, Q9UGA0, P28482, Q00610, Q16522, O15144, O15145, Q9BU85, O15143, V9HW22, Q9UCA2, Q6ICV7, B2BF48, P31932, Q6I9U6, P50395, Q86TF2, D3DPU2, O60461, B1ALD6, Q6LDE5, Q5I0Y0, Q59FE8, Q569H0, B2BF47, B2BF46, P17813, Q53Y44, Q5T0I2, P62277, B4DQX7, Q6PEY4, Q93035, Q6S380, P22511, Q6S381, Q6S382, B2R7N5, Q8NFX5, B4DUA0, E9PHF0, Q6S377, Q6S376, F5GX88, Q6S379, P04645, Q6S378, B2R4E3, D6W5X9, Q53HR7, Q8WUM6, Q9NPF1, P17948, P06749, A6NIW1, P38646, Q6IN67, Q5U0H6, P99022, B3KXH0, A0A024R6F4, P62917, B2R4D4, Q9UPX3, B2R977, Q14847, Q969Z9, Q53Y63, D3DR07, O00518, V9HWP2, Q6GU03, Q93052, Q9NX96, P21291, D3DR12, D3DR13, Q9Y2J6, D3DP05, A0A024R6C4, Q86YD0, Q6PIZ1, B3KTG2, A8K268, Q96J24, Q6FI47, A5YRN9, P27449, P19790, A8C1Z0, Q53H23, A0A024R9D3, Q6GSF3, Q53H25, Q6S383, Q16066, Q92650, Q16065, Q16064, Q9Y4L1, Q57Z92, Q5U0J2, Q6FG43, P36578, E7EM68, Q13968, Q1KLZ0, Q13967, Q92678, P23528, Q4VXX5, D3DRU4, Q96EM2, Q13961, O14786, Q13960, P61769, Q15861, P11142, Q9UQM6, A0A024R7Z5, Q5HY53, O43391, Q9BU00, A0A0A0MS51, Q499G7, P23396, Q5HY55, Q9UQM0, B2R5A8, Q9BVF2, Q9UCK0, D3DPG8, Q13958, B2R4A1, Q13957, O60805, Q13959, Q8WVV7, Q59EB7, Q15869, Q15868, Q15867, Q14CP2, Q9UBG1, Q9UQL9, Q8WW73, Q14344, B0YJC2, Q16450, Q2M1U4, B4DUT8, P23821, A0A024QZN4, B4E2B1, P18206, Q15205, Q4VX75, Q86Z27, B7ZLX0, P04040, Q60FE2, Q9NXU6, Q9HBN5, Q60FE5, Q96CG0, Q6NXF2, Q2LA83, Q7Z3V1, J3KMX4, V9HWK2, B7ZLW0, P11021, Q13090, Q13091, Q8WX93, Q7RTR9, B0LPG9, O60722, P23411, Q53SK4, Q96ML2, Q6FI16, P06396, Q86Y61, Q13980, Q13089, Q2EF78, B3KUQ1, Q7Z7G9, J3KN86, E9PEQ4, Q53Y87, Q5TDB7, Q8N694, D3DRY4, E9PGK1, D3DRY5, Q5TZZ9, D3DPL4, B0LPF4, D3DRY3, P08133, P15311, P24818, D3DQH4, A0A024R681, A6NFI4, V9HWI5, P49757, A8MYN7, P25120, D3DRX9, Q498B5, A0A024R5U5, B3KXA2, Q8IXU7, Q96HG5, Q9UHA4, Q12954, B0LPF1, P39029, E1P5A8, Q16208, F8VWB4, Q6LER9, Q7Z3W0, Q96EI7, Q8N1K8, Q2PP12, A0A024R408, P70514, Q86SY1, Q567Q7, Q96IH5, P49241, Q5T9C0, Q29200, P02570, Q5T9B9, P02571, P08107, Q14926, Q09666, Q9UJ36, Q14923, Q8WV69, B4E3B6, P62745, A0A024R684, Q8N1M2, P46783, A8K6N2, Q9H5A5, Q9NZQ2, P62081, Q15942, A8K502, Q7RTN5, Q9UK02, P0DMV9, Q86WU3, A5D8U8, Q9BTN1, Q6AWA9, B7Z373, P62888, Q7L3E0, P0DMV8, B4DKD8, A0A024R694, Q86T72, Q15659, V9HWE0, V9HWE1, P19022, Q53HF2, O60892, B2RAH5, B2RAH2, C9JX21, Q96E67, A8K5L0, B7Z909, A0A024R324, P08758, B3KTT5, Q86SW0, B2R692, Q86T83, P05556, B4DDF4, Q9Y490, P08575, Q8NFM6, Q9H3R6, A4D2G6, Q9UD48, B2R591, Q96IG0, Q9UCS3, A0A0A0MT01, Q9UCS4, Q9UCS1, Q9UCS2, Q9UHB6, Q9UHB5, V9HWC0, O00173, O43928, Q14647, A0A024R1S8, Q86T59, P63173, Q1HE25, Q9UC30, Q9UC31, A8KA71, Q9BWQ9, Q9UC34, Q9UC35, Q9UC36, V9HWB4, Q9H364, Q9UEQ4, B4DGQ0, A1A586, B7ZLN2, Q14254, A0A024R8M0, B7Z7R0, Q9P0H8, Q9BTI6, P35241, Q96AF9, P30036, P30037, A0A024QZ62, A0A096LP69, B7ZLN7, P63261, Q14248, Q92493, Q9UC28, Q1HB43, Q9UC29, Q9UQF5, Q14622, A0A024RC42, Q9UHH8, Q9BVT0, B2R549, A0A024R878, A0A024R8P8, Q96C20, Q5SX88, Q9UC56, Q6IPH1, A0A024RDT4, A0A024R1N1, Q5TZC0, Q02546, P26038, B4DUH3, P35579, E9KL45, Q6ZS95, B2RCM1, P16057, P78467, P78466, Q92578, A8K1B6, B2RDQ2, P19116, A8K5I0, A0AV67, Q6ZT79, B2R4U4, B7Z4U6, A8MUD1, A8MWK3, Q11211, B1P2N5, F5H1G8, B1P2N6, B1P2N7, B1P2N8, B7Z9U6, B1P2N9, O95370, B6EAT9, P29966, A8K7W6, Q502Z6, A0A024RC65, B4DY28, L7RSL3, Q5SWX2, A8K9V7, Q01518, P0CW22, Q6NUQ7, B4DU28, O14672, Q9P1D4, Q5U024, Q9UQJ4, P19634, P23714, O14974, Q9BVU3, A0A0A0MT22, P08708, B5MD56, Q5U032, Q8TD70, Q6LD15, Q13740, Q9BWT9, Q8N850, P16070, Q14108, Q96HA5  671     391     18224   6.112615823235924       1.0023531048921027E-40  6.682354032614017E-42   1.8904635618295123E-40</t>
  </si>
  <si>
    <t>GOTERM_CC_ALL   GO:0005924~cell-substrate adherens junction     88      13.037037037037036      2.355251988741504E-43   B7Z5V1, P46940, Q7Z5S3, Q8NF52, K7ESI9, B4DHH3, Q2I204, A2A418, A0A024R8S5, P07737, Q8IVG8, A0A0S2Z2Z6, Q53HM4, Q9UDG2, Q7Z3B8, B7Z871, Q9NXC3, Q548L2, Q969V7, Q5TBN4, B4DTU0, B2RTX2, B7Z6Y5, Q9H8J1, Q8N173, Q9UKF0, B2R5Q7, E1P560, A8K094, B2R627, Q9UEJ4, A8CZ64, P61586, P07237, B7ZMM5, P13796, Q9UDF4, Q99439, Q9UDJ0, Q498Y0, Q59F20, B4DTV0, G5EA09, Q6X907, Q9UC85, A1L4L6, P14104, Q540F8, Q13443, Q9UPH4, Q92801, Q9UKE9, Q9UKE8, F5H5L6, Q96B34, B3FR89, P14625, P06756, P99021, Q13212, Q1HBJ4, A8K6E4, P07226, Q10742, Q5T7F3, P01121, Q5T0S1, Q5T0S2, Q5T7F1, Q5T7F2, A7MBM3, L7RXH0, Q75MN2, B7Z8W0, Q9UDH9, B4DHN5, B7Z883, P32079, P08648, Q9NSJ4, P60709, Q29RW2, A8K6C0, B0ZBD0, Q96I90, Q5JQI4, D3DNV6, Q96PT5, B2R4N8, A0A0S2Z377, Q8NI95, J3QLD9, B5BU38, B2RB09, Q9NTM3, P11717, P21333, Q2NKL4, Q6I9S4, P33443, Q07954, D3DNW7, V9HW88, Q13419, Q5SP17, Q96A97, P04792, B7Z766, Q9H8Q3, P14209, B5A923, P27797, Q86WE8, V9HW56, B2R613, P08670, Q1HGM9, Q1HGM8, Q6FHB3, B2RNS3, Q2TAN7, B2RBT9, Q6IAT4, B0YJ88, Q6IAT1, A0A024R0V4, Q96CU8, F5H1A7, F5H1A8, B3V8S3, Q16614, B4DZ09, B7Z602, P50552, Q6PKD3, Q8NFR6, Q9CUV7, Q04858, Q10718, B3KNN9, Q9Y3E9, Q6IAT8, Q6NVI1, Q9BWB7, A7YIJ8, Q64316, Q68DN3, Q9UCB0, A3E342, D3DWN2, P61247, P50281, A0A024RDG6, Q5U0D9, Q96ED2, P04083, Q9H0Y6, P39019, P01884, P50570, Q53R19, O00560, V9HW43, A8K7C2, Q16640, Q6FH26, Q6N0A0, A0A087WVQ6, A3E344, Q15149, Q15148, B2RCZ9, B0YIY6, P67936, A7YIK0, A7YIK3, Q4VBR0, X6R433, Q59FG2, O00554, E7EV30, Q9BYH0, D3DU00, B7TY16, B7Z8A7, P12814, E7EWZ6, B0QZ61, A6NMY0, A4D275, Q9UGA0, P28482, Q00610, Q16522, O15144, O15145, Q9BU85, O15143, V9HW22, Q9UCA2, Q6ICV7, B2BF48, P31932, Q6I9U6, P50395, Q86TF2, D3DPU2, O60461, B1ALD6, Q6LDE5, Q5I0Y0, Q59FE8, Q569H0, B2BF47, B2BF46, P17813, Q53Y44, Q5T0I2, P62277, B4DQX7, Q6PEY4, Q93035, Q6S380, P22511, Q6S381, Q6S382, B2R7N5, Q8NFX5, B4DUA0, E9PHF0, Q6S377, Q6S376, F5GX88, Q6S379, P04645, Q6S378, B2R4E3, D6W5X9, Q53HR7, Q8WUM6, Q9NPF1, P17948, P06749, A6NIW1, P38646, Q6IN67, Q5U0H6, P99022, B3KXH0, A0A024R6F4, P62917, B2R4D4, Q9UPX3, B2R977, Q14847, Q969Z9, Q53Y63, D3DR07, O00518, V9HWP2, Q6GU03, Q93052, Q9NX96, P21291, D3DR12, D3DR13, Q9Y2J6, D3DP05, A0A024R6C4, Q86YD0, Q6PIZ1, B3KTG2, A8K268, Q96J24, Q6FI47, A5YRN9, P27449, P19790, A8C1Z0, Q53H23, A0A024R9D3, Q6GSF3, Q53H25, Q6S383, Q16066, Q92650, Q16065, Q16064, Q9Y4L1, Q57Z92, Q5U0J2, Q6FG43, P36578, E7EM68, Q13968, Q1KLZ0, Q13967, Q92678, P23528, Q4VXX5, D3DRU4, Q96EM2, Q13961, O14786, Q13960, P61769, Q15861, P11142, Q9UQM6, A0A024R7Z5, Q5HY53, O43391, Q9BU00, A0A0A0MS51, Q499G7, P23396, Q5HY55, Q9UQM0, B2R5A8, Q9BVF2, Q9UCK0, D3DPG8, Q13958, B2R4A1, Q13957, O60805, Q13959, Q8WVV7, Q59EB7, Q15869, Q15868, Q15867, Q14CP2, Q9UBG1, Q9UQL9, Q8WW73, Q14344, B0YJC2, Q16450, Q2M1U4, B4DUT8, P23821, A0A024QZN4, B4E2B1, P18206, Q15205, Q4VX75, Q86Z27, B7ZLX0, P04040, Q60FE2, Q9NXU6, Q9HBN5, Q60FE5, Q96CG0, Q6NXF2, Q2LA83, Q7Z3V1, J3KMX4, V9HWK2, B7ZLW0, P11021, Q13090, Q13091, Q8WX93, Q7RTR9, B0LPG9, O60722, P23411, Q53SK4, Q96ML2, Q6FI16, P06396, Q86Y61, Q13980, Q13089, Q2EF78, B3KUQ1, Q7Z7G9, J3KN86, E9PEQ4, Q53Y87, Q5TDB7, Q8N694, D3DRY4, E9PGK1, D3DRY5, Q5TZZ9, D3DPL4, B0LPF4, D3DRY3, P08133, P15311, P24818, D3DQH4, A0A024R681, A6NFI4, V9HWI5, P49757, A8MYN7, P25120, D3DRX9, Q498B5, A0A024R5U5, B3KXA2, Q8IXU7, Q96HG5, Q9UHA4, Q12954, B0LPF1, P39029, E1P5A8, Q16208, F8VWB4, Q6LER9, Q7Z3W0, Q96EI7, Q8N1K8, Q2PP12, A0A024R408, P70514, Q86SY1, Q567Q7, Q96IH5, P49241, Q5T9C0, Q29200, P02570, Q5T9B9, P02571, P08107, Q14926, Q09666, Q9UJ36, Q14923, Q8WV69, B4E3B6, P62745, A0A024R684, Q8N1M2, P46783, A8K6N2, Q9H5A5, Q9NZQ2, P62081, Q15942, A8K502, Q7RTN5, Q9UK02, P0DMV9, Q86WU3, A5D8U8, Q9BTN1, Q6AWA9, B7Z373, P62888, Q7L3E0, P0DMV8, B4DKD8, A0A024R694, Q86T72, Q15659, V9HWE0, V9HWE1, P19022, Q53HF2, O60892, B2RAH5, B2RAH2, C9JX21, Q96E67, A8K5L0, B7Z909, A0A024R324, P08758, B3KTT5, Q86SW0, B2R692, Q86T83, P05556, B4DDF4, Q9Y490, P08575, Q8NFM6, Q9H3R6, A4D2G6, Q9UD48, B2R591, Q96IG0, Q9UCS3, A0A0A0MT01, Q9UCS4, Q9UCS1, Q9UCS2, Q9UHB6, Q9UHB5, V9HWC0, O00173, O43928, Q14647, A0A024R1S8, Q86T59, P63173, Q1HE25, Q9UC30, Q9UC31, A8KA71, Q9BWQ9, Q9UC34, Q9UC35, Q9UC36, V9HWB4, Q9H364, Q9UEQ4, B4DGQ0, A1A586, B7ZLN2, Q14254, A0A024R8M0, B7Z7R0, Q9P0H8, Q9BTI6, P35241, Q96AF9, P30036, P30037, A0A024QZ62, A0A096LP69, B7ZLN7, P63261, Q14248, Q92493, Q9UC28, Q1HB43, Q9UC29, Q9UQF5, Q14622, A0A024RC42, Q9UHH8, Q9BVT0, B2R549, A0A024R878, A0A024R8P8, Q96C20, Q5SX88, Q9UC56, Q6IPH1, A0A024RDT4, A0A024R1N1, Q5TZC0, Q02546, P26038, B4DUH3, P35579, E9KL45, Q6ZS95, B2RCM1, P16057, P78467, P78466, Q92578, A8K1B6, B2RDQ2, P19116, A8K5I0, A0AV67, Q6ZT79, B2R4U4, B7Z4U6, A8MUD1, A8MWK3, Q11211, B1P2N5, F5H1G8, B1P2N6, B1P2N7, B1P2N8, B7Z9U6, B1P2N9, O95370, B6EAT9, P29966, A8K7W6, Q502Z6, A0A024RC65, B4DY28, L7RSL3, Q5SWX2, A8K9V7, Q01518, P0CW22, Q6NUQ7, B4DU28, O14672, Q9P1D4, Q5U024, Q9UQJ4, P19634, P23714, O14974, Q9BVU3, A0A0A0MT22, P08708, B5MD56, Q5U032, Q8TD70, Q6LD15, Q13740, Q9BWT9, Q8N850, P16070, Q14108, Q96HA5  671     394     18224   6.066073063160522       1.921885622813067E-40   1.201178514258167E-41   3.624725380905784E-40</t>
  </si>
  <si>
    <t>GOTERM_CC_ALL   GO:0030055~cell-substrate junction      88      13.037037037037036      6.870575690660697E-43   B7Z5V1, P46940, Q7Z5S3, Q8NF52, K7ESI9, B4DHH3, Q2I204, A2A418, A0A024R8S5, P07737, Q8IVG8, A0A0S2Z2Z6, Q53HM4, Q9UDG2, Q7Z3B8, B7Z871, Q9NXC3, Q548L2, Q969V7, Q5TBN4, B4DTU0, B2RTX2, B7Z6Y5, Q9H8J1, Q8N173, Q9UKF0, B2R5Q7, E1P560, A8K094, B2R627, Q9UEJ4, A8CZ64, P61586, P07237, B7ZMM5, P13796, Q9UDF4, Q99439, Q9UDJ0, Q498Y0, Q59F20, B4DTV0, G5EA09, Q6X907, Q9UC85, A1L4L6, P14104, Q540F8, Q13443, Q9UPH4, Q92801, Q9UKE9, Q9UKE8, F5H5L6, Q96B34, B3FR89, P14625, P06756, P99021, Q13212, Q1HBJ4, A8K6E4, P07226, Q10742, Q5T7F3, P01121, Q5T0S1, Q5T0S2, Q5T7F1, Q5T7F2, A7MBM3, L7RXH0, Q75MN2, B7Z8W0, Q9UDH9, B4DHN5, B7Z883, P32079, P08648, Q9NSJ4, P60709, Q29RW2, A8K6C0, B0ZBD0, Q96I90, Q5JQI4, D3DNV6, Q96PT5, B2R4N8, A0A0S2Z377, Q8NI95, J3QLD9, B5BU38, B2RB09, Q9NTM3, P11717, P21333, Q2NKL4, Q6I9S4, P33443, Q07954, D3DNW7, V9HW88, Q13419, Q5SP17, Q96A97, P04792, B7Z766, Q9H8Q3, P14209, B5A923, P27797, Q86WE8, V9HW56, B2R613, P08670, Q1HGM9, Q1HGM8, Q6FHB3, B2RNS3, Q2TAN7, B2RBT9, Q6IAT4, B0YJ88, Q6IAT1, A0A024R0V4, Q96CU8, F5H1A7, F5H1A8, B3V8S3, Q16614, B4DZ09, B7Z602, P50552, Q6PKD3, Q8NFR6, Q9CUV7, Q04858, Q10718, B3KNN9, Q9Y3E9, Q6IAT8, Q6NVI1, Q9BWB7, A7YIJ8, Q64316, Q68DN3, Q9UCB0, A3E342, D3DWN2, P61247, P50281, A0A024RDG6, Q5U0D9, Q96ED2, P04083, Q9H0Y6, P39019, P01884, P50570, Q53R19, O00560, V9HW43, A8K7C2, Q16640, Q6FH26, Q6N0A0, A0A087WVQ6, A3E344, Q15149, Q15148, B2RCZ9, B0YIY6, P67936, A7YIK0, A7YIK3, Q4VBR0, X6R433, Q59FG2, O00554, E7EV30, Q9BYH0, D3DU00, B7TY16, B7Z8A7, P12814, E7EWZ6, B0QZ61, A6NMY0, A4D275, Q9UGA0, P28482, Q00610, Q16522, O15144, O15145, Q9BU85, O15143, V9HW22, Q9UCA2, Q6ICV7, B2BF48, P31932, Q6I9U6, P50395, Q86TF2, D3DPU2, O60461, B1ALD6, Q6LDE5, Q5I0Y0, Q59FE8, Q569H0, B2BF47, B2BF46, P17813, Q53Y44, Q5T0I2, P62277, B4DQX7, Q6PEY4, Q93035, Q6S380, P22511, Q6S381, Q6S382, B2R7N5, Q8NFX5, B4DUA0, E9PHF0, Q6S377, Q6S376, F5GX88, Q6S379, P04645, Q6S378, B2R4E3, D6W5X9, Q53HR7, Q8WUM6, Q9NPF1, P17948, P06749, A6NIW1, P38646, Q6IN67, Q5U0H6, P99022, B3KXH0, A0A024R6F4, P62917, B2R4D4, Q9UPX3, B2R977, Q14847, Q969Z9, Q53Y63, D3DR07, O00518, V9HWP2, Q6GU03, Q93052, Q9NX96, P21291, D3DR12, D3DR13, Q9Y2J6, D3DP05, A0A024R6C4, Q86YD0, Q6PIZ1, B3KTG2, A8K268, Q96J24, Q6FI47, A5YRN9, P27449, P19790, A8C1Z0, Q53H23, A0A024R9D3, Q6GSF3, Q53H25, Q6S383, Q16066, Q92650, Q16065, Q16064, Q9Y4L1, Q57Z92, Q5U0J2, Q6FG43, P36578, E7EM68, Q13968, Q1KLZ0, Q13967, Q92678, P23528, Q4VXX5, D3DRU4, Q96EM2, Q13961, O14786, Q13960, P61769, Q15861, P11142, Q9UQM6, A0A024R7Z5, Q5HY53, O43391, Q9BU00, A0A0A0MS51, Q499G7, P23396, Q5HY55, Q9UQM0, B2R5A8, Q9BVF2, Q9UCK0, D3DPG8, Q13958, B2R4A1, Q13957, O60805, Q13959, Q8WVV7, Q59EB7, Q15869, Q15868, Q15867, Q14CP2, Q9UBG1, Q9UQL9, Q8WW73, Q14344, B0YJC2, Q16450, Q2M1U4, B4DUT8, P23821, A0A024QZN4, B4E2B1, P18206, Q15205, Q4VX75, Q86Z27, B7ZLX0, P04040, Q60FE2, Q9NXU6, Q9HBN5, Q60FE5, Q96CG0, Q6NXF2, Q2LA83, Q7Z3V1, J3KMX4, V9HWK2, B7ZLW0, P11021, Q13090, Q13091, Q8WX93, Q7RTR9, B0LPG9, O60722, P23411, Q53SK4, Q96ML2, Q6FI16, P06396, Q86Y61, Q13980, Q13089, Q2EF78, B3KUQ1, Q7Z7G9, J3KN86, E9PEQ4, Q53Y87, Q5TDB7, Q8N694, D3DRY4, E9PGK1, D3DRY5, Q5TZZ9, D3DPL4, B0LPF4, D3DRY3, P08133, P15311, P24818, D3DQH4, A0A024R681, A6NFI4, V9HWI5, P49757, A8MYN7, P25120, D3DRX9, Q498B5, A0A024R5U5, B3KXA2, Q8IXU7, Q96HG5, Q9UHA4, Q12954, B0LPF1, P39029, E1P5A8, Q16208, F8VWB4, Q6LER9, Q7Z3W0, Q96EI7, Q8N1K8, Q2PP12, A0A024R408, P70514, Q86SY1, Q567Q7, Q96IH5, P49241, Q5T9C0, Q29200, P02570, Q5T9B9, P02571, P08107, Q14926, Q09666, Q9UJ36, Q14923, Q8WV69, B4E3B6, P62745, A0A024R684, Q8N1M2, P46783, A8K6N2, Q9H5A5, Q9NZQ2, P62081, Q15942, A8K502, Q7RTN5, Q9UK02, P0DMV9, Q86WU3, A5D8U8, Q9BTN1, Q6AWA9, B7Z373, P62888, Q7L3E0, P0DMV8, B4DKD8, A0A024R694, Q86T72, Q15659, V9HWE0, V9HWE1, P19022, Q53HF2, O60892, B2RAH5, B2RAH2, C9JX21, Q96E67, A8K5L0, B7Z909, A0A024R324, P08758, B3KTT5, Q86SW0, B2R692, Q86T83, P05556, B4DDF4, Q9Y490, P08575, Q8NFM6, Q9H3R6, A4D2G6, Q9UD48, B2R591, Q96IG0, Q9UCS3, A0A0A0MT01, Q9UCS4, Q9UCS1, Q9UCS2, Q9UHB6, Q9UHB5, V9HWC0, O00173, O43928, Q14647, A0A024R1S8, Q86T59, P63173, Q1HE25, Q9UC30, Q9UC31, A8KA71, Q9BWQ9, Q9UC34, Q9UC35, Q9UC36, V9HWB4, Q9H364, Q9UEQ4, B4DGQ0, A1A586, B7ZLN2, Q14254, A0A024R8M0, B7Z7R0, Q9P0H8, Q9BTI6, P35241, Q96AF9, P30036, P30037, A0A024QZ62, A0A096LP69, B7ZLN7, P63261, Q14248, Q92493, Q9UC28, Q1HB43, Q9UC29, Q9UQF5, Q14622, A0A024RC42, Q9UHH8, Q9BVT0, B2R549, A0A024R878, A0A024R8P8, Q96C20, Q5SX88, Q9UC56, Q6IPH1, A0A024RDT4, A0A024R1N1, Q5TZC0, Q02546, P26038, B4DUH3, P35579, E9KL45, Q6ZS95, B2RCM1, P16057, P78467, P78466, Q92578, A8K1B6, B2RDQ2, P19116, A8K5I0, A0AV67, Q6ZT79, B2R4U4, B7Z4U6, A8MUD1, A8MWK3, Q11211, B1P2N5, F5H1G8, B1P2N6, B1P2N7, B1P2N8, B7Z9U6, B1P2N9, O95370, B6EAT9, P29966, A8K7W6, Q502Z6, A0A024RC65, B4DY28, L7RSL3, Q5SWX2, A8K9V7, Q01518, P0CW22, Q6NUQ7, B4DU28, O14672, Q9P1D4, Q5U024, Q9UQJ4, P19634, P23714, O14974, Q9BVU3, A0A0A0MT22, P08708, B5MD56, Q5U032, Q8TD70, Q6LD15, Q13740, Q9BWT9, Q8N850, P16070, Q14108, Q96HA5  671     399     18224   5.9900571099880855      5.606389763579129E-40   3.297876331517135E-41   1.0573794314331179E-39</t>
  </si>
  <si>
    <t>Annotation Cluster 4    Enrichment Score: 39.40617809777147</t>
  </si>
  <si>
    <t>GOTERM_CC_ALL   GO:0016023~cytoplasmic, membrane-bounded vesicle        147     21.777777777777775      1.853549233350081E-40   Q95HL1, P79551, Q29734, Q9MYH3, Q9MYH2, P01919, Q2I204, P01911, Q9UBY1, P01912, Q9GJM7, P01913, P01914, Q9MYG5, O75696, P01916, Q9H8J2, P01917, Q9MYG4, P01918, P79545, Q29743, Q29742, Q59F47, A5I886, P79542, P79544, P79562, Q29749, Q95HK1, X5DNQ0, Q29747, B0V0E7, P01909, Q9MYI3, P01908, A9YQA0, D3DTF0, P01903, B2R5Q7, Q9MYH4, P01906, P01907, P01905, Q6NR85, P79554, P79555, P53634, Q9TP95, Q95HL0, P79553, B2R620, P52566, B5A8Y2, B5A8Y3, Q16702, Q9MYI5, P79563, Q29762, B2R652, Q06751, Q29764, Q29768, P24410, F8WA83, Q5EP53, Q5EP52, L7RXH0, Q9NSG8, Q5EP51, Q16711, Q5EP56, P01922, P01920, Q29771, B4DHN5, Q29770, Q29772, Q29775, B5BLN7, Q29776, O62921, C9DRQ3, H0YN39, B0V0B8, Q29RW2, P07686, Q6UX56, A4D0T9, A4D155, Q9MYC7, Q5EP47, Q9MYC4, Q5EP46, Q9MYC3, O62924, B5BU38, Q07866, Q5EP49, A0A0C4DFZ2, B3KRR5, Q29703, Q2PPD0, Q59EV8, Q5ZEZ8, Q2LE76, P53679, B2R5M6, Q96A97, B5BU26, Q07000, Q6IB40, B2ZCY1, Q29714, Q59F64, Q29718, Q9TP70, Q9MYE9, Q29721, Q29722, Q9TP68, Q29720, Q9MYE6, Q6IAT4, Q7YQA3, Q7YQA5, Q9MYG1, P18464, P18463, P18462, Q95HM9, Q95HM8, E7ENH7, P18465, Q768U4, B7Z602, Q768U2, Q29731, Q5EY03, Q9MYF5, Q9MYF4, Q2VQU1, Q9HAP3, Q6IB57, Q6IAT8, A4D1B1, A0A0S2Z3W3, P30449, P30448, B5BU79, P30447, Q9C0J5, Q9UCB6, P30446, Q8WVP4, P30445, P30444, Q9GJE7, P30443, Q9GJE6, Q9GJE8, Q96NY6, Q9TPA9, Q683P7, P50281, Q3MIH3, Q9UCC8, A7E297, Q6N0A0, Q9TPB6, Q95HC2, Q14992, Q95HC0, Q9TPB5, Q6N0A6, Q95HC1, Q9GJG0, Q9MYA3, Q9MYA4, Q9MYA5, Q6SS02, D3DU00, P61020, A0N0W1, Q643R4, Q9UQ58, Q9P0X0, A0PFJ7, Q6N0B3, Q00610, Q15907, O62901, Q6IAW5, O62915, O62917, Q95HA8, Q9GJF0, O62919, Q9UCA9, Q9BCL7, Q9MYB8, P02249, P02248, B0S7Y7, Q9GJF9, Q9Y4H7, Q9GJF8, Q9UHS3, Q96IT9, Q5JP37, Q9P0Y5, P02250, Q95HA3, Q86SF5, P79504, Q9MXZ5, Q5Y7B9, Q9MXZ0, Q9BCM8, Q96IT0, Q5Y7B0, Q9BCM6, P79505, Q9BCM7, Q5W3L4, Q13896, D3DU31, Q9BRV4, Q5Y7A7, Q9UCG6, Q5Y7A9, B9W6F9, Q96S56, B9W6F7, P61018, P61019, Q9UMK2, Q6IN67, Q9BCN0, Q5ISH4, Q5ISH5, Q5ISH3, Q5ISH1, Q8IXL2, Q6IAZ1, Q96IR0, Q96J30, Q9UCD1, A2TGX3, P79526, P79524, P79523, A6NC20, Q9BD06, A4ZXA6, Q5Y7D6, Q13488, Q9UCD6, A4ZXA5, Q5Y7D5, P03992, Q9BWD9, P09958, Q13492, Q5Y7D1, Q9P157, Q9BWD6, P03989, Q3MIF5, Q5U0I6, Q5U0I1, Q13876, C9JRD1, Q9BD19, P16284, Q9BD17, Q13479, Q9BD18, Q86V75, Q9BCP2, Q86V74, Q9BCP1, Q86V77, Q9BCP0, Q86V76, Q6GSF3, Q53H25, Q9BD15, Q5U0J8, Q9BCP5, Q9BCP3, Q9BD13, Q92650, Q86V79, Q9Y4L1, Q86V78, Q6FG43, Q9GIZ0, B1PZ80, B1PZ81, Q13861, Q20WL3, Q92678, Q9GIZ9, Q9XS12, Q9XS11, Q9XS10, Q9BWK8, Q7Z391, Q3MJC3, O60718, P61769, Q8TDL6, Q7L3J5, Q9UHL4, Q6UXK4, B1PZ70, B1PZ71, D3DPG8, Q53G93, Q9UCK0, Q13852, B1PZ74, B1PZ75, C4R9J5, B1PZ72, B1PZ73, Q59EB7, B1PZ78, O60700, B1PZ79, P41250, B1PZ76, B5U8B4, B1PZ77, Q9ULL3, E9PG40, Q14481, Q503A6, Q99778, C0MQ35, C0MQ34, P78438, P13473, P00488, Q9HBN8, P78436, B4DMQ5, O78214, A8K9S6, O78211, Q546L8, O78210, Q6LAM2, Q96AP9, C0MPQ3, C0MPQ2, Q96B15, C0MPQ7, O78217, C0MPQ6, C0MPQ5, D3DPE4, Q9NZM0, E9PG29, P78441, O46883, O46884, Q9NZM1, C0JYZ0, Q6GSC0, O78202, O78203, Q15084, Q5CAQ6, D6R9K3, Q2EF78, Q7Z7G9, Q5CAQ7, C0MPP5, Q17RV7, O19627, B7UDB2, O46874, O19624, O46872, O19625, Q9Y3T2, Q09EX5, Q9Y453, B4DIA0, Q2P9N3, Q9UCP9, Q9UCP8, Q0PGR5, Q31605, O19630, P05023, Q95IA6, Q9UM31, Q9UM32, Q31603, O19619, O19617, Q546M4, O19615, Q6IBB8, Q564H7, Q13811, E9PFW3, B4DDS0, O78221, O78223, Q6YJU6, Q95IB8, Q14956, Q2PP12, B4DDP6, Q4PJH5, O19605, Q546P5, O19606, Q9GIX6, P00441, Q2PP14, Q9GIX9, Q9GIX8, Q9HBR6, Q0H395, Q9UCN2, Q9GIX1, Q9UCN1, Q9UCN0, A0A173ADG5, Q9UQS6, A7UHG2, Q2MF40, Q9UQS8, Q9UQS9, Q59ED8, Q9GIY8, Q9GIY7, Q9GIY5, Q9GIY4, Q9UI11, Q9GIY3, Q9UCM0, Q9GIY2, Q9GIY1, Q9GIY0, Q564J6, O43752, Q5K3W2, Q9UCL7, Q6REE2, E2G051, O19676, Q95344, Q9UGS2, Q8N473, Q9TQ37, Q9XRY4, Q9TPR8, Q9XRY5, Q95343, O19675, Q9XRY6, O19673, Q9TPR2, Q95348, Q9TPR4, F8W8N0, Q0P5T0, Q9GJ33, A8K5L0, Q9GJ31, Q9XRX6, Q9TPQ7, Q9XRX1, Q9TPQ9, Q9TPQ3, B1AM77, Q9TQ24, Q9TQ21, Q9UD48, F8WDL0, Q9GJ41, Q95362, O19651, B2RDS0, Q59EH1, O19652, A0A075B738, Q95365, Q9TPT4, Q9TPT6, Q95369, Q9TPT2, P08886, B4DVM6, Q53QC8, Q2MJA6, Q9UCR6, Q8WVC5, Q9BX29, Q9GJ58, O19647, Q9GJ56, Q9GJ57, Q9UGP6, Q70VH8, Q95352, Q9UM42, O19641, Q2MZ92, Q95355, B2RBK0, Q9TPS6, Q95359, Q9TPS4, O00283, Q1G0Z9, Q9GJ60, A6NHJ0, Q9HBU3, Q9UM33, Q96N61, Q29673, Q9BX98, A2RPH3, Q29678, Q9BX96, Q14037, Q59EN6, P21796, Q9UD93, B4DII8, Q2V576, A0A024RBS4, B5AU14, B5AU13, B5AU12, P16188, P16189, Q29661, A4Q9R4, D3DXB0, Q29665, B8YAC6, Q9TPM3, Q1AP33, Q9GJ00, P16190, P78467, P78466, Q96F30, O00259, Q08136, A0AV67, Q29697, Q29698, B7VF87, Q29695, Q4TT29, Q29693, A0A024R0K8, O19695, O95574, O19692, P78480, P78481, Q14016, O19698, Q9GJ17, Q9GIP3, P78479, B4E3J7, Q99085, Q7KZ30, B4DVI5, Q6PWX6, Q7KZ34, Q6QDB1, Q29682, A0A024RC70, Q6NUQ7, Q29684, O19682, Q9XRZ2, B4DMK0, Q29680, Q9UQJ4, Q29681, P15289, A0A158RFU6, Q4TT31, O19687, Q9UCU5, Q9GJ23, Q9XRY7, Q9GJ25, Q9GJ20, B4E3I5, Q96F58, B7VF80, Q507L8, Q29679, O62861, Q7Z642, Q7Z5S3, E7EUY1, Q29638, Q29636, Q8TBV2, Q29641, A0A024R8S5, O02875, Q29643, O02876, Q701T1, O98223, Q8IUH1, O62869, O98222, D3DSE4, Q5STE0, Q8IUH0, Q2YDC4, B3KR31, O62879, Q16840, Q16841, B3KQR5, Q5RJ85, B4DVE7, B1PKZ3, Q8WZ99, B4DNB9, B4E2T8, Q96P24, O02862, Q16839, Q29652, O02866, O02865, O02864, O02863, Q5HYG5, Q5T155, P07237, A8K098, Q5T154, Q16838, Q16837, Q99534, Q7Z5U7, Q9NP65, B4DZ53, Q540F8, A0A024RA55, Q6Q7K5, D3DNT1, P14625, Q13212, Q5T0S4, Q1KLJ6, Q5SP44, A0A024R5L7, Q29631, Q29633, B1A0K6, Q6UVX1, B7Z883, D3DSD1, D3DSD2, Q8IUK7, D3DSD3, P79490, P79493, Q9TQ91, Q9TPX2, P79496, Q9TPX3, Q7Z600, Q1M312, A0A024R5E5, B4DNE8, Q9TPW3, P79489, P01023, B3VTP8, Q5JAK6, O95730, Q06830, Q9TPW9, Q99528, Q9TPY0, Q307W5, B4DR17, Q96D87, B3KQN5, P11717, Q99523, B4DVA7, Q07954, P17693, B7Z4M8, H0YLR0, Q5VWK3, B3VTQ3, P79498, Q10567, O95610, Q9TPX4, Q9TPX9, Q5VWK1, Q96CW1, Q9TPX8, Q30089, O95609, Q30086, P27797, Q95380, A5YM50, Q86XZ9, Q13543, Q95377, O98201, Q5FVE7, Q6FHB9, Q30095, Q96HZ9, Q9TPW1, Q9BPZ8, P79482, P79483, Q549N7, A6NF62, B3V8S3, Q95392, Q95383, G0YWD3, Q95389, O98212, O98217, Q9TPV8, O98218, O98215, O98216, O98219, Q9TPV2, Q5T0M6, Q9UQV5, Q5T0M7, Q68DN5, Q9UQV6, P01892, G3GN01, Q68DN2, Q70M87, Q9TQE2, Q8SND1, Q9TQE0, P22750, Q9TQE9, Q9TQE8, E9PEX6, Q5SXM3, Q9NPB7, P01884, B5QSK8, Q5NDB9, Q86TH0, P11279, O00560, P01889, Q96I40, Q96DD5, Q6FH26, Q9TQF1, A0A087WVQ6, Q6FGQ4, E5FQ95, Q9TQF5, Q9TQF8, Q9TQF9, B4DMY4, P01891, P01890, Q68DP8, Q68DP9, Q9UQT0, Q6LBX7, Q9H0V1, Q6LBX6, Q6LBX5, E7EV30, Q6LBX4, Q6LBX3, B4DIW2, Q6LBX2, Q9BZN3, B7TY16, B7Z8A7, Q9BZN5, Q9BZN4, P12814, B0QZ61, Q27S71, Q5RIP1, Q53HT1, Q6FH55, Q9P293, Q32MY7, Q8IZ49, Q59E99, Q9UQU7, Q9UQU6, Q9UQU3, Q8WYN8, P30685, Q5U5U6, P05067, A8YQE9, Q96SZ8, B3VLT3, B3KVK4, O46700, Q86TF2, O46701, Q86TF5, O46702, Q71E75, Q71E76, P30502, P30503, P30500, P30501, P30506, P30507, P30504, P30505, B8ZYT0, D3DSQ5, Q4VZY7, B6VCX2, Q6FH76, P30509, P30508, Q8WUM6, Q8SNA0, Q9NPF1, Q6ZSH5, Q9H0U4, P21281, P09000, D3DWQ3, Q53I44, B2R977, Q9NYH1, Q86YG0, Q53HS8, Q9TQB4, Q68DT4, Q96T85, Q8SNB4, A8K4X5, B3KQF5, O75535, Q5T0G8, Q6DU14, B1PKY1, Q9P257, Q8SNC4, Q9NU45, P30511, P30512, P30513, P30514, Q8SNC5, P30510, O00502, Q6FH83, Q6IVX1, B2R4B6, Q5Y7G0, B4DJA5, Q13966, Q15859, Q29120, Q14325, Q7M4L3, Q14326, A0A024R5Z7, Q9UMM7, A0A024R5Z8, P30499, P30498, P30497, P30496, Q5F2H3, P30495, P30494, P30493, P30492, Q5Y7G8, O43391, Q9TQN5, Q9TQN6, Q9TQN4, Q70GL2, P78325, Q9BD43, Q9BD40, Q9UIN0, Q9UIN1, Q4ZG63, Q2A120, Q9UBG1, Q9UML6, Q14336, Q9MY93, Q9MY94, Q14344, Q9MY92, Q9TQM6, Q9TQM2, Q9UIM9, B4E2B1, Q9BD33, O19706, Q7M4N9, O19700, Q9BD37, O46793, Q9BD38, Q9UN06, Q6DU44, O46794, O19702, Q9UN07, Q9MY84, Q9UN08, Q9UN09, Q9MY89, O19708, Q60FE4, B7Z3U6, Q8WTV0, Q9UIN3, Q9UIN2, Q9UIN5, Q6TAS4, Q4PRC3, Q5Y7E9, Q4PRC5, Q5S3G1, Q9UMN0, Q9BD21, Q9BCQ1, Q6PN97, Q7YQ62, Q9MY75, Q9MY74, Q76NI6, Q9MY79, Q9MY78, Q9BD28, E9PEQ4, Q5Y7F5, Q2HIY8, Q9TQK5, D3DRY4, Q7YQ10, D3DRY5, Q9UJ21, Q9MY67, Q5G841, Q09160, Q9UJ20, O19722, O19724, Q5JXJ8, Q9TQJ5, F5H1Q9, D3DRY3, A8K8M3, O78138, P30458, D9IX67, P30459, D9IX66, P30456, D9IX69, P62328, P30457, D9IX68, Q8WTS9, A8K8M6, P30454, Q8WTS4, P30455, P30452, Q9MY61, P30453, A0A024R681, Q9BZM8, P30450, P30451, Q6LBS3, Q9UIP7, P49757, Q8N6Z9, Q9MY56, D3DRX9, Q9MY54, A0A024R5U5, Q8N6Z5, O19713, O19717, O19718, I4EC15, O78126, Q9TQI3, P30467, P30468, P30469, P30463, P30464, P30465, Q8WU33, P30466, Q9UIQ7, P30460, P30461, Q9UIQ5, P30462, Q9UIQ6, Q86SY1, Q9MY42, Q9MY43, C5IZL1, P30480, B7Z8M7, Q9MY45, Q15836, A4ZY86, Q9TQH5, Q8WYA8, Q9MY49, Q9TQH6, O19749, A0A160YHC2, Q9TQH3, Q9TQH9, Q9TQH7, Q9TQH8, P30478, P30479, P30472, P30473, P30470, Q7YQ26, P30471, P30476, P30477, P30474, B9UKH4, P30475, Q9MY31, Q8N6X2, A0A024R684, Q2HZE5, Q9MY30, O14773, Q9MY35, P30491, P30490, P20172, O19739, G3V0E5, Q9JLX1, Q9MY37, Q9TQG5, A0A024RAJ6, A8K500, Q9TQG7, P30489, Q9TQG1, Q9TQG0, P30481, P30482, P05536, P30483, P05534, P30484, P30485, O43852, P30486, Q14C66, P30487, P05537, P30488, A0A024R694, A6NML2, Q30081, Q30080, Q30084, Q30083, Q30082, Q9UG03, Q53HF2, Q9H3S7, O78178, Q9NP13, O78180, A0A024RB09, A0A024RB05, B7Z909, Q30075, Q30076, Q86SW0, Q30070, Q53TA9, Q30072, P05556, Q30071, Q860E5, Q30073, Q8WYA7, Q9H3R6, O78165, O78166, O19756, O78173, O19758, O78172, O78171, Q30064, O00157, Q30067, Q9MY13, Q30068, Q86SX1, Q30061, Q860D9, O00173, Q860D8, A0MWF2, O19795, Q95463, Q95461, O19794, Q9P1I7, Q9NYR7, P30041, Q13903, Q13902, O78160, O78162, Q9UBR2, Q9UC33, O19789, O78163, O19788, Q30055, Q9BVQ5, Q5U9W6, Q30053, Q30054, Q30050, Q30052, A0A024R8M0, Q30051, P49327, O78149, P30040, Q5JXJ7, O19783, A0A024R1U4, P30037, O19779, Q2YHQ2, Q9UMZ4, Q30034, Q30033, Q30032, Q30031, A0A024RAS5, D7RIH8, B9W5S8, Q860I9, Q6B9X1, B4DUH3, Q860I4, F8VZE2, Q6Q3G8, Q6AI32, O46699, Q8TCT8, O75923, B1GXI3, Q9BRD2, Q9TQP6, Q6FGG2, Q9TQP5, Q53TD2, Q9BQC2, Q9TQP7, Q6ZT79, Q9TQP9, Q860H8, Q6IAI8, F5H1G8, Q30015, Q6LBL4, Q8WY99, A0A024R5P1, Q9Y287, O62897, Q9UC74, Q86T27, Q8IUN0, A8K982, Q3MQ60, Q8TCV7, Q14312, B4DUF9, O62882, Q8TD70, O62883, B4DEM2, O62889, Q6U387, Q30006, O62888, D7RIG5, P19373, Q9BUC2, O02930, O02939, Q7YNY9, A9YWH7, Q04826, Q9UEK8, Q8IVG8, B5MDD5, Q5TZP3, B4DJT9, Q9UKF0, Q5YLA6, Q8MH58, B3KPJ9, Q8MH59, O02954, O02955, O02956, Q29899, O02957, O02958, Q860R0, Q16093, Q9UKE9, Q9UKE8, Q58F52, P06756, Q5JPC4, Q8MH60, P27824, Q96H62, Q969X4, Q860S0, Q860R1, Q2L9H4, Q860R2, O75877, Q5TAH4, K9JA46, Q5TZN9, Q96C68, B4DGD0, V9HW71, A0A090N8G0, Q96PT5, Q5SQ73, Q9UEG1, O98137, P02023, Q5SPT5, O02963, O02960, Q585T2, B2R7U3, Q969R1, A0A140VJC8, V9HW88, Q9UEF2, O98140, B7Z766, A8YPB3, P05164, D9YZU5, Q8IVI5, Q8IVI8, Q5EER6, Q5SQ94, Q13677, A8K0Z0, Q8IZI1, F5H3A1, A0A140VJE9, Q5W1E1, Q13140, B2R7I4, Q6ICU6, O43516, Q96H16, C8ZLJ8, Q6PR46, C8ZLJ9, A8K3V6, Q6R7N2, Q5SUL5, P04083, B9X248, Q56FN9, Q08GC8, Q53S27, A8K3S7, Q63576, P45880, P04075, D6W671, Q16011, Q16014, A4F5N0, Q38L19, Q860Z3, Q14778, Q860Z7, D3DR59, P02452, Q16019, V9HW22, Q16020, Q6LDE5, H7BXI4, Q5I0Y0, P62820, H0YL36, Q2YDT2, Q5TK76, Q5TK77, Q9UJZ0, P11166, Q969Y1, F8WCA0, F5H6X6, Q53F06, P04439, Q9BTU6, P04440, Q6PIY3, P10809, A0A024R6F4, P06338, A7DZP9, B2NJ29, A4USG5, A4USG2, Q6FHT4, F8WCC8, P50897, Q16050, A1KR27, A0A024R6C4, Q7Z4P3, Q8TBH1, Q7Z514, Q5JZ48, P11476, Q6LDA9, Q6FI42, P07858, A8JZY7, P27449, B2LVF9, Q6FI44, Q5JZ47, Q56FP3, B3KPG9, Q56FP2, Q56FP1, Q860W4, Q860W2, E9PE77, B5B8U0, P04114, Q861B5, D6QS50, P20039, P20036, B0LUZ6, Q59HA7, B5MCQ5, P11142, D6QS59, B4DKE7, D6QS53, D6QS54, Q9MX21, D6QS51, Q5VX33, D6QS52, D6QS57, D6QS58, D6QS55, D6QS56, Q9UJU6, Q59HB3, Q96KF1, Q19K86, Q14CP2, D6QS48, D6QS49, Q09035, E1P5E5, E1P5E4, Q6FHR0, P35703, Q6FI08, P46531, Q5STP2, Q5STP1, Q13090, Q13091, B1GWE7, Q9Y670, Q53SK4, Q1JRP3, C9J183, V9HWJ0, Q13089, Q6FI10, A8K0D7, C6H116, C6H115, Q29921, Q29924, Q29925, A6N8I7, Q8MHM1, P08133, Q9UK21, E9PN05, Q5QTS0, V9HWI3, Q3T919, Q29910, Q9NY15, B0UYW1, Q29915, B3KQB9, B6VEL9, P62491, Q5ENE0, Q5ENE1, B7Z2T5, Q96CJ0, Q9UNP1, P09668, Q8N1K8, Q9Y5S1, A0A024R2K1, B3KQA2, Q4QZB5, Q29908, Q29909, Q5SU54, Q8NEK4, Q53IG1, Q12965, Q30112, Q6DQK4, Q30115, Q30116, Q30117, Q14QT2, Q6KFX4, Q8WMA0, Q8WMA3, Q9BUM7, Q9UK02, Q06481, Q14697, Q30101, Q70Q85, Q30108, P20073, B4DKD7, O43907, O43906, O78083, Q29975, Q29974, A8K7V2, Q30134, B4DKM5, Q14280, P10317, Q8WLP5, P10318, A8K7U7, P10315, P10316, Q8WLP6, P10319, Q14279, Q59GX2, Q29968, Q29966, P10313, P10314, O78072, Q29960, Q29961, O78073, Q29963, P14793, Q30126, Q861I2, Q30120, Q8WLR5, Q6PIK9, V9HWC9, O78069, O78068, O78067, P10320, P10321, Q29959, V9HWC7, B3KTS5, Q29953, A0A024R716, Q14647, Q30154, A0A024R713, Q30159, A0A024RDY3, F8VSL7, A8K7S1, Q30160, V9HWB4, O98034, Q3HUP9, Q9UEQ4, Q29940, B4DTM3, Q30149, Q14254, B7Z7R0, O78091, Q3B7H5, Q30142, O78090, P35239, Q8WLT7, Q30144, Q2MGW3, Q30145, A8K7R1, Q14662, P38484, Q30150, Q29936, Q8MHN9, Q29933, Q8MHN4, Q29935, Q6GMQ6, P07355, Q14622, Q8WLU3, Q30174, Q9UEN7, A0A024R374, Q9NPG9, Q9TNN7, A0A024QZT0, Q8WLT8, Q30167, B3KY95, A8K0B1, Q30169, B3KXX9, Q30166, B7XCW9, Q5VSF1, Q30173, B2RDQ2, Q6MZS0, Q30198, Q5VX96, Q861H5, Q861H4, Q30199, A7LA26, Q861H0, O78063, O78062, Q0ZFN3, Q29994, J3KPF3, Q59H76, Q29992, Q8TAW1, Q29993, Q29990, O78061, Q29991, O78060, Q29989, P08195, Q969L0, B4DY24, Q861H8, Q861H7, P63027, Q5VWW3, Q5VWW2, Q5VWW5, Q6MZU9, Q5VWW4, P35277, Q6MZU5, A8K881, O78053, B4DU28, O14672, Q29986, Q29982, Q96KP7, Q96KP8, Q96KP9, O78049, O78046, Q29977, O78047, Q6LD15, P35287, P07339, A4D2I9, Q30192, Q861G6, Q8IWH0, Q29778, Q13764, Q29779, K7ESI9, D3DPZ8, B4DHH3, Q5BM92, C0LAB5, Q59G29, A0A0S2Z2Z6, Q9UDG2, Q29781, Q29788, A0A090KMD8, Q29787, C7C4X3, B7Z2I6, Q53QY3, Q9TNT7, Q9UDF9, B4DST5, Q29790, Q92930, Q29792, Q9UDF4, Q13788, Q13785, Q13787, Q13786, G5EA09, Q9TNQ3, Q2WCM3, Q9TNQ2, B7ZLF0, Q9UPH4, M0QXB4, P13761, Q13793, P13763, Q10742, Q13779, Q13778, Q0P512, Q7Z3E0, Q96B24, B2ZUE0, X5CKE2, B8ZZM1, P32077, Q9UDH8, P32079, Q96K74, Q9UPB0, Q9GIM4, Q9GIM3, P13746, Q8HWT5, Q9GIM2, Q1HE24, Q6MZM7, Q5JQI8, A0A0S2Z377, Q31627, J3QLD9, P13747, Q31623, Q06033, B2RBR6, Q9GIL3, P13760, Q9GIL5, Q9GIL6, Q7Z3G7, Q7YP69, Q5JQJ1, Q31610, A0A1L1UHR1, B4DXI7, Q31613, B9VRA4, Q8HWS7, Q31612, B2RC40, P13758, P13759, Q4KMR3, P27105, B7XD04, D3DPX0, Q714U1, O98009, Q714U2, D3DQ93, P79663, Q95J00, Q9GIK8, Q9GIK5, Q9GIK4, A0A0G2JMH6, Q6P4U5, O75331, P07900, B4DHG0, Q5T2X0, Q2Q061, Q2Q060, B4DT69, P84070, A0FK00, O98011, O98010, P51149, P51148, B2RUU2, P20339, Q0E4V9, Q14087, Q31633, Q5W0A3, Q31636, A0A140VKE5, Q96FK4, Q8N1A1, A0ZXY9, Q95IH5, Q15145, Q5ENW3, O60493, P61106, Q95IG2, Q9H1B8, P50570, A0A140VJZ9, Q16641, Q147X2, O00769, B2RBV6, Q59FG2, Q91888, Q91887, P09622, E7EWZ6, Q6MZF4, P50995, Q7KZF8, Q2Q6Y6, Q4JHD8, B2RBY9, Q2Q6Y7, Q2Q6Y8, Q9BT83, Q15176, Q155F7, Q9TNZ8, A0A0A0MRG2, Q9BSR5, V9HWN7, Q9BT36, Q9BT38, Q6R739, B2CR03, E7ESS9, Q9UCZ5, F5H879, Q9Y5I6, B5B9V5, Q16669, B5B9V6, P79608, P02786, E9PKU7, Q9UPK7, P17405, B7ZLE5, P17406, B8ZX68, B3KXH0, P02751, Q9UPL0, Q06662, Q7Z7Q0, V9HWP2, P68871, Q0P0L4, A2VCK8, Q5UBA2, Q5SR04, P07996, Q16689, Q95IE3, P06865, P02768, Q7YP04, Q95IE5, Q7YP03, A8C1Z0, Q7M2H9, E9PKS3, Q7M2H4, Q14862, Q6LDM4, Q8HWF0, Q95604, Q95603, P04222, Q6SJR2, A0A024R7Z5, A2BF37, F8VPG7, E9LUE9, A8K6H4, E9LUE8, P04229, P04225, Q8WW73, Q65A82, P04226, P04232, P04233, O76045, A7X5B7, Q8HWH0, B2RCA6, A7X5B1, Q7RTP9, Q7RTQ3, Q19AF2, Q7RTQ2, Q15205, Q7RTQ6, B7ZLX0, Q7RTQ5, Q4LE83, Q7Z3V1, A2BET4, O19585, P11021, Q45UE3, A6NKA3, Q6LDP6, Q9NR72, Q645G4, Q9NQV4, P62987, Q2QK85, P62988, O19598, O19595, B9EGH6, Q5THV4, Q15609, Q9BU37, O19590, Q15201, H3BP20, Q9Y4U4, F8W1H5, E9PGK1, Q5SRJ2, Q9NR43, Q5TZZ9, B0LPF4, Q8TEL8, P19065, D3DQH4, Q9NQS9, B0BK85, Q27PR6, Q27PR7, Q9NQT2, B7Z6C3, Q9NQT1, O60456, Q9NQT0, Q96RF6, A5H000, Q4LE54, Q9UE55, Q96RF5, A0A140VK65, Q3LAA2, Q15220, Q6N025, Q53F97, D3DQG4, D3DQG3, B7Z254, P04277, Q3LAA1, Q3LAA0, Q29809, Q14597, Q14594, C9J7P1, Q29800, Q7RTM3, Q9BTL5, Q7RTM2, Q29806, Q7RTM5, A7MA46, Q9MW42, Q5QT24, Q86X54, A8K6N2, O19546, Q567R4, Q53RC7, Q5VY08, Q30208, Q9BTN1, Q6ICI5, O19556, O19555, Q30200, Q0PQ39, Q29832, Q71JP6, Q1HDT5, O77938, O77937, O77933, Q29828, A8K6Q8, Q29829, A7X5J4, Q29827, B2R5W8, P08962, B2R5X0, Q15667, Q14131, B7Z712, A7X5K7, Q5I4H8, B4DWL3, Q14544, Q8SP69, Q5I4H9, Q8HWQ6, O77952, Q29850, B4DGP8, Q29854, Q29852, O77959, Q29851, Q14167, Q29846, Q95IZ5, Q29847, Q1HE25, Q29845, Q29848, B4DWI3, Q8SP70, A4GX73, B7ZLN2, A0A024R845, B2R5V1, Q38I47, Q96RL3, O77964, A5HKN8, A7X5H8, O77969, Q29842, Q29833, Q29835, Q29836, Q9BTI6, P0CG48, Q29837, Q29838, Q9NWJ0, A0A024QZ62, O19509, P0CG47, B2R5V8, O19505, Q29875, Q29876, P01254, Q4GY31, Q59G55, A7X5E6, Q29874, A0A024R7V6, O76097, B4DT13, Q9TP35, A2ICT1, Q9TP36, P15514, O00391, Q6FIE7, Q8MGQ1, Q95IT7, Q95IT6, Q8MGQ3, A6NE29, P35625, Q9TP37, Q29867, Q29862, Q29864, Q29865, P69905, Q52LZ5, Q96C37, Q3LA91, Q29861, Q3LA90, Q95IT8, F8VY02, Q9TP25, A8K1B6, Q3KTM1, Q3LA92, Q3LA93, Q3LA94, Q3LA95, Q3LA96, Q29855, P01253, Q3LA97, Q29858, Q3LA98, Q29857, Q3LA99, Q5JVD4, B7VU69, A0A024R3X4, Q29898, Q93072, Q71U10, B1P2N5, B1P2N6, B1P2N7, Q8MH44, B1P2N8, O95477, B1P2N9, Q8HWL7, Q3LA89, Q3LA87, Q3LA88, Q5UT58, Q3LA84, O14579, Q29880, Q45KT0, A6NE12, Q29884, B4DSM6, Q29886, Q6LDU5, Q5U026, Q6N084, A0A024R882, Q14510, B2R5Z3, C8ZL52, D1MGQ2, A1L4B8, Q6T865, Q8NI07, Q9TP02, B5LZ25, Q9TP01, Q29877, P16671, F8VTM4, Q29879, A9JPG0, A7X5E0      671     1183    18224   3.3748445753489893      1.5124961744136662E-37  8.402756524520368E-39   2.8526064230063515E-37</t>
  </si>
  <si>
    <t>GOTERM_CC_ALL   GO:0031410~cytoplasmic vesicle  153     22.666666666666664      5.1947898934609285E-40  P79551, Q95HL1, Q29734, Q9MYH3, P01919, Q9MYH2, Q2I204, P01911, Q9UBY1, P01912, Q9GJM7, P01913, P01914, Q9MYG5, O75696, P01916, P01917, O75695, Q9H8J2, Q9MYG4, P01918, P79545, Q29743, Q29742, Q59F47, A5I886, P79542, P79544, P79562, Q29749, Q95HK1, X5DNQ0, Q29747, B0V0E7, P01909, Q9MYI3, P01908, A9YQA0, D3DTF0, P01903, B2R627, B2R5Q7, Q9MYH4, P01906, P01907, P01905, Q6NR85, P79554, P79555, P53634, Q9TP95, Q95HL0, P79553, B2R620, Q59F20, P52566, B5A8Y2, B5A8Y3, Q16702, Q9MYI5, Q13446, P79563, Q29762, B2R652, Q06751, Q29764, Q29768, P24410, F8WA83, Q5EP53, Q5EP52, L7RXH0, Q9NSG8, Q5EP51, Q16711, Q5EP56, P01922, P01920, Q29771, B4DHN5, Q29770, Q29772, Q29775, B5BLN7, Q29776, O62921, C9DRQ3, H0YN39, B0V0B8, Q29RW2, P07686, Q6UX56, A4D0T9, A4D155, Q9MYC7, Q5EP47, Q9MYC4, Q5EP46, Q9MYC3, O62924, B5BU38, Q07866, Q5EP49, A0A0C4DFZ2, B3KRR5, Q29703, Q2PPD0, Q59EV8, Q5ZEZ8, Q2LE76, P53679, B2R5M6, Q96A97, B5BU26, Q07000, Q6IB40, B2ZCY1, Q29714, Q59F64, Q29718, Q9TP70, Q9MYE9, Q29721, Q29722, Q9TP68, Q29720, Q9MYE6, Q6IAT4, Q7YQA3, Q7YQA5, Q9MYG1, P18464, P18463, P18462, Q95HM9, Q95HM8, E7ENH7, P18465, Q768U4, B7Z602, Q768U2, Q29731, Q5EY03, Q9MYF5, Q9MYF4, Q2VQU1, Q9HAP3, Q6IB57, Q6IAT8, A4D1B1, A0A0S2Z3W3, P30449, P30448, B5BU79, P30447, Q9C0J5, Q9UCB6, P30446, Q8WVP4, P30445, P30444, Q9GJE7, P30443, Q9GJE6, Q9GJE8, Q96NY6, Q9TPA9, Q683P7, P50281, Q3MIH3, Q9UCC8, A7E297, Q6N0A0, Q9TPB6, Q95HC2, Q14992, Q95HC0, Q9TPB5, Q6N0A6, Q95HC1, Q9GJG0, Q9MYA3, Q9MYA4, Q9MYA5, Q6SS02, D3DU00, P61020, A0N0W1, Q643R4, Q9UQ58, Q9P0X0, A0PFJ7, Q6N0B3, Q00610, Q15907, O62901, Q6IAW5, O62915, O62917, Q95HA8, Q9GJF0, O62919, Q9UCA9, Q9BCL7, Q9MYB8, P02249, P02248, B0S7Y7, B7ZAE0, Q9GJF9, Q9Y4H7, Q9GJF8, Q9UHS3, Q96IT9, Q5JP37, Q9P0Y5, P02250, Q95HA3, Q86SF5, P79504, Q9MXZ5, Q5Y7B9, Q9MXZ0, Q9BCM8, Q96IT0, Q5Y7B0, Q9BCM6, P79505, Q9BCM7, Q5W3L4, Q13896, D3DU31, Q9BRV4, Q5Y7A7, Q9UCG6, Q5Y7A9, B9W6F9, Q96S56, B9W6F7, P61018, P61019, Q9UMK2, Q6IN67, Q9BCN0, Q5ISH4, Q5ISH5, Q5ISH3, Q5ISH1, Q8IXL2, Q6IAZ1, Q96IR0, Q96J30, Q9UCD1, A2TGX3, P79526, P79524, P79523, A6NC20, Q9BD06, A4ZXA6, Q5Y7D6, Q13488, Q9UCD6, A4ZXA5, Q5Y7D5, P03992, Q9BWD9, P09958, Q13492, Q5Y7D1, Q9P157, Q9BWD6, P03989, Q3MIF5, Q5U0I6, Q5U0I1, Q13876, C9JRD1, Q9BD19, P16284, Q9BD17, Q13479, Q9BD18, Q86V75, Q9BCP2, Q86V74, Q9BCP1, Q86V77, Q9BCP0, Q86V76, Q6GSF3, Q53H25, Q9BD15, Q5U0J8, Q9BCP5, Q9BCP3, Q9BD13, Q92650, Q86V79, Q9Y4L1, Q86V78, Q6FG43, Q9GIZ0, B1PZ80, B1PZ81, Q13861, Q20WL3, Q92678, Q9GIZ9, Q9XS12, Q9XS11, Q9XS10, Q9BWK8, Q7Z391, Q3MJC3, O60718, P61769, Q8TDL6, Q7L3J5, Q9UHL4, Q6UXK4, B1PZ70, B1PZ71, D3DPG8, Q53G93, Q9UCK0, Q13852, B1PZ74, B1PZ75, C4R9J5, B1PZ72, B1PZ73, Q59EB7, B1PZ78, O60700, Q86VS0, B1PZ79, P41250, B1PZ76, B5U8B4, B1PZ77, Q9ULL3, E9PG40, Q14481, Q503A6, Q99778, C0MQ35, C0MQ34, P78438, P13473, P00488, Q9HBN8, P78436, B4DMQ5, O78214, A8K9S6, O78211, Q546L8, O78210, Q6LAM2, Q96AP9, C0MPQ3, C0MPQ2, Q96B15, C0MPQ7, O78217, C0MPQ6, C0MPQ5, D3DPE4, Q9NZM0, E9PG29, P78441, O46883, O46884, Q9NZM1, C0JYZ0, Q6GSC0, O78202, O78203, Q15084, Q5CAQ6, D6R9K3, Q2EF78, Q7Z7G9, Q5CAQ7, C0MPP5, Q17RV7, O19627, B7UDB2, O46874, O19624, O46872, O19625, Q9Y3T2, Q09EX5, Q9Y453, B4DIA0, Q2P9N3, Q9UCP9, Q9UCP8, Q0PGR5, Q31605, O19630, P05023, Q95IA6, Q9UM31, Q9UM32, Q31603, O19619, O19617, Q546M4, O19615, Q02487, Q564H7, Q6IBB8, Q13811, E9PFW3, B4DDS0, O78221, O78223, Q6YJU6, Q95IB8, Q14956, Q2PP12, B4DDP6, Q4PJH5, O19605, Q96IH5, Q546P5, O19606, Q9GIX6, P00441, Q2PP14, Q9GIX9, Q9GIX8, Q9HBR6, Q0H395, Q9UCN2, Q9GIX1, Q9UCN1, Q9UCN0, A0A173ADG5, Q9UQS6, A7UHG2, Q2MF40, Q9UQS8, Q9UQS9, Q59ED8, Q9GIY8, Q9GIY7, Q9GIY5, Q9GIY4, Q9UI11, Q9GIY3, Q9UCM0, Q9GIY2, Q9GIY1, Q9GIY0, Q564J6, O43752, Q5K3W2, Q9UCL7, Q6REE2, E2G051, O19676, Q95344, Q9UGS2, Q8N473, Q9TQ37, Q9XRY4, Q9TPR8, Q9XRY5, Q95343, O19675, Q9XRY6, O19673, Q9TPR2, Q95348, Q9TPR4, F8W8N0, Q0P5T0, Q9GJ33, A8K5L0, Q9GJ31, Q9XRX6, Q9TPQ7, Q9XRX1, Q9TPQ9, Q9TPQ3, B1AM77, Q9TQ24, Q9TQ21, Q9UD48, F8WDL0, Q9GJ41, Q95362, O19651, B2RDS0, Q59EH1, O19652, A0A075B738, Q95365, Q9TPT4, Q9TPT6, Q95369, Q9TPT2, P08886, B4DVM6, Q53QC8, Q2MJA6, Q9UCR6, Q8WVC5, Q9BX29, Q9GJ58, O19647, Q9GJ56, Q9GJ57, Q9UGP6, Q70VH8, Q95352, Q9UM42, O19641, Q2MZ92, Q95355, B2RBK0, Q9TPS6, Q95359, Q9TPS4, O00283, Q1G0Z9, Q9GJ60, A6NHJ0, Q9HBU3, Q9UM33, Q96N61, Q29673, Q9BX98, A2RPH3, Q29678, Q9BX96, Q14037, Q59EN6, P21796, Q9UD93, B4DII8, Q2V576, A0A024RBS4, B5AU14, B5AU13, B5AU12, P16188, P16189, Q29661, A4Q9R4, D3DXB0, Q29665, B8YAC6, Q9TPM3, Q1AP33, Q9GJ00, P16190, P78467, P78466, Q96F30, O00259, Q08136, A0AV67, Q29697, Q29698, B7VF87, Q29695, Q4TT29, Q29693, A0A024R0K8, O19695, O95574, O19692, P78480, P78481, Q14016, O19698, Q9GJ17, Q9GIP3, P78479, B4E3J7, Q99085, Q7KZ30, B4DVI5, Q6PWX6, Q7KZ34, Q6QDB1, A8K9V7, Q29682, A0A024RC70, Q6NUQ7, Q29684, O19682, Q9XRZ2, B4DMK0, Q29680, Q9UQJ4, Q29681, P15289, A0A158RFU6, Q4TT31, O19687, Q9UCU5, Q9GJ23, Q9XRY7, Q9GJ25, Q9GJ20, B4E3I5, Q96F58, B7VF80, Q507L8, Q29679, O62861, Q7Z642, Q7Z5S3, E7EUY1, Q29638, Q29636, Q8TBV2, Q29641, A0A024R8S5, O02875, Q29643, O02876, Q701T1, O98223, Q8IUH1, O62869, O98222, D3DSE4, Q5STE0, Q8IUH0, Q2YDC4, B3KR31, O62879, Q16840, Q16841, B3KQR5, Q5RJ85, B4DVE7, B1PKZ3, Q8WZ99, B4DNB9, B4E2T8, Q96P24, O02862, Q16839, Q9BUV7, Q29652, O02866, O02865, O02864, O02863, Q5T155, Q5HYG5, P07237, A8K098, Q5T154, Q16838, Q16837, Q99534, Q7Z5U7, Q9NP65, B4DZ53, Q540F8, A0A024RA55, Q6Q7K5, D3DNT1, P14625, Q13212, Q5T0S4, Q1KLJ6, Q5SP44, A0A024R5L7, A6NIQ9, Q29631, Q29633, B1A0K6, Q6UVX1, B7Z883, D3DSD1, D3DSD2, Q8IUK7, D3DSD3, P79490, P79493, Q9TQ91, Q9TPX2, P79496, Q9TPX3, Q7Z600, Q1M312, Q96I90, A0A024R5E5, B4DNE8, Q9TPW3, P79489, P01023, B3VTP8, Q5JAK6, O95730, Q06830, Q9TPW9, Q99528, Q9TPY0, Q307W5, B4DR17, B3KQN5, Q96D87, P11717, Q99523, B4DVA7, Q07954, P17693, B7Z4M8, H0YLR0, Q5VWK3, B3VTQ3, P79498, Q10567, O95610, Q9TPX4, Q9TPX9, Q5VWK1, Q96CW1, Q9TPX8, Q30089, O95609, Q30086, P27797, Q95380, A5YM50, Q86XZ9, Q13543, Q95377, O98201, Q5FVE7, Q6FHB9, Q30095, Q96HZ9, Q9TPW1, Q9BPZ8, P79482, P79483, Q549N7, A6NF62, B3V8S3, Q95392, Q95383, G0YWD3, Q95389, O98212, O98217, Q9TPV8, O98218, O98215, O98216, O98219, Q9TPV2, Q5T0M6, Q9UQV5, Q5T0M7, Q68DN5, Q9UQV6, P01892, G3GN01, Q68DN2, Q68DN3, Q70M87, Q9TQE2, Q8SND1, Q9TQE0, P22750, Q9TQE9, Q9TQE8, E9PEX6, Q5SXM3, Q9NPB7, P01884, B5QSK8, Q5NDB9, Q86TH0, P11279, O00560, P01889, Q96I40, Q96DD5, Q6FH26, Q9TQF1, A0A087WVQ6, Q6FGQ4, E5FQ95, Q9TQF5, Q9TQF8, Q9TQF9, B4DMY4, P01891, P01890, Q68DP8, Q68DP9, Q9UQT0, Q6LBX7, Q9H0V1, Q6LBX6, Q6LBX5, E7EV30, Q6LBX4, Q6LBX3, B4DIW2, Q6LBX2, Q9BZN3, B7TY16, B7Z8A7, Q9BZN5, Q9BZN4, P12814, B0QZ61, Q27S71, Q5RIP1, Q53HT1, Q6FH55, Q9P293, Q32MY7, Q8IZ49, Q59E99, Q9UQU7, Q9UQU6, Q9UQU3, Q8WYN8, P30685, Q5U5U6, P05067, A8YQE9, Q96SZ8, B3VLT3, B3KVK4, O46700, Q86TF2, O46701, Q86TF5, O46702, Q71E75, Q71E76, P30502, P30503, P30500, P30501, P30506, P30507, P30504, P30505, B8ZYT0, D3DSQ5, Q4VZY7, B6VCX2, Q6FH76, P30509, P30508, Q9NU67, Q8WUM6, Q8SNA0, Q9NPF1, Q6ZSH5, Q9H0U4, P21281, P09000, Q53I44, D3DWQ3, B2R977, Q9NYH1, Q86YG0, Q53HS8, Q9TQB4, Q68DT4, Q96T85, Q8SNB4, A8K4X5, B3KQF5, O75535, Q5T0G8, Q6DU14, B1PKY1, Q9P257, Q8SNC4, Q9NU45, P30511, P30512, P30513, P30514, Q8SNC5, P30510, O00502, Q6FH83, Q6IVX1, B2R4B6, Q5Y7G0, B4DJA5, Q13966, Q15859, Q29120, Q14325, Q7M4L3, Q14326, O14786, A0A024R5Z7, Q9UMM7, A0A024R5Z8, P30499, P30498, P30497, P30496, Q5F2H3, P30495, P30494, P30493, P30492, Q5Y7G8, O43391, Q9TQN5, Q9TQN6, Q9TQN4, Q70GL2, P78325, Q9BD43, Q9BD40, Q9UIN0, Q9UIN1, Q4ZG63, Q2A120, Q9UBG1, Q9UML6, Q14336, Q9MY93, Q9MY94, Q14344, Q9MY92, Q9TQM6, Q9TQM2, A6NFN7, Q9UIM9, B4E2B1, Q9BD33, O19706, Q7M4N9, O19700, Q9BD37, O46793, Q9BD38, Q9UN06, Q6DU44, O46794, O19702, Q9UN07, Q9MY84, Q9UN08, Q9UN09, Q9MY89, O19708, Q60FE4, B7Z3U6, Q8WTV0, Q9UIN3, Q9UIN2, Q9UIN5, Q6TAS4, Q4PRC3, Q5Y7E9, Q4PRC5, Q5S3G1, Q9UMN0, Q9BD21, Q9BCQ1, Q6PN97, Q7YQ62, Q9MY75, Q9MY74, Q76NI6, Q9MY79, Q9MY78, Q9BD28, E9PEQ4, Q5Y7F5, Q2HIY8, Q9TQK5, D3DRY4, Q7YQ10, Q5G841, D3DRY5, Q9UJ21, Q9MY67, Q09160, Q9UJ20, O19722, O19724, Q5JXJ8, Q9TQJ5, F5H1Q9, D3DRY3, A8K8M3, O78138, P30458, D9IX67, P30459, D9IX66, P30456, D9IX69, P62328, P30457, D9IX68, Q8WTS9, A8K8M6, P30454, Q8WTS4, P30455, P30452, Q9MY61, P30453, A0A024R681, Q9BZM8, P30450, P30451, Q6LBS3, Q9UIP7, P49757, Q8N6Z9, Q9MY56, D3DRX9, Q9MY54, A0A024R5U5, Q8N6Z5, O19713, O19717, O19718, I4EC15, O78126, Q9TQI3, P30467, P30468, P30469, P30463, P30464, P30465, Q8WU33, P30466, Q9UIQ7, P30460, P30461, Q9UIQ5, P30462, Q9UIQ6, Q86SY1, Q9MY42, Q9MY43, C5IZL1, P30480, B7Z8M7, Q9MY45, Q15836, A4ZY86, Q9TQH5, Q8WYA8, Q9MY49, Q9TQH6, O19749, A0A160YHC2, Q9TQH3, Q9TQH9, Q9TQH7, Q9TQH8, P30478, P30479, P30472, P30473, P30470, Q7YQ26, P30471, P30476, P30477, P30474, B9UKH4, P30475, Q9MY31, Q8N6X2, A0A024R684, Q2HZE5, Q9MY30, O14773, Q9MY35, P30491, P30490, P20172, O19739, G3V0E5, Q9JLX1, Q9MY37, Q9TQG5, A0A024RAJ6, A8K500, Q9TQG7, P30489, Q9TQG1, Q9TQG0, P30481, P30482, P05536, P30483, P05534, P30484, P30485, O43852, P30486, Q14C66, P30487, P05537, P30488, A0A024R694, A6NML2, Q30081, Q30080, Q30084, Q30083, Q30082, Q9UG03, Q53HF2, Q9H3S7, O78178, Q9NP13, O78180, A0A024RB09, A0A024RB05, Q30075, B7Z909, Q30076, Q86SW0, Q30070, Q53TA9, Q30072, P05556, Q30071, Q860E5, Q30073, Q8WYA7, Q9H3R6, O78165, O78166, O19756, O78173, O19758, O78172, O78171, Q30064, O00157, Q30067, Q9MY13, Q30068, Q86SX1, Q30061, Q860D9, O00173, Q860D8, A0MWF2, O19795, Q95463, Q95461, O19794, Q86T59, Q9P1I7, Q9NYR7, P30041, Q13903, Q13902, O78160, O78162, Q9UBR2, Q9UC33, O19789, O78163, O19788, Q30055, Q9BVQ5, Q5U9W6, Q30053, Q30054, Q30050, Q30052, A0A024R8M0, Q30051, P49327, Q13501, O78149, P30040, Q5JXJ7, O19783, A0A024R1U4, P30037, O19779, Q2YHQ2, Q9UMZ4, Q30034, Q30033, Q30032, Q30031, A0A024RAS5, D7RIH8, B9W5S8, B3KUW5, Q6B9X1, Q860I9, B4DUH3, Q9BVS6, Q860I4, F8VZE2, Q6Q3G8, Q6AI32, O46699, Q8TCT8, O75923, B1GXI3, Q9BRD2, Q9TQP6, Q6FGG2, Q9TQP5, Q53TD2, Q9BQC2, Q9TQP7, Q6ZT79, Q9TQP9, Q860H8, Q6IAI8, F5H1G8, Q30015, Q6LBL4, Q8WY99, A0A024R5P1, Q9Y287, O62897, Q9UC74, Q86T27, Q8IUN0, A8K982, Q3MQ60, Q8TCV7, Q14312, B4DUF9, O62882, Q8TD70, O62883, B4DEM2, O62889, Q6U387, Q30006, O62888, Q96HA5, D7RIG5, P19373, Q9BUC2, O02930, O02939, Q7YNY9, A9YWH7, Q04826, Q9UEK8, Q8IVG8, B5MDD5, Q5TZP3, B4DJT9, Q9UKF0, Q5YLA6, Q8MH58, B3KPJ9, Q8MH59, O02954, A8K160, O02955, O02956, Q29899, O02957, O02958, Q860R0, Q16093, Q9UKE9, Q9UKE8, Q58F52, P06756, Q5JPC4, Q8MH60, P27824, Q96H62, Q969X4, Q860S0, Q860R1, Q2L9H4, Q860R2, O75877, Q5TAH4, K9JA46, Q5TZN9, Q96C68, P08648, B4DGD0, V9HW71, A0A090N8G0, Q96PT5, Q5SQ73, Q9UEG1, O98137, P02023, Q5SPT5, O02963, O02960, Q585T2, B2R7U3, Q969R1, A0A140VJC8, V9HW88, Q9UEF2, O98140, B7Z766, A8YPB3, P05164, D9YZU5, Q8IVI5, Q8IVI8, Q5EER6, Q5SQ94, Q13677, A8K0Z0, Q8IZI1, F5H3A1, A0A140VJE9, Q5W1E1, Q13140, B2R7I4, Q6ICU6, O43516, Q96H16, C8ZLJ8, Q6PR46, C8ZLJ9, A8K3V6, Q6R7N2, Q5SUL5, P04083, B9X248, Q56FN9, Q08GC8, Q53S27, A8K3S7, Q63576, P45880, P04075, D6W671, Q16011, Q16014, A4F5N0, Q38L19, Q860Z3, Q14778, Q860Z7, D3DR59, P02452, Q16019, V9HW22, Q16020, Q6LDE5, H7BXI4, Q5I0Y0, P62820, H0YL36, Q2YDT2, Q5TK76, Q5TK77, Q9UJZ0, P11166, Q969Y1, F8WCA0, F5H6X6, Q53F06, P04439, Q9BTU6, P04440, Q6PIY3, P10809, A0A024R6F4, P06338, A7DZP9, B2NJ29, A4USG5, A4USG2, Q6FHT4, F8WCC8, P50897, Q16050, A1KR27, A0A024R6C4, Q7Z4P3, Q8TBH1, Q7Z514, Q5JZ48, P11476, Q6LDA9, Q6FI42, Q5JPP8, P07858, A8JZY7, P27449, Q5JPP9, B2LVF9, Q6FI44, Q5JZ47, Q56FP3, B3KPG9, Q56FP2, Q56FP1, Q860W4, Q860W2, E9PE77, B5B8U0, P04114, Q861B5, D6QS50, P20039, P20036, B0LUZ6, Q59HA7, B5MCQ5, P11142, D6QS59, B4DKE7, D6QS53, D6QS54, Q9MX21, D6QS51, Q5VX33, D6QS52, D6QS57, D6QS58, D6QS55, D6QS56, Q9UJU6, Q59HB3, Q96KF1, Q19K86, Q14CP2, D6QS48, D6QS49, Q09035, E1P5E5, E1P5E4, Q6FHR0, P35703, Q6FI08, P46531, Q5STP2, Q5STP1, A0A1B0GV11, Q13090, Q13091, B1GWE7, Q9Y670, Q53SK4, Q1JRP3, C9J183, V9HWJ0, Q13089, Q6FI10, A8K0D7, C6H116, C6H115, Q29921, Q29924, Q29925, A6N8I7, Q8MHM1, P08133, Q9UK21, E9PN05, Q5QTS0, V9HWI3, Q3T919, Q29910, Q29915, Q9NY15, B0UYW1, B3KQB9, B6VEL9, P62491, Q5ENE0, Q5ENE1, B7Z2T5, Q96CJ0, Q9UNP1, P09668, Q8N1K8, Q9Y5S1, A0A024R2K1, B3KQA2, Q4QZB5, Q9UEU1, Q29908, Q29909, Q5SU54, Q8NEK4, Q53IG1, Q12965, Q30112, Q6DQK4, Q30115, Q30116, Q30117, Q14QT2, Q6KFX4, Q8WMA0, Q8WMA3, Q9BUM7, Q9UK02, Q06481, Q14697, Q30101, Q70Q85, Q30108, P20073, B4DKD7, O43907, O43906, O78083, Q29975, Q29974, A8K7V2, Q30134, B4DKM5, Q14280, P10317, Q8WLP5, P10318, A8K7U7, P10315, Q86XJ7, P10316, Q8WLP6, P10319, Q14279, Q59GX2, Q29968, Q29966, P10313, P10314, O78072, Q29960, Q29961, O78073, Q29963, P14793, Q30126, Q861I2, Q30120, Q8WLR5, Q6PIK9, V9HWC9, O78069, O78068, O78067, P10320, P10321, Q29959, V9HWC7, B3KTS5, Q29953, A0A024R716, Q14647, Q30154, A0A024R713, Q30159, A0A024RDY3, F8VSL7, A8K7S1, Q30160, V9HWB4, O98034, Q3HUP9, Q9UEQ4, Q29940, B4DTM3, Q30149, Q14254, B7Z7R0, O78091, Q3B7H5, Q30142, O78090, P35239, Q8WLT7, Q30144, Q2MGW3, Q30145, A8K7R1, Q14662, P38484, Q30150, Q29936, Q8MHN9, Q29933, Q8MHN4, Q29935, Q6GMQ6, P07355, Q14622, Q8WLU3, Q30174, Q9UEN7, Q9NPG9, A0A024R374, Q9TNN7, A0A024QZT0, Q8WLT8, Q30167, B3KY95, A8K0B1, Q30169, B3KXX9, Q30166, B7XCW9, Q5VSF1, Q30173, B2RDQ2, Q6MZS0, Q30198, Q5VX96, Q861H5, Q861H4, Q30199, B4DU30, A7LA26, Q861H0, O78063, O78062, Q0ZFN3, Q29994, J3KPF3, Q59H76, Q29992, Q8TAW1, Q29993, Q29990, O78061, Q29991, O78060, Q29989, P08195, Q969L0, B4DY24, Q861H8, Q861H7, P63027, Q5VWW3, Q5VWW2, Q5VWW5, Q6MZU9, Q5VWW4, Q6MZU5, P35277, A8K881, O78053, B4DU28, O14672, Q29986, Q29982, Q96KP7, Q96KP8, Q96KP9, O78049, O78046, Q29977, O78047, Q6LD15, P35287, P07339, A4D2I9, Q30192, Q861G6, Q8IWH0, Q29778, Q13764, Q29779, K7ESI9, D3DPZ8, B4DHH3, Q5BM92, C0LAB5, Q59G29, A0A0S2Z2Z6, Q9UDG2, Q29781, Q29788, A0A090KMD8, Q29787, C7C4X3, B7Z2I6, Q53QY3, Q9TNT7, Q9UDF9, B4DST5, Q29790, Q92930, Q29792, Q9UDF4, Q13788, Q13785, Q13787, Q13786, G5EA09, Q9TNQ3, Q6X907, Q2WCM3, Q9TNQ2, B7ZLF0, Q9UPH4, M0QXB4, P13761, Q13793, P13763, Q10742, Q5T7F3, Q13779, Q13778, Q0P512, Q7Z3E0, Q5T7F1, Q5T7F2, Q96B24, B2ZUE0, X5CKE2, B8ZZM1, P32077, Q9UDH8, P32079, Q96K74, Q9UPB0, Q9GIM4, Q9GIM3, P13746, Q8HWT5, Q9GIM2, Q1HE24, Q6MZM7, Q5JQI8, A0A0S2Z377, Q31627, J3QLD9, P13747, Q31623, Q06033, B2RBR6, Q9GIL3, P13760, Q9GIL5, Q9GIL6, Q7Z3G7, Q7YP69, Q5JQJ1, Q31610, A0A1L1UHR1, B4DXI7, Q31613, B9VRA4, Q8HWS7, Q31612, B2RC40, P13758, P13759, Q4KMR3, P27105, B7XD04, D3DPX0, Q714U1, O98009, Q714U2, D3DQ93, P79663, Q95J00, Q9GIK8, Q9GIK5, Q9GIK4, A0A0G2JMH6, Q6P4U5, O75331, P07900, B4DHG0, Q5T2X0, Q2Q061, Q2Q060, B4DT69, P84070, A0FK00, O98011, O98010, P51149, P51148, B2RUU2, P20339, Q0E4V9, Q14087, Q31633, Q5W0A3, Q31636, A0A140VKE5, Q96FK4, Q8N1A1, A0ZXY9, Q95IH5, Q15145, Q5ENW3, O60493, P61106, Q95IG2, Q9H1B8, P50570, A0A140VJZ9, Q16641, Q147X2, O00769, B2RBV6, Q59FG2, Q91888, Q91887, P09622, E7EWZ6, Q6MZF4, P50995, Q7KZF8, Q2Q6Y6, Q4JHD8, B2RBY9, Q2Q6Y7, Q2Q6Y8, Q9BT83, Q15176, O60461, Q155F7, Q9TNZ8, A0A0A0MRG2, Q9BSR5, V9HWN7, Q9BT36, Q9BT38, Q6R739, B2CR03, E7ESS9, Q9UCZ5, F5H879, Q9Y5I6, B5B9V5, Q16669, B5B9V6, P79608, P02786, E9PKU7, Q9UPK7, P17405, B7ZLE5, P17406, B8ZX68, B3KXH0, P02751, Q9UPL0, Q06662, Q7Z7Q0, V9HWP2, P68871, Q0P0L4, A2VCK8, Q5UBA2, Q5SR04, P07996, Q16689, Q95IE3, P06865, P02768, Q7YP04, Q95IE5, Q7YP03, A8C1Z0, Q7M2H9, E9PKS3, Q7M2H4, Q14862, Q6LDM4, Q8HWF0, Q95604, Q95603, P04222, Q6SJR2, A0A024R7Z5, A2BF37, F8VPG7, E9LUE9, A8K6H4, E9LUE8, P04229, P04225, Q8WW73, Q65A82, P04226, P04232, P04233, O76045, A7X5B7, Q8HWH0, B2RCA6, A7X5B1, Q7RTP9, Q7RTQ3, Q19AF2, Q7RTQ2, Q15205, Q7RTQ6, B7ZLX0, Q7RTQ5, Q4LE83, Q7Z3V1, A2BET4, O19585, P11021, Q45UE3, Q6LDP6, A6NKA3, Q9NR72, B0LPG9, Q645G4, Q9NQV4, P62987, Q2QK85, P62988, O19598, O19595, B9EGH6, Q5THV4, Q15609, Q9BU37, O19590, Q15201, H3BP20, Q9Y4U4, F8W1H5, E9PGK1, Q5SRJ2, Q9NR43, Q5TZZ9, B0LPF4, Q8TEL8, P19065, D3DQH4, Q9NQS9, B0BK85, Q27PR6, Q27PR7, Q9NQT2, B7Z6C3, Q9NQT1, O60456, Q9NQT0, Q96RF6, A5H000, Q4LE54, Q9UE55, Q96RF5, A0A140VK65, Q3LAA2, Q15220, Q6N025, Q53F97, D3DQG4, D3DQG3, B7Z254, P04277, Q3LAA1, Q3LAA0, Q29809, Q14597, Q14594, C9J7P1, Q29800, Q7RTM3, Q9BTL5, Q7RTM2, Q29806, Q7RTM5, A7MA46, Q9MW42, Q5QT24, Q86X54, A8K6N2, O19546, Q567R4, Q53RC7, Q5VY08, Q30208, Q9BTN1, Q6ICI5, Q6AWA9, O19556, O19555, Q30200, Q0PQ39, Q29832, Q71JP6, Q1HDT5, O77938, O77937, O77933, Q29828, A8K6Q8, Q29829, A7X5J4, Q29827, B2R5W8, P08962, B2R5X0, Q15667, Q14131, B7Z712, A7X5K7, Q5I4H8, B4DWL3, Q14544, Q8SP69, Q5I4H9, B2R661, Q8HWQ6, O77952, Q29850, B4DGP8, Q29854, Q29852, O77959, Q29851, A0A1B2JLU2, Q14167, Q29846, Q95IZ5, Q29847, Q1HE25, Q29845, Q92581, Q29848, B4DWI3, Q8SP70, A4GX73, B7ZLN2, A0A024R845, B2R5V1, Q38I47, Q96RL3, O77964, A5HKN8, A7X5H8, O77969, Q29842, Q29833, Q29835, Q29836, Q9BTI6, P0CG48, Q29837, Q29838, Q9NWJ0, A0A024QZ62, O19509, P0CG47, B2R5V8, O19505, Q29875, Q29876, P01254, Q4GY31, Q59G55, A7X5E6, Q29874, A0A024R7V6, B4DT13, O76097, Q9TP35, A2ICT1, Q9TP36, P15514, O00391, Q6FIE7, Q8MGQ1, Q95IT7, Q95IT6, Q8MGQ3, P35625, A6NE29, Q9TP37, Q29867, Q29862, Q29864, Q29865, P69905, Q52LZ5, Q96C37, Q3LA91, Q29861, Q3LA90, Q95IT8, F8VY02, Q9TP25, A8K1B6, Q3KTM1, Q3LA92, Q3LA93, Q3ZCW7, Q3LA94, Q3LA95, Q3LA96, Q29855, P01253, Q3LA97, Q29858, Q3LA98, Q29857, Q3LA99, Q5JVD4, B7VU69, A0A024R3X4, Q29898, Q93072, Q71U10, B1P2N5, B1P2N6, B1P2N7, Q8MH44, B1P2N8, O95477, B1P2N9, Q8HWL7, Q3LA89, Q3LA87, Q3LA88, Q5UT58, Q3LA84, O14579, Q29880, Q45KT0, A6NE12, Q29884, B4DSM6, Q29886, Q6LDU5, Q5U026, Q6N084, A0A024R882, Q14510, B2R5Z3, C8ZL52, D1MGQ2, A1L4B8, Q6T865, Q8NI07, Q9TP02, B5LZ25, Q9TP01, Q29877, P16671, F8VTM4, Q29879, A9JPG0, A7X5E0      671     1284    18224   3.236291209939134       4.238948553064117E-37   2.2310255542442723E-38  7.994765258795966E-37</t>
  </si>
  <si>
    <t>GOTERM_CC_ALL   GO:0097708~intracellular vesicle        153     22.666666666666664      6.279044972849959E-40   P79551, Q95HL1, Q29734, Q9MYH3, P01919, Q9MYH2, Q2I204, P01911, Q9UBY1, P01912, Q9GJM7, P01913, P01914, Q9MYG5, O75696, P01916, P01917, O75695, Q9H8J2, Q9MYG4, P01918, P79545, Q29743, Q29742, Q59F47, A5I886, P79542, P79544, P79562, Q29749, Q95HK1, X5DNQ0, Q29747, B0V0E7, P01909, Q9MYI3, P01908, A9YQA0, D3DTF0, P01903, B2R627, B2R5Q7, Q9MYH4, P01906, P01907, P01905, Q6NR85, P79554, P79555, P53634, Q9TP95, Q95HL0, P79553, B2R620, Q59F20, P52566, B5A8Y2, B5A8Y3, Q16702, Q9MYI5, Q13446, P79563, Q29762, B2R652, Q06751, Q29764, Q29768, P24410, F8WA83, Q5EP53, Q5EP52, L7RXH0, Q9NSG8, Q5EP51, Q16711, Q5EP56, P01922, P01920, Q29771, B4DHN5, Q29770, Q29772, Q29775, B5BLN7, Q29776, O62921, C9DRQ3, H0YN39, B0V0B8, Q29RW2, P07686, Q6UX56, A4D0T9, A4D155, Q9MYC7, Q5EP47, Q9MYC4, Q5EP46, Q9MYC3, O62924, B5BU38, Q07866, Q5EP49, A0A0C4DFZ2, B3KRR5, Q29703, Q2PPD0, Q59EV8, Q5ZEZ8, Q2LE76, P53679, B2R5M6, Q96A97, B5BU26, Q07000, Q6IB40, B2ZCY1, Q29714, Q59F64, Q29718, Q9TP70, Q9MYE9, Q29721, Q29722, Q9TP68, Q29720, Q9MYE6, Q6IAT4, Q7YQA3, Q7YQA5, Q9MYG1, P18464, P18463, P18462, Q95HM9, Q95HM8, E7ENH7, P18465, Q768U4, B7Z602, Q768U2, Q29731, Q5EY03, Q9MYF5, Q9MYF4, Q2VQU1, Q9HAP3, Q6IB57, Q6IAT8, A4D1B1, A0A0S2Z3W3, P30449, P30448, B5BU79, P30447, Q9C0J5, Q9UCB6, P30446, Q8WVP4, P30445, P30444, Q9GJE7, P30443, Q9GJE6, Q9GJE8, Q96NY6, Q9TPA9, Q683P7, P50281, Q3MIH3, Q9UCC8, A7E297, Q6N0A0, Q9TPB6, Q95HC2, Q14992, Q95HC0, Q9TPB5, Q6N0A6, Q95HC1, Q9GJG0, Q9MYA3, Q9MYA4, Q9MYA5, Q6SS02, D3DU00, P61020, A0N0W1, Q643R4, Q9UQ58, Q9P0X0, A0PFJ7, Q6N0B3, Q00610, Q15907, O62901, Q6IAW5, O62915, O62917, Q95HA8, Q9GJF0, O62919, Q9UCA9, Q9BCL7, Q9MYB8, P02249, P02248, B0S7Y7, B7ZAE0, Q9GJF9, Q9Y4H7, Q9GJF8, Q9UHS3, Q96IT9, Q5JP37, Q9P0Y5, P02250, Q95HA3, Q86SF5, P79504, Q9MXZ5, Q5Y7B9, Q9MXZ0, Q9BCM8, Q96IT0, Q5Y7B0, Q9BCM6, P79505, Q9BCM7, Q5W3L4, Q13896, D3DU31, Q9BRV4, Q5Y7A7, Q9UCG6, Q5Y7A9, B9W6F9, Q96S56, B9W6F7, P61018, P61019, Q9UMK2, Q6IN67, Q9BCN0, Q5ISH4, Q5ISH5, Q5ISH3, Q5ISH1, Q8IXL2, Q6IAZ1, Q96IR0, Q96J30, Q9UCD1, A2TGX3, P79526, P79524, P79523, A6NC20, Q9BD06, A4ZXA6, Q5Y7D6, Q13488, Q9UCD6, A4ZXA5, Q5Y7D5, P03992, Q9BWD9, P09958, Q13492, Q5Y7D1, Q9P157, Q9BWD6, P03989, Q3MIF5, Q5U0I6, Q5U0I1, Q13876, C9JRD1, Q9BD19, P16284, Q9BD17, Q13479, Q9BD18, Q86V75, Q9BCP2, Q86V74, Q9BCP1, Q86V77, Q9BCP0, Q86V76, Q6GSF3, Q53H25, Q9BD15, Q5U0J8, Q9BCP5, Q9BCP3, Q9BD13, Q92650, Q86V79, Q9Y4L1, Q86V78, Q6FG43, Q9GIZ0, B1PZ80, B1PZ81, Q13861, Q20WL3, Q92678, Q9GIZ9, Q9XS12, Q9XS11, Q9XS10, Q9BWK8, Q7Z391, Q3MJC3, O60718, P61769, Q8TDL6, Q7L3J5, Q9UHL4, Q6UXK4, B1PZ70, B1PZ71, D3DPG8, Q53G93, Q9UCK0, Q13852, B1PZ74, B1PZ75, C4R9J5, B1PZ72, B1PZ73, Q59EB7, B1PZ78, O60700, Q86VS0, B1PZ79, P41250, B1PZ76, B5U8B4, B1PZ77, Q9ULL3, E9PG40, Q14481, Q503A6, Q99778, C0MQ35, C0MQ34, P78438, P13473, P00488, Q9HBN8, P78436, B4DMQ5, O78214, A8K9S6, O78211, Q546L8, O78210, Q6LAM2, Q96AP9, C0MPQ3, C0MPQ2, Q96B15, C0MPQ7, O78217, C0MPQ6, C0MPQ5, D3DPE4, Q9NZM0, E9PG29, P78441, O46883, O46884, Q9NZM1, C0JYZ0, Q6GSC0, O78202, O78203, Q15084, Q5CAQ6, D6R9K3, Q2EF78, Q7Z7G9, Q5CAQ7, C0MPP5, Q17RV7, O19627, B7UDB2, O46874, O19624, O46872, O19625, Q9Y3T2, Q09EX5, Q9Y453, B4DIA0, Q2P9N3, Q9UCP9, Q9UCP8, Q0PGR5, Q31605, O19630, P05023, Q95IA6, Q9UM31, Q9UM32, Q31603, O19619, O19617, Q546M4, O19615, Q02487, Q564H7, Q6IBB8, Q13811, E9PFW3, B4DDS0, O78221, O78223, Q6YJU6, Q95IB8, Q14956, Q2PP12, B4DDP6, Q4PJH5, O19605, Q96IH5, Q546P5, O19606, Q9GIX6, P00441, Q2PP14, Q9GIX9, Q9GIX8, Q9HBR6, Q0H395, Q9UCN2, Q9GIX1, Q9UCN1, Q9UCN0, A0A173ADG5, Q9UQS6, A7UHG2, Q2MF40, Q9UQS8, Q9UQS9, Q59ED8, Q9GIY8, Q9GIY7, Q9GIY5, Q9GIY4, Q9UI11, Q9GIY3, Q9UCM0, Q9GIY2, Q9GIY1, Q9GIY0, Q564J6, O43752, Q5K3W2, Q9UCL7, Q6REE2, E2G051, O19676, Q95344, Q9UGS2, Q8N473, Q9TQ37, Q9XRY4, Q9TPR8, Q9XRY5, Q95343, O19675, Q9XRY6, O19673, Q9TPR2, Q95348, Q9TPR4, F8W8N0, Q0P5T0, Q9GJ33, A8K5L0, Q9GJ31, Q9XRX6, Q9TPQ7, Q9XRX1, Q9TPQ9, Q9TPQ3, B1AM77, Q9TQ24, Q9TQ21, Q9UD48, F8WDL0, Q9GJ41, Q95362, O19651, B2RDS0, Q59EH1, O19652, A0A075B738, Q95365, Q9TPT4, Q9TPT6, Q95369, Q9TPT2, P08886, B4DVM6, Q53QC8, Q2MJA6, Q9UCR6, Q8WVC5, Q9BX29, Q9GJ58, O19647, Q9GJ56, Q9GJ57, Q9UGP6, Q70VH8, Q95352, Q9UM42, O19641, Q2MZ92, Q95355, B2RBK0, Q9TPS6, Q95359, Q9TPS4, O00283, Q1G0Z9, Q9GJ60, A6NHJ0, Q9HBU3, Q9UM33, Q96N61, Q29673, Q9BX98, A2RPH3, Q29678, Q9BX96, Q14037, Q59EN6, P21796, Q9UD93, B4DII8, Q2V576, A0A024RBS4, B5AU14, B5AU13, B5AU12, P16188, P16189, Q29661, A4Q9R4, D3DXB0, Q29665, B8YAC6, Q9TPM3, Q1AP33, Q9GJ00, P16190, P78467, P78466, Q96F30, O00259, Q08136, A0AV67, Q29697, Q29698, B7VF87, Q29695, Q4TT29, Q29693, A0A024R0K8, O19695, O95574, O19692, P78480, P78481, Q14016, O19698, Q9GJ17, Q9GIP3, P78479, B4E3J7, Q99085, Q7KZ30, B4DVI5, Q6PWX6, Q7KZ34, Q6QDB1, A8K9V7, Q29682, A0A024RC70, Q6NUQ7, Q29684, O19682, Q9XRZ2, B4DMK0, Q29680, Q9UQJ4, Q29681, P15289, A0A158RFU6, Q4TT31, O19687, Q9UCU5, Q9GJ23, Q9XRY7, Q9GJ25, Q9GJ20, B4E3I5, Q96F58, B7VF80, Q507L8, Q29679, O62861, Q7Z642, Q7Z5S3, E7EUY1, Q29638, Q29636, Q8TBV2, Q29641, A0A024R8S5, O02875, Q29643, O02876, Q701T1, O98223, Q8IUH1, O62869, O98222, D3DSE4, Q5STE0, Q8IUH0, Q2YDC4, B3KR31, O62879, Q16840, Q16841, B3KQR5, Q5RJ85, B4DVE7, B1PKZ3, Q8WZ99, B4DNB9, B4E2T8, Q96P24, O02862, Q16839, Q9BUV7, Q29652, O02866, O02865, O02864, O02863, Q5T155, Q5HYG5, P07237, A8K098, Q5T154, Q16838, Q16837, Q99534, Q7Z5U7, Q9NP65, B4DZ53, Q540F8, A0A024RA55, Q6Q7K5, D3DNT1, P14625, Q13212, Q5T0S4, Q1KLJ6, Q5SP44, A0A024R5L7, A6NIQ9, Q29631, Q29633, B1A0K6, Q6UVX1, B7Z883, D3DSD1, D3DSD2, Q8IUK7, D3DSD3, P79490, P79493, Q9TQ91, Q9TPX2, P79496, Q9TPX3, Q7Z600, Q1M312, Q96I90, A0A024R5E5, B4DNE8, Q9TPW3, P79489, P01023, B3VTP8, Q5JAK6, O95730, Q06830, Q9TPW9, Q99528, Q9TPY0, Q307W5, B4DR17, B3KQN5, Q96D87, P11717, Q99523, B4DVA7, Q07954, P17693, B7Z4M8, H0YLR0, Q5VWK3, B3VTQ3, P79498, Q10567, O95610, Q9TPX4, Q9TPX9, Q5VWK1, Q96CW1, Q9TPX8, Q30089, O95609, Q30086, P27797, Q95380, A5YM50, Q86XZ9, Q13543, Q95377, O98201, Q5FVE7, Q6FHB9, Q30095, Q96HZ9, Q9TPW1, Q9BPZ8, P79482, P79483, Q549N7, A6NF62, B3V8S3, Q95392, Q95383, G0YWD3, Q95389, O98212, O98217, Q9TPV8, O98218, O98215, O98216, O98219, Q9TPV2, Q5T0M6, Q9UQV5, Q5T0M7, Q68DN5, Q9UQV6, P01892, G3GN01, Q68DN2, Q68DN3, Q70M87, Q9TQE2, Q8SND1, Q9TQE0, P22750, Q9TQE9, Q9TQE8, E9PEX6, Q5SXM3, Q9NPB7, P01884, B5QSK8, Q5NDB9, Q86TH0, P11279, O00560, P01889, Q96I40, Q96DD5, Q6FH26, Q9TQF1, A0A087WVQ6, Q6FGQ4, E5FQ95, Q9TQF5, Q9TQF8, Q9TQF9, B4DMY4, P01891, P01890, Q68DP8, Q68DP9, Q9UQT0, Q6LBX7, Q9H0V1, Q6LBX6, Q6LBX5, E7EV30, Q6LBX4, Q6LBX3, B4DIW2, Q6LBX2, Q9BZN3, B7TY16, B7Z8A7, Q9BZN5, Q9BZN4, P12814, B0QZ61, Q27S71, Q5RIP1, Q53HT1, Q6FH55, Q9P293, Q32MY7, Q8IZ49, Q59E99, Q9UQU7, Q9UQU6, Q9UQU3, Q8WYN8, P30685, Q5U5U6, P05067, A8YQE9, Q96SZ8, B3VLT3, B3KVK4, O46700, Q86TF2, O46701, Q86TF5, O46702, Q71E75, Q71E76, P30502, P30503, P30500, P30501, P30506, P30507, P30504, P30505, B8ZYT0, D3DSQ5, Q4VZY7, B6VCX2, Q6FH76, P30509, P30508, Q9NU67, Q8WUM6, Q8SNA0, Q9NPF1, Q6ZSH5, Q9H0U4, P21281, P09000, Q53I44, D3DWQ3, B2R977, Q9NYH1, Q86YG0, Q53HS8, Q9TQB4, Q68DT4, Q96T85, Q8SNB4, A8K4X5, B3KQF5, O75535, Q5T0G8, Q6DU14, B1PKY1, Q9P257, Q8SNC4, Q9NU45, P30511, P30512, P30513, P30514, Q8SNC5, P30510, O00502, Q6FH83, Q6IVX1, B2R4B6, Q5Y7G0, B4DJA5, Q13966, Q15859, Q29120, Q14325, Q7M4L3, Q14326, O14786, A0A024R5Z7, Q9UMM7, A0A024R5Z8, P30499, P30498, P30497, P30496, Q5F2H3, P30495, P30494, P30493, P30492, Q5Y7G8, O43391, Q9TQN5, Q9TQN6, Q9TQN4, Q70GL2, P78325, Q9BD43, Q9BD40, Q9UIN0, Q9UIN1, Q4ZG63, Q2A120, Q9UBG1, Q9UML6, Q14336, Q9MY93, Q9MY94, Q14344, Q9MY92, Q9TQM6, Q9TQM2, A6NFN7, Q9UIM9, B4E2B1, Q9BD33, O19706, Q7M4N9, O19700, Q9BD37, O46793, Q9BD38, Q9UN06, Q6DU44, O46794, O19702, Q9UN07, Q9MY84, Q9UN08, Q9UN09, Q9MY89, O19708, Q60FE4, B7Z3U6, Q8WTV0, Q9UIN3, Q9UIN2, Q9UIN5, Q6TAS4, Q4PRC3, Q5Y7E9, Q4PRC5, Q5S3G1, Q9UMN0, Q9BD21, Q9BCQ1, Q6PN97, Q7YQ62, Q9MY75, Q9MY74, Q76NI6, Q9MY79, Q9MY78, Q9BD28, E9PEQ4, Q5Y7F5, Q2HIY8, Q9TQK5, D3DRY4, Q7YQ10, Q5G841, D3DRY5, Q9UJ21, Q9MY67, Q09160, Q9UJ20, O19722, O19724, Q5JXJ8, Q9TQJ5, F5H1Q9, D3DRY3, A8K8M3, O78138, P30458, D9IX67, P30459, D9IX66, P30456, D9IX69, P62328, P30457, D9IX68, Q8WTS9, A8K8M6, P30454, Q8WTS4, P30455, P30452, Q9MY61, P30453, A0A024R681, Q9BZM8, P30450, P30451, Q6LBS3, Q9UIP7, P49757, Q8N6Z9, Q9MY56, D3DRX9, Q9MY54, A0A024R5U5, Q8N6Z5, O19713, O19717, O19718, I4EC15, O78126, Q9TQI3, P30467, P30468, P30469, P30463, P30464, P30465, Q8WU33, P30466, Q9UIQ7, P30460, P30461, Q9UIQ5, P30462, Q9UIQ6, Q86SY1, Q9MY42, Q9MY43, C5IZL1, P30480, B7Z8M7, Q9MY45, Q15836, A4ZY86, Q9TQH5, Q8WYA8, Q9MY49, Q9TQH6, O19749, A0A160YHC2, Q9TQH3, Q9TQH9, Q9TQH7, Q9TQH8, P30478, P30479, P30472, P30473, P30470, Q7YQ26, P30471, P30476, P30477, P30474, B9UKH4, P30475, Q9MY31, Q8N6X2, A0A024R684, Q2HZE5, Q9MY30, O14773, Q9MY35, P30491, P30490, P20172, O19739, G3V0E5, Q9JLX1, Q9MY37, Q9TQG5, A0A024RAJ6, A8K500, Q9TQG7, P30489, Q9TQG1, Q9TQG0, P30481, P30482, P05536, P30483, P05534, P30484, P30485, O43852, P30486, Q14C66, P30487, P05537, P30488, A0A024R694, A6NML2, Q30081, Q30080, Q30084, Q30083, Q30082, Q9UG03, Q53HF2, Q9H3S7, O78178, Q9NP13, O78180, A0A024RB09, A0A024RB05, Q30075, B7Z909, Q30076, Q86SW0, Q30070, Q53TA9, Q30072, P05556, Q30071, Q860E5, Q30073, Q8WYA7, Q9H3R6, O78165, O78166, O19756, O78173, O19758, O78172, O78171, Q30064, O00157, Q30067, Q9MY13, Q30068, Q86SX1, Q30061, Q860D9, O00173, Q860D8, A0MWF2, O19795, Q95463, Q95461, O19794, Q86T59, Q9P1I7, Q9NYR7, P30041, Q13903, Q13902, O78160, O78162, Q9UBR2, Q9UC33, O19789, O78163, O19788, Q30055, Q9BVQ5, Q5U9W6, Q30053, Q30054, Q30050, Q30052, A0A024R8M0, Q30051, P49327, Q13501, O78149, P30040, Q5JXJ7, O19783, A0A024R1U4, P30037, O19779, Q2YHQ2, Q9UMZ4, Q30034, Q30033, Q30032, Q30031, A0A024RAS5, D7RIH8, B9W5S8, B3KUW5, Q6B9X1, Q860I9, B4DUH3, Q9BVS6, Q860I4, F8VZE2, Q6Q3G8, Q6AI32, O46699, Q8TCT8, O75923, B1GXI3, Q9BRD2, Q9TQP6, Q6FGG2, Q9TQP5, Q53TD2, Q9BQC2, Q9TQP7, Q6ZT79, Q9TQP9, Q860H8, Q6IAI8, F5H1G8, Q30015, Q6LBL4, Q8WY99, A0A024R5P1, Q9Y287, O62897, Q9UC74, Q86T27, Q8IUN0, A8K982, Q3MQ60, Q8TCV7, Q14312, B4DUF9, O62882, Q8TD70, O62883, B4DEM2, O62889, Q6U387, Q30006, O62888, Q96HA5, D7RIG5, P19373, Q9BUC2, O02930, O02939, Q7YNY9, A9YWH7, Q04826, Q9UEK8, Q8IVG8, B5MDD5, Q5TZP3, B4DJT9, Q9UKF0, Q5YLA6, Q8MH58, B3KPJ9, Q8MH59, O02954, A8K160, O02955, O02956, Q29899, O02957, O02958, Q860R0, Q16093, Q9UKE9, Q9UKE8, Q58F52, P06756, Q5JPC4, Q8MH60, P27824, Q96H62, Q969X4, Q860S0, Q860R1, Q2L9H4, Q860R2, O75877, Q5TAH4, K9JA46, Q5TZN9, Q96C68, P08648, B4DGD0, V9HW71, A0A090N8G0, Q96PT5, Q5SQ73, Q9UEG1, O98137, P02023, Q5SPT5, O02963, O02960, Q585T2, B2R7U3, Q969R1, A0A140VJC8, V9HW88, Q9UEF2, O98140, B7Z766, A8YPB3, P05164, D9YZU5, Q8IVI5, Q8IVI8, Q5EER6, Q5SQ94, Q13677, A8K0Z0, Q8IZI1, F5H3A1, A0A140VJE9, Q5W1E1, Q13140, B2R7I4, Q6ICU6, O43516, Q96H16, C8ZLJ8, Q6PR46, C8ZLJ9, A8K3V6, Q6R7N2, Q5SUL5, P04083, B9X248, Q56FN9, Q08GC8, Q53S27, A8K3S7, Q63576, P45880, P04075, D6W671, Q16011, Q16014, A4F5N0, Q38L19, Q860Z3, Q14778, Q860Z7, D3DR59, P02452, Q16019, V9HW22, Q16020, Q6LDE5, H7BXI4, Q5I0Y0, P62820, H0YL36, Q2YDT2, Q5TK76, Q5TK77, Q9UJZ0, P11166, Q969Y1, F8WCA0, F5H6X6, Q53F06, P04439, Q9BTU6, P04440, Q6PIY3, P10809, A0A024R6F4, P06338, A7DZP9, B2NJ29, A4USG5, A4USG2, Q6FHT4, F8WCC8, P50897, Q16050, A1KR27, A0A024R6C4, Q7Z4P3, Q8TBH1, Q7Z514, Q5JZ48, P11476, Q6LDA9, Q6FI42, Q5JPP8, P07858, A8JZY7, P27449, Q5JPP9, B2LVF9, Q6FI44, Q5JZ47, Q56FP3, B3KPG9, Q56FP2, Q56FP1, Q860W4, Q860W2, E9PE77, B5B8U0, P04114, Q861B5, D6QS50, P20039, P20036, B0LUZ6, Q59HA7, B5MCQ5, P11142, D6QS59, B4DKE7, D6QS53, D6QS54, Q9MX21, D6QS51, Q5VX33, D6QS52, D6QS57, D6QS58, D6QS55, D6QS56, Q9UJU6, Q59HB3, Q96KF1, Q19K86, Q14CP2, D6QS48, D6QS49, Q09035, E1P5E5, E1P5E4, Q6FHR0, P35703, Q6FI08, P46531, Q5STP2, Q5STP1, A0A1B0GV11, Q13090, Q13091, B1GWE7, Q9Y670, Q53SK4, Q1JRP3, C9J183, V9HWJ0, Q13089, Q6FI10, A8K0D7, C6H116, C6H115, Q29921, Q29924, Q29925, A6N8I7, Q8MHM1, P08133, Q9UK21, E9PN05, Q5QTS0, V9HWI3, Q3T919, Q29910, Q29915, Q9NY15, B0UYW1, B3KQB9, B6VEL9, P62491, Q5ENE0, Q5ENE1, B7Z2T5, Q96CJ0, Q9UNP1, P09668, Q8N1K8, Q9Y5S1, A0A024R2K1, B3KQA2, Q4QZB5, Q9UEU1, Q29908, Q29909, Q5SU54, Q8NEK4, Q53IG1, Q12965, Q30112, Q6DQK4, Q30115, Q30116, Q30117, Q14QT2, Q6KFX4, Q8WMA0, Q8WMA3, Q9BUM7, Q9UK02, Q06481, Q14697, Q30101, Q70Q85, Q30108, P20073, B4DKD7, O43907, O43906, O78083, Q29975, Q29974, A8K7V2, Q30134, B4DKM5, Q14280, P10317, Q8WLP5, P10318, A8K7U7, P10315, Q86XJ7, P10316, Q8WLP6, P10319, Q14279, Q59GX2, Q29968, Q29966, P10313, P10314, O78072, Q29960, Q29961, O78073, Q29963, P14793, Q30126, Q861I2, Q30120, Q8WLR5, Q6PIK9, V9HWC9, O78069, O78068, O78067, P10320, P10321, Q29959, V9HWC7, B3KTS5, Q29953, A0A024R716, Q14647, Q30154, A0A024R713, Q30159, A0A024RDY3, F8VSL7, A8K7S1, Q30160, V9HWB4, O98034, Q3HUP9, Q9UEQ4, Q29940, B4DTM3, Q30149, Q14254, B7Z7R0, O78091, Q3B7H5, Q30142, O78090, P35239, Q8WLT7, Q30144, Q2MGW3, Q30145, A8K7R1, Q14662, P38484, Q30150, Q29936, Q8MHN9, Q29933, Q8MHN4, Q29935, Q6GMQ6, P07355, Q14622, Q8WLU3, Q30174, Q9UEN7, Q9NPG9, A0A024R374, Q9TNN7, A0A024QZT0, Q8WLT8, Q30167, B3KY95, A8K0B1, Q30169, B3KXX9, Q30166, B7XCW9, Q5VSF1, Q30173, B2RDQ2, Q6MZS0, Q30198, Q5VX96, Q861H5, Q861H4, Q30199, B4DU30, A7LA26, Q861H0, O78063, O78062, Q0ZFN3, Q29994, J3KPF3, Q59H76, Q29992, Q8TAW1, Q29993, Q29990, O78061, Q29991, O78060, Q29989, P08195, Q969L0, B4DY24, Q861H8, Q861H7, P63027, Q5VWW3, Q5VWW2, Q5VWW5, Q6MZU9, Q5VWW4, Q6MZU5, P35277, A8K881, O78053, B4DU28, O14672, Q29986, Q29982, Q96KP7, Q96KP8, Q96KP9, O78049, O78046, Q29977, O78047, Q6LD15, P35287, P07339, A4D2I9, Q30192, Q861G6, Q8IWH0, Q29778, Q13764, Q29779, K7ESI9, D3DPZ8, B4DHH3, Q5BM92, C0LAB5, Q59G29, A0A0S2Z2Z6, Q9UDG2, Q29781, Q29788, A0A090KMD8, Q29787, C7C4X3, B7Z2I6, Q53QY3, Q9TNT7, Q9UDF9, B4DST5, Q29790, Q92930, Q29792, Q9UDF4, Q13788, Q13785, Q13787, Q13786, G5EA09, Q9TNQ3, Q6X907, Q2WCM3, Q9TNQ2, B7ZLF0, Q9UPH4, M0QXB4, P13761, Q13793, P13763, Q10742, Q5T7F3, Q13779, Q13778, Q0P512, Q7Z3E0, Q5T7F1, Q5T7F2, Q96B24, B2ZUE0, X5CKE2, B8ZZM1, P32077, Q9UDH8, P32079, Q96K74, Q9UPB0, Q9GIM4, Q9GIM3, P13746, Q8HWT5, Q9GIM2, Q1HE24, Q6MZM7, Q5JQI8, A0A0S2Z377, Q31627, J3QLD9, P13747, Q31623, Q06033, B2RBR6, Q9GIL3, P13760, Q9GIL5, Q9GIL6, Q7Z3G7, Q7YP69, Q5JQJ1, Q31610, A0A1L1UHR1, B4DXI7, Q31613, B9VRA4, Q8HWS7, Q31612, B2RC40, P13758, P13759, Q4KMR3, P27105, B7XD04, D3DPX0, Q714U1, O98009, Q714U2, D3DQ93, P79663, Q95J00, Q9GIK8, Q9GIK5, Q9GIK4, A0A0G2JMH6, Q6P4U5, O75331, P07900, B4DHG0, Q5T2X0, Q2Q061, Q2Q060, B4DT69, P84070, A0FK00, O98011, O98010, P51149, P51148, B2RUU2, P20339, Q0E4V9, Q14087, Q31633, Q5W0A3, Q31636, A0A140VKE5, Q96FK4, Q8N1A1, A0ZXY9, Q95IH5, Q15145, Q5ENW3, O60493, P61106, Q95IG2, Q9H1B8, P50570, A0A140VJZ9, Q16641, Q147X2, O00769, B2RBV6, Q59FG2, Q91888, Q91887, P09622, E7EWZ6, Q6MZF4, P50995, Q7KZF8, Q2Q6Y6, Q4JHD8, B2RBY9, Q2Q6Y7, Q2Q6Y8, Q9BT83, Q15176, O60461, Q155F7, Q9TNZ8, A0A0A0MRG2, Q9BSR5, V9HWN7, Q9BT36, Q9BT38, Q6R739, B2CR03, E7ESS9, Q9UCZ5, F5H879, Q9Y5I6, B5B9V5, Q16669, B5B9V6, P79608, P02786, E9PKU7, Q9UPK7, P17405, B7ZLE5, P17406, B8ZX68, B3KXH0, P02751, Q9UPL0, Q06662, Q7Z7Q0, V9HWP2, P68871, Q0P0L4, A2VCK8, Q5UBA2, Q5SR04, P07996, Q16689, Q95IE3, P06865, P02768, Q7YP04, Q95IE5, Q7YP03, A8C1Z0, Q7M2H9, E9PKS3, Q7M2H4, Q14862, Q6LDM4, Q8HWF0, Q95604, Q95603, P04222, Q6SJR2, A0A024R7Z5, A2BF37, F8VPG7, E9LUE9, A8K6H4, E9LUE8, P04229, P04225, Q8WW73, Q65A82, P04226, P04232, P04233, O76045, A7X5B7, Q8HWH0, B2RCA6, A7X5B1, Q7RTP9, Q7RTQ3, Q19AF2, Q7RTQ2, Q15205, Q7RTQ6, B7ZLX0, Q7RTQ5, Q4LE83, Q7Z3V1, A2BET4, O19585, P11021, Q45UE3, Q6LDP6, A6NKA3, Q9NR72, B0LPG9, Q645G4, Q9NQV4, P62987, Q2QK85, P62988, O19598, O19595, B9EGH6, Q5THV4, Q15609, Q9BU37, O19590, Q15201, H3BP20, Q9Y4U4, F8W1H5, E9PGK1, Q5SRJ2, Q9NR43, Q5TZZ9, B0LPF4, Q8TEL8, P19065, D3DQH4, Q9NQS9, B0BK85, Q27PR6, Q27PR7, Q9NQT2, B7Z6C3, Q9NQT1, O60456, Q9NQT0, Q96RF6, A5H000, Q4LE54, Q9UE55, Q96RF5, A0A140VK65, Q3LAA2, Q15220, Q6N025, Q53F97, D3DQG4, D3DQG3, B7Z254, P04277, Q3LAA1, Q3LAA0, Q29809, Q14597, Q14594, C9J7P1, Q29800, Q7RTM3, Q9BTL5, Q7RTM2, Q29806, Q7RTM5, A7MA46, Q9MW42, Q5QT24, Q86X54, A8K6N2, O19546, Q567R4, Q53RC7, Q5VY08, Q30208, Q9BTN1, Q6ICI5, Q6AWA9, O19556, O19555, Q30200, Q0PQ39, Q29832, Q71JP6, Q1HDT5, O77938, O77937, O77933, Q29828, A8K6Q8, Q29829, A7X5J4, Q29827, B2R5W8, P08962, B2R5X0, Q15667, Q14131, B7Z712, A7X5K7, Q5I4H8, B4DWL3, Q14544, Q8SP69, Q5I4H9, B2R661, Q8HWQ6, O77952, Q29850, B4DGP8, Q29854, Q29852, O77959, Q29851, A0A1B2JLU2, Q14167, Q29846, Q95IZ5, Q29847, Q1HE25, Q29845, Q92581, Q29848, B4DWI3, Q8SP70, A4GX73, B7ZLN2, A0A024R845, B2R5V1, Q38I47, Q96RL3, O77964, A5HKN8, A7X5H8, O77969, Q29842, Q29833, Q29835, Q29836, Q9BTI6, P0CG48, Q29837, Q29838, Q9NWJ0, A0A024QZ62, O19509, P0CG47, B2R5V8, O19505, Q29875, Q29876, P01254, Q4GY31, Q59G55, A7X5E6, Q29874, A0A024R7V6, B4DT13, O76097, Q9TP35, A2ICT1, Q9TP36, P15514, O00391, Q6FIE7, Q8MGQ1, Q95IT7, Q95IT6, Q8MGQ3, P35625, A6NE29, Q9TP37, Q29867, Q29862, Q29864, Q29865, P69905, Q52LZ5, Q96C37, Q3LA91, Q29861, Q3LA90, Q95IT8, F8VY02, Q9TP25, A8K1B6, Q3KTM1, Q3LA92, Q3LA93, Q3ZCW7, Q3LA94, Q3LA95, Q3LA96, Q29855, P01253, Q3LA97, Q29858, Q3LA98, Q29857, Q3LA99, Q5JVD4, B7VU69, A0A024R3X4, Q29898, Q93072, Q71U10, B1P2N5, B1P2N6, B1P2N7, Q8MH44, B1P2N8, O95477, B1P2N9, Q8HWL7, Q3LA89, Q3LA87, Q3LA88, Q5UT58, Q3LA84, O14579, Q29880, Q45KT0, A6NE12, Q29884, B4DSM6, Q29886, Q6LDU5, Q5U026, Q6N084, A0A024R882, Q14510, B2R5Z3, C8ZL52, D1MGQ2, A1L4B8, Q6T865, Q8NI07, Q9TP02, B5LZ25, Q9TP01, Q29877, P16671, F8VTM4, Q29879, A9JPG0, A7X5E0      671     1286    18224   3.2312580976375176      5.123700697845566E-37   2.561850348922783E-38   9.663430405635495E-37</t>
  </si>
  <si>
    <t>Annotation Cluster 5    Enrichment Score: 17.16602667849953</t>
  </si>
  <si>
    <t>GOTERM_CC_ALL   GO:0098589~membrane region      56      8.296296296296296       6.358078077218062E-20   P46940, Q8IWH0, Q7Z642, B2R737, Q7Z5S3, Q13764, K7ESI9, Q6B6N3, Q7Z4F1, Q8TBV2, B4DT49, Q8IVG8, Q7Z3B8, B7Z2I6, B4DJT9, Q8WZ99, Q8N173, B4DNB9, D3DTF0, Q9UDF9, Q96L99, B2R5Q7, A8CZ64, O95882, B2R620, Q99534, B4DTV0, P01730, G5EA09, Q9NP65, Q16093, Q9UPH4, D3DNT1, Q1HBJ4, Q13212, Q86T02, Q13793, Q5T0S4, A0A024R5L7, Q13778, Q0P512, Q7Z3E0, A7MBM3, Q07059, Q9NSG8, Q9UDH8, B4DHN5, D3DSD1, B4DTV5, D3DSD2, D3DSD3, B4DGD0, Q8NI87, Q9NSJ4, Q29RW2, Q1HE24, J3QLD9, B3KQN5, B2RBR6, P60903, Q99523, Q07954, A0A140VJC8, A0A1L1UHR1, P53679, Q5VWK3, B2R5M6, Q5VWK1, Q96CW1, P27105, D3DPX0, Q6IB40, D3DQ93, B4DRQ2, P04899, Q86XZ9, Q9UDE5, Q4ZGK2, Q5FVE7, Q59H02, Q9BPZ8, Q96CU8, Q16614, B2RUU2, F5H3A1, P20339, Q14087, Q10589, Q6IB57, Q96FK4, A4D1B1, A0A0S2Z3W6, Q9UCB6, Q15280, P09601, Q5JW74, Q59FH7, Q9NPB7, Q6IBT6, Q9UCC8, Q9H0Y6, P50570, O00560, Q96DD5, A8K4Y4, Q16641, Q147X2, Q53G07, Q6N0A0, Q6FGQ4, A0A087WVQ6, B0YIY6, X6R433, A8K3S7, Q59FG2, Q8WZ09, E7EV30, P45880, D3DU00, Q9BZN3, Q9BZN5, Q9UQ58, Q9BZN4, Q16011, P50993, Q16014, P28482, Q6N0B3, Q38L19, Q00610, D3DUS5, B7Z7A9, Q8IZ49, Q9UCA9, D3DR59, Q9UQ25, Q16019, P07195, P05067, B0AZV7, B3KVK4, Q16020, Q86TF2, B1ALD6, Q5I0Y0, Q86UZ5, A0A0A0MRG2, Q9BT38, B4E2X5, A8K137, P11166, Q9UCZ5, Q9Y5I6, D3DU31, B4DYA0, Q8WUM6, P02786, Q9BTU6, Q53XT5, Q96S56, P09000, P10809, Q96J30, Q9UCD1, Q9UPL0, Q96T85, A8K4X5, O75535, P09958, Q13492, Q96FR6, Q99474, P50897, Q5J7W1, B2R818, Q8TBH1, Q16689, Q53XV4, Q13074, Q6LDA9, A8K4W6, P16284, Q6FI44, A8K4V8, A0A024R7H5, Q6FG43, Q6LDM4, Q9Y561, B4DJA5, Q13966, D2JYI1, Q96EM2, Q9BWK8, A0A024R5Z7, P49792, A0A024R7Z5, Q7L3J5, Q5JYW9, O43391, Q5VX33, Q499G7, F8VPG7, B2R4A1, O60700, Q14CP2, Q9ULL3, Q14336, P00558, Q16450, Q9NWT0, E9PG40, A0A024QZN4, P78438, P18206, P13473, Q4VX75, A8K4R5, Q9UN06, Q9UN07, Q9UN08, Q9UN09, B7Z3U6, Q8WTV0, Q13094, Q7Z3V1, A8K9S6, Q9UNS3, J3KMX4, V9HWK2, Q13090, Q13091, Q9NZM0, Q9NQV4, D3DS31, Q9NZM1, C0JYZ0, Q6GSC0, Q15580, Q13089, Q15609, E9PEQ4, Q9Y4U4, D3DRY4, D3DRY5, Q9UJ21, Q9UJ20, D3DPL4, Q14CK7, Q15762, D3DRY3, P15311, D9IX67, D9IX66, Q9UK21, D9IX69, D9IX68, E9PN05, Q9BZM8, P05023, Q6LBS3, Q9NQS9, V9HWI3, Q5T1C5, D3DRX9, Q9NQT2, B7Z6C3, Q9NQT1, Q96RF6, Q9NQT0, Q9HC42, B3KXA2, Q4LE54, Q8IXU7, Q9UHA4, Q96RF5, E9PFW3, P37173, B7Z2T5, E1P5A8, A8KA25, Q9UIQ5, Q8N1K8, Q2PP12, Q6IAA8, A0A024R2K1, V9HWF4, Q8IZ71, Q9UCN1, Q9UCN0, Q15250, Q09666, Q6DKT6, Q14923, Q6KFX4, A8K6N2, Q6FH11, P20172, G3V0E5, Q567R4, P19022, B2RAH2, B4DKM5, A8K6Q8, F8W8N0, Q59GX2, Q86SW0, P05556, D3DVE4, P08575, B3KX51, B3KP24, P08571, B1AM77, B7Z712, A3QNQ0, B3KTS5, O00173, A0A075B738, Q14647, F8VSL7, Q8NCZ4, Q9UC33, Q9UCR6, A0A024QZ77, B4DWI3, Q9H364, B4DTM3, A1A586, Q14254, B7ZLN2, B2R5V1, Q9UG33, Q9BTI6, A0A024QZ62, Q9HBU3, Q5U077, Q6GMQ6, P07355, Q14622, Q59G55, A0A024RC42, Q9NPG9, P21796, Q9UD93, Q5U066, A0A024QZT0, B4DII8, A0A024RBS4, Q52LZ5, Q53TE2, D3DXB0, B4DUH3, P78467, Q6Q3G8, P78466, A8K1B6, B7XCW9, Q5VX96, Q9BQC2, A0A024R3X4, A8MWK3, Q14016, O95477, A0A024R5P1, B4DY24, A8K7W6, A0A024RC65, B3KTZ0, Q5VWW3, Q5VWW2, Q5SWX2, Q5VWW5, A6NE12, Q5VWW4, Q96C19, A0A024RC70, P08206, A0A024R882, P19634, P23714, Q9BVU3, A0A0A0MT22, Q9UCU5, Q8TCV7, P07339, P16671      671     354     18224   4.296412303080823       5.188191711009939E-17   9.607762427796183E-19   9.785062103943883E-17</t>
  </si>
  <si>
    <t>GOTERM_CC_ALL   GO:0098857~membrane microdomain 46      6.814814814814815       3.280986399645726E-17   P46940, Q8IWH0, Q7Z642, Q6LDM4, B2R737, Q13764, B4DJA5, Q6B6N3, Q13966, D2JYI1, Q96EM2, A0A024R5Z7, Q9BWK8, Q8TBV2, B4DT49, A0A024R7Z5, Q5JYW9, Q7L3J5, O43391, Q5VX33, Q499G7, Q7Z3B8, B2R4A1, B4DJT9, Q8WZ99, Q14CP2, Q9ULL3, Q8N173, Q14336, D3DTF0, Q96L99, B2R5Q7, P00558, A8CZ64, Q16450, E9PG40, Q9NWT0, B2R620, Q99534, A0A024QZN4, P78438, B4DTV0, P18206, P13473, Q4VX75, P01730, Q9NP65, G5EA09, Q9UN06, Q9UN07, Q9UN08, Q9UN09, Q16093, B7Z3U6, Q8WTV0, Q13094, A8K9S6, Q7Z3V1, Q9UNS3, J3KMX4, V9HWK2, Q1HBJ4, Q13212, Q13793, Q13090, Q5T0S4, Q13091, Q13778, Q9NZM0, Q0P512, A7MBM3, Q9NQV4, Q9NZM1, Q07059, Q9NSG8, Q6GSC0, Q15580, Q13089, Q9UDH8, Q15609, B4DHN5, D3DSD1, B4DTV5, D3DSD2, D3DSD3, Q9Y4U4, D3DRY4, Q9UJ21, D3DRY5, B4DGD0, Q8NI87, Q9UJ20, D3DPL4, Q9NSJ4, Q29RW2, Q15762, D3DRY3, P15311, D9IX67, D9IX66, D9IX69, D9IX68, Q9BZM8, P05023, J3QLD9, Q6LBS3, Q9NQS9, V9HWI3, Q5T1C5, D3DRX9, B3KQN5, B2RBR6, Q9NQT2, P60903, Q9NQT1, B7Z6C3, Q9NQT0, Q96RF6, B3KXA2, Q8IXU7, Q96RF5, Q9UHA4, A0A140VJC8, P37173, B7Z2T5, A0A1L1UHR1, E1P5A8, B2R5M6, Q5VWK3, A8KA25, Q5VWK1, Q9UIQ5, Q6IAA8, A0A024R2K1, D3DPX0, P27105, Q6IB40, D3DQ93, V9HWF4, Q8IZ71, P04899, Q9UCN1, Q15250, Q9UDE5, Q4ZGK2, Q09666, Q5FVE7, Q6DKT6, Q14923, Q6KFX4, Q9BPZ8, A8K6N2, Q6FH11, Q567R4, Q96CU8, Q16614, F5H3A1, B2RUU2, P20339, Q14087, Q10589, Q6IB57, Q96FK4, A4D1B1, Q9UCB6, A0A0S2Z3W6, P19022, P09601, B2RAH2, B4DKM5, Q5JW74, F8W8N0, Q59GX2, Q9NPB7, D3DVE4, P05556, B3KX51, P08575, Q9H0Y6, Q9UCC8, Q6IBT6, B3KP24, P08571, O00560, B1AM77, Q96DD5, Q16641, Q147X2, A8K4Y4, Q53G07, B7Z712, Q6FGQ4, A3QNQ0, B0YIY6, B3KTS5, X6R433, A8K3S7, O00173, A0A075B738, Q8WZ09, P45880, Q14647, Q9BZN3, Q9UQ58, Q9BZN5, Q9BZN4, F8VSL7, Q16011, P50993, Q16014, Q9UC33, Q9UCR6, P28482, A0A024QZ77, Q6N0B3, Q38L19, D3DUS5, B7Z7A9, Q9H364, A1A586, B7ZLN2, Q14254, D3DR59, Q9UCA9, B2R5V1, Q9UQ25, Q16019, P05067, P07195, B0AZV7, B3KVK4, Q16020, Q9BTI6, B1ALD6, A0A024QZ62, Q9HBU3, Q5U077, Q86UZ5, A0A0A0MRG2, P07355, Q14622, Q9BT38, A0A024RC42, B4E2X5, Q9NPG9, P21796, Q9UD93, P11166, Q9UCZ5, Q5U066, A0A024QZT0, Q9Y5I6, B4DII8, A0A024RBS4, D3DU31, B4DYA0, Q52LZ5, Q8WUM6, Q9BTU6, Q53XT5, Q96S56, B4DUH3, P09000, Q6Q3G8, P78467, P78466, P10809, B7XCW9, Q96J30, Q5VX96, Q9UCD1, Q9UPL0, Q9BQC2, Q96T85, A0A024R3X4, A8K4X5, O75535, A8MWK3, Q14016, P09958, Q96FR6, Q99474, P50897, Q5J7W1, O95477, B2R818, B4DY24, Q8TBH1, A8K7W6, A0A024RC65, Q16689, B3KTZ0, Q5VWW3, Q5VWW2, Q5VWW5, Q5SWX2, Q5VWW4, Q53XV4, Q96C19, A0A024RC70, Q6LDA9, P08206, A8K4W6, P16284, P19634, A0A024R882, Q6FI44, P23714, Q9BVU3, A0A0A0MT22, Q8TCV7, P07339, P16671, A8K4V8, A0A024R7H5, Q6FG43  671     278     18224   4.494011943947077       2.6772849021109123E-14  4.3182014550176006E-16  5.049427719009054E-14</t>
  </si>
  <si>
    <t>GOTERM_CC_ALL   GO:0045121~membrane raft        45      6.666666666666667       1.522613505353496E-16   P46940, Q8IWH0, Q7Z642, Q6LDM4, B2R737, Q13764, B4DJA5, Q6B6N3, Q13966, D2JYI1, Q96EM2, A0A024R5Z7, Q9BWK8, Q8TBV2, B4DT49, A0A024R7Z5, Q5JYW9, Q7L3J5, O43391, Q5VX33, Q499G7, Q7Z3B8, B2R4A1, B4DJT9, Q8WZ99, Q14CP2, Q9ULL3, Q8N173, Q14336, Q96L99, B2R5Q7, P00558, A8CZ64, Q16450, E9PG40, Q9NWT0, B2R620, A0A024QZN4, P78438, B4DTV0, P18206, Q4VX75, P01730, Q9NP65, G5EA09, Q9UN06, Q9UN07, Q9UN08, Q9UN09, Q16093, B7Z3U6, Q8WTV0, Q13094, A8K9S6, Q7Z3V1, Q9UNS3, J3KMX4, V9HWK2, Q1HBJ4, Q13212, Q13793, Q13090, Q5T0S4, Q13091, Q13778, Q9NZM0, Q0P512, A7MBM3, Q9NQV4, Q9NZM1, Q07059, Q9NSG8, Q6GSC0, Q15580, Q13089, Q9UDH8, Q15609, B4DHN5, D3DSD1, B4DTV5, D3DSD2, D3DSD3, Q9Y4U4, D3DRY4, Q9UJ21, D3DRY5, B4DGD0, Q8NI87, Q9UJ20, D3DPL4, Q9NSJ4, Q29RW2, Q15762, D3DRY3, P15311, D9IX67, D9IX66, D9IX69, D9IX68, Q9BZM8, P05023, J3QLD9, Q6LBS3, Q9NQS9, V9HWI3, Q5T1C5, D3DRX9, B3KQN5, B2RBR6, Q9NQT2, P60903, Q9NQT1, B7Z6C3, Q9NQT0, Q96RF6, B3KXA2, Q8IXU7, Q96RF5, Q9UHA4, A0A140VJC8, P37173, B7Z2T5, A0A1L1UHR1, E1P5A8, B2R5M6, Q5VWK3, A8KA25, Q5VWK1, Q9UIQ5, Q6IAA8, A0A024R2K1, D3DPX0, P27105, Q6IB40, D3DQ93, V9HWF4, Q8IZ71, P04899, Q9UCN1, Q15250, Q9UDE5, Q4ZGK2, Q09666, Q5FVE7, Q6DKT6, Q14923, Q6KFX4, Q9BPZ8, A8K6N2, Q6FH11, Q567R4, Q96CU8, Q16614, F5H3A1, B2RUU2, P20339, Q14087, Q10589, Q6IB57, Q96FK4, A4D1B1, Q9UCB6, A0A0S2Z3W6, P19022, P09601, B2RAH2, B4DKM5, Q5JW74, F8W8N0, Q59GX2, Q9NPB7, D3DVE4, P05556, B3KX51, P08575, Q9H0Y6, Q9UCC8, Q6IBT6, B3KP24, P08571, O00560, B1AM77, Q96DD5, Q147X2, A8K4Y4, Q53G07, B7Z712, Q6FGQ4, A3QNQ0, B0YIY6, B3KTS5, X6R433, A8K3S7, O00173, A0A075B738, Q8WZ09, P45880, Q14647, Q9BZN3, Q9UQ58, Q9BZN5, Q9BZN4, F8VSL7, Q16011, P50993, Q16014, Q9UC33, Q9UCR6, P28482, A0A024QZ77, Q6N0B3, Q38L19, D3DUS5, B7Z7A9, Q9H364, A1A586, B7ZLN2, Q14254, D3DR59, Q9UCA9, B2R5V1, Q9UQ25, Q16019, P05067, P07195, B0AZV7, B3KVK4, Q16020, Q9BTI6, B1ALD6, A0A024QZ62, Q9HBU3, Q5U077, Q86UZ5, A0A0A0MRG2, P07355, Q14622, Q9BT38, A0A024RC42, B4E2X5, Q9NPG9, P21796, P11166, Q9UCZ5, Q5U066, A0A024QZT0, Q9Y5I6, B4DII8, A0A024RBS4, D3DU31, B4DYA0, Q52LZ5, Q8WUM6, Q9BTU6, Q53XT5, Q96S56, B4DUH3, P09000, P78467, P78466, P10809, B7XCW9, Q5VX96, Q9UCD1, Q9UPL0, Q9BQC2, Q96T85, A0A024R3X4, O75535, A8MWK3, Q14016, P09958, Q96FR6, Q99474, P50897, Q5J7W1, O95477, B2R818, B4DY24, Q8TBH1, A8K7W6, A0A024RC65, Q16689, B3KTZ0, Q5VWW3, Q5VWW2, Q5VWW5, Q5SWX2, Q5VWW4, Q53XV4, Q96C19, A0A024RC70, Q6LDA9, P08206, A8K4W6, P16284, P19634, A0A024R882, Q6FI44, P23714, Q9BVU3, A0A0A0MT22, Q8TCV7, P07339, P16671, A8K4V8, A0A024R7H5, Q6FG43  671     277     18224   4.412187209133413       9.059419880941277E-14   1.4432899320127035E-15  1.6653345369377348E-13</t>
  </si>
  <si>
    <t>Annotation Cluster 6    Enrichment Score: 15.815288996073646</t>
  </si>
  <si>
    <t>GOTERM_CC_ALL   GO:0071556~integral component of lumenal side of endoplasmic reticulum membrane 21      3.111111111111111       1.115022243643399E-22   P19373, O02930, Q95HL1, P79551, Q29734, Q9MYH3, Q9MYH2, P01919, O02939, Q7YNY9, A9YWH7, P01911, Q9UBY1, Q04826, P01912, P01913, Q9GJM7, P01914, Q9MYG5, P01916, P01917, Q9MYG4, P01918, P79545, Q29743, Q29742, A5I886, P79542, P79544, P79562, Q29749, Q95HK1, X5DNQ0, Q29747, B0V0E7, P01909, Q9MYI3, P01908, A9YQA0, P01903, Q5YLA6, Q9MYH4, P01906, P01907, P01905, P79554, P79555, Q95HL0, Q9TP95, Q9HAN8, P79553, Q8MH58, Q8MH59, O02954, O02955, O02956, Q29899, B5A8Y2, O02957, O02958, Q860R0, B5A8Y3, Q9MYI5, Q58F52, P79563, Q29762, Q8MH60, Q06751, Q29764, Q29768, P27824, Q5EP53, Q5EP52, Q5EP51, Q860S0, Q860R1, Q2L9H4, Q860R2, Q5EP56, Q29771, P01920, Q29770, Q29772, Q29775, B5BLN7, Q29776, O62921, C9DRQ3, B0V0B8, Q9MYC7, Q5SQ73, Q5EP47, Q9MYC4, Q5EP46, Q9MYC3, O62924, Q5EP49, O98137, Q5SPT5, B0V0A6, O02963, O02960, B2R7U3, Q2PPD0, Q29703, V9HW88, Q2LE76, O98140, Q07000, B2ZCY1, Q29714, A8YPB3, Q9TP70, Q29718, Q9MYE9, Q29721, Q29722, A2AB91, Q9TP68, Q29720, Q9UEE0, Q9MYE6, Q5EER6, Q5SQ94, Q9UEE4, Q6IAT4, Q7YQA3, Q7YQA5, Q9MYG1, P18464, P18463, P18462, Q95HM9, Q95HM8, P18465, Q768U4, Q768U2, Q29731, Q5EY03, Q9MYF5, Q9MYF4, Q2VQU1, Q5W1E1, P30449, P30448, P30447, P30446, P30445, P30444, Q9GJE7, Q6ICU6, P30443, Q9GJE6, Q9GJE8, Q96H16, Q9TPA9, Q683P7, C8ZLJ8, C8ZLJ9, Q6PR46, Q5SUL5, B9X248, Q56FN9, Q9TPB6, Q95HC2, Q08GC8, Q9TPB5, Q95HC0, Q95HC1, Q9GJG0, Q9MYA3, Q9MYA4, Q9MYA5, A0N0W1, Q643R4, A4F5N0, A0PFJ7, Q860Z3, O62901, Q860Z7, O62915, O62917, Q95HA8, Q9GJF0, O62919, Q9BCL7, Q9MYB8, B0S7Y7, Q9GJF9, Q9GJF8, Q9Y4H7, Q96IT9, Q5JP37, Q95HA3, P79504, Q5Y7B9, Q9MXZ5, Q9MXZ0, Q9BCM8, Q5Y7B0, Q5TK76, Q5TK77, Q9BCM6, P79505, Q9BCM7, Q5W3L4, Q5Y7A7, Q5Y7A9, B9W6F9, P04439, B9W6F7, P04440, Q9BCN0, Q5ISH4, Q5ISH5, Q5ISH3, P06338, A7DZP9, Q5ISH1, Q6IAZ1, A2TGX3, B2NJ29, Q9Y6K2, P79526, A4USG5, P79524, A4USG2, P79523, Q9BD06, A4ZXA6, Q5Y7D6, A4ZXA5, P03992, Q5Y7D5, Q5Y7D1, P03989, A1KR27, Q5JZ48, Q9BD19, B2LVF9, Q9BD17, Q9BD18, Q5JZ47, Q9BCP2, Q56FP3, Q56FP2, Q9BCP1, A2ABC0, Q56FP1, Q9BCP0, Q860W4, Q9BD15, Q9BCP5, Q5U0J8, Q860W2, Q9BCP3, Q9BD13, B5B8U0, Q9GIZ0, Q861B5, P20039, P20036, Q9GIZ9, B0LUZ6, Q9XS12, Q9XS11, Q9XS10, Q9MX21, C4R9J5, Q19K86, B5U8B4, Q09035, C0MQ35, C0MQ34, O78214, O78211, Q546L8, O78210, C0MPQ3, C0MPQ2, Q5STP2, Q5STP1, C0MPQ7, C0MPQ6, O78217, C0MPQ5, B1GWE7, O46883, O46884, O78202, O78203, Q1JRP3, D6R9K3, Q5STQ6, Q5STQ5, C6H116, C6H115, C0MPP5, O19627, Q29921, B7UDB2, Q29924, O46874, O46872, O19624, Q29925, O19625, Q9Y453, Q96KK7, A6N8I7, Q2P9N3, Q8MHM1, Q0PGR5, Q31605, O19630, Q95IA6, Q9UM31, Q9UM32, Q31603, O19619, Q3T919, Q29910, O19617, Q546M4, O19615, B0UYW1, Q29915, B6VEL9, Q5ENE0, Q5ENE1, O78221, O78223, Q6YJU6, Q95IB8, O19605, O19606, Q9GIX6, Q9GIX9, Q9GIX8, Q4QZB5, Q29908, Q9GIX1, Q29909, Q5SU54, A0A173ADG5, Q53IG1, Q30112, Q6DQK4, Q30115, Q30116, Q30117, A7UHG2, Q2MF40, Q9UQS8, Q9UQS9, Q14QT2, Q8WMA0, Q8WMA3, Q9GIY8, Q9GIY7, Q9GIY5, Q9GIY4, Q9GIY3, Q9GIY2, Q9GIY1, Q9GIY0, Q564J6, Q5K3W2, Q30101, Q6REE2, Q70Q85, Q30108, E2G051, O43907, O19676, Q95344, Q9TQ37, Q9XRY4, Q9TPR8, Q9XRY5, O43906, O78083, Q95343, O19675, Q9XRY6, Q29975, O19673, Q29974, Q30134, Q9TPR2, Q95348, Q9TPR4, Q14280, P10317, Q8WLP5, P10318, P10315, P10316, Q8WLP6, P10319, Q14279, Q9GJ33, Q29968, Q9GJ31, Q29966, P10313, P10314, Q9XRX6, Q9TPQ7, O78072, Q29960, Q29961, Q9XRX1, O78073, Q9TPQ9, Q29963, Q30126, Q861I2, Q9TPQ3, Q30120, Q9TQ24, Q8WLR5, Q9TQ21, O78069, Q9GJ41, O78068, O78067, P10320, P10321, Q29959, Q95362, Q29953, O19651, B2RDS0, O19652, Q95365, Q9TPT4, Q30154, Q9TPT6, Q95369, Q30159, Q9TPT2, Q2MJA6, Q30160, Q9GJ58, O19647, Q9GJ56, Q9GJ57, Q3HUP9, O98034, Q29940, Q30149, Q70VH8, Q95352, Q9UM42, O19641, Q2MZ92, Q95355, O78091, Q30142, O78090, Q9TPS6, Q8WLT7, Q30144, Q95359, Q9TPS4, O00283, Q1G0Z9, Q2MGW3, Q30145, O15533, A8K7R1, Q9GJ60, Q30150, Q29936, Q8MHN9, Q9UM33, Q29933, Q8MHN4, Q29935, Q29673, Q8WLU3, A2RPH3, Q29678, Q30174, Q9TNN7, Q8WLT8, B5AU14, B5AU13, B5AU12, P16188, P16189, Q30167, Q29661, A4Q9R4, Q30169, Q29665, B8YAC6, Q30166, Q9TPM3, Q1AP33, Q9GJ00, P16190, Q30173, O00259, Q08136, Q30198, Q861H5, Q30199, Q861H4, Q29697, A7LA26, Q29698, B7VF87, Q29695, Q861H0, Q29693, O19695, O78063, O78062, Q0ZFN3, Q29994, O19692, Q29992, Q8TAW1, Q29993, O19698, Q29990, O78061, Q29991, O78060, Q9GJ17, Q9GIP3, Q29989, Q6PWX6, Q861H8, Q861H7, Q29682, Q6QDB1, Q29684, O19682, O78053, Q9XRZ2, Q29680, Q29986, Q29681, O19687, Q29982, Q9GJ23, Q9XRY7, O78049, Q9GJ25, Q9GJ20, Q29977, O78046, O78047, B7VF80, Q507L8, Q30192, Q29679, Q861G6, O62861, Q29778, Q29779, Q5BM92, Q29638, Q29636, C0LAB5, Q29641, O02875, Q29643, O02876, Q701T1, O98223, O62869, O98222, Q9UDG2, Q5STE0, Q29781, Q29788, A0A090KMD8, Q29787, C7C4X3, O62879, Q5RJ85, B1PKZ3, Q9TNT7, B4E2T8, O02862, Q29652, O02866, O02865, O02864, O02863, Q29790, A8K098, Q29792, Q2WCM3, P13761, P13763, Q5SP44, Q1KLJ6, Q29631, O15210, Q29633, X5CKE2, B1A0K6, P79490, P79493, Q9TQ91, Q9TPX2, Q9TPX3, P79496, Q9GIM4, Q1M312, Q9GIM3, P13746, Q8HWT5, Q9GIM2, Q5JQI8, B4DNE8, Q9TPW3, P79489, Q31627, P13747, B3VTP8, O95730, Q31623, Q9TPW9, Q99528, Q9TPY0, Q307W5, P13760, Q9GIL3, Q9GIL5, Q9GIL6, P17693, Q7YP69, Q5JQJ1, Q31610, B3VTQ3, P79498, Q9TPX4, O15272, Q8HWS7, B9VRA4, Q31613, Q31612, Q9TPX9, P13758, Q9TPX8, P13759, Q30089, Q714U1, O98009, Q714U2, Q30086, P79663, Q95J00, P27797, Q9GIK8, Q9GIK5, Q95380, Q9GIK4, A0A0G2JMH6, Q95377, O98201, Q2Q061, Q2Q060, Q30095, Q96HZ9, Q9TPW1, P79482, P79483, O98011, O98010, Q95392, Q95383, G0YWD3, Q0E4V9, Q95389, Q31633, O98212, O98217, Q9TPV8, O98218, O98215, Q31636, O98216, O98219, Q9TPV2, P01892, G3GN01, A0ZXY9, Q95IH5, Q5ENW3, Q9TQE2, Q70M87, Q8SND1, Q9TQE0, Q9TQE9, Q9TQE8, Q95IG2, B5QSK8, Q5NDB9, P01889, Q9TQF1, E5FQ95, Q9TQF5, Q9TQF8, Q9TQF9, P01891, B2RBV6, P01890, Q9UQT0, Q6LBX7, Q6LBX6, Q6LBX5, Q6LBX4, Q6LBX3, Q6LBX2, Q27S71, Q5RIP1, Q2Q6Y6, Q4JHD8, Q32MY7, Q2Q6Y7, Q2Q6Y8, Q9UQU7, Q9UQU6, Q9UQU3, Q9BT83, P30685, A8YQE9, Q96SZ8, B3VLT3, O46700, O46701, Q155F7, O46702, Q9TNZ8, P30502, P30503, P30500, P30501, P30506, Q6R739, P30507, B2CR03, P30504, P30505, B8ZYT0, Q9UIZ6, Q4VZY7, B6VCX2, B5B9V5, P30509, P30508, B5B9V6, P79608, Q8SNA0, B8ZX68, D3DWQ3, Q53I44, Q9TQB4, Q5STK6, Q06662, Q8SNB4, Q0P0L4, Q6DU14, B1PKY1, Q5UBA2, Q5SR04, Q95IE3, Q8SNC4, B2ZUA4, P30511, P30512, Q5STJ8, P30513, Q95IE5, Q7YP04, P30514, Q8SNC5, Q7YP03, P30510, Q7M2H9, Q6IVX1, Q7M2H4, Q5Y7G0, Q8HWF0, Q95604, Q95603, P30499, P04222, P30498, P30497, P30496, Q6SJR2, P30495, P30494, P30493, P30492, Q5Y7G8, Q9TQN5, A2BF37, Q9TQN6, Q9TQN4, Q70GL2, Q9BD43, Q9UIN0, Q9BD40, P04229, Q9UIN1, Q2A120, P04225, Q65A82, P04226, Q9MY93, P04232, Q9MY94, P04233, Q9MY92, A7X5B7, Q8HWH0, Q9TQM6, A7X5B1, Q9TQM2, Q9UIM9, Q19AF2, Q9BD33, O19706, O19700, O46793, Q9BD37, O46794, Q6DU44, O19702, Q9BD38, Q9MY84, A0A0A0MSV9, Q9MY89, O19708, Q9UIN3, Q9UIN2, Q9UIN5, A2BET4, Q6TAS4, O19585, Q4PRC3, Q5Y7E9, Q4PRC5, Q45UE3, Q5S3G1, Q9BD21, Q9BCQ1, Q7YQ62, Q9MY75, Q9MY74, Q76NI6, Q9MY79, Q9MY78, Q2QK85, O19598, O19595, Q9BD28, O19590, Q5Y7F5, Q9TQK5, Q7YQ10, Q9MY67, Q5G841, Q09160, Q5SRJ2, O19722, O19724, Q9TQJ5, O78138, P30458, P30459, P30456, P30457, A8K8M6, P30454, P30455, P30452, Q9MY61, P30453, P30450, P30451, Q9UIP7, B0BK85, Q27PR6, Q9MY56, Q27PR7, Q9MY54, O19713, A5H000, O19717, O19718, I4EC15, O78126, Q9TQI3, Q3LAA2, P30467, P30468, P30469, P30463, P30464, D3DQG4, P30465, D3DQG3, P30466, Q3LAA1, Q3LAA0, P30460, P30461, P30462, Q29809, Q9MY42, C5IZL1, Q9MY43, Q14597, P30480, Q9MY45, E9PGM2, A4ZY86, Q9TQH5, Q9MY49, Q29800, O19749, Q9TQH6, A0A160YHC2, Q9TQH3, Q9TQH9, Q9TQH7, Q9TQH8, Q29806, P30478, B0V003, P30479, A7MA46, P30472, Q9MW42, P30473, P30470, Q7YQ26, P30471, Q5QT24, P30476, P30477, P30474, B9UKH4, P30475, Q9MY31, Q2HZE5, Q9MY30, Q9MY35, O19546, P30491, P30490, O19739, Q9MY37, Q9TQG5, Q9TQG7, P30489, Q30208, Q9TQG1, Q9TQG0, O19556, P30481, P30482, O19555, P05536, P30483, Q30200, P05534, P30484, P30485, P30486, P30487, P05537, P30488, Q30081, Q30080, Q30084, Q30083, Q0PQ39, Q30082, Q29832, O77938, O77937, O78178, O77933, Q29828, Q29829, A7X5J4, Q29827, O78180, Q30075, Q30076, Q30070, Q30072, Q860E5, Q30071, Q30073, Q66K65, O78165, O78166, O19756, O78173, O19758, A7X5K7, O78172, O78171, O00157, Q30064, Q5I4H8, Q9MY13, Q30067, Q30068, Q8SP69, Q5I4H9, Q30061, Q860D9, Q8HWQ6, O77952, Q860D8, Q29850, A0MWF2, O19795, Q95463, B4DGP8, Q29854, Q95461, O19794, Q29852, O77959, Q29851, Q29846, Q95IZ5, Q29847, O78160, Q29845, O78162, Q29848, O19789, O78163, O19788, Q8SP70, Q30055, Q5U9W6, Q30053, Q30054, Q30050, Q30052, Q30051, Q38I47, O77964, A7X5H8, A5HKN8, O78149, O77969, O19783, Q29842, Q29833, Q29835, Q29836, Q29837, Q29838, O19779, O19509, B2R5V8, O19505, Q29875, Q4GY31, Q29876, Q2YHQ2, Q29874, A7X5E6, Q30034, Q30033, Q9TP35, A2ICT1, Q30032, Q9TP36, Q30031, Q8MGQ1, Q95IT7, Q95IT6, Q8MGQ3, D7RIH8, Q9TP37, Q29867, B9W5S8, Q29862, Q29864, Q29865, Q3LA91, Q29861, Q3LA90, Q95IT8, Q860I9, Q6B9X1, Q860I4, Q9TP25, Q3KTM1, Q3LA92, Q3LA93, Q3LA94, O46699, Q3LA95, Q8TCT8, Q3LA96, Q29855, Q3LA97, Q29858, Q3LA98, Q29857, Q3LA99, B1GXI3, Q9TQP6, Q9TQP5, Q9TQP7, Q29898, B7VU69, Q9TQP9, Q860H8, Q30015, Q8MH44, Q8HWL7, Q3LA89, Q3LA87, Q3LA88, O62897, Q5UT58, Q3LA84, Q29880, Q29884, Q29886, C8ZL52, Q6T865, Q3MQ60, O62882, Q9TP02, Q9TP01, B5LZ25, Q29877, O62883, Q29879, Q30006, A9JPG0, Q6U387, O62889, O62888, A7X5E0, D7RIG5      671     29      18224   19.66719769772342       9.098581508130135E-20   2.166328930507175E-21   1.7160157155703495E-19</t>
  </si>
  <si>
    <t>GOTERM_CC_ALL   GO:0098553~lumenal side of endoplasmic reticulum membrane       21      3.111111111111111       1.115022243643399E-22   P19373, O02930, Q95HL1, P79551, Q29734, Q9MYH3, Q9MYH2, P01919, O02939, Q7YNY9, A9YWH7, P01911, Q9UBY1, Q04826, P01912, P01913, Q9GJM7, P01914, Q9MYG5, P01916, P01917, Q9MYG4, P01918, P79545, Q29743, Q29742, A5I886, P79542, P79544, P79562, Q29749, Q95HK1, X5DNQ0, Q29747, B0V0E7, P01909, Q9MYI3, P01908, A9YQA0, P01903, Q5YLA6, Q9MYH4, P01906, P01907, P01905, P79554, P79555, Q95HL0, Q9TP95, Q9HAN8, P79553, Q8MH58, Q8MH59, O02954, O02955, O02956, Q29899, B5A8Y2, O02957, O02958, Q860R0, B5A8Y3, Q9MYI5, Q58F52, P79563, Q29762, Q8MH60, Q06751, Q29764, Q29768, P27824, Q5EP53, Q5EP52, Q5EP51, Q860S0, Q860R1, Q2L9H4, Q860R2, Q5EP56, Q29771, P01920, Q29770, Q29772, Q29775, B5BLN7, Q29776, O62921, C9DRQ3, B0V0B8, Q9MYC7, Q5SQ73, Q5EP47, Q9MYC4, Q5EP46, Q9MYC3, O62924, Q5EP49, O98137, Q5SPT5, B0V0A6, O02963, O02960, B2R7U3, Q2PPD0, Q29703, V9HW88, Q2LE76, O98140, Q07000, B2ZCY1, Q29714, A8YPB3, Q9TP70, Q29718, Q9MYE9, Q29721, Q29722, A2AB91, Q9TP68, Q29720, Q9UEE0, Q9MYE6, Q5EER6, Q5SQ94, Q9UEE4, Q6IAT4, Q7YQA3, Q7YQA5, Q9MYG1, P18464, P18463, P18462, Q95HM9, Q95HM8, P18465, Q768U4, Q768U2, Q29731, Q5EY03, Q9MYF5, Q9MYF4, Q2VQU1, Q5W1E1, P30449, P30448, P30447, P30446, P30445, P30444, Q9GJE7, Q6ICU6, P30443, Q9GJE6, Q9GJE8, Q96H16, Q9TPA9, Q683P7, C8ZLJ8, C8ZLJ9, Q6PR46, Q5SUL5, B9X248, Q56FN9, Q9TPB6, Q95HC2, Q08GC8, Q9TPB5, Q95HC0, Q95HC1, Q9GJG0, Q9MYA3, Q9MYA4, Q9MYA5, A0N0W1, Q643R4, A4F5N0, A0PFJ7, Q860Z3, O62901, Q860Z7, O62915, O62917, Q95HA8, Q9GJF0, O62919, Q9BCL7, Q9MYB8, B0S7Y7, Q9GJF9, Q9GJF8, Q9Y4H7, Q96IT9, Q5JP37, Q95HA3, P79504, Q5Y7B9, Q9MXZ5, Q9MXZ0, Q9BCM8, Q5Y7B0, Q5TK76, Q5TK77, Q9BCM6, P79505, Q9BCM7, Q5W3L4, Q5Y7A7, Q5Y7A9, B9W6F9, P04439, B9W6F7, P04440, Q9BCN0, Q5ISH4, Q5ISH5, Q5ISH3, P06338, A7DZP9, Q5ISH1, Q6IAZ1, A2TGX3, B2NJ29, Q9Y6K2, P79526, A4USG5, P79524, A4USG2, P79523, Q9BD06, A4ZXA6, Q5Y7D6, A4ZXA5, P03992, Q5Y7D5, Q5Y7D1, P03989, A1KR27, Q5JZ48, Q9BD19, B2LVF9, Q9BD17, Q9BD18, Q5JZ47, Q9BCP2, Q56FP3, Q56FP2, Q9BCP1, A2ABC0, Q56FP1, Q9BCP0, Q860W4, Q9BD15, Q9BCP5, Q5U0J8, Q860W2, Q9BCP3, Q9BD13, B5B8U0, Q9GIZ0, Q861B5, P20039, P20036, Q9GIZ9, B0LUZ6, Q9XS12, Q9XS11, Q9XS10, Q9MX21, C4R9J5, Q19K86, B5U8B4, Q09035, C0MQ35, C0MQ34, O78214, O78211, Q546L8, O78210, C0MPQ3, C0MPQ2, Q5STP2, Q5STP1, C0MPQ7, C0MPQ6, O78217, C0MPQ5, B1GWE7, O46883, O46884, O78202, O78203, Q1JRP3, D6R9K3, Q5STQ6, Q5STQ5, C6H116, C6H115, C0MPP5, O19627, Q29921, B7UDB2, Q29924, O46874, O46872, O19624, Q29925, O19625, Q9Y453, Q96KK7, A6N8I7, Q2P9N3, Q8MHM1, Q0PGR5, Q31605, O19630, Q95IA6, Q9UM31, Q9UM32, Q31603, O19619, Q3T919, Q29910, O19617, Q546M4, O19615, B0UYW1, Q29915, B6VEL9, Q5ENE0, Q5ENE1, O78221, O78223, Q6YJU6, Q95IB8, O19605, O19606, Q9GIX6, Q9GIX9, Q9GIX8, Q4QZB5, Q29908, Q9GIX1, Q29909, Q5SU54, A0A173ADG5, Q53IG1, Q30112, Q6DQK4, Q30115, Q30116, Q30117, A7UHG2, Q2MF40, Q9UQS8, Q9UQS9, Q14QT2, Q8WMA0, Q8WMA3, Q9GIY8, Q9GIY7, Q9GIY5, Q9GIY4, Q9GIY3, Q9GIY2, Q9GIY1, Q9GIY0, Q564J6, Q5K3W2, Q30101, Q6REE2, Q70Q85, Q30108, E2G051, O43907, O19676, Q95344, Q9TQ37, Q9XRY4, Q9TPR8, Q9XRY5, O43906, O78083, Q95343, O19675, Q9XRY6, Q29975, O19673, Q29974, Q30134, Q9TPR2, Q95348, Q9TPR4, Q14280, P10317, Q8WLP5, P10318, P10315, P10316, Q8WLP6, P10319, Q14279, Q9GJ33, Q29968, Q9GJ31, Q29966, P10313, P10314, Q9XRX6, Q9TPQ7, O78072, Q29960, Q29961, Q9XRX1, O78073, Q9TPQ9, Q29963, Q30126, Q861I2, Q9TPQ3, Q30120, Q9TQ24, Q8WLR5, Q9TQ21, O78069, Q9GJ41, O78068, O78067, P10320, P10321, Q29959, Q95362, Q29953, O19651, B2RDS0, O19652, Q95365, Q9TPT4, Q30154, Q9TPT6, Q95369, Q30159, Q9TPT2, Q2MJA6, Q30160, Q9GJ58, O19647, Q9GJ56, Q9GJ57, Q3HUP9, O98034, Q29940, Q30149, Q70VH8, Q95352, Q9UM42, O19641, Q2MZ92, Q95355, O78091, Q30142, O78090, Q9TPS6, Q8WLT7, Q30144, Q95359, Q9TPS4, O00283, Q1G0Z9, Q2MGW3, Q30145, O15533, A8K7R1, Q9GJ60, Q30150, Q29936, Q8MHN9, Q9UM33, Q29933, Q8MHN4, Q29935, Q29673, Q8WLU3, A2RPH3, Q29678, Q30174, Q9TNN7, Q8WLT8, B5AU14, B5AU13, B5AU12, P16188, P16189, Q30167, Q29661, A4Q9R4, Q30169, Q29665, B8YAC6, Q30166, Q9TPM3, Q1AP33, Q9GJ00, P16190, Q30173, O00259, Q08136, Q30198, Q861H5, Q30199, Q861H4, Q29697, A7LA26, Q29698, B7VF87, Q29695, Q861H0, Q29693, O19695, O78063, O78062, Q0ZFN3, Q29994, O19692, Q29992, Q8TAW1, Q29993, O19698, Q29990, O78061, Q29991, O78060, Q9GJ17, Q9GIP3, Q29989, Q6PWX6, Q861H8, Q861H7, Q29682, Q6QDB1, Q29684, O19682, O78053, Q9XRZ2, Q29680, Q29986, Q29681, O19687, Q29982, Q9GJ23, Q9XRY7, O78049, Q9GJ25, Q9GJ20, Q29977, O78046, O78047, B7VF80, Q507L8, Q30192, Q29679, Q861G6, O62861, Q29778, Q29779, Q5BM92, Q29638, Q29636, C0LAB5, Q29641, O02875, Q29643, O02876, Q701T1, O98223, O62869, O98222, Q9UDG2, Q5STE0, Q29781, Q29788, A0A090KMD8, Q29787, C7C4X3, O62879, Q5RJ85, B1PKZ3, Q9TNT7, B4E2T8, O02862, Q29652, O02866, O02865, O02864, O02863, Q29790, A8K098, Q29792, Q2WCM3, P13761, P13763, Q5SP44, Q1KLJ6, Q29631, O15210, Q29633, X5CKE2, B1A0K6, P79490, P79493, Q9TQ91, Q9TPX2, Q9TPX3, P79496, Q9GIM4, Q1M312, Q9GIM3, P13746, Q8HWT5, Q9GIM2, Q5JQI8, B4DNE8, Q9TPW3, P79489, Q31627, P13747, B3VTP8, O95730, Q31623, Q9TPW9, Q99528, Q9TPY0, Q307W5, P13760, Q9GIL3, Q9GIL5, Q9GIL6, P17693, Q7YP69, Q5JQJ1, Q31610, B3VTQ3, P79498, Q9TPX4, O15272, Q8HWS7, B9VRA4, Q31613, Q31612, Q9TPX9, P13758, Q9TPX8, P13759, Q30089, Q714U1, O98009, Q714U2, Q30086, P79663, Q95J00, P27797, Q9GIK8, Q9GIK5, Q95380, Q9GIK4, A0A0G2JMH6, Q95377, O98201, Q2Q061, Q2Q060, Q30095, Q96HZ9, Q9TPW1, P79482, P79483, O98011, O98010, Q95392, Q95383, G0YWD3, Q0E4V9, Q95389, Q31633, O98212, O98217, Q9TPV8, O98218, O98215, Q31636, O98216, O98219, Q9TPV2, P01892, G3GN01, A0ZXY9, Q95IH5, Q5ENW3, Q9TQE2, Q70M87, Q8SND1, Q9TQE0, Q9TQE9, Q9TQE8, Q95IG2, B5QSK8, Q5NDB9, P01889, Q9TQF1, E5FQ95, Q9TQF5, Q9TQF8, Q9TQF9, P01891, B2RBV6, P01890, Q9UQT0, Q6LBX7, Q6LBX6, Q6LBX5, Q6LBX4, Q6LBX3, Q6LBX2, Q27S71, Q5RIP1, Q2Q6Y6, Q4JHD8, Q32MY7, Q2Q6Y7, Q2Q6Y8, Q9UQU7, Q9UQU6, Q9UQU3, Q9BT83, P30685, A8YQE9, Q96SZ8, B3VLT3, O46700, O46701, Q155F7, O46702, Q9TNZ8, P30502, P30503, P30500, P30501, P30506, Q6R739, P30507, B2CR03, P30504, P30505, B8ZYT0, Q9UIZ6, Q4VZY7, B6VCX2, B5B9V5, P30509, P30508, B5B9V6, P79608, Q8SNA0, B8ZX68, D3DWQ3, Q53I44, Q9TQB4, Q5STK6, Q06662, Q8SNB4, Q0P0L4, Q6DU14, B1PKY1, Q5UBA2, Q5SR04, Q95IE3, Q8SNC4, B2ZUA4, P30511, P30512, Q5STJ8, P30513, Q95IE5, Q7YP04, P30514, Q8SNC5, Q7YP03, P30510, Q7M2H9, Q6IVX1, Q7M2H4, Q5Y7G0, Q8HWF0, Q95604, Q95603, P30499, P04222, P30498, P30497, P30496, Q6SJR2, P30495, P30494, P30493, P30492, Q5Y7G8, Q9TQN5, A2BF37, Q9TQN6, Q9TQN4, Q70GL2, Q9BD43, Q9UIN0, Q9BD40, P04229, Q9UIN1, Q2A120, P04225, Q65A82, P04226, Q9MY93, P04232, Q9MY94, P04233, Q9MY92, A7X5B7, Q8HWH0, Q9TQM6, A7X5B1, Q9TQM2, Q9UIM9, Q19AF2, Q9BD33, O19706, O19700, O46793, Q9BD37, O46794, Q6DU44, O19702, Q9BD38, Q9MY84, A0A0A0MSV9, Q9MY89, O19708, Q9UIN3, Q9UIN2, Q9UIN5, A2BET4, Q6TAS4, O19585, Q4PRC3, Q5Y7E9, Q4PRC5, Q45UE3, Q5S3G1, Q9BD21, Q9BCQ1, Q7YQ62, Q9MY75, Q9MY74, Q76NI6, Q9MY79, Q9MY78, Q2QK85, O19598, O19595, Q9BD28, O19590, Q5Y7F5, Q9TQK5, Q7YQ10, Q9MY67, Q5G841, Q09160, Q5SRJ2, O19722, O19724, Q9TQJ5, O78138, P30458, P30459, P30456, P30457, A8K8M6, P30454, P30455, P30452, Q9MY61, P30453, P30450, P30451, Q9UIP7, B0BK85, Q27PR6, Q9MY56, Q27PR7, Q9MY54, O19713, A5H000, O19717, O19718, I4EC15, O78126, Q9TQI3, Q3LAA2, P30467, P30468, P30469, P30463, P30464, D3DQG4, P30465, D3DQG3, P30466, Q3LAA1, Q3LAA0, P30460, P30461, P30462, Q29809, Q9MY42, C5IZL1, Q9MY43, Q14597, P30480, Q9MY45, E9PGM2, A4ZY86, Q9TQH5, Q9MY49, Q29800, O19749, Q9TQH6, A0A160YHC2, Q9TQH3, Q9TQH9, Q9TQH7, Q9TQH8, Q29806, P30478, B0V003, P30479, A7MA46, P30472, Q9MW42, P30473, P30470, Q7YQ26, P30471, Q5QT24, P30476, P30477, P30474, B9UKH4, P30475, Q9MY31, Q2HZE5, Q9MY30, Q9MY35, O19546, P30491, P30490, O19739, Q9MY37, Q9TQG5, Q9TQG7, P30489, Q30208, Q9TQG1, Q9TQG0, O19556, P30481, P30482, O19555, P05536, P30483, Q30200, P05534, P30484, P30485, P30486, P30487, P05537, P30488, Q30081, Q30080, Q30084, Q30083, Q0PQ39, Q30082, Q29832, O77938, O77937, O78178, O77933, Q29828, Q29829, A7X5J4, Q29827, O78180, Q30075, Q30076, Q30070, Q30072, Q860E5, Q30071, Q30073, Q66K65, O78165, O78166, O19756, O78173, O19758, A7X5K7, O78172, O78171, O00157, Q30064, Q5I4H8, Q9MY13, Q30067, Q30068, Q8SP69, Q5I4H9, Q30061, Q860D9, Q8HWQ6, O77952, Q860D8, Q29850, A0MWF2, O19795, Q95463, B4DGP8, Q29854, Q95461, O19794, Q29852, O77959, Q29851, Q29846, Q95IZ5, Q29847, O78160, Q29845, O78162, Q29848, O19789, O78163, O19788, Q8SP70, Q30055, Q5U9W6, Q30053, Q30054, Q30050, Q30052, Q30051, Q38I47, O77964, A7X5H8, A5HKN8, O78149, O77969, O19783, Q29842, Q29833, Q29835, Q29836, Q29837, Q29838, O19779, O19509, B2R5V8, O19505, Q29875, Q4GY31, Q29876, Q2YHQ2, Q29874, A7X5E6, Q30034, Q30033, Q9TP35, A2ICT1, Q30032, Q9TP36, Q30031, Q8MGQ1, Q95IT7, Q95IT6, Q8MGQ3, D7RIH8, Q9TP37, Q29867, B9W5S8, Q29862, Q29864, Q29865, Q3LA91, Q29861, Q3LA90, Q95IT8, Q860I9, Q6B9X1, Q860I4, Q9TP25, Q3KTM1, Q3LA92, Q3LA93, Q3LA94, O46699, Q3LA95, Q8TCT8, Q3LA96, Q29855, Q3LA97, Q29858, Q3LA98, Q29857, Q3LA99, B1GXI3, Q9TQP6, Q9TQP5, Q9TQP7, Q29898, B7VU69, Q9TQP9, Q860H8, Q30015, Q8MH44, Q8HWL7, Q3LA89, Q3LA87, Q3LA88, O62897, Q5UT58, Q3LA84, Q29880, Q29884, Q29886, C8ZL52, Q6T865, Q3MQ60, O62882, Q9TP02, Q9TP01, B5LZ25, Q29877, O62883, Q29879, Q30006, A9JPG0, Q6U387, O62889, O62888, A7X5E0, D7RIG5      671     29      18224   19.66719769772342       9.098581508130135E-20   2.166328930507175E-21   1.7160157155703495E-19</t>
  </si>
  <si>
    <t>GOTERM_CC_ALL   GO:0030176~integral component of endoplasmic reticulum membrane 26      3.851851851851852       1.4513269962618842E-10  P19373, O02930, Q95HL1, P79551, Q29734, Q9MYH3, Q9MYH2, P01919, O02939, Q7YNY9, A9YWH7, Q9UBY1, P01911, Q04826, P01912, P01913, Q9GJM7, P01914, Q9MYG5, P01916, P01917, Q9MYG4, P01918, P79545, Q29743, Q29742, A5I886, P79542, P79544, P79562, Q29749, Q95HK1, X5DNQ0, Q29747, B0V0E7, P01909, Q9MYI3, P01908, A9YQA0, P01903, Q5YLA6, Q9MYH4, P01906, P01907, P01905, P79554, P79555, Q95HL0, Q9TP95, Q9HAN8, P79553, Q8MH58, Q8MH59, O02954, O02955, O02956, Q29899, B5A8Y2, O02957, O02958, Q860R0, B5A8Y3, Q9MYI5, Q58F52, P79563, Q29762, Q8MH60, Q06751, Q29764, Q29768, P27824, Q5EP53, Q5EP52, Q5EP51, Q860S0, Q860R1, Q2L9H4, Q860R2, Q5EP56, Q29771, P01920, Q29770, Q29772, Q29775, B5BLN7, Q29776, O62921, C9DRQ3, B0V0B8, Q9MYC7, Q5SQ73, Q5EP47, Q9MYC4, Q5EP46, Q9MYC3, O62924, Q5EP49, O98137, Q5SPT5, B0V0A6, O02963, O02960, B2R7U3, Q2PPD0, Q29703, V9HW88, Q2LE76, O98140, Q07000, B2ZCY1, Q29714, A8YPB3, Q29718, Q9TP70, Q9MYE9, Q29721, B2R5P3, Q29722, A2AB91, Q9TP68, Q29720, Q9UEE0, Q9MYE6, Q5EER6, Q5SQ94, Q9UEE4, Q6IAT4, Q7YQA3, Q7YQA5, Q9MYG1, P18464, P18463, P18462, Q95HM9, Q95HM8, P18465, Q768U4, Q768U2, Q29731, Q5EY03, Q9MYF5, Q9MYF4, Q9NQC3, Q2VQU1, Q5W1E1, P30449, P30448, P30447, P30446, P30445, P30444, Q9GJE7, Q6ICU6, P30443, Q9GJE6, Q9GJE8, Q96H16, Q9TPA9, Q683P7, C8ZLJ8, C8ZLJ9, Q6PR46, Q5SUL5, B9X248, Q9UQ42, Q96ED5, Q56FN9, Q9TPB6, Q95HC2, Q08GC8, Q9TPB5, Q95HC0, Q95HC1, Q9GJG0, Q9MYA3, Q9MYA4, Q9MYA5, A0N0W1, Q643R4, A4F5N0, A0PFJ7, Q860Z3, O62901, Q860Z7, O62915, O62917, Q95HA8, Q9GJF0, O62919, Q9BCL7, Q9MYB8, B0S7Y7, Q9GJF9, Q9GJF8, Q9Y4H7, Q96IT9, Q5JP37, Q95HA3, Q53GU7, P79504, Q5Y7B9, Q9MXZ5, Q9MXZ0, Q9BCM8, Q5Y7B0, Q5TK76, Q5TK77, Q9BCM6, P79505, Q9BCM7, Q5W3L4, Q5Y7A7, Q5Y7A9, B9W6F9, P04439, B9W6F7, P04440, Q9BCN0, Q5ISH4, Q5ISH5, Q5ISH3, P06338, A7DZP9, Q5ISH1, Q6IAZ1, A2TGX3, B2NJ29, Q9Y6K2, P79526, A4USG5, P79524, A4USG2, P79523, Q9BD06, A4ZXA6, Q5Y7D6, A4ZXA5, P03992, Q5Y7D5, Q14740, Q5Y7D1, P03989, A1KR27, Q14739, Q5JZ48, Q9BD19, B2LVF9, Q9BD17, Q9BD18, Q5JZ47, Q9BCP2, Q56FP3, Q56FP2, Q9BCP1, A2ABC0, Q56FP1, Q9BCP0, Q860W4, Q9BD15, Q9BCP5, Q5U0J8, Q860W2, Q9BCP3, Q9BD13, B5B8U0, Q9GIZ0, Q861B5, P20039, P20036, Q9GIZ9, B0LUZ6, Q9XS12, Q9XS11, Q9XS10, Q9MX21, C4R9J5, Q19K86, B5U8B4, Q09035, C0MQ35, C0MQ34, O78214, O78211, Q546L8, O78210, C0MPQ3, C0MPQ2, Q5STP2, Q5STP1, C0MPQ7, Q96B16, C0MPQ6, O78217, C0MPQ5, B1GWE7, O46883, O46884, O78202, O78203, Q1JRP3, D6R9K3, Q9Y5U6, Q5STQ6, Q5STQ5, Q2EF78, C6H116, C6H115, C0MPP5, O19627, Q29921, B7UDB2, Q29924, O46874, O46872, O19624, Q29925, O19625, Q9Y453, Q96KK7, A6N8I7, Q2P9N3, Q8MHM1, Q0PGR5, Q31605, O19630, Q95IA6, Q9UM31, Q9UM32, Q31603, O19619, Q3T919, Q29910, O19617, Q546M4, O19615, B0UYW1, Q29915, B6VEL9, Q5ENE0, Q5ENE1, O78221, O78223, Q6YJU6, Q95IB8, O19605, O19606, Q9GIX6, Q9GIX9, Q9GIX8, Q4QZB5, Q29908, Q9GIX1, Q29909, Q5SU54, A0A173ADG5, Q53IG1, Q30112, Q6DQK4, Q30115, Q30116, Q30117, A7UHG2, Q2MF40, Q9UQS8, Q9UQS9, Q14QT2, Q8WMA0, Q8WMA3, Q9GIY8, Q9GIY7, Q9GIY5, Q9GIY4, Q9GIY3, Q9GIY2, Q9GIY1, Q9GIY0, Q9UK02, Q564J6, Q5K3W2, Q30101, Q6REE2, Q70Q85, Q30108, E2G051, O43907, O19676, Q95344, Q9TQ37, Q9XRY4, Q9TPR8, Q9XRY5, O43906, O78083, Q95343, O19675, Q9XRY6, Q29975, O19673, Q29974, Q30134, Q9TPR2, Q95348, Q9TPR4, Q14280, P10317, Q8WLP5, P10318, P10315, P10316, Q8WLP6, P10319, Q14279, Q9GJ33, Q29968, Q9GJ31, Q29966, P10313, P10314, Q9XRX6, Q9TPQ7, O78072, Q29960, Q29961, Q9XRX1, O78073, Q9TPQ9, Q29963, Q30126, Q861I2, Q9TPQ3, Q30120, Q9TQ24, Q8WLR5, Q9TQ21, O78069, Q9GJ41, O78068, O78067, P10320, P10321, Q29959, Q95362, Q29953, O19651, B2RDS0, O19652, Q95365, Q9TPT4, Q30154, Q9TPT6, Q95369, Q30159, Q9TPT2, Q7L7Q6, Q7L7Q5, Q2MJA6, Q30160, Q9GJ58, O19647, V9HWB4, Q9GJ56, Q9GJ57, Q3HUP9, O98034, Q7L7Q8, Q29940, Q30149, Q70VH8, Q95352, Q9UM42, O19641, Q2MZ92, Q95355, O78091, Q30142, O78090, Q9TPS6, Q8WLT7, Q30144, Q95359, Q9TPS4, O00283, Q1G0Z9, Q2MGW3, Q30145, O15533, A8K7R1, Q9GJ60, Q30150, O94962, Q29936, Q8MHN9, Q9UM33, Q29933, Q8MHN4, Q29935, Q29673, Q8WLU3, A2RPH3, Q29678, Q30174, Q9TNN7, Q8WLT8, B5AU14, B5AU13, B5AU12, P16188, P16189, Q30167, Q29661, A4Q9R4, Q30169, Q29665, B8YAC6, Q30166, Q9TPM3, Q1AP33, Q9GJ00, P16190, Q30173, O00259, Q08136, Q30198, Q861H5, Q30199, Q861H4, Q29697, A7LA26, Q29698, B7VF87, Q29695, Q861H0, Q29693, O19695, O78063, O78062, Q0ZFN3, Q29994, O19692, Q29992, Q8TAW1, Q29993, O19698, Q29990, O78061, Q29991, O78060, Q9GJ17, Q9GIP3, Q29989, Q6PWX6, Q861H8, Q861H7, Q29682, Q6QDB1, Q29684, O19682, O78053, Q9XRZ2, Q29680, Q29986, Q29681, O19687, Q29982, Q9GJ23, Q9XRY7, O78049, Q9GJ25, Q9GJ20, Q29977, O78046, O78047, B7VF80, Q507L8, Q30192, Q29679, Q861G6, O62861, Q29778, Q29779, Q5BM92, Q29638, B2RC00, Q29636, C0LAB5, Q29641, O02875, Q29643, Q701T1, O02876, O98223, O62869, O98222, Q5STE0, Q9UDG2, Q29781, Q29788, A0A090KMD8, Q29787, C7C4X3, O62879, Q5RJ85, B1PKZ3, Q9TNT7, B4E2T8, O02862, Q29652, O02866, O02865, O02864, O02863, Q29790, A8K098, Q29792, Q2WCM3, P13761, P13763, Q5SP44, Q1KLJ6, Q29631, Q9H3I3, O15210, Q29633, X5CKE2, B1A0K6, P79490, P79493, Q9TQ91, Q9TPX2, Q9TPX3, P79496, Q9GIM4, Q1M312, Q9GIM3, P13746, Q8HWT5, Q9GIM2, Q5JQI8, B4DNE8, Q9TPW3, P79489, Q31627, P13747, B3VTP8, O95730, Q31623, Q9TPW9, Q99528, Q9TPY0, Q307W5, Q9GIL3, P13760, Q9GIL5, Q9GIL6, P17693, Q7YP69, Q5JQJ1, Q31610, B3VTQ3, P79498, Q9TPX4, O15272, Q31613, Q8HWS7, B9VRA4, Q31612, Q9TPX9, P13758, Q9TPX8, P13759, Q30089, Q714U1, O98009, Q714U2, Q30086, P79663, Q95J00, Q9GIK8, P27797, Q9GIK5, Q95380, Q9GIK4, A0A0G2JMH6, Q95377, O98201, Q2Q061, Q2Q060, Q30095, Q96HZ9, Q9TPW1, P79482, P79483, O98011, O98010, Q95392, Q95383, G0YWD3, Q0E4V9, Q95389, Q31633, O98212, O98217, Q9TPV8, O98218, O98215, Q31636, O98216, O98219, Q9TPV2, Q9NPA0, P01892, G3GN01, A0ZXY9, Q95IH5, Q5ENW3, Q70M87, Q9TQE2, Q8SND1, Q9TQE0, Q9TQE9, Q9TQE8, Q95IG2, B5QSK8, Q5NDB9, A8K2P9, Q9BXG5, P01889, Q9TQF1, E5FQ95, Q9TQF5, Q9TQF8, Q9TQF9, P01891, B2RBV6, P01890, Q9UQT0, Q6LBX7, Q6LBX6, Q6LBX5, Q6LBX4, Q6LBX3, Q6LBX2, B0QZ61, Q8IUA4, Q27S71, Q5RIP1, Q2Q6Y6, Q4JHD8, Q32MY7, Q2Q6Y7, Q2Q6Y8, Q9UQU7, Q9UQU6, Q9UQU3, Q9BT83, P30685, A8YQE9, Q96SZ8, B3VLT3, O46700, O46701, Q155F7, Q6P599, Q59FE6, O46702, Q9TNZ8, P30502, P30503, P30500, P30501, P30506, Q6R739, P30507, B2CR03, P30504, P30505, B8ZYT0, Q9UIZ6, Q4VZY7, B6VCX2, B5B9V5, P30509, P30508, B5B9V6, P79608, Q8SNA0, Q9NPF1, B8ZX68, Q8TED4, D3DWQ3, Q53I44, Q9TQB4, Q5STK6, Q06662, Q8SNB4, Q0P0L4, Q6DU14, B1PKY1, Q5UBA2, Q5SR04, Q95IE3, Q8SNC4, B2ZUA4, P30511, P30512, Q5STJ8, P30513, Q95IE5, Q7YP04, P30514, Q8SNC5, Q7YP03, P30510, Q7Z7P8, Q7M2H9, Q6IVX1, Q7M2H4, Q5Y7G0, Q8HWF0, Q95604, Q95603, P30499, P04222, P30498, P30497, P30496, Q6SJR2, P30495, P30494, P30493, P30492, Q5Y7G8, Q9TQN5, A2BF37, Q9TQN6, Q9TQN4, Q70GL2, Q9BD43, Q9UIN0, Q9BD40, P04229, Q9UIN1, Q2A120, P04225, Q65A82, P04226, Q9MY93, P04232, Q9MY94, P04233, Q9MY92, A7X5B7, Q8HWH0, Q9TQM6, A7X5B1, Q9TQM2, Q9UIM9, Q19AF2, Q9BD33, O19706, O19700, O46793, Q9BD37, O46794, Q6DU44, O19702, Q9BD38, Q9MY84, A0A0A0MSV9, Q9MY89, O19708, Q9UIN3, Q9UIN2, Q9UIN5, A2BET4, Q6TAS4, O19585, Q4PRC3, Q5Y7E9, P11021, Q4PRC5, Q45UE3, Q5S3G1, Q9BD21, Q9BCQ1, Q7YQ62, Q9MY75, Q9MY74, Q76NI6, Q9MY79, Q9MY78, Q2QK85, O19598, O19595, Q9BD28, O19590, Q5Y7F5, Q9TQK5, Q7YQ10, Q9MY67, Q5G841, Q09160, Q5SRJ2, O19722, O19724, Q9TQJ5, O78138, P30458, P30459, Q8TEM2, P30456, P30457, A8K8M6, P30454, P30455, P30452, Q9MY61, P30453, P30450, P30451, Q9UIP7, B0BK85, Q27PR6, Q9MY56, Q27PR7, Q9MY54, O19713, A5H000, O19717, O19718, I4EC15, O78126, Q9TQI3, Q3LAA2, P30467, P30468, P30469, P30463, P30464, P30465, D3DQG4, P30466, D3DQG3, Q3LAA1, P30460, Q3LAA0, P30461, P30462, Q29809, Q9MY42, Q9MY43, C5IZL1, P30480, Q14597, Q9MY45, E9PGM2, A4ZY86, Q9TQH5, Q9MY49, Q9TQH6, Q29800, O19749, A0A160YHC2, Q9TQH3, Q9TQH9, Q9TQH7, Q9TQH8, Q29806, P30478, B0V003, P30479, A7MA46, P30472, Q9MW42, P30473, P30470, Q7YQ26, P30471, Q5QT24, P30476, P30477, P30474, B9UKH4, P30475, Q9MY31, Q2HZE5, Q9MY30, Q9MY35, O19546, P30491, P30490, O19739, Q9MY37, Q9TQG5, Q9TQG7, P30489, Q30208, Q9TQG1, Q9TQG0, O19556, P30481, P30482, O19555, P05536, P30483, Q30200, P05534, P30484, P30485, P30486, P30487, P05537, P30488, Q30081, Q30080, Q30084, Q30083, Q0PQ39, Q30082, Q29832, O77938, O77937, O78178, O77933, Q29828, Q29829, A7X5J4, Q29827, O78180, Q30075, Q30076, Q30070, Q30072, Q860E5, Q30071, Q30073, Q66K65, O78165, O78166, O19756, O78173, O19758, A7X5K7, O78172, O78171, O00157, Q30064, Q5I4H8, Q9MY13, Q30067, Q30068, Q8SP69, Q5I4H9, Q30061, Q860D9, Q8HWQ6, O77952, Q860D8, Q29850, A0MWF2, O19795, Q95463, B4DGP8, Q29854, Q95461, O19794, Q29852, O77959, Q29851, Q29846, Q95IZ5, Q29847, O78160, Q29845, O78162, Q29848, O19789, O78163, O19788, Q8SP70, Q30055, Q5U9W6, Q30053, Q30054, Q30050, Q30052, Q30051, Q38I47, O77964, A7X5H8, A5HKN8, O78149, O77969, O19783, Q29842, Q29833, Q29835, Q9H212, Q29836, Q29837, Q29838, O19779, O19509, B2R5V8, O19505, Q29875, Q4GY31, Q29876, Q2YHQ2, Q29874, A7X5E6, Q9Y2Y7, Q30034, Q30033, Q9TP35, A2ICT1, Q30032, Q9TP36, Q30031, Q8MGQ1, Q95IT7, Q95IT6, Q8MGQ3, D7RIH8, Q9TP37, Q29867, B9W5S8, Q29862, Q29864, Q29865, Q3LA91, Q29861, Q3LA90, Q95IT8, Q860I9, Q6B9X1, Q860I4, Q9TP25, Q3KTM1, Q3LA92, Q3LA93, Q3LA94, O46699, Q3LA95, Q8TCT8, Q3LA96, Q29855, Q3LA97, Q29858, Q3LA98, Q29857, Q3LA99, B1GXI3, Q9TQP6, Q9Y293, Q9TQP5, Q9TQP7, Q29898, B7VU69, Q9TQP9, Q860H8, Q30015, Q8MH44, Q8HWL7, Q3LA89, Q3LA87, Q3LA88, O62897, Q5UT58, Q3LA84, Q29880, Q29884, Q29886, C8ZL52, Q6T865, Q3MQ60, O62882, Q9TP02, Q9TP01, B5LZ25, Q29877, O62883, Q29879, Q30006, A9JPG0, Q6U387, O62889, O62888, A7X5E0, D7RIG5      671     147     18224   4.803714630412523       1.1842826286301289E-7   1.2872638510685874E-9   2.2335874261258937E-7</t>
  </si>
  <si>
    <t>GOTERM_CC_ALL   GO:0031227~intrinsic component of endoplasmic reticulum membrane        26      3.851851851851852       3.037467777917402E-10   P19373, O02930, Q95HL1, P79551, Q29734, Q9MYH3, Q9MYH2, P01919, O02939, Q7YNY9, A9YWH7, Q9UBY1, P01911, Q04826, P01912, P01913, Q9GJM7, P01914, Q9MYG5, P01916, P01917, Q9MYG4, P01918, P79545, Q29743, Q29742, A5I886, P79542, P79544, P79562, Q29749, Q95HK1, X5DNQ0, Q29747, B0V0E7, P01909, Q9MYI3, P01908, A9YQA0, P01903, Q5YLA6, Q9MYH4, P01906, P01907, P01905, P79554, P79555, Q95HL0, Q9TP95, Q9HAN8, P79553, Q8MH58, Q8MH59, O02954, O02955, O02956, Q29899, B5A8Y2, O02957, O02958, Q860R0, B5A8Y3, Q9MYI5, Q58F52, P79563, Q29762, Q8MH60, Q06751, Q29764, Q29768, P27824, Q5EP53, Q5EP52, Q5EP51, Q860S0, Q860R1, Q2L9H4, Q860R2, Q5EP56, Q29771, P01920, Q29770, Q29772, Q29775, B5BLN7, Q29776, O62921, C9DRQ3, B0V0B8, Q9MYC7, Q5SQ73, Q5EP47, Q9MYC4, Q5EP46, Q9MYC3, O62924, Q5EP49, O98137, Q5SPT5, B0V0A6, O02963, O02960, B2R7U3, Q2PPD0, Q29703, V9HW88, Q2LE76, O98140, Q07000, B2ZCY1, Q29714, A8YPB3, Q29718, Q9TP70, Q9MYE9, Q29721, B2R5P3, Q29722, A2AB91, Q9TP68, Q29720, Q9UEE0, Q9MYE6, Q5EER6, Q5SQ94, Q9UEE4, Q6IAT4, Q7YQA3, Q7YQA5, Q9MYG1, P18464, P18463, P18462, Q95HM9, Q95HM8, P18465, Q768U4, Q768U2, Q29731, Q5EY03, Q9MYF5, Q9MYF4, Q9NQC3, Q2VQU1, Q5W1E1, P30449, P30448, P30447, P30446, P30445, P30444, Q9GJE7, Q6ICU6, P30443, Q9GJE6, Q9GJE8, Q96H16, Q9TPA9, Q683P7, C8ZLJ8, C8ZLJ9, Q6PR46, Q5SUL5, B9X248, Q9UQ42, Q96ED5, Q56FN9, Q9TPB6, Q95HC2, Q08GC8, Q9TPB5, Q95HC0, Q95HC1, Q9GJG0, Q9MYA3, Q9MYA4, Q9MYA5, A0N0W1, Q643R4, A4F5N0, A0PFJ7, Q860Z3, O62901, Q860Z7, O62915, O62917, Q95HA8, Q9GJF0, O62919, Q9BCL7, Q9MYB8, B0S7Y7, Q9GJF9, Q9GJF8, Q9Y4H7, Q96IT9, Q5JP37, Q95HA3, Q53GU7, P79504, Q5Y7B9, Q9MXZ5, Q9MXZ0, Q9BCM8, Q5Y7B0, Q5TK76, Q5TK77, Q9BCM6, P79505, Q9BCM7, Q5W3L4, Q5Y7A7, Q5Y7A9, B9W6F9, P04439, B9W6F7, P04440, Q9BCN0, Q5ISH4, Q5ISH5, Q5ISH3, P06338, A7DZP9, Q5ISH1, Q6IAZ1, A2TGX3, B2NJ29, Q9Y6K2, P79526, A4USG5, P79524, A4USG2, P79523, Q9BD06, A4ZXA6, Q5Y7D6, A4ZXA5, P03992, Q5Y7D5, Q14740, Q5Y7D1, P03989, A1KR27, Q14739, Q5JZ48, Q9BD19, B2LVF9, Q9BD17, Q9BD18, Q5JZ47, Q9BCP2, Q56FP3, Q56FP2, Q9BCP1, A2ABC0, Q56FP1, Q9BCP0, Q860W4, Q9BD15, Q9BCP5, Q5U0J8, Q860W2, Q9BCP3, Q9BD13, B5B8U0, Q9GIZ0, Q861B5, P20039, P20036, Q9GIZ9, B0LUZ6, Q9XS12, Q9XS11, Q9XS10, Q9MX21, C4R9J5, Q19K86, B5U8B4, Q09035, C0MQ35, C0MQ34, O78214, O78211, Q546L8, O78210, C0MPQ3, C0MPQ2, Q5STP2, Q5STP1, C0MPQ7, Q96B16, C0MPQ6, O78217, C0MPQ5, B1GWE7, O46883, O46884, O78202, O78203, Q1JRP3, D6R9K3, Q9Y5U6, Q5STQ6, Q5STQ5, Q2EF78, C6H116, C6H115, C0MPP5, O19627, Q29921, B7UDB2, Q29924, O46874, O46872, O19624, Q29925, O19625, Q9Y453, Q96KK7, A6N8I7, Q2P9N3, Q8MHM1, Q0PGR5, Q31605, O19630, Q95IA6, Q9UM31, Q9UM32, Q31603, O19619, Q3T919, Q29910, O19617, Q546M4, O19615, B0UYW1, Q29915, B6VEL9, Q5ENE0, Q5ENE1, O78221, O78223, Q6YJU6, Q95IB8, O19605, O19606, Q9GIX6, Q9GIX9, Q9GIX8, Q4QZB5, Q29908, Q9GIX1, Q29909, Q5SU54, A0A173ADG5, Q53IG1, Q30112, Q6DQK4, Q30115, Q30116, Q30117, A7UHG2, Q2MF40, Q9UQS8, Q9UQS9, Q14QT2, Q8WMA0, Q8WMA3, Q9GIY8, Q9GIY7, Q9GIY5, Q9GIY4, Q9GIY3, Q9GIY2, Q9GIY1, Q9GIY0, Q9UK02, Q564J6, Q5K3W2, Q30101, Q6REE2, Q70Q85, Q30108, E2G051, O43907, O19676, Q95344, Q9TQ37, Q9XRY4, Q9TPR8, Q9XRY5, O43906, O78083, Q95343, O19675, Q9XRY6, Q29975, O19673, Q29974, Q30134, Q9TPR2, Q95348, Q9TPR4, Q14280, P10317, Q8WLP5, P10318, P10315, P10316, Q8WLP6, P10319, Q14279, Q9GJ33, Q29968, Q9GJ31, Q29966, P10313, P10314, Q9XRX6, Q9TPQ7, O78072, Q29960, Q29961, Q9XRX1, O78073, Q9TPQ9, Q29963, Q30126, Q861I2, Q9TPQ3, Q30120, Q9TQ24, Q8WLR5, Q9TQ21, O78069, Q9GJ41, O78068, O78067, P10320, P10321, Q29959, Q95362, Q29953, O19651, B2RDS0, O19652, Q95365, Q9TPT4, Q30154, Q9TPT6, Q95369, Q30159, Q9TPT2, Q7L7Q6, Q7L7Q5, Q2MJA6, Q30160, Q9GJ58, O19647, V9HWB4, Q9GJ56, Q9GJ57, Q3HUP9, O98034, Q7L7Q8, Q29940, Q30149, Q70VH8, Q95352, Q9UM42, O19641, Q2MZ92, Q95355, O78091, Q30142, O78090, Q9TPS6, Q8WLT7, Q30144, Q95359, Q9TPS4, O00283, Q1G0Z9, Q2MGW3, Q30145, O15533, A8K7R1, Q9GJ60, Q30150, O94962, Q29936, Q8MHN9, Q9UM33, Q29933, Q8MHN4, Q29935, Q29673, Q8WLU3, A2RPH3, Q29678, Q30174, Q9TNN7, Q8WLT8, B5AU14, B5AU13, B5AU12, P16188, P16189, Q30167, Q29661, A4Q9R4, Q30169, Q29665, B8YAC6, Q30166, Q9TPM3, Q1AP33, Q9GJ00, P16190, Q30173, O00259, Q08136, Q30198, Q861H5, Q30199, Q861H4, Q29697, A7LA26, Q29698, B7VF87, Q29695, Q861H0, Q29693, O19695, O78063, O78062, Q0ZFN3, Q29994, O19692, Q29992, Q8TAW1, Q29993, O19698, Q29990, O78061, Q29991, O78060, Q9GJ17, Q9GIP3, Q29989, Q6PWX6, Q861H8, Q861H7, Q29682, Q6QDB1, Q29684, O19682, O78053, Q9XRZ2, Q29680, Q29986, Q29681, O19687, Q29982, Q9GJ23, Q9XRY7, O78049, Q9GJ25, Q9GJ20, Q29977, O78046, O78047, B7VF80, Q507L8, Q30192, Q29679, Q861G6, O62861, Q29778, Q29779, Q5BM92, Q29638, B2RC00, Q29636, C0LAB5, Q29641, O02875, Q29643, Q701T1, O02876, O98223, O62869, O98222, Q5STE0, Q9UDG2, Q29781, Q29788, A0A090KMD8, Q29787, C7C4X3, O62879, Q5RJ85, B1PKZ3, Q9TNT7, B4E2T8, O02862, Q29652, O02866, O02865, O02864, O02863, Q29790, A8K098, Q29792, Q2WCM3, P13761, P13763, Q5SP44, Q1KLJ6, Q29631, Q9H3I3, O15210, Q29633, X5CKE2, B1A0K6, P79490, P79493, Q9TQ91, Q9TPX2, Q9TPX3, P79496, Q9GIM4, Q1M312, Q9GIM3, P13746, Q8HWT5, Q9GIM2, Q5JQI8, B4DNE8, Q9TPW3, P79489, Q31627, P13747, B3VTP8, O95730, Q31623, Q9TPW9, Q99528, Q9TPY0, Q307W5, Q9GIL3, P13760, Q9GIL5, Q9GIL6, P17693, Q7YP69, Q5JQJ1, Q31610, B3VTQ3, P79498, Q9TPX4, O15272, Q31613, Q8HWS7, B9VRA4, Q31612, Q9TPX9, P13758, Q9TPX8, P13759, Q30089, Q714U1, O98009, Q714U2, Q30086, P79663, Q95J00, Q9GIK8, P27797, Q9GIK5, Q95380, Q9GIK4, A0A0G2JMH6, Q95377, O98201, Q2Q061, Q2Q060, Q30095, Q96HZ9, Q9TPW1, P79482, P79483, O98011, O98010, Q95392, Q95383, G0YWD3, Q0E4V9, Q95389, Q31633, O98212, O98217, Q9TPV8, O98218, O98215, Q31636, O98216, O98219, Q9TPV2, Q9NPA0, P01892, G3GN01, A0ZXY9, Q95IH5, Q5ENW3, Q70M87, Q9TQE2, Q8SND1, Q9TQE0, Q9TQE9, Q9TQE8, Q95IG2, B5QSK8, Q5NDB9, A8K2P9, Q9BXG5, P01889, Q9TQF1, E5FQ95, Q9TQF5, Q9TQF8, Q9TQF9, P01891, B2RBV6, P01890, Q9UQT0, Q6LBX7, Q6LBX6, Q6LBX5, Q6LBX4, Q6LBX3, Q6LBX2, B0QZ61, Q8IUA4, Q27S71, Q5RIP1, Q2Q6Y6, Q4JHD8, Q32MY7, Q2Q6Y7, Q2Q6Y8, Q9UQU7, Q9UQU6, Q9UQU3, Q9BT83, P30685, A8YQE9, Q96SZ8, B3VLT3, O46700, O46701, Q155F7, Q6P599, Q59FE6, O46702, Q9TNZ8, P30502, P30503, P30500, P30501, P30506, Q6R739, P30507, B2CR03, P30504, P30505, B8ZYT0, Q9UIZ6, Q4VZY7, B6VCX2, B5B9V5, P30509, P30508, B5B9V6, P79608, Q8SNA0, Q9NPF1, B8ZX68, Q8TED4, D3DWQ3, Q53I44, Q9TQB4, Q5STK6, Q06662, Q8SNB4, Q0P0L4, Q6DU14, B1PKY1, Q5UBA2, Q5SR04, Q95IE3, Q8SNC4, B2ZUA4, P30511, P30512, Q5STJ8, P30513, Q95IE5, Q7YP04, P30514, Q8SNC5, Q7YP03, P30510, Q7Z7P8, Q7M2H9, Q6IVX1, Q7M2H4, Q5Y7G0, Q8HWF0, Q95604, Q95603, P30499, P04222, P30498, P30497, P30496, Q6SJR2, P30495, P30494, P30493, P30492, Q5Y7G8, Q9TQN5, A2BF37, Q9TQN6, Q9TQN4, Q70GL2, Q9BD43, Q9UIN0, Q9BD40, P04229, Q9UIN1, Q2A120, P04225, Q65A82, P04226, Q9MY93, P04232, Q9MY94, P04233, Q9MY92, A7X5B7, Q8HWH0, Q9TQM6, A7X5B1, Q9TQM2, Q9UIM9, Q19AF2, Q9BD33, O19706, O19700, O46793, Q9BD37, O46794, Q6DU44, O19702, Q9BD38, Q9MY84, A0A0A0MSV9, Q9MY89, O19708, Q9UIN3, Q9UIN2, Q9UIN5, A2BET4, Q6TAS4, O19585, Q4PRC3, Q5Y7E9, P11021, Q4PRC5, Q45UE3, Q5S3G1, Q9BD21, Q9BCQ1, Q7YQ62, Q9MY75, Q9MY74, Q76NI6, Q9MY79, Q9MY78, Q2QK85, O19598, O19595, Q9BD28, O19590, Q5Y7F5, Q9TQK5, Q7YQ10, Q9MY67, Q5G841, Q09160, Q5SRJ2, O19722, O19724, Q9TQJ5, O78138, P30458, P30459, Q8TEM2, P30456, P30457, A8K8M6, P30454, P30455, P30452, Q9MY61, P30453, P30450, P30451, Q9UIP7, B0BK85, Q27PR6, Q9MY56, Q27PR7, Q9MY54, O19713, A5H000, O19717, O19718, I4EC15, O78126, Q9TQI3, Q3LAA2, P30467, P30468, P30469, P30463, P30464, P30465, D3DQG4, P30466, D3DQG3, Q3LAA1, P30460, Q3LAA0, P30461, P30462, Q29809, Q9MY42, Q9MY43, C5IZL1, P30480, Q14597, Q9MY45, E9PGM2, A4ZY86, Q9TQH5, Q9MY49, Q9TQH6, Q29800, O19749, A0A160YHC2, Q9TQH3, Q9TQH9, Q9TQH7, Q9TQH8, Q29806, P30478, B0V003, P30479, A7MA46, P30472, Q9MW42, P30473, P30470, Q7YQ26, P30471, Q5QT24, P30476, P30477, P30474, B9UKH4, P30475, Q9MY31, Q2HZE5, Q9MY30, Q9MY35, O19546, P30491, P30490, O19739, Q9MY37, Q9TQG5, Q9TQG7, P30489, Q30208, Q9TQG1, Q9TQG0, O19556, P30481, P30482, O19555, P05536, P30483, Q30200, P05534, P30484, P30485, P30486, P30487, P05537, P30488, Q30081, Q30080, Q30084, Q30083, Q0PQ39, Q30082, Q29832, O77938, O77937, O78178, O77933, Q29828, Q29829, A7X5J4, Q29827, O78180, Q30075, Q30076, Q30070, Q30072, Q860E5, Q30071, Q30073, Q66K65, O78165, O78166, O19756, O78173, O19758, A7X5K7, O78172, O78171, O00157, Q30064, Q5I4H8, Q9MY13, Q30067, Q30068, Q8SP69, Q5I4H9, Q30061, Q860D9, Q8HWQ6, O77952, Q860D8, Q29850, A0MWF2, O19795, Q95463, B4DGP8, Q29854, Q95461, O19794, Q29852, O77959, Q29851, Q29846, Q95IZ5, Q29847, O78160, Q29845, O78162, Q29848, O19789, O78163, O19788, Q8SP70, Q30055, Q5U9W6, Q30053, Q30054, Q30050, Q30052, Q30051, Q38I47, O77964, A7X5H8, A5HKN8, O78149, O77969, O19783, Q29842, Q29833, Q29835, Q9H212, Q29836, Q29837, Q29838, O19779, O19509, B2R5V8, O19505, Q29875, Q4GY31, Q29876, Q2YHQ2, Q29874, A7X5E6, Q9Y2Y7, Q30034, Q30033, Q9TP35, A2ICT1, Q30032, Q9TP36, Q30031, Q8MGQ1, Q95IT7, Q95IT6, Q8MGQ3, D7RIH8, Q9TP37, Q29867, B9W5S8, Q29862, Q29864, Q29865, Q3LA91, Q29861, Q3LA90, Q95IT8, Q860I9, Q6B9X1, Q860I4, Q9TP25, Q3KTM1, Q3LA92, Q3LA93, Q3LA94, O46699, Q3LA95, Q8TCT8, Q3LA96, Q29855, Q3LA97, Q29858, Q3LA98, Q29857, Q3LA99, B1GXI3, Q9TQP6, Q9Y293, Q9TQP5, Q9TQP7, Q29898, B7VU69, Q9TQP9, Q860H8, Q30015, Q8MH44, Q8HWL7, Q3LA89, Q3LA87, Q3LA88, O62897, Q5UT58, Q3LA84, Q29880, Q29884, Q29886, C8ZL52, Q6T865, Q3MQ60, O62882, Q9TP02, Q9TP01, B5LZ25, Q29877, O62883, Q29879, Q30006, A9JPG0, Q6U387, O62889, O62888, A7X5E0, D7RIG5      671     152     18224   4.645697701780532       2.478573626341074E-7    2.6090252180921425E-9   4.6746537751829464E-7</t>
  </si>
  <si>
    <t>Annotation Cluster 7    Enrichment Score: 9.782726397724684</t>
  </si>
  <si>
    <t>GOTERM_CC_ALL   GO:0031974~membrane-enclosed lumen      240     35.55555555555556       2.5471066976400207E-11  P16279, P16278, Q6B6N3, B4DZV3, Q2I204, B3KS64, P0DP23, P0DP25, P0DP24, Q13337, Q16722, D3DP79, Q59F47, Q59ES8, Q8NC64, A8K6F2, H0Y7A7, Q3ZCP6, Q16737, D3DTF0, Q9H4K5, Q6NR85, P53634, Q498Y0, Q3KQV0, Q8TCX3, Q9UC85, Q13446, B2R659, Q3MJ42, Q9BVW3, F8WA83, Q9H004, Q9H005, Q9UC98, Q16711, P06576, Q13327, P01922, O75681, Q16719, Q9HAL6, P07602, Q494S8, Q9NNW7, Q2L7G6, Q9NSJ4, Q6I9T2, P07686, Q6UX56, A8K6C0, Q658P6, A0A024RAZ7, Q6NXU4, Q9HB23, B5BU38, Q2HXR3, X6R8A1, K7ENP3, A0A0C4DFZ2, B4E3P0, P21333, B3KRR5, B5BU21, O95840, Q59EV8, B4DMB1, B2R5M6, Q96A97, Q6IB28, Q6IAS5, Q6IB40, Q6I9R6, Q59F64, Q5TCM1, Q4ZGK2, Q59F66, P02278, B4DEB6, A8K6A7, Q6IB35, Q6IAT4, Q9H8P3, B4DWC9, Q9UQC5, P02296, P02295, E7ETZ0, A4D0R0, P20670, E7ENH7, P20671, Q01469, B7Z602, B4DMD1, A4D0Q9, Q8NFR6, Q4ZGJ7, Q9HAP3, Q76P63, Q6IB57, Q6IAT8, A0A0S2Z3W3, Q9BWB7, Q9UQ38, Q9UQ37, Q9UCB6, Q8WVP4, B5BU76, Q9UQ36, Q9UQ35, Q96NY6, Q96EE6, P0C0S8, Q96EE8, P02261, Q9HB71, Q6IAU5, P50281, Q3MIH3, Q5R371, Q5R370, Q9UCC8, Q9UQ40, Q15913, Q14992, Q9C0L6, Q6N0A6, Q6IAV1, Q4VBR0, Q16788, Q14975, B2R5L4, Q5R2W0, Q9UQ58, Q8NBN5, Q9P0X0, Q8IY00, Q16792, Q6IAW5, Q9BWA8, Q95HA6, Q9UCA9, P02249, P02248, Q9UCA2, Q9UHS3, B0AZV7, Q9UME3, P02250, B4DLW8, Q569H0, Q96IT5, Q76PA6, Q3LID0, B2R5F0, Q99460, P14174, A0A024RBC5, F5GX88, Q9UMJ8, Q9BS70, Q96J48, Q13896, Q13897, B4DLX4, D3DU32, Q9UCG6, A6NGA0, Q16778, P38646, Q16777, Q9NV63, Q9UMK2, Q6IN67, Q53H05, B2R9V4, Q53H01, Q96J30, Q9UCD1, Q96IR6, O75634, A6NC20, Q6NVC0, Q9UCD6, Q9BWD9, O00655, P09958, P62158, Q9P157, Q9BWD6, Q3MIF5, D3DP05, Q86V81, A8MSK1, Q9H034, Q8NBJ5, Q13876, Q96J25, B7Z5G2, Q53H23, Q6GSF3, Q53H25, Q5U0J8, Q9UMI1, Q9Y4L1, Q57Z92, P36578, Q92678, P78541, P78546, Q96EM2, Q92673, P78547, Q9BWK8, Q3MJC3, Q7Z391, Q9UQM1, P61769, B4DVS5, Q8TDL6, Q7L3J5, Q6UXK4, P23396, Q9UQM0, P68104, P78538, Q9UCK0, Q53G93, Q13852, P41250, Q9UQL9, Q8N406, B2R5A3, Q9BSK5, Q0VGD6, E9PG40, Q14481, Q503A6, Q503A8, B3KSF1, Q99778, D3DPF4, P78438, P13473, Q8IXV2, B2R5B3, P00488, B2R5B6, Q15592, P78434, B2R5B2, Q53XX6, Q53XX5, B2R9C7, Q6LAM2, Q5J8L8, Q96B15, Q549X8, Q6IBA2, Q549X7, P78441, E9PG29, Q86VU1, Q15584, P78558, A0A0K0K1K4, A0PJT7, Q6GSC0, Q92688, Q53Y83, Q15084, Q5CAQ6, D6R9K3, Q2EF78, Q7Z7G9, J3KN86, Q5CAQ7, Q53Y87, Q53Y86, Q17RV7, D3DPL4, B4DIA0, B4DE36, Q96IJ2, Q9UCP9, B4DE31, Q9UCP8, Q5VUU6, P25105, Q9Y3S7, P25120, Q498B5, P33778, Q6IBB8, Q564H7, Q13811, E7ETL9, Q9UHA8, Q99734, Q9HBT1, A0A024R572, Q99732, Q6LER7, F8VWB4, Q2PP12, P70514, P29316, Q546P5, P49241, Q2PP14, P00441, Q29200, Q9UCN2, P78528, P78527, Q16302, Q9UQS6, Q14926, B4E3B6, Q9BWL9, P46783, Q59ED8, Q9HBQ7, A0A0B4J1R6, Q15947, A0PK91, Q9UCM0, Q15046, Q8N473, Q9UGS2, P24752, Q5TDK8, F5H5E2, Q9P0G1, A0A024R0Q7, Q9Y3Y2, Q9NVB4, Q05DW0, Q0P5T0, Q5TDL1, A8K5L0, Q9Y492, Q53YB8, Q9UHE6, Q8N487, Q9UD48, Q2PYN1, Q2V4Y5, P82127, B4E3K9, Q5T7Y9, Q5T7Y8, Q59EH1, Q8N491, A0A0S2Z4J1, P43490, Q53QC8, Q5T3X7, Q9NZV3, Q9NZV4, Q9UCR6, Q9BX29, Q9BWQ9, Q5T7Z0, Q9UGP6, Q5TDJ9, B4DDD7, B2RBK0, Q6IBH7, B4DIH1, Q9NRN2, A6NHJ0, Q9NRN3, Q9NRN4, Q5TDK5, Q5TDK6, Q5TDK3, Q5TDK4, Q1HB43, B2R4S3, B2R4S4, B2R541, Q9BX98, Q9BX96, Q14037, Q14038, B4DMJ5, B2R4S9, B2R549, Q59EN6, P21796, Q9UD93, P78459, P78458, Q14045, Q14044, Q14047, Q14046, B4DII8, B3KNY2, Q14426, Q14428, Q561W6, Q9ULY2, P41218, O14818, P19116, A8K5I0, B2R4U4, O95574, Q11211, P78480, P78481, P35544, P78479, B4E3J7, Q7KZ30, Q99085, B4DVI5, Q7KZ34, Q2V4X7, B4DIM0, A0A024RC70, A3KMC7, A3KMC8, B2RBG3, Q9Y3Z3, E7EPA7, P19634, Q14009, P15289, P07203, Q9UM83, Q14011, Q96SE6, Q7L7L0, Q9BWT9, Q5JNW6, Q8NF52, Q7Z5S6, Q9NTJ9, P07741, A2RUU6, F8WKS1, A0A024R8S5, Q9BV67, P28062, Q9BV64, D3DSE4, A8K089, Q16840, Q16841, B3KQR5, B4DVE7, Q6FGY6, Q8WZ99, B4E2T8, Q96P24, A0A024RA61, Q9BUV7, Q16839, A8K094, A8K092, P07237, Q5HYG5, Q16838, Q16837, Q99534, Q9NP69, Q53T69, Q7Z5U7, P39687, A6NNB0, B4E324, P99014, Q99538, B4DZ53, Q540F8, A8K5E2, B2R515, Q2M2I2, P14625, P99021, Q1HBJ4, Q5T0S4, Q99545, Q99544, Q16863, Q96TD1, Q68DF9, Q96TD0, Q96CY7, Q75MN2, Q9UNA2, D3DSD1, Q8IUK7, D3DSD2, Q6P2P4, D3DSD3, A0A024R971, Q06828, Q9UFK3, P60709, Q7Z600, Q9H3N1, B4DNE8, Q5JAK6, P01023, Q9BQ94, O95748, Q96D87, Q8WYT9, P11717, B4DVA7, B4DJ51, Q07954, Q13510, B7Z4M8, Q96HW2, Q09GN4, Q9BUZ0, Q5SP17, Q5VWK3, O95610, Q5VWK1, B2ZWH2, Q96TA1, O95609, Q8WZ44, P27797, A5PLR1, Q8IUE5, B4DYP2, Q8IUE6, Q69YT1, A8K064, Q5FVE7, Q6FHB9, P16106, P16104, A6NIM1, Q549N7, A4FTV9, B4DQN9, Q96CU8, B3V8S3, O15038, Q7Z611, H3BLZ8, Q96HY3, B4DZ09, Q9HCF4, B2R4K0, F5H2A9, Q9UNE7, Q96HY9, P57053, Q05DH2, Q9UQV5, Q68DN5, Q9UQV6, A8K4Z8, Q64316, Q68DN2, Q99714, Q12833, B2R4J4, D3DWN2, O43416, E9PEX6, Q5SXM3, P01884, E7EP01, Q92739, C9JJE2, Q6FGQ4, A0A0S2Z4Z0, B4DMY4, Q1JQ82, A3R0T8, Q68DP8, Q68DP9, Q9BR08, B4DIW2, B7TY16, P12814, B0QZ61, Q86U83, P02511, P53999, P28482, Q53HT1, Q59E99, Q9UQU8, O75507, Q8WYN8, P07292, Q04984, Q6LBY3, Q6LBY2, Q5U5U6, P05067, Q6LBY1, B3KVK4, Q86TV2, Q86TV3, B1ALD6, B2R4F7, Q6FH45, A0A068F658, Q71E75, Q71E76, Q8WUL0, P47897, B4E2X5, P62277, B4E2X2, Q6FH76, Q13997, Q13998, B2R4E3, Q53SS8, Q9BQ05, Q5T5I0, Q9BQ09, Q8SNA0, Q9NPF1, Q6ZSH5, Q68DQ9, P09000, B2R4D4, D3DWQ3, Q00015, Q92774, Q53HS8, Q86YG0, Q16883, Q9HCL8, Q68DT4, Q53Y63, A8K4X0, Q53Y61, Q6URK5, A8K4X5, B3KQF5, P07711, Q5T0G8, Q9BR53, Q9BQ27, Q92740, Q92741, Q9P257, Q92742, Q92744, Q92745, Q53XV2, A0A0A0MTC1, X5CMJ9, Q61380, E1P5V2, O00502, Q8N3B3, Q61379, O43409, Q69YK7, A0A024R9D2, P51884, Q7Z5H1, Q9UFD5, Q540R1, Q9UMM1, Q9P1S4, P62750, Q1KLZ0, Q29120, Q14325, Q9UMM6, Q14326, Q9UMM7, O43390, P10619, Q53TI2, P26196, Q4ZG63, Q9UML6, Q96HK4, Q14334, Q96HK3, Q14335, Q14336, Q9UML5, Q8WU77, Q9BZH5, Q9BZH4, Q2M1U4, Q3MIB7, A6NFN7, Q9UN00, Q7M4N9, Q7M4N6, P04040, Q60FE4, Q15490, Q60FE5, Q14351, Q5JXQ5, Q0VAQ8, Q9UMN0, Q6PN97, B3KUQ1, Q2HIY8, B4E2A5, P49748, F5H1Q9, A8K8M3, P15311, Q2M1R2, P02593, P10253, P62328, Q8WTS9, Q8WTS4, P24818, Q6LBS3, P06132, Q8N6Z9, B4DNV1, Q8N6Z5, Q96HG5, Q9BRL0, B3KMN4, Q08AJ9, Q9UIQ7, Q9UIQ5, Q9UIQ6, J3KTA4, Q96HH3, Q13942, Q9UIS5, Q5T9C0, Q8WYA8, Q8IZ71, P02570, Q5T9B9, P05141, Q5VVW7, B2R7Z0, Q9BRL5, Q5VVW6, Q8N6X2, O14773, Q53GV1, Q6FH11, P51812, O43350, A0A024RAJ6, A8K500, A8K502, Q9Y2Q3, Q8IV79, O43852, A0A024R694, Q9BW13, Q9BW12, Q9UG03, Q53HF2, Q9H3S7, B2RAH5, B2RAH2, Q96PK6, Q712F4, Q96PK5, Q712F3, Q712F5, Q712F0, Q712F2, Q712F1, A0A024RB05, B7Z909, Q86SW0, Q9BW01, Q53TA2, Q9H3R6, Q8WYA7, P16403, P16402, P16401, Q5JXG8, A8K4I2, Q86SX1, B2RNX7, Q86UK2, Q8IV47, Q9P1I7, Q13903, Q9NYR7, P20618, Q96HD5, Q13902, A6NFS4, Q9UBR2, Q9UC33, P30048, Q9UC37, Q9H8A9, Q9UC38, Q9UC39, Q9BVQ5, Q13501, Q5JXJ2, Q9UN84, P30040, A0A024R1T9, O60666, P30036, Q1KMD3, P30037, O75256, Q9UMZ9, P04908, Q9UMZ4, Q5ST81, A0A024RAS2, P14678, Q9NYX9, Q9UC56, Q9UC52, B3KUW5, A0A024RB53, A0A024R904, Q9BVS6, B7ZB17, P15793, F8VZE2, O95299, Q6Q3G8, P38117, Q6AI32, Q53XC6, Q9UC41, Q9UC40, Q9BRD3, Q9H3U9, Q71DI3, O00123, Q6LBL4, Q8WY99, Q6LBL5, Q71RF6, Q9UC74, O75932, Q86T27, Q71DJ3, P23714, Q9BW68, Q8IUN0, Q86UE4, Q712E8, P08708, Q9NT35, Q712E9, Q712E6, Q8TCV6, Q14312, Q712E7, Q5TCG3, Q8TCV9, Q712E4, Q5TCG2, Q712E5, A4FU05, P07437, B2R7R1, Q5H927, Q969U2, Q9BUC5, Q9UEK8, Q8IVG8, Q59H26, Q00839, Q53RW7, B5MDD5, P22695, Q969V7, Q5TZP3, B4DJT9, B7Z6Y5, Q13657, A0A024RA27, Q04837, Q59H15, A8CZ64, O15330, B5MDC5, Q7L4Q3, P57754, Q5JPB8, B3KPJ9, P01730, V9HW95, B2R858, Q9H2L0, B4DYH8, P27824, Q8NE72, P51991, Q9UEI0, G5E928, A8K0U9, B0LM41, A0A024R276, O75874, K9JA46, B4DGD0, V9HW71, A3KPC7, O15355, B0ZBD0, A0A090N8G0, Q3KP55, Q96PT5, Q8NI95, Q9UEG1, P02023, D6W628, D6RGD8, Q585T2, P46976, Q66K91, A0A140VJC8, Q9UEF9, V9HW88, Q9NQA2, Q6B053, Q9UEF2, Q59GL1, Q9NQA0, B7Z766, Q9NQA1, P25788, Q9H6H9, P04899, D9YZU5, B2RCV1, Q14175, Q8IVI5, Q8IVI8, E1P502, Q13677, E1P501, A0A024QZZ7, B7Z6S1, Q96GY7, E9PB82, Q8IZI1, Q54AC0, B7Z6S9, Q13140, V9HW31, E7DVW5, P02458, A0A1U9X7W7, B0YIX0, P61247, A0A024RDG6, Q6R7N2, P04080, B2R7H8, Q99227, P04083, P22626, P22627, Q9UEB6, Q15293, Q9BTY1, Q52QU9, Q6FHZ1, P53041, P02464, Q3B872, Q53X54, B2RCZ9, E9PB61, A8K110, E9PAU8, Q53S29, Q13123, Q53S27, A5Z1R8, Q63576, Q16511, Q5JPK8, P04075, P45880, Q9BYH0, B2RCZ5, Q53S24, Q16011, Q16014, B2R7L0, Q38L19, B2R7L4, P04062, P02452, B3KUG4, Q16019, Q9P2Y0, V9HW22, Q9P2Y1, P04066, V9HW26, V9HW27, E9PAS1, Q16020, Q6LDE5, Q9P2Z3, Q6FHV0, Q9BTV8, Q9UJZ0, Q8WY59, B2R7N5, Q9NQ95, Q969Y1, Q96GT7, Q6W898, Q9NQ97, Q9NQ96, Q9NQ99, Q9NQ98, Q96H56, B4DYA0, F5H6X6, Q53F06, Q53F05, P06744, Q6ISV8, P11177, Q6PIY3, P10809, Q63HN8, Q8NAC2, Q969Z9, Q6FHT4, F8WCC8, Q7Z520, Q9H723, D3DR07, Q92841, Q16545, P50897, Q16050, Q13157, Q7Z4P3, P62807, Q0D2H1, Q92856, P07858, B3KUK2, Q9H6P3, Q6FHS5, P19790, B3KPG9, E9PE77, B0UZC0, Q96LC1, Q96LC2, Q6GMU5, Q96QC9, P04114, D6QS50, Q9UNV0, Q4VXX5, Q59HA7, B5MCQ5, P17900, P11142, D6QS59, Q6FHQ6, Q15331, Q8IZX2, Q8IZX1, B4DKE7, Q9BUS2, D6QS53, Q5HY53, D6QS54, D6QS51, D6QS52, Q12985, D6QS57, D6QS58, D6QS55, Q5HY55, O60506, D6QS56, Q59HB3, Q96KF1, E9PDS0, B4DY56, D6QS48, D6QS49, Q9H2Z5, Q8TBA3, B2R7A4, Q9UK77, P23821, Q6FI08, B2RDB5, P46531, Q96CG0, Q969H8, Q5SU16, Q969H7, Q9UK43, Q969H2, O60526, Q16480, Q8IW78, C9J183, Q6FI13, V9HWJ0, V9HWJ2, Q6FI10, A8K0D7, P13284, A8K3K8, Q96KK5, S4R3J4, Q5T5V2, P61604, B4DY90, Q8NEI4, P09651, V9HWI5, Q5QTS0, B4DG39, V9HWI3, A8K7P7, Q96KJ2, P08123, A0AVF9, P39029, P04179, E1P5A8, Q96CJ0, E1P5A9, P09668, Q15365, Q9UEU8, B3KQA2, Q9UEU1, P08107, P06280, Q6PB28, Q6P1X1, A8K7N8, P52272, V9HWE5, Q9NY33, Q9BUM7, P23141, Q9UK02, P0DMV9, F5HE57, Q14697, B4DG22, P0DMV8, B4DKD8, Q86XY7, Q14283, Q12906, Q59H99, A8K7V2, B4DKM5, Q8WLP6, A2RRL5, P53396, B3KTT5, B7Z840, V9HWD9, Q6IPD8, P25774, Q5PXE7, Q96QJ0, P14793, V9HWC9, B2R798, D3DNH0, D3DNH2, D3DNH1, Q8IW17, B3KTS5, A0A024R718, Q8WXC9, A0A024R713, O00462, A8K844, V9HWB4, Q6PIM3, Q3B7H5, Q4KMY1, A8K7R1, B4DL20, Q6NSM4, A2BDF6, P58876, Q14248, Q6MZR1, A0A024R374, Q7Z5E3, A0A024QZT0, Q6NSL3, Q6IPH1, B3KY95, Q5TZC0, Q6MZS5, B1AXG1, Q76MF9, Q9BUG3, P28001, B2RDQ2, A8K0B6, Q6MZS0, D3DRC9, Q96D41, A0A087X1B7, Q96QM7, A0A0A0MTR7, Q59H76, P15812, Q8N257, Q96L29, B4DY24, B3KTZ0, Q6MZU5, Q96KP7, Q96KP8, Q96KP9, Q96KP4, P25705, P07339, A0A024QZQ2, Q6DRA7, Q13764, B2R737, B4DHH3, Q9UDH0, A8K796, B2R6R5, B4DT49, Q9UDG8, Q59G29, Q6NWQ3, E9PPB3, Q9UDG2, O75367, Q2VPI7, Q2VPI9, Q8N174, Q96AS2, G5E9S2, B4DST5, Q9UDF4, Q13788, D3DUK4, Q9UDJ2, Q13785, O75377, Q13787, Q13786, Q9TNQ3, Q6PKG9, Q9TNQ2, B7ZLF0, Q5JZH1, Q96B34, Q9UPH0, P06899, M0QXB4, Q13793, B4DT28, Q13779, Q13778, Q13776, Q5TEH1, B2ZUE0, P32079, O95421, Q04721, Q5JQI4, Q14056, Q14057, Q6MZM7, Q14058, A0A024R017, Q06033, B4DSY2, Q2NKL4, Q7Z3G7, P33443, Q4VB74, Q14062, A0A024R7N7, A0A1L1UHR1, B4DXI7, B2RC40, B7XD04, B2R6T4, D3DQ93, B2R751, D3DUG1, Q4KN36, O75331, P07900, Q9UDE5, B4DHG0, Q5T2X0, Q6IQ15, B4DT69, B8ZZH9, Q9H1E3, B7Z645, P51688, A0A140VKE5, Q9H1D6, Q9Y5M3, G5E9J2, P09601, Q15145, Q53ZP6, A2IDB9, O00775, O00776, O00777, O00778, Q6IPS9, Q9H1B8, P39019, G5E9K0, P17844, Q16641, Q3KPI7, A4D1U3, B4DLA9, P39024, O00769, P51659, B7Z6B0, Q6IBS9, Q59FG2, Q91888, Q91887, P09622, B2R6H1, O00754, Q4VB69, Q6MZF4, P50995, Q7KZF8, Q53FK4, Q6IQ50, D3DUS5, B2RBY9, A0A024R7C7, B4DDB6, Q24JU0, Q15177, Q15176, G5E9M5, A0A140VJX1, X6R5C5, P31932, P68431, D3DV55, Q5QNR8, A0A0A0MRG2, V9HWN7, Q9BSR5, Q9BT38, Q16672, P17813, P06454, E7ESS9, Q6IBQ6, Q9UCZ5, Q96BA7, F5H879, E9PHF0, P70667, Q9Y5I6, Q16669, Q13037, Q16680, E9PKU7, Q9UPK7, Q8N1D8, P17405, B7ZLE5, P17406, B3KXH0, P62917, Q5TA30, Q16679, P02751, Q9UPL0, Q8IWE7, O43672, Q7Z7Q0, V9HWP2, Q6GU03, P68871, Q5QNX0, Q5D048, A0A024R3H2, D3DV05, Q5QNW6, A2VCK8, Q4VB25, Q6PJZ7, P07996, Q6NWP9, Q6NWP8, P06865, Q8IWF4, P02768, A8C1Z0, Q4VAP3, E9PKS3, O60814, O60816, E7EM68, Q9UE88, A6NKB9, P23528, P23527, A8K2H5, O76056, Q96FB7, Q499G7, D6RI12, Q96FB4, Q9Y4T6, Q99879, A8K6H4, E9LUE9, Q99878, E9LUE8, Q99877, Q14819, Q14818, Q99880, P04233, O76045, B2RCA6, D3DR00, Q9Y583, Q15205, Q4VX75, E9PH29, Q7Z3V0, Q6NXF2, Q9UKW8, P11021, A6NKA3, Q6LDP6, Q96BC3, Q645G4, P62987, P62988, B9EGH6, Q5THV4, Q15201, H3BP20, Q9UE43, Q9UE42, Q9UE41, E7EWK1, Q9UE40, Q9NR43, Q5TZZ9, A0A0S2Z3H5, B3KSP2, A0A024RCJ9, P29401, D3DQH6, Q9H5V4, Q7Z3X3, O60456, Q4LE55, Q9BTK7, Q9UE55, A0A024RCL8, B0UXW8, Q6N025, Q96FG8, Q53F97, D3DQG4, D3DQG3, P04277, B7Z254, D3DU97, Q567Q7, Q14597, B3KPA6, Q15249, B3KSN4, Q6PK40, Q9BTM1, A0A140VK53, Q15637, Q7Z3Z7, B7Z1Q1, Q8WW95, Q4VX22, P62081, A0A140VK45, Q53RC7, A0A024RCJ2, Q86WU3, Q9BTN1, A0A140VK43, Q6ICI5, G3XAB4, Q8N599, Q9H240, Q29832, Q71JP6, Q1HDT5, Q14529, P10412, Q29824, Q6FII1, Q9H6C9, P08962, B7Z717, B3KX51, B2R5X0, Q15667, B3KP24, Q6PK07, Q14131, J3KQK9, B7Z712, A0A1W2PQ51, F5H8L6, B2R699, P34931, B2R661, P15586, Q6P4H0, B4DGP8, P35690, Q14167, B7Z6Q5, Q1HE25, Q76LA1, Q567U4, Q6ICD6, B7Z1M1, A4GX73, Q6PJM7, B2R5V1, Q96RL3, B3KT17, P0CG48, Q9UE39, B2RCK6, Q9UE38, P40939, B4DWJ2, P0CG47, B2R5V8, Q9UL08, P01254, O14946, Q8TEU0, Q93094, A0A024R878, A0A024R872, O76097, A8K766, Q5U066, O00391, A6NE29, P35625, P69905, Q96C37, Q9UP96, Q02546, J3KQG4, O94803, A8K762, E9KL44, E9KL45, F8VY02, A0A0S2Z410, B2RCM1, O75272, P01253, A0A024R3X4, Q93077, Q93079, E7EWE5, Q93078, Q8NHP8, Q93080, Q93081, P04720, C9JCP4, O14579, Q45KT0, P0CW22, B4DSM6, Q6LDU5, Q14510, Q6N084, O14974, D1MGQ2, Q93090, B1AHM0, I4AY87, Q52LW9, P04719, E7EM76, Q14108  671     4457    18224   1.4624795236616024      2.0784392651407302E-8   2.4743329607446185E-10  3.919989888245823E-8</t>
  </si>
  <si>
    <t>GOTERM_CC_ALL   GO:0043233~organelle lumen      237     35.11111111111111       3.6334146969975833E-11  P16279, P16278, Q6B6N3, B4DZV3, Q2I204, B3KS64, P0DP23, P0DP25, P0DP24, Q13337, Q16722, D3DP79, Q59F47, Q59ES8, Q8NC64, A8K6F2, H0Y7A7, Q3ZCP6, Q16737, D3DTF0, Q9H4K5, Q6NR85, P53634, Q498Y0, Q3KQV0, Q8TCX3, Q9UC85, Q13446, B2R659, Q3MJ42, Q9BVW3, F8WA83, Q9H004, Q9H005, Q9UC98, Q16711, P06576, Q13327, P01922, O75681, Q16719, Q9HAL6, P07602, Q494S8, Q9NNW7, Q2L7G6, Q9NSJ4, Q6I9T2, P07686, Q6UX56, A8K6C0, Q658P6, A0A024RAZ7, Q6NXU4, Q9HB23, B5BU38, Q2HXR3, X6R8A1, K7ENP3, A0A0C4DFZ2, B4E3P0, P21333, B3KRR5, B5BU21, O95840, Q59EV8, B4DMB1, B2R5M6, Q96A97, Q6IB28, Q6IAS5, Q6IB40, Q6I9R6, Q59F64, Q5TCM1, Q4ZGK2, Q59F66, P02278, B4DEB6, A8K6A7, Q6IB35, Q6IAT4, Q9H8P3, B4DWC9, Q9UQC5, P02296, P02295, E7ETZ0, A4D0R0, P20670, E7ENH7, P20671, Q01469, B7Z602, B4DMD1, A4D0Q9, Q8NFR6, Q4ZGJ7, Q9HAP3, Q76P63, Q6IB57, Q6IAT8, A0A0S2Z3W3, Q9BWB7, Q9UQ38, Q9UQ37, Q9UCB6, Q8WVP4, B5BU76, Q9UQ36, Q9UQ35, Q96NY6, Q96EE6, P0C0S8, Q96EE8, P02261, Q9HB71, Q6IAU5, P50281, Q3MIH3, Q5R371, Q5R370, Q9UCC8, Q9UQ40, Q15913, Q14992, Q9C0L6, Q6N0A6, Q6IAV1, Q4VBR0, Q16788, Q14975, B2R5L4, Q5R2W0, Q9UQ58, Q8NBN5, Q9P0X0, Q8IY00, Q16792, Q6IAW5, Q9BWA8, Q95HA6, Q9UCA9, P02249, P02248, Q9UCA2, Q9UHS3, B0AZV7, Q9UME3, P02250, B4DLW8, Q569H0, Q96IT5, Q76PA6, Q3LID0, B2R5F0, Q99460, P14174, A0A024RBC5, F5GX88, Q9UMJ8, Q9BS70, Q96J48, Q13896, Q13897, B4DLX4, D3DU32, Q9UCG6, A6NGA0, Q16778, P38646, Q16777, Q9NV63, Q9UMK2, Q6IN67, Q53H05, B2R9V4, Q53H01, Q96J30, Q9UCD1, Q96IR6, O75634, A6NC20, Q6NVC0, Q9UCD6, Q9BWD9, O00655, P09958, P62158, Q9P157, Q9BWD6, Q3MIF5, D3DP05, Q86V81, A8MSK1, Q9H034, Q8NBJ5, Q13876, Q96J25, B7Z5G2, Q53H23, Q6GSF3, Q53H25, Q5U0J8, Q9UMI1, Q9Y4L1, Q57Z92, P36578, Q92678, P78541, P78546, Q96EM2, P78547, Q9BWK8, Q3MJC3, Q7Z391, Q9UQM1, P61769, B4DVS5, Q8TDL6, Q7L3J5, Q6UXK4, P23396, Q9UQM0, P68104, P78538, Q9UCK0, Q53G93, Q13852, P41250, Q9UQL9, Q8N406, B2R5A3, Q9BSK5, Q0VGD6, E9PG40, Q14481, Q503A6, Q503A8, B3KSF1, Q99778, D3DPF4, P78438, P13473, Q8IXV2, B2R5B3, P00488, B2R5B6, Q15592, P78434, B2R5B2, Q53XX6, Q53XX5, B2R9C7, Q6LAM2, Q5J8L8, Q96B15, Q549X8, Q6IBA2, Q549X7, P78441, E9PG29, Q86VU1, Q15584, P78558, A0A0K0K1K4, A0PJT7, Q6GSC0, Q92688, Q53Y83, Q15084, Q5CAQ6, D6R9K3, Q2EF78, J3KN86, Q5CAQ7, Q53Y87, Q53Y86, Q17RV7, D3DPL4, B4DIA0, B4DE36, Q96IJ2, Q9UCP9, B4DE31, Q9UCP8, Q5VUU6, P25105, Q9Y3S7, P25120, Q498B5, P33778, Q6IBB8, Q564H7, Q13811, E7ETL9, Q9UHA8, Q99734, Q9HBT1, A0A024R572, Q99732, Q6LER7, F8VWB4, Q2PP12, P70514, P29316, Q546P5, P49241, Q2PP14, P00441, Q29200, Q9UCN2, P78528, P78527, Q16302, Q9UQS6, Q14926, B4E3B6, Q9BWL9, P46783, Q59ED8, Q9HBQ7, A0A0B4J1R6, Q15947, A0PK91, Q9UCM0, Q15046, Q8N473, Q9UGS2, P24752, Q5TDK8, F5H5E2, Q9P0G1, A0A024R0Q7, Q9Y3Y2, Q9NVB4, Q05DW0, Q0P5T0, Q5TDL1, A8K5L0, Q9Y492, Q53YB8, Q9UHE6, Q8N487, Q9UD48, Q2PYN1, Q2V4Y5, P82127, B4E3K9, Q5T7Y9, Q5T7Y8, Q59EH1, Q8N491, A0A0S2Z4J1, P43490, Q53QC8, Q5T3X7, Q9NZV3, Q9NZV4, Q9UCR6, Q9BX29, Q9BWQ9, Q5T7Z0, Q9UGP6, Q5TDJ9, B4DDD7, B2RBK0, Q6IBH7, B4DIH1, Q9NRN2, A6NHJ0, Q9NRN3, Q9NRN4, Q5TDK5, Q5TDK6, Q5TDK3, Q5TDK4, Q1HB43, B2R4S3, B2R4S4, B2R541, Q9BX98, Q9BX96, Q14037, Q14038, B2R4S9, B2R549, Q59EN6, P21796, Q9UD93, P78459, P78458, Q14045, Q14044, Q14047, Q14046, B4DII8, B3KNY2, Q14426, Q14428, Q561W6, Q9ULY2, P41218, O14818, P19116, A8K5I0, B2R4U4, O95574, Q11211, P78480, P78481, P35544, P78479, B4E3J7, Q7KZ30, Q99085, B4DVI5, Q7KZ34, Q2V4X7, B4DIM0, A0A024RC70, A3KMC7, A3KMC8, B2RBG3, Q9Y3Z3, E7EPA7, P19634, Q14009, P15289, P07203, Q9UM83, Q14011, Q96SE6, Q7L7L0, Q9BWT9, Q5JNW6, Q8NF52, Q7Z5S6, Q9NTJ9, P07741, A2RUU6, F8WKS1, A0A024R8S5, Q9BV67, P28062, Q9BV64, D3DSE4, A8K089, Q16840, Q16841, B3KQR5, B4DVE7, Q6FGY6, Q8WZ99, B4E2T8, Q96P24, A0A024RA61, Q9BUV7, Q16839, A8K094, A8K092, P07237, Q5HYG5, Q16838, Q16837, Q99534, Q9NP69, Q53T69, Q7Z5U7, P39687, A6NNB0, B4E324, P99014, Q99538, B4DZ53, Q540F8, A8K5E2, B2R515, Q2M2I2, P14625, P99021, Q1HBJ4, Q5T0S4, Q99545, Q99544, Q16863, Q96TD1, Q68DF9, Q96TD0, Q96CY7, Q75MN2, Q9UNA2, D3DSD1, Q8IUK7, D3DSD2, Q6P2P4, D3DSD3, A0A024R971, Q06828, Q9UFK3, P60709, Q7Z600, Q9H3N1, B4DNE8, Q5JAK6, P01023, Q9BQ94, O95748, Q96D87, Q8WYT9, B4DVA7, B4DJ51, Q07954, Q13510, B7Z4M8, Q96HW2, Q09GN4, Q9BUZ0, Q5SP17, Q5VWK3, O95610, Q5VWK1, B2ZWH2, Q96TA1, O95609, Q8WZ44, P27797, A5PLR1, Q8IUE5, B4DYP2, Q8IUE6, Q69YT1, A8K064, Q5FVE7, Q6FHB9, P16106, P16104, A6NIM1, Q549N7, A4FTV9, Q96CU8, B3V8S3, O15038, Q7Z611, H3BLZ8, Q96HY3, B4DZ09, Q9HCF4, B2R4K0, F5H2A9, Q9UNE7, Q96HY9, P57053, Q05DH2, Q9UQV5, Q68DN5, Q9UQV6, A8K4Z8, Q64316, Q68DN2, Q99714, Q12833, B2R4J4, D3DWN2, O43416, E9PEX6, Q5SXM3, P01884, E7EP01, Q92739, C9JJE2, Q6FGQ4, A0A0S2Z4Z0, B4DMY4, Q1JQ82, A3R0T8, Q68DP8, Q68DP9, Q9BR08, B4DIW2, B7TY16, P12814, B0QZ61, Q86U83, P02511, P53999, P28482, Q53HT1, Q59E99, Q9UQU8, O75507, Q8WYN8, P07292, Q04984, Q6LBY3, Q6LBY2, Q5U5U6, P05067, Q6LBY1, B3KVK4, Q86TV2, Q86TV3, B1ALD6, B2R4F7, Q6FH45, A0A068F658, Q71E75, Q71E76, Q8WUL0, P47897, B4E2X5, P62277, B4E2X2, Q6FH76, Q13997, Q13998, B2R4E3, Q53SS8, Q9BQ05, Q5T5I0, Q9BQ09, Q8SNA0, Q9NPF1, Q6ZSH5, Q68DQ9, P09000, B2R4D4, D3DWQ3, Q00015, Q92774, Q86YG0, Q53HS8, Q16883, Q9HCL8, Q68DT4, Q53Y63, A8K4X0, Q53Y61, Q6URK5, A8K4X5, B3KQF5, P07711, Q5T0G8, Q9BR53, Q9BQ27, Q92740, Q92741, Q9P257, Q92742, Q92744, Q92745, Q53XV2, A0A0A0MTC1, X5CMJ9, Q61380, E1P5V2, O00502, Q8N3B3, Q61379, O43409, Q69YK7, A0A024R9D2, P51884, Q7Z5H1, Q9UFD5, Q540R1, Q9UMM1, Q9P1S4, P62750, Q1KLZ0, Q29120, Q14325, Q9UMM6, Q14326, Q9UMM7, O43390, P10619, Q53TI2, P26196, Q4ZG63, Q9UML6, Q96HK4, Q14334, Q96HK3, Q14335, Q14336, Q9UML5, Q8WU77, Q9BZH5, Q9BZH4, Q2M1U4, Q3MIB7, A6NFN7, Q9UN00, Q7M4N9, Q7M4N6, P04040, Q60FE4, Q15490, Q60FE5, Q14351, Q5JXQ5, Q0VAQ8, Q9UMN0, Q6PN97, B3KUQ1, Q2HIY8, B4E2A5, P49748, F5H1Q9, A8K8M3, P15311, Q2M1R2, P02593, P10253, P62328, Q8WTS9, Q8WTS4, P24818, Q6LBS3, P06132, Q8N6Z9, B4DNV1, Q8N6Z5, Q96HG5, Q9BRL0, B3KMN4, Q08AJ9, Q9UIQ7, Q9UIQ5, Q9UIQ6, J3KTA4, Q96HH3, Q13942, Q9UIS5, Q5T9C0, Q8WYA8, Q8IZ71, P02570, Q5T9B9, P05141, Q5VVW7, B2R7Z0, Q9BRL5, Q5VVW6, Q8N6X2, O14773, Q53GV1, Q6FH11, P51812, O43350, A0A024RAJ6, A8K500, A8K502, Q9Y2Q3, Q8IV79, O43852, A0A024R694, Q9BW13, Q9BW12, Q9UG03, Q53HF2, Q9H3S7, B2RAH5, B2RAH2, Q96PK6, Q712F4, Q96PK5, Q712F3, Q712F5, Q712F0, Q712F2, Q712F1, A0A024RB05, B7Z909, Q86SW0, Q9BW01, Q53TA2, Q9H3R6, Q8WYA7, P16403, P16402, P16401, Q5JXG8, A8K4I2, Q86SX1, Q86UK2, Q8IV47, Q9P1I7, Q13903, Q9NYR7, P20618, Q96HD5, Q13902, A6NFS4, Q9UBR2, Q9UC33, P30048, Q9UC37, Q9H8A9, Q9UC38, Q9UC39, Q9BVQ5, Q13501, Q5JXJ2, Q9UN84, P30040, A0A024R1T9, O60666, P30036, Q1KMD3, P30037, O75256, Q9UMZ9, P04908, Q9UMZ4, A0A024RAS2, P14678, Q9NYX9, Q9UC56, Q9UC52, B3KUW5, A0A024RB53, A0A024R904, Q9BVS6, B7ZB17, P15793, F8VZE2, O95299, Q6Q3G8, P38117, Q6AI32, Q53XC6, Q9UC41, Q9UC40, Q9BRD3, Q9H3U9, Q71DI3, O00123, Q6LBL4, Q8WY99, Q6LBL5, Q71RF6, Q9UC74, O75932, Q86T27, Q71DJ3, P23714, Q9BW68, Q8IUN0, Q86UE4, Q712E8, P08708, Q9NT35, Q712E9, Q712E6, Q8TCV6, Q14312, Q712E7, Q5TCG3, Q8TCV9, Q712E4, Q5TCG2, Q712E5, A4FU05, B2R7R1, Q5H927, Q969U2, Q9BUC5, Q9UEK8, Q8IVG8, Q59H26, Q00839, Q53RW7, B5MDD5, P22695, Q969V7, Q5TZP3, B4DJT9, B7Z6Y5, Q13657, A0A024RA27, Q04837, Q59H15, A8CZ64, O15330, B5MDC5, Q7L4Q3, P57754, Q5JPB8, B3KPJ9, P01730, V9HW95, B2R858, Q9H2L0, B4DYH8, P27824, Q8NE72, P51991, Q9UEI0, G5E928, A8K0U9, B0LM41, A0A024R276, O75874, K9JA46, B4DGD0, V9HW71, A3KPC7, O15355, B0ZBD0, A0A090N8G0, Q3KP55, Q8NI95, Q9UEG1, P02023, D6W628, D6RGD8, Q585T2, P46976, Q66K91, A0A140VJC8, Q9UEF9, V9HW88, Q9NQA2, Q6B053, Q9UEF2, Q59GL1, Q9NQA0, Q9NQA1, B7Z766, P25788, Q9H6H9, P04899, D9YZU5, B2RCV1, Q14175, Q8IVI5, Q8IVI8, E1P502, Q13677, E1P501, A0A024QZZ7, B7Z6S1, Q96GY7, E9PB82, Q8IZI1, Q54AC0, B7Z6S9, Q13140, V9HW31, E7DVW5, P02458, A0A1U9X7W7, B0YIX0, P61247, A0A024RDG6, Q6R7N2, P04080, B2R7H8, Q99227, P04083, P22626, P22627, Q9UEB6, Q15293, Q9BTY1, Q52QU9, Q6FHZ1, P53041, P02464, Q3B872, Q53X54, B2RCZ9, E9PB61, A8K110, E9PAU8, Q53S29, Q13123, Q53S27, A5Z1R8, Q63576, Q16511, Q5JPK8, P45880, P04075, Q9BYH0, B2RCZ5, Q53S24, Q16011, Q16014, B2R7L0, Q38L19, B2R7L4, P04062, P02452, B3KUG4, Q16019, Q9P2Y0, V9HW22, Q9P2Y1, P04066, V9HW26, V9HW27, E9PAS1, Q16020, Q6LDE5, Q9P2Z3, Q6FHV0, Q9BTV8, Q9UJZ0, B2R7N5, Q8WY59, Q9NQ95, Q969Y1, Q96GT7, Q6W898, Q9NQ97, Q9NQ96, Q9NQ99, Q9NQ98, Q96H56, B4DYA0, F5H6X6, Q53F06, Q53F05, P06744, Q6ISV8, P11177, Q6PIY3, P10809, Q63HN8, Q8NAC2, Q969Z9, Q6FHT4, F8WCC8, Q7Z520, Q9H723, D3DR07, Q92841, Q16545, P50897, Q16050, Q13157, Q7Z4P3, P62807, Q0D2H1, P07858, B3KUK2, Q9H6P3, Q6FHS5, P19790, B3KPG9, E9PE77, B0UZC0, Q96LC1, Q96LC2, Q6GMU5, Q96QC9, P04114, D6QS50, Q9UNV0, Q4VXX5, Q59HA7, B5MCQ5, P17900, P11142, D6QS59, Q6FHQ6, Q15331, Q8IZX2, Q8IZX1, B4DKE7, Q9BUS2, D6QS53, Q5HY53, D6QS54, D6QS51, D6QS52, Q12985, D6QS57, D6QS58, D6QS55, Q5HY55, O60506, D6QS56, Q59HB3, Q96KF1, E9PDS0, B4DY56, D6QS48, D6QS49, Q9H2Z5, Q8TBA3, B2R7A4, Q9UK77, P23821, Q6FI08, B2RDB5, P46531, Q96CG0, Q969H8, Q969H7, Q9UK43, Q969H2, O60526, Q16480, Q8IW78, C9J183, Q6FI13, V9HWJ0, V9HWJ2, Q6FI10, A8K0D7, P13284, A8K3K8, Q96KK5, S4R3J4, Q5T5V2, P61604, Q8NEI4, P09651, V9HWI5, Q5QTS0, B4DG39, V9HWI3, A8K7P7, Q96KJ2, P08123, A0AVF9, P39029, P04179, E1P5A8, Q96CJ0, E1P5A9, P09668, Q15365, Q9UEU8, B3KQA2, Q9UEU1, P08107, P06280, Q6PB28, Q6P1X1, A8K7N8, P52272, V9HWE5, Q9NY33, Q9BUM7, P23141, Q9UK02, P0DMV9, F5HE57, Q14697, B4DG22, P0DMV8, B4DKD8, Q86XY7, Q12906, Q14283, Q59H99, A8K7V2, B4DKM5, Q8WLP6, A2RRL5, P53396, B3KTT5, B7Z840, V9HWD9, Q6IPD8, P25774, Q5PXE7, Q96QJ0, P14793, V9HWC9, B2R798, D3DNH0, D3DNH2, D3DNH1, Q8IW17, B3KTS5, A0A024R718, Q8WXC9, A0A024R713, O00462, A8K844, V9HWB4, Q6PIM3, Q3B7H5, Q4KMY1, A8K7R1, B4DL20, Q6NSM4, A2BDF6, P58876, Q14248, Q6MZR1, A0A024R374, Q7Z5E3, A0A024QZT0, Q6NSL3, Q6IPH1, B3KY95, Q5TZC0, Q6MZS5, B1AXG1, Q76MF9, Q9BUG3, P28001, B2RDQ2, A8K0B6, Q6MZS0, D3DRC9, Q96D41, A0A087X1B7, Q96QM7, A0A0A0MTR7, Q59H76, P15812, Q8N257, Q96L29, B4DY24, B3KTZ0, Q6MZU5, Q96KP7, Q96KP8, Q96KP9, Q96KP4, P25705, P07339, A0A024QZQ2, Q6DRA7, Q13764, B2R737, B4DHH3, Q9UDH0, A8K796, B2R6R5, B4DT49, Q9UDG8, Q59G29, Q6NWQ3, Q9UDG2, O75367, Q2VPI7, Q2VPI9, Q8N174, Q96AS2, G5E9S2, B4DST5, Q9UDF4, Q13788, D3DUK4, Q9UDJ2, Q13785, O75377, Q13787, Q13786, Q9TNQ3, Q6PKG9, Q9TNQ2, B7ZLF0, Q5JZH1, Q96B34, Q9UPH0, P06899, M0QXB4, Q13793, B4DT28, Q13779, Q13778, Q13776, Q5TEH1, B2ZUE0, P32079, O95421, Q04721, Q5JQI4, Q14056, Q14057, Q6MZM7, Q14058, A0A024R017, Q06033, B4DSY2, Q2NKL4, Q7Z3G7, P33443, Q4VB74, Q14062, A0A024R7N7, A0A1L1UHR1, B4DXI7, B2RC40, B7XD04, B2R6T4, D3DQ93, B2R751, D3DUG1, Q4KN36, O75331, P07900, Q9UDE5, B4DHG0, Q5T2X0, Q6IQ15, B4DT69, B8ZZH9, Q9H1E3, B7Z645, P51688, A0A140VKE5, Q9H1D6, Q9Y5M3, G5E9J2, P09601, Q15145, Q53ZP6, A2IDB9, O00775, O00776, O00777, O00778, Q6IPS9, Q9H1B8, P39019, G5E9K0, P17844, Q16641, Q3KPI7, A4D1U3, B4DLA9, P39024, O00769, P51659, B7Z6B0, Q6IBS9, Q59FG2, Q91888, Q91887, P09622, B2R6H1, O00754, Q4VB69, Q6MZF4, P50995, Q7KZF8, Q53FK4, Q6IQ50, D3DUS5, B2RBY9, A0A024R7C7, B4DDB6, Q24JU0, Q15177, Q15176, G5E9M5, A0A140VJX1, X6R5C5, P31932, P68431, D3DV55, Q5QNR8, A0A0A0MRG2, V9HWN7, Q9BSR5, Q9BT38, Q16672, P17813, P06454, E7ESS9, Q6IBQ6, Q9UCZ5, Q96BA7, F5H879, E9PHF0, P70667, Q9Y5I6, Q16669, Q13037, Q16680, E9PKU7, Q9UPK7, Q8N1D8, P17405, B7ZLE5, P17406, P62917, Q5TA30, B3KXH0, Q16679, P02751, Q9UPL0, Q8IWE7, O43672, Q7Z7Q0, V9HWP2, Q6GU03, P68871, Q5QNX0, Q5D048, D3DV05, Q5QNW6, A2VCK8, Q4VB25, Q6PJZ7, P07996, Q6NWP9, Q6NWP8, P06865, Q8IWF4, P02768, A8C1Z0, Q4VAP3, E9PKS3, O60814, O60816, E7EM68, Q9UE88, A6NKB9, P23528, P23527, A8K2H5, O76056, Q96FB7, Q499G7, D6RI12, Q96FB4, Q9Y4T6, Q99879, A8K6H4, E9LUE9, Q99878, E9LUE8, Q99877, Q14819, Q14818, Q99880, P04233, O76045, B2RCA6, D3DR00, Q9Y583, Q15205, Q4VX75, E9PH29, Q7Z3V0, Q6NXF2, Q9UKW8, P11021, A6NKA3, Q6LDP6, Q96BC3, Q645G4, P62987, P62988, B9EGH6, Q5THV4, Q15201, H3BP20, Q9UE43, Q9UE42, Q9UE41, E7EWK1, Q9UE40, Q9NR43, Q5TZZ9, A0A0S2Z3H5, B3KSP2, A0A024RCJ9, P29401, D3DQH6, Q9H5V4, Q7Z3X3, O60456, Q4LE55, Q9BTK7, Q9UE55, A0A024RCL8, B0UXW8, Q6N025, Q96FG8, Q53F97, D3DQG4, D3DQG3, P04277, B7Z254, D3DU97, Q567Q7, Q14597, B3KPA6, Q15249, B3KSN4, Q6PK40, Q9BTM1, A0A140VK53, Q15637, Q7Z3Z7, B7Z1Q1, Q8WW95, Q4VX22, P62081, A0A140VK45, Q53RC7, A0A024RCJ2, Q86WU3, Q9BTN1, A0A140VK43, Q6ICI5, G3XAB4, Q8N599, Q9H240, Q29832, Q71JP6, Q1HDT5, Q14529, P10412, Q29824, Q6FII1, Q9H6C9, P08962, B7Z717, B3KX51, B2R5X0, Q15667, B3KP24, Q6PK07, Q14131, J3KQK9, B7Z712, A0A1W2PQ51, F5H8L6, B2R699, P34931, B2R661, P15586, Q6P4H0, B4DGP8, P35690, Q14167, B7Z6Q5, Q1HE25, Q76LA1, Q567U4, Q6ICD6, B7Z1M1, A4GX73, Q6PJM7, B2R5V1, Q96RL3, B3KT17, P0CG48, Q9UE39, B2RCK6, Q9UE38, P40939, B4DWJ2, P0CG47, B2R5V8, Q9UL08, P01254, O14946, Q8TEU0, Q93094, A0A024R878, A0A024R872, O76097, A8K766, Q5U066, O00391, A6NE29, P35625, P69905, Q96C37, Q9UP96, Q02546, J3KQG4, O94803, A8K762, E9KL44, E9KL45, F8VY02, A0A0S2Z410, B2RCM1, O75272, P01253, A0A024R3X4, Q93077, Q93079, E7EWE5, Q93078, Q8NHP8, Q93080, Q93081, P04720, C9JCP4, O14579, Q45KT0, P0CW22, B4DSM6, Q6LDU5, Q14510, Q6N084, O14974, D1MGQ2, Q93090, B1AHM0, I4AY87, Q52LW9, P04719, E7EM76, Q14108      671     4400    18224   1.4629074651131282      2.96486724060685E-8     3.4078939670223463E-10  5.591815899208541E-8</t>
  </si>
  <si>
    <t>GOTERM_CC_ALL   GO:0070013~intracellular organelle lumen        225     33.33333333333333       4.846840190406489E-9    P16279, P16278, B2R7R1, Q5H927, Q6B6N3, Q969U2, B4DZV3, Q9BUC5, Q2I204, B3KS64, Q9UEK8, P0DP23, P0DP25, P0DP24, Q8IVG8, Q13337, Q16722, Q59H26, D3DP79, Q00839, Q59ES8, P22695, B5MDD5, Q53RW7, Q8NC64, Q969V7, Q5TZP3, B4DJT9, A8K6F2, H0Y7A7, B7Z6Y5, Q3ZCP6, Q13657, A0A024RA27, Q16737, D3DTF0, Q04837, Q59H15, A8CZ64, O15330, Q9H4K5, B5MDC5, Q6NR85, Q7L4Q3, P53634, P57754, Q498Y0, Q5JPB8, Q3KQV0, B3KPJ9, P01730, Q8TCX3, V9HW95, Q9UC85, B2R858, Q9H2L0, B2R659, Q13446, B4DYH8, Q3MJ42, Q9BVW3, P27824, F8WA83, Q8NE72, Q9H004, Q9H005, P51991, Q9UEI0, Q9UC98, Q16711, P06576, G5E928, A8K0U9, Q13327, A0A024R276, B0LM41, O75874, O75681, Q16719, K9JA46, Q9HAL6, P07602, B4DGD0, Q494S8, Q2L7G6, Q9NNW7, V9HW71, Q9NSJ4, Q6I9T2, P07686, Q6UX56, A8K6C0, O15355, A3KPC7, Q658P6, B0ZBD0, A0A090N8G0, A0A024RAZ7, Q3KP55, Q6NXU4, Q8NI95, B5BU38, Q9HB23, Q9UEG1, Q2HXR3, X6R8A1, K7ENP3, A0A0C4DFZ2, P21333, B4E3P0, B3KRR5, D6RGD8, D6W628, P46976, O95840, B5BU21, A0A140VJC8, Q66K91, Q59EV8, B4DMB1, V9HW88, Q9UEF9, B2R5M6, Q9NQA2, Q6B053, Q9UEF2, Q96A97, Q59GL1, Q6IB28, Q9NQA0, B7Z766, Q9NQA1, Q6IAS5, P25788, Q6IB40, Q9H6H9, Q6I9R6, Q59F64, P04899, Q5TCM1, Q59F66, Q4ZGK2, B2RCV1, P02278, B4DEB6, Q14175, A8K6A7, Q8IVI5, Q6IB35, E1P502, Q6IAT4, E1P501, Q9H8P3, A0A024QZZ7, B4DWC9, Q9UQC5, Q96GY7, B7Z6S1, P02296, E9PB82, P02295, E7ETZ0, A4D0R0, P20670, P20671, E7ENH7, B7Z602, Q01469, B4DMD1, A4D0Q9, Q8NFR6, Q4ZGJ7, Q54AC0, Q76P63, B7Z6S9, Q6IB57, Q6IAT8, A0A0S2Z3W3, Q9BWB7, Q9UQ38, Q9UCB6, Q9UQ37, B5BU76, Q9UQ36, Q96NY6, Q9UQ35, Q96EE6, V9HW31, Q96EE8, P0C0S8, E7DVW5, P02261, P02458, B0YIX0, A0A1U9X7W7, P61247, Q9HB71, P50281, Q6IAU5, Q3MIH3, A0A024RDG6, P04080, Q5R371, Q99227, B2R7H8, Q5R370, P04083, Q9UCC8, P22626, P22627, Q52QU9, Q9BTY1, Q15293, Q9UEB6, Q9UQ40, Q15913, Q6FHZ1, Q3B872, P02464, P53041, Q53X54, B2RCZ9, E9PB61, Q14992, A8K110, Q9C0L6, Q6IAV1, E9PAU8, Q4VBR0, Q16788, Q53S29, Q13123, B2R5L4, Q14975, A5Z1R8, Q5JPK8, Q5R2W0, Q16511, P45880, Q9BYH0, Q53S24, B2RCZ5, Q9UQ58, Q8NBN5, Q16011, Q9P0X0, Q16014, Q38L19, B2R7L0, Q8IY00, Q16792, B2R7L4, Q6IAW5, Q9BWA8, Q9UCA9, Q95HA6, P02452, P04062, B3KUG4, Q9P2Y0, Q16019, P02249, Q9P2Y1, V9HW22, P02248, P04066, V9HW26, Q9UCA2, V9HW27, B0AZV7, E9PAS1, Q16020, Q9UME3, P02250, Q6LDE5, B4DLW8, Q569H0, Q96IT5, Q3LID0, Q76PA6, Q6FHV0, Q9P2Z3, B2R5F0, P14174, Q99460, Q9BTV8, A0A024RBC5, Q8WY59, B2R7N5, Q9NQ95, F5GX88, Q969Y1, Q6W898, Q96GT7, Q9BS70, Q9UMJ8, Q13896, Q9NQ97, Q96J48, Q13897, Q9NQ96, B4DLX4, Q9NQ99, Q96H56, D3DU32, Q9NQ98, Q9UCG6, A6NGA0, B4DYA0, F5H6X6, Q53F05, P06744, Q16778, P38646, Q16777, Q9NV63, Q6IN67, B2R9V4, P11177, Q53H05, Q6ISV8, P10809, Q53H01, Q63HN8, Q8NAC2, Q969Z9, Q96J30, Q9UCD1, Q96IR6, Q6FHT4, O75634, Q7Z520, F8WCC8, A6NC20, D3DR07, Q9H723, Q6NVC0, Q92841, O00655, P09958, P62158, Q16545, Q9BWD6, P50897, D3DP05, Q16050, Q13157, Q86V81, A8MSK1, Q9H034, Q7Z4P3, P62807, Q8NBJ5, Q96J25, P07858, Q0D2H1, B7Z5G2, Q6FHS5, Q9H6P3, B3KUK2, P19790, B3KPG9, Q53H23, Q6GSF3, Q53H25, Q5U0J8, B0UZC0, Q9UMI1, Q9Y4L1, Q57Z92, Q96LC1, Q96LC2, Q6GMU5, Q96QC9, P36578, P04114, D6QS50, Q92678, P78541, Q9UNV0, P78546, Q4VXX5, P78547, Q96EM2, Q9BWK8, B5MCQ5, Q3MJC3, P17900, P61769, Q9UQM1, P11142, D6QS59, B4DVS5, Q15331, Q6FHQ6, Q8IZX2, Q8IZX1, Q9BUS2, B4DKE7, Q5HY53, Q7L3J5, D6QS53, D6QS54, D6QS51, Q12985, D6QS52, D6QS57, P23396, D6QS58, Q5HY55, Q9UQM0, D6QS55, O60506, D6QS56, P68104, P78538, Q59HB3, E9PDS0, Q53G93, Q9UCK0, B4DY56, P41250, Q8N406, Q9UQL9, B2R5A3, D6QS48, D6QS49, Q9BSK5, Q0VGD6, Q9H2Z5, E9PG40, Q8TBA3, Q503A6, Q503A8, B2R7A4, Q99778, B3KSF1, Q9UK77, P23821, D3DPF4, P78438, P13473, Q8IXV2, B2R5B3, B2R5B6, Q15592, P78434, B2R5B2, Q53XX6, B2RDB5, P46531, Q53XX5, Q96CG0, B2R9C7, Q969H8, Q969H7, Q969H2, Q9UK43, O60526, Q5J8L8, Q16480, Q549X8, Q549X7, Q6IBA2, Q8IW78, P78441, P78558, Q15584, Q86VU1, A0A0K0K1K4, Q6GSC0, A0PJT7, Q92688, Q53Y83, Q15084, C9J183, Q5CAQ6, V9HWJ0, Q6FI13, D6R9K3, V9HWJ2, Q2EF78, A8K0D7, J3KN86, Q53Y87, Q5CAQ7, Q53Y86, A8K3K8, P13284, D3DPL4, Q96KK5, S4R3J4, B4DE36, B4DIA0, Q96IJ2, B4DE31, P61604, Q5T5V2, Q5VUU6, Q8NEI4, V9HWI5, P09651, B4DG39, P25105, V9HWI3, P25120, Q9Y3S7, Q498B5, P33778, Q96KJ2, A8K7P7, Q6IBB8, Q13811, A0AVF9, P08123, E7ETL9, Q9UHA8, Q99734, P39029, Q99732, A0A024R572, P04179, Q9HBT1, Q96CJ0, E1P5A8, P09668, E1P5A9, F8VWB4, Q6LER7, Q15365, Q2PP12, P29316, P70514, P49241, Q9UEU8, P00441, Q2PP14, Q29200, B3KQA2, Q9UEU1, P78528, P78527, Q16302, P08107, Q14926, B4E3B6, P06280, Q6PB28, Q9BWL9, P46783, Q6P1X1, Q59ED8, Q9HBQ7, A8K7N8, P52272, V9HWE5, Q9BUM7, Q9NY33, A0A0B4J1R6, A0PK91, P23141, Q15947, Q9UK02, P0DMV9, Q15046, F5HE57, Q14697, B4DG22, P0DMV8, B4DKD8, Q86XY7, Q14283, Q5TDK8, P24752, Q8N473, Q12906, F5H5E2, Q9P0G1, A0A024R0Q7, Q9Y3Y2, Q59H99, A8K7V2, B4DKM5, Q9NVB4, Q8WLP6, A2RRL5, Q05DW0, A8K5L0, Q5TDL1, P53396, B3KTT5, B7Z840, P25774, V9HWD9, Q6IPD8, Q5PXE7, Q9Y492, Q96QJ0, Q53YB8, Q9UHE6, Q8N487, P14793, Q9UD48, V9HWC9, Q2PYN1, B2R798, D3DNH0, Q2V4Y5, D3DNH2, D3DNH1, P82127, B4E3K9, Q8IW17, B3KTS5, Q5T7Y9, A0A024R718, Q5T7Y8, Q8N491, Q8WXC9, A0A024R713, A0A0S2Z4J1, O00462, P43490, Q53QC8, Q5T3X7, A8K844, Q9NZV3, Q9UCR6, Q9NZV4, Q9BWQ9, V9HWB4, Q5T7Z0, Q9UGP6, Q6PIM3, Q5TDJ9, B4DDD7, B2RBK0, Q4KMY1, Q6IBH7, A8K7R1, B4DIH1, B4DL20, A6NHJ0, Q9NRN2, Q6NSM4, Q9NRN3, Q9NRN4, Q5TDK5, Q5TDK6, A2BDF6, Q5TDK3, Q5TDK4, Q14248, P58876, Q1HB43, B2R4S3, B2R4S4, B2R541, Q9BX98, Q6MZR1, Q14037, Q14038, B2R549, B2R4S9, Q59EN6, A0A024R374, P21796, Q9UD93, P78459, P78458, Q14045, Q7Z5E3, Q14044, A0A024QZT0, Q14047, Q14046, B4DII8, Q6NSL3, B3KNY2, Q14426, Q14428, B3KY95, Q6IPH1, Q6MZS5, Q5TZC0, B1AXG1, Q561W6, Q9ULY2, Q76MF9, P41218, Q9BUG3, P28001, O14818, B2RDQ2, A8K0B6, P19116, D3DRC9, A8K5I0, Q96D41, A0A087X1B7, B2R4U4, Q96QM7, A0A0A0MTR7, Q11211, P15812, Q59H76, P78480, P78481, P35544, Q8N257, Q96L29, P78479, B4E3J7, Q7KZ30, B4DY24, B4DVI5, Q2V4X7, Q7KZ34, B3KTZ0, B4DIM0, A0A024RC70, A3KMC7, A3KMC8, Q9Y3Z3, B2RBG3, E7EPA7, P19634, P15289, Q14009, P07203, Q9UM83, Q14011, Q96KP4, Q96SE6, P25705, P07339, Q7L7L0, Q9BWT9, A0A024QZQ2, Q6DRA7, B2R737, Q13764, Q8NF52, Q5JNW6, Q7Z5S6, Q9UDH0, Q9NTJ9, P07741, A2RUU6, A8K796, B2R6R5, F8WKS1, B4DT49, A0A024R8S5, Q9UDG8, Q9BV67, P28062, Q9BV64, Q6NWQ3, Q9UDG2, D3DSE4, A8K089, O75367, Q2VPI7, Q16840, Q2VPI9, Q16841, B3KQR5, Q6FGY6, B4DVE7, Q8WZ99, Q8N174, B4E2T8, A0A024RA61, Q16839, Q9BUV7, Q96AS2, G5E9S2, A8K094, A8K092, B4DST5, Q5HYG5, P07237, Q16838, Q9UDF4, Q16837, Q99534, Q13788, D3DUK4, Q9UDJ2, Q9NP69, Q53T69, O75377, Q13785, Q7Z5U7, Q13787, Q13786, P39687, B4E324, A6NNB0, Q9TNQ3, P99014, B4DZ53, Q99538, Q9TNQ2, A8K5E2, Q540F8, Q6PKG9, B2R515, Q5JZH1, Q2M2I2, Q96B34, P14625, Q9UPH0, P99021, P06899, Q1HBJ4, M0QXB4, Q13793, B4DT28, Q5T0S4, Q13779, Q13778, Q99545, Q16863, Q99544, Q13776, Q5TEH1, Q96TD1, Q96TD0, Q68DF9, Q96CY7, Q75MN2, Q9UNA2, P32079, D3DSD1, D3DSD2, D3DSD3, Q6P2P4, A0A024R971, O95421, Q06828, Q9UFK3, Q7Z600, P60709, Q04721, Q5JQI4, Q14056, Q9H3N1, Q14057, Q14058, B4DNE8, A0A024R017, Q5JAK6, Q9BQ94, O95748, Q96D87, Q8WYT9, B4DSY2, Q2NKL4, Q7Z3G7, P33443, B4DVA7, Q07954, Q4VB74, B4DJ51, Q13510, Q14062, B7Z4M8, Q96HW2, Q09GN4, A0A024R7N7, Q9BUZ0, Q5SP17, A0A1L1UHR1, Q5VWK3, B2RC40, Q5VWK1, B2ZWH2, B7XD04, Q96TA1, B2R6T4, Q8WZ44, D3DQ93, B2R751, D3DUG1, P27797, A5PLR1, B4DYP2, Q8IUE5, Q8IUE6, O75331, Q4KN36, P07900, Q69YT1, Q9UDE5, B4DHG0, A8K064, Q5FVE7, Q6FHB9, Q6IQ15, P16106, P16104, B4DT69, Q9H1E3, B8ZZH9, A6NIM1, A4FTV9, Q96CU8, O15038, H3BLZ8, Q7Z611, B4DZ09, Q96HY3, Q9HCF4, B7Z645, B2R4K0, P51688, F5H2A9, Q9H1D6, Q96HY9, P57053, Q9UNE7, Q9UQV5, Q05DH2, Q9Y5M3, Q9UQV6, G5E9J2, Q12833, Q99714, Q64316, A8K4Z8, P09601, B2R4J4, Q15145, Q53ZP6, D3DWN2, O00775, A2IDB9, O00776, O00777, O00778, O43416, E9PEX6, Q5SXM3, Q6IPS9, P39019, G5E9K0, P01884, E7EP01, P17844, Q92739, Q16641, C9JJE2, A0A0S2Z4Z0, Q6FGQ4, Q3KPI7, A4D1U3, B4DLA9, P39024, B4DMY4, O00769, Q1JQ82, A3R0T8, P51659, B7Z6B0, Q6IBS9, Q59FG2, Q9BR08, Q91888, B4DIW2, Q91887, P09622, B2R6H1, B0QZ61, P02511, Q86U83, Q4VB69, O00754, Q7KZF8, P50995, P53999, Q53FK4, Q6IQ50, P28482, Q53HT1, D3DUS5, A0A024R7C7, Q9UQU8, Q59E99, O75507, B4DDB6, Q8WYN8, P07292, Q04984, Q6LBY3, Q5U5U6, Q6LBY2, Q24JU0, Q15177, P05067, Q15176, Q6LBY1, A0A140VJX1, G5E9M5, X6R5C5, Q86TV2, P31932, B3KVK4, Q86TV3, B1ALD6, B2R4F7, Q6FH45, P68431, D3DV55, A0A068F658, Q5QNR8, Q71E75, Q71E76, A0A0A0MRG2, Q9BSR5, Q8WUL0, Q16672, Q9BT38, P47897, P17813, P06454, B4E2X5, P62277, B4E2X2, Q6IBQ6, Q9UCZ5, Q96BA7, E9PHF0, F5H879, P70667, Q13997, Q13998, Q9Y5I6, B2R4E3, Q16669, Q53SS8, Q5T5I0, Q9BQ05, Q13037, Q16680, Q9BQ09, Q8SNA0, E9PKU7, Q9NPF1, Q6ZSH5, Q9UPK7, Q8N1D8, Q68DQ9, P09000, P17405, P17406, B3KXH0, Q5TA30, P62917, B2R4D4, Q16679, D3DWQ3, Q92774, Q00015, Q16883, Q53HS8, Q9HCL8, Q53Y63, A8K4X0, Q53Y61, Q6URK5, Q9UPL0, Q8IWE7, O43672, Q7Z7Q0, A8K4X5, B3KQF5, P07711, V9HWP2, Q6GU03, Q5D048, Q5QNX0, Q5T0G8, D3DV05, Q5QNW6, Q9BR53, Q92740, Q9BQ27, Q9P257, Q4VB25, Q92741, Q92742, Q6PJZ7, P07996, Q92744, Q92745, Q6NWP9, A0A0A0MTC1, Q53XV2, Q6NWP8, P06865, Q8IWF4, X5CMJ9, Q61380, E1P5V2, O00502, A8C1Z0, Q8N3B3, Q61379, A0A024R9D2, Q69YK7, O43409, P51884, Q7Z5H1, Q9UFD5, Q540R1, Q4VAP3, E9PKS3, Q9UMM1, O60814, O60816, P62750, E7EM68, Q9P1S4, Q9UE88, Q1KLZ0, A6NKB9, Q29120, P23528, Q9UMM6, Q9UMM7, P23527, A8K2H5, O76056, O43390, Q96FB7, Q499G7, D6RI12, Q96FB4, Q9Y4T6, P10619, P26196, Q53TI2, E9LUE9, A8K6H4, Q99879, E9LUE8, Q99878, Q99877, Q4ZG63, Q14819, Q14334, Q96HK4, Q9UML6, Q14335, Q14818, Q96HK3, Q14336, Q9UML5, Q99880, P04233, Q8WU77, O76045, Q9BZH5, Q9BZH4, B2RCA6, Q2M1U4, Q3MIB7, A6NFN7, Q9Y583, D3DR00, Q9UN00, Q15205, Q7M4N9, Q4VX75, Q7M4N6, P04040, Q60FE5, E9PH29, Q15490, Q7Z3V0, Q14351, Q6NXF2, Q9UKW8, Q5JXQ5, P11021, Q0VAQ8, Q9UMN0, A6NKA3, Q96BC3, P62987, P62988, B9EGH6, B3KUQ1, B4E2A5, Q2HIY8, Q15201, H3BP20, Q9UE43, P49748, Q9UE42, E7EWK1, Q9UE41, Q9UE40, Q9NR43, Q5TZZ9, A0A0S2Z3H5, B3KSP2, P29401, A0A024RCJ9, F5H1Q9, A8K8M3, Q2M1R2, P15311, P10253, P02593, Q8WTS9, P24818, Q8WTS4, D3DQH6, Q6LBS3, Q7Z3X3, Q9H5V4, P06132, Q8N6Z9, B4DNV1, Q8N6Z5, O60456, Q4LE55, Q9BTK7, Q96HG5, Q9BRL0, A0A024RCL8, Q08AJ9, B3KMN4, B0UXW8, Q96FG8, D3DQG4, D3DQG3, B7Z254, Q9UIQ7, D3DU97, Q9UIQ5, Q9UIQ6, Q567Q7, J3KTA4, Q14597, Q96HH3, Q13942, Q5T9C0, Q9UIS5, Q8WYA8, B3KPA6, Q15249, B3KSN4, Q8IZ71, Q6PK40, Q5T9B9, P02570, Q5VVW7, P05141, Q9BTM1, B2R7Z0, Q9BRL5, Q5VVW6, A0A140VK53, Q7Z3Z7, Q15637, B7Z1Q1, Q8WW95, Q53GV1, O14773, P51812, Q6FH11, P62081, Q4VX22, O43350, A0A140VK45, A0A024RAJ6, A8K500, Q53RC7, A8K502, Q9Y2Q3, A0A024RCJ2, Q86WU3, Q6ICI5, A0A140VK43, G3XAB4, Q8IV79, O43852, Q8N599, Q9BW13, Q9BW12, Q9H240, Q29832, Q9UG03, Q71JP6, Q9H3S7, Q53HF2, B2RAH5, Q14529, B2RAH2, Q712F4, P10412, Q96PK6, Q712F3, Q96PK5, Q712F5, Q712F0, Q29824, Q712F2, Q712F1, Q6FII1, A0A024RB05, B7Z909, Q9H6C9, P08962, Q86SW0, B7Z717, B3KX51, Q15667, B2R5X0, Q9BW01, B3KP24, Q6PK07, Q53TA2, Q8WYA7, Q9H3R6, Q14131, B7Z712, J3KQK9, A0A1W2PQ51, P16403, F5H8L6, P16402, Q5JXG8, P16401, B2R699, A8K4I2, Q86SX1, Q86UK2, Q8IV47, P34931, P15586, B2R661, Q6P4H0, P35690, B4DGP8, B7Z6Q5, Q14167, Q96HD5, P20618, Q13903, Q13902, A6NFS4, Q9UBR2, Q76LA1, Q6ICD6, Q567U4, Q9UC33, P30048, Q9UC37, Q9UC38, Q9H8A9, B7Z1M1, Q9UC39, Q9BVQ5, Q6PJM7, B2R5V1, Q13501, Q96RL3, Q5JXJ2, B3KT17, P30040, Q9UN84, A0A024R1T9, O60666, P0CG48, B2RCK6, Q9UE39, P30036, P30037, Q1KMD3, Q9UE38, P40939, B4DWJ2, O75256, P0CG47, B2R5V8, Q9UL08, Q9UMZ9, P04908, Q9UMZ4, O14946, Q93094, Q8TEU0, A0A024RAS2, A0A024R878, A0A024R872, O76097, P14678, Q9NYX9, A8K766, Q5U066, Q9UC56, A6NE29, Q9UC52, Q9UP96, Q96C37, Q02546, B3KUW5, J3KQG4, A0A024RB53, A0A024R904, E9KL44, A8K762, O94803, E9KL45, B7ZB17, A0A0S2Z410, F8VY02, Q9BVS6, P15793, B2RCM1, F8VZE2, Q6Q3G8, O95299, P38117, Q6AI32, O75272, Q53XC6, Q9UC41, Q9UC40, Q9BRD3, Q9H3U9, A0A024R3X4, Q93077, Q93079, Q93078, E7EWE5, Q71DI3, Q8NHP8, O00123, Q93080, Q6LBL4, Q93081, Q8WY99, P04720, Q6LBL5, Q71RF6, O75932, C9JCP4, O14579, P0CW22, B4DSM6, Q6LDU5, Q71DJ3, Q86UE4, Q8IUN0, Q9BW68, P23714, O14974, Q712E8, P08708, Q712E9, Q9NT35, B1AHM0, Q712E6, Q93090, Q712E7, Q8TCV6, I4AY87, Q52LW9, P04719, Q712E4, Q8TCV9, Q5TCG3, Q712E5, E7EM76, Q5TCG2, Q14108, A4FU05      671     4328    18224   1.4119406849930167      3.955013752054981E-6    3.915862867298614E-8    7.459271444965054E-6</t>
  </si>
  <si>
    <t>Annotation Cluster 8    Enrichment Score: 9.499425455518727</t>
  </si>
  <si>
    <t>GOTERM_CC_ALL   GO:0000786~nucleosome   34      5.037037037037037       6.403698767391052E-22   O60814, Q6DRA7, O60816, Q9UE88, A2RUU6, B2R4J4, Q14529, P0C0S8, P23527, P10412, P02261, O00775, O00776, O00777, O00778, Q96FB7, Q6NWQ3, O75367, Q2VPI7, Q99879, Q99878, Q99877, Q3ZCP6, Q6FGY6, B2R5A3, Q99880, Q3B872, Q3KPI7, B4DLA9, P16403, P16402, P16401, A8K110, A8K4I2, Q503A8, P57754, A3R0T8, B2R5L4, O75377, Q5R2W0, B2R5B3, B2R5B6, Q2M2I2, A6NFS4, Q4VB69, Q5JXQ5, P06899, Q3MJ42, Q4KMY1, A0PJT7, A8K0U9, Q6FI13, B2R4F7, P68431, A2BDF6, P58876, B2R4S4, P04908, B2R541, Q76PA6, Q494S8, Q96KK5, B2R5F0, B2R4S9, A0A024RAS2, A3KPC7, A0A024RCJ9, Q2M1R2, Q7Z5E3, Q6NXU4, A0A024R017, Q9UP96, P33778, A8K7P7, Q16778, A0AVF9, Q16777, A0A024RCL8, Q9NV63, Q4VB74, Q6ISV8, P28001, Q08AJ9, Q5TA30, Q6B053, Q6IAS5, Q96D41, B2R751, Q93077, A5PLR1, Q93079, Q8IUE5, Q71DI3, Q93078, Q8IUE6, Q5QNX0, Q4KN36, Q8N257, Q93080, Q9BTM1, Q93081, Q5QNW6, P02278, Q4VB25, P16106, P62807, P16104, Q6NWP9, Q6NWP8, Q9H8P3, A0A024QZZ7, A3KMC7, P02296, Q71DJ3, A4FTV9, A0PK91, P02295, P20670, P20671, A0A024RCJ2, Q8TCV6, Q52LW9, Q7L7L0, Q540R1, Q4ZGJ7, Q76P63, A4FU05, P57053  671     107     18224   8.630109893171024       5.225418194191098E-19   1.111791105147042E-20   9.855272202207226E-19</t>
  </si>
  <si>
    <t>GOTERM_CC_ALL   GO:0044815~DNA packaging complex        34      5.037037037037037       4.343439470802426E-21   O60814, Q6DRA7, O60816, Q9UE88, A2RUU6, B2R4J4, Q14529, P0C0S8, P23527, P10412, P02261, O00775, O00776, O00777, O00778, Q96FB7, Q6NWQ3, O75367, Q2VPI7, Q99879, Q99878, Q99877, Q3ZCP6, Q6FGY6, B2R5A3, Q99880, Q3B872, Q3KPI7, B4DLA9, P16403, P16402, P16401, A8K110, A8K4I2, Q503A8, P57754, A3R0T8, B2R5L4, O75377, Q5R2W0, B2R5B3, B2R5B6, Q2M2I2, A6NFS4, Q4VB69, Q5JXQ5, P06899, Q3MJ42, Q4KMY1, A0PJT7, A8K0U9, Q6FI13, B2R4F7, P68431, A2BDF6, P58876, B2R4S4, P04908, B2R541, Q76PA6, Q494S8, Q96KK5, B2R5F0, B2R4S9, A0A024RAS2, A3KPC7, A0A024RCJ9, Q2M1R2, Q7Z5E3, Q6NXU4, A0A024R017, Q9UP96, P33778, A8K7P7, Q16778, A0AVF9, Q16777, A0A024RCL8, Q9NV63, Q4VB74, Q6ISV8, P28001, Q08AJ9, Q5TA30, Q6B053, Q6IAS5, Q96D41, B2R751, Q93077, A5PLR1, Q93079, Q8IUE5, Q71DI3, Q93078, Q8IUE6, Q5QNX0, Q4KN36, Q8N257, Q93080, Q9BTM1, Q93081, Q5QNW6, P02278, Q4VB25, P16106, P62807, P16104, Q6NWP9, Q6NWP8, Q9H8P3, A0A024QZZ7, A3KMC7, P02296, Q71DJ3, A4FTV9, A0PK91, P02295, P20670, P20671, A0A024RCJ2, Q8TCV6, Q52LW9, Q7L7L0, Q540R1, Q4ZGJ7, Q76P63, A4FU05, P57053  671     113     18224   8.171873969639819       3.544246608174779E-18   7.233156343213836E-20   6.684539643954618E-18</t>
  </si>
  <si>
    <t>GOTERM_CC_ALL   GO:0032993~protein-DNA complex  34      5.037037037037037       1.4733712166781785E-14  O60814, Q6DRA7, O60816, Q9UE88, A2RUU6, B2R4J4, Q14529, P0C0S8, P23527, P10412, P02261, O00775, O00776, O00777, O00778, Q96FB7, Q6NWQ3, O75367, Q2VPI7, Q99879, Q99878, Q99877, Q3ZCP6, Q6FGY6, B2R5A3, Q99880, Q3B872, Q3KPI7, B4DLA9, P16403, P16402, P16401, A8K110, A8K4I2, Q503A8, P57754, A3R0T8, B2R5L4, O75377, Q5R2W0, B2R5B3, B2R5B6, Q2M2I2, A6NFS4, Q4VB69, Q5JXQ5, P06899, Q3MJ42, Q4KMY1, A0PJT7, A8K0U9, Q6FI13, B2R4F7, P68431, A2BDF6, P58876, B2R4S4, P04908, B2R541, Q76PA6, Q494S8, Q96KK5, B2R5F0, B2R4S9, A0A024RAS2, A3KPC7, A0A024RCJ9, Q2M1R2, Q7Z5E3, Q6NXU4, A0A024R017, Q9UP96, P33778, A8K7P7, Q16778, A0AVF9, Q16777, A0A024RCL8, Q9NV63, Q4VB74, Q6ISV8, P28001, Q08AJ9, Q5TA30, Q6B053, Q6IAS5, Q96D41, B2R751, Q93077, A5PLR1, Q93079, Q8IUE5, Q71DI3, Q93078, Q8IUE6, Q5QNX0, Q4KN36, Q8N257, Q93080, Q9BTM1, Q93081, Q5QNW6, P02278, Q4VB25, P16106, P62807, P16104, Q6NWP9, Q6NWP8, Q9H8P3, A0A024QZZ7, A3KMC7, P02296, Q71DJ3, A4FTV9, A0PK91, P02295, P20670, P20671, A0A024RCJ2, Q8TCV6, Q52LW9, Q7L7L0, Q540R1, Q4ZGJ7, Q76P63, A4FU05, P57053  671     179     18224   5.158780774130165       1.2049028441651899E-11  1.6975310046518644E-13  2.2726265314076954E-11</t>
  </si>
  <si>
    <t>GOTERM_CC_ALL   GO:0000790~nuclear chromatin    35      5.185185185185185       2.2201682474599387E-8   O60814, Q6DRA7, O60816, Q9UE88, Q1KLZ0, Q64316, A2RUU6, B2R4J4, Q14529, P0C0S8, P23527, P10412, P02261, O00775, O00776, O00777, O00778, Q96FB7, Q6NWQ3, Q5PXE7, O75367, Q2VPI7, Q99879, Q99878, Q99877, Q3ZCP6, Q6FGY6, B2R5A3, Q99880, Q3B872, Q3KPI7, B4DLA9, P16403, P16402, P16401, A8K110, A8K4I2, Q503A8, P57754, A3R0T8, B2R5L4, O75377, Q5R2W0, B2R5B3, B2R5B6, Q2M2I2, Q96B34, Q4VB69, P99021, Q5JXQ5, P06899, Q3MJ42, Q4KMY1, A0PJT7, Q75MN2, A8K0U9, Q6FI13, B2R4F7, P68431, P58876, B2R4S4, P04908, B2R541, Q76PA6, Q494S8, Q96KK5, P60709, B2R5F0, B2R4S9, A0A024RAS2, A3KPC7, A0A024RCJ9, Q2M1R2, Q7Z5E3, Q6NXU4, A0A024R017, Q9UP96, P33778, A8K7P7, Q16778, Q96HG5, A0AVF9, Q16777, A0A024RCL8, Q9NV63, Q4VB74, Q6ISV8, P28001, Q08AJ9, Q5TA30, P70514, Q6IAS5, Q96D41, B2R751, Q93077, Q9H723, A5PLR1, Q11211, Q93079, Q8IUE5, Q93078, Q8IUE6, Q5QNX0, Q4KN36, P02570, Q8N257, Q93080, Q9BTM1, Q93081, Q5QNW6, P02278, Q4VB25, P16106, P62807, P16104, Q6NWP9, Q6NWP8, Q9H1E3, Q9H8P3, A0A024QZZ7, A3KMC7, P02296, Q71DJ3, A4FTV9, A0PK91, P02295, P20670, P20671, A0A024RCJ2, Q8TCV6, Q52LW9, Q7L7L0, Q540R1, Q54AC0, Q4ZGJ7, Q9H1D6, Q76P63, A4FU05, P57053  671     316     18224   3.0081684242298476      1.8116409010837664E-5   1.7419780329319678E-7   3.4168313856053345E-5</t>
  </si>
  <si>
    <t>GOTERM_CC_ALL   GO:0000785~chromatin    37      5.481481481481482       3.1430663445353263E-5   O60814, Q6DRA7, O60816, Q9UE88, Q1KLZ0, Q64316, A2RUU6, B2R4J4, Q14529, P0C0S8, P23527, P10412, P02261, O00775, O00776, O00777, O00778, Q96FB7, Q6NWQ3, Q5PXE7, P26196, O75367, Q2VPI7, Q99879, Q99878, Q99877, Q3ZCP6, Q6FGY6, B2R5A3, Q99880, Q3B872, Q3KPI7, B4DLA9, P16403, P16402, P16401, A8K110, A8K4I2, Q503A8, P57754, A3R0T8, B2R5L4, O75377, Q5R2W0, B2R5B3, B2R5B6, B2R858, Q2M2I2, Q96B34, A6NFS4, Q4VB69, P99021, Q5JXQ5, P06899, Q3MJ42, Q4KMY1, A0PJT7, Q75MN2, A8K0U9, Q6FI13, B2R4F7, P68431, A2BDF6, P58876, B2R4S4, P04908, B2R541, Q76PA6, Q494S8, Q96KK5, P60709, B2R5F0, B2R4S9, A0A024RAS2, A3KPC7, A0A024RCJ9, Q2M1R2, Q7Z5E3, Q6NXU4, A0A024R017, Q9UP96, P33778, A8K7P7, Q16778, Q96HG5, A0AVF9, Q16777, A0A024RCL8, Q9NV63, Q4VB74, Q6ISV8, P28001, Q08AJ9, Q5TA30, Q6B053, P70514, Q6IAS5, Q96D41, B2R751, Q93077, Q9H723, A5PLR1, Q11211, Q93079, Q8IUE5, Q71DI3, Q93078, Q8IUE6, Q5D048, Q5QNX0, Q4KN36, P02570, Q8N257, Q93080, Q9BTM1, Q93081, Q5QNW6, P02278, Q4VB25, P16106, P62807, P16104, Q6NWP9, Q6NWP8, Q9H1E3, Q9H8P3, A0A024QZZ7, A3KMC7, P02296, Q71DJ3, A4FTV9, A0PK91, P02295, P20670, P20671, A0A024RCJ2, Q8TCV6, Q52LW9, Q7L7L0, Q540R1, Q54AC0, Q4ZGJ7, Q9H1D6, Q76P63, A4FU05, P57053  671     472     18224   2.129025739473086       0.02532171295376251     1.732810961611042E-4    0.048360754501419745</t>
  </si>
  <si>
    <t>GOTERM_CC_ALL   GO:0044454~nuclear chromosome part      37      5.481481481481482       2.1392147088394599E-4   O60814, Q6DRA7, O60816, Q9UE88, Q1KLZ0, Q59H99, Q64316, A2RUU6, B2R4J4, Q14529, P0C0S8, P23527, P10412, P02261, Q13337, O00775, O00776, O00777, O00778, Q96FB7, Q6NWQ3, Q5PXE7, O75367, Q2VPI7, Q99879, Q99878, Q99877, Q3ZCP6, Q6FGY6, B2R5A3, Q99880, Q3B872, Q3KPI7, B4DLA9, P16403, P16402, E9PB61, P16401, A8K110, A8K4I2, Q503A8, P57754, A3R0T8, B2R5L4, O75377, Q5R2W0, B2R5B3, B2R5B6, Q2M2I2, Q96B34, Q4VB69, P99021, Q5JXQ5, P06899, Q3MJ42, Q4KMY1, A0PJT7, Q75MN2, A8K0U9, Q13327, Q6FI13, Q9UME3, B2R4F7, P68431, P58876, B2R4S4, P04908, B2R541, Q76PA6, Q494S8, Q96KK5, P60709, B2R5F0, B2R4S9, A0A024RAS2, A3KPC7, A0A024RCJ9, Q2M1R2, Q7Z5E3, Q6NXU4, A0A024R017, Q9UP96, P33778, A8K7P7, Q16778, Q96HG5, A0AVF9, Q16777, A0A024RCL8, Q9NV63, Q4VB74, Q6ISV8, P28001, Q08AJ9, Q5TA30, P70514, Q6IAS5, Q96D41, O43672, B2R751, Q93077, Q9H723, A5PLR1, Q11211, Q93079, Q8IUE5, Q93078, P78528, Q8IUE6, P78527, Q5QNX0, Q4KN36, P02570, Q8N257, Q93080, Q9BTM1, Q93081, Q86V81, Q5QNW6, P02278, Q4VB25, Q14175, P16106, P62807, P16104, Q6NWP9, Q6NWP8, Q9H1E3, Q9H8P3, A0A024QZZ7, A3KMC7, P02296, Q71DJ3, A4FTV9, A0PK91, P02295, P20670, P20671, Q7Z611, A0A024RCJ2, Q8TCV6, Q52LW9, Q96SE6, Q7L7L0, Q540R1, Q54AC0, Q4ZGJ7, Q9H1D6, Q76P63, P57053, A4FU05  671     519     18224   1.9362237938945985      0.16018915242640652     9.914320355083328E-4    0.328718222705926</t>
  </si>
  <si>
    <t>GOTERM_CC_ALL   GO:0000228~nuclear chromosome   37      5.481481481481482       7.466625491963877E-4    O60814, Q6DRA7, O60816, Q9UE88, Q1KLZ0, Q59H99, Q64316, A2RUU6, B2R4J4, Q14529, P0C0S8, P23527, P10412, P02261, Q13337, O00775, O00776, O00777, O00778, Q96FB7, Q6NWQ3, Q5PXE7, O75367, Q2VPI7, Q99879, Q99878, Q99877, Q3ZCP6, Q6FGY6, B2R5A3, Q99880, Q3B872, Q3KPI7, B4DLA9, P16403, P16402, E9PB61, P16401, A8K110, A8K4I2, Q503A8, P57754, A3R0T8, B2R5L4, O75377, Q5R2W0, B2R5B3, B2R5B6, Q2M2I2, Q96B34, Q4VB69, P99021, Q5JXQ5, P06899, Q3MJ42, Q4KMY1, A0PJT7, Q75MN2, A8K0U9, Q13327, Q6FI13, Q9UME3, B2R4F7, P68431, P58876, B2R4S4, P04908, B2R541, Q76PA6, Q494S8, Q96KK5, P60709, B2R5F0, B2R4S9, A0A024RAS2, A3KPC7, A0A024RCJ9, Q2M1R2, Q7Z5E3, Q6NXU4, A0A024R017, Q9UP96, P33778, A8K7P7, Q16778, Q96HG5, A0AVF9, Q16777, A0A024RCL8, Q9NV63, Q4VB74, Q6ISV8, P28001, Q08AJ9, Q5TA30, P70514, Q6IAS5, Q96D41, O43672, B2R751, Q93077, Q9H723, A5PLR1, Q11211, Q93079, Q8IUE5, Q93078, P78528, Q8IUE6, P78527, Q5QNX0, Q4KN36, P02570, Q8N257, Q93080, Q9BTM1, Q93081, Q86V81, Q5QNW6, P02278, Q4VB25, Q14175, P16106, P62807, P16104, Q6NWP9, Q6NWP8, Q9H1E3, Q9H8P3, A0A024QZZ7, A3KMC7, P02296, Q71DJ3, A4FTV9, A0PK91, P02295, P20670, P20671, Q7Z611, A0A024RCJ2, Q8TCV6, Q52LW9, Q96SE6, Q7L7L0, Q540R1, Q54AC0, Q4ZGJ7, Q9H1D6, Q76P63, P57053, A4FU05  671     555     18224   1.8106308991554894      0.4563796791738558      0.0032027770555241863   1.1429585485909999</t>
  </si>
  <si>
    <t>GOTERM_CC_ALL   GO:0044427~chromosomal part     43      6.37037037037037        0.02212591941405884     O60814, Q6DRA7, O60816, Q8NF52, Q9UE88, Q1KLZ0, A8K7B7, Q59H99, Q64316, B2RAH5, A2RUU6, B2R4J4, Q14529, P0C0S8, P23527, P10412, P02261, Q13337, O00775, O00776, Q5HY53, O00777, O00778, Q96FB7, Q6NWQ3, Q5HY55, Q5PXE7, P26196, O75367, Q2VPI7, Q99879, Q99878, Q99877, Q3ZCP6, Q6FGY6, B2R5A3, Q6N0A0, Q99880, A0A087WVQ6, Q3B872, Q3KPI7, B4DLA9, P16403, P16402, E9PB61, P16401, A8K110, A8K4I2, Q503A8, P57754, A3R0T8, B2R5L4, O75377, Q5R2W0, B2R5B3, Q9BYH0, B2R5B6, B2R858, D3DU00, Q60FE5, Q2M2I2, Q96B34, Q4VB69, A6NFS4, Q6NXF2, P99021, Q5JXQ5, P06899, Q00610, Q3MJ42, Q13773, Q4KMY1, A0PJT7, Q75MN2, Q86TF2, A8K0U9, Q13327, Q6FI13, Q9UME3, B2R4F7, P68431, A2BDF6, P58876, Q569H0, Q6ICQ3, B2R4S4, P04908, B2R541, Q76PA6, Q494S8, Q96KK5, P60709, P30153, B2R5F0, B2R4S9, A0A024RAS2, A3KPC7, A0A024RCJ9, E9PHF0, Q2M1R2, Q96DH3, Q7Z5E3, Q6NXU4, B3KQV6, A0A024R017, Q9UP96, P33778, A8K7P7, P21333, Q2NKL4, Q16778, Q96HG5, A0AVF9, E9KL45, Q16777, A0A024RCL8, Q9NV63, Q4VB74, Q6ISV8, P28001, Q08AJ9, Q5TA30, Q6B053, F8VWB4, P70514, Q6IAS5, Q96D41, O43672, B2R751, Q93077, Q9H723, A5PLR1, Q11211, Q93079, Q8IUE5, Q93078, Q71DI3, Q8IUE6, P78528, P78527, Q4KN36, Q5D048, Q5QNX0, P02570, Q8N257, Q93080, Q9BTM1, Q93081, Q86V81, Q5QNW6, P02278, Q4VB25, Q14175, P62807, P16106, P16104, Q6NWP9, Q6NWP8, Q9H1E3, Q9H8P3, A0A024QZZ7, A3KMC7, A4FTV9, Q71DJ3, P02296, A0PK91, P02295, O14974, P20670, P20671, Q7Z611, A0A024RCJ2, B4DZ09, Q86WU3, Q8TCV6, Q52LW9, Q96SE6, Q8NFR6, Q7L7L0, Q540R1, Q54AC0, Q4ZGJ7, Q9H1D6, Q76P63, P57053, A4FU05      671     827     18224   1.412160737551742       0.9999999882273319      0.07536693424973484     29.131265933369942</t>
  </si>
  <si>
    <t>Annotation Cluster 9    Enrichment Score: 6.8767582485954755</t>
  </si>
  <si>
    <t>GOTERM_CC_ALL   GO:0005802~trans-Golgi network  27      4.0     2.289559609429116E-8    O62861, Q9BUC2, O02930, P79551, Q29778, Q95HL1, Q29779, Q7Z5S3, Q13764, K7ESI9, Q29734, Q9MYH3, Q5BM92, P01919, Q9MYH2, Q7YNY9, C0LAB5, A9YWH7, Q9UBY1, P01911, P01912, P01913, P01914, O02875, P01916, P01917, P01918, Q701T1, O02876, O98223, P79545, O98222, O62869, E9PPB3, Q29781, Q5STE0, A5I886, Q29788, Q29787, C7C4X3, P79544, Q95HK1, X5DNQ0, B4DJT9, B3KR31, B0V0E7, P01909, P01908, Q8WZ99, A9YQA0, Q9TNT7, P01903, Q5YLA6, P01906, Q9MYH4, P01907, P01905, Q29790, A8K098, Q29792, P79554, Q95HL0, P79553, Q8MH58, Q8MH59, B5A8Y2, Q2WCM3, B5A8Y3, Q86XE6, Q8IZF9, Q9UPH4, Q58F52, Q6Q7K5, P13761, B2R652, Q13793, P13763, Q06751, Q8MH60, Q5SP44, Q1KLJ6, P24410, Q13778, O75976, Q5EP53, Q5EP52, Q5EP51, Q860S0, Q2L9H4, X5CKE2, Q5EP56, B1A0K6, P01920, Q29771, Q29770, Q29772, D3DSD1, Q29775, D3DSD2, D3DSD3, B5BLN7, Q29776, Q5TZN9, C9DRQ3, B4DGD0, P79493, Q9TQ91, Q9TPX3, Q9GIM4, Q1M312, Q8HWT5, Q9GIM2, Q96PT5, B4DNE8, Q5SQ73, Q5EP47, Q9TPW3, Q5EP46, B3VTP8, Q5EP49, Q9TPW9, Q307W5, B4DR17, Q86SH9, P13760, P11717, Q9GIL5, Q9GIL6, Q2PPD0, Q29703, Q7YP69, A0A140VJC8, Q2LE76, B3VTQ3, Q10567, B4E2Q0, Q9TPX4, Q8HWS7, B9VRA4, P13758, P13759, Q30089, Q714U1, Q714U2, Q30086, P79663, O14471, O14472, B2ZCY1, Q29714, G8JLN9, O15377, Q9GIK5, A8YPB3, A0A0G2JMH6, Q9TP70, Q29721, O98201, Q29722, Q29720, Q53XM1, Q2Q061, Q2Q060, Q30095, Q96HZ9, Q5SQ94, Q5EER6, Q9TPW1, Q7YQA3, P79482, P79483, Q7YQA5, B4DSW3, Q95HM8, Q95383, Q768U4, Q768U2, Q0E4V9, G0YWD3, Q29731, Q31633, Q5EY03, Q95389, O98212, O98217, O14476, O98218, O98215, Q9MYF5, O98216, Q31636, F5H628, Q2VQU1, Q5W1E1, O98219, Q9UCB6, A0ZXY9, Q6ICU6, Q5ENW3, Q9TQE2, Q70M87, Q8SND1, Q96H16, P61106, Q9TPA9, Q9TQE0, Q683P7, C8ZLJ8, Q6PR46, C8ZLJ9, Q95IG2, Q9UCC8, B5QSK8, Q5NDB9, P50570, B9X248, Q6N0A0, A0A087WVQ6, Q56FN9, Q9TPB6, Q08GC8, Q9TPB5, B2RBV6, Q95HC1, Q6LBX7, Q9GJG0, Q6LBX6, Q6LBX5, Q9MYA4, Q6LBX4, E7EV30, Q6LBX3, Q6LBX2, D3DU00, A0N0W1, Q643R4, Q9UQ58, Q8NCJ7, Q16011, Q3KPJ5, Q16014, A0PFJ7, A4F5N0, Q27S71, Q2Q6Y6, Q00610, Q4JHD8, Q860Z3, Q32MY7, Q2Q6Y7, Q2Q6Y8, Q860Z7, Q9UCA9, Q9BCL7, Q16019, P05067, B0S7Y7, A8YQE9, Q9GJF9, Q9Y4H7, Q9GJF8, B3VLT3, O46700, Q16020, Q86TF2, O46701, B1ALD8, Q155F7, B1ALD9, Q5I0Y0, A0A0A0MRG2, Q9BT38, Q9MXZ5, Q5Y7B9, Q9MXZ0, B2CR03, B8ZYT0, Q5Y7B0, Q5W3L4, Q4VZY7, Q9UCZ5, B6VCX2, B5B9V5, B5B9V6, F8WCA0, P79608, Q9BRV4, Q5Y7A7, Q5Y7A9, B9W6F9, Q8SNA0, B9W6F7, P09000, P04440, Q5ISH4, Q5ISH5, B8ZX68, Q5ISH3, A7DZP9, Q5ISH1, Q53I44, Q6IAZ1, Q9UCD1, A2TGX3, B2NJ29, P79526, Q8SNB4, A4USG5, Q06662, A4USG2, Q5VSY5, A4ZXA6, Q5Y7D6, A4ZXA5, Q5Y7D5, P03992, Q0P0L4, P09958, Q5Y7D1, A0A024R3H2, A1KR27, Q5UBA2, Q5SR04, Q8SNC4, B2RAT7, Q95IE3, Q95IE5, C9JRD1, Q7YP04, Q7YP03, Q92856, B2LVF9, Q9BD17, Q9BD18, Q56FP3, Q9BCP2, Q9BCP1, Q56FP2, Q9BCP0, Q56FP1, Q860W4, Q6FH83, Q5U0J8, Q9BCP5, Q860W2, Q86V73, Q9BD13, Q9BCP3, Q7M2H9, Q86V72, Q6IVX1, B2R4B6, Q7M2H4, B5B8U0, Q5Y7G0, P20039, Q20WL3, P20036, B0LUZ6, Q9XS12, Q9XS11, Q9XS10, Q92673, A0A024R5Z8, Q6SJR2, Q5Y7G8, A2BF37, Q70GL2, C4R9J5, Q19K86, Q9UIN0, Q9BD40, P04229, B7Z3X9, B5U8B4, Q2A120, P04225, Q14336, P04226, P04232, G3XAH8, P04233, Q09035, A7X5B7, Q8HWH0, E9PG40, Q15063, Q15064, A7X5B1, C0MQ35, A0A0S2Z4Q2, C0MQ34, Q9UIM9, Q19AF2, Q9BD33, P78438, O19706, O19700, Q9BD37, O46793, O19702, O46794, P78436, O19708, Q9UIN3, Q9UIN5, A2BET4, Q6TAS4, O19585, O78210, Q4PRC3, C0MPQ3, Q5Y7E9, Q5STP2, C0MPQ2, Q4PRC5, Q5STP1, Q45UE3, C0MPQ7, C0MPQ6, C0MPQ5, Q9BCQ1, Q9BD21, B1GWE7, Q7YQ62, Q76NI6, O46883, O46884, Q15582, Q6GSC0, Q2QK85, Q1JRP3, D2KRH7, C6H116, Q7Z7G9, O19590, C6H115, E9PEQ4, Q5Y7F5, C0MPP5, B4E295, Q7YQ10, Q5G841, Q9MY67, B7UDB2, O46872, Q9Y453, O19722, O19724, Q2P9N3, A6N8I7, P19065, Q0PGR5, O19630, Q6LBS3, Q9UM31, B0BK85, Q27PR6, Q3T919, Q27PR7, Q9MY56, Q9MY54, Q29915, B0UYW1, O19713, A5H000, B6VEL9, O19717, P62491, I4EC15, O19718, Q5ENE0, Q5ENE1, Q3LAA2, O78221, O76005, D3DQG4, O78223, D3DQG3, Q6YJU6, Q3LAA1, Q3LAA0, Q8N1K8, Q29809, C5IZL1, Q14597, Q9GIX6, Q9MY45, Q15836, Q9GIX9, Q9GIX8, A4ZY86, O19749, Q29800, Q4QZB5, Q29806, A0A173ADG5, Q5SU54, Q53IG1, Q30112, Q6DQK4, A7MA46, Q30115, Q30116, Q30117, Q7YQ26, A7UHG2, Q2MF40, B9UKH4, Q86X54, Q14QT2, Q8WMA0, Q2HZE5, Q8WMA3, O19739, Q9JLX1, Q9GIY4, O43219, Q9GIY3, Q9UI11, O43217, Q9GIY2, O43218, Q9GIY1, Q9GIY0, O43216, Q564J6, Q5VY08, O43752, Q5K3W2, Q30101, Q6REE2, P05536, Q70Q85, Q30108, Q30200, P05537, Q30081, Q30080, Q9TQ37, Q9XRY4, Q9XRY5, Q9XRY6, Q29975, Q30084, Q29974, Q30083, Q30082, Q0PQ39, Q29832, Q30134, Q95348, Q14280, Q29828, A7X5J4, Q8WLP6, Q29827, Q14279, Q29968, Q30075, Q29966, Q30076, Q9XRX6, Q30070, Q30072, Q30071, Q9XRX1, Q860E5, Q30073, B7Z7T9, Q30126, Q861I2, Q30120, Q8WLR5, Q9TQ21, A7X5K7, F8WDL0, Q30064, Q9GJ41, O00157, Q5I4H8, Q30067, Q9MY13, Q30068, Q8N6V1, B2RNX7, B7ZAU4, Q5I4H9, Q8SP69, Q30061, Q860D9, O77952, Q8HWQ6, Q860D8, Q30154, A0MWF2, Q30159, Q95461, Q2MJA6, O78162, O19789, Q9UC33, O19788, Q30160, Q9GJ58, Q8SP70, Q9GJ56, O98034, Q3HUP9, Q9GJ57, Q30055, Q30053, Q5U9W6, Q30054, Q30050, Q30149, Q70VH8, Q30052, Q30051, A0A024R845, Q2MZ92, B2R5V1, Q38I47, Q30142, Q8WLT7, Q30144, Q95359, Q29XZ0, O00283, A5HKN8, A7X5H8, Q2MGW3, Q1G0Z9, Q30145, O77969, A8K7R1, Q29833, Q9GJ60, Q30150, Q29875, A0A024RDS2, Q29673, Q29876, Q4GY31, A7X5E6, Q29874, Q2YHQ2, Q8WLU3, A2RPH3, Q30174, B4DT13, Q30034, Q30033, Q30032, A2ICT1, Q30031, Q95IT7, Q95IT6, Q8WLT8, B4DII8, F5GZH6, B5AU14, B5AU13, D7RIH8, B5AU12, B9W5S8, A0A024RDT5, Q30167, A4Q9R4, B8YAC6, Q3LA91, Q3LA90, Q30166, Q95IT8, Q9TPM3, Q1AP33, Q6B9X1, Q860I9, A8K1B6, Q3KTM1, Q3LA92, Q3LA93, O46699, Q3LA94, Q3LA95, Q3LA96, Q3LA97, O00259, Q3LA98, Q3LA99, B1GXI3, Q861H5, Q30199, Q861H4, Q6FGG2, Q5JVD4, B7VF87, Q29698, A7LA26, B7VU69, Q29898, Q861H0, Q0ZFN3, Q29994, Q860H8, D3DQB1, O19698, Q30015, Q9GIP3, Q8MH44, Q8HWL7, Q3LA89, Q3LA87, Q969L0, Q3LA88, Q6PWX6, Q5UT58, Q861H8, Q3LA84, Q861H7, Q29880, P63027, P98194, Q6QDB1, Q29884, Q29682, A0A024RC70, Q29684, Q29886, Q9XRZ2, C0IMJ4, C0IMJ1, C0IMJ2, C8ZL52, Q6T865, Q3MQ60, Q9XRY7, O78049, Q9GJ25, O78046, Q29977, Q9TP02, O78047, Q9TP01, B5LZ25, P35287, Q29877, B7VF80, Q29879, Q507L8, Q861G6, O62889, Q6U387, A9JPG0, Q30006, D7RIG5, A7X5E0  671     200     18224   3.666527570789866       1.8682632097255514E-5   1.7793147577549462E-7   3.523624434453865E-5</t>
  </si>
  <si>
    <t>GOTERM_CC_ALL   GO:0098791~Golgi subcompartment 32      4.7407407407407405      2.8650155210156867E-7   Q9BUC2, O02930, Q95HL1, P79551, Q29734, Q9MYH3, Q9MYH2, P01919, O02939, Q7YNY9, A9YWH7, P01911, Q9UBY1, P01912, P01913, P01914, Q9MYG5, P01916, P01917, Q9MYG4, P01918, P79545, A5I886, P79544, P79562, Q95HK1, B4DJT9, X5DNQ0, Q29747, B0V0E7, P01909, P01908, A9YQA0, P01903, Q5YLA6, Q9MYH4, P01906, P01907, P01905, Q5JYE1, P79554, Q95HL0, P79553, Q8MH58, Q8MH59, O02954, O02955, Q29899, B5A8Y2, B5A8Y3, Q86XE6, Q8IZF9, Q9MYI5, Q58F52, P79563, B2R652, Q8MH60, Q06751, P24410, Q5EP53, Q5EP52, Q5EP51, Q860S0, Q2L9H4, Q5EP56, Q29771, P01920, Q29770, Q29772, Q29775, B5BLN7, Q5TZN9, Q29776, O62921, C9DRQ3, B4DGD0, Q96PT5, Q5SQ73, Q5EP47, Q9MYC4, Q5EP46, O62924, Q5EP49, O98137, Q86SH9, O02963, B2R7U3, Q29703, Q2PPD0, A0A140VJC8, Q2LE76, O14471, O14472, B2ZCY1, G8JLN9, Q29714, O15377, A8YPB3, Q9TP70, Q9MYE9, Q29721, Q29722, Q29720, Q9MYE6, Q5EER6, Q5SQ94, Q7YQA3, Q7YQA5, Q6UX86, P18462, Q95HM8, Q768U4, Q768U2, Q29731, Q5EY03, O14476, Q9MYF5, Q2VQU1, Q5W1E1, P30449, P30448, P30447, Q9UCB6, P30446, P30445, P30444, Q9GJE7, Q6ICU6, P30443, Q9GJE6, Q9GJE8, Q96H16, Q9TPA9, Q683P7, C8ZLJ8, C8ZLJ9, Q6PR46, Q5SUL5, Q9UCC8, B9X248, Q6N0A0, Q9TPB6, Q56FN9, Q08GC8, Q9TPB5, Q95HC1, Q9GJG0, Q9MYA3, Q9MYA4, Q9MYA5, D3DU00, A0N0W1, Q9UQ58, Q643R4, Q16011, Q16014, A4F5N0, A0PFJ7, Q00610, Q860Z3, Q860Z7, Q9BCL7, Q9UCA9, Q16019, B0S7Y7, Q9GJF9, Q9GJF8, Q9Y4H7, Q16020, Q5I0Y0, Q5Y7B9, Q9MXZ5, Q9MXZ0, Q5Y7B0, P79505, Q5W3L4, F8WCA0, Q9BRV4, Q5Y7A7, Q5Y7A9, B9W6F9, P04439, B9W6F7, Q8N6D7, P04440, Q9BCN0, Q5ISH4, Q5ISH5, Q5ISH3, P06338, A7DZP9, Q5ISH1, Q6IAZ1, A2TGX3, Q9UCD1, B2NJ29, P79526, A4USG5, A4USG2, A4ZXA6, Q5VSY5, Q5Y7D6, A4ZXA5, P03992, Q5Y7D5, P09958, Q5Y7D1, A1KR27, B2RAT7, C9JRD1, Q9BD19, Q92856, B2LVF9, Q9BD17, Q9BD18, Q9BCP2, Q56FP3, Q56FP2, Q9BCP1, Q56FP1, Q9BCP0, Q860W4, Q9BD15, Q9BCP5, Q5U0J8, Q86V73, Q860W2, Q86V72, Q9BCP3, Q9BD13, B5B8U0, P20039, Q20WL3, P20036, B0LUZ6, Q9XS12, Q9XS11, Q92673, Q9XS10, C4R9J5, Q19K86, B5U8B4, Q09035, E9PG40, Q15063, Q15064, A0A0S2Z4Q2, C0MQ35, C0MQ34, P78438, P78436, O78210, C0MPQ3, C0MPQ2, Q5STP2, Q5STP1, C0MPQ7, C0MPQ6, C0MPQ5, Q14456, B1GWE7, O46883, O46884, C0JYZ0, Q15582, Q6GSC0, Q1JRP3, D2KRH7, Q7Z7G9, C6H116, C6H115, C0MPP5, B7UDB2, O46874, O46872, Q9Y453, A6N8I7, Q2P9N3, Q8MHM1, W6MEN3, Q0PGR5, O19630, D3DRL2, Q9UM31, O19619, Q3T919, Q29910, B0UYW1, Q29915, B6VEL9, P62491, Q5ENE0, Q5ENE1, Q9UJR3, O78221, O78223, Q6YJU6, Q8N1K8, O19605, O19606, Q9GIX6, Q9GIX9, Q9GIX8, Q4QZB5, Q29908, Q29909, Q5SU54, A0A173ADG5, Q53IG1, Q30112, Q6DQK4, Q30115, Q30116, Q30117, A7UHG2, Q2MF40, Q14QT2, Q8WMA0, Q8WMA3, O43219, Q9GIY4, Q9GIY3, Q9UI11, Q9GIY2, O43217, Q9GIY1, O43218, Q9GIY0, O43216, Q564J6, Q5K3W2, O43752, Q30101, Q6REE2, Q30108, Q70Q85, O43907, Q9XRY4, Q9TQ37, Q9TPR8, Q9XRY5, O43906, Q9XRY6, Q29975, O19673, Q29974, Q30134, Q95348, Q14280, P10315, P10316, Q8WLP6, Q14279, Q29968, Q29966, P10313, Q12909, P10314, Q9XRX6, Q9XRX1, O78073, B7Z7T9, Q12911, Q12910, Q30126, Q861I2, Q9TPQ3, Q30120, Q9TQ24, Q8WLR5, Q9TQ21, F8WDL0, Q9GJ41, Q95362, Q30154, Q30159, Q2MJA6, Q30160, Q9GJ58, O19647, Q9GJ56, Q9GJ57, Q3HUP9, O98034, Q30149, Q70VH8, Q95352, Q2MZ92, Q95355, Q30142, Q8WLT7, Q29XZ0, Q95359, Q30144, O00283, Q1G0Z9, Q2MGW3, Q30145, A8K7R1, Q9GJ60, Q30150, Q8MHN9, Q29673, A0A024RDS2, Q8WLU3, P15291, A2RPH3, Q30174, F5GZH6, B4DII8, Q8WLT8, B5AU14, B5AU13, B5AU12, P16188, P16189, Q30167, A0A024RDT5, A4Q9R4, B8YAC6, Q30166, Q9TPM3, Q1AP33, P16190, Q96SG2, O00259, Q861H5, Q861H4, Q30199, A7LA26, Q29698, B7VF87, Q861H0, O19695, Q0ZFN3, Q29994, O19698, Q9GIP3, Q969L0, Q6PWX6, Q861H8, Q861H7, P63027, Q29682, Q6QDB1, A0A024RC70, Q29684, Q9XRZ2, Q29680, O19687, Q9XRY7, Q9GJ25, O78049, Q29977, O78046, O78047, P35287, B7VF80, Q507L8, Q861G6, O62861, Q29778, Q13764, Q7Z5S3, Q29779, K7ESI9, Q5BM92, C0LAB5, O02875, O02876, Q701T1, O98223, O62869, O98222, E9PPB3, Q5STE0, Q29781, Q29788, Q29787, C7C4X3, B3KR31, B1PKZ3, Q8WZ99, Q9TNT7, Q29790, A8K098, Q29792, B2R710, Q2WCM3, Q9H1H0, Q9UPH4, Q6Q7K5, P13761, Q13793, P13763, Q1KLJ6, Q5SP44, Q13778, O75976, Q9ULH3, X5CKE2, B1A0K6, D3DSD1, D3DSD2, B4DFA2, D3DSD3, P79493, Q9TQ91, Q9TPX3, Q9GIM4, Q1M312, P13746, Q8HWT5, Q9GIM2, B4DNE8, Q9TPW3, B3VTP8, Q31623, Q9TPW9, Q9TPY0, Q307W5, B4DR17, P13760, P11717, Q9GIL5, Q9GIL6, Q99523, Q7YP69, B3VTQ3, B4E2Q0, Q10567, Q9TPX4, B9VRA4, Q8HWS7, Q9TPX9, P13758, Q9TPX8, P13759, Q30089, Q714U1, O98009, Q714U2, Q30086, P79663, Q9GIK5, Q95380, A0A0G2JMH6, Q95377, O98201, Q53XM1, Q2Q061, Q2Q060, Q30095, Q96HZ9, Q9TPW1, P79482, P79483, B4DSW3, O98011, O98010, Q95383, G0YWD3, Q0E4V9, Q95389, Q31633, O98212, O98217, O98218, O98215, Q31636, O98216, F5H628, O98219, P01892, A0ZXY9, Q5ENW3, Q70M87, Q9TQE2, P61106, Q8SND1, Q9TQE0, Q9TQE9, Q9TQE8, Q95IG2, Q5NDB9, B5QSK8, P50570, Q9TQF1, A0A087WVQ6, Q9TQF5, Q9TQF8, Q9TQF9, P01891, B2RBV6, Q6LBX7, Q6LBX6, Q6LBX5, E7EV30, Q6LBX4, Q6LBX3, Q6LBX2, Q8NCJ7, Q3KPJ5, Q27S71, Q2Q6Y6, Q4JHD8, Q32MY7, Q2Q6Y7, Q8IZ49, Q2Q6Y8, Q9UQU7, Q9UQU6, Q9UQU3, P05067, A8YQE9, B3VLT3, O46700, Q86TF2, O46701, Q155F7, B1ALD8, B1ALD9, A0A0A0MRG2, Q9BT38, B2CR03, Q9UKZ2, B8ZYT0, E1P5U6, Q4VZY7, Q9UCZ5, B6VCX2, B5B9V5, B5B9V6, P79608, Q8SNA0, P09000, B8ZX68, Q53I44, Q06662, Q8SNB4, Q0P0L4, A0A024R3H2, B1PKY1, Q5UBA2, Q5SR04, Q95IE3, Q8SNC4, P30512, Q7YP04, Q95IE5, P30514, Q7YP03, Q6FH83, Q7M2H9, Q6IVX1, B2R4B6, Q7M2H4, Q5Y7G0, A0A024R5Z8, Q6SJR2, Q5Y7G8, Q9TQN5, A2BF37, Q70GL2, B7Z3X9, P04229, Q9BD40, Q9UIN0, Q9UIN1, Q2A120, P04225, Q14336, Q65A82, P04226, G3XAH8, P04232, P04233, A7X5B7, Q8HWH0, Q9TQM6, A7X5B1, Q9UIM9, Q19AF2, Q9BD33, O19706, O19700, O46793, Q9BD37, O46794, O19702, Q9MY89, O19708, Q9UIN3, Q9UIN2, Q9UIN5, A2BET4, Q6TAS4, O19585, Q4PRC3, Q5Y7E9, Q4PRC5, Q45UE3, Q5S3G1, Q9BD21, Q9BCQ1, Q7YQ62, Q76NI6, Q2QK85, O19598, E9PEQ4, O19590, Q5Y7F5, B4E295, Q9TQK5, Q7YQ10, Q9MY67, Q5G841, Q09160, O19722, O19724, P19065, P30458, P30459, P30456, P30457, P30454, P30455, P30452, P30453, P30450, P30451, Q6LBS3, Q9UIP7, B0BK85, Q27PR6, Q27PR7, Q9MY56, Q9MY54, O19713, A5H000, O19717, O19718, I4EC15, O78126, Q9TQI3, Q3LAA2, O76005, D3DQG4, D3DQG3, Q3LAA1, Q3LAA0, Q29809, C5IZL1, Q14597, Q9MY45, Q15836, A4ZY86, Q9TQH5, Q29800, O19749, Q29806, A7MA46, Q9MW42, Q7YQ26, Q86X54, B9UKH4, Q2HZE5, O19546, O19739, Q9JLX1, Q9TQG5, Q9TQG7, Q5VY08, Q30208, Q9TQG0, P05536, Q30200, P05534, P05537, Q30081, Q30080, Q30084, Q30083, Q0PQ39, Q14523, Q30082, Q29832, O77938, O77937, Q29828, A7X5J4, Q29827, Q30075, Q30076, Q30070, Q30072, Q860E5, Q30071, P46459, Q30073, O19756, A7X5K7, O78171, O00157, Q30064, Q5I4H8, Q9MY13, Q30067, Q30068, Q8N6V1, B2RNX7, B7ZAU4, Q8SP69, Q5I4H9, Q30061, Q860D9, Q8HWQ6, O77952, Q860D8, A0MWF2, O19795, Q95461, O19794, Q95IZ5, O78162, Q9UC33, O19789, O19788, B4DWI3, Q8SP70, Q30055, Q5U9W6, Q30053, Q30054, Q30050, Q30052, Q30051, A0A024R845, B2R5V1, Q38I47, O77964, A7X5H8, A5HKN8, O77969, Q29833, Q29835, Q29837, Q29838, O19509, Q29875, Q4GY31, Q29876, Q2YHQ2, Q29874, A7X5E6, B4DT13, Q30034, Q30033, A8K2D9, A2ICT1, Q30032, Q30031, Q8IWU5, Q95IT7, Q95IT6, D7RIH8, B9W5S8, Q3LA91, Q3LA90, Q95IT8, Q860I9, Q6B9X1, Q9TP25, Q3KTM1, A8K1B6, Q3LA92, Q3LA93, Q3LA94, O46699, Q3LA95, Q3LA96, Q3LA97, Q3LA98, Q3LA99, B1GXI3, Q9TQP6, Q14509, Q5JVD4, Q6FGG2, Q9TQP5, Q9TQP7, Q29898, B7VU69, Q860H8, D3DQB1, Q30015, Q8MH44, Q8HWL7, Q3LA89, Q3LA87, Q3LA88, Q5UT58, Q3LA84, Q29880, P98194, Q29884, Q29886, C0IMJ4, C0IMJ1, C0IMJ2, C8ZL52, Q6T865, Q3MQ60, Q9TP02, B5LZ25, Q9TP01, Q29877, Q29879, O62889, Q6U387, A9JPG0, Q30006, D7RIG5, A7X5E0  671     303     18224   2.868326176879983       2.337579743898477E-4    1.964580423563511E-6    4.4092407606166617E-4</t>
  </si>
  <si>
    <t>GOTERM_CC_ALL   GO:0031984~organelle subcompartment     33      4.888888888888889       3.571464356065157E-7    Q9BUC2, O02930, Q95HL1, P79551, Q29734, Q9MYH3, Q9MYH2, P01919, O02939, Q7YNY9, A9YWH7, P01911, Q9UBY1, P01912, P01913, P01914, Q9MYG5, P01916, P01917, Q9MYG4, P01918, P79545, A5I886, P79544, P79562, Q95HK1, B4DJT9, X5DNQ0, Q29747, B0V0E7, P01909, P01908, A9YQA0, P01903, Q5YLA6, Q9MYH4, P01906, P01907, P01905, Q5JYE1, P79554, Q95HL0, P79553, Q8MH58, Q8MH59, O02954, O02955, Q29899, B5A8Y2, B5A8Y3, Q86XE6, Q8IZF9, Q9MYI5, Q58F52, P79563, B2R652, Q8MH60, Q06751, P24410, Q5EP53, Q5EP52, Q5EP51, Q860S0, Q2L9H4, Q5EP56, Q29771, P01920, Q29770, Q29772, Q29775, B5BLN7, Q5TZN9, Q29776, O62921, C9DRQ3, B4DGD0, Q96PT5, Q5SQ73, Q5EP47, Q9MYC4, Q5EP46, O62924, Q5EP49, O98137, Q86SH9, O02963, B2R7U3, Q29703, Q2PPD0, A0A140VJC8, Q2LE76, Q5QGT0, O14471, O14472, B2ZCY1, G8JLN9, Q29714, O15377, A8YPB3, Q9TP70, Q9MYE9, Q29721, Q29722, Q29720, Q9MYE6, Q5EER6, Q5SQ94, Q7YQA3, Q7YQA5, Q6UX86, P18462, Q95HM8, Q768U4, Q768U2, Q29731, Q5EY03, O14476, Q9MYF5, Q2VQU1, Q5W1E1, P30449, P30448, P30447, Q9UCB6, P30446, P30445, P30444, Q9GJE7, Q6ICU6, P30443, Q9GJE6, Q9GJE8, Q96H16, Q9TPA9, Q683P7, C8ZLJ8, C8ZLJ9, Q6PR46, Q5SUL5, Q9UCC8, B9X248, Q6N0A0, Q9TPB6, Q56FN9, Q08GC8, Q9TPB5, Q95HC1, Q9GJG0, Q9MYA3, Q9MYA4, Q9MYA5, D3DU00, A0N0W1, Q9UQ58, Q643R4, Q16011, Q04198, Q16014, A4F5N0, A0PFJ7, Q00610, Q860Z3, Q860Z7, Q9BCL7, Q9UCA9, Q16019, B0S7Y7, Q9GJF9, Q9GJF8, Q9Y4H7, Q16020, Q5I0Y0, Q5Y7B9, Q9MXZ5, Q9MXZ0, Q5Y7B0, P79505, Q5W3L4, F8WCA0, Q9BRV4, Q5Y7A7, Q5Y7A9, B9W6F9, P04439, B9W6F7, Q8N6D7, P04440, Q9BCN0, Q5ISH4, Q5ISH5, Q5ISH3, P06338, A7DZP9, Q5ISH1, Q6IAZ1, A2TGX3, Q9UCD1, B2NJ29, P79526, A4USG5, A4USG2, A4ZXA6, Q5VSY5, Q5Y7D6, A4ZXA5, P03992, Q5Y7D5, P09958, Q5Y7D1, A1KR27, B2RAT7, C9JRD1, Q9BD19, Q92856, B2LVF9, Q9BD17, Q9BD18, Q9BCP2, Q56FP3, Q56FP2, Q9BCP1, Q56FP1, Q9BCP0, Q860W4, Q9BD15, Q9BCP5, Q5U0J8, Q860W2, Q86V73, Q86V72, Q9BCP3, Q9BD13, B5B8U0, P20039, Q20WL3, P20036, B0LUZ6, Q9XS12, Q9XS11, Q92673, Q9XS10, C4R9J5, Q19K86, B5U8B4, Q09035, E9PG40, Q15063, Q15064, A0A0S2Z4Q2, C0MQ35, C0MQ34, P78438, P78436, O78210, C0MPQ3, C0MPQ2, Q5STP2, Q5STP1, C0MPQ7, C0MPQ6, C0MPQ5, Q14456, B1GWE7, O46883, O46884, Q9BWH9, C0JYZ0, Q15582, Q6GSC0, Q1JRP3, D2KRH7, Q7Z7G9, C6H116, C6H115, C0MPP5, B7UDB2, O46874, O46872, Q9Y453, A6N8I7, Q2P9N3, Q8MHM1, W6MEN3, Q0PGR5, O19630, D3DRL2, Q9UM31, O19619, Q3T919, Q29910, B0UYW1, Q29915, B6VEL9, P62491, Q5ENE0, Q5ENE1, Q9UJR3, O78221, O78223, Q6YJU6, Q8N1K8, O19605, O19606, Q9GIX6, Q9GIX9, Q9GIX8, Q4QZB5, Q29908, Q29909, Q5SU54, A0A173ADG5, Q53IG1, Q30112, Q6DQK4, Q30115, Q30116, Q30117, A7UHG2, Q2MF40, Q14QT2, Q8WMA0, Q8WMA3, O43219, Q9GIY4, Q9GIY3, Q9UI11, Q9GIY2, O43217, Q9GIY1, O43218, Q9GIY0, O43216, Q564J6, Q5K3W2, O43752, Q30101, Q6REE2, Q30108, Q70Q85, O43907, Q9XRY4, Q9TQ37, Q9TPR8, Q9XRY5, O43906, Q9XRY6, Q29975, O19673, Q29974, Q30134, Q95348, Q14280, P10315, P10316, Q8WLP6, Q14279, Q29968, Q29966, P10313, Q12909, P10314, Q9XRX6, Q9XRX1, O78073, B7Z7T9, Q12911, Q12910, Q30126, Q861I2, Q9TPQ3, Q30120, Q9TQ24, Q8WLR5, Q9TQ21, F8WDL0, Q9GJ41, Q95362, Q30154, Q30159, Q2MJA6, Q30160, Q9GJ58, O19647, Q9GJ56, Q9GJ57, Q3HUP9, O98034, Q30149, Q70VH8, Q95352, Q2MZ92, Q95355, Q30142, Q8WLT7, Q29XZ0, Q95359, Q30144, O00283, Q1G0Z9, Q2MGW3, Q30145, A8K7R1, Q9GJ60, Q30150, Q8MHN9, Q29673, A0A024RDS2, Q8WLU3, P15291, A2RPH3, Q30174, F5GZH6, B4DII8, Q8WLT8, B5AU14, B5AU13, B5AU12, P16188, P16189, Q30167, A0A024RDT5, A4Q9R4, B8YAC6, Q30166, Q9TPM3, Q1AP33, P16190, Q96SG2, O00259, Q861H5, Q861H4, Q30199, A7LA26, Q29698, B7VF87, Q861H0, O19695, Q0ZFN3, Q29994, O19698, Q9GIP3, Q969L0, Q6PWX6, Q861H8, Q861H7, P63027, Q29682, Q6QDB1, A0A024RC70, Q29684, Q9XRZ2, Q29680, O19687, Q9XRY7, Q9GJ25, O78049, Q29977, O78046, O78047, P35287, B7VF80, Q507L8, Q861G6, O62861, Q29778, Q13764, Q7Z5S3, Q29779, K7ESI9, Q5BM92, C0LAB5, O02875, O02876, Q701T1, O98223, O62869, O98222, E9PPB3, Q5STE0, Q29781, Q29788, Q29787, C7C4X3, B3KR31, B1PKZ3, Q8WZ99, Q9TNT7, Q29790, A8K098, Q29792, B2R710, Q2WCM3, Q9H1H0, Q9UPH4, Q6Q7K5, P13761, Q13793, P13763, Q1KLJ6, Q5SP44, Q13778, O75976, Q9ULH3, B7Z681, X5CKE2, B1A0K6, D3DSD1, D3DSD2, B4DFA2, D3DSD3, P79493, Q9TQ91, Q9TPX3, Q9GIM4, Q1M312, P13746, Q8HWT5, Q9GIM2, B4DNE8, Q9TPW3, B3VTP8, Q31623, Q9TPW9, Q9TPY0, Q307W5, B4DR17, P13760, P11717, Q9GIL5, Q9GIL6, Q99523, Q7YP69, B3VTQ3, B4E2Q0, Q10567, Q9TPX4, B9VRA4, Q8HWS7, Q9TPX9, P13758, Q9TPX8, P13759, Q30089, Q714U1, O98009, Q714U2, Q30086, P79663, Q9GIK5, Q95380, A0A0G2JMH6, Q95377, O98201, Q53XM1, Q2Q061, Q2Q060, Q30095, Q96HZ9, Q9TPW1, P79482, P79483, B4DSW3, O98011, O98010, Q95383, G0YWD3, Q0E4V9, Q95389, Q31633, O98212, O98217, O98218, O98215, Q31636, O98216, F5H628, O98219, P01892, A0ZXY9, Q5ENW3, Q70M87, Q9TQE2, P61106, Q8SND1, Q9TQE0, Q9TQE9, Q9TQE8, Q95IG2, Q5NDB9, B5QSK8, P50570, Q00765, Q9TQF1, A0A087WVQ6, Q9TQF5, Q9TQF8, Q9TQF9, P01891, B2RBV6, Q6LBX7, Q6LBX6, Q6LBX5, E7EV30, Q6LBX4, Q6LBX3, Q6LBX2, Q8NCJ7, Q3KPJ5, Q27S71, Q2Q6Y6, Q4JHD8, Q32MY7, Q2Q6Y7, Q8IZ49, Q2Q6Y8, Q9UQU7, Q9UQU6, Q9UQU3, P05067, A8YQE9, B3VLT3, O46700, Q86TF2, O46701, Q155F7, B1ALD8, B1ALD9, A0A0A0MRG2, Q9BT38, B2CR03, Q9UKZ2, B8ZYT0, E1P5U6, Q4VZY7, Q9UCZ5, B6VCX2, B5B9V5, B5B9V6, P79608, Q8SNA0, P09000, B8ZX68, Q53I44, Q06662, Q8SNB4, D3DT04, Q0P0L4, A0A024R3H2, B1PKY1, Q5UBA2, Q5SR04, Q95IE3, Q8SNC4, P30512, Q7YP04, Q95IE5, P30514, Q7YP03, Q6FH83, Q7M2H9, Q6IVX1, B2R4B6, Q7M2H4, Q5Y7G0, A0A024R5Z8, Q6SJR2, Q5Y7G8, Q9TQN5, A2BF37, Q70GL2, B7Z3X9, P04229, Q9BD40, Q9UIN0, Q9UIN1, Q2A120, P04225, Q14336, Q65A82, P04226, G3XAH8, P04232, P04233, A7X5B7, Q8HWH0, Q9TQM6, A7X5B1, Q9UIM9, Q19AF2, Q9BD33, O19706, O19700, O46793, Q9BD37, O46794, O19702, Q9MY89, O19708, Q9UIN3, Q9UIN2, Q9UIN5, A2BET4, Q6TAS4, O19585, Q4PRC3, Q5Y7E9, Q4PRC5, Q45UE3, Q5S3G1, Q9BD21, Q9BCQ1, Q7YQ62, Q76NI6, Q2QK85, O19598, E9PEQ4, O19590, Q5Y7F5, B4E295, Q9TQK5, Q7YQ10, Q9MY67, Q5G841, Q09160, O19722, O19724, P19065, P30458, P30459, P30456, P30457, P30454, P30455, P30452, P30453, P30450, P30451, Q6LBS3, Q9UIP7, B0BK85, Q27PR6, Q27PR7, Q9MY56, Q9MY54, O19713, A5H000, O19717, O19718, I4EC15, O78126, Q9TQI3, Q3LAA2, O76005, D3DQG4, D3DQG3, Q3LAA1, Q3LAA0, Q29809, C5IZL1, Q14597, Q9MY45, Q15836, A4ZY86, Q9TQH5, Q29800, O19749, Q29806, A7MA46, Q9MW42, Q7YQ26, Q86X54, B9UKH4, Q2HZE5, O19546, O19739, Q9JLX1, Q9TQG5, Q9TQG7, Q5VY08, Q30208, Q9TQG0, P05536, Q30200, P05534, P05537, Q30081, Q30080, Q30084, Q30083, Q0PQ39, Q14523, Q30082, Q29832, O77938, O77937, Q29828, A7X5J4, Q29827, Q30075, Q30076, Q30070, Q30072, Q860E5, Q30071, P46459, Q30073, O19756, A7X5K7, O78171, Q30064, O00157, Q5I4H8, Q30067, Q9MY13, Q30068, Q8N6V1, B2RNX7, B7ZAU4, Q8SP69, Q5I4H9, Q30061, Q860D9, Q8HWQ6, O77952, Q860D8, A0MWF2, O19795, Q95461, O19794, Q95IZ5, O78162, Q9UC33, O19789, O19788, B4DWI3, Q8SP70, Q30055, Q5U9W6, Q30053, Q30054, Q30050, Q30052, Q30051, A0A024R845, B2R5V1, Q38I47, O77964, A7X5H8, A5HKN8, O77969, Q29833, Q29835, Q29837, Q29838, O19509, Q29875, Q4GY31, Q29876, Q2YHQ2, Q29874, A7X5E6, B4DT13, Q30034, Q30033, A8K2D9, A2ICT1, Q30032, Q30031, Q8IWU5, Q95IT7, Q95IT6, D7RIH8, B9W5S8, Q3LA91, Q3LA90, Q95IT8, Q860I9, Q6B9X1, Q9TP25, Q3KTM1, A8K1B6, Q3LA92, Q3LA93, Q3LA94, O46699, Q3LA95, Q3LA96, Q3LA97, Q3LA98, Q3LA99, B1GXI3, Q9TQP6, Q14509, Q5JVD4, Q6FGG2, Q9TQP5, Q9TQP7, Q29898, B7VU69, Q860H8, D3DQB1, Q30015, Q8MH44, Q8HWL7, Q3LA89, Q3LA87, Q3LA88, Q5UT58, Q3LA84, Q29880, P98194, Q29884, Q29886, C0IMJ4, C0IMJ1, C0IMJ2, C8ZL52, Q6T865, Q3MQ60, Q9TP02, B5LZ25, Q9TP01, Q29877, Q29879, O62889, Q6U387, A9JPG0, Q30006, D7RIG5, A7X5E0  671     322     18224   2.783423276652072       2.913890814831843E-4    2.4285932470613503E-6   5.496458254206082E-4</t>
  </si>
  <si>
    <t>Annotation Cluster 10   Enrichment Score: 5.721751348197689</t>
  </si>
  <si>
    <t>GOTERM_CC_ALL   GO:0044432~endoplasmic reticulum part   82      12.148148148148149      3.188697268255997E-8    Q95HL1, P79551, Q29734, Q9MYH3, Q9MYH2, P01919, Q2I204, Q9UBY1, P01911, P01912, P01913, Q9GJM7, P01914, Q9MYG5, P01916, P01917, P01918, Q9MYG4, P79545, Q29743, Q29742, A5I886, P79542, Q8NC64, P79544, Q29749, P79562, Q95HK1, X5DNQ0, Q29747, B0V0E7, P01909, P01908, Q9MYI3, A9YQA0, Q16737, P01903, Q9MYH4, B2R5Q7, P01906, P01907, P01905, P79554, P53634, P79555, Q95HL0, Q9TP95, Q9HAN8, P79553, Q8TCX3, B5A8Y2, B5A8Y3, Q9MYI5, D3DP57, Q29762, P79563, Q9BW87, Q06751, Q29764, Q29768, F8WA83, Q5EP53, Q5EP52, Q5EP51, Q5EP56, Q29771, P01920, Q29770, B4DHN5, Q29772, Q29775, B5BLN7, Q29776, C9DRQ3, O62921, B0V0B8, A6NC87, Q9MYC7, Q5EP47, Q9MYC4, Q5EP46, Q9MYC3, O62924, Q5EP49, A0A0C4DFZ2, B0V0A6, Q2PPD0, Q29703, Q2LE76, Q96A97, Q6IB43, Q07000, B2ZCY1, Q29714, Q59F64, Q9TP70, Q29718, B4E3Q1, Q9MYE9, Q29721, B2R5P3, Q4ZGK2, Q29722, A2AB91, Q29720, Q9TP68, Q9MYE6, Q7YQA3, Q6IAT4, Q7YQA5, Q9MYG1, P18464, P18463, P18462, Q95HM9, Q95HM8, P18465, Q768U4, B7Z602, Q768U2, Q29731, Q5EY03, Q9MYF5, Q9MYF4, Q2VQU1, Q6IAT8, P30449, P30448, P30447, P30446, P30445, Q9GJE7, P30444, Q9GJE6, P30443, Q9GJE8, Q96EE8, Q9TPA9, Q683P7, Q9UQ42, Q96ED5, Q9TPB6, Q14992, Q95HC2, Q95HC0, Q9TPB5, Q95HC1, Q16788, Q9GJG0, Q9MYA3, Q9MYA4, Q9MYA5, A0N0W1, Q643R4, Q8NBN5, Q8N4K9, Q9P0X0, Q04198, A0PFJ7, O62901, Q6IAW5, O62915, Q95HA8, O62917, Q9GJF0, Q9BCL7, O62919, Q9MYB8, B7ZAE0, B0S7Y7, Q9GJF9, Q9GJF8, Q9Y4H7, B0AZV7, Q96IT9, Q5JP37, Q53GU7, Q95HA3, P79504, Q96IT5, Q5Y7B9, Q9MXZ5, Q9MXZ0, Q9BCM8, Q5Y7B0, Q9BCM6, Q9BCM7, P79505, Q5W3L4, Q8NBH9, Q13896, Q13897, Q5Y7A7, Q5Y7A9, A6NGA0, B9W6F9, Q96S56, B9W6F7, P61019, Q6IN67, Q9BCN0, Q5ISH4, Q5ISH5, Q5ISH3, Q5ISH1, Q6IAZ1, A2TGX3, P79526, P79524, A6NC20, P79523, A4ZXA6, Q9BD06, Q5Y7D6, A4ZXA5, P03992, Q5Y7D5, Q5Y7D1, P03989, Q5U0I6, Q8NBJ1, Q8NBJ5, Q9BD19, Q53H19, Q9BD17, Q9BD18, A8K685, Q9BCP2, Q9BCP1, A2ABC0, Q9BCP0, Q53H25, Q9BD15, Q9BCP5, Q5U0J8, Q9BCP3, Q9BD13, Q92650, Q9UMI1, Q9Y4L1, Q9GIZ0, Q9GIZ9, Q9XS12, Q9XS11, Q96EM2, Q9XS10, Q3MJC3, P61769, Q9UCK0, Q53G93, C4R9J5, Q86VS0, B5U8B4, A8K9T3, Q99778, C0MQ35, C0MQ34, Q6IBA5, B4DMQ5, O78214, O78211, Q5UE58, Q546L8, O78210, C0MPQ3, C0MPQ2, C0MPQ7, Q96B16, Q549X8, C0MPQ6, O78217, Q549X7, C0MPQ5, P78441, O46883, O46884, Q9BWH9, C0JYZ0, O78202, Q15084, O78203, D6R9K3, Q2EF78, C0MPP5, Q6UXL6, O19627, B7UDB2, O46874, O46872, O19624, Q9Y3T2, O19625, Q9Y453, D3DPL4, Q2P9N3, Q0PGR5, O19630, Q31605, Q95IA6, Q9UM31, Q31603, Q9UM32, O19619, P20292, O19617, Q546M4, O19615, Q6IBB8, Q99734, O78221, O78223, Q6YJU6, Q95IB8, O19605, O19606, Q9GIX6, Q9GIX9, Q9GIX8, Q9GIX1, A0A173ADG5, A7UHG2, Q2MF40, Q9UQS8, Q9UQS9, Q59ED8, Q9GIY8, Q9GIY7, Q15947, Q9GIY5, Q9GIY4, Q9GIY3, Q9GIY2, Q9GIY1, Q9GIY0, Q564J6, Q5K3W2, Q6REE2, E2G051, A0A024R0Q4, Q8N473, Q95344, O19676, Q9XRY4, Q9TQ37, Q9XRY5, Q9TPR8, Q9XRY6, O19675, Q95343, O19673, Q95348, Q9TPR2, Q9TPR4, Q9GJ33, Q9GJ31, Q9XRX6, Q9TPQ7, Q9XRX1, Q9TPQ9, Q8N487, Q9TPQ3, Q9TQ24, Q9TQ21, Q9UD48, D1CS70, P82127, Q9GJ41, D1CS76, Q95362, B2RDS0, O19651, O19652, Q95365, Q9TPT4, Q9TPT6, Q95369, P08886, Q9TPT2, Q7L7Q6, Q7L7Q5, Q2MJA6, Q53QC8, Q5T3X7, Q9GJ58, O19647, Q9GJ56, Q9GJ57, Q9UGP6, Q7L7Q8, Q70VH8, Q9UM42, Q95352, O19641, Q2MZ92, Q95355, Q9TPS6, Q95359, O00283, Q9TPS4, Q1G0Z9, O15533, Q9GJ60, Q9UM33, Q96N61, Q29673, A2RPH3, Q29678, Q14037, Q14038, Q14045, Q14044, Q14047, Q14046, B5AU14, B5AU13, B5AU12, P16188, P16189, Q6IBJ9, A4Q9R4, Q29661, Q29665, B8YAC6, Q9ULY2, Q9TPM3, Q1AP33, P41215, Q9GJ00, P16190, O00259, Q08136, Q29697, Q5VV04, Q29698, B7VF87, Q29695, Q29693, O19695, P78480, O19692, P78481, O19698, Q9GJ17, Q9GIP3, P78479, B4E3J7, Q7KZ30, B4DVI5, Q6PWX6, Q7KZ34, Q2V4X7, Q29682, Q6QDB1, Q29684, O19682, Q9XRZ2, Q29680, P19634, P15289, Q14009, Q29681, O19687, Q9UM83, Q96IA2, Q9GJ23, Q9XRY7, Q9GJ25, Q9GJ20, B7VF80, Q507L8, Q29679, O62861, E7EUY1, Q7Z5S6, Q29638, Q29636, A0A024R8S5, Q29641, O02875, Q29643, Q701T1, O02876, Q53HM4, O98223, O62869, O98222, Q5STE0, O62879, Q5RJ85, B1PKZ3, B4E2T8, O02862, Q29652, O02866, O02865, O02864, O02863, A8K098, P07237, Q9NP69, Q7Z5U7, B4DZ53, Q540F8, P14625, Q5SP44, Q1KLJ6, A6NIQ9, Q9H3I3, Q29631, Q29633, B1A0K6, P79490, P79493, Q9TQ91, Q9TPX2, Q9TPX3, P79496, Q7Z600, Q1M312, Q9H3N1, B4DNE8, Q9TPW3, P79489, B3VTP8, O95730, Q9TPW9, Q99528, Q9TPY0, Q307W5, Q99523, P17693, B7Z4M8, B3VTQ3, P79498, Q9TPX4, Q9TPX9, Q9TPX8, Q30089, Q30086, P27797, Q95380, Q95377, O98201, Q6FHB9, Q30095, Q96HZ9, Q9TPW1, P79482, P79483, A6NIM1, B3KR12, Q95392, Q95383, G0YWD3, Q95389, O98212, O98217, O98218, Q9TPV8, O98215, Q9H3M8, O98216, O98219, Q9TPV2, Q5T0M6, Q9NPA0, Q9UQV5, Q05DH2, Q5T0M7, Q9UQV6, G3GN01, P01892, Q70M87, Q9TQE2, Q8SND1, Q9TQE0, Q9TQE9, Q9TQE8, Q5SXM3, Q5NDB9, B5QSK8, P01884, O00560, P01889, Q9TQF1, E5FQ95, Q9TQF5, Q9TQF8, Q9TQF9, P01891, P01890, Q1JQ82, Q6LBX7, Q9UQT0, Q6LBX6, Q6LBX5, Q6LBX4, Q6LBX3, B4DIW2, Q6LBX2, B0QZ61, Q8IUA4, Q27S71, Q5RIP1, Q32MY7, Q8IZ49, Q59E99, Q9UQU7, Q9UQU6, Q9UQU3, P30685, Q6LBY3, Q6LBY2, A8YQE9, Q6LBY1, Q96SZ8, B3VLT3, O46700, O46701, B1ALD6, Q71E75, O46702, Q71E76, P30502, P30503, P30500, P30501, P30506, P30507, P30504, P30505, B8ZYT0, Q9UIZ6, Q4VZY7, B6VCX2, Q13997, Q13998, P30509, P30508, Q9NYG9, Q8SNA0, Q9NPF1, Q6ZSH5, Q9H0U4, D3DWQ3, Q53I44, Q00015, Q9TQB4, A0A087WW23, Q96T85, Q5STK6, Q8SNB4, B3KQF5, D3DT04, Q6DU14, B1PKY1, Q8SNC4, P30511, P30512, Q5STJ8, P30513, P30514, Q8SNC5, P30510, Q9UBE1, O00502, A0A024R9D2, Q9UFD5, Q6IVX1, Q5KU08, Q5Y7G0, Q9UMM6, Q9UMM7, P30499, P30498, P30497, Q5F2H3, P30496, P30495, P30494, P30493, P30492, Q5Y7G8, O43391, Q9TQN5, Q9TQN6, Q9TQN4, A6NN56, Q70GL2, Q9BD43, Q9UIN0, Q9BD40, Q9UIN1, Q2A120, Q4ZG63, Q9UML6, Q9UML5, Q9MY93, Q16455, Q9MY94, Q9MY92, Q9TQM6, Q9TQM2, Q9UIM9, Q9BD33, O19706, Q7M4N9, O19700, O46793, Q9BD37, O46794, Q6DU44, Q9UN06, O19702, Q9BD38, Q9UN07, Q9UN08, Q9MY84, Q9UN09, A0A0A0MSV9, Q9MY89, O19708, Q9UIN3, Q9UIN2, Q9UIN5, Q6TAS4, Q4PRC3, Q5Y7E9, Q4PRC5, Q5S3G1, Q9UMN0, Q9BD21, Q9BCQ1, Q7YQ62, Q9MY75, Q76NI6, Q9MY74, Q9MY79, Q9MY78, Q9BD28, Q5Y7F5, Q2HIY8, Q9TQK5, Q7YQ10, Q9MY67, Q5G841, Q09160, O19722, O19724, F5H1Q9, Q9TQJ5, P16435, O78138, P30458, P30459, P30456, P30457, A8K8M6, Q8WTS9, P30454, P30455, P30452, Q9MY61, P30453, P30450, P30451, Q9UIP7, Q9MY56, Q9MY54, A0A024R5U5, Q53GX2, O19713, O19717, O19718, I4EC15, O78126, Q9TQI3, P30467, P30468, P30469, P30463, P30464, P30465, P30466, P30460, P30461, P30462, Q9MY42, C5IZL1, Q9MY43, P30480, Q9MY45, B7Z8M7, A4ZY86, Q9TQH5, Q8WYA8, O19749, Q9TQH6, Q9MY49, Q9TQH3, A0A160YHC2, Q9TQH9, Q9TQH7, Q9UN49, Q9TQH8, B0V003, P30478, P30479, P30472, P30473, Q7YQ26, P30470, P30471, P30476, P30477, B9UKH4, P30474, P30475, Q9MY31, Q2HZE5, Q9MY30, Q9MY35, Q6FH11, P30491, P30490, O19739, Q53TK1, Q9MY37, Q9TQG5, Q9TQG7, P30489, Q9TQG1, Q9TQG0, P30481, P05536, P30482, P30483, P05534, P30484, O43852, P30485, P30486, P05537, P30487, P30488, Q30081, Q30080, Q30084, Q30083, Q30082, B2RAH2, O78178, O78180, B7Z909, Q30075, Q30076, Q30070, Q30072, Q860E5, Q30071, Q30073, Q9UFP3, Q8WYA7, O78165, O78166, O19756, O19758, O78173, O78172, O78171, O00157, Q30064, Q9MY13, Q30067, Q30068, Q86UK2, Q30061, Q860D9, O00173, Q860D8, A0MWF2, Q8NAZ0, Q95463, O19795, Q95461, O19794, Q13903, Q13902, O78160, O78162, Q9UBR2, O19789, O19788, Q05D66, O78163, G3XAN4, Q30055, Q5U9W6, Q30053, Q30054, Q30050, Q30052, Q30051, P30040, O78149, O19783, P30037, O19779, O75256, O75915, Q2YHQ2, Q9Y2Y7, Q9BVT0, Q96E21, Q30034, Q30033, Q30032, Q30031, D7RIH8, Q9UC52, B9W5S8, Q860I9, Q6B9X1, B4DUH3, B7Z452, Q860I4, O46699, Q8TCT8, Q8IV08, B1GXI3, Q9TQP6, Q9Y293, Q9TQP5, Q9TQP7, Q9TQP9, Q860H8, Q30015, Q8WY99, O62897, Q8N8V7, Q86UE4, Q3MQ60, O62882, O62883, Q30006, Q6U387, O62889, D7RIG5, O62888, P19373, O02930, O02939, Q7YNY9, A8K183, A9YWH7, Q04826, B5MDD5, Q13657, Q5YLA6, Q9UEJ4, Q8MH58, Q8MH59, P01730, A8K160, V9HW95, O02954, O02955, O02956, O02957, Q29899, O02958, Q860R0, Q71MN0, Q58F52, Q8MH60, P27824, Q860S0, Q2L9H4, Q860R1, Q860R2, V9HW71, Q5SQ73, O98137, Q5SPT5, O02963, D6W628, O02960, B2R7U3, V9HW88, Q9UEF9, Q197M5, Q5QGT0, O98140, B7Z766, A8YPB3, Q5TAM3, Q9UEE0, Q8IVI5, Q5EER6, Q5SQ94, Q9UEE4, Q9NQC3, Q5W1E1, Q6ICU6, Q96H16, Q5TZW8, P02458, C8ZLJ8, C8ZLJ9, Q6PR46, Q5SUL5, Q99227, Q15293, Q9UEB6, Q52QU9, B9X248, P02464, Q56FN9, Q08GC8, E9PAU8, Q16511, P33121, A4F5N0, Q860Z3, Q860Z7, P02452, Q6LDE5, P62820, Q5JYR6, Q5TK76, Q5TK77, F5H6X6, O43567, P04439, P06749, P04440, P06338, A7DZP9, B2NJ29, Q9Y6K2, A4USG5, Q6FHT4, A4USG2, F8WCC8, Q14740, Q16050, A1KR27, Q14739, Q5JZ48, P11476, Q5JPP8, B2LVF9, Q5JPP9, Q92853, Q5JZ47, Q56FP3, Q56FP2, B3KPG9, Q56FP1, Q860W4, Q860W2, B5B8U0, P04114, D6QS50, Q861B5, P20039, P20036, B0LUZ6, B5MCQ5, D6QS59, D6QS53, D6QS54, Q5VX33, D6QS51, Q9MX21, D6QS52, Q12985, D6QS57, D6QS58, D6QS55, D6QS56, Q59HB3, Q19K86, Q14CP2, D6QS48, D6QS49, Q09035, B2R7A4, Q9UK77, P46531, Q9BUQ3, Q969H8, Q5STP2, Q16480, Q5STP1, A0A1B0GV11, B1GWE7, A0A090N8Z4, Q1JRP3, C9J183, V9HWJ0, Q5STQ6, Q9Y5U6, Q5STQ5, C6H116, C6H115, A8K3K8, Q29921, Q29924, Q29925, Q96KK7, A6N8I7, Q8MHM1, Q3T919, Q29910, O94980, B0UYW1, Q29915, B6VEL9, P08123, Q5ENE0, O94985, Q5ENE1, Q96CJ0, Q4QZB5, Q29908, Q29909, Q5SU54, Q53IG1, Q30112, Q6DQK4, Q30115, Q30116, Q30117, Q14QT2, Q8WMA0, Q8WMA3, P23141, Q9UK02, Q14697, Q30101, Q30108, Q70Q85, Q6FHL3, P20073, O43907, O78083, O43906, Q29975, Q29974, A8K7V2, Q30134, Q14280, Q8WLP5, P10317, P10318, P10315, Q8WLP6, P10316, P10319, Q14279, Q29968, A0A024R324, Q29966, P10313, P10314, O78072, Q29960, Q29961, O78073, Q29963, Q30126, Q861I2, Q30120, Q8WLR5, O78069, O78068, P10320, O78067, P10321, Q29959, Q29953, Q30154, Q30159, A8K7S1, A8K844, Q30160, V9HWB4, Q3HUP9, O98034, Q29940, Q30149, O78091, Q30142, Q8WLT7, O78090, Q30144, Q2MGW3, Q30145, A8K7R1, P38484, Q30150, O94962, Q29936, Q8MHN9, Q29933, Q8MHN4, Q29935, Q8WLU3, Q30174, A0A024R371, Q9TNN7, Q8WLT8, P04844, Q30167, B3KY95, Q30169, Q30166, B7XCW9, B2RDQ2, Q30173, Q861H5, Q30198, Q30199, Q861H4, B4DU30, A7LA26, Q861H0, O78063, Q0ZFN3, O78062, Q29994, Q8TAW1, Q29992, Q29993, O78061, Q29990, O78060, Q29991, Q29989, Q861H8, Q861H7, A8K881, B4DU28, O78053, O14672, Q29986, Q29982, O78049, B4E0K2, Q29977, O78046, O78047, Q9H316, Q861G6, Q30192, Q29778, B2R737, Q29779, Q5BM92, Q8N181, B2RC00, C0LAB5, B4DT49, Q9UDG8, Q9UDG2, Q29781, Q29788, Q29787, A0A090KMD8, C7C4X3, Q5SR52, Q9TNT7, Q29790, P61586, Q29792, Q9UDF4, Q9UDJ0, Q13788, Q13785, Q9TNQ8, Q13787, Q13786, G5EA09, Q2WCM3, Q9UPH0, P13761, M0QXB4, P13763, Q10742, Q13779, B7Z681, O15210, X5CKE2, P32079, B2R6V5, Q9GIM4, Q9GIM3, Q04721, Q8HWT5, P13746, Q14056, Q9GIM2, Q14057, Q14058, Q5JQI8, Q31627, P13747, Q31623, P13760, Q9GIL3, Q9GIL5, Q9GIL6, Q7Z3G7, Q7YP69, Q5JQJ1, Q14062, Q31610, O15272, Q8HWS7, B9VRA4, Q31613, B2RC40, Q31612, P13758, P13759, B7XD04, Q714U1, O98009, Q714U2, P79663, Q95J00, Q9GIK8, Q9GIK5, A0A0G2JMH6, Q9GIK4, O75331, Q9UDE5, Q2Q061, Q2Q060, O98011, O98010, B2RUU2, Q0E4V9, Q31633, Q31636, A0ZXY9, P09601, Q95IH5, Q5ENW3, Q8WWP7, Q95IG2, Q00765, A8K2P9, Q9BXG5, B2RBV6, Q6IQ50, Q2Q6Y6, D3DUS5, Q4JHD8, P0C6T2, Q2Q6Y7, Q2Q6Y8, Q9BT83, Q15177, Q15176, Q155F7, Q6P599, Q59FE6, Q9TNZ8, Q16672, B2CR03, Q6R739, F5H879, B5B9V5, B5B9V6, P79608, E9PKU7, B8ZX68, Q8TED4, B3KXH0, Q16678, Q06662, Q7Z7Q0, V9HWP2, Q0P0L4, Q5UBA2, Q5SR04, P07996, Q95IE3, B2ZUA4, Q95IE5, Q7YP04, Q7YP03, Q495P4, Q7Z7P8, A8C1Z0, Q7M2H9, Q7M2H4, Q8HWF0, Q95604, Q95603, P04222, Q6SJR2, A0A024R7Z5, A2BF37, Q9Y4T6, A8K6H4, P04229, Q9NR97, P04225, P04226, Q65A82, P04232, P04233, O76045, A7X5B7, Q8HWH0, B2RCA6, A7X5B1, D3DR00, Q19AF2, Q15205, A2BET4, Q53ES3, O19585, P11021, Q45UE3, A6NKA3, Q9NQV4, Q2QK85, O19598, B9EGH6, O19595, O19590, Q15201, Q9UE43, Q9UE42, Q9UE41, Q9UE40, Q9NR43, Q5SRJ2, A0A0S2Z3H5, Q8TEM1, Q8TEM2, B0BK85, Q27PR6, Q27PR7, Q9UDT3, O60456, A5H000, B3Y654, Q9BTK7, Q3LAA2, Q15629, Q6NXG6, D3DQG4, B7Z254, D3DQG3, Q3LAA1, Q3LAA0, Q29809, Q14597, E9PGM2, Q29800, Q9BTL5, Q29806, A7MA46, Q9MW42, Q5QT24, O19546, Q53RC7, Q30208, Q6ICI5, O19556, O19555, Q30200, Q0PQ39, Q9H240, Q29832, O77938, O77937, O77933, Q29828, Q29829, A7X5J4, C9JX21, Q29827, B2R5W8, Q9H6C8, Q15667, Q6PK07, Q66K65, A7X5K7, Q8TA99, B2RCI3, Q5I4H8, Q8SP69, Q5I4H9, Q8HWQ6, O77952, Q29850, B4DGP8, Q29854, Q29852, Q29851, O77959, Q29846, Q29847, Q95IZ5, Q92581, Q29845, Q29848, B4DWI3, Q8SP70, B7Z1M1, B7ZLN2, Q38I47, Q96RL3, A7X5H8, A5HKN8, O77964, O77969, Q29842, Q29833, Q9H212, Q29835, Q29836, Q9UE39, Q29837, Q29838, Q9UE38, O19509, B2R5V8, O19505, Q29875, Q4GY31, Q29876, Q29874, A7X5E6, A0A024R7V6, O76097, A2ICT1, Q9TP35, P15514, Q5U066, Q9TP36, Q8MGQ1, Q6FIE7, Q95IT7, Q95IT6, Q8MGQ3, A6NE29, Q9TP37, Q29867, Q29862, Q29864, Q29865, Q3LA91, Q3LA90, Q29861, Q95IT8, F8VY02, Q9TP25, Q3KTM1, Q3LA92, Q3LA93, O75272, Q3LA94, Q3ZCW7, Q3LA95, Q3LA96, Q3LA97, Q29855, Q3LA98, Q29858, Q3LA99, Q29857, Q29898, B7VU69, O95477, Q8MH44, Q8HWL7, Q3LA89, Q3LA87, Q3LA88, Q5UT58, Q3LA84, O14579, Q29880, Q29884, Q29886, B4DSM6, Q5U026, Q93089, Q5U024, P43307, C8ZL52, Q6T865, Q9TP02, Q9TP01, B5LZ25, Q29877, Q29879, A9JPG0, A7X5E0  671     1177    18224   1.892163131657818       2.601943165037035E-5    2.431753924891922E-7    4.907393917896741E-5</t>
  </si>
  <si>
    <t>GOTERM_CC_ALL   GO:0042175~nuclear outer membrane-endoplasmic reticulum membrane network        66      9.777777777777779       1.0818153355860578E-5   P19373, O02930, P79551, Q95HL1, Q29734, Q9MYH3, P01919, Q9MYH2, O02939, Q7YNY9, A8K183, A9YWH7, Q04826, Q9UBY1, P01911, P01912, Q9GJM7, P01913, P01914, Q9MYG5, P01916, P01917, Q9MYG4, P01918, P79545, Q29743, Q29742, A5I886, P79542, P79544, P79562, Q29749, Q95HK1, X5DNQ0, Q29747, B0V0E7, P01909, Q9MYI3, P01908, A9YQA0, P01903, Q5YLA6, B2R5Q7, Q9MYH4, P01906, P01907, Q9UEJ4, P01905, P79554, P79555, Q9TP95, Q95HL0, P79553, Q9HAN8, Q8MH58, Q8MH59, P01730, O02954, Q8TCX3, A8K160, O02955, O02956, Q29899, O02957, B5A8Y2, O02958, Q860R0, B5A8Y3, Q71MN0, Q9MYI5, Q58F52, D3DP57, P79563, Q29762, Q9BW87, Q06751, Q8MH60, Q29764, Q29768, P27824, F8WA83, Q5EP53, Q5EP52, Q5EP51, Q860S0, Q860R1, Q2L9H4, Q860R2, Q5EP56, P01920, Q29771, Q29770, B4DHN5, Q29772, Q29775, B5BLN7, Q29776, O62921, C9DRQ3, B0V0B8, A6NC87, Q9MYC7, Q5SQ73, Q5EP47, Q9MYC4, Q5EP46, Q9MYC3, O62924, Q5EP49, O98137, Q5SPT5, B0V0A6, O02963, O02960, B2R7U3, Q29703, Q2PPD0, V9HW88, Q2LE76, Q197M5, Q96A97, O98140, Q07000, Q6IB43, B2ZCY1, Q29714, A8YPB3, Q29718, Q9TP70, B4E3Q1, Q9MYE9, Q4ZGK2, B2R5P3, Q29721, A2AB91, Q29722, Q29720, Q9TP68, Q5TAM3, Q9UEE0, Q9MYE6, Q9UEE4, Q5EER6, Q5SQ94, Q6IAT4, Q7YQA3, Q7YQA5, Q9MYG1, P18464, P18463, P18462, Q95HM9, Q95HM8, P18465, Q768U4, Q768U2, Q29731, Q5EY03, Q9MYF5, Q9MYF4, Q9NQC3, Q2VQU1, Q5W1E1, P30449, P30448, P30447, P30446, P30445, P30444, Q9GJE7, Q6ICU6, P30443, Q9GJE6, Q15280, Q9GJE8, Q96H16, Q9TPA9, Q5TZW8, Q683P7, C8ZLJ8, Q6PR46, C8ZLJ9, Q5SUL5, Q52QU9, B9X248, Q9UQ42, Q96ED5, Q56FN9, Q9TPB6, Q95HC2, Q08GC8, Q95HC0, Q9TPB5, Q95HC1, Q9GJG0, Q9MYA3, Q9MYA4, Q9MYA5, P33121, A0N0W1, Q643R4, Q8NBN5, Q8N4K9, A4F5N0, A0PFJ7, Q860Z3, O62901, Q6IAW5, Q860Z7, O62915, O62917, Q95HA8, Q9GJF0, O62919, Q9BCL7, Q9MYB8, B0S7Y7, B7ZAE0, Q9GJF9, Q9Y4H7, Q9GJF8, B0AZV7, Q96IT9, Q5JP37, Q95HA3, Q53GU7, P79504, P62820, Q9MXZ5, Q5Y7B9, Q9MXZ0, Q9BCM8, Q5Y7B0, Q5JYR6, Q5TK76, Q5TK77, Q9BCM6, P79505, Q9BCM7, Q5W3L4, Q8NBH9, Q5Y7A7, Q5Y7A9, B9W6F9, O43567, P04439, Q96S56, B9W6F7, P61019, P06749, P04440, Q9BCN0, Q5ISH4, Q5ISH5, Q5ISH3, P06338, A7DZP9, Q5ISH1, Q6IAZ1, A2TGX3, B2NJ29, Q9Y6K2, P79526, A4USG5, P79524, A4USG2, P79523, Q9BD06, A4ZXA6, Q5Y7D6, A4ZXA5, Q5Y7D5, P03992, Q14740, Q5Y7D1, P03989, A1KR27, Q5U0I6, Q14739, Q8NBJ1, Q5JZ48, P11476, Q9BD19, Q53H19, Q5JPP8, Q5JPP9, B2LVF9, Q9BD17, A8K685, Q92853, Q9BD18, Q5JZ47, Q56FP3, Q9BCP2, A2ABC0, B3KPG9, Q9BCP1, Q56FP2, Q9BCP0, Q56FP1, Q860W4, Q9BD15, Q5U0J8, Q9BCP5, Q860W2, Q9BCP3, Q9BD13, B5B8U0, Q9GIZ0, P04114, Q861B5, D6QS50, P20039, P20036, Q9GIZ9, B0LUZ6, Q9XS12, Q9XS11, Q96EM2, Q9XS10, B5MCQ5, D6QS59, D6QS53, D6QS54, Q9MX21, Q5VX33, D6QS51, D6QS52, D6QS57, D6QS58, D6QS55, D6QS56, Q59HB3, C4R9J5, Q19K86, Q86VS0, B5U8B4, Q14CP2, D6QS48, D6QS49, Q09035, A8K9T3, B2R7A4, Q99778, C0MQ35, C0MQ34, Q6IBA5, B4DMQ5, P46531, O78214, O78211, Q9BUQ3, Q546L8, Q5UE58, O78210, C0MPQ3, C0MPQ2, Q5STP2, Q5STP1, A0A1B0GV11, Q96B16, C0MPQ7, O78217, C0MPQ6, C0MPQ5, B1GWE7, A0A090N8Z4, O46883, O46884, C0JYZ0, O78202, O78203, Q1JRP3, Q15084, Q9Y5U6, Q5STQ6, D6R9K3, Q5STQ5, Q2EF78, C6H116, C6H115, C0MPP5, Q6UXL6, O19627, Q29921, B7UDB2, Q29924, O46874, Q29925, O19624, O46872, O19625, Q9Y3T2, Q9Y453, D3DPL4, Q96KK7, Q2P9N3, A6N8I7, Q8MHM1, Q0PGR5, Q31605, O19630, Q95IA6, Q9UM31, Q9UM32, Q31603, O19619, Q3T919, P20292, Q29910, O19617, Q546M4, O94980, O19615, Q29915, B0UYW1, B6VEL9, Q6IBB8, Q5ENE0, O94985, Q5ENE1, Q99734, O78221, O78223, Q6YJU6, Q95IB8, O19605, O19606, Q9GIX6, Q9GIX9, Q9GIX8, Q4QZB5, Q29908, Q9GIX1, Q29909, A0A173ADG5, Q5SU54, Q53IG1, Q30112, Q6DQK4, Q30115, Q30116, Q30117, A7UHG2, Q2MF40, Q9UQS8, Q9UQS9, Q14QT2, Q8WMA0, Q8WMA3, Q59ED8, Q9GIY8, Q9GIY7, Q9GIY5, Q9GIY4, Q9UI11, Q9GIY3, Q9GIY2, Q9GIY1, Q9GIY0, Q9UK02, Q564J6, Q5K3W2, Q30101, Q6REE2, Q6FHL3, Q70Q85, Q30108, E2G051, P20073, O43907, O19676, Q95344, A0A024R0Q4, Q9TQ37, Q9XRY4, Q9TPR8, Q9XRY5, O43906, O78083, Q95343, O19675, Q9XRY6, Q29975, O19673, Q29974, Q30134, Q9TPR2, Q95348, Q9TPR4, Q14280, P10317, Q8WLP5, P10318, P10315, P10316, Q8WLP6, P10319, Q14279, Q9GJ33, Q29968, Q9GJ31, Q29966, A0A024R324, P10313, P10314, Q9XRX6, Q9TPQ7, O78072, Q29960, Q29961, Q9XRX1, O78073, Q9TPQ9, Q29963, Q8N487, Q30126, Q861I2, Q9TPQ3, Q30120, Q9TQ24, Q8WLR5, Q9TQ21, D1CS70, O78069, Q9GJ41, O78068, O78067, P10320, P10321, D1CS76, Q29959, Q95362, Q29953, O19651, B2RDS0, O19652, Q95365, Q9TPT4, Q30154, Q9TPT6, Q95369, Q30159, Q9TPT2, P08886, Q7L7Q6, A8K7S1, Q7L7Q5, Q53QC8, Q2MJA6, Q5T3X7, Q30160, Q9GJ58, O19647, V9HWB4, Q9GJ56, O98034, Q3HUP9, Q9GJ57, Q9UGP6, Q7L7Q8, Q29940, Q30149, Q70VH8, Q95352, Q9UM42, O19641, Q2MZ92, Q95355, O78091, Q30142, O78090, Q9TPS6, Q8WLT7, Q95359, Q30144, Q9TPS4, O00283, Q1G0Z9, Q2MGW3, Q30145, O15533, A8K7R1, Q9GJ60, P38484, Q30150, O94962, Q29936, Q8MHN9, Q9UM33, Q29933, Q8MHN4, Q96N61, Q29935, Q29673, Q8WLU3, A2RPH3, Q29678, Q30174, A0A024R371, Q9TNN7, Q8WLT8, B5AU14, B5AU13, B5AU12, P16188, P04844, P16189, Q6IBJ9, Q30167, Q29661, A4Q9R4, B3KY95, Q30169, Q29665, B8YAC6, Q30166, Q9TPM3, Q1AP33, P41215, Q9GJ00, P16190, B7XCW9, Q30173, O00259, Q08136, Q30198, Q861H5, Q861H4, Q30199, Q29697, B4DU30, Q5VV04, A7LA26, Q29698, B7VF87, Q29695, Q861H0, Q29693, O19695, O78063, O78062, Q0ZFN3, Q29994, O19692, P78480, Q29992, Q8TAW1, P78481, Q29993, O19698, Q29990, O78061, Q29991, O78060, Q9GJ17, Q9GIP3, P78479, Q29989, Q969L0, Q6PWX6, Q861H8, Q861H7, Q6QDB1, Q29682, Q29684, A8K881, O19682, O78053, Q9XRZ2, Q29680, P19634, Q29986, Q29681, O19687, Q29982, Q96IA2, Q9GJ23, Q9XRY7, Q9GJ25, O78049, Q9GJ20, O78046, B4E0K2, Q29977, O78047, P35287, B7VF80, Q9H316, Q507L8, Q30192, Q29679, Q861G6, O62861, Q29778, B2R737, Q29779, E7EUY1, Q5BM92, Q29638, Q29636, Q8N181, B2RC00, C0LAB5, Q29641, B4DT49, O02875, Q29643, Q701T1, O02876, Q53HM4, O98223, O62869, O98222, Q9UDG2, Q5STE0, Q29781, Q29788, A0A090KMD8, Q29787, C7C4X3, Q5SR52, B3KR31, O62879, Q5RJ85, B1PKZ3, Q9TNT7, B4E2T8, O02862, Q29652, O02866, O02865, O02864, O02863, Q29790, P61586, A8K098, Q29792, Q9UDJ0, Q13788, Q9TNQ8, Q13785, Q13787, G5EA09, Q13786, Q2WCM3, Q6Q7K5, P14625, P13761, M0QXB4, P13763, Q1KLJ6, Q5SP44, A6NIQ9, Q13779, Q29631, Q9H3I3, O15210, Q29633, X5CKE2, B1A0K6, B2R6V5, P79490, P79493, Q9TQ91, Q9TPX2, P79496, Q9TPX3, Q7Z600, Q9GIM4, Q9GIM3, Q1M312, Q04721, P13746, Q8HWT5, Q9H3N1, Q9GIM2, B4DNE8, Q5JQI8, Q9TPW3, P79489, Q31627, P13747, B3VTP8, O95730, Q31623, Q9TPW9, Q99528, Q9TPY0, Q307W5, Q9GIL3, P13760, Q9GIL5, Q9GIL6, Q99523, Q7YP69, P17693, Q5JQJ1, Q31610, B7Z4M8, B3VTQ3, P79498, O15272, Q9TPX4, Q31613, B9VRA4, Q8HWS7, Q31612, Q9TPX9, P13758, Q9TPX8, P13759, Q30089, Q714U1, O98009, Q714U2, Q30086, P79663, Q95J00, Q9GIK8, P27797, Q9GIK5, Q95380, Q9GIK4, A0A0G2JMH6, Q9UDE5, Q95377, O98201, Q6FHB9, Q2Q061, Q2Q060, Q30095, Q96HZ9, Q9TPW1, P79482, P79483, B3KR12, O98011, O98010, Q95392, Q95383, B2RUU2, Q0E4V9, G0YWD3, Q31633, Q95389, O98212, O98217, Q9TPV8, O98218, O98215, Q9H3M8, Q31636, O98216, O98219, Q9TPV2, Q5T0M6, Q9NPA0, Q05DH2, Q5T0M7, P01892, G3GN01, A0ZXY9, P09601, Q95IH5, Q5ENW3, Q70M87, Q9TQE2, Q8SND1, P61106, Q9TQE0, Q8WWP7, Q9TQE9, Q9TQE8, Q59FH7, Q95IG2, Q5SXM3, B5QSK8, Q5NDB9, A8K2P9, Q9BXG5, O00560, P01889, Q9TQF1, E5FQ95, Q9TQF5, Q9TQF8, Q9TQF9, P01891, B2RBV6, P01890, Q9UQT0, Q6LBX7, Q6LBX6, Q6LBX5, Q6LBX4, Q6LBX3, Q6LBX2, B0QZ61, Q8IUA4, Q6IQ50, Q27S71, Q5RIP1, Q2Q6Y6, D3DUS5, Q4JHD8, P0C6T2, Q32MY7, Q2Q6Y7, Q2Q6Y8, Q8IZ49, Q9UQU7, Q9UQU6, Q9UQU3, Q9BT83, P30685, A8YQE9, Q96SZ8, B3VLT3, O46700, O46701, B1ALD6, Q155F7, Q6P599, Q59FE6, O46702, Q9TNZ8, P30502, P30503, P30500, P30501, P30506, Q6R739, P30507, B2CR03, P30504, P30505, B8ZYT0, Q9UIZ6, Q4VZY7, F5H879, B6VCX2, B5B9V5, P30509, P30508, B5B9V6, P79608, Q9NYG9, Q8SNA0, Q9NPF1, Q6ZSH5, Q9H0U4, B8ZX68, Q8TED4, Q53I44, Q16678, D3DWQ3, Q9TQB4, A0A087WW23, Q5STK6, Q96T85, Q8SNB4, Q06662, Q7Z7Q0, B3KQF5, V9HWP2, Q0P0L4, Q6DU14, B1PKY1, Q5UBA2, Q5SR04, B2ZUA4, Q95IE3, Q8SNC4, Q13074, P30511, P30512, Q5STJ8, P30513, Q7YP04, Q95IE5, P30514, Q8SNC5, Q495P4, Q7YP03, P30510, Q7Z7P8, Q9UBE1, O00502, A0A024R9D2, Q9UFD5, Q7M2H9, Q6IVX1, Q5KU08, Q7M2H4, Q5Y7G0, Q8HWF0, Q95604, Q95603, P30499, P04222, P30498, P30497, P30496, Q5F2H3, P30495, Q6SJR2, P30494, P49792, P30493, P30492, A0A024R7Z5, Q5Y7G8, O43391, Q9TQN5, A2BF37, Q9TQN6, Q9TQN4, A6NN56, Q9Y4T6, Q70GL2, Q9BD43, Q9UIN0, Q9BD40, P04229, Q9UIN1, Q2A120, Q4ZG63, P04225, Q9NR97, Q65A82, P04226, Q9MY93, Q9MY94, Q16455, P04232, P04233, Q9MY92, A7X5B7, Q8HWH0, Q9TQM6, A7X5B1, Q9TQM2, Q9UIM9, Q19AF2, Q9BD33, O19706, O19700, Q9BD37, O46793, Q9BD38, Q6DU44, Q9UN06, O46794, O19702, Q9UN07, Q9MY84, Q9UN08, Q9UN09, A0A0A0MSV9, Q9MY89, O19708, Q9UIN3, Q9UIN2, Q9UIN5, A2BET4, Q53ES3, Q6TAS4, O19585, Q4PRC3, Q5Y7E9, Q4PRC5, P11021, Q45UE3, Q5S3G1, Q9UMN0, Q9BD21, A6NKA3, Q9BCQ1, Q7YQ62, Q9MY75, Q9MY74, Q76NI6, Q9NQV4, Q9MY79, Q9MY78, Q2QK85, O19598, O19595, Q9BD28, O19590, Q5Y7F5, Q9TQK5, Q7YQ10, Q5G841, Q9MY67, Q09160, Q5SRJ2, Q9NR43, O19722, O19724, Q9TQJ5, F5H1Q9, P16435, O78138, P30458, Q8TEM1, P30459, Q8TEM2, P30456, P30457, A8K8M6, P30454, P30455, P30452, Q9MY61, P30453, P30450, P30451, Q9UIP7, B0BK85, Q27PR6, Q27PR7, Q9MY56, Q9UDT3, Q9MY54, Q53GX2, O60456, O19713, A5H000, B3Y654, O19717, O19718, I4EC15, O78126, Q9TQI3, Q3LAA2, P30467, P30468, P30469, Q15629, P30463, P30464, Q6NXG6, P30465, D3DQG4, P30466, D3DQG3, B7Z254, Q3LAA1, P30460, Q3LAA0, P30461, P30462, Q29809, Q9MY42, Q9MY43, C5IZL1, P30480, Q14597, E9PGM2, Q9MY45, B7Z8M7, A4ZY86, Q9TQH5, Q9MY49, Q9TQH6, Q29800, O19749, A0A160YHC2, Q9TQH3, Q9TQH9, Q9TQH7, Q9BTL5, Q9TQH8, Q29806, Q9UN49, P30478, B0V003, P30479, A7MA46, P30472, Q9MW42, P30473, P30470, Q7YQ26, P30471, Q5QT24, P30476, P30477, P30474, B9UKH4, P30475, Q9MY31, Q2HZE5, Q9MY30, Q9MY35, Q6FH11, O19546, P30491, P30490, O19739, Q9MY37, Q53TK1, Q9TQG5, Q9TQG7, Q53RC7, P30489, Q30208, Q9TQG1, Q9TQG0, O19556, P30481, P30482, O19555, P05536, P30483, Q30200, P05534, P30484, P30485, O43852, P30486, P30487, P05537, P30488, Q30081, Q30080, Q30084, Q30083, Q30082, Q0PQ39, Q9H240, Q29832, O77938, O77937, O78178, B2RAH2, O77933, Q29828, Q29829, C9JX21, A7X5J4, Q29827, O78180, Q30075, B2R5W8, Q30076, Q9H6C8, Q30070, Q30072, Q30071, Q860E5, Q30073, Q6PK07, Q66K65, Q9UFP3, O78165, O78166, O19756, O78173, O19758, A7X5K7, O78172, O78171, Q8TA99, B2RCI3, Q30064, O00157, Q5I4H8, Q30067, Q9MY13, Q30068, Q8SP69, Q5I4H9, Q30061, Q860D9, O00173, Q8HWQ6, O77952, Q860D8, Q29850, Q8NAZ0, A0MWF2, O19795, Q95463, B4DGP8, Q29854, Q95461, O19794, Q29852, O77959, Q29851, Q29846, Q95IZ5, Q29847, O78160, Q29845, Q92581, O78162, Q29848, O19789, O78163, Q05D66, O19788, B4DWI3, Q8SP70, G3XAN4, Q30055, Q5U9W6, Q30053, Q30054, Q30050, B7ZLN2, Q30052, Q30051, A0A024R845, Q38I47, Q96RL3, O77964, A5HKN8, A7X5H8, O78149, O77969, O19783, Q29842, Q29833, Q29835, Q9H212, Q29836, Q29837, Q29838, O19779, O19509, B2R5V8, O19505, Q29875, Q29876, Q4GY31, O75915, A7X5E6, Q29874, Q2YHQ2, Q9Y2Y7, A0A024R7V6, Q9BVT0, O76097, Q96E21, Q30034, Q30033, Q9TP35, A2ICT1, Q30032, Q9TP36, P15514, Q5U066, Q30031, Q8MGQ1, Q6FIE7, Q95IT7, Q95IT6, Q8MGQ3, D7RIH8, A6NE29, Q9TP37, Q29867, B9W5S8, Q29862, Q29864, Q29865, Q53TE2, Q3LA91, Q29861, Q3LA90, Q95IT8, Q6B9X1, Q860I9, B4DUH3, Q860I4, B7Z452, Q9TP25, Q3KTM1, Q3LA92, Q3LA93, Q3ZCW7, O46699, Q3LA94, Q8TCT8, Q3LA95, Q3LA96, Q29855, Q3LA97, Q29858, Q3LA98, Q29857, Q3LA99, B1GXI3, Q8IV08, Q9TQP6, Q9Y293, Q5JVD4, Q9TQP5, Q9TQP7, B7VU69, Q29898, Q9TQP9, Q860H8, Q30015, Q8MH44, O95477, Q8HWL7, Q3LA89, Q3LA87, Q3LA88, O62897, Q5UT58, Q3LA84, O14579, Q8N8V7, Q29880, Q29884, Q29886, Q5U026, Q93089, Q5U024, Q86UE4, P43307, C8ZL52, Q6T865, Q3MQ60, O62882, Q9TP02, B5LZ25, Q9TP01, Q29877, O62883, Q29879, O62889, Q6U387, A9JPG0, Q30006, O62888, D7RIG5, A7X5E0      671     1021    18224   1.7556558179862238      0.008788811490106907    6.396651121487462E-5    0.016647808043845913</t>
  </si>
  <si>
    <t>GOTERM_CC_ALL   GO:0005789~endoplasmic reticulum membrane       64      9.481481481481481       1.9814336403472723E-5   P19373, O02930, P79551, Q95HL1, Q29734, Q9MYH3, P01919, Q9MYH2, O02939, Q7YNY9, A8K183, A9YWH7, Q04826, Q9UBY1, P01911, P01912, Q9GJM7, P01913, P01914, Q9MYG5, P01916, P01917, Q9MYG4, P01918, P79545, Q29743, Q29742, A5I886, P79542, P79544, P79562, Q29749, Q95HK1, X5DNQ0, Q29747, B0V0E7, P01909, Q9MYI3, P01908, A9YQA0, P01903, Q5YLA6, B2R5Q7, Q9MYH4, P01906, P01907, Q9UEJ4, P01905, P79554, P79555, Q9TP95, Q95HL0, P79553, Q9HAN8, Q8MH58, Q8MH59, P01730, O02954, Q8TCX3, A8K160, O02955, O02956, Q29899, O02957, B5A8Y2, O02958, Q860R0, B5A8Y3, Q71MN0, Q9MYI5, Q58F52, D3DP57, P79563, Q29762, Q9BW87, Q06751, Q8MH60, Q29764, Q29768, P27824, F8WA83, Q5EP53, Q5EP52, Q5EP51, Q860S0, Q860R1, Q2L9H4, Q860R2, Q5EP56, P01920, Q29771, Q29770, B4DHN5, Q29772, Q29775, B5BLN7, Q29776, O62921, C9DRQ3, B0V0B8, A6NC87, Q9MYC7, Q5SQ73, Q5EP47, Q9MYC4, Q5EP46, Q9MYC3, O62924, Q5EP49, O98137, Q5SPT5, B0V0A6, O02963, O02960, B2R7U3, Q29703, Q2PPD0, V9HW88, Q2LE76, Q197M5, Q96A97, O98140, Q07000, Q6IB43, B2ZCY1, Q29714, A8YPB3, Q29718, Q9TP70, B4E3Q1, Q9MYE9, Q4ZGK2, B2R5P3, Q29721, A2AB91, Q29722, Q29720, Q9TP68, Q5TAM3, Q9UEE0, Q9MYE6, Q9UEE4, Q5EER6, Q5SQ94, Q7YQA3, Q6IAT4, Q7YQA5, Q9MYG1, P18464, P18463, P18462, Q95HM9, Q95HM8, P18465, Q768U4, Q768U2, Q29731, Q5EY03, Q9MYF5, Q9MYF4, Q9NQC3, Q2VQU1, Q5W1E1, P30449, P30448, P30447, P30446, P30445, P30444, Q9GJE7, Q6ICU6, P30443, Q9GJE6, Q9GJE8, Q96H16, Q9TPA9, Q5TZW8, Q683P7, C8ZLJ8, Q6PR46, C8ZLJ9, Q5SUL5, Q52QU9, B9X248, Q9UQ42, Q96ED5, Q56FN9, Q9TPB6, Q95HC2, Q08GC8, Q95HC0, Q9TPB5, Q95HC1, Q9GJG0, Q9MYA3, Q9MYA4, Q9MYA5, P33121, A0N0W1, Q643R4, Q8NBN5, Q8N4K9, A4F5N0, A0PFJ7, Q860Z3, O62901, Q6IAW5, Q860Z7, O62915, O62917, Q95HA8, Q9GJF0, O62919, Q9BCL7, Q9MYB8, B0S7Y7, B7ZAE0, Q9GJF9, Q9Y4H7, Q9GJF8, B0AZV7, Q96IT9, Q5JP37, Q95HA3, Q53GU7, P79504, P62820, Q9MXZ5, Q5Y7B9, Q9MXZ0, Q9BCM8, Q5Y7B0, Q5JYR6, Q5TK76, Q5TK77, Q9BCM6, P79505, Q9BCM7, Q5W3L4, Q8NBH9, Q5Y7A7, Q5Y7A9, B9W6F9, O43567, P04439, Q96S56, B9W6F7, P61019, P06749, P04440, Q9BCN0, Q5ISH4, Q5ISH5, Q5ISH3, P06338, A7DZP9, Q5ISH1, Q6IAZ1, A2TGX3, B2NJ29, Q9Y6K2, P79526, A4USG5, P79524, A4USG2, P79523, Q9BD06, A4ZXA6, Q5Y7D6, A4ZXA5, Q5Y7D5, P03992, Q14740, Q5Y7D1, P03989, A1KR27, Q5U0I6, Q14739, Q8NBJ1, Q5JZ48, P11476, Q9BD19, Q53H19, Q5JPP8, Q5JPP9, B2LVF9, Q9BD17, A8K685, Q92853, Q9BD18, Q5JZ47, Q56FP3, Q9BCP2, A2ABC0, B3KPG9, Q9BCP1, Q56FP2, Q9BCP0, Q56FP1, Q860W4, Q9BD15, Q5U0J8, Q9BCP5, Q860W2, Q9BCP3, Q9BD13, B5B8U0, Q9GIZ0, P04114, Q861B5, D6QS50, P20039, P20036, Q9GIZ9, B0LUZ6, Q9XS12, Q9XS11, Q96EM2, Q9XS10, B5MCQ5, D6QS59, D6QS53, D6QS54, Q9MX21, Q5VX33, D6QS51, D6QS52, D6QS57, D6QS58, D6QS55, D6QS56, Q59HB3, C4R9J5, Q19K86, Q86VS0, B5U8B4, Q14CP2, D6QS48, D6QS49, Q09035, A8K9T3, B2R7A4, Q99778, C0MQ35, C0MQ34, Q6IBA5, B4DMQ5, P46531, O78214, O78211, Q9BUQ3, Q546L8, Q5UE58, O78210, C0MPQ3, C0MPQ2, Q5STP2, Q5STP1, A0A1B0GV11, Q96B16, C0MPQ7, O78217, C0MPQ6, C0MPQ5, B1GWE7, A0A090N8Z4, O46883, O46884, C0JYZ0, O78202, O78203, Q1JRP3, Q15084, Q9Y5U6, Q5STQ6, D6R9K3, Q5STQ5, Q2EF78, C6H116, C6H115, C0MPP5, Q6UXL6, O19627, Q29921, B7UDB2, Q29924, O46874, Q29925, O19624, O46872, O19625, Q9Y3T2, Q9Y453, D3DPL4, Q96KK7, Q2P9N3, A6N8I7, Q8MHM1, Q0PGR5, Q31605, O19630, Q95IA6, Q9UM31, Q9UM32, Q31603, O19619, Q3T919, P20292, Q29910, O19617, Q546M4, O94980, O19615, Q29915, B0UYW1, B6VEL9, Q6IBB8, Q5ENE0, O94985, Q5ENE1, Q99734, O78221, O78223, Q6YJU6, Q95IB8, O19605, O19606, Q9GIX6, Q9GIX9, Q9GIX8, Q4QZB5, Q29908, Q9GIX1, Q29909, A0A173ADG5, Q5SU54, Q53IG1, Q30112, Q6DQK4, Q30115, Q30116, Q30117, A7UHG2, Q2MF40, Q9UQS8, Q9UQS9, Q14QT2, Q8WMA0, Q8WMA3, Q59ED8, Q9GIY8, Q9GIY7, Q9GIY5, Q9GIY4, Q9GIY3, Q9GIY2, Q9GIY1, Q9GIY0, Q9UK02, Q564J6, Q5K3W2, Q30101, Q6REE2, Q6FHL3, Q70Q85, Q30108, E2G051, P20073, O43907, O19676, Q95344, A0A024R0Q4, Q9TQ37, Q9XRY4, Q9TPR8, Q9XRY5, O43906, O78083, Q95343, O19675, Q9XRY6, Q29975, O19673, Q29974, Q30134, Q9TPR2, Q95348, Q9TPR4, Q14280, P10317, Q8WLP5, P10318, P10315, P10316, Q8WLP6, P10319, Q14279, Q9GJ33, Q29968, Q9GJ31, Q29966, A0A024R324, P10313, P10314, Q9XRX6, Q9TPQ7, O78072, Q29960, Q29961, Q9XRX1, O78073, Q9TPQ9, Q29963, Q8N487, Q30126, Q861I2, Q9TPQ3, Q30120, Q9TQ24, Q8WLR5, Q9TQ21, D1CS70, O78069, Q9GJ41, O78068, O78067, P10320, P10321, D1CS76, Q29959, Q95362, Q29953, O19651, B2RDS0, O19652, Q95365, Q9TPT4, Q30154, Q9TPT6, Q95369, Q30159, Q9TPT2, P08886, Q7L7Q6, A8K7S1, Q7L7Q5, Q53QC8, Q2MJA6, Q5T3X7, Q30160, Q9GJ58, O19647, V9HWB4, Q9GJ56, O98034, Q3HUP9, Q9GJ57, Q9UGP6, Q7L7Q8, Q29940, Q30149, Q70VH8, Q95352, Q9UM42, O19641, Q2MZ92, Q95355, O78091, Q30142, O78090, Q9TPS6, Q8WLT7, Q95359, Q30144, Q9TPS4, O00283, Q1G0Z9, Q2MGW3, Q30145, O15533, A8K7R1, Q9GJ60, P38484, Q30150, O94962, Q29936, Q8MHN9, Q9UM33, Q29933, Q8MHN4, Q96N61, Q29935, Q29673, Q8WLU3, A2RPH3, Q29678, Q30174, A0A024R371, Q9TNN7, Q8WLT8, B5AU14, B5AU13, B5AU12, P16188, P04844, P16189, Q6IBJ9, Q30167, Q29661, A4Q9R4, B3KY95, Q30169, Q29665, B8YAC6, Q30166, Q9TPM3, Q1AP33, P41215, Q9GJ00, P16190, B7XCW9, Q30173, O00259, Q08136, Q30198, Q861H5, Q861H4, Q30199, Q29697, B4DU30, Q5VV04, A7LA26, Q29698, B7VF87, Q29695, Q861H0, Q29693, O19695, O78063, O78062, Q0ZFN3, Q29994, O19692, P78480, Q29992, Q8TAW1, P78481, Q29993, O19698, Q29990, O78061, Q29991, O78060, Q9GJ17, Q9GIP3, P78479, Q29989, Q6PWX6, Q861H8, Q861H7, Q6QDB1, Q29682, Q29684, A8K881, O19682, O78053, Q9XRZ2, Q29680, P19634, Q29986, Q29681, O19687, Q29982, Q96IA2, Q9GJ23, Q9XRY7, Q9GJ25, O78049, Q9GJ20, O78046, B4E0K2, Q29977, O78047, B7VF80, Q9H316, Q507L8, Q30192, Q29679, Q861G6, O62861, Q29778, B2R737, Q29779, E7EUY1, Q5BM92, Q29638, Q29636, Q8N181, B2RC00, C0LAB5, Q29641, B4DT49, O02875, Q29643, Q701T1, O02876, Q53HM4, O98223, O62869, O98222, Q9UDG2, Q5STE0, Q29781, Q29788, A0A090KMD8, Q29787, C7C4X3, Q5SR52, O62879, Q5RJ85, B1PKZ3, Q9TNT7, B4E2T8, O02862, Q29652, O02866, O02865, O02864, O02863, Q29790, P61586, A8K098, Q29792, Q9UDJ0, Q13788, Q9TNQ8, Q13785, Q13787, G5EA09, Q13786, Q2WCM3, P14625, P13761, M0QXB4, P13763, Q1KLJ6, Q5SP44, A6NIQ9, Q13779, Q29631, Q9H3I3, O15210, Q29633, X5CKE2, B1A0K6, B2R6V5, P79490, P79493, Q9TQ91, Q9TPX2, P79496, Q9TPX3, Q7Z600, Q9GIM4, Q9GIM3, Q1M312, Q04721, P13746, Q8HWT5, Q9H3N1, Q9GIM2, B4DNE8, Q5JQI8, Q9TPW3, P79489, Q31627, P13747, B3VTP8, O95730, Q31623, Q9TPW9, Q99528, Q9TPY0, Q307W5, Q9GIL3, P13760, Q9GIL5, Q9GIL6, Q99523, Q7YP69, P17693, Q5JQJ1, Q31610, B7Z4M8, B3VTQ3, P79498, O15272, Q9TPX4, Q31613, B9VRA4, Q8HWS7, Q31612, Q9TPX9, P13758, Q9TPX8, P13759, Q30089, Q714U1, O98009, Q714U2, Q30086, P79663, Q95J00, Q9GIK8, P27797, Q9GIK5, Q95380, Q9GIK4, A0A0G2JMH6, Q9UDE5, Q95377, O98201, Q6FHB9, Q2Q061, Q2Q060, Q30095, Q96HZ9, Q9TPW1, P79482, P79483, B3KR12, O98011, O98010, Q95392, Q95383, B2RUU2, Q0E4V9, G0YWD3, Q31633, Q95389, O98212, O98217, Q9TPV8, O98218, O98215, Q9H3M8, Q31636, O98216, O98219, Q9TPV2, Q5T0M6, Q9NPA0, Q05DH2, Q5T0M7, P01892, G3GN01, A0ZXY9, P09601, Q95IH5, Q5ENW3, Q70M87, Q9TQE2, Q8SND1, Q9TQE0, Q8WWP7, Q9TQE9, Q9TQE8, Q95IG2, Q5SXM3, B5QSK8, Q5NDB9, A8K2P9, Q9BXG5, O00560, P01889, Q9TQF1, E5FQ95, Q9TQF5, Q9TQF8, Q9TQF9, P01891, B2RBV6, P01890, Q9UQT0, Q6LBX7, Q6LBX6, Q6LBX5, Q6LBX4, Q6LBX3, Q6LBX2, B0QZ61, Q8IUA4, Q6IQ50, Q27S71, Q5RIP1, Q2Q6Y6, D3DUS5, Q4JHD8, P0C6T2, Q32MY7, Q2Q6Y7, Q2Q6Y8, Q8IZ49, Q9UQU7, Q9UQU6, Q9UQU3, Q9BT83, P30685, A8YQE9, Q96SZ8, B3VLT3, O46700, O46701, B1ALD6, Q155F7, Q6P599, Q59FE6, O46702, Q9TNZ8, P30502, P30503, P30500, P30501, P30506, Q6R739, P30507, B2CR03, P30504, P30505, B8ZYT0, Q9UIZ6, Q4VZY7, F5H879, B6VCX2, B5B9V5, P30509, P30508, B5B9V6, P79608, Q9NYG9, Q8SNA0, Q9NPF1, Q6ZSH5, Q9H0U4, B8ZX68, Q8TED4, Q53I44, Q16678, D3DWQ3, Q9TQB4, A0A087WW23, Q5STK6, Q96T85, Q8SNB4, Q06662, Q7Z7Q0, B3KQF5, V9HWP2, Q0P0L4, Q6DU14, B1PKY1, Q5UBA2, Q5SR04, B2ZUA4, Q95IE3, Q8SNC4, P30511, P30512, Q5STJ8, P30513, Q7YP04, Q95IE5, P30514, Q8SNC5, Q495P4, Q7YP03, P30510, Q7Z7P8, Q9UBE1, O00502, A0A024R9D2, Q9UFD5, Q7M2H9, Q6IVX1, Q5KU08, Q7M2H4, Q5Y7G0, Q8HWF0, Q95604, Q95603, P30499, P04222, P30498, P30497, P30496, Q5F2H3, P30495, Q6SJR2, P30494, P30493, P30492, A0A024R7Z5, Q5Y7G8, O43391, Q9TQN5, A2BF37, Q9TQN6, Q9TQN4, A6NN56, Q9Y4T6, Q70GL2, Q9BD43, Q9UIN0, Q9BD40, P04229, Q9UIN1, Q2A120, Q4ZG63, P04225, Q9NR97, Q65A82, P04226, Q9MY93, Q9MY94, Q16455, P04232, P04233, Q9MY92, A7X5B7, Q8HWH0, Q9TQM6, A7X5B1, Q9TQM2, Q9UIM9, Q19AF2, Q9BD33, O19706, O19700, Q9BD37, O46793, Q9BD38, Q6DU44, Q9UN06, O46794, O19702, Q9UN07, Q9MY84, Q9UN08, Q9UN09, A0A0A0MSV9, Q9MY89, O19708, Q9UIN3, Q9UIN2, Q9UIN5, A2BET4, Q53ES3, Q6TAS4, O19585, Q4PRC3, Q5Y7E9, Q4PRC5, P11021, Q45UE3, Q5S3G1, Q9UMN0, Q9BD21, A6NKA3, Q9BCQ1, Q7YQ62, Q9MY75, Q9MY74, Q76NI6, Q9NQV4, Q9MY79, Q9MY78, Q2QK85, O19598, O19595, Q9BD28, O19590, Q5Y7F5, Q9TQK5, Q7YQ10, Q9MY67, Q5G841, Q09160, Q5SRJ2, Q9NR43, O19722, O19724, Q9TQJ5, F5H1Q9, P16435, O78138, P30458, Q8TEM1, P30459, Q8TEM2, P30456, P30457, A8K8M6, P30454, P30455, P30452, Q9MY61, P30453, P30450, P30451, Q9UIP7, B0BK85, Q27PR6, Q27PR7, Q9MY56, Q9UDT3, Q9MY54, Q53GX2, O60456, O19713, A5H000, B3Y654, O19717, O19718, I4EC15, O78126, Q9TQI3, Q3LAA2, P30467, P30468, P30469, Q15629, P30463, P30464, Q6NXG6, P30465, D3DQG4, P30466, D3DQG3, B7Z254, Q3LAA1, P30460, Q3LAA0, P30461, P30462, Q29809, Q9MY42, Q9MY43, C5IZL1, P30480, Q14597, E9PGM2, Q9MY45, B7Z8M7, A4ZY86, Q9TQH5, Q9MY49, Q9TQH6, Q29800, O19749, A0A160YHC2, Q9TQH3, Q9TQH9, Q9TQH7, Q9BTL5, Q9TQH8, Q29806, Q9UN49, P30478, B0V003, P30479, A7MA46, P30472, Q9MW42, P30473, P30470, Q7YQ26, P30471, Q5QT24, P30476, P30477, P30474, B9UKH4, P30475, Q9MY31, Q2HZE5, Q9MY30, Q9MY35, Q6FH11, O19546, P30491, P30490, O19739, Q9MY37, Q53TK1, Q9TQG5, Q9TQG7, Q53RC7, P30489, Q30208, Q9TQG1, Q9TQG0, O19556, P30481, P30482, O19555, P05536, P30483, Q30200, P05534, P30484, P30485, O43852, P30486, P30487, P05537, P30488, Q30081, Q30080, Q30084, Q30083, Q30082, Q0PQ39, Q9H240, Q29832, O77938, O77937, O78178, B2RAH2, O77933, Q29828, Q29829, C9JX21, A7X5J4, Q29827, O78180, Q30075, B2R5W8, Q30076, Q9H6C8, Q30070, Q30072, Q30071, Q860E5, Q30073, Q6PK07, Q66K65, Q9UFP3, O78165, O78166, O19756, O78173, O19758, A7X5K7, O78172, O78171, Q8TA99, B2RCI3, Q30064, O00157, Q5I4H8, Q30067, Q9MY13, Q30068, Q8SP69, Q5I4H9, Q30061, Q860D9, O00173, Q8HWQ6, O77952, Q860D8, Q29850, A0MWF2, Q8NAZ0, O19795, Q95463, B4DGP8, Q29854, Q95461, O19794, Q29852, O77959, Q29851, Q29846, Q95IZ5, Q29847, O78160, Q29845, Q92581, O78162, Q29848, O19789, O78163, Q05D66, O19788, B4DWI3, Q8SP70, G3XAN4, Q30055, Q5U9W6, Q30053, Q30054, Q30050, B7ZLN2, Q30052, Q30051, Q38I47, Q96RL3, O77964, A5HKN8, A7X5H8, O78149, O77969, O19783, Q29842, Q29833, Q29835, Q9H212, Q29836, Q29837, Q29838, O19779, O19509, B2R5V8, O19505, Q29875, Q29876, Q4GY31, O75915, A7X5E6, Q29874, Q2YHQ2, Q9Y2Y7, A0A024R7V6, Q9BVT0, O76097, Q96E21, Q30034, Q30033, Q9TP35, A2ICT1, Q30032, Q9TP36, P15514, Q5U066, Q30031, Q8MGQ1, Q6FIE7, Q95IT7, Q95IT6, Q8MGQ3, D7RIH8, A6NE29, Q9TP37, Q29867, B9W5S8, Q29862, Q29864, Q29865, Q3LA91, Q29861, Q3LA90, Q95IT8, Q6B9X1, Q860I9, B4DUH3, Q860I4, B7Z452, Q9TP25, Q3KTM1, Q3LA92, Q3LA93, Q3ZCW7, O46699, Q3LA94, Q8TCT8, Q3LA95, Q3LA96, Q29855, Q3LA97, Q29858, Q3LA98, Q29857, Q3LA99, B1GXI3, Q8IV08, Q9TQP6, Q9Y293, Q9TQP5, Q9TQP7, B7VU69, Q29898, Q9TQP9, Q860H8, Q30015, Q8MH44, O95477, Q8HWL7, Q3LA89, Q3LA87, Q3LA88, O62897, Q5UT58, Q3LA84, O14579, Q8N8V7, Q29880, Q29884, Q29886, Q5U026, Q93089, Q5U024, Q86UE4, P43307, C8ZL52, Q6T865, Q3MQ60, O62882, Q9TP02, B5LZ25, Q9TP01, Q29877, O62883, Q29879, O62889, Q6U387, A9JPG0, Q30006, O62888, D7RIG5, A7X5E0  671     999     18224   1.7399456087980678      0.016038647574376008    1.130611514028601E-4    0.03048985423373951</t>
  </si>
  <si>
    <t>Annotation Cluster 11   Enrichment Score: 5.30844810043707</t>
  </si>
  <si>
    <t>GOTERM_CC_ALL   GO:0022626~cytosolic ribosome   20      2.9629629629629632      1.5091170234884305E-7   P36578, P62750, D3DQM0, Q1HDT5, Q29120, Q9UEK8, D3DWN2, P61247, P23396, Q3MIH3, Q969V7, B2R5A8, Q96KF1, P39019, P14793, B2R591, A8K094, P61254, P39024, Q02877, Q9BVN7, Q4VBR0, P23821, Q498Y0, F5H1S2, Q91888, Q91887, P63173, B2R5B2, Q9NYR7, Q9BWQ9, Q8WYN8, P02249, P02248, P23411, P62987, P62988, P02250, P01922, J3KN86, Q08ES9, P26373, B3KY82, Q9BX98, B2R4F0, Q3KQT8, P62277, B2R549, A0A024R8P8, A8K4C8, B2R7N5, B0ZBD0, P04645, P24818, B2R4E3, Q8NI95, B4DLX3, Q9H5V4, Q9UEG1, Q6IPH1, P25120, P69905, Q498B5, Q5TZC0, Q02546, D3DTR8, Q9UPK7, P33443, P39029, P62917, Q53F97, B2R4D4, Q9UEF2, Q92774, Q969Z9, Q9BPX0, P19116, P29316, Q567Q7, P49241, Q567Q8, Q29200, B2R4U4, P35544, Q9BWD6, Q6LBL4, Q9UNX3, Q3MIF5, D3DP05, Q7Z4P3, Q502Z6, P46783, P0CW22, Q6LDU5, P62081, Q9UCM0, D1MGQ2, A8K502, P08708, A0A024R9D3, P62888, P18077, Q57Z92, Q6IPY2  671     125     18224   4.345514157973175       1.2313637650906983E-4   1.0708164563943967E-6   2.3225238168222972E-4</t>
  </si>
  <si>
    <t>GOTERM_CC_ALL   GO:0044445~cytosolic part       26      3.851851851851852       2.7169774428490604E-6   Q6GMU5, P36578, P62750, D3DQM0, Q1HDT5, Q29120, Q9UEK8, Q3Y5H3, D3DWN2, P61247, P23396, Q3MIH3, Q4TUS4, Q6R7N2, B2R5A8, Q969V7, Q9BT62, Q53TI2, Q96KF1, Q13852, P39019, P14793, Q96HK4, B2R591, A8K094, P61254, Q658M5, Q9UM55, P39024, Q14481, Q02877, Q9BVN7, Q4VBR0, P23821, F5H1S2, Q498Y0, Q91888, P35690, Q91887, Q6FI08, Q8WU71, Q6PKG9, Q96GV1, B2R5B2, P63173, E9PH29, Q9NYR7, Q7Z3V6, Q16704, Q9BWQ9, P30048, A4GX73, Q6PJM7, Q13776, Q8WYN8, D3DR59, Q24JU0, P02249, Q86VU1, P02248, Q9NSG8, P23411, P62987, P62988, B2ZUE0, P02250, P01922, Q9UCH6, J3KN86, P02042, Q6P2P4, P26373, Q08ES9, B3KY82, Q71V37, Q9BX98, B2R4F0, Q9BX96, Q3KQT8, P06733, P62277, Q99460, B2R549, A0A024R8P8, Q9UCP9, A8K4C8, Q9UCP8, B2R7N5, B0ZBD0, Q5T5V2, P04645, Q8WXT7, Q53HR3, P24818, B2R4E3, Q8NI95, P22712, B4DLX3, Q9UEG1, Q9H5V4, Q6IPH1, A0A024R4F1, P25120, P69905, Q498B5, Q53FT9, Q5TZC0, D3DTR8, P02023, Q02546, Q9BTU6, Q9UPK7, P33443, P39029, P62917, Q53F97, B2R4D4, Q9UEF2, Q92774, Q969Z9, Q6GMP2, Q9BPX0, P19116, D3DRC9, P29316, Q567Q7, P49241, Q567Q8, B2R4U4, Q29200, Q9UCD6, P68871, P35544, Q6LBL4, Q9BWD6, Q9UNX3, B2R7Z0, D3DP05, Q3MIF5, D9YZU5, Q7Z4P3, Q502Z6, Q45KT0, P46783, B8ZZH9, Q549N7, P0CW22, Q6LDU5, Q0D2H1, P62081, Q14510, A0N071, Q9UCM0, D1MGQ2, A8K502, B2RD59, Q8IZI1, P08708, A0A024R9D3, P62888, Q8IV79, P18077, Q57Z92, Q6IPY2      671     239     18224   2.9545859860696266      0.002214600750441331    1.732060472459107E-5    0.0041813379736743705</t>
  </si>
  <si>
    <t>GOTERM_CC_ALL   GO:0044391~ribosomal subunit    21      3.111111111111111       2.2376599994728262E-5   P36578, P62750, D3DQM0, Q1HDT5, Q29120, Q9UEK8, D3DWN2, P61247, P23396, Q3MIH3, B2R5A8, Q969V7, Q96KF1, P39019, P14793, B3KTJ0, B2R591, A8K094, P61254, P39024, P63244, Q02877, Q9BVN7, Q4VBR0, P23821, F5H1S2, Q498Y0, Q91888, Q91887, P63173, B2R5B2, Q9NYR7, Q9BWQ9, Q8WYN8, P02249, P02248, P23411, P62987, P62988, Q6FH47, P02250, P01922, Q5VLR4, J3KN86, Q53HU2, Q5J8M6, P26373, Q08ES9, B3KY82, D3DWS0, Q9BX98, B2R4F0, Q3KQT8, P62277, B2R549, A0A024R8P8, A8K4C8, E9KL35, B2R7N5, B0ZBD0, P04645, P24818, B2R4E3, Q8NI95, B4DLX3, Q9UEG1, Q9H5V4, Q6IPH1, P25120, P69905, Q498B5, Q5TZC0, Q02546, D3DTR8, Q9UPK7, P33443, P39029, P62917, Q53F97, B2R4D4, Q9UEF2, Q92774, Q969Z9, Q9BPX0, P19116, P29316, Q567Q7, P49241, Q567Q8, B2R4U4, Q29200, P35544, Q6LBL4, Q9BWD6, Q9UNX3, D3DP05, Q3MIF5, Q7Z4P3, Q502Z6, P46783, P0CW22, Q6LDU5, P62081, Q9UCM0, D1MGQ2, A8K502, P08708, A0A024R9D3, P25388, P99049, P62888, P18077, Q57Z92, Q6IPY2  671     189     18224   3.0177181652591494      0.018093815073357056    1.2591972585485056E-4   0.03443197294183964</t>
  </si>
  <si>
    <t>GOTERM_CC_ALL   GO:0005840~ribosome     24      3.5555555555555554      6.362159443053301E-5    P36578, P62750, D3DQM0, Q1HDT5, Q29120, Q9UEK8, D3DWN2, Q59H26, P61247, P23396, Q3MIH3, B2R5A8, Q969V7, Q96KF1, Q9BW01, P39019, P14793, Q14819, Q14818, C9JJE2, B4E2T8, Q15913, B3KTJ0, B2R591, A8K094, P61254, P39024, P63244, Q02877, Q9BVN7, Q4VBR0, P23821, F5H1S2, Q498Y0, Q5JPK8, Q91888, B4DGP8, Q91887, P63173, B2R5B2, Q9NYR7, Q969H7, Q9BWQ9, Q8IY00, P27824, Q8WYN8, P02249, P02248, Q9UEI0, P23411, P62987, P62988, D6R9K3, Q6FH47, P02250, P01922, Q5VLR4, J3KN86, Q53HU2, B2R5V8, Q5J8M6, P26373, Q08ES9, B3KY82, D3DWS0, Q9BX98, B2R4F0, Q3KQT8, P62277, B2R549, A0A024R8P8, A8K4C8, E9KL35, B2R7N5, B0ZBD0, P04645, P24818, B2R4E3, Q8NI95, B4DLX3, Q9UEG1, Q9H5V4, Q6IPH1, P25120, P69905, Q498B5, Q5TZC0, D3DTR8, B1AXG1, Q02546, Q9UPK7, P33443, B7ZB17, B2R9V4, P39029, A0A024R572, P62917, Q53F97, B2R4D4, D3DWQ3, Q9UEF2, Q92774, Q969Z9, Q9BPX0, P19116, P29316, Q567Q7, P49241, Q567Q8, B2R4U4, Q29200, P35544, Q6LBL4, Q9BWD6, Q9UNX3, D3DP05, Q3MIF5, Q7Z4P3, Q502Z6, Q15637, Q7Z3Z7, B7Z1Q1, Q92744, Q92745, P46783, P51812, P0CW22, Q6LDU5, P62081, Q9UCM0, D1MGQ2, A8K502, P08708, A0A024R9D3, P62888, P99049, P25388, B4DG22, Q4VAP3, P18077, Q57Z92, Q6IPY2      671     253     18224   2.576391793264728       0.050592214626996146    3.370657298638058E-4    0.09786862535818841</t>
  </si>
  <si>
    <t>Annotation Cluster 12   Enrichment Score: 4.106575369060538</t>
  </si>
  <si>
    <t>GOTERM_CC_ALL   GO:0090533~cation-transporting ATPase complex   7       1.037037037037037       1.4101900551402499E-5   B4E0R9, Q9UJ21, Q6LDM4, A0A0S2Z3W6, B7Z401, Q9UJ20, D3DPL4, Q8WXA7, Q8TBN8, Q96EM2, B2RAH2, P17900, Q8WXH7, Q5JW74, D3DQH6, P05023, Q14426, Q8WY13, Q14428, Q13816, Q13817, D3DVE4, B2RBR6, B7Z2T0, Q16732, B7Z2T5, Q16735, Q16734, B2R699, Q8N5U2, B7Z3U6, Q9UCN1, Q53ES0, P50993, Q6LBL5, Q16689, Q13733, Q969K5, F5H6J6, Q9UQ25, P19634, Q07059, Q504T2, F5H3A1, B1ALD6, P54707, P13637, Q7Z4I9, Q86UZ5, Q5W035      671     16      18224   11.8822652757079        0.011441277021824847    8.21911363166894E-5     0.02170057857382446</t>
  </si>
  <si>
    <t>GOTERM_CC_ALL   GO:1904949~ATPase complex       7       1.037037037037037       1.8428845223391563E-4   B4E0R9, Q9UJ21, Q6LDM4, A0A0S2Z3W6, B7Z401, Q9UJ20, D3DPL4, Q8WXA7, Q8TBN8, Q96EM2, B2RAH2, P17900, Q8WXH7, Q5JW74, D3DQH6, P05023, Q14426, Q8WY13, Q14428, Q13816, Q13817, D3DVE4, B2RBR6, B7Z2T0, Q16732, B7Z2T5, Q16735, Q16734, B2R699, Q8N5U2, B7Z3U6, Q9UCN1, Q53ES0, P50993, Q6LBL5, Q16689, Q13733, Q969K5, F5H6J6, Q9UQ25, P19634, Q07059, Q504T2, F5H3A1, B1ALD6, P54707, P13637, Q7Z4I9, Q86UZ5, Q5W035      671     24      18224   7.921510183805267       0.13963041781013652     8.791059639291499E-4    0.28324359000883037</t>
  </si>
  <si>
    <t>GOTERM_CC_ALL   GO:0098533~ATPase dependent transmembrane transport complex     7       1.037037037037037       1.8428845223391563E-4   B4E0R9, Q9UJ21, Q6LDM4, A0A0S2Z3W6, B7Z401, Q9UJ20, D3DPL4, Q8WXA7, Q8TBN8, Q96EM2, B2RAH2, P17900, Q8WXH7, Q5JW74, D3DQH6, P05023, Q14426, Q8WY13, Q14428, Q13816, Q13817, D3DVE4, B2RBR6, B7Z2T0, Q16732, B7Z2T5, Q16735, Q16734, B2R699, Q8N5U2, B7Z3U6, Q9UCN1, Q53ES0, P50993, Q6LBL5, Q16689, Q13733, Q969K5, F5H6J6, Q9UQ25, P19634, Q07059, Q504T2, F5H3A1, B1ALD6, P54707, P13637, Q7Z4I9, Q86UZ5, Q5W035      671     24      18224   7.921510183805267       0.13963041781013652     8.791059639291499E-4    0.28324359000883037</t>
  </si>
  <si>
    <t>Annotation Cluster 13   Enrichment Score: 3.9439541230923947</t>
  </si>
  <si>
    <t>GOTERM_CC_ALL   GO:0032432~actin filament bundle        11      1.6296296296296295      6.984438016285549E-5    B4DTL9, Q5VU63, Q5VU66, Q15659, Q9UHD8, B4DHH3, D3DV71, P12324, A0A0S2Z4G4, H7BYY1, F5H7S3, B0YIX0, O43416, B3KPM0, Q5VU71, Q5VU72, B4E0N2, Q9NXC3, Q5U0D9, Q86T83, Q9BVF2, Q5TBN4, B4DDF4, O60805, Q9H8J1, O15513, A4D2G6, P09494, P09493, Q9Y5W4, Q8TCG3, P67936, B4DUT8, Q9UCS3, P13796, Q9UCS4, Q9UCS1, A0A087WWU8, Q9UCS2, Q9UHB6, Q99439, Q9UHB5, B7Z722, Q6DV90, Q60FE2, B7TY16, Q9NXU6, Q9HBN5, Q9NQH8, P12814, A0A0S2Z4I4, Q1HE25, P02511, Q9UC37, Q9UC38, A8K6E4, Q9UC39, P07226, Q5VU58, Q9UCI1, Q9UCI2, A0A0S2Z5A5, Q9BU85, Q9P0H8, Q86W64, V9HW27, Q96AF9, Q7Z6L8, Q59FE8, Q6DV89, Q9UG40, B4DQX7, Q969Q2, B4DUA0, D6W5X9, A6NFI4, A8K2V3, B4DQ80, B2RB09, Q96QF3, Q96QF4, A0A024RDT4, Q96QF5, A0A0K0K1I0, A0A024R1N1, P10469, Q96IK2, H0YK48, P35579, Q6I9S4, Q92578, P06753, B4E274, Q9UCY9, Q2QD06, Q9UC41, Q9UC40, Q9H8Q3, Q9NX96, Q9HA04, V9HW56, B2R613, B7Z5T7, B7Z654, Q2TAN7, A0A024R5W6, Q9Y427, Q15942, B3V8S3, A5D8U8, D9YZV2, Q9BTN1, D9YZV3, D9YZV4, D9YZV5, D9YZV7, D9YZV8, A0A024R694      671     61      18224   4.897608169846816       0.055401212021481516    3.6528586062778423E-4   0.10743628057213739</t>
  </si>
  <si>
    <t>GOTERM_CC_ALL   GO:0042641~actomyosin   11      1.6296296296296295      1.2150174101704306E-4   B4DTL9, Q5VU63, Q5VU66, Q15659, Q9UQE0, Q9UHD8, B4DHH3, D3DV71, Q9UG05, P12324, H7BYY1, A0A0S2Z4G4, F5H7S3, B3KPM0, Q5VU71, B4E0N2, Q5VU72, Q9NXC3, Q5U0D9, Q86T83, Q9BVF2, Q5TBN4, B4DDF4, O60805, Q9H8J1, O15513, A4D2G6, P09494, P09493, Q9Y5W4, P67936, Q8TCG3, B4DUT8, Q9UCS3, P13796, Q9UCS4, Q9UCS1, A0A087WWU8, Q9UCS2, Q9UHB6, Q99439, Q9UHB5, Q6DV90, B7Z722, Q60FE2, B7TY16, Q9NXU6, Q9HBN5, P12814, Q9NQH8, Q1HE25, A0A0S2Z4I4, O75083, A8K6E9, A8K6E4, P07226, Q5VU58, Q9UCI1, Q9UCI2, A0A0S2Z5A5, Q9BU85, Q9P0H8, Q86W64, Q96AF9, Q7Z6L8, Q59FE8, Q6DV89, O75313, A8MPU4, B4DQX7, Q9UG40, Q969Q2, B4DUA0, D6W5X9, A6NFI4, A8K2V3, B4DQ80, B2RB09, Q96QF3, A0A024RDT4, Q96QF4, V9HWG7, Q96QF5, A0A0K0K1I0, A0A024R1N1, P10469, Q96IK2, H0YK48, P35579, Q6I9S4, Q8N6E5, Q92578, P06753, B4E274, Q9UCY9, Q2QD06, Q9H8Q3, Q9NX96, Q9HA04, V9HW56, B7Z5T7, B2R613, B7Z654, Q2TAN7, Q9UG78, A0A024R5W6, Q9Y427, Q15942, B3V8S3, A5D8U8, D9YZV2, Q9BTN1, D9YZV3, D9YZV4, D9YZV5, D9YZV7, D9YZV8, A0A024R694      671     65      18224   4.596216897856243       0.09439445118632406     6.08106097994221E-4     0.18682741682144455</t>
  </si>
  <si>
    <t>GOTERM_CC_ALL   GO:0001725~stress fiber 10      1.4814814814814816      1.405189090921469E-4    B4DTL9, Q5VU63, Q5VU66, Q15659, Q9UHD8, B4DHH3, D3DV71, P12324, H7BYY1, A0A0S2Z4G4, F5H7S3, B3KPM0, Q5VU71, B4E0N2, Q5VU72, Q9NXC3, Q5U0D9, Q86T83, Q9BVF2, Q5TBN4, B4DDF4, O60805, Q9H8J1, O15513, A4D2G6, P09494, P09493, Q9Y5W4, P67936, Q8TCG3, B4DUT8, Q9UCS3, P13796, Q9UCS4, Q9UCS1, A0A087WWU8, Q9UCS2, Q9UHB6, Q99439, Q9UHB5, Q6DV90, B7Z722, Q60FE2, B7TY16, Q9NXU6, Q9HBN5, P12814, Q9NQH8, Q1HE25, A0A0S2Z4I4, A8K6E4, P07226, Q5VU58, Q9UCI1, Q9UCI2, A0A0S2Z5A5, Q9BU85, Q9P0H8, Q86W64, Q96AF9, Q7Z6L8, Q59FE8, Q6DV89, B4DQX7, Q9UG40, Q969Q2, B4DUA0, D6W5X9, A6NFI4, A8K2V3, B4DQ80, B2RB09, Q96QF3, A0A024RDT4, Q96QF4, Q96QF5, A0A0K0K1I0, A0A024R1N1, P10469, Q96IK2, H0YK48, P35579, Q6I9S4, Q92578, P06753, B4E274, Q9UCY9, Q2QD06, Q9H8Q3, Q9NX96, Q9HA04, V9HW56, B7Z5T7, B2R613, B7Z654, Q2TAN7, A0A024R5W6, Q9Y427, Q15942, B3V8S3, A5D8U8, D9YZV2, Q9BTN1, D9YZV3, D9YZV4, D9YZV5, D9YZV7, D9YZV8, A0A024R694      671     54      18224   5.029530275431914       0.10834098241298695     6.989719878974787E-4    0.2160396511141971</t>
  </si>
  <si>
    <t>GOTERM_CC_ALL   GO:0097517~contractile actin filament bundle    10      1.4814814814814816      1.405189090921469E-4    B4DTL9, Q5VU63, Q5VU66, Q15659, Q9UHD8, B4DHH3, D3DV71, P12324, H7BYY1, A0A0S2Z4G4, F5H7S3, B3KPM0, Q5VU71, B4E0N2, Q5VU72, Q9NXC3, Q5U0D9, Q86T83, Q9BVF2, Q5TBN4, B4DDF4, O60805, Q9H8J1, O15513, A4D2G6, P09494, P09493, Q9Y5W4, P67936, Q8TCG3, B4DUT8, Q9UCS3, P13796, Q9UCS4, Q9UCS1, A0A087WWU8, Q9UCS2, Q9UHB6, Q99439, Q9UHB5, Q6DV90, B7Z722, Q60FE2, B7TY16, Q9NXU6, Q9HBN5, P12814, Q9NQH8, Q1HE25, A0A0S2Z4I4, A8K6E4, P07226, Q5VU58, Q9UCI1, Q9UCI2, A0A0S2Z5A5, Q9BU85, Q9P0H8, Q86W64, Q96AF9, Q7Z6L8, Q59FE8, Q6DV89, B4DQX7, Q9UG40, Q969Q2, B4DUA0, D6W5X9, A6NFI4, A8K2V3, B4DQ80, B2RB09, Q96QF3, A0A024RDT4, Q96QF4, Q96QF5, A0A0K0K1I0, A0A024R1N1, P10469, Q96IK2, H0YK48, P35579, Q6I9S4, Q92578, P06753, B4E274, Q9UCY9, Q2QD06, Q9H8Q3, Q9NX96, Q9HA04, V9HW56, B7Z5T7, B2R613, B7Z654, Q2TAN7, A0A024R5W6, Q9Y427, Q15942, B3V8S3, A5D8U8, D9YZV2, Q9BTN1, D9YZV3, D9YZV4, D9YZV5, D9YZV7, D9YZV8, A0A024R694      671     54      18224   5.029530275431914       0.10834098241298695     6.989719878974787E-4    0.2160396511141971</t>
  </si>
  <si>
    <t>Annotation Cluster 14   Enrichment Score: 3.788325233996359</t>
  </si>
  <si>
    <t>GOTERM_CC_ALL   GO:0019013~viral nucleocapsid   9       1.3333333333333335      5.17879376334455E-6     Q2L7G6, S4R3J4, A8K4Z8, P17135, P14678, A0A024RAZ7, P14648, Q5TBS2, X5DP00, Q9BV64, O43390, P09651, Q59ES8, Q53RW7, O60506, Q96H56, A0A024QZ98, Q9Y492, Q6MZS5, A0A024RB53, Q66K91, Q53H05, B4DMB1, Q0VGD6, Q59GL1, Q3MIB7, Q9Y583, D3DPF4, B4DTV0, Q6URK5, Q8WZ44, Q9UIS5, Q15490, Q32P51, Q09666, B4DT28, Q6PJZ7, B3KVR1, Q0D2Q5, Q6IB35, E1P502, A1A586, E1P501, Q9BWL9, B4DDB6, P52272, Q8IW78, P51991, Q5TEH1, Q15584, P63162, Q9BVU3, B4DMD1, B7Z645, Q5TCG3, Q5TCG2, Q96LC1, Q8N599, Q96LC2      671     28      18224   8.729827549499682       0.004216990074589422    3.201393188767554E-5    0.00796985029356545</t>
  </si>
  <si>
    <t>GOTERM_CC_ALL   GO:0019028~viral capsid 9       1.3333333333333335      1.4844467925221802E-4   Q2L7G6, S4R3J4, A8K4Z8, P17135, P14678, A0A024RAZ7, P14648, Q5TBS2, X5DP00, Q9BV64, O43390, P09651, Q59ES8, Q53RW7, O60506, Q96H56, A0A024QZ98, Q9Y492, Q6MZS5, A0A024RB53, Q66K91, Q53H05, B4DMB1, Q0VGD6, Q59GL1, Q3MIB7, Q9Y583, D3DPF4, B4DTV0, Q6URK5, Q8WZ44, Q9UIS5, Q15490, Q32P51, Q09666, B4DT28, Q6PJZ7, B3KVR1, Q0D2Q5, Q6IB35, E1P502, A1A586, E1P501, Q9BWL9, B4DDB6, P52272, Q8IW78, P51991, Q5TEH1, Q15584, P63162, Q9BVU3, B4DMD1, B7Z645, Q5TCG3, Q5TCG2, Q96LC1, Q8N599, Q96LC2      671     43      18224   5.684538869441653       0.1140899433932342      7.339114628712728E-4    0.22821205074010642</t>
  </si>
  <si>
    <t>GOTERM_CC_ALL   GO:0044423~virion part  9       1.3333333333333335      9.559890239489921E-4    Q2L7G6, S4R3J4, A8K4Z8, P17135, P14678, A0A024RAZ7, P14648, Q5TBS2, X5DP00, Q9BV64, O43390, P09651, Q59ES8, Q53RW7, O60506, Q96H56, A0A024QZ98, Q9Y492, Q6MZS5, A0A024RB53, Q66K91, Q53H05, B4DMB1, Q0VGD6, Q59GL1, Q3MIB7, Q9Y583, D3DPF4, B4DTV0, Q6URK5, Q8WZ44, Q9UIS5, Q15490, Q32P51, Q09666, B4DT28, Q6PJZ7, B3KVR1, Q0D2Q5, Q6IB35, E1P502, A1A586, E1P501, Q9BWL9, B4DDB6, P52272, Q8IW78, P51991, Q5TEH1, Q15584, P63162, Q9BVU3, B4DMD1, B7Z645, Q5TCG3, Q5TCG2, Q96LC1, Q8N599, Q96LC2      671     56      18224   4.364913774749841       0.5418048796758383      0.0040356697283230325   1.4611873107655549</t>
  </si>
  <si>
    <t>GOTERM_CC_ALL   GO:0019012~virion       9       1.3333333333333335      9.559890239489921E-4    Q2L7G6, S4R3J4, A8K4Z8, P17135, P14678, A0A024RAZ7, P14648, Q5TBS2, X5DP00, Q9BV64, O43390, P09651, Q59ES8, Q53RW7, O60506, Q96H56, A0A024QZ98, Q9Y492, Q6MZS5, A0A024RB53, Q66K91, Q53H05, B4DMB1, Q0VGD6, Q59GL1, Q3MIB7, Q9Y583, D3DPF4, B4DTV0, Q6URK5, Q8WZ44, Q9UIS5, Q15490, Q32P51, Q09666, B4DT28, Q6PJZ7, B3KVR1, Q0D2Q5, Q6IB35, E1P502, A1A586, E1P501, Q9BWL9, B4DDB6, P52272, Q8IW78, P51991, Q5TEH1, Q15584, P63162, Q9BVU3, B4DMD1, B7Z645, Q5TCG3, Q5TCG2, Q96LC1, Q8N599, Q96LC2      671     56      18224   4.364913774749841       0.5418048796758383      0.0040356697283230325   1.4611873107655549</t>
  </si>
  <si>
    <t>Annotation Cluster 15   Enrichment Score: 3.638149956613894</t>
  </si>
  <si>
    <t>GOTERM_CC_ALL   GO:0043292~contractile fiber    23      3.4074074074074074      2.854539955850902E-5    Q5VU63, Q5VU66, Q8NF52, B4DHH3, Q969U2, P0DP23, P0DP25, P0DP24, F5H7S3, Q5HY53, Q5VU71, Q5HY55, Q7Z3B8, Q5VU72, B2RTX2, H0Y7A7, Q96HK3, P09494, P09493, Q16450, Q8TCG3, B7ZMM5, A0A024QZN4, B4DTV0, P18206, P07951, Q9NP65, P99014, A0A0K0K1J1, P14104, Q8WU71, Q60FE5, Q96GV1, Q9NQH8, Q6NXF2, Q16704, Q7Z3V6, V9HWK2, O60526, Q96B15, P07226, Q5VU58, Q9UCI1, Q9UCI2, Q8WX93, Q86W64, Q6FI10, Q9UCH6, Q969Q2, P02593, B2R4N8, Q9NQS9, B4DQ80, A0A024R4F1, A0A0K0K1I0, Q53FT9, Q9NQT2, Q9NQT1, P10469, Q9NQT0, Q96RF6, Q96IK2, P21333, Q2NKL4, B3KXA2, Q8IXU7, Q96RF5, B4DJ51, Q9HBT1, B4DXI7, F8VWB4, P04792, Q96EI7, Q7Z3W0, P01034, Q9H8Q3, Q13942, A7XZE4, Q86WE8, Q9UCN2, P02571, V9HW56, B7Z5T7, Q9BRL5, Q09666, Q8N1M2, A0A024R5W6, Q9Y427, E7ETZ0, B3V8S3, B2RD59, B4DZ09, Q96HY3, Q86WU3, D9YZV2, Q9BTN1, D9YZV3, D9YZV4, D9YZV5, Q7L3E0, D9YZV7, D9YZV8, Q8NFR6, A0A024R694, Q9UNE7, Q9Y3E9, A6NM85, Q15659, D3DV71, B2RAH5, P12324, H7BYY1, A0A0S2Z4G4, A2IDB9, B0YIX0, Q96E67, O43416, Q4TUS4, Q5U0D9, Q9BT62, Q9NPB7, Q9Y3F5, O15513, V9HW43, Q16640, A8K7C2, Q15149, Q15148, Q658M5, Q9UM55, P67936, Q9UCS3, Q9UCS4, Q9UCS1, Q9UCS2, A0A087WWU8, Q53S29, A8K3S7, A0A075B738, P04075, B7Z722, Q6DV90, Q9BYH0, B7TY16, P12814, Q1HE25, A0A0S2Z4I4, P02511, Q9UGA0, Q9UC31, Q9UC34, Q9UC35, Q9UC36, Q9UC37, Q9UC38, Q9UC39, A1A586, Q9BU85, Q53FM4, V9HW25, V9HW27, Q7Z6L8, B2R5J9, Q6IBS0, P63261, Q569H0, Q6DV89, Q9UQF5, V9HWN7, Q71V37, P06733, Q96C20, Q6S380, Q6S381, Q9NPG9, Q6S382, E9PHF0, Q6S377, P70667, Q6S376, Q6S379, Q6FH76, Q6S378, Q53HR3, P22712, D3DU31, Q13894, H0YK48, E9KL45, P99022, P06753, Q9UCY9, Q2QD06, Q9UC41, Q9UC40, Q6GMP2, Q9UH67, Q9BWD9, P62158, P06468, Q9Y2J6, Q5TCU4, Q5TCU3, Q8TBH1, D3DW42, Q5TCU7, B3KTG2, Q5SWX2, Q6LDA9, Q61380, P16284, Q6FI47, O14974, Q9BVU3, Q61379, Q5U032, B5MD56, Q6S383, Q6FGW9  671     224     18224   2.7886949116457314      0.023024181976213143    1.5953096194387673E-4   0.04392225825330387</t>
  </si>
  <si>
    <t>GOTERM_CC_ALL   GO:0030016~myofibril    21      3.111111111111111       1.1376828877977684E-4   Q5VU63, Q5VU66, Q8NF52, B4DHH3, Q969U2, P0DP23, P0DP25, P0DP24, F5H7S3, Q5HY53, Q5VU71, Q5HY55, Q7Z3B8, Q5VU72, B2RTX2, H0Y7A7, Q96HK3, P09494, P09493, Q16450, Q8TCG3, B7ZMM5, A0A024QZN4, B4DTV0, P18206, P07951, P99014, P14104, Q8WU71, Q60FE5, Q96GV1, Q9NQH8, Q6NXF2, Q16704, Q7Z3V6, V9HWK2, O60526, Q96B15, P07226, Q5VU58, Q9UCI1, Q9UCI2, Q8WX93, Q86W64, Q6FI10, Q9UCH6, Q969Q2, P02593, B2R4N8, B4DQ80, A0A024R4F1, A0A0K0K1I0, Q53FT9, P10469, Q96IK2, P21333, Q2NKL4, B3KXA2, Q8IXU7, B4DJ51, Q9HBT1, B4DXI7, F8VWB4, P04792, Q96EI7, Q7Z3W0, Q9H8Q3, Q13942, A7XZE4, Q86WE8, Q9UCN2, P02571, V9HW56, B7Z5T7, Q9BRL5, Q09666, Q8N1M2, A0A024R5W6, Q9Y427, E7ETZ0, B3V8S3, B2RD59, B4DZ09, Q96HY3, Q86WU3, D9YZV2, Q9BTN1, D9YZV3, D9YZV4, D9YZV5, Q7L3E0, D9YZV7, D9YZV8, Q8NFR6, A0A024R694, Q9UNE7, Q9Y3E9, A6NM85, Q15659, D3DV71, B2RAH5, P12324, H7BYY1, A0A0S2Z4G4, A2IDB9, B0YIX0, Q96E67, O43416, Q4TUS4, Q5U0D9, Q9BT62, Q9Y3F5, O15513, V9HW43, Q16640, A8K7C2, Q15149, Q15148, Q658M5, Q9UM55, P67936, Q9UCS3, Q9UCS4, Q9UCS1, Q9UCS2, A0A087WWU8, Q53S29, P04075, B7Z722, Q6DV90, Q9BYH0, B7TY16, P12814, Q1HE25, A0A0S2Z4I4, P02511, Q9UGA0, Q9UC31, Q9UC34, Q9UC35, Q9UC36, Q9UC37, Q9UC38, Q9UC39, A1A586, Q9BU85, Q53FM4, V9HW25, V9HW27, Q7Z6L8, Q6IBS0, P63261, Q569H0, Q6DV89, Q9UQF5, V9HWN7, Q71V37, P06733, Q96C20, Q6S380, Q6S381, Q6S382, E9PHF0, P70667, Q6S377, Q6S376, Q6S379, Q6FH76, Q6S378, Q53HR3, P22712, Q13894, H0YK48, E9KL45, P99022, P06753, Q9UCY9, Q2QD06, Q9UC41, Q9UC40, Q6GMP2, Q9UH67, Q9BWD9, P62158, P06468, Q9Y2J6, Q5TCU4, Q5TCU3, Q5TCU7, B3KTG2, Q5SWX2, Q61380, Q6FI47, O14974, Q9BVU3, Q61379, Q5U032, B5MD56, Q6S383  671     212     18224   2.6903242133678265      0.08866088379511583     5.764810062161008E-4    0.17494578922925275</t>
  </si>
  <si>
    <t>GOTERM_CC_ALL   GO:0044449~contractile fiber part       20      2.9629629629629632      2.105042214241891E-4    Q5VU63, Q5VU66, Q8NF52, B4DHH3, Q969U2, P0DP23, P0DP25, P0DP24, F5H7S3, Q5HY53, Q5VU71, Q5HY55, Q7Z3B8, Q5VU72, B2RTX2, H0Y7A7, Q96HK3, P09494, P09493, Q16450, Q8TCG3, B7ZMM5, A0A024QZN4, B4DTV0, P18206, P07951, Q9NP65, P99014, Q8WU71, Q60FE5, Q96GV1, Q9NQH8, Q6NXF2, Q16704, Q7Z3V6, V9HWK2, O60526, Q96B15, P07226, Q5VU58, Q9UCI1, Q9UCI2, Q8WX93, Q86W64, Q6FI10, Q9UCH6, Q969Q2, P02593, B2R4N8, Q9NQS9, B4DQ80, A0A024R4F1, A0A0K0K1I0, Q53FT9, Q9NQT2, P10469, Q9NQT1, Q96IK2, Q96RF6, Q9NQT0, P21333, Q2NKL4, B3KXA2, Q8IXU7, Q96RF5, B4DJ51, Q9HBT1, B4DXI7, F8VWB4, P04792, Q96EI7, Q7Z3W0, Q9H8Q3, Q13942, A7XZE4, Q86WE8, Q9UCN2, V9HW56, B7Z5T7, Q9BRL5, Q09666, Q8N1M2, A0A024R5W6, Q9Y427, E7ETZ0, B3V8S3, B2RD59, B4DZ09, Q96HY3, Q86WU3, D9YZV2, Q9BTN1, D9YZV3, D9YZV4, D9YZV5, Q7L3E0, D9YZV7, D9YZV8, Q8NFR6, A0A024R694, Q9UNE7, Q9Y3E9, A6NM85, Q15659, D3DV71, B2RAH5, P12324, H7BYY1, A0A0S2Z4G4, A2IDB9, B0YIX0, O43416, Q4TUS4, Q5U0D9, Q9BT62, Q9NPB7, O15513, V9HW43, Q16640, Q15149, Q15148, Q658M5, Q9UM55, P67936, Q9UCS3, Q9UCS4, Q9UCS1, Q9UCS2, A0A087WWU8, Q53S29, A8K3S7, A0A075B738, P04075, B7Z722, Q6DV90, Q9BYH0, B7TY16, P12814, Q1HE25, A0A0S2Z4I4, P02511, Q9UGA0, Q9UC31, Q9UC34, Q9UC35, Q9UC36, Q9UC37, Q9UC38, Q9UC39, A1A586, Q9BU85, Q53FM4, V9HW25, V9HW27, Q7Z6L8, Q569H0, Q6DV89, Q9UQF5, V9HWN7, Q71V37, P06733, Q96C20, Q6S380, Q6S381, Q9NPG9, Q6S382, E9PHF0, Q6S377, P70667, Q6S376, Q6S379, Q6FH76, Q6S378, Q53HR3, P22712, D3DU31, Q13894, H0YK48, E9KL45, P06753, Q9UCY9, Q2QD06, Q9UC41, Q9UC40, Q6GMP2, Q9UH67, Q9BWD9, P62158, P06468, Q9Y2J6, Q5TCU4, Q5TCU3, Q8TBH1, Q5TCU7, B3KTG2, Q5SWX2, Q6LDA9, Q61380, Q6FI47, P16284, O14974, Q9BVU3, Q61379, B5MD56, Q6S383      671     205     18224   2.6497037548616915      0.15784359389984337     9.81172772201666E-4     0.32347512378353427</t>
  </si>
  <si>
    <t>GOTERM_CC_ALL   GO:0030017~sarcomere    16      2.3703703703703702      0.004098094906510031    Q9Y3E9, Q5VU63, A6NM85, Q5VU66, Q15659, Q8NF52, Q969U2, B4DHH3, D3DV71, B2RAH5, P12324, P0DP23, P0DP25, A0A0S2Z4G4, H7BYY1, P0DP24, F5H7S3, A2IDB9, B0YIX0, Q5HY53, O43416, Q5VU71, Q5VU72, Q5HY55, Q4TUS4, Q5U0D9, Q9BT62, B2RTX2, H0Y7A7, O15513, V9HW43, Q96HK3, P09494, P09493, Q658M5, Q9UM55, Q8TCG3, P67936, Q9UCS3, Q9UCS4, B7ZMM5, Q9UCS1, A0A087WWU8, Q9UCS2, Q53S29, P07951, Q6DV90, B7Z722, P04075, Q9BYH0, P99014, B7TY16, Q8WU71, Q60FE5, Q96GV1, Q9NQH8, P12814, A0A0S2Z4I4, Q1HE25, P02511, Q6NXF2, Q9UGA0, Q9UC31, Q16704, Q7Z3V6, Q9UC34, Q9UC35, Q9UC36, O60526, Q9UC37, Q9UC38, Q9UC39, Q96B15, P07226, Q5VU58, Q9UCI1, Q9UCI2, Q8WX93, Q9BU85, Q53FM4, V9HW25, Q86W64, V9HW27, Q7Z6L8, Q9UCH6, Q6FI10, Q6DV89, Q569H0, Q9UQF5, V9HWN7, Q71V37, P06733, Q969Q2, Q96C20, E9PHF0, P70667, P02593, Q6FH76, B2R4N8, Q53HR3, P22712, B4DQ80, Q13894, A0A024R4F1, A0A0K0K1I0, Q53FT9, P10469, Q96IK2, P21333, Q2NKL4, H0YK48, E9KL45, B4DJ51, P06753, Q9HBT1, Q9UCY9, B4DXI7, Q2QD06, F8VWB4, Q9UC41, Q9UC40, P04792, Q6GMP2, Q96EI7, Q7Z3W0, Q9H8Q3, A7XZE4, Q13942, Q9UH67, Q86WE8, Q9UCN2, Q9BWD9, P62158, P06468, V9HW56, Q9Y2J6, B7Z5T7, Q9BRL5, Q5TCU4, Q5TCU3, Q5TCU7, B3KTG2, Q8N1M2, A0A024R5W6, Q61380, Q9Y427, Q6FI47, E7ETZ0, B3V8S3, O14974, B2RD59, Q61379, Q96HY3, B4DZ09, D9YZV2, Q86WU3, D9YZV3, Q9BTN1, D9YZV4, B5MD56, D9YZV5, D9YZV7, Q7L3E0, D9YZV8, Q8NFR6, Q9UNE7, A0A024R694      671     188     18224   2.3114437010495608      0.9649477800074703      0.015981099866590243    6.12434870186136</t>
  </si>
  <si>
    <t>Annotation Cluster 16   Enrichment Score: 2.5913585311340435</t>
  </si>
  <si>
    <t>GOTERM_CC_ALL   GO:0032154~cleavage furrow      8       1.1851851851851851      0.0015380732408472844   D3DRY4, D3DRY5, Q14622, A7YIJ8, Q9BVT0, Q29RW2, P08134, B4DT13, D3DRY3, A0A024R5Z8, C9JX21, Q6ICN3, Q53HM4, A0A024R0I3, A0A024R324, B2RB09, Q9NXC3, B2R692, Q86T83, Q9BVF2, D3DRX9, P05556, A0A024R1N1, Q8WUM6, O60805, Q9H8J1, P62491, P06749, P35579, Q5U0H6, P78467, B3KSW1, P78466, Q9UEJ4, P61586, A7YIK0, A7YIK3, Q9UHB6, Q9UHB5, Q9UDJ0, Q14647, Q60FE2, Q9NX96, Q9NXU6, Q9HBN5, Q7Z3V1, B7Z9U6, Q13212, A8K6E4, Q13090, Q13091, P62745, P01121, Q2TAN7, P24410, A8K6N2, B0YJ88, Q7RTR9, Q9JLX1, Q5U024, F5H1A7, Q9P0H8, Q7RTN5, P35241, Q86Y61, Q13089, Q6PKD3, B2R4B6, Q9CUV7, Q59FE8, Q5TZN9  671     47      18224   4.6228874020991215      0.7152187531760338      0.0063878468748971295   2.3410736464607007</t>
  </si>
  <si>
    <t>GOTERM_CC_ALL   GO:0097610~cell surface furrow  8       1.1851851851851851      0.0015380732408472844   D3DRY4, D3DRY5, Q14622, A7YIJ8, Q9BVT0, Q29RW2, P08134, B4DT13, D3DRY3, A0A024R5Z8, C9JX21, Q6ICN3, Q53HM4, A0A024R0I3, A0A024R324, B2RB09, Q9NXC3, B2R692, Q86T83, Q9BVF2, D3DRX9, P05556, A0A024R1N1, Q8WUM6, O60805, Q9H8J1, P62491, P06749, P35579, Q5U0H6, P78467, B3KSW1, P78466, Q9UEJ4, P61586, A7YIK0, A7YIK3, Q9UHB6, Q9UHB5, Q9UDJ0, Q14647, Q60FE2, Q9NX96, Q9NXU6, Q9HBN5, Q7Z3V1, B7Z9U6, Q13212, A8K6E4, Q13090, Q13091, P62745, P01121, Q2TAN7, P24410, A8K6N2, B0YJ88, Q7RTR9, Q9JLX1, Q5U024, F5H1A7, Q9P0H8, Q7RTN5, P35241, Q86Y61, Q13089, Q6PKD3, B2R4B6, Q9CUV7, Q59FE8, Q5TZN9  671     47      18224   4.6228874020991215      0.7152187531760338      0.0063878468748971295   2.3410736464607007</t>
  </si>
  <si>
    <t>GOTERM_CC_ALL   GO:0032153~cell division site   8       1.1851851851851851      0.004268801114558917    D3DRY4, D3DRY5, Q14622, A7YIJ8, Q9BVT0, Q29RW2, P08134, B4DT13, D3DRY3, A0A024R5Z8, C9JX21, Q6ICN3, Q53HM4, A0A024R0I3, A0A024R324, B2RB09, Q9NXC3, B2R692, Q86T83, Q9BVF2, D3DRX9, P05556, A0A024R1N1, Q8WUM6, O60805, Q9H8J1, P62491, P06749, P35579, Q5U0H6, P78467, B3KSW1, P78466, Q9UEJ4, P61586, A7YIK0, A7YIK3, Q9UHB6, Q9UHB5, Q9UDJ0, Q14647, Q60FE2, Q9NX96, Q9NXU6, Q9HBN5, Q7Z3V1, B7Z9U6, Q13212, A8K6E4, Q13090, Q13091, P62745, P01121, Q2TAN7, P24410, A8K6N2, B0YJ88, Q7RTR9, Q9JLX1, Q5U024, F5H1A7, Q9P0H8, Q7RTN5, P35241, Q86Y61, Q13089, Q6PKD3, B2R4B6, Q9CUV7, Q59FE8, Q5TZN9  671     56      18224   3.879923355333191       0.9695234511879888      0.016563670300910882    6.37168503426161</t>
  </si>
  <si>
    <t>GOTERM_CC_ALL   GO:0032155~cell division site part      8       1.1851851851851851      0.004268801114558917    D3DRY4, D3DRY5, Q14622, A7YIJ8, Q9BVT0, Q29RW2, P08134, B4DT13, D3DRY3, A0A024R5Z8, C9JX21, Q6ICN3, Q53HM4, A0A024R0I3, A0A024R324, B2RB09, Q9NXC3, B2R692, Q86T83, Q9BVF2, D3DRX9, P05556, A0A024R1N1, Q8WUM6, O60805, Q9H8J1, P62491, P06749, P35579, Q5U0H6, P78467, B3KSW1, P78466, Q9UEJ4, P61586, A7YIK0, A7YIK3, Q9UHB6, Q9UHB5, Q9UDJ0, Q14647, Q60FE2, Q9NX96, Q9NXU6, Q9HBN5, Q7Z3V1, B7Z9U6, Q13212, A8K6E4, Q13090, Q13091, P62745, P01121, Q2TAN7, P24410, A8K6N2, B0YJ88, Q7RTR9, Q9JLX1, Q5U024, F5H1A7, Q9P0H8, Q7RTN5, P35241, Q86Y61, Q13089, Q6PKD3, B2R4B6, Q9CUV7, Q59FE8, Q5TZN9  671     56      18224   3.879923355333191       0.9695234511879888      0.016563670300910882    6.37168503426161</t>
  </si>
  <si>
    <t>Annotation Cluster 17   Enrichment Score: 2.087931788218791</t>
  </si>
  <si>
    <t>GOTERM_CC_ALL   GO:0005862~muscle thin filament tropomyosin     4       0.5925925925925926      1.9248089998231415E-4   Q5VU63, A6NM85, Q5VU66, Q15659, D3DV71, Q969Q2, P12324, A0A0S2Z4G4, H7BYY1, F5H7S3, Q5VU71, Q5VU72, B4DQ80, Q13894, Q5U0D9, A0A0K0K1I0, P10469, Q96IK2, H0YK48, O15513, P09494, P09493, P06753, Q9UCY9, Q8TCG3, Q2QD06, P67936, Q9UCS3, Q9UCS4, Q9UCS1, A0A087WWU8, Q9UCS2, Q9H8Q3, A7XZE4, P07951, Q6DV90, Q9UH67, B7Z722, Q9NQH8, P06468, A0A0S2Z4I4, V9HW56, B7Z5T7, Q5TCU4, Q5TCU3, Q5TCU7, P07226, Q5VU58, Q9UCI1, Q9UCI2, A0A024R5W6, Q9BU85, Q9Y427, Q53FM4, V9HW25, Q86W64, D9YZV2, D9YZV3, D9YZV4, Q7Z6L8, D9YZV5, D9YZV7, D9YZV8, Q6DV89      671     4       18224   27.15946348733234       0.14536391503789203     9.128362059355188E-4    0.2958176055297135</t>
  </si>
  <si>
    <t>GOTERM_CC_ALL   GO:0005865~striated muscle thin filament        4       0.5925925925925926      0.04531294066055861     Q5VU63, A6NM85, Q5VU66, Q15659, D3DV71, Q969Q2, P12324, A0A0S2Z4G4, H7BYY1, F5H7S3, Q5VU71, Q5VU72, B4DQ80, Q13894, Q5U0D9, A0A0K0K1I0, P10469, Q96IK2, H0YK48, O15513, P09494, P09493, P06753, Q9UCY9, Q8TCG3, Q2QD06, P67936, Q9UCS3, Q9UCS4, Q9UCS1, A0A087WWU8, Q9UCS2, Q9H8Q3, A7XZE4, P07951, Q6DV90, Q9UH67, B7Z722, Q9NQH8, P06468, A0A0S2Z4I4, V9HW56, B7Z5T7, Q5TCU4, Q5TCU3, Q5TCU7, P07226, Q5VU58, Q9UCI1, Q9UCI2, A0A024R5W6, Q9BU85, Q9Y427, Q53FM4, V9HW25, Q86W64, D9YZV2, D9YZV3, D9YZV4, Q7Z6L8, D9YZV5, D9YZV7, D9YZV8, Q6DV89      671     22      18224   4.938084270424062       1.0     0.1420380308978193      51.01512814821445</t>
  </si>
  <si>
    <t>GOTERM_CC_ALL   GO:0036379~myofilament  4       0.5925925925925926      0.062458959826450416    Q5VU63, A6NM85, Q5VU66, Q15659, D3DV71, Q969Q2, P12324, A0A0S2Z4G4, H7BYY1, F5H7S3, Q5VU71, Q5VU72, B4DQ80, Q13894, Q5U0D9, A0A0K0K1I0, P10469, Q96IK2, H0YK48, O15513, P09494, P09493, P06753, Q9UCY9, Q8TCG3, Q2QD06, P67936, Q9UCS3, Q9UCS4, Q9UCS1, A0A087WWU8, Q9UCS2, Q9H8Q3, A7XZE4, P07951, Q6DV90, Q9UH67, B7Z722, Q9NQH8, P06468, A0A0S2Z4I4, V9HW56, B7Z5T7, Q5TCU4, Q5TCU3, Q5TCU7, P07226, Q5VU58, Q9UCI1, Q9UCI2, A0A024R5W6, Q9BU85, Q9Y427, Q53FM4, V9HW25, Q86W64, D9YZV2, D9YZV3, D9YZV4, Q7Z6L8, D9YZV5, D9YZV7, D9YZV8, Q6DV89      671     25      18224   4.345514157973175       1.0     0.1878048819794812      62.937781518750626</t>
  </si>
  <si>
    <t>Annotation Cluster 18   Enrichment Score: 1.8123368354920393</t>
  </si>
  <si>
    <t>GOTERM_CC_ALL   GO:0005583~fibrillar collagen trimer    4       0.5925925925925926      0.008488933836019747    Q9UE43, Q8N473, Q96IT5, Q9UE42, Q9UE41, Q16672, Q9UE40, Q7Z5S6, Q14037, Q14038, A0A0S2Z3H5, B2R6R5, Q9UMM6, Q9UMM7, Q14045, P02458, Q14056, Q14044, Q13997, Q14057, Q14047, Q13998, Q14058, Q14046, Q12985, Q13896, Q13897, Q99227, A6NGA0, Q9UEB6, Q9UML6, P08123, Q9UML5, P02464, O76045, Q9UEF9, Q14992, Q1JQ82, Q16511, Q96QM7, Q59F64, Q13903, Q13902, Q16050, Q9UPH0, Q7KZ30, Q16480, Q7KZ34, Q8IVI5, Q2V4X7, Q6LBY3, P78441, P02452, Q15947, Q6LBY2, Q15177, Q14009, Q15176, Q6LBY1, Q9UM83, P51884, Q9UE39, Q9UE38, Q9UMI1, Q15201      671     12      18224   9.053154495777447       0.9990476126848613      0.030713689911590847    12.295949179947574</t>
  </si>
  <si>
    <t>GOTERM_CC_ALL   GO:0098643~banded collagen fibril       4       0.5925925925925926      0.008488933836019747    Q9UE43, Q8N473, Q96IT5, Q9UE42, Q9UE41, Q16672, Q9UE40, Q7Z5S6, Q14037, Q14038, A0A0S2Z3H5, B2R6R5, Q9UMM6, Q9UMM7, Q14045, P02458, Q14056, Q14044, Q13997, Q14057, Q14047, Q13998, Q14058, Q14046, Q12985, Q13896, Q13897, Q99227, A6NGA0, Q9UEB6, Q9UML6, P08123, Q9UML5, P02464, O76045, Q9UEF9, Q14992, Q1JQ82, Q16511, Q96QM7, Q59F64, Q13903, Q13902, Q16050, Q9UPH0, Q7KZ30, Q16480, Q7KZ34, Q8IVI5, Q2V4X7, Q6LBY3, P78441, P02452, Q15947, Q6LBY2, Q15177, Q14009, Q15176, Q6LBY1, Q9UM83, P51884, Q9UE39, Q9UE38, Q9UMI1, Q15201      671     12      18224   9.053154495777447       0.9990476126848613      0.030713689911590847    12.295949179947574</t>
  </si>
  <si>
    <t>GOTERM_CC_ALL   GO:0098644~complex of collagen trimers  4       0.5925925925925926      0.05073214163352504     Q9UE43, Q8N473, Q96IT5, Q9UE42, Q9UE41, Q16672, Q9UE40, Q7Z5S6, Q14037, Q14038, A0A0S2Z3H5, B2R6R5, Q9UMM6, Q9UMM7, Q14045, P02458, Q14056, Q14044, Q13997, Q14057, Q14047, Q13998, Q14058, Q14046, Q12985, Q13896, Q13897, Q99227, A6NGA0, Q9UEB6, Q9UML6, P08123, Q9UML5, P02464, O76045, Q9UEF9, Q14992, Q1JQ82, Q16511, Q96QM7, Q59F64, Q13903, Q13902, Q16050, Q9UPH0, Q7KZ30, Q16480, Q7KZ34, Q8IVI5, Q2V4X7, Q6LBY3, P78441, P02452, Q15947, Q6LBY2, Q15177, Q14009, Q15176, Q6LBY1, Q9UM83, P51884, Q9UE39, Q9UE38, Q9UMI1, Q15201      671     23      18224   4.723384954318668       1.0     0.15685830273950996     55.124016609030505</t>
  </si>
  <si>
    <r>
      <t>Borrelia burgdorferi</t>
    </r>
    <r>
      <rPr>
        <b/>
        <sz val="16"/>
        <color theme="1"/>
        <rFont val="Times New Roman"/>
        <family val="1"/>
      </rPr>
      <t>-Induced Changes in the Class II Self-Immunopeptidome Displayed on HLA-DR Molecules Expressed by Dendritic Cells</t>
    </r>
  </si>
  <si>
    <r>
      <t>Maria Gutierrez-Hoffmann</t>
    </r>
    <r>
      <rPr>
        <b/>
        <vertAlign val="superscript"/>
        <sz val="16"/>
        <color theme="1"/>
        <rFont val="Times New Roman"/>
        <family val="1"/>
      </rPr>
      <t>1,2</t>
    </r>
    <r>
      <rPr>
        <b/>
        <sz val="16"/>
        <color theme="1"/>
        <rFont val="Times New Roman"/>
        <family val="1"/>
      </rPr>
      <t>, Robert N. O’Meally</t>
    </r>
    <r>
      <rPr>
        <b/>
        <vertAlign val="superscript"/>
        <sz val="16"/>
        <color theme="1"/>
        <rFont val="Times New Roman"/>
        <family val="1"/>
      </rPr>
      <t>3</t>
    </r>
    <r>
      <rPr>
        <b/>
        <sz val="16"/>
        <color theme="1"/>
        <rFont val="Times New Roman"/>
        <family val="1"/>
      </rPr>
      <t>, Eleni Tiniakou</t>
    </r>
    <r>
      <rPr>
        <b/>
        <vertAlign val="superscript"/>
        <sz val="16"/>
        <color theme="1"/>
        <rFont val="Times New Roman"/>
        <family val="1"/>
      </rPr>
      <t>2</t>
    </r>
    <r>
      <rPr>
        <b/>
        <sz val="16"/>
        <color theme="1"/>
        <rFont val="Times New Roman"/>
        <family val="1"/>
      </rPr>
      <t>, Robert N. Cole</t>
    </r>
    <r>
      <rPr>
        <b/>
        <vertAlign val="superscript"/>
        <sz val="16"/>
        <color theme="1"/>
        <rFont val="Times New Roman"/>
        <family val="1"/>
      </rPr>
      <t>3</t>
    </r>
    <r>
      <rPr>
        <b/>
        <sz val="16"/>
        <color theme="1"/>
        <rFont val="Times New Roman"/>
        <family val="1"/>
      </rPr>
      <t>, Erika Darrah</t>
    </r>
    <r>
      <rPr>
        <b/>
        <vertAlign val="superscript"/>
        <sz val="16"/>
        <color theme="1"/>
        <rFont val="Times New Roman"/>
        <family val="1"/>
      </rPr>
      <t>2</t>
    </r>
    <r>
      <rPr>
        <b/>
        <sz val="16"/>
        <color theme="1"/>
        <rFont val="Times New Roman"/>
        <family val="1"/>
      </rPr>
      <t>, Mark J. Soloski</t>
    </r>
    <r>
      <rPr>
        <b/>
        <vertAlign val="superscript"/>
        <sz val="16"/>
        <color theme="1"/>
        <rFont val="Times New Roman"/>
        <family val="1"/>
      </rPr>
      <t>1,2*</t>
    </r>
  </si>
  <si>
    <r>
      <t>1</t>
    </r>
    <r>
      <rPr>
        <sz val="16"/>
        <color theme="1"/>
        <rFont val="Times New Roman"/>
        <family val="1"/>
      </rPr>
      <t>Lyme Disease Research Center, Johns Hopkins University, School of Medicine, Baltimore, MD 21224, USA.</t>
    </r>
  </si>
  <si>
    <r>
      <t>2</t>
    </r>
    <r>
      <rPr>
        <sz val="16"/>
        <color theme="1"/>
        <rFont val="Times New Roman"/>
        <family val="1"/>
      </rPr>
      <t>Division of Rheumatology, Johns Hopkins University, School of Medicine, Baltimore, MD 21224, USA.</t>
    </r>
  </si>
  <si>
    <r>
      <t>3</t>
    </r>
    <r>
      <rPr>
        <sz val="16"/>
        <color theme="1"/>
        <rFont val="Times New Roman"/>
        <family val="1"/>
      </rPr>
      <t>Mass Spectrometry and Proteomics Facility, Department of Biological Chemistry, Johns Hopkins University School of Medicine, Baltimore, MD 21205, USA.</t>
    </r>
  </si>
  <si>
    <t>* Correspondence:</t>
  </si>
  <si>
    <t>Mark J. Soloski</t>
  </si>
  <si>
    <t>mski@jhmi.edu</t>
  </si>
  <si>
    <t>UniProt Accession</t>
  </si>
  <si>
    <t>NP_000005.2</t>
  </si>
  <si>
    <t>Q5QTS0; Q68DN2; Q59F47; Q13677; Q6PIY3; Q6PN97; P01023</t>
  </si>
  <si>
    <t>NP_000009.1</t>
  </si>
  <si>
    <t>B4DEB6; P49748; F5H2A9; O76056; Q8WUL0</t>
  </si>
  <si>
    <t>NP_000010.1</t>
  </si>
  <si>
    <t>P24752; B2R6H1; G3XAB4; Q96FG8; A0A140VJX1</t>
  </si>
  <si>
    <t>NP_000025.1</t>
  </si>
  <si>
    <t>B4DXI7; Q96B15; P04075; Q9BWD9; Q6FH76; V9HWN7; Q6FI10; Q9UCN2</t>
  </si>
  <si>
    <t>NP_000054.2</t>
  </si>
  <si>
    <t>B4DV20; B4DPF3; E9PFN7; O19694; Q13904; Q53HP3; Q5JP69; P06681</t>
  </si>
  <si>
    <t>NP_000055.2</t>
  </si>
  <si>
    <t>V9HWA9; P01024; A7E236; B4DR57</t>
  </si>
  <si>
    <t>NP_000063.2</t>
  </si>
  <si>
    <t>Q16093; P16671; Q13966; D9IX66; Q9BZN3; Q9BZN5; Q9BZN4; D9IX68; Q9BPZ8; A4D1B1; D9IX69; Q9BZM8; D9IX67; Q8TCV7; Q9BQC2</t>
  </si>
  <si>
    <t>NP_000079.2</t>
  </si>
  <si>
    <t>Q8N473; Q9UMM7; O76045; Q59F64; Q8IVI5; Q14037; P02452; Q13896; Q14992; Q7KZ30; Q7KZ34; Q9UML6; Q15176; Q16050; P78441; Q13902; Q13903; Q15201</t>
  </si>
  <si>
    <t>NP_000080.2</t>
  </si>
  <si>
    <t>Q9UEB6; Q9UMM6; Q14057; Q9UEF9; Q13897; Q16480; P08123; Q9UMI1; Q14038; P02464; Q9UML5; Q7Z5S6; Q13998; Q15177; Q9UPH0; Q13997; Q15947; A0A0S2Z3H5; Q16511; Q9UM83</t>
  </si>
  <si>
    <t>NP_000090.1</t>
  </si>
  <si>
    <t>P01034; Q6FGW9; B2R5J9; D3DW42; A0A0K0K1J1</t>
  </si>
  <si>
    <t>NP_000091.1</t>
  </si>
  <si>
    <t>Q76LA1; P04080</t>
  </si>
  <si>
    <t>NP_000095.2</t>
  </si>
  <si>
    <t>Q9H316; Q53TK1; Q93089; Q16678; Q5TZW8</t>
  </si>
  <si>
    <t>NP_000099.2</t>
  </si>
  <si>
    <t>B4DT69; Q14167; B2R5X0; Q8WTS4; P09622; Q14131; A0A024R713; B4DHG0; Q59EV8</t>
  </si>
  <si>
    <t>NP_000109.1</t>
  </si>
  <si>
    <t>Q14926; Q14248; Q5T9B9; P17813; Q5T9C0</t>
  </si>
  <si>
    <t>NP_000120.2</t>
  </si>
  <si>
    <t>Q59HA7; Q8N6X2; Q9BX29; P00488; Q96P24</t>
  </si>
  <si>
    <t>NP_000137.2</t>
  </si>
  <si>
    <t>B2R4B9; Q6IBT7; Q9BTZ8; Q96CU0; P02792; Q86WI9; Q96AU9; A0A384MDR3; Q8WU07; Q7Z2W1</t>
  </si>
  <si>
    <t>NP_000138.2</t>
  </si>
  <si>
    <t>P04066; Q8NAC2; Q14335; Q3LID0; B2RBG3; Q14334</t>
  </si>
  <si>
    <t>NP_000143.2</t>
  </si>
  <si>
    <t>Q09GN4; Q14351; Q16302; Q8IWE7; P10253</t>
  </si>
  <si>
    <t>NP_000148.2</t>
  </si>
  <si>
    <t>B7Z5G2; J3KQG4; Q16545; Q4VX22; Q9UMJ8; A0A068F658; J3KQK9; Q6I9R6; P04062; A8K796; B7Z6S1</t>
  </si>
  <si>
    <t>NP_000160.1</t>
  </si>
  <si>
    <t>Q6LER7; Q53Y83; P06280</t>
  </si>
  <si>
    <t>NP_000166.2</t>
  </si>
  <si>
    <t>P06744; B4DG39; Q9UHE6; Q9BRD3; Q9BSK5</t>
  </si>
  <si>
    <t>NP_000168.1</t>
  </si>
  <si>
    <t>A2A418; A8MUD1; Q5T0I2; P06396; A0A384MEF1; B7Z5V1; B7Z373; A8MYN7; F5H1A8; Q8WVV7</t>
  </si>
  <si>
    <t>NP_000173.2</t>
  </si>
  <si>
    <t>Q53T69; Q96GT7; Q9UQC5; B2R7L4; P40939; Q16679; E9KL44; Q53TA2; B4DYP2</t>
  </si>
  <si>
    <t>NP_000178.2</t>
  </si>
  <si>
    <t>B2R8Z0; A8K417; Q93099</t>
  </si>
  <si>
    <t>NP_000190.1</t>
  </si>
  <si>
    <t>P51688; A8K5E2</t>
  </si>
  <si>
    <t>NP_000202.3</t>
  </si>
  <si>
    <t>A0A494C0X7; D3DSM1; Q16418; Q53HS5; Q9UD72; B3KTS8; P05107</t>
  </si>
  <si>
    <t>NP_000217.2</t>
  </si>
  <si>
    <t>O00109; Q14665; P35527; Q0IJ47</t>
  </si>
  <si>
    <t>NP_000226.2</t>
  </si>
  <si>
    <t>Q53H21; Q96EJ0; B2RBH5; Q5T074; P38571; Q16529; Q5T771; D3DR29</t>
  </si>
  <si>
    <t>NP_000228.1</t>
  </si>
  <si>
    <t>Q96FC4; B2R5T9; A0A1B1RVA9; Q16282; Q16283; P06858</t>
  </si>
  <si>
    <t>NP_000241.1</t>
  </si>
  <si>
    <t>P05164; Q4PJH5; Q9UCL7; A1L4B8; Q14862</t>
  </si>
  <si>
    <t>NP_000253.1</t>
  </si>
  <si>
    <t>P17050; A0A024R1Q5</t>
  </si>
  <si>
    <t>NP_000276.2</t>
  </si>
  <si>
    <t>A8K3Z1; E9PCE8; Q8TBN9; A8K696; B4DDB7; B4DGJ1; Q9BT75; A0A140VJR2; P12955; A8MX47; A8K416</t>
  </si>
  <si>
    <t>NP_000282.1</t>
  </si>
  <si>
    <t>Q8NI87; P00558; A8K4W6; V9HWF4; B7Z7A9; Q5J7W1; Q6IBT6</t>
  </si>
  <si>
    <t>NP_000296.2</t>
  </si>
  <si>
    <t>B2RCP9; O15114; O75856; O15115; Q15165; B4DJD5; A4D1H7; Q5FBX7; Q86YL0</t>
  </si>
  <si>
    <t>NP_000299.2</t>
  </si>
  <si>
    <t>Q9BW68; P10619; Q561W6; Q96KJ2; Q9BR08; X6R8A1; Q5JZH1; B2R798</t>
  </si>
  <si>
    <t>NP_000301.1</t>
  </si>
  <si>
    <t>Q6FGQ4; B4DY24; P50897</t>
  </si>
  <si>
    <t>NP_000349.1</t>
  </si>
  <si>
    <t>O14476; O14471; O43218; A0A0S2Z4Q2; O43216; Q53XM1; D3DQB1; O14472; O43219; O43217; Q15582</t>
  </si>
  <si>
    <t>NP_000353.1</t>
  </si>
  <si>
    <t>P35625; B2RBY9; Q9UC74; Q9UGS2; Q5THV4</t>
  </si>
  <si>
    <t>NP_000356.1</t>
  </si>
  <si>
    <t>V9HWK1; P60174; P00938; Q8WWD0; Q96AG5; B7Z5D8; D3DUS9; Q6FHP9; Q6IS07; Q53HE2</t>
  </si>
  <si>
    <t>NP_000357.3</t>
  </si>
  <si>
    <t>P09493; D9YZV2; D9YZV8; Q9UCI1; P09494; B7Z5T7; Q9Y427; Q9UCI2; Q9UCY9; Q7Z6L8; Q86W64; D9YZV3; P10469; Q6DV89; Q6DV90; A0A0K0K1I0; Q96IK2</t>
  </si>
  <si>
    <t>NP_000362.1</t>
  </si>
  <si>
    <t>P02766; Q549C7; Q6IB96; Q9UCM9; E9KL36; Q9UBZ6</t>
  </si>
  <si>
    <t>NP_000365.3</t>
  </si>
  <si>
    <t>Q53ZP6; Q9BUZ0; Q16863; Q16883; P06132; A8K762; Q53YB8; Q6IB28</t>
  </si>
  <si>
    <t>NP_000368.1</t>
  </si>
  <si>
    <t>Q9BU11; A0A024QYX8; Q9UNJ9; P42768</t>
  </si>
  <si>
    <t>NP_000375.2</t>
  </si>
  <si>
    <t>Q7Z7Q0; Q53QC8; Q59HB3; Q7Z600; Q13786; Q13779; Q9UMN0; Q4ZG63; P78479; P78480; P78481; Q13787; Q13785; P04114; O00502; Q13788</t>
  </si>
  <si>
    <t>NP_000382.3</t>
  </si>
  <si>
    <t>O14773; Q6UX56; Q96C37; Q5JAK6; Q53HT1; Q71JP6</t>
  </si>
  <si>
    <t>NP_000385.1</t>
  </si>
  <si>
    <t>A0A140G945; P02489; E9PHE4; Q53X53</t>
  </si>
  <si>
    <t>NP_000396.2</t>
  </si>
  <si>
    <t>B2R699; Q14428; D3DQH6; Q14426; P17900; Q6LBL5</t>
  </si>
  <si>
    <t>NP_000405.1</t>
  </si>
  <si>
    <t>B4DVS5; E9PB82; F5HE57; B4DNV1; P51659; A0A0S2Z4J1; B2R659</t>
  </si>
  <si>
    <t>NP_000407.1</t>
  </si>
  <si>
    <t>E1P587; B4DFT7; Q53Y96; P15260; A0A0S2Z3Y2</t>
  </si>
  <si>
    <t>NP_000412.3</t>
  </si>
  <si>
    <t>P13645; Q8N175; Q14664</t>
  </si>
  <si>
    <t>NP_000414.2</t>
  </si>
  <si>
    <t>Q4VAQ2; P35908</t>
  </si>
  <si>
    <t>NP_000433.4</t>
  </si>
  <si>
    <t>P16284; Q9NPB7; Q9NQT0; Q9NQT2; A8K3S7; Q6LDA9; Q8TBH1; A0A075B738; Q9NQT1; D3DU31; Q96RF6; Q9NP65; Q9NPG9; Q9NQS9; Q96RF5</t>
  </si>
  <si>
    <t>NP_000436.2</t>
  </si>
  <si>
    <t>Q15149; Q6S383; Q6S377; Q6S381; Q16640; Q15148; Q6S376; Q6S379; Q6S382; Q6S378; Q6S380</t>
  </si>
  <si>
    <t>NP_000445.1</t>
  </si>
  <si>
    <t>D3DSE4; Q6NR85; P00441; Q16711; Q16669; Q16840; V9HWC9; A6NHJ0; Q16838; Q16839</t>
  </si>
  <si>
    <t>NP_000468.1</t>
  </si>
  <si>
    <t>O95574; P04277; Q13140; P02768; Q9P1I7; Q68DN5; Q6UXK4; Q8IUK7; Q645G4; Q86YG0; Q9P157; Q9UHS3; E7ESS9; Q9UJZ0</t>
  </si>
  <si>
    <t>NP_000475.1</t>
  </si>
  <si>
    <t>Q9UCC8; Q9UQ58; Q16019; Q9UC33; P09000; Q16014; Q8WZ99; Q9UCB6; Q9UCD1; P05067; Q16020; Q13764; B2R5V1; Q13793; B4DII8; Q13778; Q16011; Q6GSC0; D3DSD1; P78438; A0A140VJC8; Q9BT38; Q9UCA9; D3DSD2; D3DSD3</t>
  </si>
  <si>
    <t>NP_000476.1</t>
  </si>
  <si>
    <t>P07741; G5E9J2; Q3KP55; Q68DF9</t>
  </si>
  <si>
    <t>NP_000478.3</t>
  </si>
  <si>
    <t>P15289; A0A0C4DFZ2; B4DVI5; B2RCA6; Q6ICI5; F8WCC8; Q96CJ0; B7XD04</t>
  </si>
  <si>
    <t>NP_000498.2</t>
  </si>
  <si>
    <t>O75571; Q96E46; Q53F94; P09467</t>
  </si>
  <si>
    <t>NP_000508.1</t>
  </si>
  <si>
    <t>P69905; P01922; Q96KF1; Q9UCM0; D1MGQ2; Q1HDT5; Q3MIF5; Q53F97; Q9NYR7</t>
  </si>
  <si>
    <t>NP_000509.1</t>
  </si>
  <si>
    <t>D9YZU5; Q8IZI1; Q9UCP8; A4GX73; Q9BX96; Q45KT0; Q9UCD6; P02023; Q14510; Q6FI08; Q13852; Q14481; Q6R7N2; Q9UCP9; B2ZUE0; P68871; Q549N7</t>
  </si>
  <si>
    <t>NP_000510.1</t>
  </si>
  <si>
    <t>Q8WXT7; Q3Y5H3; P02042; A0N071</t>
  </si>
  <si>
    <t>NP_000511.2</t>
  </si>
  <si>
    <t>A0A0S2Z3W3; P06865; B4DKE7; Q6AI32; Q53HS8; E7ENH7</t>
  </si>
  <si>
    <t>NP_000512.1</t>
  </si>
  <si>
    <t>P07686; A0A024RAJ6</t>
  </si>
  <si>
    <t>NP_000519.2</t>
  </si>
  <si>
    <t>G5E928; O15330; Q16680; O00754; Q93094; Q9BW13</t>
  </si>
  <si>
    <t>NP_000534.3</t>
  </si>
  <si>
    <t>A8K8M3; P17406; P17405; Q16841; E9PKS3; Q16837; Q59EN6; Q13811</t>
  </si>
  <si>
    <t>NP_000549.1</t>
  </si>
  <si>
    <t>P69905; Q9NYR7; Q9UCM0; P01922; Q53F97; Q3MIF5; Q96KF1; D1MGQ2; Q1HDT5</t>
  </si>
  <si>
    <t>NP_000572.2</t>
  </si>
  <si>
    <t>Q7Z5H1; P07203; Q9BW12; Q7L4Q3; E9PAS1</t>
  </si>
  <si>
    <t>NP_000582.1</t>
  </si>
  <si>
    <t>Q53XT5; Q96L99; P08571; Q96FR6; Q9UNS3</t>
  </si>
  <si>
    <t>NP_000601.3</t>
  </si>
  <si>
    <t>A5YRN9; Q13958; Q13980; B6EAT9; Q9UC30; Q13957; Q13967; Q16066; Q16208; Q9H5A5; Q9UJ36; Q86Z27; Q9UC28; Q04858; P16070; Q13959; Q16064; Q16522; Q8N694; D3DR13; Q92493; Q96J24; O95370; P22511; Q13960; Q13961; Q15861; Q9UC29; Q16065; D3DR12; Q9UCB0; Q13968; Q86T72; Q13419</t>
  </si>
  <si>
    <t>NP_000607.1</t>
  </si>
  <si>
    <t>A0A4Y5UGE4; Q5U066; B2R737; P01730; B4DT49; D3DUS5; Q4ZGK2; Q9UDE5</t>
  </si>
  <si>
    <t>NP_000623.2</t>
  </si>
  <si>
    <t>P11215; Q4VAK2; Q4VAK0; Q4VAK1</t>
  </si>
  <si>
    <t>NP_000627.2</t>
  </si>
  <si>
    <t>B2R7R1; B4DL20; A0A384NL29; B4E3K9; P78434; Q96EE6; P04179; Q9P2Z3; E1P5A9; Q16792; Q5TCM1; B3KUK2</t>
  </si>
  <si>
    <t>NP_000691.1</t>
  </si>
  <si>
    <t>P04083; B5BU38; Q5TZZ9</t>
  </si>
  <si>
    <t>NP_000692.2</t>
  </si>
  <si>
    <t>B2RBR6; B7Z2T5; Q16689; Q9UJ20; B7Z3U6; Q6LDM4; P05023; F5H3A1; Q9UJ21; Q9UCN1</t>
  </si>
  <si>
    <t>NP_000693.1</t>
  </si>
  <si>
    <t>Q86UZ5; Q9UQ25; Q07059; A0A0S2Z3W6; P50993; Q5JW74; D3DVE4</t>
  </si>
  <si>
    <t>NP_000705.2</t>
  </si>
  <si>
    <t>O76068; Q53Y59; Q96TF6; Q6ICF9; P30536</t>
  </si>
  <si>
    <t>NP_000780.1</t>
  </si>
  <si>
    <t>B4DXI3; E7EU16; Q53YX9; Q59GY8; Q7M4L4; P12821; B4DKH4; P22966; B0LPF0</t>
  </si>
  <si>
    <t>NP_000828.1</t>
  </si>
  <si>
    <t>B3KXM7; Q8IVW7; Q7Z429; O43836</t>
  </si>
  <si>
    <t>NP_000843.1</t>
  </si>
  <si>
    <t>O00460; V9HWE9; Q15690; P09211; Q5TZY3</t>
  </si>
  <si>
    <t>NP_000867.2</t>
  </si>
  <si>
    <t>P11717; Q7Z7G9; Q96PT5</t>
  </si>
  <si>
    <t>NP_000878.2</t>
  </si>
  <si>
    <t>P20702; Q8IVA6</t>
  </si>
  <si>
    <t>NP_000909.2</t>
  </si>
  <si>
    <t>P30037; P07237; Q6LDE5; A0A024R8S5; P32079; Q15205; B2RDQ2</t>
  </si>
  <si>
    <t>NP_000916.2</t>
  </si>
  <si>
    <t>Q6FH45; Q9BQ27; Q9UFK3; B4DDD7; A0A384MDR8; P11177; B2R7L0</t>
  </si>
  <si>
    <t>NP_000932.3</t>
  </si>
  <si>
    <t>P16435; Q8N181; Q9UDT3; Q16455; Q9H3M8; Q197M5</t>
  </si>
  <si>
    <t>NP_000943.1</t>
  </si>
  <si>
    <t>A8K2H5; A3KMC8; P25105</t>
  </si>
  <si>
    <t>NP_000959.2</t>
  </si>
  <si>
    <t>Q4VBR0; A8K502; Q969Z9; P36578; P39029</t>
  </si>
  <si>
    <t>NP_000964.1</t>
  </si>
  <si>
    <t>Q567Q7; Q969V7; P25120; Q9BWQ9; P62917; D3DWN2; A8K094</t>
  </si>
  <si>
    <t>NP_000968.2</t>
  </si>
  <si>
    <t>F5H1S2; Q567Q8; Q9BPX0; Q3KQT8; A8K4C8; B4DLX3; P26373</t>
  </si>
  <si>
    <t>NP_000975.2</t>
  </si>
  <si>
    <t>P29316; P62750; B2R5B2; P39024; Q92774</t>
  </si>
  <si>
    <t>NP_000978.1</t>
  </si>
  <si>
    <t>B2R4F0; P61254; Q02877; Q6IPY2; D3DTR8</t>
  </si>
  <si>
    <t>NP_000980.1</t>
  </si>
  <si>
    <t>A0A024R9D3; P62888; P04645; B2R591; Q502Z6</t>
  </si>
  <si>
    <t>NP_000987.2</t>
  </si>
  <si>
    <t>Q9BVN7; P18077; Q08ES9</t>
  </si>
  <si>
    <t>NP_000990.1</t>
  </si>
  <si>
    <t>P23411; P63173; A0A024R8P8; B2R5A8</t>
  </si>
  <si>
    <t>NP_000996.2</t>
  </si>
  <si>
    <t>Q498B5; Q8NI95; P23396; B2R7N5; J3KN86</t>
  </si>
  <si>
    <t>NP_000997.1</t>
  </si>
  <si>
    <t>P61247; D3DP05; B2R4D4; P33443; P49241</t>
  </si>
  <si>
    <t>NP_001001389.1</t>
  </si>
  <si>
    <t>Q15861; Q16064; Q9UC28; Q9UJ36; A5YRN9; Q13961; Q16065; Q86Z27; Q92493; Q9UC29; D3DR13; Q13959; Q13980; B6EAT9; Q16208; Q9UCB0; Q16066; Q86T72; Q13419; P16070; Q13958; Q13960; Q8N694; Q9H5A5; D3DR12; Q9UC30; Q13968; Q16522; Q13967; Q96J24; O95370; P22511; Q04858; Q13957</t>
  </si>
  <si>
    <t>NP_001001390.1</t>
  </si>
  <si>
    <t>Q16064; Q16208; Q96J24; P16070; Q13967; Q13968; Q16065; Q9UJ36; O95370; Q13959; Q13961; Q15861; Q16066; Q86Z27; Q8N694; Q9UC28; D3DR12; D3DR13; Q04858; Q13957; A5YRN9; Q13980; Q92493; Q9UC29; Q9UC30; P22511; Q9H5A5; Q9UCB0; Q13960; B6EAT9; Q86T72; Q13419; Q13958; Q16522</t>
  </si>
  <si>
    <t>NP_001001391.1</t>
  </si>
  <si>
    <t>Q13959; Q16065; Q92493; Q13968; Q9UC30; Q9UJ36; Q13958; Q13967; Q86T72; Q8N694; Q13960; Q16064; D3DR13; Q04858; Q13419; Q16522; O95370; Q13957; Q86Z27; Q96J24; Q9H5A5; Q13980; Q15861; Q9UC29; P16070; A5YRN9; Q13961; B6EAT9; Q16066; Q16208; Q9UC28; D3DR12; Q9UCB0; P22511</t>
  </si>
  <si>
    <t>NP_001001437.2</t>
  </si>
  <si>
    <t>Q3B7A8; B2RUX4; Q53YA5; Q96I68; P16619; A6NGK6</t>
  </si>
  <si>
    <t>NP_001001485.1</t>
  </si>
  <si>
    <t>Q8NCJ7; B2RAT7; G3XAH8; P98194; B7Z3X9; B4DSW3; Q8N6V1; Q86V72; Q86V73; G8JLN9; O76005</t>
  </si>
  <si>
    <t>NP_001001486.1</t>
  </si>
  <si>
    <t>P98194; Q86V73; B2RAT7; Q8NCJ7; B7Z3X9; B4DSW3; G3XAH8; G8JLN9; O76005; Q86V72; Q8N6V1</t>
  </si>
  <si>
    <t>NP_001001487.1</t>
  </si>
  <si>
    <t>Q86V72; G3XAH8; O76005; B2RAT7; Q8N6V1; Q86V73; P98194; Q8NCJ7; G8JLN9; B4DSW3; B7Z3X9</t>
  </si>
  <si>
    <t>NP_001001547.1</t>
  </si>
  <si>
    <t>Q9BZM8; Q8TCV7; D9IX67; Q9BQC2; Q9BZN4; D9IX69; A4D1B1; P16671; D9IX66; D9IX68; Q16093; Q13966; Q9BPZ8; Q9BZN3; Q9BZN5</t>
  </si>
  <si>
    <t>NP_001001548.1</t>
  </si>
  <si>
    <t>A4D1B1; P16671; D9IX69; Q9BPZ8; Q16093; D9IX67; Q8TCV7; Q9BQC2; D9IX66; Q9BZN3; Q9BZN4; Q13966; Q9BZM8; Q9BZN5; D9IX68</t>
  </si>
  <si>
    <t>NP_001001935.1</t>
  </si>
  <si>
    <t>Q53XX6; A8K092; K7ENP3; Q96FB4; Q96HW2; Q8IXV2; P25705; B4DY56; Q96IR6; Q9BTV8</t>
  </si>
  <si>
    <t>NP_001001937.1</t>
  </si>
  <si>
    <t>A8K092; Q8IXV2; K7ENP3; Q96FB4; Q9BTV8; B4DY56; Q96HW2; V9HW26; P25705; Q53XX6; Q96IR6</t>
  </si>
  <si>
    <t>NP_001002.1</t>
  </si>
  <si>
    <t>P23821; P24818; Q57Z92; Q6IPH1; P62081</t>
  </si>
  <si>
    <t>NP_001002029.3</t>
  </si>
  <si>
    <t>Q96EG2; Q6U2L9; Q6U2F0; B0QZR6; P0C0L5; Q6U2L1; Q96SA7; Q6U2E9; Q6P4R1; Q6U2G0; Q96SA8; P01028; Q6U2M5; Q14033; Q4LE82; Q6U2F3; Q6U2F4; B7ZVZ6; A2BHY4; Q6VCV8; Q13160; Q5JQM8; Q6U2E5; Q6U2G1; A6H8M8; P78445; Q6U2E8; Q6U2F8; Q9NPK5; A7E2V2; B2RUT6; Q6U2I5; Q6U2L7; Q13906; Q14835; P0C0L4; A6NHJ5; Q6U2F6; Q9UIP5; B0V2C8; Q5JNX2</t>
  </si>
  <si>
    <t>NP_001002273.1</t>
  </si>
  <si>
    <t>A6H8N3; Q53X85; Q8NIA1; O95649; P31994; Q5VXA9</t>
  </si>
  <si>
    <t>NP_001002274.1</t>
  </si>
  <si>
    <t>O95649; P31994; A6H8N3; Q53X85; Q5VXA9; Q8NIA1</t>
  </si>
  <si>
    <t>NP_001002275.1</t>
  </si>
  <si>
    <t>A6H8N3; P31994; Q53X85; O95649; Q5VXA9; Q8NIA1</t>
  </si>
  <si>
    <t>NP_001002857.1</t>
  </si>
  <si>
    <t>A0A024R5Z7; Q9UDH8; Q8TBV2; Q96DD5; Q6N0B3; P07355; Q567R4</t>
  </si>
  <si>
    <t>NP_001002858.1</t>
  </si>
  <si>
    <t>Q96DD5; Q9UDH8; Q8TBV2; P07355; Q567R4; Q6N0B3</t>
  </si>
  <si>
    <t>NP_001004128.1</t>
  </si>
  <si>
    <t>Q13876; Q8WVP4; Q59G29; O00391; A0A140VKE5; Q5T2X0; Q8TDL6</t>
  </si>
  <si>
    <t>NP_001005.1</t>
  </si>
  <si>
    <t>Q5TZC0; B2R4E3; P46783</t>
  </si>
  <si>
    <t>NP_001005340.1</t>
  </si>
  <si>
    <t>Q6UVX1; Q8N1A1; Q14956; A4D155</t>
  </si>
  <si>
    <t>NP_001005360.1</t>
  </si>
  <si>
    <t>P50570; Q5I0Y0; E7EV30; Q9UPH4; Q7Z5S3; E9PEQ4; K7ESI9; A8K1B6</t>
  </si>
  <si>
    <t>NP_001005361.1</t>
  </si>
  <si>
    <t>P50570; A8K1B6; Q9UPH4; E7EV30; E9PEQ4; Q5I0Y0; K7ESI9; Q7Z5S3; Q8N1K8</t>
  </si>
  <si>
    <t>NP_001005362.1</t>
  </si>
  <si>
    <t>E9PEQ4; Q7Z5S3; E7EV30; Q9UPH4; A8K1B6; Q5I0Y0; P50570; K7ESI9</t>
  </si>
  <si>
    <t>NP_001005464.1</t>
  </si>
  <si>
    <t>A6NFS4; A2BDF6; Q6B053; Q71DI3</t>
  </si>
  <si>
    <t>NP_001005502.1</t>
  </si>
  <si>
    <t>B2R800; P14384; Q9H2K9</t>
  </si>
  <si>
    <t>NP_001005741.1</t>
  </si>
  <si>
    <t>Q9UMJ8; A0A068F658; Q4VX22; B7Z5G2; P04062; B7Z6S1; J3KQG4; Q6I9R6; B7Z6S9; Q16545; A8K796; J3KQK9</t>
  </si>
  <si>
    <t>NP_001005742.1</t>
  </si>
  <si>
    <t>B7Z5G2; B7Z6S9; J3KQG4; B7Z6S1; P04062; J3KQK9; Q6I9R6; A0A068F658; Q16545; A8K796; Q9UMJ8; Q4VX22</t>
  </si>
  <si>
    <t>NP_001005743.1</t>
  </si>
  <si>
    <t>Q9UKF0; B1P2N6; B1P2N8; Q9UEQ4; Q9UKE8; Q8WW73; Q9UBG1; B1P2N7; B1P2N9; B4E2B1; P49757; B1P2N5; Q9UKE9; Q9UQJ4; A0A024R6F4; Q6NUQ7; Q86SY1</t>
  </si>
  <si>
    <t>NP_001005744.1</t>
  </si>
  <si>
    <t>Q9UEQ4; Q9UQJ4; Q8WW73; A0A024R681; P49757; B1P2N6; B1P2N9; Q6NUQ7; Q9UKE8; Q9UKE9; Q86SY1; B1P2N5; Q9UBG1; Q9UKF0; B1P2N7; B4E2B1; B1P2N8</t>
  </si>
  <si>
    <t>NP_001005745.1</t>
  </si>
  <si>
    <t>Q9UKE8; Q9UKE9; Q9UQJ4; Q6NUQ7; B1P2N9; Q9UBG1; B1P2N6; Q86SY1; B1P2N7; B4E2B1; P49757; B1P2N5; B1P2N8; Q8WW73; A0A024R684; Q9UEQ4; Q9UKF0</t>
  </si>
  <si>
    <t>NP_001006635.1</t>
  </si>
  <si>
    <t>Q8NDG2; Q96KS3; Q6ZUS4; Q68EM7; A8K6M6; Q96KS2; Q96SS8; Q9H8U5; Q9NW54; Q7Z2F2; Q9BVF6</t>
  </si>
  <si>
    <t>NP_001007068.1</t>
  </si>
  <si>
    <t>B4DUH3; A0A024R7Z5; O00173; O00560; B2R5Q7; B7ZLN2; Q14CP2; O43391</t>
  </si>
  <si>
    <t>NP_001007069.1</t>
  </si>
  <si>
    <t>B7ZLN2; O00560; B4DUH3; O43391; O00173; Q14CP2; B2R5Q7</t>
  </si>
  <si>
    <t>NP_001007070.1</t>
  </si>
  <si>
    <t>Q14CP2; B4DUH3; O43391; O00560; B2R5Q7; B7ZLN2; O00173</t>
  </si>
  <si>
    <t>NP_001007071.1</t>
  </si>
  <si>
    <t>B2R5Q7; O43391; O00560; Q14CP2; B7ZLN2; O00173; B4DUH3</t>
  </si>
  <si>
    <t>NP_001007215.1</t>
  </si>
  <si>
    <t>Q9HB71; B2ZWH2; Q5R371; B3KSF1; Q5R370; O60666</t>
  </si>
  <si>
    <t>NP_001007594.2</t>
  </si>
  <si>
    <t>A8K8M3; E9PKS3; P17406; P17405; Q59EN6; Q13811; Q16837; Q16841</t>
  </si>
  <si>
    <t>NP_001008.1</t>
  </si>
  <si>
    <t>Q29200; B2R549; P19116; Q02546; P62277; Q498Y0</t>
  </si>
  <si>
    <t>NP_001008530.1</t>
  </si>
  <si>
    <t>Q9BTY1; Q53XC6; O00123; Q86TV2; Q86TV3; Q99538</t>
  </si>
  <si>
    <t>NP_001008660.1</t>
  </si>
  <si>
    <t>Q13492; Q4LE54; Q6GMQ6; E9PN05; A0A024R5L7; F8VPG7; O60700; B4DTM3; Q86XZ9</t>
  </si>
  <si>
    <t>NP_001009184.1</t>
  </si>
  <si>
    <t>NP_001009566.1</t>
  </si>
  <si>
    <t>Q5SR52; Q71MN0; Q5UE58; A8K183; O94985; Q8N4K9</t>
  </si>
  <si>
    <t>NP_001009931.1</t>
  </si>
  <si>
    <t>Q86YZ3; Q5DT20; Q5U1F4</t>
  </si>
  <si>
    <t>NP_001010972.1</t>
  </si>
  <si>
    <t>Q15942; A4D2G6; B4DQX7; Q96AF9; Q6I9S4</t>
  </si>
  <si>
    <t>NP_001010983.1</t>
  </si>
  <si>
    <t>Q9P0I5; A1LQI8; Q7Z4D1; Q68CQ7; Q8N2J6</t>
  </si>
  <si>
    <t>NP_001011724.1</t>
  </si>
  <si>
    <t>Q32P51; Q5TBS2; A0A024QZ98</t>
  </si>
  <si>
    <t>NP_001011725.1</t>
  </si>
  <si>
    <t>Q5TBS2; Q32P51; A0A024QZ98</t>
  </si>
  <si>
    <t>NP_001012.1</t>
  </si>
  <si>
    <t>B2R4U4; P08708; P0CW22</t>
  </si>
  <si>
    <t>NP_001012680.1</t>
  </si>
  <si>
    <t>Q13543; J3KPF3; P08195</t>
  </si>
  <si>
    <t>NP_001012682.1</t>
  </si>
  <si>
    <t>P08195; Q13543</t>
  </si>
  <si>
    <t>NP_001012768.1</t>
  </si>
  <si>
    <t>Q5T2R9; Q96S81; Q8IZP0; A9Z1Y6; Q5T2R7; Q8TB63; Q9NYB8; B3KX62; O76049; Q5T2R3; Q9NXZ9; H7BXI6; O95060; Q5W072; O15147; Q5T2R6; Q5W070; B4DQ58; Q5T2R4</t>
  </si>
  <si>
    <t>NP_001012769.1</t>
  </si>
  <si>
    <t>Q5T2R7; Q8IZP0; Q8TB63; O76049; Q5W070; Q96S81; B3KX62; B4DQ58; H7BXI6; O95060; Q5T2R4; Q5W072; Q9NXZ9; Q9NYB8; O15147; Q5T2R3; A9Z1Y6; Q5T2R6; Q5T2R9</t>
  </si>
  <si>
    <t>NP_001012770.1</t>
  </si>
  <si>
    <t>O15147; O95060; Q5T2R6; Q9NXZ9; B4DQ58; H7BXI6; Q5T2R3; Q8IZP0; Q5W070; Q5W072; O76049; Q5T2R4; Q5T2R7; Q5T2R9; Q96S81; Q9NYB8; A9Z1Y6; Q8TB63; B3KX62</t>
  </si>
  <si>
    <t>NP_001012772.1</t>
  </si>
  <si>
    <t>B2RTZ2; Q68DP7; Q69YI9; Q5JS37; B4DTL0</t>
  </si>
  <si>
    <t>NP_001013.1</t>
  </si>
  <si>
    <t>B0ZBD0; P39019</t>
  </si>
  <si>
    <t>NP_001013269.1</t>
  </si>
  <si>
    <t>NP_001014436.1</t>
  </si>
  <si>
    <t>P84070; Q6IAI8; B4DEM2; Q9UJU6; B4DDP6; Q96F30; A4D2I9; C9J7P1; Q96K74; Q9NR72; Q9HBN8</t>
  </si>
  <si>
    <t>NP_001014763.1</t>
  </si>
  <si>
    <t>P38117; A8K766; B3KNY2; Q71RF6; Q9Y3S7; Q6IBH7</t>
  </si>
  <si>
    <t>NP_001017370.1</t>
  </si>
  <si>
    <t>Q68DP7; B4DTL0; Q5JS37; B2RTZ2; Q69YI9</t>
  </si>
  <si>
    <t>NP_001017963.2</t>
  </si>
  <si>
    <t>P07900; Q5CAQ7; B3KPJ9; Q2PP14; Q86SX1; A8K500; Q9BVQ5; Q5CAQ6</t>
  </si>
  <si>
    <t>NP_001018004.1</t>
  </si>
  <si>
    <t>Q9UCY9; D9YZV3; Q6DV90; O15513; Q96IK2; Q6DV89; Q9UCI1; Q7Z6L8; P09493; P09494; P10469; B7Z5T7; Q86W64; Q9UCI2; Q9Y427; D9YZV2; D9YZV8</t>
  </si>
  <si>
    <t>NP_001018005.1</t>
  </si>
  <si>
    <t>P10469; Q6DV90; Q7Z6L8; Q9UCI1; Q9UCY9; Q86W64; P09493; D9YZV2; Q9Y427; B7Z5T7; Q96IK2; Q9UCI2; D9YZV3; D9YZV8; D9YZV4; P09494; Q6DV89</t>
  </si>
  <si>
    <t>NP_001018006.1</t>
  </si>
  <si>
    <t>D9YZV3; D9YZV5; P09493; Q9UCI2; Q9UCY9; P10469; Q6DV89; Q6DV90; Q9UCI1; O15513; Q96IK2; Q7Z6L8; D9YZV2; P09494; B7Z5T7; Q86W64; Q9Y427; D9YZV8</t>
  </si>
  <si>
    <t>NP_001018007.1</t>
  </si>
  <si>
    <t>Q9UCI2; D9YZV8; P10469; Q9Y427; Q6DV90; D9YZV2; Q9UCY9; P09494; Q6DV89; P09493; Q7Z6L8; Q86W64; A0A024R5W6; B7Z5T7; Q96IK2; D9YZV3; Q9UCI1</t>
  </si>
  <si>
    <t>NP_001018008.1</t>
  </si>
  <si>
    <t>Q96IK2; Q9Y427; P09493; B7Z5T7; Q9UCY9; D9YZV8; D9YZV7; Q9UCI1; Q9UCI2; Q86W64; P09494; P10469; Q6DV89; Q6DV90; Q7Z6L8; D9YZV2; D9YZV3</t>
  </si>
  <si>
    <t>NP_001018020.1</t>
  </si>
  <si>
    <t>B7Z5T7; Q96IK2; D9YZV3; Q7Z6L8; Q9UCY9; Q6DV89; P09493; O15513; Q9UCI1; Q9UCI2; Q6DV90; D9YZV8; P10469; Q86W64; D9YZV2; Q9Y427; P09494</t>
  </si>
  <si>
    <t>NP_001018077.1</t>
  </si>
  <si>
    <t>Q5VU19; Q8WUH0; Q8NC51; Q9Y367; Q96SE2; Q5VU22; Q5VU20; Q9BTY3; Q9BUM4; Q9Y4S3</t>
  </si>
  <si>
    <t>NP_001018078.1</t>
  </si>
  <si>
    <t>Q9BUM4; Q9Y4S3; Q5VU19; Q96SE2; Q8NC51; Q5VU22; Q9BTY3; Q8WUH0; Q5VU20; Q9Y367</t>
  </si>
  <si>
    <t>NP_001018079.1</t>
  </si>
  <si>
    <t>Q5VU22; Q8NC51; Q5VU19; Q9Y367; Q5VU20; Q8WUH0; Q9BTY3; Q9BUM4; Q9Y4S3; Q96SE2</t>
  </si>
  <si>
    <t>NP_001018171.1</t>
  </si>
  <si>
    <t>O75856; A4D1H7; Q86YL0; O15114; Q15165; O15115; Q5FBX7; B2RCP9; B4DJD5</t>
  </si>
  <si>
    <t>NP_001019636.1</t>
  </si>
  <si>
    <t>B2R7R1; Q96EE6; Q9P2Z3; B4DL20; P04179; B3KUK2; Q16792; A0A384NL29; B4E3K9; Q5TCM1; E1P5A9; P78434</t>
  </si>
  <si>
    <t>NP_001019637.1</t>
  </si>
  <si>
    <t>Q9P2Z3; Q96EE6; P04179; B4E3K9; B2R7R1; E1P5A9; Q5TCM1; P78434; Q16792; B3KUK2; B4DL20</t>
  </si>
  <si>
    <t>NP_001019770.1</t>
  </si>
  <si>
    <t>B4DLA9; A8K0U9; Q5QNW6</t>
  </si>
  <si>
    <t>NP_001019799.1</t>
  </si>
  <si>
    <t>O14786; Q86T59; Q96I90; Q96IH5; Q68DN3; B0LPG9; O60461; Q5T7F1; Q5T7F3; Q5T7F2</t>
  </si>
  <si>
    <t>NP_001019800.1</t>
  </si>
  <si>
    <t>Q5T7F1; B0LPG9; Q86T59; O60461; Q5T7F2; Q5T7F3; Q96I90; Q68DN3; O14786; Q96IH5</t>
  </si>
  <si>
    <t>NP_001019820.1</t>
  </si>
  <si>
    <t>P27824; D3DWQ3; B4E2T8; B2R5V8; B4DGP8; D6R9K3</t>
  </si>
  <si>
    <t>NP_001020018.1</t>
  </si>
  <si>
    <t>D2JYI1; P37173; B4DTV5; Q99474; Q15580; Q6DKT6</t>
  </si>
  <si>
    <t>NP_001020329.1</t>
  </si>
  <si>
    <t>D3DQG3; B4DNE8; D3DQG4; Q29832; Q14597; Q8SNA0; Q5U0J8; Q8WLP6; P04233; A8K7R1</t>
  </si>
  <si>
    <t>NP_001020330.1</t>
  </si>
  <si>
    <t>B4DNE8; Q29832; A8K7R1; P04233; D3DQG4; Q14597; Q5U0J8; D3DQG3; Q8WLP6; Q8SNA0</t>
  </si>
  <si>
    <t>NP_001020365.1</t>
  </si>
  <si>
    <t>Q96EE8; Q13657; Q14062; Q9ULY2; Q549X7; Q86UK2; Q9UC52; P23141; A6NIM1; Q549X8; A8K3K8; Q9UDG8; P82127; Q16788; A8K844; E9PAU8; Q9UK77; Q00015; Q16737</t>
  </si>
  <si>
    <t>NP_001020366.1</t>
  </si>
  <si>
    <t>Q16788; A8K3K8; Q549X7; Q9ULY2; E9PAU8; P23141; Q9UK77; P82127; Q16737; Q549X8; Q96EE8; Q9UDG8; A8K844; Q13657; Q00015; Q14062; A6NIM1; Q86UK2; Q9UC52</t>
  </si>
  <si>
    <t>NP_001020376.1</t>
  </si>
  <si>
    <t>A6NE12; D3DNT1; Q96CW1; P20172; P53679</t>
  </si>
  <si>
    <t>NP_001025189.1</t>
  </si>
  <si>
    <t>G5E9J2; P07741; Q3KP55; Q68DF9</t>
  </si>
  <si>
    <t>NP_001026866.1</t>
  </si>
  <si>
    <t>A0A024R0Q4; Q8IV08; Q92853; Q9BW87</t>
  </si>
  <si>
    <t>NP_001028839.1</t>
  </si>
  <si>
    <t>Q9HBG7; Q6P2J4; A0A0C4DFU4; Q9H4N5; Q14775; A8K7N3; Q5VYI3; Q9NQ24</t>
  </si>
  <si>
    <t>NP_001030335.1</t>
  </si>
  <si>
    <t>A0A024R8P8; B2R5A8; P63173; P23411</t>
  </si>
  <si>
    <t>NP_001030611.1</t>
  </si>
  <si>
    <t>Q5VVW6; A0A024R872; Q96TA1; Q5VVW7; Q9NT35; Q9BUS2; Q4LE55</t>
  </si>
  <si>
    <t>NP_001032900.1</t>
  </si>
  <si>
    <t>Q99714; Q96HD5; Q5H927; Q8TCV9; Q6IBS9</t>
  </si>
  <si>
    <t>NP_001034455.1</t>
  </si>
  <si>
    <t>A8MUE4; P36543; A8MUN4</t>
  </si>
  <si>
    <t>NP_001034485.1</t>
  </si>
  <si>
    <t>Q8TEF8; Q2M1T6; Q2M385</t>
  </si>
  <si>
    <t>NP_001035110.1</t>
  </si>
  <si>
    <t>Q9UNS3; Q53XT5; P08571; Q96L99; Q96FR6</t>
  </si>
  <si>
    <t>NP_001035111.1</t>
  </si>
  <si>
    <t>B2R6C3; Q9UDX2; P78324; Q9UIJ6; A8K411; A2A2E1; Q9Y4U9; Q8N517; O00683; Q8TAL8; Q9H0Z2; O43799</t>
  </si>
  <si>
    <t>NP_001035112.1</t>
  </si>
  <si>
    <t>B2R6C3; O43799; Q9H0Z2; Q9UDX2; P78324; O00683; A8K411; Q8N517; Q8TAL8; A2A2E1; Q9UIJ6; Q9Y4U9</t>
  </si>
  <si>
    <t>NP_001035147.1</t>
  </si>
  <si>
    <t>Q15683; Q567T5; Q8NBK2; A0A024RDE2; P10451; B2RDA1; Q15682; Q4W597; Q15681; Q96IZ1</t>
  </si>
  <si>
    <t>NP_001035148.1</t>
  </si>
  <si>
    <t>P34810; Q53XI3; Q96BI7; B4DVT4; Q53HR6</t>
  </si>
  <si>
    <t>NP_001035149.1</t>
  </si>
  <si>
    <t>Q4W597; Q567T5; B2RDA1; Q15681; Q15682; A0A024RDJ0; P10451; Q96IZ1; Q15683; Q8NBK2</t>
  </si>
  <si>
    <t>NP_001035248.1</t>
  </si>
  <si>
    <t>Q503A8; O75367; O75377; Q7Z5E3; Q9H8P3; Q96D41; Q9UP96</t>
  </si>
  <si>
    <t>NP_001035807.1</t>
  </si>
  <si>
    <t>Q6FI13; B2R5F0; P20670</t>
  </si>
  <si>
    <t>NP_001035887.1</t>
  </si>
  <si>
    <t>B3KXG8; O15427; A0A024R8U1; Q2M1P8</t>
  </si>
  <si>
    <t>NP_001035888.1</t>
  </si>
  <si>
    <t>O15427; A0A024R8U1; B3KXG8; Q2M1P8</t>
  </si>
  <si>
    <t>NP_001035930.1</t>
  </si>
  <si>
    <t>Q92742; Q53Y86; P07602; Q92739; P15793; Q92740; Q92741; P78546; P07292; P78538; P78547; Q6IBQ6; P78541; P78558</t>
  </si>
  <si>
    <t>NP_001035931.1</t>
  </si>
  <si>
    <t>P78558; Q92739; Q92741; Q92742; P78541; P07292; P78547; P07602; Q92740; Q53Y86; P78538; P78546; Q6IBQ6; P15793</t>
  </si>
  <si>
    <t>NP_001036002.1</t>
  </si>
  <si>
    <t>B4DU30; Q86VS0; A6NIQ9; A8K160; B7ZAE0; Q92581; Q3ZCW7; Q5JPP8; Q5JPP9</t>
  </si>
  <si>
    <t>NP_001036024.3</t>
  </si>
  <si>
    <t>P78404; Q0VH01; Q53EU1; Q8NI71; O60877; Q96C16; P78344; Q0VH00; Q2NKW9; Q49A79; Q58EZ2</t>
  </si>
  <si>
    <t>NP_001036048.1</t>
  </si>
  <si>
    <t>Q712E4; Q712E5; Q712E8; Q712E9; Q9UMM1; Q5TDK3; Q5TDK8; B4DZV3; Q712F4; Q712F5; Q9Y5M3; A2RRL5; Q712F0; Q712F1; Q712F3; Q712E6; Q712E7; Q5TDK4; Q5TDK6; Q96TD0; Q96TD1; E7EP01; Q5TDJ9; P15812; Q5TDK5; Q5TDL1; Q712F2</t>
  </si>
  <si>
    <t>NP_001036050.1</t>
  </si>
  <si>
    <t>Q712E5; Q5TDK3; Q712E4; Q712E8; Q96TD0; A2RRL5; Q9UMM1; Q5TDK6; Q5TDL1; Q712F1; E7EP01; Q96TD1; Q5TDK5; B4DZV3; Q712E7; Q712F2; Q712F3; Q9Y5M3; Q5TDJ9; P15812; Q712E6; Q712E9; Q712F0; Q712F4; Q712F5; Q5TDK4; Q5TDK8</t>
  </si>
  <si>
    <t>NP_001036051.1</t>
  </si>
  <si>
    <t>Q5TDJ9; Q5TDK6; Q712E4; Q712E9; Q9UMM1; B4DZV3; Q712E8; Q712F0; Q712F1; Q712F3; E7EP01; Q96TD1; Q5TDK3; Q5TDK8; Q5TDL1; Q712E5; Q712F4; Q5TDK5; Q712E6; Q712E7; Q712F5; Q96TD0; P15812; Q712F2; Q9Y5M3; Q5TDK4</t>
  </si>
  <si>
    <t>NP_001036143.1</t>
  </si>
  <si>
    <t>A0A024R0I3; A0A024R0C8; P08134; Q6ICN3; B3KSW1</t>
  </si>
  <si>
    <t>NP_001036144.1</t>
  </si>
  <si>
    <t>B3KSW1; Q6ICN3; A0A024R0C8; P08134; A0A024R0I3</t>
  </si>
  <si>
    <t>NP_001036816.1</t>
  </si>
  <si>
    <t>D3DV71; Q969Q2; Q9NQH8; Q5VU58; Q5VU66; P06753; Q5VU72; Q5VU63; Q5VU71; A0A0S2Z4I4; P12324; Q8TCG3; Q2QD06</t>
  </si>
  <si>
    <t>NP_001036817.1</t>
  </si>
  <si>
    <t>P06753; Q5VU63; Q5VU66; Q5VU58; Q5VU72; Q8TCG3; D3DV71; Q2QD06; Q969Q2; P12324; Q9NQH8; Q5VU71</t>
  </si>
  <si>
    <t>NP_001036818.1</t>
  </si>
  <si>
    <t>D3DV71; Q969Q2; Q5VU71; Q8TCG3; P12324; Q5VU63; Q2QD06; Q5VU58; Q9NQH8; P06753; Q5VU66; Q5VU72</t>
  </si>
  <si>
    <t>NP_001055.1</t>
  </si>
  <si>
    <t>P29401; A8K089; Q96HH3; V9HWD9; E7EPA7; Q8TBA3; A0A024R2Z9; B4DE31</t>
  </si>
  <si>
    <t>NP_001060.1</t>
  </si>
  <si>
    <t>Q8IWR2; Q13885; Q6FGZ8</t>
  </si>
  <si>
    <t>NP_001070737.1</t>
  </si>
  <si>
    <t>B8ZZM1; Q15220; A0A140VJZ9; Q2YDC4; Q9UNP1; Q9BU37; D3DPE4; O43516; Q53TA9; Q6MZU9</t>
  </si>
  <si>
    <t>NP_001073027.1</t>
  </si>
  <si>
    <t>Q1KMD3; Q8N3B3</t>
  </si>
  <si>
    <t>NP_001073271.1</t>
  </si>
  <si>
    <t>Q8IWE7; Q14351; Q16302; Q09GN4; P10253</t>
  </si>
  <si>
    <t>NP_001073272.1</t>
  </si>
  <si>
    <t>Q16302; P10253; Q09GN4; Q8IWE7; Q14351</t>
  </si>
  <si>
    <t>NP_001074447.2</t>
  </si>
  <si>
    <t>A2IXV5</t>
  </si>
  <si>
    <t>NP_001074911.1</t>
  </si>
  <si>
    <t>Q8N760; O75023</t>
  </si>
  <si>
    <t>NP_001074912.1</t>
  </si>
  <si>
    <t>NP_001074919.2</t>
  </si>
  <si>
    <t>-</t>
  </si>
  <si>
    <t>NP_001075106.2</t>
  </si>
  <si>
    <t>A8MXT0; O75025; Q8NHL6; A2IXV4; A0A087WSV6; O75024; Q8NHK0; Q8NHJ9</t>
  </si>
  <si>
    <t>NP_001075107.2</t>
  </si>
  <si>
    <t>A8MXT0; A0A087WSX8; O75024; O75025; A2IXV4; Q8NHL6; Q8NHJ9; Q8NHK0</t>
  </si>
  <si>
    <t>NP_001075108.2</t>
  </si>
  <si>
    <t>Q8NHL6; O75024; Q8NHK0; A2IXV4; Q8NHJ9; O75025; D9IDM5; A8MXT0</t>
  </si>
  <si>
    <t>NP_001075109.1</t>
  </si>
  <si>
    <t>Q9UME3; Q14175; Q59H99; Q13337; P78527; Q96SE6; Q7Z611; P78528; Q13327</t>
  </si>
  <si>
    <t>NP_001076428.1</t>
  </si>
  <si>
    <t>F8W8N0; Q14016; Q52LZ5; Q6KFX4; Q8WTV0</t>
  </si>
  <si>
    <t>NP_001078894.2</t>
  </si>
  <si>
    <t>P15289; Q6ICI5; B7XD04; A0A0C4DFZ2; B2RCA6; Q96CJ0; F8WCC8</t>
  </si>
  <si>
    <t>NP_001078895.2</t>
  </si>
  <si>
    <t>F8WCC8; B7XD04; Q96CJ0; A0A0C4DFZ2; P15289; B2RCA6; Q6ICI5</t>
  </si>
  <si>
    <t>NP_001078896.2</t>
  </si>
  <si>
    <t>P15289; A0A0C4DFZ2; B2RCA6; B7XD04; Q96CJ0; F8WCC8; Q6ICI5</t>
  </si>
  <si>
    <t>NP_001078897.1</t>
  </si>
  <si>
    <t>F8WCC8; P15289; B2RCA6; Q96CJ0; Q6ICI5; B7XD04</t>
  </si>
  <si>
    <t>NP_001091948.1</t>
  </si>
  <si>
    <t>Q5JQI8; Q8WLP5; Q8MGQ1; Q95HC0; P30511; Q860R0; Q9TP68; Q5JQJ1; Q5SPT5</t>
  </si>
  <si>
    <t>NP_001091949.1</t>
  </si>
  <si>
    <t>Q95HC0; P30511; Q5JQI8; Q8MGQ1; Q9TP68; Q5JQJ1; Q5SPT5; Q860R0; Q8WLP5; Q5JZ48</t>
  </si>
  <si>
    <t>NP_001091973.1</t>
  </si>
  <si>
    <t>Q12913; Q15255; Q6P4H4; Q8NHM2; Q9UDA9</t>
  </si>
  <si>
    <t>NP_001091974.1</t>
  </si>
  <si>
    <t>Q59F66; A0A1W2PQ51</t>
  </si>
  <si>
    <t>NP_001092.1</t>
  </si>
  <si>
    <t>Q1KLZ0; P70514; Q96B34; P60709; Q75MN2; Q64316; P02570; P99021; Q11211; Q96HG5</t>
  </si>
  <si>
    <t>NP_001092755.1</t>
  </si>
  <si>
    <t>P06454; Q15249; Q15592</t>
  </si>
  <si>
    <t>NP_001093.1</t>
  </si>
  <si>
    <t>P12814; Q9BTN1; B7TY16; Q1HE25; A0A024R694; B4DHH3; B3V8S3</t>
  </si>
  <si>
    <t>NP_001095867.1</t>
  </si>
  <si>
    <t>Q0VGD6</t>
  </si>
  <si>
    <t>NP_001095868.1</t>
  </si>
  <si>
    <t>O43390; Q5TEH1; Q2L7G6; S4R3J4; Q9BV64</t>
  </si>
  <si>
    <t>NP_001095869.1</t>
  </si>
  <si>
    <t>Q0VGD6; Q6MZS5</t>
  </si>
  <si>
    <t>NP_001099000.1</t>
  </si>
  <si>
    <t>Q5T0S1; Q53HR7; Q6I9U6; Q5T0S2; Q01518; D3DPU2</t>
  </si>
  <si>
    <t>NP_001100.3</t>
  </si>
  <si>
    <t>B4DVM6; H0YN39; Q14C66; H0YLR0; H0YL36; P78325</t>
  </si>
  <si>
    <t>NP_001101.1</t>
  </si>
  <si>
    <t>A0A024R5U5; Q10742; O14672; B4DU28; Q92650</t>
  </si>
  <si>
    <t>NP_001104026.1</t>
  </si>
  <si>
    <t>Q5HY55; E9PHF0; E9KL45; Q5HY53; Q60FE5; Q6NXF2; Q8NF52; P21333</t>
  </si>
  <si>
    <t>NP_001104504.1</t>
  </si>
  <si>
    <t>Q2TAB1; Q9UCJ6; P13686; Q6IAS6; Q9UCJ7; A0A024R7F8; A8K3V2; Q9UCJ5</t>
  </si>
  <si>
    <t>NP_001104505.1</t>
  </si>
  <si>
    <t>A0A024R7F8; A8K3V2; Q2TAB1; Q6IAS6; Q9UCJ6; P13686; Q9UCJ5; Q9UCJ7</t>
  </si>
  <si>
    <t>NP_001104506.1</t>
  </si>
  <si>
    <t>Q6IAS6; A8K3V2; A0A024R7F8; Q2TAB1; P13686; Q9UCJ5; Q9UCJ6; Q9UCJ7</t>
  </si>
  <si>
    <t>NP_001104547.1</t>
  </si>
  <si>
    <t>Q9NSJ4; E1P5A8; P23714; P15311; Q4VX75; Q96CU8</t>
  </si>
  <si>
    <t>NP_001106963.1</t>
  </si>
  <si>
    <t>B4DTL9; B4E0N2; B7Z654; Q96QF5; A8K2V3; Q9Y5W4; B4E274; Q9HA04; Q9UHD8; Q96QF3; Q96QF4; Q9UG40; B3KPM0</t>
  </si>
  <si>
    <t>NP_001106965.1</t>
  </si>
  <si>
    <t>Q9UHD8; Q9UG40; B4E274; Q96QF4; Q96QF5; B3KPM0; B4DTL9; Q9HA04; B7Z654; Q9Y5W4; B4E0N2; Q96QF3; A8K2V3</t>
  </si>
  <si>
    <t>NP_001107018.1</t>
  </si>
  <si>
    <t>Q9UHB5; Q59FE8; Q9BVF2; Q9NXU6; Q9HBN5; Q9NX96; Q9P0H8; Q2TAN7; Q9H8J1; Q9UHB6; B2RB09; Q9NXC3</t>
  </si>
  <si>
    <t>NP_001107019.1</t>
  </si>
  <si>
    <t>Q9UHB6; B2RB09; Q9NXU6; Q9HBN5; Q2TAN7; Q9BVF2; Q9H8J1; Q9P0H8; Q59FE8; Q9NX96; Q9UHB5; Q9NXC3</t>
  </si>
  <si>
    <t>NP_001107227.1</t>
  </si>
  <si>
    <t>E5KRG5; A8MW15; P19971; Q8WVB7; B2RBL3; H9KVA0; Q13390</t>
  </si>
  <si>
    <t>NP_001107228.1</t>
  </si>
  <si>
    <t>P19971; A8MW15; Q8WVB7; Q13390; E5KRG5; H9KVA0</t>
  </si>
  <si>
    <t>NP_001107573.1</t>
  </si>
  <si>
    <t>A0A024RAB3; P02747; Q7Z502; A0A024RAA7; Q96DL2; Q96H05</t>
  </si>
  <si>
    <t>NP_001107645.1</t>
  </si>
  <si>
    <t>Q8WY99; Q53G93; Q71E76; P53634; Q2HIY8; Q71E75; Q8WYA8; Q7Z3G7; Q7Z5U7; Q7M4N9; A8K7V2; Q8WYA7; B5MDD5</t>
  </si>
  <si>
    <t>NP_001107852.1</t>
  </si>
  <si>
    <t>P20701; Q96HB1; O43746; Q45H73; Q9UBC8</t>
  </si>
  <si>
    <t>NP_001108089.1</t>
  </si>
  <si>
    <t>A8K404; D3DWR1; P26572; Q6IBE3; B3KRU8</t>
  </si>
  <si>
    <t>NP_001108090.1</t>
  </si>
  <si>
    <t>D3DWR1; P26572; A8K404; Q6IBE3; B3KRU8</t>
  </si>
  <si>
    <t>NP_001108091.1</t>
  </si>
  <si>
    <t>B3KRU8; D3DWR1; P26572; A8K404; Q6IBE3</t>
  </si>
  <si>
    <t>NP_001108092.1</t>
  </si>
  <si>
    <t>B3KRU8; D3DWR1; A8K404; P26572; Q6IBE3</t>
  </si>
  <si>
    <t>NP_001108225.1</t>
  </si>
  <si>
    <t>Q14926; A0A024R878; Q14248; Q96CG0; P17813; Q5T9C0</t>
  </si>
  <si>
    <t>NP_001112362.1</t>
  </si>
  <si>
    <t>P35754; B2R4L2; Q6ICT1; Q3KQS1; A0A024RAM2</t>
  </si>
  <si>
    <t>NP_001116078.1</t>
  </si>
  <si>
    <t>P13473; D3DTF0; Q16641; A8K4X5; Q6Q3G8; Q96J30; Q99534; Q9UD93</t>
  </si>
  <si>
    <t>NP_001116370.1</t>
  </si>
  <si>
    <t>A6NIW1; P14209; O00518; Q6ICV7</t>
  </si>
  <si>
    <t>NP_001116428.1</t>
  </si>
  <si>
    <t>Q9NR72; Q6IAI8; Q96K74; B4DEM2; C9J7P1; Q9HBN8; A4D2I9; B4DDP6; Q96F30; Q9UJU6; P84070</t>
  </si>
  <si>
    <t>NP_001116847.1</t>
  </si>
  <si>
    <t>Q6B053; Q71DI3; A2BDF6; A6NFS4</t>
  </si>
  <si>
    <t>NP_001118.3</t>
  </si>
  <si>
    <t>Q10567; P78436; Q20WL3; F8WDL0; Q86X54; C9JRD1</t>
  </si>
  <si>
    <t>NP_001120915.1</t>
  </si>
  <si>
    <t>Q9BZN3; Q13966; D9IX66; Q9BZM8; D9IX69; Q16093; Q9BQC2; P16671; Q9BZN4; Q8TCV7; A4D1B1; Q9BPZ8; Q9BZN5; D9IX68; D9IX67</t>
  </si>
  <si>
    <t>NP_001120916.1</t>
  </si>
  <si>
    <t>A4D1B1; Q9BZM8; Q9BZN4; Q9BZN5; D9IX67; P16671; Q13966; D9IX66; Q9BZN3; D9IX68; D9IX69; Q16093; Q8TCV7; Q9BPZ8; Q9BQC2</t>
  </si>
  <si>
    <t>NP_001120963.2</t>
  </si>
  <si>
    <t>P05107; Q53HS5; B3KTS8; Q16418; D3DSM1; Q9UD72; A0A494C0X7</t>
  </si>
  <si>
    <t>NP_001120977.1</t>
  </si>
  <si>
    <t>E9PDS0; A8K0B6; Q6W898; Q96AS2; Q53H01; Q13510</t>
  </si>
  <si>
    <t>NP_001121077.1</t>
  </si>
  <si>
    <t>P38571; B2RBH5; Q5T771; Q16529; Q5T074; D3DR29; Q53H21; Q96EJ0</t>
  </si>
  <si>
    <t>NP_001121089.1</t>
  </si>
  <si>
    <t>B4DXI7; Q6FI10; Q96B15; Q9BWD9; P04075; Q6FH76; V9HWN7; Q9UCN2</t>
  </si>
  <si>
    <t>NP_001121100.1</t>
  </si>
  <si>
    <t>Q53F94; P09467; Q2TU34; Q96E46; O75571</t>
  </si>
  <si>
    <t>NP_001121135.2</t>
  </si>
  <si>
    <t>A2A418; F5H1A8; Q8WVV7; A8MYN7; P06396; B7Z5V1; Q5T0I2; A0A0A0MT01; A8MUD1; B7Z373</t>
  </si>
  <si>
    <t>NP_001121137.1</t>
  </si>
  <si>
    <t>A8MUD1; F5H1A8; A8MYN7; B7Z373; P06396; Q8WVV7; Q5T0I2; A2A418; B7Z5V1</t>
  </si>
  <si>
    <t>NP_001121138.1</t>
  </si>
  <si>
    <t>Q5T0I2; A2A418; A8MYN7; F5H1A8; Q8WVV7; P06396; A8MUD1; B7Z5V1; B7Z373</t>
  </si>
  <si>
    <t>NP_001121139.1</t>
  </si>
  <si>
    <t>A2A418; A8MUD1; Q8WVV7; Q5T0I2; A8MYN7; P06396; B7Z373; F5H1A8; B7Z5V1</t>
  </si>
  <si>
    <t>NP_001121167.1</t>
  </si>
  <si>
    <t>Q9BW68; B2R798; Q9BR08; Q96KJ2; P10619; Q561W6; Q5JZH1</t>
  </si>
  <si>
    <t>NP_001121620.1</t>
  </si>
  <si>
    <t>Q9UCU5; P02786; D3DXB0; Q1HE24; Q9UDF9; Q9UK21; Q7Z3E0; Q59G55; Q9UCN0</t>
  </si>
  <si>
    <t>NP_001123476.1</t>
  </si>
  <si>
    <t>Q1HE25; P12814; B4DHH3; B7TY16; Q9BTN1; B3V8S3</t>
  </si>
  <si>
    <t>NP_001123477.1</t>
  </si>
  <si>
    <t>B3V8S3; P12814; Q9BTN1; B4DHH3; B7TY16; Q1HE25</t>
  </si>
  <si>
    <t>NP_001123561.1</t>
  </si>
  <si>
    <t>O14946; Q96J25; Q9HB23; Q15046; D3DUK4; A8MSK1</t>
  </si>
  <si>
    <t>NP_001123579.1</t>
  </si>
  <si>
    <t>Q86SF5; Q86TF5; Q86V77; F8VTM4; Q7RTQ5; A6NF62; Q86V78; Q86V75; Q86V76; Q86V79; Q7RTM3; Q7RTQ2; Q07866; Q7RTP9; Q7RTQ3; Q86V74; Q96H62; Q7RTM2; Q7RTM5; Q7RTQ6</t>
  </si>
  <si>
    <t>NP_001124303.1</t>
  </si>
  <si>
    <t>O43144; B2RCK9; O60861; Q7Z571; A8KAC2; Q53Y77</t>
  </si>
  <si>
    <t>NP_001124401.1</t>
  </si>
  <si>
    <t>E0CX11</t>
  </si>
  <si>
    <t>NP_001124449.1</t>
  </si>
  <si>
    <t>B1PZ78; Q0H395; B1PZ80; B1PZ74; B1PZ77; B1PZ70; B1PZ81; B3KQB9; Q53TD2; Q8TEL8; B1PZ71; B1PZ76; B1PZ79; O75696; Q09EX5; B1PZ72; B1PZ73; O75923; A0FK00; Q53QY3; B1PZ75; Q9UEN7</t>
  </si>
  <si>
    <t>NP_001124450.1</t>
  </si>
  <si>
    <t>O75923; B1PZ79; Q09EX5; B3KQB9; B1PZ74; B1PZ77; B1PZ80; Q53QY3; Q9UEN7; B1PZ72; B1PZ76; Q8TEL8; B1PZ73; A0FK00; Q53TD2; B1PZ78; B1PZ81; O75696; Q0H395; B1PZ70; B1PZ71; B1PZ75</t>
  </si>
  <si>
    <t>NP_001124452.1</t>
  </si>
  <si>
    <t>B3KQB9; B1PZ70; B1PZ72; B1PZ76; B1PZ78; Q09EX5; B1PZ73; B1PZ77; B1PZ71; B1PZ75; O75923; O75696; Q53QY3; B1PZ74; A0FK00; B1PZ79; B1PZ80; Q0H395; Q53TD2; B1PZ81; Q8TEL8; Q9UEN7</t>
  </si>
  <si>
    <t>NP_001124454.1</t>
  </si>
  <si>
    <t>A0FK00; B1PZ79; Q09EX5; Q0H395; B1PZ72; Q9UEN7; B1PZ76; B3KQB9; O75696; B1PZ75; B1PZ78; B1PZ81; B1PZ70; Q53TD2; B1PZ71; O75923; B1PZ80; Q53QY3; B1PZ77; Q8TEL8; B1PZ73; B1PZ74</t>
  </si>
  <si>
    <t>NP_001124457.1</t>
  </si>
  <si>
    <t>O75923; Q0H395; Q53TD2; B1PZ70; Q9UEN7; B1PZ76; B1PZ79; B1PZ80; Q53QY3; Q8TEL8; A0FK00; Q09EX5; B1PZ75; O75696; B1PZ72; B1PZ77; B3KQB9; B1PZ71; B1PZ74; B1PZ73; B1PZ78; B1PZ81</t>
  </si>
  <si>
    <t>NP_001124463.1</t>
  </si>
  <si>
    <t>B3KXH0; Q9Y4L1; Q53H25; A0A384P5T6; Q6IN67; B7Z909; B7Z766; A8C1Z0; Q2I204; B7Z602</t>
  </si>
  <si>
    <t>NP_001125.1</t>
  </si>
  <si>
    <t>B2RBU3; P02771</t>
  </si>
  <si>
    <t>NP_001127839.2</t>
  </si>
  <si>
    <t>Q59GD7; B2RNU7; Q9BXB0; B4E140; A0A087WY96; P31641; Q9BRI2</t>
  </si>
  <si>
    <t>NP_001128165.1</t>
  </si>
  <si>
    <t>P0C6T2</t>
  </si>
  <si>
    <t>NP_001128527.1</t>
  </si>
  <si>
    <t>A8K089; V9HWD9; A0A024R2Z9; P29401; Q96HH3; B4DE31; Q8TBA3; E7EPA7</t>
  </si>
  <si>
    <t>NP_001128714.1</t>
  </si>
  <si>
    <t>Q9UK29; Q92597; O15207; Q9NYR6; B3KR80; B7Z446; Q6IBG2</t>
  </si>
  <si>
    <t>NP_001129175.1</t>
  </si>
  <si>
    <t>Q9Y561; A8K137; Q59H02; B4DRQ2</t>
  </si>
  <si>
    <t>NP_001129406.1</t>
  </si>
  <si>
    <t>Q8IZF9; B1ALD8; F5H628; Q3KPJ5; A0A024RDT5; C0IMJ2; Q15064; C0IMJ4; D2KRH7; Q15063; C0IMJ1; Q5VSY5; Q29XZ0</t>
  </si>
  <si>
    <t>NP_001129407.1</t>
  </si>
  <si>
    <t>Q15063; C0IMJ1; F5H628; Q3KPJ5; Q15064; D2KRH7; B1ALD8; Q5VSY5; C0IMJ2; Q29XZ0; Q8IZF9; C0IMJ4</t>
  </si>
  <si>
    <t>NP_001129408.1</t>
  </si>
  <si>
    <t>D2KRH7; Q3KPJ5; Q15063; Q8IZF9; F5H628; Q15064; Q29XZ0; Q5VSY5; C0IMJ2; B1ALD8; C0IMJ1; C0IMJ4</t>
  </si>
  <si>
    <t>NP_001129487.1</t>
  </si>
  <si>
    <t>Q567R4; Q6N0B3; Q96DD5; Q9UDH8; Q8TBV2; P07355; A0A024R5Z7</t>
  </si>
  <si>
    <t>NP_001129488.1</t>
  </si>
  <si>
    <t>Q13793; Q9UC33; P05067; Q16020; D3DSD3; Q9UCB6; D3DSD1; P78438; Q16014; B4DII8; Q9UCD1; Q9UQ58; D3DSD2; Q13764; B2R5V1; Q9BT38; Q9UCC8; P09000; Q13778; Q16011; Q16019; Q6GSC0; Q8WZ99; Q9UCA9</t>
  </si>
  <si>
    <t>NP_001129491.1</t>
  </si>
  <si>
    <t>P55899; Q5HYM5; Q9NZ19; Q9HBV7; A0A024QZI2</t>
  </si>
  <si>
    <t>NP_001129601.1</t>
  </si>
  <si>
    <t>Q13793; Q9UCA9; P78438; B2R5V1; Q9UCC8; D3DSD2; Q16011; Q16014; Q6GSC0; Q9UC33; Q9UQ58; D3DSD1; Q13764; P05067; Q16019; Q16020; Q8WZ99; B4DII8; Q9UCB6; Q13778; Q9BT38; Q9UCD1; D3DSD3; P09000</t>
  </si>
  <si>
    <t>NP_001129602.1</t>
  </si>
  <si>
    <t>P05067; Q16011; Q16014; Q9UCA9; D3DSD1; Q13764; B2R5V1; P09000; P78438; Q13793; Q16019; Q9UCB6; Q9UCC8; Q9UCD1; B4DGD0; E9PG40; B4DII8; Q9UQ58; D3DSD3; Q13778; Q8WZ99; Q9BT38; D3DSD2; Q16020; Q6GSC0; Q9UC33</t>
  </si>
  <si>
    <t>NP_001129603.1</t>
  </si>
  <si>
    <t>Q16019; D3DSD2; Q13778; P05067; B2R5V1; Q16011; D3DSD1; P09000; Q13764; Q13793; Q9UCA9; Q9UQ58; P78438; B4DJT9; Q9UCB6; Q9UCC8; D3DSD3; Q16014; Q8WZ99; Q9BT38; Q9UCD1; Q6GSC0; Q16020; Q9UC33; B4DII8; A0A0A0MRG2</t>
  </si>
  <si>
    <t>NP_001129691.1</t>
  </si>
  <si>
    <t>P12318; Q8WUN1; Q8WW64</t>
  </si>
  <si>
    <t>NP_001129944.1</t>
  </si>
  <si>
    <t>D3DUG1; Q99732; Q05DW0; Q9C0L6; G5E9K0</t>
  </si>
  <si>
    <t>NP_001129945.1</t>
  </si>
  <si>
    <t>Q05DW0; G5E9K0; D3DUG1; Q9C0L6; Q99732</t>
  </si>
  <si>
    <t>NP_001131.3</t>
  </si>
  <si>
    <t>A8K2P4; P16050; B7ZA11; Q8N6R7; Q99657</t>
  </si>
  <si>
    <t>NP_001135748.1</t>
  </si>
  <si>
    <t>A0A140VJE9; B3KXX9; Q14594; Q71U10; Q14662; H7BXI4; Q06481; Q13861; Q9BT36; Q7M4L3</t>
  </si>
  <si>
    <t>NP_001135749.1</t>
  </si>
  <si>
    <t>Q13861; Q71U10; Q9BT36; Q14594; Q06481; Q7M4L3; B4E3I5; B3KXX9; H7BXI4; Q14662</t>
  </si>
  <si>
    <t>NP_001135750.1</t>
  </si>
  <si>
    <t>Q14594; Q71U10; Q7M4L3; H7BXI4; Q13861; Q14662; B3KXX9; Q9BT36; Q06481</t>
  </si>
  <si>
    <t>NP_001135765.1</t>
  </si>
  <si>
    <t>Q9NUP5; Q9NP61; Q9BSC6; Q9NT10; Q9H9J0; Q9Y4V4; E9PB03; Q9Y4V3</t>
  </si>
  <si>
    <t>NP_001135770.1</t>
  </si>
  <si>
    <t>A6NFN7; Q13501; Q13446; Q9BUV7; Q9BVS6; Q9UEU1; B2R661; B3KUW5</t>
  </si>
  <si>
    <t>NP_001135771.1</t>
  </si>
  <si>
    <t>Q13501; Q13446; B3KUW5; Q9BUV7; A6NFN7; B2R661; Q9UEU1; Q9BVS6</t>
  </si>
  <si>
    <t>NP_001137151.1</t>
  </si>
  <si>
    <t>Q7Z520; B4DIH1; Q6P4H0; Q9Y2Q3; B4DSY2; Q9P1S4</t>
  </si>
  <si>
    <t>NP_001137152.1</t>
  </si>
  <si>
    <t>Q9P1S4; Q6P4H0; Q9Y2Q3; B4DIH1; B4DSY2; Q7Z520</t>
  </si>
  <si>
    <t>NP_001137357.1</t>
  </si>
  <si>
    <t>Q569H0; B2RAH5; Q2NKL4; Q8NFR6; B4DZ09; Q9BYH0; F8VWB4; Q86WU3; O14974</t>
  </si>
  <si>
    <t>NP_001137358.1</t>
  </si>
  <si>
    <t>Q8NFR6; B4DZ09; Q2NKL4; O14974; Q569H0; Q86WU3; F8VWB4; Q9BYH0</t>
  </si>
  <si>
    <t>NP_001138350.1</t>
  </si>
  <si>
    <t>B4DLN3; B7Z6Q4; A0A140VJL8; B2R733; J3KQT7; Q9UK71; P29218</t>
  </si>
  <si>
    <t>NP_001138366.1</t>
  </si>
  <si>
    <t>G5E9C4; Q96QQ1; A8KAM4; Q96QQ2; Q96QQ4; Q96QQ8; Q96QQ7; Q9NNX6; Q96QQ6; Q96QP8; Q96QP9; B2R907; Q96QQ3; Q96QQ5; Q96QP7; Q96QQ0; A8MVQ9; Q2TB19</t>
  </si>
  <si>
    <t>NP_001138368.1</t>
  </si>
  <si>
    <t>B2R907; Q9NNX6; Q96QQ7; Q96QP7; A8MVQ9; Q2TB19; Q96QQ1; Q96QQ2; Q96QQ5; Q96QQ8; Q96QQ0; G5E9C4; Q96QP9; Q96QQ3; A8KAM4; Q96QQ4; Q96QQ6; Q96QP8</t>
  </si>
  <si>
    <t>NP_001138369.1</t>
  </si>
  <si>
    <t>Q96QQ3; Q96QP9; A8KAM4; G5E9C4; Q2TB19; Q96QQ0; Q96QQ2; Q96QQ7; Q96QQ8; Q96QP7; Q96QQ6; B2R907; Q96QQ4; Q9NNX6; Q96QQ5; A8MVQ9; Q96QP8; Q96QQ1</t>
  </si>
  <si>
    <t>NP_001138471.1</t>
  </si>
  <si>
    <t>P06756; B7ZLX0; D3DPG8; B0LPF4; Q59EB7; Q53SK4; Q6LD15; A0AV67; B7Z883; E7EWZ6</t>
  </si>
  <si>
    <t>NP_001138472.1</t>
  </si>
  <si>
    <t>B7ZLX0; B7Z883; E7EWZ6; Q6LD15; Q59EB7; B0LPF4; P06756; A0AV67; D3DPG8; Q53SK4</t>
  </si>
  <si>
    <t>NP_001138632.1</t>
  </si>
  <si>
    <t>Q9BU85; P07226; Q9H8Q3; Q15659; Q9UCS2; P67936; Q9UCS1; Q5U0D9; Q9UCS3; Q9UCS4</t>
  </si>
  <si>
    <t>NP_001138683.1</t>
  </si>
  <si>
    <t>E7ERN5; Q9H2Z0; Q9UFU1; E9PPU8; B4DTB0; A8K2G9; B4DGA9; O94956</t>
  </si>
  <si>
    <t>NP_001138732.1</t>
  </si>
  <si>
    <t>E9PAV7; Q13772; A8K8W5; J3KQN8; Q14239; Q96E88; B4E260</t>
  </si>
  <si>
    <t>NP_001138733.1</t>
  </si>
  <si>
    <t>J3KQN8; Q13772; A8K8W5; Q96E88; B4E260; Q14239; E9PAV7</t>
  </si>
  <si>
    <t>NP_001138734.1</t>
  </si>
  <si>
    <t>Q13772; B4E260; Q14239; A0A024QZI5; E9PAV7; Q96E88; A8K8W5; J3KQN8</t>
  </si>
  <si>
    <t>NP_001138735.1</t>
  </si>
  <si>
    <t>E9PAV7; B2R5V0; J3KQN8; Q96E88; Q13772; A8K8W5; Q14239; A0A024QZI5; B4E260</t>
  </si>
  <si>
    <t>NP_001138762.1</t>
  </si>
  <si>
    <t>Q6P599; Q7Z7P8; Q8TEM2; Q8TED4; A8K2P9</t>
  </si>
  <si>
    <t>NP_001139138.1</t>
  </si>
  <si>
    <t>Q13221; Q6P9D1; Q92896; D3DUJ7; B7Z8Y4</t>
  </si>
  <si>
    <t>NP_001139139.1</t>
  </si>
  <si>
    <t>Q6P9D1; B7Z8Y4; D3DUJ7; Q92896; Q13221</t>
  </si>
  <si>
    <t>NP_001139280.1</t>
  </si>
  <si>
    <t>Q4VAK2; P11215; Q4VAK0; Q4VAK1</t>
  </si>
  <si>
    <t>NP_001139375.1</t>
  </si>
  <si>
    <t>P06681; E9PFN7; O19694; Q53HP3; Q13904; B4DPF3; B4DV20</t>
  </si>
  <si>
    <t>NP_001141.2</t>
  </si>
  <si>
    <t>Q16728; Q8IVH3; A0A024RC61; Q59E93; Q8IUK3; Q9UCE0; P15144; Q6GT90</t>
  </si>
  <si>
    <t>NP_001143.2</t>
  </si>
  <si>
    <t>Q6NVC0; B2RCV1; P05141; O43350</t>
  </si>
  <si>
    <t>NP_001144.1</t>
  </si>
  <si>
    <t>Q6LES2; Q9BWK1; P09525; Q6P452; B4DDF9; Q96F33</t>
  </si>
  <si>
    <t>NP_001145.1</t>
  </si>
  <si>
    <t>P08758; V9HWE0; Q9UDH9; D3DNW7; Q6FHB3; Q6FI16; Q8WV69</t>
  </si>
  <si>
    <t>NP_001146.2</t>
  </si>
  <si>
    <t>D3DQH4; A0A0S2Z2Z6; B7Z8A7; E9PGK1; P08133; Q6ZT79</t>
  </si>
  <si>
    <t>NP_001148.1</t>
  </si>
  <si>
    <t>Q5T0G8; P50995; B4DVE7</t>
  </si>
  <si>
    <t>NP_001152759.1</t>
  </si>
  <si>
    <t>Q6FHP9; B7Z5D8; Q6IS07; P60174; Q8WWD0; D3DUS9; P00938; Q96AG5</t>
  </si>
  <si>
    <t>NP_001153060.1</t>
  </si>
  <si>
    <t>Q5SYA8; B2R948; Q6MZI7; B3KW25; Q5XUM9; Q8TDJ2; Q0P6K7; Q5XUM7; Q8TDJ3; Q8N3A7; A5YKK4; Q6YHK3; Q8N915</t>
  </si>
  <si>
    <t>NP_001153145.1</t>
  </si>
  <si>
    <t>Q5TCG2; Q96LC2; O60506; E1P501; Q9Y583; Q5TCG3; Q59GL1; E1P502; Q53H05; B7Z645; Q8IW78; Q8N599; Q96LC1</t>
  </si>
  <si>
    <t>NP_001153146.1</t>
  </si>
  <si>
    <t>Q5TCG2; Q96LC2; O60506; Q5TCG3; Q8N599; Q59GL1; E1P502; Q8IW78; Q96LC1; Q9Y583; E1P501; Q53H05</t>
  </si>
  <si>
    <t>NP_001153147.1</t>
  </si>
  <si>
    <t>E1P501; E1P502; Q8N599; Q5TCG3; Q53H05; O60506; Q5TCG2; Q96LC2; Q8IW78; Q96LC1; Q9Y583</t>
  </si>
  <si>
    <t>NP_001153148.1</t>
  </si>
  <si>
    <t>O60506; E1P501; Q5TCG2; Q53H05; Q96LC2; Q59GL1; Q9Y583; Q96LC1; E1P502; Q5TCG3; Q8IW78; Q8N599</t>
  </si>
  <si>
    <t>NP_001153149.1</t>
  </si>
  <si>
    <t>Q59GL1; E1P502; Q5TCG2; Q5TCG3; Q96LC1; Q53H05; Q8N599; E1P501; Q8IW78; Q96LC2; O60506; Q9Y583</t>
  </si>
  <si>
    <t>NP_001153199.1</t>
  </si>
  <si>
    <t>F5H5E2; Q8NHP8</t>
  </si>
  <si>
    <t>NP_001153392.1</t>
  </si>
  <si>
    <t>A3E342; F5H5L6; P16057; B3FR89; B2BF46; A3E344; B0LPF1; B2BF48; A8KA71; B2BF47; B5A923; O60722; Q12954; P17948</t>
  </si>
  <si>
    <t>NP_001153502.1</t>
  </si>
  <si>
    <t>Q12954; B2BF46; B2BF48; B3FR89; P17948; A8KA71; F5H5L6; P16057; B0LPF1; A3E344; A3E342; O60722; B2BF47; B5A923</t>
  </si>
  <si>
    <t>NP_001153503.1</t>
  </si>
  <si>
    <t>P17948; F5H5L6; Q12954; B2BF47; B3FR89; B2BF48; A3E342; O60722; B0LPF1; A8KA71; P16057; A3E344; B2BF46; B5A923</t>
  </si>
  <si>
    <t>NP_001153705.1</t>
  </si>
  <si>
    <t>Q6LDM4; Q9UJ21; Q16689; P05023; B2RBR6; Q9UCN1; B7Z2T5; F5H3A1; Q9UJ20; B7Z3U6</t>
  </si>
  <si>
    <t>NP_001153706.1</t>
  </si>
  <si>
    <t>Q9UJ20; Q6LDM4; B2RBR6; B7Z2T5; B7Z3U6; Q9UCN1; Q9UJ21; P05023; F5H3A1; Q16689</t>
  </si>
  <si>
    <t>NP_001154806.1</t>
  </si>
  <si>
    <t>Q5QNW6; A8K0U9; B4DLA9</t>
  </si>
  <si>
    <t>NP_001155001.1</t>
  </si>
  <si>
    <t>P15509; Q16564; B4DW68; O00207; Q14431; A8KAM1; J3JS76; A7J003; J3JS77; Q14430; Q14429</t>
  </si>
  <si>
    <t>NP_001155002.1</t>
  </si>
  <si>
    <t>A8KAM1; J3JS77; P15509; A7J003; Q14429; Q14430; Q16564; Q14431; B4DW68; J3JS76; O00207</t>
  </si>
  <si>
    <t>NP_001155003.1</t>
  </si>
  <si>
    <t>Q16564; Q14430; J3JS77; Q14429; A8KAM1; J3JS76; Q14431; A7J003; B4DW68; O00207; P15509</t>
  </si>
  <si>
    <t>NP_001155004.1</t>
  </si>
  <si>
    <t>A8KAM1; J3JS76; B4DW68; J3JS77; Q14431; O00207; Q16564; Q14429; A7J003; Q14430; P15509</t>
  </si>
  <si>
    <t>NP_001155313.1</t>
  </si>
  <si>
    <t>Q8IWU5; Q5JYE1; Q6UX86; E1P5U6; Q9UJR3; Q96SG2; Q9H1H0; Q9ULH3</t>
  </si>
  <si>
    <t>NP_001157412.1</t>
  </si>
  <si>
    <t>P06737; B4DUB7; O60752; Q96G82; O60913; Q501V9; F5H816; O60567; Q641R5; A6NDQ4</t>
  </si>
  <si>
    <t>NP_001157961.1</t>
  </si>
  <si>
    <t>B4DVM6; P78325; H0YL36; H0YLR0; H0YN39</t>
  </si>
  <si>
    <t>NP_001157962.1</t>
  </si>
  <si>
    <t>B4DVM6; H0YN39; H0YLR0; P78325; H0YL36</t>
  </si>
  <si>
    <t>NP_001158193.1</t>
  </si>
  <si>
    <t>A3KMC8; A8K2H5; P25105; A8K7N8</t>
  </si>
  <si>
    <t>NP_001158194.1</t>
  </si>
  <si>
    <t>A8K7N8; P25105; A3KMC8; A8K2H5</t>
  </si>
  <si>
    <t>NP_001158195.1</t>
  </si>
  <si>
    <t>P25105; A8K2H5; A3KMC8</t>
  </si>
  <si>
    <t>NP_001158886.1</t>
  </si>
  <si>
    <t>Q6ZNV1; P00338; Q53G53; B7Z5E3; Q6IBM7; Q9UDE9; B4DKQ2; Q9UDE8; D3DQY3; F8W819</t>
  </si>
  <si>
    <t>NP_001158887.1</t>
  </si>
  <si>
    <t>P00338; B4DKQ2; D3DQY3; F8W819; B7Z5E3; Q9UDE8; Q6ZNV1; Q6IBM7; Q53G53; Q9UDE9</t>
  </si>
  <si>
    <t>NP_001158888.1</t>
  </si>
  <si>
    <t>B4DKQ2; Q53G53; Q6ZNV1; P00338; D3DQY3; Q6IBM7; Q9UDE9; B7Z5E3; Q9UDE8; F8W819</t>
  </si>
  <si>
    <t>NP_001159349.1</t>
  </si>
  <si>
    <t>Q7Z4Y8</t>
  </si>
  <si>
    <t>NP_001159491.1</t>
  </si>
  <si>
    <t>Q20WL3; Q86X54; F8WDL0; Q10567; C9JRD1; P78436</t>
  </si>
  <si>
    <t>NP_001159506.1</t>
  </si>
  <si>
    <t>Q6UWP8; E9PBV3; A8K5J0</t>
  </si>
  <si>
    <t>NP_001159528.1</t>
  </si>
  <si>
    <t>A8K416; A8MX47; Q8TBN9; B4DGJ1; A8K3Z1; B4DDB7; P12955; A8K696; E9PCE8; Q9BT75</t>
  </si>
  <si>
    <t>NP_001159582.1</t>
  </si>
  <si>
    <t>Q8N1M2; B3KTG2; Q9Y3E9; B7ZMM5; Q7Z3W0; Q86WE8; Q9UQF5; Q7L3E0; Q9UGA0; Q8WX93; Q9Y2J6; B5MD56</t>
  </si>
  <si>
    <t>NP_001159897.1</t>
  </si>
  <si>
    <t>B3KP24; Q6B6N3; B4DYA0; B3KX51; B4E2X5; B3KTZ0; P04899; Q8IZ71</t>
  </si>
  <si>
    <t>NP_001161066.1</t>
  </si>
  <si>
    <t>B2R798; Q5JZH1; Q9BR08; Q96KJ2; Q561W6; B4E324; X6R5C5; P10619; Q9BW68</t>
  </si>
  <si>
    <t>NP_001161143.1</t>
  </si>
  <si>
    <t>D3DNV6; Q8NFX5; Q93052; A1L4L6; B7ZLW0</t>
  </si>
  <si>
    <t>NP_001161400.1</t>
  </si>
  <si>
    <t>Q9NPH3; B1NLD0; A8K6K4; O14915; Q86WJ7; D3DNW0</t>
  </si>
  <si>
    <t>NP_001161401.1</t>
  </si>
  <si>
    <t>Q86WJ7; D3DNW0; B1NLD0; Q9NPH3; O14915</t>
  </si>
  <si>
    <t>NP_001161971.1</t>
  </si>
  <si>
    <t>B3KUG4; Q9BQ94; Q96KP4; Q9NVB4; Q8WY59; V9HWE5</t>
  </si>
  <si>
    <t>NP_001165282.1</t>
  </si>
  <si>
    <t>Q16545; Q4VX22; P04062; B7Z6S1; B7Z6S9; J3KQK9; Q6I9R6; Q9UMJ8; A8K796; B7Z5G2; J3KQG4</t>
  </si>
  <si>
    <t>NP_001165283.1</t>
  </si>
  <si>
    <t>B7Z6S1; J3KQG4; Q16545; Q6I9R6; Q4VX22; Q9UMJ8; P04062; J3KQK9; A8K796; B7Z5G2</t>
  </si>
  <si>
    <t>NP_001166.3</t>
  </si>
  <si>
    <t>P52566; B5BU79; A0A024RAS5</t>
  </si>
  <si>
    <t>NP_001166176.1</t>
  </si>
  <si>
    <t>P78344; Q53EU1; Q2TU89; Q96C16; Q0VH01; O60877; Q2NKW9; Q49A79; P78404; Q8NI71; Q0VH00; Q58EZ2</t>
  </si>
  <si>
    <t>NP_001166939.1</t>
  </si>
  <si>
    <t>B2R7L0; Q6FH45; B4DDD7; Q9BQ27; P11177; Q9UFK3</t>
  </si>
  <si>
    <t>NP_001166969.1</t>
  </si>
  <si>
    <t>G5E928; Q9BW13; O15330; A8K6A7; Q93094; O00754; Q16680</t>
  </si>
  <si>
    <t>NP_001166985.1</t>
  </si>
  <si>
    <t>Q6FGA5; Q9UMT3; O43914; A8K2X0; F5H389</t>
  </si>
  <si>
    <t>NP_001166986.1</t>
  </si>
  <si>
    <t>X6RGC9</t>
  </si>
  <si>
    <t>NP_001167568.1</t>
  </si>
  <si>
    <t>Q5U077; P07195</t>
  </si>
  <si>
    <t>NP_001167575.1</t>
  </si>
  <si>
    <t>Q96L99; Q96FR6; Q53XT5; Q9UNS3; P08571</t>
  </si>
  <si>
    <t>NP_001167576.1</t>
  </si>
  <si>
    <t>P08571; Q9UNS3; Q53XT5; Q96FR6; Q96L99</t>
  </si>
  <si>
    <t>NP_001170859.1</t>
  </si>
  <si>
    <t>NP_001171122.1</t>
  </si>
  <si>
    <t>B7ZAE0; Q5JPP9; A6NIQ9; A8K160; Q3ZCW7; Q5JPP8; B4DU30; Q86VS0; Q92581</t>
  </si>
  <si>
    <t>NP_001171502.1</t>
  </si>
  <si>
    <t>Q92745; Q9UEI0; Q15913; Q92744; Q14819; Q969H7; Q15637; B7Z1Q1; C9JJE2; Q14818; Q8IY00; Q9BW01</t>
  </si>
  <si>
    <t>NP_001171534.1</t>
  </si>
  <si>
    <t>B4DPF3; B4DV20; E9PFN7; P06681; O19694; Q13904</t>
  </si>
  <si>
    <t>NP_001171587.1</t>
  </si>
  <si>
    <t>Q9NYB8; B3KX62; Q5T2R6; Q5W070; Q8TB63; O76049; B4DQ58; Q5T2R3; Q5T2R7; Q96S81; O15147; O95060; Q5T2R4; Q5W072; H7BXI6; Q8IZP0; A9Z1Y6; Q5T2R9; Q9NXZ9</t>
  </si>
  <si>
    <t>NP_001171590.1</t>
  </si>
  <si>
    <t>A9Z1Y6; Q8TB63; Q96S81; Q9NYB8; Q5T2R3; B4DQ58; O15147; Q5W070; Q5T2R9; H7BXI6; O76049; Q9NXZ9; B3KX62; Q5T2R4; Q8IZP0; Q5T2R6; Q5T2R7; Q5W072; O95060</t>
  </si>
  <si>
    <t>NP_001171591.1</t>
  </si>
  <si>
    <t>A9Z1Y6; H7BXI6; Q5T2R7; Q5W070; Q9NXZ9; Q5T2R6; Q9NYB8; Q5T2R9; B3KX62; O76049; O95060; Q8IZP0; Q5W072; O15147; Q5T2R3; Q5T2R4; Q96S81; Q8TB63; B4DQ58</t>
  </si>
  <si>
    <t>NP_001171592.1</t>
  </si>
  <si>
    <t>Q5T2R7; Q5T2R9; Q5W070; Q8TB63; A9Z1Y6; Q5T2R3; Q9NYB8; B3KX62; O76049; Q8IZP0; Q5T2R6; Q5T2R4; B4DQ58; O95060; Q5W072; Q96S81; Q9NXZ9; H7BXI6; O15147</t>
  </si>
  <si>
    <t>NP_001171593.1</t>
  </si>
  <si>
    <t>A9Z1Y6; Q9NXZ9; Q5T2R7; Q9NYB8; B4DQ58; O76049; Q96S81; Q8IZP0; Q5T2R3; B6VEX3; Q5T2R9; Q8TB63; H7BXI6; Q5T2R4; Q5T2R6; Q5W072; B3KX62; O15147; Q5W070; O95060</t>
  </si>
  <si>
    <t>NP_001171594.1</t>
  </si>
  <si>
    <t>F5H1G9; Q5W070; Q9NYB8; Q8IZP0; Q5T2R7; Q5T2R4; B6VEX4; Q5T2R6; O76049; Q5T2R9; B3KX62; A9Z1Y6; Q8TB63; Q9NXZ9; Q96S81; H7BXI6; O15147; Q5W072; B4DQ58; O95060; Q5T2R3</t>
  </si>
  <si>
    <t>NP_001171595.1</t>
  </si>
  <si>
    <t>Q9NYB8; B3KX62; O95060; Q8TB63; A9Z1Y6; Q5T2R6; Q96S81; Q5T2R4; Q5T2R7; Q8IZP0; Q5T2R9; Q5W070; B6VEX5; Q5W072; Q9NXZ9; B4DQ58; H7BXI6; O15147; O76049; Q5T2R3</t>
  </si>
  <si>
    <t>NP_001171596.1</t>
  </si>
  <si>
    <t>Q5T2R6; Q9NXZ9; Q5T2R3; Q96S81; H7BXI6; A9Z1Y6; Q8TB63; O76049; Q5T2R7; Q5W070; Q5W072; Q5T2R9; B4DQ58; O95060; Q5T2R4; B3KX62; O15147; Q8IZP0; Q9NYB8</t>
  </si>
  <si>
    <t>NP_001171649.1</t>
  </si>
  <si>
    <t>Q9UNV0; P46976; D3DNH2; D3DNH0; D3DNH1; Q6FHZ1</t>
  </si>
  <si>
    <t>NP_001171650.1</t>
  </si>
  <si>
    <t>Q6FHZ1; D3DNH2; P46976; D3DNH0; Q9UNV0; D3DNH1</t>
  </si>
  <si>
    <t>NP_001171651.1</t>
  </si>
  <si>
    <t>P06744; Q9BSK5; Q9UHE6; B4DG39; Q9BRD3</t>
  </si>
  <si>
    <t>NP_001171712.1</t>
  </si>
  <si>
    <t>P45880; Q5VWK3; Q9Y5I6; Q9BWK8; Q5VWK1; Q6IB40; Q7L3J5</t>
  </si>
  <si>
    <t>NP_001171752.1</t>
  </si>
  <si>
    <t>Q6IB40; Q9BWK8; Q5VWK1; Q7L3J5; A0A024QZT0; P45880; Q9Y5I6; Q5VWK3</t>
  </si>
  <si>
    <t>NP_001171808.1</t>
  </si>
  <si>
    <t>Q9UIB6; O15430; Q8WLP1; B7Z3R8; Q9UF04; Q6FHA8; O95266; O95660; Q8WWI8; Q9UIB8; B2R8T1; Q5H9R1; Q9UIB7; Q9UIT7</t>
  </si>
  <si>
    <t>NP_001171810.1</t>
  </si>
  <si>
    <t>Q9UIB6; Q8WWI8; Q9UIB7; B2R8T1; O15430; Q9UF04; Q9UIB8; Q9UIT7; B7Z3R8; O95266; O95660; Q6FHA8; Q8WLP1; Q5H9R1</t>
  </si>
  <si>
    <t>NP_001172006.1</t>
  </si>
  <si>
    <t>B4DDD3; B4DUV9; Q6IBM5; V9HWE8; A8MXW0; B2R5X1; P52565</t>
  </si>
  <si>
    <t>NP_001172014.1</t>
  </si>
  <si>
    <t>Q13816; Q5W035; Q8N5U2; Q16734; P54707; Q13817; B4E0R9</t>
  </si>
  <si>
    <t>NP_001172036.1</t>
  </si>
  <si>
    <t>Q712E7; Q5TDJ9; A2RRL5; Q712E8; Q712F1; Q96TD0; Q9UMM1; Q5TDK6; E7EP01; Q5TDK8; Q712E9; Q712F0; Q712F4; B4DZV3; Q712F2; Q96TD1; Q5TDK4; Q5TDL1; P15812; Q712E6; Q712F3; Q712F5; Q9Y5M3; Q5TDK5; Q712E4; Q712E5; Q5TDK3</t>
  </si>
  <si>
    <t>NP_001172037.1</t>
  </si>
  <si>
    <t>Q712F3; Q96TD0; Q712E7; Q712F0; Q96TD1; Q9UMM1; Q5TDK6; Q5TDL1; A2RRL5; B4DZV3; Q5TDK3; Q5TDK5; P15812; Q712E9; Q5TDJ9; Q5TDK4; Q712F5; Q712E5; Q712F1; Q712F2; Q712F4; Q9Y5M3; Q712E4; Q712E6; Q712E8; E7EP01; Q5TDK8</t>
  </si>
  <si>
    <t>NP_001172039.1</t>
  </si>
  <si>
    <t>Q712F1; Q9UMM1; Q5TDK4; Q5TDK6; Q712E6; B4DZV3; Q712E7; Q5TDK3; E7EP01; Q96TD1; P15812; Q712E5; Q712E9; Q712F0; Q712F3; Q712F5; Q712E4; Q712E8; Q712F4; Q5TDJ9; Q96TD0; Q9Y5M3; Q5TDK5; Q712F2; Q5TDK8; Q5TDL1</t>
  </si>
  <si>
    <t>NP_001172041.1</t>
  </si>
  <si>
    <t>Q712E4; Q712E9; Q712F0; Q712F4; Q5TDJ9; Q5TDK8; Q712E8; Q96TD0; Q9UMM1; Q9Y5M3; Q5TDK5; Q712F1; Q5TDK4; Q5TDL1; P15812; Q712E7; Q712F2; Q5TDK3; Q5TDK6; Q712E5; Q712F3; Q712F5; B4DZV3; Q712E6; E7EP01; Q96TD1</t>
  </si>
  <si>
    <t>NP_001172042.1</t>
  </si>
  <si>
    <t>Q712E4; Q5TDJ9; Q5TDK5; Q712E6; E7EP01; Q96TD0; Q5TDK4; Q712E5; Q712E8; Q712F2; Q5TDK3; Q5TDL1; Q5TDK8; P15812; Q712E7; Q712F1; Q712F3; Q712F5; Q5TDK6; Q712E9; Q9UMM1; Q712F0; Q712F4; Q9Y5M3; B4DZV3; Q96TD1</t>
  </si>
  <si>
    <t>NP_001172043.1</t>
  </si>
  <si>
    <t>Q712F0; Q96TD1; Q5TDK3; Q712E5; Q9UMM1; Q9Y5M3; Q5TDK5; Q712E8; Q712E9; Q712F5; Q5TDK4; Q5TDK8; Q712F1; Q712F2; E7EP01; Q712F4; Q5TDJ9; Q712E4; Q712F3; Q5TDK6; P15812; B4DZV3; Q712E7; Q712E6; Q96TD0; Q5TDL1</t>
  </si>
  <si>
    <t>NP_001172044.1</t>
  </si>
  <si>
    <t>Q712F2; Q712F4; Q712F5; Q96TD1; Q712E7; Q5TDK3; Q5TDK6; Q712E5; Q712F0; Q712F1; A2RRL5; B4DZV3; E7EP01; Q9UMM1; Q9Y5M3; Q5TDJ9; Q5TDL1; P15812; Q712E4; Q712E9; Q5TDK5; Q712E6; Q712F3; Q96TD0; Q712E8; Q5TDK4; Q5TDK8</t>
  </si>
  <si>
    <t>NP_001174.2</t>
  </si>
  <si>
    <t>A0A384MQW4; A6ZKI4; Q9H0C7; Q15904; Q8NBT4</t>
  </si>
  <si>
    <t>NP_001177645.1</t>
  </si>
  <si>
    <t>K7ESI9; E7EV30; A8K1B6; Q9UPH4; P50570; E9PEQ4; Q7Z5S3; Q5I0Y0</t>
  </si>
  <si>
    <t>NP_001177757.1</t>
  </si>
  <si>
    <t>P31994; Q5VXA9; Q53X85; A6H8N3; O95649; Q8NIA1</t>
  </si>
  <si>
    <t>NP_001177966.1</t>
  </si>
  <si>
    <t>Q53TI2; Q86VU1; Q6P2P4; Q99460; Q6PJM7; B8ZZH9; Q24JU0; Q6GMU5; Q8IV79; Q6PKG9</t>
  </si>
  <si>
    <t>NP_001180233.1</t>
  </si>
  <si>
    <t>O75204; D3DXH0</t>
  </si>
  <si>
    <t>NP_001180473.1</t>
  </si>
  <si>
    <t>D3DQH4; P08133; B7Z8A7; E9PGK1; Q6ZT79</t>
  </si>
  <si>
    <t>NP_001180499.1</t>
  </si>
  <si>
    <t>B4DY28; Q5U0J2; A8K268; P21291</t>
  </si>
  <si>
    <t>NP_001180500.1</t>
  </si>
  <si>
    <t>A0A384P5K2; A8K268; Q5U0J2; P21291</t>
  </si>
  <si>
    <t>NP_001180501.1</t>
  </si>
  <si>
    <t>P21291; Q5U0J2; A8K268; A0A384P5K2</t>
  </si>
  <si>
    <t>NP_001181875.1</t>
  </si>
  <si>
    <t>B2RU10; B2RU06</t>
  </si>
  <si>
    <t>NP_001181876.1</t>
  </si>
  <si>
    <t>B2RU10</t>
  </si>
  <si>
    <t>NP_001181943.1</t>
  </si>
  <si>
    <t>B0AZV7; B4DT49</t>
  </si>
  <si>
    <t>NP_001181944.1</t>
  </si>
  <si>
    <t>B4DT49</t>
  </si>
  <si>
    <t>NP_001181945.1</t>
  </si>
  <si>
    <t>NP_001181946.1</t>
  </si>
  <si>
    <t>NP_001184110.1</t>
  </si>
  <si>
    <t>A8K854; Q9BTZ0; Q13509; Q9BW10</t>
  </si>
  <si>
    <t>NP_001184222.1</t>
  </si>
  <si>
    <t>D3DSS7; Q16555; A8K5H2; O00424; Q59GB4; A0A1C7CYX9; B4DR31</t>
  </si>
  <si>
    <t>NP_001185498.1</t>
  </si>
  <si>
    <t>Q6FH26; P27449</t>
  </si>
  <si>
    <t>NP_001186040.1</t>
  </si>
  <si>
    <t>F5H098; B4DUN2; P40925; B2R5V5; B7Z3I7; Q6I9V0</t>
  </si>
  <si>
    <t>NP_001186041.1</t>
  </si>
  <si>
    <t>B4DUN2; B2R5V5; P40925; B7Z3I7; F5H098; Q6I9V0</t>
  </si>
  <si>
    <t>NP_001186108.1</t>
  </si>
  <si>
    <t>B7Z3X9; Q86V72; Q86V73; Q8NCJ7; B4DSW3; G3XAH8; B2RAT7; Q8N6V1; P98194; G8JLN9; O76005</t>
  </si>
  <si>
    <t>NP_001186109.1</t>
  </si>
  <si>
    <t>Q8N6V1; Q8NCJ7; G8JLN9; O76005; B4DSW3; B7Z3X9; P98194; B2RAT7; Q86V72; Q86V73; G3XAH8</t>
  </si>
  <si>
    <t>NP_001186110.1</t>
  </si>
  <si>
    <t>G8JLN9; Q86V72; P98194; B4DSW3; B2RAT7; Q8NCJ7; G3XAH8; O76005; Q86V73; Q8N6V1; B4E2Q0; B7Z3X9</t>
  </si>
  <si>
    <t>NP_001186111.1</t>
  </si>
  <si>
    <t>B2RAT7; Q8N6V1; Q8NCJ7; Q86V72; P98194; B7Z3X9; G3XAH8; Q86V73; B4DSW3; G8JLN9; O76005</t>
  </si>
  <si>
    <t>NP_001186112.1</t>
  </si>
  <si>
    <t>P98194; Q86V73; B4E295; Q86V72; Q8N6V1; G8JLN9; Q8NCJ7; G3XAH8; B2RAT7; B4DSW3; O76005; B7Z3X9</t>
  </si>
  <si>
    <t>NP_001186113.1</t>
  </si>
  <si>
    <t>G3XAH8; G8JLN9; Q86V73; P98194; Q8NCJ7; B7Z3X9; O76005; B2RAT7; B4DSW3; Q86V72; Q8N6V1</t>
  </si>
  <si>
    <t>NP_001186114.1</t>
  </si>
  <si>
    <t>B2RAT7; Q86V72; B7Z3X9; G3XAH8; P98194; Q8NCJ7; O76005; Q8N6V1; G8JLN9; Q86V73; B4DSW3</t>
  </si>
  <si>
    <t>NP_001186170.1</t>
  </si>
  <si>
    <t>Q6I9T2; D3DP79; Q16719; Q9BVW3; B2RCZ5</t>
  </si>
  <si>
    <t>NP_001186220.1</t>
  </si>
  <si>
    <t>B2R659; E9PB82; P51659; B4DNV1; B4DVS5; F5HE57</t>
  </si>
  <si>
    <t>NP_001186221.1</t>
  </si>
  <si>
    <t>B2R659; P51659; E9PB82; B4DNV1; F5HE57; B4DVS5</t>
  </si>
  <si>
    <t>NP_001186506.1</t>
  </si>
  <si>
    <t>A0A087WTJ2</t>
  </si>
  <si>
    <t>NP_001186600.1</t>
  </si>
  <si>
    <t>D6QS57; F5H1Q9; Q6FHB9; Q9NR43; D6QS52; F5H879; Q96RL3; D6QS51; D6QS49; D6QS55; B3KPG9; D6QS58; D6QS48; D6QS59; D6QS53; D6QS56; O60456; O43852; D6QS50; D6QS54</t>
  </si>
  <si>
    <t>NP_001186602.1</t>
  </si>
  <si>
    <t>D6QS57; D6QS58; F5H1Q9; Q6FHB9; D6QS55; D6QS48; D6QS52; D6QS54; B3KPG9; D6QS49; D6QS50; D6QS56; Q96RL3; D6QS53; D6QS59; F5H879; O60456; Q9NR43; O43852; D6QS51</t>
  </si>
  <si>
    <t>NP_001186668.1</t>
  </si>
  <si>
    <t>B4DWC9; D3DV05; Q5T5I0; Q9BUG3; Q6FHS5; P25774</t>
  </si>
  <si>
    <t>NP_001186704.1</t>
  </si>
  <si>
    <t>B7ZAU4; O15377; B7Z7T9; Q86SH9; O75976; F5GZH6; Q86XE6</t>
  </si>
  <si>
    <t>NP_001186883.1</t>
  </si>
  <si>
    <t>P02571; P63261; A8K7C2; P14104; P99022; Q5U032; Q96E67</t>
  </si>
  <si>
    <t>NP_001188412.1</t>
  </si>
  <si>
    <t>P06733; Q8WU71; P22712; Q4TUS4; Q658M5; Q7Z3V6; Q9UCH6; Q6GMP2; Q71V37; Q9UM55; Q16704; Q96GV1; B2RD59; Q9BT62; Q53HR3; Q53FT9</t>
  </si>
  <si>
    <t>NP_001189360.1</t>
  </si>
  <si>
    <t>A0A384NPQ2; Q06830; Q5T154; B5BU26; Q5T155; D3DPZ8; P35703; Q2V576</t>
  </si>
  <si>
    <t>NP_001189484.1</t>
  </si>
  <si>
    <t>P16070; Q13958; Q16065; Q86Z27; O95370; Q04858; Q16208; Q16522; Q9UC28; Q9UC29; A5YRN9; Q13961; Q15861; Q92493; Q9UCB0; Q13980; B6EAT9; Q16066; Q8N694; Q9H5A5; Q9UC30; Q13419; Q16064; Q96J24; Q9UJ36; Q13968; Q13957; Q13959; Q13960; Q13967; Q86T72; D3DR12; D3DR13; P22511</t>
  </si>
  <si>
    <t>NP_001189485.1</t>
  </si>
  <si>
    <t>Q9UJ36; Q13419; P16070; Q16064; A5YRN9; Q13959; Q13960; Q16066; Q16208; Q9UC28; D3DR12; Q9UCB0; D3DR13; O95370; Q13961; Q16065; Q16522; Q9H5A5; Q9UC29; Q9UC30; Q13958; Q13968; Q15861; Q86Z27; Q8N694; Q96J24; Q13957; Q13967; B6EAT9; P22511; Q04858; Q13980; Q86T72; Q92493</t>
  </si>
  <si>
    <t>NP_001190174.1</t>
  </si>
  <si>
    <t>B2R4E3; P46783; Q5TZC0</t>
  </si>
  <si>
    <t>NP_001191020.1</t>
  </si>
  <si>
    <t>P46783; B2R4E3; Q5TZC0</t>
  </si>
  <si>
    <t>NP_001191213.1</t>
  </si>
  <si>
    <t>Q16722; P53041; Q53XV2; A0A024R0Q7</t>
  </si>
  <si>
    <t>NP_001191230.1</t>
  </si>
  <si>
    <t>B2R5V1; Q8WZ99; Q9UCB6; P09000; Q13793; Q9UCD1; D3DSD1; Q9BT38; Q9UQ58; D3DSD3; Q13764; Q16019; Q9UCC8; D3DSD2; Q16020; Q9UCA9; P78438; B4DGD0; Q9UC33; B4DII8; P05067; Q16011; Q16014; Q6GSC0; Q13778</t>
  </si>
  <si>
    <t>NP_001191231.1</t>
  </si>
  <si>
    <t>Q16014; B4DII8; Q9UCB6; Q9UCD1; Q9UQ58; P05067; Q13793; Q6GSC0; Q16020; P78438; Q13764; Q9BT38; P09000; Q16011; Q16019; Q8WZ99; Q9UC33; Q9UCA9; D3DSD2; Q9UCC8; B2R5V1; D3DSD1; D3DSD3; Q13778</t>
  </si>
  <si>
    <t>NP_001191232.1</t>
  </si>
  <si>
    <t>B2R5V1; Q8WZ99; Q9BT38; Q16020; Q9UC33; Q9UCD1; D3DSD2; Q13793; Q9UCA9; P78438; B4DII8; Q9UCB6; Q9UCC8; P05067; Q16011; Q16019; Q9UQ58; D3DSD1; Q6GSC0; D3DSD3; Q16014; Q13778; P09000; Q13764</t>
  </si>
  <si>
    <t>NP_001191335.1</t>
  </si>
  <si>
    <t>A0A087WW23; Q5VV04; P20292</t>
  </si>
  <si>
    <t>NP_001192157.1</t>
  </si>
  <si>
    <t>Q99523; C0JYZ0; Q8IZ49; B4DWI3</t>
  </si>
  <si>
    <t>NP_001193541.1</t>
  </si>
  <si>
    <t>D3DV55; Q6PB28; Q8WYT9; Q9H034; Q5T7Y9; Q9Y3Y2; Q9H2L0; Q6NSM4; Q2VPI9; Q0VAQ8; Q5T7Z0; Q9BUC5; Q5T7Y8</t>
  </si>
  <si>
    <t>NP_001193725.1</t>
  </si>
  <si>
    <t>B2R5N8; B3KRY0; P14618; A6NFK3; Q53GK4; Q9BWB5; B4DUU6; P14786; Q96E76; Q9UPF2; B4DFX8; Q9UCV6</t>
  </si>
  <si>
    <t>NP_001193727.1</t>
  </si>
  <si>
    <t>Q9BWB5; A6NFK3; Q9UCV6; B4DFX8; Q53GK4; Q9UPF2; B3KRY0; B4DUU6; Q96E76; P14618; B2R5N8; P14786</t>
  </si>
  <si>
    <t>NP_001193728.1</t>
  </si>
  <si>
    <t>B4DFX8; B4DUU6; Q9UPF2; Q53GK4; B3KRY0; Q9UCV6; A6NFK3; B2R5N8; P14786; Q96E76; P14618; Q9BWB5</t>
  </si>
  <si>
    <t>NP_001193765.1</t>
  </si>
  <si>
    <t>B2R4B6; P24410; Q9JLX1; B4DT13; Q5TZN9; P62491</t>
  </si>
  <si>
    <t>NP_001193875.1</t>
  </si>
  <si>
    <t>B4DTM3; O60700; E9PN05; F8VPG7; Q86XZ9; Q13492; Q6GMQ6; Q4LE54</t>
  </si>
  <si>
    <t>NP_001193876.1</t>
  </si>
  <si>
    <t>F8VPG7; Q4LE54; Q86XZ9; Q13492; E9PN05; O60700; Q6GMQ6; B4DTM3</t>
  </si>
  <si>
    <t>NP_001193879.1</t>
  </si>
  <si>
    <t>A0A024R8U1; B3KXG8; O15427; Q2M1P8</t>
  </si>
  <si>
    <t>NP_001193880.1</t>
  </si>
  <si>
    <t>NP_001193881.1</t>
  </si>
  <si>
    <t>B3KXG8; A0A024R8U1; O15427; Q2M1P8</t>
  </si>
  <si>
    <t>NP_001193948.2</t>
  </si>
  <si>
    <t>P06734; K3W4U1</t>
  </si>
  <si>
    <t>NP_001207429.1</t>
  </si>
  <si>
    <t>P06734</t>
  </si>
  <si>
    <t>NP_001210.1</t>
  </si>
  <si>
    <t>D6QS59; F5H879; Q96RL3; D6QS54; Q6IAW5; D6QS49; D6QS50; D6QS51; Q6FHB9; D6QS48; B3KQF5; D6QS56; F5H1Q9; D6QS55; O43852; B3KPG9; Q9NR43; D6QS52; O60456; D6QS57; D6QS58; D6QS53</t>
  </si>
  <si>
    <t>NP_001229453.1</t>
  </si>
  <si>
    <t>Q9XS10; B9UKH4; O46883; P01905; Q6DQK4; Q9TPX3; A9YWH7; Q5STP1; Q9BCQ1; O19722; Q2Q060; X5CKE2; P79554; Q5EY03; P20036; Q2Q061</t>
  </si>
  <si>
    <t>NP_001229454.1</t>
  </si>
  <si>
    <t>X5CKE2; Q2Q061; Q9TPX3; Q9XS10; Q2Q060; Q5EY03; B9UKH4; O46883; P20036; Q9BCQ1; O19722; P01905; A9YWH7; P79554; Q5STP1; Q6DQK4</t>
  </si>
  <si>
    <t>NP_001229573.1</t>
  </si>
  <si>
    <t>B4DMQ5; P08886; P61019; B2R5W8</t>
  </si>
  <si>
    <t>NP_001229687.1</t>
  </si>
  <si>
    <t>Q9TPQ3; Q9TPR8; Q9TQE9; Q9TQG0; Q9TQK5; Q9UQU7; O19687; O19695; O46874; O02954; P30453; P30456; P79563; Q29899; Q31623; O19598; Q95362; Q9MW42; Q9MY89; Q9MYA3; P04439; Q9MYG4; O19619; Q9TQF5; Q9TQM6; Q9TQP6; O19794; O62921; O98009; P01891; P05534; P10313; P18462; P30445; Q09160; Q29837; Q29910; O19605; Q5SUL5; Q9TPX9; O19756; O19795; P30446; P30448; P30449; P30452; P30458; P30514; Q29838; Q65A82; Q95355; O19606; Q9MYE9; Q9MYI5; Q9TPY0; Q9TQF1; O19647; Q9TQP7; Q9UIN1; O43906; O77938; O77964; O78073; P10316; P30443; P30459; Q29747; Q5S3G1; Q95377; Q9MYC4; Q9MYE6; Q9TQ24; Q9TQF9; Q9TQG5; Q9UIN2; Q9UQU6; O02939; O78171; P01892; P06338; P10314; P16189; P30451; P79505; Q29680; O19546; Q29908; Q29909; Q30208; Q8MHM1; Q9BD15; Q9MYA5; Q9MYG5; Q9TP25; Q9TQG7; Q9TQH5; Q9TQP5; O43907; O62924; P10315; P16190; O02963; P30455; P30457; P79562; Q29835; Q8MHN9; Q95380; Q9GJE6; B1PKZ3; Q9TQF8; Q9TQN5; O19673; Q9UIP7; Q9UQU3; O77937; O98010; O98137; P16188; P30444; P30447; P30450; P30454; O19509; Q95IZ5; Q9GJE7; Q9GJE8; Q9TPX8; Q9TQE8; Q9TQI3; O98011; O02955; P13746; P30512; Q95352; Q9BCN0; Q9BD19</t>
  </si>
  <si>
    <t>NP_001229752.1</t>
  </si>
  <si>
    <t>Q14835; A2BHY4; Q6U2L7; Q6U2M5; Q9NPK5; P78445; Q6U2G1; Q6U2L1; Q96SA7; Q14033; Q6U2E9; Q6U2L9; Q6VCV8; P01028; P0C0L5; Q13906; Q6U2I5; Q9UIP5; Q13160</t>
  </si>
  <si>
    <t>NP_001229971.1</t>
  </si>
  <si>
    <t>O19617; A0A090KMD8</t>
  </si>
  <si>
    <t>NP_001230059.1</t>
  </si>
  <si>
    <t>B4DLX3; Q3KQT8; Q567Q8; F5H1S2; Q9BPX0; P26373</t>
  </si>
  <si>
    <t>NP_001230106.1</t>
  </si>
  <si>
    <t>P04075; Q6FH76; B4DXI7; Q9UCN2; Q96B15; Q9BWD9; Q6FI10</t>
  </si>
  <si>
    <t>NP_001230209.1</t>
  </si>
  <si>
    <t>Q1HGM8; B2RNS3; B4DTU0; O60892; Q6ZS95; Q1HGM9; Q13740; Q6PEY4</t>
  </si>
  <si>
    <t>NP_001230210.1</t>
  </si>
  <si>
    <t>B3KNN9</t>
  </si>
  <si>
    <t>NP_001230228.1</t>
  </si>
  <si>
    <t>Q14594; Q14662; B3KXX9; H7BXI4; Q06481; Q13861; Q9BT36; Q71U10; Q7M4L3</t>
  </si>
  <si>
    <t>NP_001230587.1</t>
  </si>
  <si>
    <t>A0A024RAM2; Q3KQS1; Q6ICT1; P35754; B2R4L2</t>
  </si>
  <si>
    <t>NP_001230588.1</t>
  </si>
  <si>
    <t>B2R4L2; Q3KQS1; Q6ICT1; A0A024RAM2; P35754</t>
  </si>
  <si>
    <t>NP_001230665.1</t>
  </si>
  <si>
    <t>J3KMX4; Q9H364; Q9UHA4; B2R4A1</t>
  </si>
  <si>
    <t>NP_001230890.1</t>
  </si>
  <si>
    <t>Q5SU54</t>
  </si>
  <si>
    <t>NP_001230894.1</t>
  </si>
  <si>
    <t>Q2HZE5; Q2VQU1; Q3LA95; Q3LA99; Q4PRC3; Q56FN9; Q5EER6; Q5K3W2; Q5UT58; Q5Y7E9; Q768U2; Q7YP03; A7X5J4; Q861H4; Q95348; Q9BCP1; Q9GIL5; Q9GIP3; Q9GIY4; Q9MY45; Q9MYF5; Q9TPW9; B2ZCY1; B5QSK8; A4ZXA5; O78047; P13758; Q19K86; A4ZY86; Q27PR6; Q29770; Q29790; Q29833; A0MWF2; Q2MZ92; Q30112; Q30116; Q307W5; Q3HUP9; Q3LA87; Q3LA91; Q3LA97; Q3LA98; A7X5B7; Q58F52; Q5Y7A7; Q6T865; Q7YQA3; Q860H8; Q861H5; Q9BCL7; Q9GIK5; Q9GIY2; Q9MXZ0; Q9MXZ5; B0LUZ6; Q9UIN0; Q9XRY5; B5B9V6; A4F5N0; O19717; O77969; O98212; P13760; A4ZXA6; Q0PGR5; Q0PQ39; Q19AF2; Q29722; Q29800; Q29806; Q29874; P01911; A5HKN8; Q29974; Q2A120; Q2LE76; Q2MJA6; Q30006; Q30108; Q30117; Q30145; Q30167; Q32MY7; Q3LA93; Q3LA96; Q3LAA1; Q3LAA2; Q56FP1; Q6U387; Q701T1; Q7YQA5; Q860E5; Q95IG2; Q9GIX9; Q9GJ56; B0BK85; Q9GJ58; Q9GJF9; Q9TQ37; Q9UBY1; Q9XRX1; Q9Y453; B5B9V5; A2TGX3; B9VRA4; O78210; P01914; Q29792; Q5Y7D1; Q29886; Q29968; Q2L9H4; Q30115; Q30120; A7LA26; A7UHG2; Q4PRC5; Q53IG1; Q56FP2; Q7YQ26; Q861H8; Q8MH59; Q8MH60; Q95HK1; Q9BCP0; Q9BCP2; Q9GIY1; Q9GJ60; B2LVF9; A2ICT1; B6VCX2; O19718; O19739; O19788; O62889; P01912; Q1G0Z9; Q1KLJ6; Q27PR7; Q29673; Q29720; Q29734; Q31636; Q3LA89; Q3LA90; Q3T919; Q5BM92; Q5NDB9; Q5UBA2; Q5Y7B0; Q683P7; A7X5H8; Q768U4; Q7M2H4; Q860S0; Q8WMA0; Q95383; Q95HL1; Q95IE3; A8YQE9; Q9GIL6; A9JPG0; Q9GIY3; Q9GJF8; Q9MY56; B0UYW1; B5B8U0; B9X248; O02876; O46872; P04229; P13759; Q1AP33; Q29875; Q30166; Q3MQ60; A7X5E0; Q5U9W6; Q5W3L4; Q6REE2; Q70Q85; Q860D8; Q8HWQ6; Q8WLU3; Q95389; Q95HL0; Q95IT6; Q9BD33; Q9GJ57; Q9TPB6; Q9TPX4; Q9TQE0; Q9XRY4; B3VTQ3; O02930; O62869; A5H000; Q29771; Q2YHQ2; Q30142; Q30149; Q30159; Q3LA84; Q3LA92; Q3LAA0; Q7YP04; Q860D9; Q861G6; A0N0W1; Q861H7; A8K098; Q95461; Q96HZ9; Q9BD40; Q9TPW1; Q9TPW3; Q9UIM9; Q9Y4H7; B1GWE7; B2NJ29; B3VTP8; B5A8Y3; B5LZ25; B6VEL9; C0LAB5; Q06662; Q14QT2; Q155F7; Q29975; Q2MF40; A7DZP9; Q30134; Q30200; Q3KTM1; Q3LA88; A7X5B1; Q3LA94; Q4VZY7; Q56FP3; A7X5E6; Q5Y7B9; Q5Y7G0; Q70GL2; Q7YNY9; Q860Z3; Q861H0; A7X5K7; Q9BCP5; Q9BD21; Q9GIX8; Q9GIY0; Q9GJ25; Q9GJG0; Q9MY13; Q9TQ91; B2CR03; B5A8Y2; B7UDB2; O19585; O46699; O46793; P13761; P20039; P79545; Q14280; Q1JRP3; Q29772</t>
  </si>
  <si>
    <t>NP_001231533.1</t>
  </si>
  <si>
    <t>B4DR31; D3DSS7; Q16555; A8K5H2; O00424</t>
  </si>
  <si>
    <t>NP_001231593.1</t>
  </si>
  <si>
    <t>Q9BUC5; Q9H2L0; Q0VAQ8; Q6NSM4; D3DV55; Q8WYT9; Q9H034; Q2VPI9; Q5T7Y9; Q9Y3Y2; Q6PB28; Q5T7Y8; Q5T7Z0; A0A087X1B7</t>
  </si>
  <si>
    <t>NP_001231901.1</t>
  </si>
  <si>
    <t>A8K9V7; Q59F20</t>
  </si>
  <si>
    <t>NP_001231902.1</t>
  </si>
  <si>
    <t>Q59F20</t>
  </si>
  <si>
    <t>NP_001231919.1</t>
  </si>
  <si>
    <t>Q2NKL4; O14974; B4DZ09; Q8NFR6; Q9BYH0; F8VWB4; Q569H0; Q86WU3</t>
  </si>
  <si>
    <t>NP_001231921.1</t>
  </si>
  <si>
    <t>Q9BYH0; F8VWB4; Q2NKL4; O14974; Q8NFR6; Q86WU3; B4DZ09; Q569H0</t>
  </si>
  <si>
    <t>NP_001238759.1</t>
  </si>
  <si>
    <t>B2RDA1; Q8NBK2; Q15683; Q96IZ1; Q15682; P10451; Q15681; B7Z351; Q567T5; Q4W597</t>
  </si>
  <si>
    <t>NP_001238965.1</t>
  </si>
  <si>
    <t>P35277; A0A024RB09; A8K982; Q6PIK9; P61020; Q86TH0; P35239; B4DKD7; Q8IXL2</t>
  </si>
  <si>
    <t>NP_001238968.1</t>
  </si>
  <si>
    <t>Q9P0Y5; F8W1H5; P51148; Q6FH55</t>
  </si>
  <si>
    <t>NP_001239133.1</t>
  </si>
  <si>
    <t>B2RUT6; A6H8M8; Q14835; A6NHJ5; Q6U2F0; Q6U2F3; Q6U2G0; Q9NPK5; Q6U2F8; B0V2C8; B7ZVZ6; Q5JQM8; B0QZR6; Q4LE82; Q6U2F4; Q6U2F6; Q96EG2; Q96SA8; P0C0L4; Q6U2E5; A7E2V2; P78445; Q13160; Q14033; Q6U2E8; Q9UIP5; P01028; Q5JNX2; Q6P4R1; Q13906</t>
  </si>
  <si>
    <t>NP_001240775.1</t>
  </si>
  <si>
    <t>O75357; Q6FH09; E9PI88; Q9UGZ3; O60547; Q9UJK9; Q5T954</t>
  </si>
  <si>
    <t>NP_001242.2</t>
  </si>
  <si>
    <t>B4DVT4; Q53HR6; Q96BI7; Q53XI3; P34810</t>
  </si>
  <si>
    <t>NP_001243000.2</t>
  </si>
  <si>
    <t>Q8IWF4; Q8IZX2; Q9H6P3; Q8IZX1; A0A0A0MTR7; Q8N406; Q9H6C9; Q658P6; Q6MZR1; Q9HCF4; Q63HN8; D6RI12; C9JCP4; Q9H8A9; Q9HCL8; Q8TEU0; Q9H6H9; F8WKS1; Q69YK7</t>
  </si>
  <si>
    <t>NP_001243142.1</t>
  </si>
  <si>
    <t>F5H6J6; Q16735; P13637; Q16732; Q969K5; Q53ES0; B7Z401; B7Z2T0</t>
  </si>
  <si>
    <t>NP_001243143.1</t>
  </si>
  <si>
    <t>P13637; B7Z401; F5H6J6; Q969K5; Q16735; Q53ES0; B7Z2T0; Q16732</t>
  </si>
  <si>
    <t>NP_001243439.1</t>
  </si>
  <si>
    <t>Q04837; A4D1U3</t>
  </si>
  <si>
    <t>NP_001243440.1</t>
  </si>
  <si>
    <t>A4D1U3; Q04837</t>
  </si>
  <si>
    <t>NP_001243441.1</t>
  </si>
  <si>
    <t>NP_001243442.1</t>
  </si>
  <si>
    <t>NP_001243459.1</t>
  </si>
  <si>
    <t>P30536; Q53Y59; Q6ICF9; Q96TF6; O76068</t>
  </si>
  <si>
    <t>NP_001243460.1</t>
  </si>
  <si>
    <t>P30536; Q6ICF9; Q53Y59; Q96TF6; O76068</t>
  </si>
  <si>
    <t>NP_001243489.1</t>
  </si>
  <si>
    <t>B2R8B1; B7Z707; O75803; Q13609</t>
  </si>
  <si>
    <t>NP_001243599.1</t>
  </si>
  <si>
    <t>Q969H2; Q9BV67; F5H8L6; O95748; Q9NY33; B2RDB5; Q9HAL6; B4DLX4</t>
  </si>
  <si>
    <t>NP_001243728.1</t>
  </si>
  <si>
    <t>P00354; P04406; E7EUT4; Q53X65</t>
  </si>
  <si>
    <t>NP_001243731.1</t>
  </si>
  <si>
    <t>Q498B5; B2R7N5; P23396; J3KN86; Q8NI95</t>
  </si>
  <si>
    <t>NP_001244120.1</t>
  </si>
  <si>
    <t>P26196; Q5D048; B2R858</t>
  </si>
  <si>
    <t>NP_001244263.1</t>
  </si>
  <si>
    <t>Q96FB4; Q8IXV2; P25705; A8K092; Q96HW2; Q9BTV8; K7ENP3; Q96IR6; B4DY56; Q53XX6</t>
  </si>
  <si>
    <t>NP_001244264.1</t>
  </si>
  <si>
    <t>K7ENP3; Q8IXV2; P25705; Q96IR6; A8K092; Q9BTV8; Q96FB4; B4DY56; Q53XX6; Q96HW2</t>
  </si>
  <si>
    <t>NP_001244900.1</t>
  </si>
  <si>
    <t>Q96QJ0; A0A024R276; Q6IAV1; P07711</t>
  </si>
  <si>
    <t>NP_001244901.1</t>
  </si>
  <si>
    <t>A0A024R276; P07711; Q6IAV1; Q96QJ0</t>
  </si>
  <si>
    <t>NP_001244917.1</t>
  </si>
  <si>
    <t>H9KVA0; P19971; Q13390; Q8WVB7; E5KRG5; A8MW15</t>
  </si>
  <si>
    <t>NP_001244918.1</t>
  </si>
  <si>
    <t>H9KVA0; Q13390; Q8WVB7; P19971; A8MW15</t>
  </si>
  <si>
    <t>NP_001244946.1</t>
  </si>
  <si>
    <t>Q1WMJ3; Q4GZN2; Q96RQ9; Q6P2Q3; Q96RQ8; Q4GZN1; Q8TEM5</t>
  </si>
  <si>
    <t>NP_001244947.1</t>
  </si>
  <si>
    <t>Q96RQ8; Q1WMJ3; Q4GZN1; Q8TEM5; Q96RQ9; Q4GZN2; Q6P2Q3</t>
  </si>
  <si>
    <t>NP_001244957.1</t>
  </si>
  <si>
    <t>A8K089; B4DE31; E7EPA7; P29401; Q96HH3; Q8TBA3</t>
  </si>
  <si>
    <t>NP_001244958.1</t>
  </si>
  <si>
    <t>P06396; A8MUD1; A0A0A0MS51; B7Z373; F5H1A8; Q5T0I2; A8MYN7; Q8WVV7; B7Z4U6; B7Z5V1; A2A418</t>
  </si>
  <si>
    <t>NP_001244959.1</t>
  </si>
  <si>
    <t>A8MYN7; F5H1A8; Q5T0I2; A2A418; A8MUD1; B7Z5V1; Q8WVV7; B7Z373; P06396</t>
  </si>
  <si>
    <t>NP_001245366.1</t>
  </si>
  <si>
    <t>Q96FP5; Q9BWA6; B4DEG8; P26639; A8K8I1</t>
  </si>
  <si>
    <t>NP_001245367.1</t>
  </si>
  <si>
    <t>P26639; Q9BWA6; B4DEG8; Q96FP5; A8K8I1</t>
  </si>
  <si>
    <t>NP_001247421.1</t>
  </si>
  <si>
    <t>F5H1A7; B7Z9U6; Q86Y61; A7YIJ8; A7YIK0; P35241; A7YIK3</t>
  </si>
  <si>
    <t>NP_001247422.1</t>
  </si>
  <si>
    <t>A7YIK3; F5H1A7; P35241; A7YIK0; Q86Y61; A7YIJ8; B7Z9U6</t>
  </si>
  <si>
    <t>NP_001247425.1</t>
  </si>
  <si>
    <t>A7YIJ8; F5H1A7; Q86Y61; A7YIK3; P35241; A7YIK0; B7Z9U6</t>
  </si>
  <si>
    <t>NP_001247435.1</t>
  </si>
  <si>
    <t>B2R7N5; J3KN86; Q8NI95; P23396; Q498B5</t>
  </si>
  <si>
    <t>NP_001248348.1</t>
  </si>
  <si>
    <t>Q6LCE6; Q9UE68; D3DVJ5; P27930</t>
  </si>
  <si>
    <t>NP_001248385.1</t>
  </si>
  <si>
    <t>Q9HBG7; Q14775; Q5VYI3; Q9NQ24; A8K7N3; Q6P2J4; Q9H4N5</t>
  </si>
  <si>
    <t>NP_001248386.1</t>
  </si>
  <si>
    <t>Q0VAI0; Q5VYH9; Q05CA2</t>
  </si>
  <si>
    <t>NP_001254627.1</t>
  </si>
  <si>
    <t>Q5TZP3; Q9UCG6; P08962; Q8N6Z9; A0A024RB05; F8VZE2</t>
  </si>
  <si>
    <t>NP_001257.4</t>
  </si>
  <si>
    <t>P23141; Q86UK2; Q9UDG8; Q9UK77; A8K844; A8K3K8; E9PAU8; Q14062; Q96EE8; Q9ULY2; A6NIM1; Q16737; Q549X7; Q549X8; Q9UC52; Q00015; Q16788; P82127; Q13657</t>
  </si>
  <si>
    <t>NP_001257328.1</t>
  </si>
  <si>
    <t>A8K0B8; P05209; Q71U36; G3V1U9; P04687</t>
  </si>
  <si>
    <t>NP_001257329.1</t>
  </si>
  <si>
    <t>G3V1U9; P05209; A8K0B8; Q71U36; P04687</t>
  </si>
  <si>
    <t>NP_001257376.1</t>
  </si>
  <si>
    <t>F5H2A9; B4DEB6; Q8WUL0; P49748; O76056</t>
  </si>
  <si>
    <t>NP_001257455.1</t>
  </si>
  <si>
    <t>Q14087; F8VSL7; P27105; B1AM77; Q15609; Q5VX96; Q96FK4; A0A024R882</t>
  </si>
  <si>
    <t>NP_001257456.1</t>
  </si>
  <si>
    <t>F8VSL7</t>
  </si>
  <si>
    <t>NP_001258142.1</t>
  </si>
  <si>
    <t>Q9UQM8; Q9Y6N5; A0A024R5X2</t>
  </si>
  <si>
    <t>NP_001259002.1</t>
  </si>
  <si>
    <t>P47897; B7Z840; B4DWJ2; E7EM76</t>
  </si>
  <si>
    <t>NP_001264152.1</t>
  </si>
  <si>
    <t>P37802; Q5JRQ6; Q9H4P0; Q6FGI1; Q9BUH5; Q5JRQ7; A0A384MTL2; E9KL39</t>
  </si>
  <si>
    <t>NP_001264153.1</t>
  </si>
  <si>
    <t>E9KL39; Q5JRQ6; Q6FGI1; Q9H4P0; Q9BUH5; P37802; Q5JRQ7</t>
  </si>
  <si>
    <t>NP_001265067.1</t>
  </si>
  <si>
    <t>Q5T9C0; Q96CG0; F5GX88; P17813; B7Z6Y5; Q14248; Q14926</t>
  </si>
  <si>
    <t>NP_001265118.1</t>
  </si>
  <si>
    <t>Q969Q2; Q9NQH8; D3DV71; Q2QD06; P06753; Q5VU58; Q5VU63; Q5VU66; Q5VU71; Q5VU72; Q8TCG3; P12324</t>
  </si>
  <si>
    <t>NP_001265119.1</t>
  </si>
  <si>
    <t>A0A087WWU8</t>
  </si>
  <si>
    <t>NP_001265121.1</t>
  </si>
  <si>
    <t>A6NC20; Q8WTS9; E9PKU7; B4DZ53; Q14697; Q9P0X0</t>
  </si>
  <si>
    <t>NP_001265122.1</t>
  </si>
  <si>
    <t>A6NC20; B4DIW2; Q14697; Q9P0X0; Q8WTS9</t>
  </si>
  <si>
    <t>NP_001265123.1</t>
  </si>
  <si>
    <t>A6NC20; Q9P0X0; F5H6X6; B4DSM6; Q14697; Q8WTS9</t>
  </si>
  <si>
    <t>NP_001265209.1</t>
  </si>
  <si>
    <t>Q7Z4D0; A1LQI8; Q68CQ7; Q9P0I5; Q8N2J6; Q7Z4D1</t>
  </si>
  <si>
    <t>NP_001265210.1</t>
  </si>
  <si>
    <t>Q7Z4D1; Q8N2J6; A1LQI8; Q68CQ7; Q9P0I5</t>
  </si>
  <si>
    <t>NP_001265327.2</t>
  </si>
  <si>
    <t>A2IXV4; A8MVE2; O75024; Q8NHK0; Q8NHL6; A8MXT0; O75025; Q8NHJ9</t>
  </si>
  <si>
    <t>NP_001265332.2</t>
  </si>
  <si>
    <t>NP_001265333.2</t>
  </si>
  <si>
    <t>NP_001265336.1</t>
  </si>
  <si>
    <t>P50995; Q5T0G8; B4DVE7</t>
  </si>
  <si>
    <t>NP_001265337.1</t>
  </si>
  <si>
    <t>NP_001265338.1</t>
  </si>
  <si>
    <t>B4DVE7; P50995</t>
  </si>
  <si>
    <t>NP_001265355.2</t>
  </si>
  <si>
    <t>Q8N1C7; A8MVL8; Q8NHL5; Q8NHJ6; Q6FGQ9; O75021; O15468</t>
  </si>
  <si>
    <t>NP_001265356.2</t>
  </si>
  <si>
    <t>Q6FGQ9; O75021; Q8NHL5; Q8NHJ6; Q8N1C7; A0A0A0MSZ8; A8MVL8; O15468</t>
  </si>
  <si>
    <t>NP_001265357.2</t>
  </si>
  <si>
    <t>O15468; O75021; Q6FGQ9; A8MVL8; Q8NHL5; Q8NHJ6; Q8N1C7</t>
  </si>
  <si>
    <t>NP_001265358.2</t>
  </si>
  <si>
    <t>A8MVL8; O15468; O75021; Q8NHJ6; Q6FGQ9; Q8NHL5; Q8N1C7</t>
  </si>
  <si>
    <t>NP_001265485.1</t>
  </si>
  <si>
    <t>O15145; O00554</t>
  </si>
  <si>
    <t>NP_001265518.1</t>
  </si>
  <si>
    <t>B4E0U6</t>
  </si>
  <si>
    <t>NP_001267730.1</t>
  </si>
  <si>
    <t>Q59EL1; Q9P0J9; J3KN31; Q7L2U2; Q86XS8; Q641P9; Q6P177; Q32P32</t>
  </si>
  <si>
    <t>NP_001268645.1</t>
  </si>
  <si>
    <t>P02248; Q9BWD6; P02250; Q91887; Q5U5U6; P62988; Q29120; Q6LDU5; Q9BX98; Q9UEG1; Q6LBL4; P0CG47; Q9UEK8; Q8WYN8; Q91888; Q9UPK7; P02249; Q9UEF2</t>
  </si>
  <si>
    <t>NP_001268646.1</t>
  </si>
  <si>
    <t>Q9UEG1; Q8WYN8; P0CG47; Q9UEF2; Q9UEK8; P02250; P62988; Q9UPK7; Q29120; P02248; Q91888; Q9BX98; P02249; Q5U5U6; Q9BWD6; Q6LBL4; Q6LDU5; Q91887</t>
  </si>
  <si>
    <t>NP_001268647.1</t>
  </si>
  <si>
    <t>Q91888; Q9BWD6; Q9UEK8; Q9UPK7; Q9UEF2; P02249; Q29120; Q6LDU5; P0CG47; P02248; P62988; Q9BX98; Q5U5U6; P02250; Q8WYN8; Q9UEG1; Q6LBL4; Q91887</t>
  </si>
  <si>
    <t>NP_001268648.1</t>
  </si>
  <si>
    <t>P0CG47; P62988; Q29120; Q9UPK7; Q6LDU5; Q8WYN8; Q91887; P02248; Q9BWD6; Q9UEK8; P02250; Q91888; Q9UEF2; Q9UEG1; Q5U5U6; Q9BX98; P02249; Q6LBL4</t>
  </si>
  <si>
    <t>NP_001269154.1</t>
  </si>
  <si>
    <t>Q9NZK5; Q8NCJ2; Q96K41; Q6ICF1; A8K9H4; Q86UB6</t>
  </si>
  <si>
    <t>NP_001269155.1</t>
  </si>
  <si>
    <t>Q9NZK5; A8K9H4; Q8NCJ2; Q6ICF1; Q86UB6; Q96K41</t>
  </si>
  <si>
    <t>NP_001269156.1</t>
  </si>
  <si>
    <t>B4E3Q4; Q9NZK5; A8K9H4; Q8NCJ2; Q96K41; Q6ICF1; Q86UB6</t>
  </si>
  <si>
    <t>NP_001269157.1</t>
  </si>
  <si>
    <t>Q6ICF1; Q8NCJ2; B4E3Q4; Q96K41; Q9NZK5; Q86UB6; A8K9H4</t>
  </si>
  <si>
    <t>NP_001269278.1</t>
  </si>
  <si>
    <t>Q8WXQ2; Q8N763; Q8WXQ0; Q8WXQ1; Q8IYS5; Q5GRG5; Q8NHL4; B7WNS2</t>
  </si>
  <si>
    <t>NP_001269279.1</t>
  </si>
  <si>
    <t>Q5GRG5; Q8NHL4; Q8WXQ0; B7WNS2; Q8N763; Q8IYS5; Q8WXQ1; Q8WXQ2</t>
  </si>
  <si>
    <t>NP_001269315.1</t>
  </si>
  <si>
    <t>Q6FHQ6; Q9UKW8; Q567U4; O75874; Q9NTJ9; V9HWJ2; Q7Z3V0; A0A024R3Y6; Q93090</t>
  </si>
  <si>
    <t>NP_001269354.1</t>
  </si>
  <si>
    <t>F5H1G8; Q14344; Q8TD70; B2R977; B7Z7R0</t>
  </si>
  <si>
    <t>NP_001269386.1</t>
  </si>
  <si>
    <t>B4DQI1; Q53HP3</t>
  </si>
  <si>
    <t>NP_001269387.1</t>
  </si>
  <si>
    <t>B4DV48; A0A0G2JL69</t>
  </si>
  <si>
    <t>NP_001269441.1</t>
  </si>
  <si>
    <t>E7EWK1</t>
  </si>
  <si>
    <t>NP_001269546.1</t>
  </si>
  <si>
    <t>P04899; B3KP24; B3KTZ0; B4DYA0; B4E2X5; Q8IZ71; Q6B6N3; B3KX51</t>
  </si>
  <si>
    <t>NP_001269548.1</t>
  </si>
  <si>
    <t>P04899; B4E2X5; B3KP24; B4DYA0; Q8IZ71; B3KTZ0; Q6B6N3</t>
  </si>
  <si>
    <t>NP_001269549.1</t>
  </si>
  <si>
    <t>Q8IZ71; B4E2X5; Q6B6N3; B3KP24; B3KTZ0; P04899; B4DYA0</t>
  </si>
  <si>
    <t>NP_001269633.1</t>
  </si>
  <si>
    <t>B3KY95; B7Z254; B7Z4M8; F8WA83; Q99778; Q53RC7; Q6ZSH5; Q15084; B5MCQ5</t>
  </si>
  <si>
    <t>NP_001269634.1</t>
  </si>
  <si>
    <t>Q15084; B3KY95; B7Z4M8; Q99778; B5MCQ5; B7Z254; F8WA83; Q53RC7; Q6ZSH5</t>
  </si>
  <si>
    <t>NP_001269635.1</t>
  </si>
  <si>
    <t>B3KY95; B7Z254; Q6ZSH5; B7Z4M8; F8WA83; Q53RC7; Q15084; Q99778; B5MCQ5</t>
  </si>
  <si>
    <t>NP_001269636.1</t>
  </si>
  <si>
    <t>B7Z254; B3KY95; B7Z4M8; Q53RC7; Q15084; Q99778; B5MCQ5; F8WA83; Q6ZSH5</t>
  </si>
  <si>
    <t>NP_001269665.1</t>
  </si>
  <si>
    <t>Q96PD9; Q96E59; Q96SU9; Q6UX71</t>
  </si>
  <si>
    <t>NP_001271.1</t>
  </si>
  <si>
    <t>B4E2X2; Q14011; Q53XX5; B3KT17</t>
  </si>
  <si>
    <t>NP_001271242.1</t>
  </si>
  <si>
    <t>Q9NR72; B4DDP6; Q96K74; P84070; A4D2I9; Q6IAI8; B4DEM2; Q9HBN8; Q9UJU6; C9J7P1; Q96F30</t>
  </si>
  <si>
    <t>NP_001271244.1</t>
  </si>
  <si>
    <t>P84070; Q9UJU6; Q96K74; B4DDP6; B4DEM2; Q9HBN8; A4D2I9; B4DUF9; C9J7P1; Q9NR72; Q6IAI8; Q96F30</t>
  </si>
  <si>
    <t>NP_001271427.1</t>
  </si>
  <si>
    <t>Q8N370; B7Z6X9; Q8NC21; D3DTH9; Q6IPM1; Q5CD75; Q8WZ00; C9JNU8; Q8NBX1</t>
  </si>
  <si>
    <t>NP_001271428.1</t>
  </si>
  <si>
    <t>Q8NC21; Q8WZ00; Q8NBX1; B7Z6X9; C9JNU8; Q6IPM1; Q8N370; Q5CD75; D3DTH9</t>
  </si>
  <si>
    <t>NP_001273162.1</t>
  </si>
  <si>
    <t>B7ZAC3; Q8TDB9; Q8TDB8; B3KWW7; Q6UY84; B7Z844; B3KVB5</t>
  </si>
  <si>
    <t>NP_001273163.1</t>
  </si>
  <si>
    <t>B3KVB5; B7ZAC3; Q6UY84; Q8TDB8; Q8TDB9; B7Z844; B3KWW7</t>
  </si>
  <si>
    <t>NP_001273164.1</t>
  </si>
  <si>
    <t>B3KWW7; Q8TDB8; B7Z844; Q8TDB9; Q6UY84; B3KVB5; B7ZAC3</t>
  </si>
  <si>
    <t>NP_001273165.1</t>
  </si>
  <si>
    <t>B7Z844; B3KWW7; Q8TDB8; B7ZAC3; Q8TDB9; B3KVB5; Q6UY84</t>
  </si>
  <si>
    <t>NP_001273166.1</t>
  </si>
  <si>
    <t>Q8TDB8; B7Z844; Q8TDB9; Q6UY84; B3KVB5; B3KWW7; B7ZAC3</t>
  </si>
  <si>
    <t>NP_001273304.1</t>
  </si>
  <si>
    <t>P20702; Q8IVA6; H3BN02</t>
  </si>
  <si>
    <t>NP_001273594.1</t>
  </si>
  <si>
    <t>C0IMJ4; Q15063; B1ALD8; D2KRH7; Q8IZF9; F5H628; Q15064; C0IMJ2; Q3KPJ5; C0IMJ1; Q5VSY5; Q29XZ0</t>
  </si>
  <si>
    <t>NP_001273595.1</t>
  </si>
  <si>
    <t>C0IMJ1; Q8IZF9; B1ALD8; Q15064; Q29XZ0; Q15063; F5H628; C0IMJ4; Q3KPJ5; Q5VSY5; C0IMJ2; D2KRH7</t>
  </si>
  <si>
    <t>NP_001273596.1</t>
  </si>
  <si>
    <t>C0IMJ4; Q15064; B1ALD8; Q5VSY5; C0IMJ2; Q3KPJ5; Q15063; Q8IZF9; F5H628; Q29XZ0; D2KRH7; C0IMJ1</t>
  </si>
  <si>
    <t>NP_001273651.1</t>
  </si>
  <si>
    <t>C4AMC6; Q14688; Q4VXF4; Q4VXG2; Q9NZB2; Q9NZB1; Q86V69; A6NGU0; Q4VXF5; Q96I21; O60649</t>
  </si>
  <si>
    <t>NP_001274151.1</t>
  </si>
  <si>
    <t>O00554; O15145</t>
  </si>
  <si>
    <t>NP_001274426.1</t>
  </si>
  <si>
    <t>Q9H8J2; Q9H0V1; A4D0T9; B4DDS0; Q8NEK4; A0A024R716</t>
  </si>
  <si>
    <t>NP_001274458.1</t>
  </si>
  <si>
    <t>A8MXP7; Q6NUT3; E9PAJ8; D6W615; Q8N459</t>
  </si>
  <si>
    <t>NP_001275543.1</t>
  </si>
  <si>
    <t>B2R5J9; D3DW42; A0A0K0K1J1; P01034; Q6FGW9</t>
  </si>
  <si>
    <t>NP_001275582.1</t>
  </si>
  <si>
    <t>A0A087WVQ6</t>
  </si>
  <si>
    <t>NP_001275634.1</t>
  </si>
  <si>
    <t>Q86VW7; P07333; Q6LDW5; B5A955; D3DQG2; Q6LDY4</t>
  </si>
  <si>
    <t>NP_001275908.1</t>
  </si>
  <si>
    <t>P38571; Q16529; Q53H21; A0A0A0MT32; Q5T771; D3DR29; Q5T074; Q96EJ0; B2RBH5</t>
  </si>
  <si>
    <t>NP_001276052.1</t>
  </si>
  <si>
    <t>P04350; Q969E5; B3KQP4</t>
  </si>
  <si>
    <t>NP_001276056.1</t>
  </si>
  <si>
    <t>Q969E5; P04350; B3KQP4</t>
  </si>
  <si>
    <t>NP_001276058.1</t>
  </si>
  <si>
    <t>B3KQP4; Q969E5; P04350</t>
  </si>
  <si>
    <t>NP_001276336.1</t>
  </si>
  <si>
    <t>J3KQL7; B4DGJ8; Q5XKJ1; C9JS94; Q8IVS1; Q8IXG4; Q9H7X1; Q05C07; Q9H3U5; B4DU49; B4DMR8; B4DWU1</t>
  </si>
  <si>
    <t>NP_001276674.1</t>
  </si>
  <si>
    <t>Q53X65; E7EUT4; V9HVZ4; P04406; P00354</t>
  </si>
  <si>
    <t>NP_001276675.1</t>
  </si>
  <si>
    <t>E7EUT4; P00354; Q53X65; P04406; V9HVZ4</t>
  </si>
  <si>
    <t>NP_001276679.1</t>
  </si>
  <si>
    <t>B4DT69; Q8WTS4; B2R5X0; Q59EV8; P09622; Q14167; B4DHG0; Q14131</t>
  </si>
  <si>
    <t>NP_001276680.1</t>
  </si>
  <si>
    <t>Q14131; B2R5X0; B4DHG0; B4DT69; P09622; Q8WTS4; Q14167; Q59EV8; E9PEX6</t>
  </si>
  <si>
    <t>NP_001276718.1</t>
  </si>
  <si>
    <t>A0A2U3TZU2</t>
  </si>
  <si>
    <t>NP_001276719.1</t>
  </si>
  <si>
    <t>B4DE36</t>
  </si>
  <si>
    <t>NP_001276736.1</t>
  </si>
  <si>
    <t>B0YIX0; Q9UC39; P02511; O43416; Q9UC38; Q9UC37; Q9UC40; Q9UC41; V9HW27</t>
  </si>
  <si>
    <t>NP_001276737.1</t>
  </si>
  <si>
    <t>O43416; Q9UC40; P02511; Q9UC39; V9HW27; B0YIX0; Q9UC41; Q9UC37; Q9UC38</t>
  </si>
  <si>
    <t>NP_001276752.1</t>
  </si>
  <si>
    <t>Q6LBS3; Q9UCZ5; P09958; A0A024RC70; Q14336</t>
  </si>
  <si>
    <t>NP_001276753.1</t>
  </si>
  <si>
    <t>P09958; Q6LBS3; Q9UCZ5; A0A024RC70; Q14336</t>
  </si>
  <si>
    <t>NP_001276837.1</t>
  </si>
  <si>
    <t>D9IX66; D9IX68; Q16093; Q8TCV7; Q9BQC2; P16671; Q9BZN5; B7Z6C3; Q9BZN4; D9IX69; Q13966; Q9BPZ8; Q9BZM8; Q9BZN3; D9IX67</t>
  </si>
  <si>
    <t>NP_001278086.1</t>
  </si>
  <si>
    <t>D3DNT4; B2RU06; D3DNT5; Q5HYG0; B4DSI9; Q8N102; E9PFM1; O43177; O95065; D3DNT2; G5E9S1; O95066; Q6ZN21; Q96I65; B2RU10; Q04637</t>
  </si>
  <si>
    <t>NP_001278240.1</t>
  </si>
  <si>
    <t>Q8IV08; A0A024R0Q4; Q92853; Q9BW87</t>
  </si>
  <si>
    <t>NP_001278397.1</t>
  </si>
  <si>
    <t>B7ZMA8; Q50EM4; B2RUZ3; Q50EM6; Q50EM8; Q50EM5; Q50EM2; Q569J2; Q6NSB0; Q50EM7; Q50EM1; Q50EM3; Q8NHW4</t>
  </si>
  <si>
    <t>NP_001278398.1</t>
  </si>
  <si>
    <t>Q50EM1; B2RUZ3; Q50EM8; B7ZMA8; Q50EM2; Q50EM4; Q50EM6; Q569J2; Q50EM5; Q6NSB0; Q50EM3; Q8NHW4; Q50EM7</t>
  </si>
  <si>
    <t>NP_001278399.1</t>
  </si>
  <si>
    <t>Q50EM8; Q50EM3; Q50EM6; B2RUZ3; Q6NSB0; Q50EM2; Q8NHW4; B7ZMA8; Q50EM1; Q50EM7; Q569J2; Q50EM4; Q50EM5</t>
  </si>
  <si>
    <t>NP_001278400.1</t>
  </si>
  <si>
    <t>B2RUZ3; Q50EM3; Q50EM5; Q50EM7; Q50EM6; Q50EM8; Q569J2; Q50EM1; Q8NHW4; B7ZMA8; Q6NSB0; Q50EM2; Q50EM4</t>
  </si>
  <si>
    <t>NP_001278401.1</t>
  </si>
  <si>
    <t>B2RUZ3; B7ZMA8; Q50EM2; Q8NHW4; Q50EM7; Q50EM8; Q50EM4; Q50EM5; Q569J2; Q6NSB0; Q50EM3; Q50EM1; Q50EM6</t>
  </si>
  <si>
    <t>NP_001278402.1</t>
  </si>
  <si>
    <t>Q569J2; Q50EM2; Q50EM3; Q50EM7; Q50EM5; Q50EM1; B2RUZ3; Q6NSB0; Q8NHW4; Q50EM8; B7ZMA8; Q50EM4; Q50EM6</t>
  </si>
  <si>
    <t>NP_001278404.1</t>
  </si>
  <si>
    <t>B2RUZ3; Q6NSB0; Q50EM3; Q50EM5; Q50EM8; Q50EM4; Q50EM7; B7ZMA8; Q8NHW4; Q569J2; Q50EM1; Q50EM2; Q50EM6</t>
  </si>
  <si>
    <t>NP_001278956.1</t>
  </si>
  <si>
    <t>B4DVS5; E7EWE5; P51659; B2R659; B4DNV1; E9PB82; F5HE57</t>
  </si>
  <si>
    <t>NP_001278957.1</t>
  </si>
  <si>
    <t>E9PB82; B4DNV1; P51659; B4DVS5; F5HE57; G5E9S2; B3KSP2</t>
  </si>
  <si>
    <t>NP_001278977.1</t>
  </si>
  <si>
    <t>B4DJA5; Q6FI44; P20339</t>
  </si>
  <si>
    <t>NP_001280.3</t>
  </si>
  <si>
    <t>O15174; Q5JT80; O15247; Q8TCE3; A8K9S0</t>
  </si>
  <si>
    <t>NP_001280126.1</t>
  </si>
  <si>
    <t>A2IDB9; Q969U2; O60526; Q9HBT1; Q9UNE7</t>
  </si>
  <si>
    <t>NP_001280141.1</t>
  </si>
  <si>
    <t>P07437; P05218; Q8WUC1; Q9CY33; B4DY90</t>
  </si>
  <si>
    <t>NP_001280142.1</t>
  </si>
  <si>
    <t>P05218; Q8WUC1; B4DMJ5; P07437; Q9CY33</t>
  </si>
  <si>
    <t>NP_001280143.1</t>
  </si>
  <si>
    <t>Q8WUC1; P05218; Q9CY33; P07437</t>
  </si>
  <si>
    <t>NP_001280144.1</t>
  </si>
  <si>
    <t>P07437; Q5ST81; P05218; Q8WUC1; B4DQN9; Q9CY33</t>
  </si>
  <si>
    <t>NP_001280145.1</t>
  </si>
  <si>
    <t>Q5ST81; Q8WUC1; Q9CY33; P05218; P07437</t>
  </si>
  <si>
    <t>NP_001280624.1</t>
  </si>
  <si>
    <t>B4DTL9; Q9UHD8; B3KPM0; B4E0N2; Q9Y5W4; Q96QF3; B7Z654; A8K2V3; Q96QF4; Q96QF5; Q9HA04; Q9UG40; B4E274</t>
  </si>
  <si>
    <t>NP_001284347.1</t>
  </si>
  <si>
    <t>Q59ES8</t>
  </si>
  <si>
    <t>NP_001284505.1</t>
  </si>
  <si>
    <t>Q15121; O00511; Q96FS5; B1AKZ3</t>
  </si>
  <si>
    <t>NP_001284506.1</t>
  </si>
  <si>
    <t>B1AKZ4; D3DVE5; B1AKZ3; O00511; Q96FS5; Q15121</t>
  </si>
  <si>
    <t>NP_001284550.1</t>
  </si>
  <si>
    <t>B4DMD1</t>
  </si>
  <si>
    <t>NP_001287857.1</t>
  </si>
  <si>
    <t>A8K0B1; Q9C0J5; E1P5E4; Q5JXJ7; O60493; Q5JXJ8; O60718; Q4TT29; Q96AP9; Q9NU45; E1P5E5; Q4TT31</t>
  </si>
  <si>
    <t>NP_001287858.1</t>
  </si>
  <si>
    <t>O60493; Q4TT31; Q5JXJ7; Q9NU45; Q5JXJ8; E1P5E5; Q96AP9; Q9C0J5; A8K0B1; E1P5E4; O60718; Q4TT29</t>
  </si>
  <si>
    <t>NP_001288155.1</t>
  </si>
  <si>
    <t>V9HW25; Q5TCU3</t>
  </si>
  <si>
    <t>NP_001288156.1</t>
  </si>
  <si>
    <t>A7XZE4; V9HW25</t>
  </si>
  <si>
    <t>NP_001288169.1</t>
  </si>
  <si>
    <t>B4DUV9; A8MXW0; Q6IBM5; P52565; B2R5X1; B4DDD3; J3QQX2</t>
  </si>
  <si>
    <t>NP_001288170.1</t>
  </si>
  <si>
    <t>J3QQX2; P52565; B2R5X1; Q6IBM5; B4DUV9; A8MXW0; B4DDD3</t>
  </si>
  <si>
    <t>NP_001288172.1</t>
  </si>
  <si>
    <t>A8MXW0; B2R5X1; P52565; B4DDD3; B4DUV9; Q6IBM5</t>
  </si>
  <si>
    <t>NP_001288173.1</t>
  </si>
  <si>
    <t>Q9UCI1; P09494; Q7Z6L8; P09493; B7Z5T7; Q86W64; Q9Y427; Q9UCI2; D9YZV2; D9YZV8; Q6DV90; D9YZV3; P10469; Q96IK2; Q9UCY9; Q6DV89</t>
  </si>
  <si>
    <t>NP_001288218.1</t>
  </si>
  <si>
    <t>B7Z722</t>
  </si>
  <si>
    <t>NP_001289812.1</t>
  </si>
  <si>
    <t>Q71MN0; O94985; Q5SR52; B4E3Q1; Q5UE58; A8K183; Q8N4K9</t>
  </si>
  <si>
    <t>NP_001290167.1</t>
  </si>
  <si>
    <t>B3KTS8; D3DSM1; Q53HS5; B4E0R1; P05107; Q16418; Q9UD72</t>
  </si>
  <si>
    <t>NP_001290428.1</t>
  </si>
  <si>
    <t>Q99439; A5D8U8; A6NFI4; B4DDF4; D6W5X9; Q92578</t>
  </si>
  <si>
    <t>NP_001290430.1</t>
  </si>
  <si>
    <t>Q99439; D6W5X9; B4DUT8; A5D8U8; A6NFI4; Q92578</t>
  </si>
  <si>
    <t>NP_001290547.1</t>
  </si>
  <si>
    <t>B2R818; Q15762</t>
  </si>
  <si>
    <t>NP_001291386.1</t>
  </si>
  <si>
    <t>O75023; Q8N760</t>
  </si>
  <si>
    <t>NP_001291411.1</t>
  </si>
  <si>
    <t>Q7KZF8; Q9H3S7; A8K0D7; Q9UMZ4; B4DST5; Q8N6Z5; Q9BSR5; Q9P257; Q9UG03</t>
  </si>
  <si>
    <t>NP_001292553.1</t>
  </si>
  <si>
    <t>P0DP24; Q61380; Q53S29; Q61379; Q96HK3; P70667; Q13942; P02593; P62158; P99014</t>
  </si>
  <si>
    <t>NP_001292554.1</t>
  </si>
  <si>
    <t>H0Y7A7; P02593; Q13942; Q53S29; Q61379; D6W5B3; Q61380; Q96HY3; E7ETZ0; P62158; Q96HK3; P70667; P0DP24; P99014</t>
  </si>
  <si>
    <t>NP_001292555.1</t>
  </si>
  <si>
    <t>Q96HY3; H0Y7A7; P70667; Q61379; Q61380; P99014; Q96HK3; D6W5B3; E7ETZ0; Q53S29; P62158; Q13942; P02593; P0DP24</t>
  </si>
  <si>
    <t>NP_001293058.1</t>
  </si>
  <si>
    <t>B7ZLF0; Q86T27; Q96KP7; O95610; Q68DP9; Q6LDP6; Q53S27; Q564H7; Q68DT4; Q6MZU5; Q6N0A6; Q7Z391; Q96KP8; E9PG29; Q60FE4; Q14325; Q14326; Q585T2; P02751; E9PE77; Q8IVI8; Q96KP9; Q9UMK2; Q14312; B7ZLE5; Q6MZS0; Q6N025; Q9HAP3; O95609; Q59EH1; Q68DP8; Q9H1B8; Q17RV7</t>
  </si>
  <si>
    <t>NP_001293059.1</t>
  </si>
  <si>
    <t>Q68DP8; Q14326; Q17RV7; P02751; Q7Z391; Q96KP8; B7ZLE5; Q59EH1; E9PE77; Q96KP9; E9PG29; Q14312; Q53S27; Q6MZU5; Q6N025; Q86T27; Q8IVI8; Q96KP7; Q14325; Q564H7; Q585T2; Q60FE4; Q6LDP6; Q6N0A6; Q9HAP3; Q9UMK2; B7ZLF0; Q68DT4; Q6MZS0; O95609; O95610; Q68DP9; Q9H1B8</t>
  </si>
  <si>
    <t>NP_001293060.1</t>
  </si>
  <si>
    <t>Q585T2; E9PE77; Q6MZU5; Q96KP8; Q6N0A6; Q9H1B8; Q9HAP3; Q6MZM7; B7ZLF0; Q68DT4; Q6N025; Q86T27; Q9UMK2; Q9UQS6; P02751; Q7Z391; E9PG29; O95609; Q53S27; Q564H7; Q60FE4; Q6MZS0; Q96KP9; Q6LDP6; Q14312; Q14325; Q59EH1; Q96KP7; O95610; Q17RV7; Q68DP8; Q68DP9; Q8IVI8; Q14326</t>
  </si>
  <si>
    <t>NP_001293061.1</t>
  </si>
  <si>
    <t>Q68DP9; E9PG29; B7ZLE5; P02751; Q564H7; Q6LDP6; E9PE77; Q86T27; Q14312; Q17RV7; Q6N025; Q96KP8; Q9UQS6; Q59EH1; Q68DT4; Q7Z391; Q8IVI8; Q96KP7; Q9HAP3; O95610; Q585T2; Q60FE4; Q96KP9; O95609; B7ZLF0; Q53S27; Q68DP8; Q6MZS0; Q6MZU5; Q6N0A6; Q9UMK2; Q14325; Q14326; Q9H1B8</t>
  </si>
  <si>
    <t>NP_001294865.1</t>
  </si>
  <si>
    <t>Q96QD8; Q9HAV3; Q8NHT5; Q6IA88; Q9NVA8; Q6ZMG2; Q9P2G5</t>
  </si>
  <si>
    <t>NP_001295.2</t>
  </si>
  <si>
    <t>B7Z7T9; B7ZAU4; Q86SH9; O75976; O15377; Q86XE6; F5GZH6</t>
  </si>
  <si>
    <t>NP_001295105.1</t>
  </si>
  <si>
    <t>A8MWK3; Q14923; B0YIY6; Q8N173; P19022</t>
  </si>
  <si>
    <t>NP_001296363.1</t>
  </si>
  <si>
    <t>B5BUF5; Q96Q14; Q6B0K5; P37108</t>
  </si>
  <si>
    <t>NP_001298127.1</t>
  </si>
  <si>
    <t>E9PFW3; D3DNT1; B4DNB9; Q96CW1; A6NE12; P20172; P53679</t>
  </si>
  <si>
    <t>NP_001299582.1</t>
  </si>
  <si>
    <t>A8K7P7; O60814; Q2VPI7; A0A024RCL8</t>
  </si>
  <si>
    <t>NP_001300870.1</t>
  </si>
  <si>
    <t>A0A024R2W1; Q9UDJ0; A0A024R324; P61586; Q9UEJ4; P06749; Q53HM4; Q5U024</t>
  </si>
  <si>
    <t>NP_001300872.1</t>
  </si>
  <si>
    <t>C9JX21</t>
  </si>
  <si>
    <t>NP_001300894.1</t>
  </si>
  <si>
    <t>Q9UDF9; G3V0E5; Q1HE24; P02786; D3DXB0; Q59G55; Q9UCU5; Q7Z3E0; Q9UCN0; Q9UK21</t>
  </si>
  <si>
    <t>NP_001300895.1</t>
  </si>
  <si>
    <t>P02786; Q9UDF9; Q1HE24; Q9UCN0; Q9UCU5; B7Z2I6; D3DXB0; Q59G55; Q9UK21</t>
  </si>
  <si>
    <t>NP_001300979.1</t>
  </si>
  <si>
    <t>E9PHE4; Q53X53; A0A140G945; P02489</t>
  </si>
  <si>
    <t>NP_001302459.1</t>
  </si>
  <si>
    <t>D3DTR8; B2R4F0; Q02877; Q6IPY2; P61254</t>
  </si>
  <si>
    <t>NP_001302460.1</t>
  </si>
  <si>
    <t>P61254; B2R4F0; D3DTR8; Q6IPY2; Q02877</t>
  </si>
  <si>
    <t>NP_001302465.1</t>
  </si>
  <si>
    <t>Q9BQ27; B2R7L0; P11177; B4DDD7; Q6FH45; Q9UFK3</t>
  </si>
  <si>
    <t>NP_001302466.1</t>
  </si>
  <si>
    <t>A0A5F9ZHM4; P07195</t>
  </si>
  <si>
    <t>NP_001303240.1</t>
  </si>
  <si>
    <t>Q08ES9; P18077; Q9BVN7</t>
  </si>
  <si>
    <t>NP_001303247.1</t>
  </si>
  <si>
    <t>B4DFX8; Q9UCV6; Q9UPF2; B4DUU6; Q53GK4; B3KRY0; P14786; Q96E76; P14618; A6NFK3; B2R5N8; Q9BWB5</t>
  </si>
  <si>
    <t>NP_001303303.1</t>
  </si>
  <si>
    <t>F5H098; B4DUN2; Q6I9V0; B2R5V5; P40925; B7Z3I7</t>
  </si>
  <si>
    <t>NP_001303605.1</t>
  </si>
  <si>
    <t>Q13345; Q5VWH3; Q96KQ6; Q5VWH4; Q96P81; P23469</t>
  </si>
  <si>
    <t>NP_001303606.1</t>
  </si>
  <si>
    <t>Q5VWH4; Q13345; Q96KQ6; P23469; Q5VWH3</t>
  </si>
  <si>
    <t>NP_001303701.1</t>
  </si>
  <si>
    <t>P41250; Q969Y1; B4DIA0; B3KQA2; A0A090N8G0</t>
  </si>
  <si>
    <t>NP_001303969.1</t>
  </si>
  <si>
    <t>B2R7H8; P16279; P16278; B7Z6Q5; B7Z6B0</t>
  </si>
  <si>
    <t>NP_001304006.1</t>
  </si>
  <si>
    <t>D3DV55; Q9H2L0; Q6NSM4; Q0VAQ8; Q5T7Y9; Q5T7Z0; Q8WYT9; Q9Y3Y2; Q2VPI9; Q6PB28; Q9H034; Q9BUC5; Q5T7Y8</t>
  </si>
  <si>
    <t>NP_001304166.1</t>
  </si>
  <si>
    <t>Q5HYG5</t>
  </si>
  <si>
    <t>NP_001304700.1</t>
  </si>
  <si>
    <t>D3DWN2; Q567Q7; P62917; A8K094; Q969V7; P25120; Q9BWQ9</t>
  </si>
  <si>
    <t>NP_001304711.1</t>
  </si>
  <si>
    <t>P25120; A8K094; D3DWN2; Q9BWQ9; P62917; Q969V7; Q567Q7</t>
  </si>
  <si>
    <t>NP_001304733.1</t>
  </si>
  <si>
    <t>Q15629; B4E0K2</t>
  </si>
  <si>
    <t>NP_001304734.1</t>
  </si>
  <si>
    <t>Q15629; G3XAN4; B4E0K2</t>
  </si>
  <si>
    <t>NP_001304909.1</t>
  </si>
  <si>
    <t>Q9UNX3; B3KY82; D3DQM0</t>
  </si>
  <si>
    <t>NP_001304910.1</t>
  </si>
  <si>
    <t>Q9UNX3; D3DQM0; B3KY82</t>
  </si>
  <si>
    <t>NP_001304911.1</t>
  </si>
  <si>
    <t>NP_001305016.1</t>
  </si>
  <si>
    <t>E9PKS3; Q16837; Q8IUN0; Q16841; P17405; Q13811; E9LUE8; A8K8M3; P17406</t>
  </si>
  <si>
    <t>NP_001305017.1</t>
  </si>
  <si>
    <t>E9LUE9; P17405; Q16837; Q16841; Q59EN6; P17406; A8K8M3; E9PKS3; Q13811</t>
  </si>
  <si>
    <t>NP_001305754.1</t>
  </si>
  <si>
    <t>B4DVA7; Q6AI32; P06865; Q53HS8; E7ENH7; H3BP20; B4DKE7</t>
  </si>
  <si>
    <t>NP_001305873.1</t>
  </si>
  <si>
    <t>B4DLT1; Q8TBH4; Q9H982; O75436; B2RDD3; A8MZ56</t>
  </si>
  <si>
    <t>NP_001305874.1</t>
  </si>
  <si>
    <t>B4DLT1</t>
  </si>
  <si>
    <t>NP_001305875.1</t>
  </si>
  <si>
    <t>O75436; A8MZ56; Q9H982; B2RDD3; Q8TBH4</t>
  </si>
  <si>
    <t>NP_001306066.1</t>
  </si>
  <si>
    <t>Q96NY6; Q9BUM7; B2RBK0; P09668</t>
  </si>
  <si>
    <t>NP_001306125.1</t>
  </si>
  <si>
    <t>P05109; Q5SY70; Q9UC84; A8K5L3; Q9UCM6; Q9UC92; Q9UCJ0; D3DV37</t>
  </si>
  <si>
    <t>NP_001306126.1</t>
  </si>
  <si>
    <t>Q9UCM6; P05109; A8K5L3; Q9UCJ0; Q9UC92; Q5SY70; D3DV37; Q9UC84</t>
  </si>
  <si>
    <t>NP_001306127.1</t>
  </si>
  <si>
    <t>A8K5L3; Q5SY70; Q9UCM6; D3DV37; P05109; Q9UCJ0; Q9UC92; Q9UC84</t>
  </si>
  <si>
    <t>NP_001306130.1</t>
  </si>
  <si>
    <t>A8K5L3; Q5SY70; P05109; Q9UC84; Q9UC92; Q9UCJ0; D3DV37; Q9UCM6</t>
  </si>
  <si>
    <t>NP_001306143.1</t>
  </si>
  <si>
    <t>B3KRK5; B5BU34; A8MU24; B7Z7Q6; P42785; B2R7B7</t>
  </si>
  <si>
    <t>NP_001307043.1</t>
  </si>
  <si>
    <t>Q9UKE8; B1P2N6; Q6NUQ7; B1P2N5; Q9UBG1; B1P2N8; Q86SY1; Q9UEQ4; Q9UKF0; B4E2B1; Q8WW73; A0A024R681; B1P2N7; B1P2N9; Q9UKE9; P49757; Q9UQJ4</t>
  </si>
  <si>
    <t>NP_001307285.1</t>
  </si>
  <si>
    <t>Q9Y3V1; Q9H6Y7; D3DTK8; Q6XYE0; Q8NDC1</t>
  </si>
  <si>
    <t>NP_001307286.1</t>
  </si>
  <si>
    <t>Q9Y3V1; Q6XYE0; Q9H6Y7; Q8NDC1; D3DTK8</t>
  </si>
  <si>
    <t>NP_001307287.1</t>
  </si>
  <si>
    <t>Q8NDC1; D3DTK8; Q9H6Y7; Q6XYE0; Q9Y3V1</t>
  </si>
  <si>
    <t>NP_001307288.1</t>
  </si>
  <si>
    <t>D3DTK8; Q8NDC1; Q6XYE0; Q9H6Y7; Q9Y3V1</t>
  </si>
  <si>
    <t>NP_001307289.1</t>
  </si>
  <si>
    <t>NP_001307290.1</t>
  </si>
  <si>
    <t>Q8NDC1; D3DTK8; Q9H6Y7; Q9Y3V1; Q6XYE0</t>
  </si>
  <si>
    <t>NP_001307291.1</t>
  </si>
  <si>
    <t>Q6XYE0; I3L0L6; Q8NDC1; Q9Y3V1; Q9H6Y7; D3DTK8</t>
  </si>
  <si>
    <t>NP_001307292.1</t>
  </si>
  <si>
    <t>Q8NDC1; Q9Y3V1; I3L0L6; D3DTK8; Q9H6Y7; Q6XYE0</t>
  </si>
  <si>
    <t>NP_001307293.1</t>
  </si>
  <si>
    <t>Q9H6Y7; Q8NDC1; Q6XYE0; I3L0L6; D3DTK8; Q9Y3V1</t>
  </si>
  <si>
    <t>NP_001307294.1</t>
  </si>
  <si>
    <t>Q9H6Y7; Q8NDC1; Q6XYE0; D3DTK8; Q9Y3V1; I3L0L6</t>
  </si>
  <si>
    <t>NP_001307499.1</t>
  </si>
  <si>
    <t>B4DU28; Q92650; A0A024R5U5; Q10742; O14672</t>
  </si>
  <si>
    <t>NP_001307524.1</t>
  </si>
  <si>
    <t>O75681; P17844; B5BU21; Q53Y61; D3DU32; B4DLW8; E7ETL9</t>
  </si>
  <si>
    <t>NP_001307525.1</t>
  </si>
  <si>
    <t>D3DU32; Q53Y61; E7ETL9; P17844; B4DLW8; B5BU21; O75681</t>
  </si>
  <si>
    <t>NP_001307526.1</t>
  </si>
  <si>
    <t>J3KTA4</t>
  </si>
  <si>
    <t>NP_001307627.1</t>
  </si>
  <si>
    <t>Q9BWK1; P09525; Q6LES2; B4DDF9; Q96F33</t>
  </si>
  <si>
    <t>NP_001307629.1</t>
  </si>
  <si>
    <t>Q96F33; Q9BWK1; B4DDF9; Q6P452; P09525</t>
  </si>
  <si>
    <t>NP_001307631.1</t>
  </si>
  <si>
    <t>B4DDF9; Q9BWK1; Q96F33; P09525; Q6P452</t>
  </si>
  <si>
    <t>NP_001307889.1</t>
  </si>
  <si>
    <t>NP_001307946.1</t>
  </si>
  <si>
    <t>P62988; Q29120; Q8WYN8; Q9UEK8; Q7Z4P3; Q3MIH3; Q9BX98; Q9UPK7; Q9BWD6; Q9UEG1; P02248; P62987; Q6LBL4; Q91887; Q91888; Q6LDU5; Q9UEF2; P02249; P02250; P14793</t>
  </si>
  <si>
    <t>NP_001307947.1</t>
  </si>
  <si>
    <t>P14793; Q9UPK7; P02248; Q9UEG1; P02249; Q6LBL4; Q8WYN8; Q7Z4P3; Q3MIH3; P62988; P02250; Q29120; P62987; Q9BWD6; Q9BX98; Q6LDU5; Q91887; Q91888; Q9UEF2; Q9UEK8</t>
  </si>
  <si>
    <t>NP_001307948.1</t>
  </si>
  <si>
    <t>Q3MIH3; Q9BWD6; Q7Z4P3; Q91887; Q91888; P02249; P14793; Q9UEF2; Q9UEG1; P62988; Q29120; Q9UEK8; Q8WYN8; P62987; P02248; Q9UPK7; P02250; Q6LBL4; Q9BX98; Q6LDU5</t>
  </si>
  <si>
    <t>NP_001307949.1</t>
  </si>
  <si>
    <t>Q9BWD6; Q3MIH3; Q91888; Q9UEK8; Q9UPK7; P14793; Q6LBL4; Q7Z4P3; P02250; P62988; Q8WYN8; P02248; P62987; P02249; Q9BX98; Q9UEG1; Q6LDU5; Q91887; Q29120; Q9UEF2</t>
  </si>
  <si>
    <t>NP_001307950.1</t>
  </si>
  <si>
    <t>Q7Z4P3</t>
  </si>
  <si>
    <t>NP_001308293.1</t>
  </si>
  <si>
    <t>D3DTH9; Q6IPM1; B7Z6X9; Q8N370; Q8WZ00; Q5CD75; Q8NBX1; Q8NC21; C9JNU8</t>
  </si>
  <si>
    <t>NP_001308294.1</t>
  </si>
  <si>
    <t>D3DTH9; Q8N370; Q8NBX1; B7Z6X9; Q6IPM1; Q8WZ00; C9JNU8; Q5CD75; Q8NC21</t>
  </si>
  <si>
    <t>NP_001308296.1</t>
  </si>
  <si>
    <t>O00518; P14209; A6NIW1; Q6ICV7</t>
  </si>
  <si>
    <t>NP_001308297.1</t>
  </si>
  <si>
    <t>A6NIW1; O00518; A0A096LP69; Q6ICV7; P14209</t>
  </si>
  <si>
    <t>NP_001308298.1</t>
  </si>
  <si>
    <t>O00518; Q6ICV7; P14209; A6NIW1</t>
  </si>
  <si>
    <t>NP_001308299.1</t>
  </si>
  <si>
    <t>A6NIW1; A0A096LP69; P14209; O00518; Q6ICV7</t>
  </si>
  <si>
    <t>NP_001308349.1</t>
  </si>
  <si>
    <t>NP_001308350.1</t>
  </si>
  <si>
    <t>A0A024RAS5; P52566; B5BU79</t>
  </si>
  <si>
    <t>NP_001308351.1</t>
  </si>
  <si>
    <t>B5BU79; P52566; A0A024RAS5</t>
  </si>
  <si>
    <t>NP_001308352.1</t>
  </si>
  <si>
    <t>P52566; A0A024RAS5; B5BU79</t>
  </si>
  <si>
    <t>NP_001308362.1</t>
  </si>
  <si>
    <t>Q969X1; B3KQY6; Q8TAM3; Q8N1R3; B3KSM0; A0A024R472; Q96K13</t>
  </si>
  <si>
    <t>NP_001308412.1</t>
  </si>
  <si>
    <t>P39019; B0ZBD0</t>
  </si>
  <si>
    <t>NP_001308413.1</t>
  </si>
  <si>
    <t>NP_001308414.1</t>
  </si>
  <si>
    <t>NP_001308948.1</t>
  </si>
  <si>
    <t>O95299; Q8WXC9</t>
  </si>
  <si>
    <t>NP_001308952.1</t>
  </si>
  <si>
    <t>P13686; Q6IAS6; Q9UCJ7; Q9UCJ5; A8K3V2; Q9UCJ6; A0A024R7F8; Q2TAB1</t>
  </si>
  <si>
    <t>NP_001309743.1</t>
  </si>
  <si>
    <t>B2R7R1; Q5TCM1; P04179; P78434; Q9P2Z3; B4E3K9; Q16792; B3KUK2; E1P5A9; Q96EE6; B4DL20</t>
  </si>
  <si>
    <t>NP_001310283.1</t>
  </si>
  <si>
    <t>Q13345; Q5VWH3; Q5VWH4; Q96KQ6; P23469</t>
  </si>
  <si>
    <t>NP_001310284.1</t>
  </si>
  <si>
    <t>Q5VWH3; Q5VWH4; A8K2Z9; Q96P81; Q13345; Q96KQ6; P23469</t>
  </si>
  <si>
    <t>NP_001310285.1</t>
  </si>
  <si>
    <t>NP_001310286.1</t>
  </si>
  <si>
    <t>NP_001311016.1</t>
  </si>
  <si>
    <t>B4DKM5</t>
  </si>
  <si>
    <t>NP_001311017.1</t>
  </si>
  <si>
    <t>Q6IB40; A0A024QZT0; P45880; Q5VWK3; Q7L3J5; Q9Y5I6; Q5VWK1; Q9BWK8</t>
  </si>
  <si>
    <t>NP_001311018.1</t>
  </si>
  <si>
    <t>NP_001311019.1</t>
  </si>
  <si>
    <t>NP_001311169.1</t>
  </si>
  <si>
    <t>Q5JWH4; Q9H3H8; Q8WWI0; A2A2N2; B2BCH7; Q9BYX0; Q9BY32; A0A0S2Z3W7; A0A0S2Z423; O14878; Q9BYN1; A4UIM5</t>
  </si>
  <si>
    <t>NP_001311232.1</t>
  </si>
  <si>
    <t>P04844; Q96E21; Q9BUQ3; Q9UBE1; Q6IBA5; Q5JYR6</t>
  </si>
  <si>
    <t>NP_001313535.1</t>
  </si>
  <si>
    <t>A8MU58; Q9P1L2; F8W950; Q75MR1; A0A024QZY1; Q96CZ5; Q13155</t>
  </si>
  <si>
    <t>NP_001313536.1</t>
  </si>
  <si>
    <t>Q9P1L2; Q75MR1; Q13155; F8W950; Q96CZ5</t>
  </si>
  <si>
    <t>NP_001313538.1</t>
  </si>
  <si>
    <t>A8MU58</t>
  </si>
  <si>
    <t>NP_001313539.1</t>
  </si>
  <si>
    <t>NP_001313540.1</t>
  </si>
  <si>
    <t>NP_001315611.1</t>
  </si>
  <si>
    <t>A0A140VJE9; H7BXI4; Q9BT36; Q13861; Q14662; B3KXX9; Q06481; Q14594; Q71U10; Q7M4L3; B4E3I5</t>
  </si>
  <si>
    <t>NP_001315613.1</t>
  </si>
  <si>
    <t>NP_001315614.1</t>
  </si>
  <si>
    <t>NP_001315615.1</t>
  </si>
  <si>
    <t>NP_001316057.1</t>
  </si>
  <si>
    <t>E7EUY1</t>
  </si>
  <si>
    <t>NP_001316151.1</t>
  </si>
  <si>
    <t>V9HWJ0; F5H6X6</t>
  </si>
  <si>
    <t>NP_001316152.1</t>
  </si>
  <si>
    <t>F5H6X6; V9HWJ0</t>
  </si>
  <si>
    <t>NP_001316153.1</t>
  </si>
  <si>
    <t>V9HWJ0</t>
  </si>
  <si>
    <t>NP_001316154.1</t>
  </si>
  <si>
    <t>NP_001316838.1</t>
  </si>
  <si>
    <t>Q9BSK5; Q9UHE6; Q9BRD3; P06744; B4DG39</t>
  </si>
  <si>
    <t>NP_001316839.1</t>
  </si>
  <si>
    <t>Q9UHE6; P06744; B4DG39; Q9BRD3; Q9BSK5</t>
  </si>
  <si>
    <t>NP_001316840.1</t>
  </si>
  <si>
    <t>Q9BSK5; Q9UHE6; P06744; Q9BRD3; B4DG39</t>
  </si>
  <si>
    <t>NP_001316850.1</t>
  </si>
  <si>
    <t>E7ETZ0; D6W5B3; Q96HY3; H0Y7A7</t>
  </si>
  <si>
    <t>NP_001316851.1</t>
  </si>
  <si>
    <t>Q96HK3; P70667; Q61379; P02593; Q61380; P0DP24; B4DJ51; P62158; Q13942; Q53S29; P0DP23; P0DP25; P99014</t>
  </si>
  <si>
    <t>NP_001316852.1</t>
  </si>
  <si>
    <t>P02593; Q96HK3; Q61380; D6W5B3; P99014; Q53S29; E7ETZ0; P70667; P0DP25; P62158; Q96HY3; H0Y7A7; Q13942; Q61379</t>
  </si>
  <si>
    <t>NP_001316853.1</t>
  </si>
  <si>
    <t>P02593; Q61380; Q96HK3; Q9BRL5; E7ETZ0; P62158; P70667; Q96HY3; Q53S29; P99014; D6W5B3; P0DP25; Q13942; H0Y7A7; Q61379</t>
  </si>
  <si>
    <t>NP_001316854.1</t>
  </si>
  <si>
    <t>Q53S29; H0Y7A7; Q61380; Q96HY3; E7ETZ0; P62158; P70667; P99014; Q9BRL5; D6W5B3; Q13942; Q61379; P0DP25; Q96HK3; P02593</t>
  </si>
  <si>
    <t>NP_001316855.1</t>
  </si>
  <si>
    <t>Q53S29; P99014; D6W5B3; P70667; Q96HK3; H0Y7A7; Q61379; Q61380; Q96HY3; E7ETZ0; P62158; Q13942; Q9BRL5; P02593; P0DP25</t>
  </si>
  <si>
    <t>NP_001316997.1</t>
  </si>
  <si>
    <t>Q96I90; Q5T7F2; Q86T59; O60461; Q5T7F1; Q6X907; B0LPG9; Q5T7F3; Q96IH5; O14786</t>
  </si>
  <si>
    <t>NP_001317054.1</t>
  </si>
  <si>
    <t>F8WCA0</t>
  </si>
  <si>
    <t>NP_001317099.1</t>
  </si>
  <si>
    <t>J3QLD9</t>
  </si>
  <si>
    <t>NP_001317176.1</t>
  </si>
  <si>
    <t>D3DPF5; B4DDB6</t>
  </si>
  <si>
    <t>NP_001317177.1</t>
  </si>
  <si>
    <t>B4DDB6; D3DPF5</t>
  </si>
  <si>
    <t>NP_001317178.1</t>
  </si>
  <si>
    <t>Q6URK5; Q53RW7; A0A384NL63; P51991; D3DPF4</t>
  </si>
  <si>
    <t>NP_001317179.1</t>
  </si>
  <si>
    <t>Q6URK5; A0A384NL63; D3DPF4; P51991; B4DDB6; D3DPF5; Q53RW7</t>
  </si>
  <si>
    <t>NP_001317180.1</t>
  </si>
  <si>
    <t>NP_001317273.1</t>
  </si>
  <si>
    <t>Q6DV89; D9YZV3; D9YZV8; P10469; B7Z5T7; Q86W64; Q9UCI1; Q9UCY9; H7BYY1; Q96IK2; P09494; Q6DV90; Q9Y427; D9YZV2; Q7Z6L8; P09493; Q9UCI2</t>
  </si>
  <si>
    <t>NP_001317275.1</t>
  </si>
  <si>
    <t>B7Z5T7; Q9Y427; D9YZV8; Q7Z6L8; H0YK48; Q86W64; D9YZV3; P09493; P10469; Q9UCI2; Q9UCY9; Q6DV90; Q9UCI1; Q96IK2; P09494; Q6DV89; D9YZV2</t>
  </si>
  <si>
    <t>NP_001317280.1</t>
  </si>
  <si>
    <t>Q96IK2; Q9Y427; Q7Z6L8; Q9UCI1; P09493; Q9UCY9; Q86W64; P09494; D9YZV3; D9YZV2; B7Z5T7; Q9UCI2; D9YZV8; P10469; Q6DV90; Q6DV89; F5H7S3</t>
  </si>
  <si>
    <t>NP_001317398.1</t>
  </si>
  <si>
    <t>M0QXB4</t>
  </si>
  <si>
    <t>NP_001317431.1</t>
  </si>
  <si>
    <t>D3DPU2</t>
  </si>
  <si>
    <t>NP_001317446.1</t>
  </si>
  <si>
    <t>D2KRH7; B1ALD9; F5H628; Q29XZ0; Q3KPJ5; Q5VSY5; Q15063; B1ALD8; Q8IZF9; C0IMJ1; C0IMJ2; C0IMJ4; Q15064</t>
  </si>
  <si>
    <t>NP_001317466.1</t>
  </si>
  <si>
    <t>G5EA09</t>
  </si>
  <si>
    <t>NP_001317517.1</t>
  </si>
  <si>
    <t>Q5VZU9; P29144; Q5VZU8</t>
  </si>
  <si>
    <t>NP_001317581.1</t>
  </si>
  <si>
    <t>A0A1B0GV11</t>
  </si>
  <si>
    <t>NP_001317657.1</t>
  </si>
  <si>
    <t>A8K411; Q8N517; Q9UDX2; O00683; Q9UIJ6; O43799; P78324; A2A2E1; Q9Y4U9; B2R6C3; Q8TAL8; Q9H0Z2</t>
  </si>
  <si>
    <t>NP_001317671.1</t>
  </si>
  <si>
    <t>B2R8T1; B7Z3R8; Q9UF04; O15430; Q5H9R1; Q8WLP1; Q8WWI8; Q9UIB6; Q9UIT7; Q6FHA8; Q9UIB8; Q9UIB7; O95266; O95660</t>
  </si>
  <si>
    <t>NP_001317947.1</t>
  </si>
  <si>
    <t>B7Z6B1; D3DSH4; O14972; B2R6T8; Q2TAY6; A8MY26</t>
  </si>
  <si>
    <t>NP_001317950.1</t>
  </si>
  <si>
    <t>A8MY26; A8MTY9</t>
  </si>
  <si>
    <t>NP_001317951.1</t>
  </si>
  <si>
    <t>O14972; D3DSH4; A8MY26; B7Z6B1; Q2TAY6; B2R6T8</t>
  </si>
  <si>
    <t>NP_001327.2</t>
  </si>
  <si>
    <t>B2RC40; Q9UQV5; Q9UQV6; Q9UBR2; O75331</t>
  </si>
  <si>
    <t>NP_001333374.1</t>
  </si>
  <si>
    <t>A1A586; Q09666</t>
  </si>
  <si>
    <t>NP_001333375.1</t>
  </si>
  <si>
    <t>NP_001333779.1</t>
  </si>
  <si>
    <t>P09871; Q9UCU8; Q9UCV2; D3DUT4; Q9UM14; Q9UCV5; Q9UCV3; F8WCZ6; Q9UCU7; Q9UCV4; Q9UCU9; Q9UCV0; Q9UCV1</t>
  </si>
  <si>
    <t>NP_001334352.1</t>
  </si>
  <si>
    <t>P01023; Q6PN97; Q59F47; Q68DN2; Q5QTS0; Q13677; Q6PIY3</t>
  </si>
  <si>
    <t>NP_001334548.1</t>
  </si>
  <si>
    <t>A0A024RAA7; P02747; Q96DL2; A0A024RAB3; Q96H05; Q7Z502</t>
  </si>
  <si>
    <t>NP_001334549.1</t>
  </si>
  <si>
    <t>A0A024RAB3; Q96H05; P02747; A0A024RAA7; Q7Z502; Q96DL2</t>
  </si>
  <si>
    <t>NP_001334958.1</t>
  </si>
  <si>
    <t>B6VEX3; A0A0A0MRT6; Q9NXZ9; O15147; Q8IZP0; Q5T2R7; Q5W070; Q5W072; Q5T2R6; Q8TB63; Q96S81; B4DQ58; Q5T2R3; B6VEX4; F5H1G9; A9Z1Y6; O95060; Q9NYB8; B3KX62; H7BXI6; Q5T2R9; O76049; Q5T2R4; B6VEX5</t>
  </si>
  <si>
    <t>NP_001334959.1</t>
  </si>
  <si>
    <t>NP_001334960.1</t>
  </si>
  <si>
    <t>NP_001334961.1</t>
  </si>
  <si>
    <t>NP_001334962.1</t>
  </si>
  <si>
    <t>NP_001334963.1</t>
  </si>
  <si>
    <t>NP_001334981.1</t>
  </si>
  <si>
    <t>A4D1A4; A0A024RA40; Q8NBL7; Q9HB41; Q9H3G5; Q6UX20; Q96AR7</t>
  </si>
  <si>
    <t>NP_001334983.1</t>
  </si>
  <si>
    <t>Q6UX20; Q9H3G5; A0A024RA40; A4D1A4; Q96AR7; Q9HB41; Q8NBL7</t>
  </si>
  <si>
    <t>NP_001335061.1</t>
  </si>
  <si>
    <t>Q14094; B7Z6X4; B2R6M0; A0A024RDH0</t>
  </si>
  <si>
    <t>NP_001335062.1</t>
  </si>
  <si>
    <t>B7Z6X4; B2R6M0; Q14094; A0A024RDH0</t>
  </si>
  <si>
    <t>NP_001335063.1</t>
  </si>
  <si>
    <t>Q14094; B7Z6X4; B2R6M0</t>
  </si>
  <si>
    <t>NP_001335064.1</t>
  </si>
  <si>
    <t>Q14094; B7Z6X4; A0A024RDH0; B2R6M0</t>
  </si>
  <si>
    <t>NP_001335066.1</t>
  </si>
  <si>
    <t>NP_001335069.1</t>
  </si>
  <si>
    <t>NP_001335268.1</t>
  </si>
  <si>
    <t>B4DHN5</t>
  </si>
  <si>
    <t>NP_001335269.1</t>
  </si>
  <si>
    <t>B4DUH3; B7ZLN2; Q14CP2; O43391; A0A024R7Z5; O00560; O00173; G5EA09; B4DHN5; B2R5Q7</t>
  </si>
  <si>
    <t>NP_001335270.1</t>
  </si>
  <si>
    <t>NP_001336383.1</t>
  </si>
  <si>
    <t>X5DP00; B3KVR1; P17135; Q0D2Q5; P63162; P14648</t>
  </si>
  <si>
    <t>NP_001336384.1</t>
  </si>
  <si>
    <t>NP_001336385.1</t>
  </si>
  <si>
    <t>NP_001336386.1</t>
  </si>
  <si>
    <t>NP_001336387.1</t>
  </si>
  <si>
    <t>NP_001336388.1</t>
  </si>
  <si>
    <t>NP_001336389.1</t>
  </si>
  <si>
    <t>NP_001336390.1</t>
  </si>
  <si>
    <t>NP_001336391.1</t>
  </si>
  <si>
    <t>NP_001336392.1</t>
  </si>
  <si>
    <t>NP_001336393.1</t>
  </si>
  <si>
    <t>NP_001336394.1</t>
  </si>
  <si>
    <t>NP_001336608.1</t>
  </si>
  <si>
    <t>B4DQ80; P12324; Q5VU63; A0A0S2Z4G4; A0A087WWU8; Q2QD06; Q9NQH8; Q5VU71; A0A0S2Z4I4; Q969Q2; P06753; Q5VU58; Q5VU66; Q8TCG3; D3DV71; Q5VU72</t>
  </si>
  <si>
    <t>NP_001336665.1</t>
  </si>
  <si>
    <t>P07333; D3DQG2; Q86VW7; Q6LDW5; Q6LDY4; B5A955</t>
  </si>
  <si>
    <t>NP_001337049.1</t>
  </si>
  <si>
    <t>Q99985; B4DRL8</t>
  </si>
  <si>
    <t>NP_001337050.1</t>
  </si>
  <si>
    <t>NP_001337404.1</t>
  </si>
  <si>
    <t>Q5T0S1; Q5T0S2; Q01518; D3DPU2; Q53HR7; Q6I9U6</t>
  </si>
  <si>
    <t>NP_001337405.1</t>
  </si>
  <si>
    <t>NP_001337406.1</t>
  </si>
  <si>
    <t>NP_001337407.1</t>
  </si>
  <si>
    <t>NP_001337408.1</t>
  </si>
  <si>
    <t>NP_001337409.1</t>
  </si>
  <si>
    <t>NP_001337410.1</t>
  </si>
  <si>
    <t>NP_001337411.1</t>
  </si>
  <si>
    <t>NP_001337412.1</t>
  </si>
  <si>
    <t>NP_001337413.1</t>
  </si>
  <si>
    <t>NP_001337414.1</t>
  </si>
  <si>
    <t>NP_001337988.1</t>
  </si>
  <si>
    <t>O75877; Q13488; Q8WVC5; A0A024R5E5</t>
  </si>
  <si>
    <t>NP_001338929.1</t>
  </si>
  <si>
    <t>NP_001339229.1</t>
  </si>
  <si>
    <t>E7EWK1; Q9P2Y1; Q9UQU8; Q9NZV3; Q9P2Y0; O95840; Q9NNW7; Q9H2Z5; Q9NZV4; Q96IJ2</t>
  </si>
  <si>
    <t>NP_001339230.1</t>
  </si>
  <si>
    <t>NP_001339231.1</t>
  </si>
  <si>
    <t>NP_001339232.1</t>
  </si>
  <si>
    <t>NP_001339850.1</t>
  </si>
  <si>
    <t>A8K5E2; P51688</t>
  </si>
  <si>
    <t>NP_001339851.1</t>
  </si>
  <si>
    <t>NP_001339983.1</t>
  </si>
  <si>
    <t>Q5T0I2; Q8WVV7; A8MYN7; B7Z5V1; P06396; A0A0A0MT01; A0A384MEF1; B7Z4U6; A0A0A0MS51; A2A418; A8MUD1; B7Z373; F5H1A8</t>
  </si>
  <si>
    <t>NP_001339984.1</t>
  </si>
  <si>
    <t>NP_001339985.1</t>
  </si>
  <si>
    <t>NP_001339986.1</t>
  </si>
  <si>
    <t>NP_001339987.1</t>
  </si>
  <si>
    <t>NP_001339988.1</t>
  </si>
  <si>
    <t>NP_001339989.1</t>
  </si>
  <si>
    <t>NP_001339990.1</t>
  </si>
  <si>
    <t>NP_001339991.1</t>
  </si>
  <si>
    <t>NP_001339992.1</t>
  </si>
  <si>
    <t>NP_001339993.1</t>
  </si>
  <si>
    <t>NP_001339994.1</t>
  </si>
  <si>
    <t>NP_001339996.1</t>
  </si>
  <si>
    <t>NP_001339997.1</t>
  </si>
  <si>
    <t>NP_001339998.1</t>
  </si>
  <si>
    <t>NP_001339999.1</t>
  </si>
  <si>
    <t>NP_001340000.1</t>
  </si>
  <si>
    <t>NP_001340001.1</t>
  </si>
  <si>
    <t>NP_001340002.1</t>
  </si>
  <si>
    <t>NP_001340004.1</t>
  </si>
  <si>
    <t>NP_001340005.1</t>
  </si>
  <si>
    <t>NP_001340006.1</t>
  </si>
  <si>
    <t>NP_001340275.1</t>
  </si>
  <si>
    <t>Q9UCH6; Q9UM55; P22712; Q4TUS4; Q53FT9; Q658M5; Q71V37; A0A0K0K1K8; Q7Z3V6; Q53HR3; Q8WU71; P06733; B2RD59; Q16704; Q96GV1; Q9BT62; Q6GMP2; A0A024R4F1</t>
  </si>
  <si>
    <t>NP_001367.2</t>
  </si>
  <si>
    <t>Q9Y4G5; Q14204; B0I1R0; Q92814; Q8WU28; Q6DKQ7</t>
  </si>
  <si>
    <t>NP_001377.1</t>
  </si>
  <si>
    <t>A8K5H2; O00424; Q16555; D3DSS7; B4DR31</t>
  </si>
  <si>
    <t>NP_001393.1</t>
  </si>
  <si>
    <t>P68104; P04720; P04719; Q6IPS9; Q6IQ15</t>
  </si>
  <si>
    <t>NP_001409.3</t>
  </si>
  <si>
    <t>O60877; Q0VH01; P78344; Q96C16; P78404; Q2NKW9; Q49A79; Q53EU1; Q58EZ2; Q0VH00; Q8NI71</t>
  </si>
  <si>
    <t>NP_001419.1</t>
  </si>
  <si>
    <t>B2RD59; Q96GV1; Q9UCH6; Q4TUS4; Q53FT9; Q71V37; Q7Z3V6; Q8WU71; Q658M5; Q6GMP2; Q9UM55; P06733; A0A024R4F1; A0A0K0K1K8; Q9BT62; Q16704; Q53HR3; P22712</t>
  </si>
  <si>
    <t>NP_001435.1</t>
  </si>
  <si>
    <t>Q01469; B2R4K0; E7DVW5</t>
  </si>
  <si>
    <t>NP_001447.2</t>
  </si>
  <si>
    <t>Q5HY55; E9PHF0; E9KL45; Q5HY53; Q60FE5; Q6NXF2; P21333; Q8NF52</t>
  </si>
  <si>
    <t>NP_001484.1</t>
  </si>
  <si>
    <t>P50394; Q7Z2G9; A0A0S2Z3X8; Q7Z2I6; P31150; Q6FG50; Q7Z2G6; Q7Z2H5</t>
  </si>
  <si>
    <t>NP_001485.2</t>
  </si>
  <si>
    <t>Q5SX88; Q9UQM6; Q6IAT1; P50395; O43928</t>
  </si>
  <si>
    <t>NP_001488.2</t>
  </si>
  <si>
    <t>P15291; B2R710; Q12911; Q14523; D3DRL2; Q12909; Q12910; Q14456; Q14509</t>
  </si>
  <si>
    <t>NP_001491.1</t>
  </si>
  <si>
    <t>E9PI88; Q9UJK9; O75357; Q9UGZ3; Q5T954; Q6FH09; O60547</t>
  </si>
  <si>
    <t>NP_001531.1</t>
  </si>
  <si>
    <t>Q9UC35; Q9UC31; Q9UC36; Q6FI47; Q9UC34; P04792; Q96C20; V9HW43; B2R4N8; Q96EI7</t>
  </si>
  <si>
    <t>NP_001602.1</t>
  </si>
  <si>
    <t>A0A024R7F8; Q9UCJ7; A8K3V2; Q9UCJ6; P13686; Q6IAS6; Q9UCJ5; Q2TAB1</t>
  </si>
  <si>
    <t>NP_001605.1</t>
  </si>
  <si>
    <t>Q96E67; P02571; P99022; P14104; Q5U032; P63261; A8K7C2</t>
  </si>
  <si>
    <t>NP_001611.1</t>
  </si>
  <si>
    <t>B4DTV0; Q09666; A1A586</t>
  </si>
  <si>
    <t>NP_001614.3</t>
  </si>
  <si>
    <t>Q4V347; Q9UKS9; A8K406; P55008; O43904; Q9UIV4</t>
  </si>
  <si>
    <t>NP_001615.2</t>
  </si>
  <si>
    <t>Q9Y4K1; B4DU04; O00296; B3KPT0; Q5VWJ2</t>
  </si>
  <si>
    <t>NP_001618.2</t>
  </si>
  <si>
    <t>Q1HGM9; Q6PEY4; B4DTU0; O60892; Q13740; Q6ZS95; B2RNS3; Q1HGM8</t>
  </si>
  <si>
    <t>NP_001620.2</t>
  </si>
  <si>
    <t>P20292; Q5VV04</t>
  </si>
  <si>
    <t>NP_001627.2</t>
  </si>
  <si>
    <t>Q6I9V5; Q96C49; P12236</t>
  </si>
  <si>
    <t>NP_001631.3</t>
  </si>
  <si>
    <t>Q9P0Y2; P13798; Q9BQ33</t>
  </si>
  <si>
    <t>NP_001633.1</t>
  </si>
  <si>
    <t>Q7M4L3; B3KXX9; Q14662; Q13861; Q14594; H7BXI4; Q06481; Q71U10; Q9BT36</t>
  </si>
  <si>
    <t>NP_001648.1</t>
  </si>
  <si>
    <t>Q5U026; P15514</t>
  </si>
  <si>
    <t>NP_001655.1</t>
  </si>
  <si>
    <t>Q9UEJ4; A0A024R2W1; Q9BVT0; P61586; Q5U024; Q9UDJ0; A0A024R324; P06749; Q53HM4</t>
  </si>
  <si>
    <t>NP_001667.4</t>
  </si>
  <si>
    <t>Q16734; B4E0R9; Q13817; Q8N5U2; P54707; Q13816; Q5W035</t>
  </si>
  <si>
    <t>NP_001677.2</t>
  </si>
  <si>
    <t>V9HW31; A8K4X0; Q14283; P06576</t>
  </si>
  <si>
    <t>NP_001681.2</t>
  </si>
  <si>
    <t>P38606; B2RBR8; Q9UHY3; Q53YD9; B7Z1R5; Q96DY6; D3DN75</t>
  </si>
  <si>
    <t>NP_001684.2</t>
  </si>
  <si>
    <t>P21281; Q15859; B2R5Z3; Q14544; A0A140VK65; D3DSQ5; Q96IR0</t>
  </si>
  <si>
    <t>NP_001685.1</t>
  </si>
  <si>
    <t>NP_001687.1</t>
  </si>
  <si>
    <t>Q53Y06; A8MUE4; A8MUN4; P36543</t>
  </si>
  <si>
    <t>NP_001725.1</t>
  </si>
  <si>
    <t>Q9UM14; Q9UCV0; Q9UCU7; Q9UCV2; Q9UCV1; Q9UCU8; Q9UCV3; P09871; Q9UCU9; D3DUT4; Q9UCV5; Q9UCV4</t>
  </si>
  <si>
    <t>NP_001734.1</t>
  </si>
  <si>
    <t>P02593; Q13942; Q96HK3; B4DJ51; Q61379; P0DP23; P0DP24; Q53S29; Q61380; P70667; P99014; P0DP25; P62158</t>
  </si>
  <si>
    <t>NP_001737.1</t>
  </si>
  <si>
    <t>B4DGP8; D3DWQ3; P27824; B2R5V8; B4E2T8; D6R9K3</t>
  </si>
  <si>
    <t>NP_001743.1</t>
  </si>
  <si>
    <t>P04040; B2RCZ9; A8K6C0; Q2M1U4; Q4VXX5; Q9UC85; D3DR07; A0A384P5Q0; Q9BWT9</t>
  </si>
  <si>
    <t>NP_001755.1</t>
  </si>
  <si>
    <t>Q5TDL0; Q5TDK9; P29016; Q9UMM2</t>
  </si>
  <si>
    <t>NP_001756.2</t>
  </si>
  <si>
    <t>P29017; Q6IAS4; Q9UN96; Q5TDJ7; Q9UMM0</t>
  </si>
  <si>
    <t>NP_001776.1</t>
  </si>
  <si>
    <t>P32320</t>
  </si>
  <si>
    <t>NP_001783.2</t>
  </si>
  <si>
    <t>P19022; Q8N173; B0YIY6; Q14923; A0A024RC42; A8MWK3</t>
  </si>
  <si>
    <t>NP_001805.3</t>
  </si>
  <si>
    <t>Q8WYA8; B5MDD5; Q7Z5U7; P53634; Q8WY99; Q53G93; Q71E75; Q8WYA7; Q2HIY8; Q7M4N9; A8K7V2; Q71E76; Q7Z3G7</t>
  </si>
  <si>
    <t>NP_001835.3</t>
  </si>
  <si>
    <t>Q6LBY2; Q6LBY3; Q14056; P02458; Q99227; Q9UE41; A6NGA0; Q14009; Q9UE43; Q14047; Q1JQ82; Q9UE42; Q14044; Q6LBY1; Q9UE39; Q9UE40; Q14045; Q14058; Q16672; Q2V4X7; Q96IT5; Q9UE38; Q12985; Q14046</t>
  </si>
  <si>
    <t>NP_001856.2</t>
  </si>
  <si>
    <t>B2R5E1; Q6FGI2; H0UI06; P14406; Q5TF59; Q3MIH5</t>
  </si>
  <si>
    <t>NP_001865.1</t>
  </si>
  <si>
    <t>P14384; B2R800; Q9H2K9</t>
  </si>
  <si>
    <t>NP_001876.1</t>
  </si>
  <si>
    <t>P02511; Q9UC39; Q9UC40; Q9UC37; V9HW27; Q9UC38; B0YIX0; O43416; Q9UC41</t>
  </si>
  <si>
    <t>NP_001899.1</t>
  </si>
  <si>
    <t>Q503A6; Q96D87; P07858; B3KQR5; A0A024R374; B3KRR5</t>
  </si>
  <si>
    <t>NP_001900.1</t>
  </si>
  <si>
    <t>Q6IB57; V9HWI3; P07339</t>
  </si>
  <si>
    <t>NP_001903.1</t>
  </si>
  <si>
    <t>A0A024R276; Q96QJ0; Q6IAV1; P07711</t>
  </si>
  <si>
    <t>NP_001944.1</t>
  </si>
  <si>
    <t>Q13390; P19971; E5KRG5; H9KVA0; Q8WVB7; A8MW15</t>
  </si>
  <si>
    <t>NP_001949.1</t>
  </si>
  <si>
    <t>P54266; B5BUF3; E1P5J1; Q0VGC7; Q05639</t>
  </si>
  <si>
    <t>NP_001976.1</t>
  </si>
  <si>
    <t>P38117; B3KNY2; Q9Y3S7; Q71RF6; A8K766; Q6IBH7</t>
  </si>
  <si>
    <t>NP_001986.2</t>
  </si>
  <si>
    <t>Q8N8V7; D3DP57; A8K9T3; P33121; B7Z452; P41215; Q8TA99</t>
  </si>
  <si>
    <t>NP_001988.1</t>
  </si>
  <si>
    <t>Q9H5V4; P35544</t>
  </si>
  <si>
    <t>NP_001992.1</t>
  </si>
  <si>
    <t>P12319</t>
  </si>
  <si>
    <t>NP_001993.2</t>
  </si>
  <si>
    <t>NP_002010.2</t>
  </si>
  <si>
    <t>P17948; P16057; F5H5L6; Q12954; B2BF48; A3E342; B2BF46; B3FR89; B5A923; L7RSL3; A3E344; B0LPF1; B2BF47; O60722; A8KA71</t>
  </si>
  <si>
    <t>NP_002014.2</t>
  </si>
  <si>
    <t>Q12833; Q8IV47; A0A024R971; B3KS64; Q15331; A0A384N636; Q06828</t>
  </si>
  <si>
    <t>NP_002017.1</t>
  </si>
  <si>
    <t>Q7Z391; Q96KP8; E9PG29; Q6N084; P02751; B7ZLF0; Q585T2; Q68DP9; E9PE77; Q9H1B8; Q9HAP3; O95609; Q60FE4; Q68DP8; Q9UMK2; O95610; Q14325; Q68DT4; Q6LDP6; Q6N025; Q96KP7; Q6MZU5; Q17RV7; Q564H7; Q6N0A6; Q14312; Q14326; Q53S27; Q59EH1; Q86T27; Q8IVI8; Q6MZF4; Q6MZS0; Q96KP9</t>
  </si>
  <si>
    <t>NP_002023.2</t>
  </si>
  <si>
    <t>Q3KRA8; P02794; B3KNR5; A0A024R525; Q3SWW1</t>
  </si>
  <si>
    <t>NP_002037.2</t>
  </si>
  <si>
    <t>E7EUT4; V9HVZ4; Q53X65; P00354; P04406</t>
  </si>
  <si>
    <t>NP_002038.2</t>
  </si>
  <si>
    <t>P41250; B4DIA0; B3KQA2; Q969Y1</t>
  </si>
  <si>
    <t>NP_002055.1</t>
  </si>
  <si>
    <t>Q6ICT1; P35754; Q3KQS1; A0A024RAM2; B2R4L2</t>
  </si>
  <si>
    <t>NP_002061.1</t>
  </si>
  <si>
    <t>Q6B6N3; B4DYA0; B3KTZ0; P04899; B4E2X5; Q8IZ71; B3KP24</t>
  </si>
  <si>
    <t>NP_002067.1</t>
  </si>
  <si>
    <t>P15586; B4DYH8; Q7Z3X3; A0A024RBC5; Q53F05</t>
  </si>
  <si>
    <t>NP_002096.1</t>
  </si>
  <si>
    <t>P16104; Q4ZGJ7; Q6IAS5</t>
  </si>
  <si>
    <t>NP_002107.3</t>
  </si>
  <si>
    <t>Q9MYC4; Q9MYI5; Q9TPY0; Q9TQ24; Q9TQG0; O19647; Q9TQH5; Q9TQK5; O46874; O98009; P10315; O19509; P79562; Q29680; Q95355; B2R7U3; Q9MYE6; Q9TQE8; Q9TQG5; Q9UIP7; O62924; P01892; P10316; P16188; P18462; P30457; Q29899; Q31623; Q8MHM1; Q95362; Q9GJE8; Q9MYA5; Q9TQF8; Q9TQG7; Q9TQP6; Q9UQU6; O19695; O43907; O78171; P30446; P30454; P30456; P30514; Q29910; B1PKY1; O19606; Q9MYE9; Q9TPQ3; Q9TQF9; Q9UQU7; O43906; O02939; O78073; P05534; P30444; P30445; P30450; P30451; P30458; O19598; Q8MHN9; Q9BD19; Q9TQE9; Q9TQI3; Q9TQM6; Q9TQP7; Q9UIN2; O77937; P01891; P30447; P30459; O19546; Q29837; Q29908; Q95380; Q95IZ5; Q9BD15; Q9GJE6; Q9GJE7; Q9MYG4; Q9TP25; Q9TQF1; Q9TQN5; Q9TQP5; O19794; O19795; O62921; O77938; P16190; P30443; O02963; P30448; P30512; Q09160; Q29747; Q29835; Q29838; Q65A82; Q95377; Q9BCN0; Q9MW42; Q9MY89; B1PKZ3; Q9TPX8; O19619; Q9TQF5; Q9UIN1; O19756; O77964; O02954; O98011; P06338; P10314; P13746; P16189; P30449; P30452; P30453; P79505; P79563; Q29909; Q30208; Q95352; O19605; Q9MYA3; P04439; Q9MYG5; Q9TPR8; Q9TPX9; O19673; Q9UQU3; O19687; O98010; O98137; P10313; O02955; P30455; Q5S3G1</t>
  </si>
  <si>
    <t>NP_002108.4</t>
  </si>
  <si>
    <t>O02865; Q29921; O19652; O19676; Q9TNN7; Q9TQB4; Q9UM42; O62882; O62883; O78060; O78090; O78149; O78166; P30505; P30506; P30508; P30510; Q07000; Q29867; Q29989; Q29990; Q29993; Q9GIK4; Q9MY74; A0A160YHC2; O78068; O02864; P30500; O02958; Q31605; Q9GJ33; P10321; O78072; P30501; P30504; O02866; P79498; Q29631; Q29641; Q29986; Q31627; Q860R1; Q95604; Q9BD28; Q9TPV8; Q9TPX2; Q9TQJ5; Q9UQS9; Q95HC2; O62888; O78211; O78214; P30499; P30502; Q29652; Q29963; Q29991; Q29992; Q30192; Q860R2; Q9MY31; O78063; O78083; O78091; P30507; Q29743; Q29768; Q29862; Q29864; Q29865; Q29959; Q9GIK8; Q9MY35; Q9MY49; Q9MYI3; O62879; O02863; O78061; O78067; O78069; O78165; O78203; P30503; P30509; O19505; Q95463; Q99528; Q9TPS4; Q9UM33; O78062; O78178; O78202; P04222; Q29643; Q29960; Q95603; Q9MY30; Q9TNZ8; Q9TQP9; Q9UM32; Q6R739</t>
  </si>
  <si>
    <t>NP_002109.2</t>
  </si>
  <si>
    <t>Q13012; Q9XRX2; A0A1V0E3P2; P28068; Q58ZE2; Q5STC4; O77936; Q5SNZ8; Q29751</t>
  </si>
  <si>
    <t>NP_002111.1</t>
  </si>
  <si>
    <t>Q6FHC2; Q29825; Q5QNS2; P13765; B0V0Y0; Q29746</t>
  </si>
  <si>
    <t>NP_002112.3</t>
  </si>
  <si>
    <t>Q8HWL7; Q9GJ41; Q9TQE2; C0MPP5; C0MPQ2; O98217; P04232; Q0P0L4; Q29682; Q29684; Q29779; Q29828; Q30054; B8ZX68; Q5EP52; Q5EP56; A0PFJ7; B9W6F7; Q8HWT5; Q95IT8; Q9MY67; O77952; O98218; P13763; B5U8B4; Q14279; Q29880; B7VF87; Q30053; Q5EP46; Q5ISH5; Q6LBX3; Q6LBX4; Q714U1; Q714U2; Q95IT7; Q9GIM4; Q9TNT7; O19700; Q29714; Q29776; Q29879; Q30031; Q30034; Q30051; Q5ENE0; B9W5S8; Q6LBX7; P04440; Q7YQ10; Q860Z7; Q8SNC4; Q95HC1; B9W6F9; Q9GIX6; Q9XS11; C4R9J5; Q30033; Q5EP47; B8ZYT0; Q5SQ73; Q6LBX5; Q9BD13; C0MPQ5; C0MPQ7; A8YPB3; O98219; P01916; P79608; Q27S71; Q29775; B7VF80; Q2MGW3; Q30032; Q30050; Q5ENW3; Q5EP49; Q5EP53; Q5ISH4; Q9XS12; O98216; O98222; O98223; Q29781; Q29898; Q30015; Q6IVX1; C0MPQ3; C5IZL1; A5I886; O00259; O19698; O19702; O19749; O98215; Q0ZFN3; Q29698; Q29977; Q30052; Q30174; Q4GY31; Q4JHD8; Q5EP51; Q5I4H8; Q5YLA6; Q6LBX6; Q6TAS4; I4EC15; Q9GIM2; C0MPQ6; O46884; P79493; Q29778; Q29827; Q30055; Q5ENE1; Q5I4H9; Q5STP2; Q6LBX2; Q6PWX6</t>
  </si>
  <si>
    <t>NP_002113.2</t>
  </si>
  <si>
    <t>Q29876; Q2Q6Y6; Q2WCM3; Q30086; P01907; Q860W2; Q9TPM3; P04225; Q06751; O19630; Q2Q6Y7; Q5Y7D5; Q9UM31; Q8MH44; Q30101; Q9BD37; Q2Q6Y8; Q5Y7F5; Q6ICU6; P01908; Q30064; Q30068; O19706; Q30071; Q6PR46; Q6QDB1; P04226; Q29994; Q30070; A0A173ADG5; P01909; Q30072; Q30073; Q860W4; Q30067; P05536; P79553</t>
  </si>
  <si>
    <t>NP_002114.3</t>
  </si>
  <si>
    <t>O19724; P01918; P79544; Q29884; Q30083; Q38I47; Q5G841; Q9BD17; P01920; O78046; O98034; Q2P9N3; Q8SP70; C0MQ35; C8ZL52; C9DRQ3; O19713; P03992; P05537; P79482; A4USG2; Q29915; Q30084; Q53I44; Q5ISH3; Q5Y7G8; Q8SND1; Q9TPA9; A1KR27; B3VLT3; A4Q9R4; A4USG5; Q30081; Q4QZB5; Q564J6; C8ZLJ8; O78223; P79526; Q08GC8; Q1M312; Q29731; Q2QK85; Q30061; Q30075; Q30080; Q30089; Q30095; Q6B9X1; Q8HWH0; Q9XRY6; B1A0K6; Q5Y7A9; B1GXI3; B5BLN7; C8ZLJ9; A2RPH3; O19708; O62861; Q0E4V9; Q29877; Q5ISH1; Q5W1E1; A9YQA0; Q643R4; Q7YP69; Q8MH58; Q8WMA3; Q9XRZ2; Q5Y7D6; O78221; O98201; P01917; Q29966; Q30076; Q30082; Q31633; A6N8I7; Q45UE3; Q70VH8; Q8SNB4; B0S7Y7; Q9XRY7; B7VU69; C0MQ34; P01919; P79551; Q09035; Q9MYH2</t>
  </si>
  <si>
    <t>NP_002115.2</t>
  </si>
  <si>
    <t>Q2LE76; Q30116; Q30149; Q32MY7; Q3LA92; A7X5B1; Q3LAA2; Q4VZY7; Q6T865; Q701T1; Q70Q85; Q7YNY9; Q7YQ26; Q95383; Q95IG2; Q9GIX8; Q9GIX9; Q9GIY1; Q9GIY3; Q9MY45; Q9MY56; Q9MYF5; Q9Y453; O19718; O46793; O78047; Q1G0Z9; Q29886; Q29975; Q2A120; Q2MF40; A7DZP9; Q30108; Q30115; Q30120; Q30142; Q30200; Q3HUP9; Q3LA88; Q3LA97; Q3LAA1; Q56FP1; Q5BM92; Q5UT58; Q7YQA5; Q861G6; Q95348; Q95IE3; Q9BCL7; A8YQE9; Q9GIY2; Q9MY13; Q9TPB6; Q9TPW1; Q9TQE0; Q9UIM9; Q9XRY4; O46699; O62869; P01912; P01914; P04229; P13758; Q0PGR5; Q1JRP3; Q1KLJ6; Q29722; Q29734; Q29806; Q29874; Q29875; X5DNQ0; G0YWD3; A0MWF2; Q2MJA6; Q30145; Q31636; Q3LA94; Q3T919; Q53IG1; Q5Y7G0; Q6REE2; Q70GL2; Q768U4; Q860D9; Q860E5; A0N0W1; Q861H8; Q8HWQ6; Q8MH60; Q8WLU3; Q95389; Q95HL0; Q9BCP2; Q9GJ57; B0BK85; Q9GJF9; Q9GJG0; Q9XRY5; B5B9V5; B7UDB2; O46872; A4ZY86; Q29974; Q30006; Q30112; Q30117; Q30166; Q3LA84; Q3LA91; Q4PRC5; Q5K3W2; Q5W3L4; Q683P7; Q7YP03; Q861H4; A7X5K7; Q95HK1; Q95HL1; Q96HZ9; Q9BD21; Q9GIY0; Q9MXZ5; B0LUZ6; Q9TQ91; B2ZCY1; B5A8Y2; B5B9V6; A2TGX3; B6VEL9; A4F5N0; O19717; O62889; A4ZXA5; O98212; P13760; A4ZXA6; Q14QT2; Q1AP33; A5HKN8; Q2HZE5; Q2VQU1; A7UHG2; Q3MQ60; Q4PRC3; Q5EER6; A7X5E6; Q5Y7B0; Q5Y7E9; Q7YP04; Q7YQA3; Q860D8; Q860H8; Q861H7; Q95461; Q95IT6; Q9BCP1; Q9BD40; Q9GIK5; Q9GIP3; Q9GJ58; Q9GJF8; Q9TQ37; Q9UBY1; B3VTQ3; B5B8U0; B5QSK8; O19788; O77969; O78210; Q27PR7; Q29770; Q29790; Q29792; Q2L9H4; Q30167; Q3LA89; Q3LA90; Q3LA93; Q3LA96; Q56FN9; Q5NDB9; A7X5H8; Q768U2; Q861H0; Q861H5; Q8WMA0; A8K098; Q9BCP5; Q9GIL6; A9JPG0; Q9TPW9; Q9TPX4; A2ICT1; B5A8Y3; B5LZ25; B9VRA4; P13759; Q0PQ39; Q27PR6; Q29771; Q29772; D7RIH8; P01911; Q30159; Q307W5; Q3LA95; Q3LA98; Q3LA99; Q3LAA0; A7X5E0; Q58F52; Q5U9W6; Q5Y7B9; Q6U387; A7X5J4; Q860Z3; Q8MH59; Q9BD33; Q9GIY4; Q9GJ25; Q9GJ56; Q9MXZ0; B0UYW1; Q9UIN0; Q9Y4H7; B1GWE7; B2CR03; B3VTP8; B6VCX2; B9X248; C0LAB5; O02876; O02930; O19585; P13761; P20039; Q155F7; Q19AF2; Q19K86; Q29720; A5H000; Q29800; Q29968; Q2MZ92; Q2YHQ2; A7LA26; Q30134; Q3KTM1; Q3LA87; A7X5B7; Q56FP2; Q56FP3; Q5UBA2; Q5Y7A7; Q7M2H4; Q860S0; Q9BCP0; Q9GIL5; Q9GJ60; Q9TPW3; Q9XRX1; B2LVF9; B2NJ29; O19739; P79545; Q06662; Q14280; Q29673; Q29833; A0A224MM52</t>
  </si>
  <si>
    <t>NP_002116.2</t>
  </si>
  <si>
    <t>Q30150; Q30154; Q7M2H9; Q8HWS7; Q9MY54; Q30126; Q6SJR2; Q8WLR5; C7C4X3; O00283; A0A2Z4LKS3; B2RBV6; Q9XRX6; O46700; Q29787; O00157; Q30199; Q29703; Q29788</t>
  </si>
  <si>
    <t>NP_002118.1</t>
  </si>
  <si>
    <t>P17693; Q6DU14</t>
  </si>
  <si>
    <t>NP_002124.1</t>
  </si>
  <si>
    <t>Q6FH11; P09601</t>
  </si>
  <si>
    <t>NP_002127.1</t>
  </si>
  <si>
    <t>Q6PJZ7; A8K4Z8; Q3MIB7; A0A024RB53; P09651</t>
  </si>
  <si>
    <t>NP_002128.1</t>
  </si>
  <si>
    <t>Q9UC98; Q9UDJ2; P22627; A0A024RA27; A0A024RA61; P22626; A8K064</t>
  </si>
  <si>
    <t>NP_002146.2</t>
  </si>
  <si>
    <t>P17066; Q9BT95; Q8IYK7; A0A384NKX5; Q1HBA8; B3KSM6</t>
  </si>
  <si>
    <t>NP_002147.2</t>
  </si>
  <si>
    <t>A0A024R3W0; P10809; B7Z712; Q38L19; Q9UCR6; A0A024R3X4; B2R5M6</t>
  </si>
  <si>
    <t>NP_002148.1</t>
  </si>
  <si>
    <t>A0A384N6A4; Q9UDH0; Q04984; P61604; O95421; Q53X54</t>
  </si>
  <si>
    <t>NP_002173.1</t>
  </si>
  <si>
    <t>Q9NPH3; O14915; B1NLD0; D3DNW0; Q86WJ7</t>
  </si>
  <si>
    <t>NP_002196.4</t>
  </si>
  <si>
    <t>P08648; Q96HA5; B2R627</t>
  </si>
  <si>
    <t>NP_002201.1</t>
  </si>
  <si>
    <t>Q53SK4; B0LPF4; Q59EB7; L7RXH0; P06756; A0AV67; B7Z883; D3DPG8; E7EWZ6; Q6LD15; B7ZLX0</t>
  </si>
  <si>
    <t>NP_002202.2</t>
  </si>
  <si>
    <t>Q14622; D3DRY3; Q13212; Q14647; P78466; A8K6N2; Q29RW2; D3DRX9; Q13091; Q8WUM6; Q13089; P78467; D3DRY4; Q13090; P05556; D3DRY5; Q7Z3V1</t>
  </si>
  <si>
    <t>NP_002207.2</t>
  </si>
  <si>
    <t>Q14659; Q5T986; P19823; Q15484</t>
  </si>
  <si>
    <t>NP_002208.3</t>
  </si>
  <si>
    <t>Q3B7H5; Q6LAM2; Q06033; Q99085; Q53F06</t>
  </si>
  <si>
    <t>NP_002285.1</t>
  </si>
  <si>
    <t>A8K4X5; P13473; Q96J30; Q16641; Q6Q3G8; Q99534; Q9UD93; D3DTF0</t>
  </si>
  <si>
    <t>NP_002287.2</t>
  </si>
  <si>
    <t>Q14739; B2R5P3; Q14740; Q59FE6; Q53GU7</t>
  </si>
  <si>
    <t>NP_002289.2</t>
  </si>
  <si>
    <t>Q5TBN4; P13796; A0A024RDT4; B2R613; B4DUA0</t>
  </si>
  <si>
    <t>NP_002291.1</t>
  </si>
  <si>
    <t>P07195; Q5U077</t>
  </si>
  <si>
    <t>NP_002296.1</t>
  </si>
  <si>
    <t>A0A384MR27; B2R5E8; Q9UDK5; P09382</t>
  </si>
  <si>
    <t>NP_002297.2</t>
  </si>
  <si>
    <t>A0A024R693; P17931; Q16005; Q96J47; B2RC38; Q6IBA7</t>
  </si>
  <si>
    <t>NP_002299.2</t>
  </si>
  <si>
    <t>O75028; Q3B8N1; Q9NQ58; Q53FQ0; O14532; Q8WYQ7; O00182; A7VJG6; F8W9W4; A0A024QZ02</t>
  </si>
  <si>
    <t>NP_002323.2</t>
  </si>
  <si>
    <t>Q07954; Q86SW0; Q59FG2; Q2PP12; Q8IVG8</t>
  </si>
  <si>
    <t>NP_002336.1</t>
  </si>
  <si>
    <t>P51884; B2R6R5; Q96QM7; A0A384N669</t>
  </si>
  <si>
    <t>NP_002339.2</t>
  </si>
  <si>
    <t>Q5VYI3; Q9HBG7; Q6P2J4; Q9NQ24; Q14775; A8K7N3; Q9H4N5</t>
  </si>
  <si>
    <t>NP_002347.5</t>
  </si>
  <si>
    <t>Q2LA83; E1P560; P29966; Q5TDB7; Q6NVI1</t>
  </si>
  <si>
    <t>NP_002366.2</t>
  </si>
  <si>
    <t>P27816; Q96A76; Q59FT2; Q6ZUW9; Q68D74; Q13082; Q96NS9; Q86V26</t>
  </si>
  <si>
    <t>NP_002385.3</t>
  </si>
  <si>
    <t>Q13543; P08195</t>
  </si>
  <si>
    <t>NP_002397.2</t>
  </si>
  <si>
    <t>A8K404; Q6IBE3; B3KRU8; D3DWR1; P26572</t>
  </si>
  <si>
    <t>NP_002405.1</t>
  </si>
  <si>
    <t>A6NIW1; O00518; Q6ICV7; P14209</t>
  </si>
  <si>
    <t>NP_002406.1</t>
  </si>
  <si>
    <t>Q6FHV0; I4AY87; B2R4S3; P14174; A5Z1R8; Q2V4Y5</t>
  </si>
  <si>
    <t>NP_002417.2</t>
  </si>
  <si>
    <t>P39900; B7ZLF6; B2R9X8; Q2M1L9</t>
  </si>
  <si>
    <t>NP_002423.1</t>
  </si>
  <si>
    <t>P41218; Q5VUU6</t>
  </si>
  <si>
    <t>NP_002429.1</t>
  </si>
  <si>
    <t>Q5VSK2; Q5VSJ2; A5PKW3; P22897</t>
  </si>
  <si>
    <t>NP_002435.1</t>
  </si>
  <si>
    <t>V9HWC0; P26038</t>
  </si>
  <si>
    <t>NP_002464.1</t>
  </si>
  <si>
    <t>A0A024R1N1; O60805; P35579; A8K6E4; Q60FE2; Q86T83</t>
  </si>
  <si>
    <t>NP_002471.1</t>
  </si>
  <si>
    <t>O14974; Q8NFR6; B4DZ09; Q569H0; Q86WU3; F8VWB4; Q2NKL4; B2RAH5; Q9BYH0</t>
  </si>
  <si>
    <t>NP_002501.1</t>
  </si>
  <si>
    <t>Q96F58; Q8N1A1; Q14956; Q6UVX1; A4D155; A0A024RA55</t>
  </si>
  <si>
    <t>NP_002558.1</t>
  </si>
  <si>
    <t>B2R4S1; D9IAI1; P30086</t>
  </si>
  <si>
    <t>NP_002560.1</t>
  </si>
  <si>
    <t>P09958; Q9UCZ5; A0A024RC70; Q14336; Q6LBS3</t>
  </si>
  <si>
    <t>NP_002565.1</t>
  </si>
  <si>
    <t>D3DPZ8; Q2V576; Q5T154; P35703; Q06830; B5BU26; A0A384NPQ2; Q5T155</t>
  </si>
  <si>
    <t>NP_002584.2</t>
  </si>
  <si>
    <t>O14550; B2R9E1; Q15113</t>
  </si>
  <si>
    <t>NP_002620.1</t>
  </si>
  <si>
    <t>P18669; Q9BWC0; Q6FHU2</t>
  </si>
  <si>
    <t>NP_002645.3</t>
  </si>
  <si>
    <t>Q9UCV6; A6NFK3; B2R5N8; B4DUU6; Q96E76; B3KRY0; P14618; P14786; Q9UPF2; B4DFX8; Q53GK4; Q9BWB5; V9HWB8</t>
  </si>
  <si>
    <t>NP_002655.2</t>
  </si>
  <si>
    <t>Q6FGQ1; Q8WV81; P08567; Q53SU8; Q6FGM8; B2R9E8</t>
  </si>
  <si>
    <t>NP_002736.3</t>
  </si>
  <si>
    <t>Q1HBJ4; Q499G7; A8CZ64; P28482</t>
  </si>
  <si>
    <t>NP_002769.1</t>
  </si>
  <si>
    <t>Q92739; Q92742; P15793; P78546; P78541; P07292; Q6IBQ6; Q92741; P78558; Q53Y86; Q92740; P07602; P78547; A0A024QZQ2; P78538</t>
  </si>
  <si>
    <t>NP_002779.1</t>
  </si>
  <si>
    <t>B2RCK6; Q86U83; A0A140VK43; Q8N1D8; Q9BS70; P25788</t>
  </si>
  <si>
    <t>NP_002783.1</t>
  </si>
  <si>
    <t>Q9UEU8; Q9H4K5; B2R515; Q9BR53; A0A0K0K1K4; Q5JXJ2; O14818</t>
  </si>
  <si>
    <t>NP_002784.1</t>
  </si>
  <si>
    <t>P20618; B5BU76; Q9BWA8; A0A140VK45</t>
  </si>
  <si>
    <t>NP_002798.2</t>
  </si>
  <si>
    <t>Q53TI2; Q6GMU5; Q6P2P4; Q6PJM7; Q6PKG9; Q86VU1; Q8IV79; B8ZZH9; Q99460; Q24JU0</t>
  </si>
  <si>
    <t>NP_002814.3</t>
  </si>
  <si>
    <t>P06454; Q15249; Q53S24; Q15592</t>
  </si>
  <si>
    <t>NP_002815.3</t>
  </si>
  <si>
    <t>P20962; A0A158RFU3</t>
  </si>
  <si>
    <t>NP_002817.2</t>
  </si>
  <si>
    <t>Q13876; Q8WVP4; Q59G29; O00391; Q5T2X0; Q8TDL6</t>
  </si>
  <si>
    <t>NP_002829.3</t>
  </si>
  <si>
    <t>P08575; Q9H0Y6; A8K7W6; A0A0A0MT22; Q16614; X6R433</t>
  </si>
  <si>
    <t>NP_002834.3</t>
  </si>
  <si>
    <t>Q8NHM2; Q12913; Q6P4H4; Q9UDA9; Q9NPR5; E9PG76; Q15255</t>
  </si>
  <si>
    <t>NP_002854.3</t>
  </si>
  <si>
    <t>B4DUB7; Q501V9; F5H816; O60567; Q96G82; A6NDQ4; O60913; P06737; O60752; Q641R5</t>
  </si>
  <si>
    <t>NP_002855.2</t>
  </si>
  <si>
    <t>NP_002856.1</t>
  </si>
  <si>
    <t>B2R5W8; P61019; P08886; B4DMQ5; A0A024R7V6</t>
  </si>
  <si>
    <t>NP_002859.1</t>
  </si>
  <si>
    <t>B4DKD7; A0A024RB09; P35239; P61020; Q8IXL2; Q86TH0; A8K982; Q6PIK9; P35277</t>
  </si>
  <si>
    <t>NP_002892.1</t>
  </si>
  <si>
    <t>D3DR00; Q15293; V9HW95; B7Z1M1</t>
  </si>
  <si>
    <t>NP_002897.1</t>
  </si>
  <si>
    <t>P35241; A7YIJ8; A7YIK3; Q6PKD3; Q86Y61; F5H1A7; B0YJ88; A7YIK0; B7Z9U6</t>
  </si>
  <si>
    <t>NP_002901.2</t>
  </si>
  <si>
    <t>P51606; Q96BI6; B4DNZ3</t>
  </si>
  <si>
    <t>NP_002950.3</t>
  </si>
  <si>
    <t>C0JYZ0; Q8IZ49; Q99523; B4DWI3</t>
  </si>
  <si>
    <t>NP_002952.1</t>
  </si>
  <si>
    <t>A8K7R8; P26447; D3DV46; Q6ICP8</t>
  </si>
  <si>
    <t>NP_002955.2</t>
  </si>
  <si>
    <t>A8K5L3; Q9UCJ0; D3DV37; Q9UCM6; Q9UC84; P05109; Q9UC92; Q5SY70</t>
  </si>
  <si>
    <t>NP_002957.1</t>
  </si>
  <si>
    <t>Q5T1C5; P08206; P60903; A8K4V8</t>
  </si>
  <si>
    <t>NP_002974.1</t>
  </si>
  <si>
    <t>A0N0R1; P10147</t>
  </si>
  <si>
    <t>NP_002975.1</t>
  </si>
  <si>
    <t>Q13704; Q6FGI8; P13236; P22617; Q3SXL8</t>
  </si>
  <si>
    <t>NP_002979.1</t>
  </si>
  <si>
    <t>Q53X71; B5BUM2; P55774</t>
  </si>
  <si>
    <t>NP_003034.2</t>
  </si>
  <si>
    <t>B2RNU7; P31641; Q9BXB0; B4E140; Q9BRI2; Q59GD7</t>
  </si>
  <si>
    <t>NP_003038.2</t>
  </si>
  <si>
    <t>P19634; D3DPL4; Q96EM2; B1ALD6; B2RAH2</t>
  </si>
  <si>
    <t>NP_003082.1</t>
  </si>
  <si>
    <t>Q15490; Q9UIS5; Q6IB35; Q66K91; P14678</t>
  </si>
  <si>
    <t>NP_003088.1</t>
  </si>
  <si>
    <t>P17135; X5DP00; P14648; Q0D2Q5; B3KVR1; P63162</t>
  </si>
  <si>
    <t>NP_003096.1</t>
  </si>
  <si>
    <t>B2RNX7; Q92856; A0A024R3H2; Q92673</t>
  </si>
  <si>
    <t>NP_003125.3</t>
  </si>
  <si>
    <t>P37108; Q6B0K5; Q96Q14; B5BUF5</t>
  </si>
  <si>
    <t>NP_003134.1</t>
  </si>
  <si>
    <t>NP_003135.2</t>
  </si>
  <si>
    <t>Q6IB43; Q9UN49; Q9TNQ8; Q5TAM3; Q96IA2; Q8NBH9; P43307; A8K685; Q53GX2; Q53H19</t>
  </si>
  <si>
    <t>NP_003225.2</t>
  </si>
  <si>
    <t>P02786; Q9UCN0; Q9UCU5; Q9UK21; Q1HE24; Q9UDF9; Q59G55; A8K6Q8; D3DXB0; Q7Z3E0</t>
  </si>
  <si>
    <t>NP_003233.4</t>
  </si>
  <si>
    <t>P37173; Q15580; Q6DKT6; A3QNQ0; B4DTV5; Q99474</t>
  </si>
  <si>
    <t>NP_003237.2</t>
  </si>
  <si>
    <t>P07996; A8K6H4; B9EGH6; B4E3J7; Q59E99; Q15667</t>
  </si>
  <si>
    <t>NP_003246.1</t>
  </si>
  <si>
    <t>Q93006; P16035; Q16121; Q9UDF7; A0A140VK57</t>
  </si>
  <si>
    <t>NP_003257.1</t>
  </si>
  <si>
    <t>Q9UK78; B4E194; D1CS52; A8K1Y8; A9XLQ0; Q5VZI9; O00206; Q9UM57; A9XLP9; D1CS53; A9XLQ1; Q5VZI8</t>
  </si>
  <si>
    <t>NP_003280.2</t>
  </si>
  <si>
    <t>Q5TCU7; Q13894; P07951; P06468; Q53FM4; A6NM85; Q5TCU4; Q9UH67</t>
  </si>
  <si>
    <t>NP_003281.1</t>
  </si>
  <si>
    <t>V9HW56; P07226; Q9UCS2; Q9UCS1; Q9UCS4; P67936; Q9H8Q3; Q15659; Q5U0D9; Q9UCS3; Q9BU85</t>
  </si>
  <si>
    <t>NP_003282.2</t>
  </si>
  <si>
    <t>P29144; Q5VZU8</t>
  </si>
  <si>
    <t>NP_003290.1</t>
  </si>
  <si>
    <t>P14625; Q96A97; V9HWP2</t>
  </si>
  <si>
    <t>NP_003323.1</t>
  </si>
  <si>
    <t>A8K2X0; O43914; Q6FGA5; F5H389; Q9UMT3</t>
  </si>
  <si>
    <t>NP_003324.1</t>
  </si>
  <si>
    <t>Q7Z4P3; P62987; P02250; Q8WYN8; Q3MIH3; Q9UEG1; Q6LBL4; Q6LDU5; P02248; P62988; Q91888; Q9BWD6; Q9UPK7; P02249; P14793; Q29120; Q91887; Q9BX98; Q9UEF2; Q9UEK8</t>
  </si>
  <si>
    <t>NP_003349.1</t>
  </si>
  <si>
    <t>A0A024R157; Q16739; Q5T258</t>
  </si>
  <si>
    <t>NP_003357.2</t>
  </si>
  <si>
    <t>Q9BQ05; P22695; B3KSN4</t>
  </si>
  <si>
    <t>NP_003361.1</t>
  </si>
  <si>
    <t>Q6PIZ1; Q93035; B2RBT9; A0A024R0V4; P50552</t>
  </si>
  <si>
    <t>NP_003364.1</t>
  </si>
  <si>
    <t>Q8IXU7; Q7Z3B8; A0A024QZN4; B3KXA2; Q16450; Q5SWX2; P18206</t>
  </si>
  <si>
    <t>NP_003365.1</t>
  </si>
  <si>
    <t>P21796; B3KVK4; D3DQ93; Q5FVE7; A0A1L1UHR1; Q9UIQ5; B3KTS5; Q9UPL0</t>
  </si>
  <si>
    <t>NP_003366.2</t>
  </si>
  <si>
    <t>Q7L3J5; Q9BWK8; A0A024QZT0; Q5VWK3; P45880; Q5VWK1; Q6IB40; Q9Y5I6</t>
  </si>
  <si>
    <t>NP_003370.2</t>
  </si>
  <si>
    <t>Q4VX75; Q9NSJ4; P23714; Q96CU8; E1P5A8; P15311</t>
  </si>
  <si>
    <t>NP_003371.2</t>
  </si>
  <si>
    <t>B0YJC2; P08670; Q15869; Q6LER9; Q8N850; Q15868; Q548L2; Q9NTM3; Q15867; D3DRU4; V9HWE1; Q96ML2</t>
  </si>
  <si>
    <t>NP_003378.3</t>
  </si>
  <si>
    <t>B8ZZM1; D3DPE4; Q53TA9; A0A140VJZ9; Q9UNP1; Q15220; O43516; Q2YDC4; Q9BU37; Q6MZU9</t>
  </si>
  <si>
    <t>NP_003452.1</t>
  </si>
  <si>
    <t>Q96AF9; B4DQX7; A4D2G6; Q15942; Q6I9S4</t>
  </si>
  <si>
    <t>NP_003500.1</t>
  </si>
  <si>
    <t>Q2M1R2; A4FTV9; P0C0S8; Q76PA6; P02261</t>
  </si>
  <si>
    <t>NP_003501.1</t>
  </si>
  <si>
    <t>Q2M1R2; P02261; A4FTV9; P0C0S8; Q76PA6</t>
  </si>
  <si>
    <t>NP_003502.1</t>
  </si>
  <si>
    <t>P02261; A4FTV9; Q2M1R2; P0C0S8; Q76PA6</t>
  </si>
  <si>
    <t>NP_003503.1</t>
  </si>
  <si>
    <t>Q93077; O00778; A0A024R017; B2R4F7; O00775; O00776; O00777; Q540R1</t>
  </si>
  <si>
    <t>NP_003504.2</t>
  </si>
  <si>
    <t>P04908; Q08AJ9; P28001; Q76P63</t>
  </si>
  <si>
    <t>NP_003505.1</t>
  </si>
  <si>
    <t>P0C0S8; A4FTV9; Q2M1R2; Q76PA6; P02261</t>
  </si>
  <si>
    <t>NP_003507.1</t>
  </si>
  <si>
    <t>B2R5F0; Q6FI13; P20670</t>
  </si>
  <si>
    <t>NP_003508.1</t>
  </si>
  <si>
    <t>Q16777; Q6DRA7; Q8IUE5</t>
  </si>
  <si>
    <t>NP_003509.1</t>
  </si>
  <si>
    <t>B2R4S9; Q4VB69; Q93078; Q93080; P62807; Q3B872; P02278</t>
  </si>
  <si>
    <t>NP_003510.1</t>
  </si>
  <si>
    <t>Q99880; B2R5A3; Q52LW9</t>
  </si>
  <si>
    <t>NP_003511.1</t>
  </si>
  <si>
    <t>Q494S8; Q96FB7; A0A024RCJ9; Q99877; B2R5L4</t>
  </si>
  <si>
    <t>NP_003512.1</t>
  </si>
  <si>
    <t>Q6NWQ3; Q99879</t>
  </si>
  <si>
    <t>NP_003513.1</t>
  </si>
  <si>
    <t>B2R4S9; P62807; Q3B872; Q93080; Q93078; Q4VB69; P02278</t>
  </si>
  <si>
    <t>NP_003514.2</t>
  </si>
  <si>
    <t>B2R4S9; Q93080; P62807; Q3B872; Q4VB69; P02278; Q93078</t>
  </si>
  <si>
    <t>NP_003515.1</t>
  </si>
  <si>
    <t>B2R541; Q93079; Q4VB74</t>
  </si>
  <si>
    <t>NP_003516.1</t>
  </si>
  <si>
    <t>P62807; P02278; Q93080; B2R4S9; Q3B872; Q4VB69; Q93078</t>
  </si>
  <si>
    <t>NP_003517.2</t>
  </si>
  <si>
    <t>Q4VB69; P62807; P02278; B2R4S9; Q3B872; Q93078; Q93080</t>
  </si>
  <si>
    <t>NP_003518.2</t>
  </si>
  <si>
    <t>P23527; Q3KPI7; Q8TCV6</t>
  </si>
  <si>
    <t>NP_003519.1</t>
  </si>
  <si>
    <t>A3KMC7; Q9UE88; A8K110; Q4KMY1; Q5QNX0; Q16778</t>
  </si>
  <si>
    <t>NP_003520.1</t>
  </si>
  <si>
    <t>A0PJT7; P02295; Q93081; P02296; Q6NWP9; Q6NXU4; A5PLR1; P68431; P16106; Q6ISV8; Q71DJ3; Q6NWP8</t>
  </si>
  <si>
    <t>NP_003521.2</t>
  </si>
  <si>
    <t>P68431; Q6NWP9; P16106; Q6ISV8; Q6NWP8; A0PJT7; Q71DJ3; A5PLR1; P02295; P02296; Q6NXU4; Q93081</t>
  </si>
  <si>
    <t>NP_003522.1</t>
  </si>
  <si>
    <t>Q6ISV8; Q6NWP8; Q6NWP9; Q71DJ3; Q6NXU4; P68431; P02295; P16106; A0PJT7; Q93081; A5PLR1; P02296</t>
  </si>
  <si>
    <t>NP_003523.1</t>
  </si>
  <si>
    <t>A5PLR1; P68431; Q93081; A0PJT7; P16106; Q6NWP8; Q6NWP9; Q6ISV8; Q71DJ3; P02295; P02296; Q6NXU4</t>
  </si>
  <si>
    <t>NP_003524.1</t>
  </si>
  <si>
    <t>P68431; A0PJT7; P02296; Q93081; Q6ISV8; Q6NWP8; A5PLR1; Q6NXU4; Q71DJ3; P16106; P02295; Q6NWP9</t>
  </si>
  <si>
    <t>NP_003525.1</t>
  </si>
  <si>
    <t>Q93081; A5PLR1; Q6NWP8; Q71DJ3; Q6NWP9; P68431; P02296; Q6ISV8; P16106; P02295; Q6NXU4; A0PJT7</t>
  </si>
  <si>
    <t>NP_003526.1</t>
  </si>
  <si>
    <t>P68431; Q6NXU4; Q93081; Q71DJ3; A5PLR1; Q6NWP9; A0PJT7; Q6ISV8; Q6NWP8; P16106; P02295; P02296</t>
  </si>
  <si>
    <t>NP_003527.1</t>
  </si>
  <si>
    <t>P68431; P02295; Q71DJ3; A5PLR1; Q6NWP8; Q93081; Q6ISV8; Q6NWP9; P16106; Q6NXU4; A0PJT7; P02296</t>
  </si>
  <si>
    <t>NP_003528.1</t>
  </si>
  <si>
    <t>Q6NWP8; A0PJT7; P68431; Q6NWP9; Q71DJ3; Q93081; A5PLR1; Q6ISV8; Q6NXU4; P02295; P02296; P16106</t>
  </si>
  <si>
    <t>NP_003555.1</t>
  </si>
  <si>
    <t>P37802; Q9BUH5; E9KL39; Q6FGI1; Q9H4P0; A0A384MTL2; Q5JRQ6; Q5JRQ7</t>
  </si>
  <si>
    <t>NP_003635.2</t>
  </si>
  <si>
    <t>Q53Y77; O43144; O60861; A8KAC2; B2RCK9; Q7Z571</t>
  </si>
  <si>
    <t>NP_003735.3</t>
  </si>
  <si>
    <t>Q8WW73; B1P2N9; B4E2B1; P49757; Q9UKE8; B1P2N8; B1P2N5; Q9UEQ4; Q9UKF0; B1P2N7; Q86SY1; A0A024R6C4; Q9UBG1; Q9UKE9; Q9UQJ4; Q6NUQ7; B1P2N6</t>
  </si>
  <si>
    <t>NP_003759.1</t>
  </si>
  <si>
    <t>B1AKZ3; B1AKZ4; D3DVE5; Q15121; O00511; Q96FS5</t>
  </si>
  <si>
    <t>NP_003786.1</t>
  </si>
  <si>
    <t>Q9C0J5; Q5JXJ8; A8K0B1; Q4TT31; Q5JXJ7; Q96AP9; O60493; Q9NU45; O60718; E1P5E5; Q4TT29; E1P5E4</t>
  </si>
  <si>
    <t>NP_003807.1</t>
  </si>
  <si>
    <t>Q13443; B7ZLN7; Q10718; Q8NFM6</t>
  </si>
  <si>
    <t>NP_003833.4</t>
  </si>
  <si>
    <t>Q9BVE0; O15517; O15531; O15508; O14763; O14720; Q6UXM8; Q7Z360; Q7Z2I8</t>
  </si>
  <si>
    <t>NP_003842.1</t>
  </si>
  <si>
    <t>O75629; B2RDD4; Q8N9A3</t>
  </si>
  <si>
    <t>NP_003861.1</t>
  </si>
  <si>
    <t>A7MBM3; A0A024RC65; P46940</t>
  </si>
  <si>
    <t>NP_003863.2</t>
  </si>
  <si>
    <t>Q9H2E3; Q53TQ4; Q9H2D4; E9PF66; A0A024R412; Q7Z3T9; O60462; Q9H2D5; Q9H2E4; X5D2Q8; O14820; Q7LBX6; Q7LBX7; Q9H2E2; A0A024R3W6; O14821; Q53TS3</t>
  </si>
  <si>
    <t>NP_003864.4</t>
  </si>
  <si>
    <t>Q5T7F1; Q86T59; O14786; Q5T7F2; Q59F20; Q6AWA9; O60461; Q68DN3; B0LPG9; Q5T7F3; Q96I90; Q96IH5</t>
  </si>
  <si>
    <t>NP_003865.1</t>
  </si>
  <si>
    <t>Q9UF04; Q9UIT7; Q9UIB8; B2R8T1; O95266; Q8WWI8; B7Z3R8; O15430; O95660; Q6FHA8; Q9UIB6; Q9UIB7; Q5H9R1; Q8WLP1</t>
  </si>
  <si>
    <t>NP_003891.1</t>
  </si>
  <si>
    <t>Q9BUV7; Q9BVS6; B2R661; Q13501; A6NFN7; B3KUW5; Q13446; Q9UEU1</t>
  </si>
  <si>
    <t>NP_003923.2</t>
  </si>
  <si>
    <t>O14999; Q0IJ56; A0A140VKA6; P50502; Q2TU77</t>
  </si>
  <si>
    <t>NP_003928.1</t>
  </si>
  <si>
    <t>Q16719; B2RCZ5; Q9BVW3; D3DP79; Q6I9T2</t>
  </si>
  <si>
    <t>NP_003992.3</t>
  </si>
  <si>
    <t>O95649; Q5VXA9; A6H8N3; P31994; Q8NIA1; Q53X85</t>
  </si>
  <si>
    <t>NP_004030.1</t>
  </si>
  <si>
    <t>Q6N0B3; Q8TBV2; Q9UDH8; Q96DD5; Q567R4; P07355; A0A024R5Z7</t>
  </si>
  <si>
    <t>NP_004031.1</t>
  </si>
  <si>
    <t>B2R692; P62745; Q7RTR9; Q9CUV7; Q5U0H6; P01121; Q7RTN5</t>
  </si>
  <si>
    <t>NP_004037.1</t>
  </si>
  <si>
    <t>B4DY56; Q53XX6; Q9BTV8; V9HW26; K7ENP3; P25705; A8K092; Q96IR6; Q96FB4; Q8IXV2; Q96HW2</t>
  </si>
  <si>
    <t>NP_004039.1</t>
  </si>
  <si>
    <t>P61769; P01884; Q540F8; Q6IAT8; Q9UD48; Q9UCK0; Q9UDF4</t>
  </si>
  <si>
    <t>NP_004059.2</t>
  </si>
  <si>
    <t>P20172; P53679; A6NE12; Q96CW1; D3DNT1</t>
  </si>
  <si>
    <t>NP_004065.1</t>
  </si>
  <si>
    <t>P10176; P15955; Q53XN1</t>
  </si>
  <si>
    <t>NP_004069.1</t>
  </si>
  <si>
    <t>A0A384P5K2; P21291; A8K268; Q5U0J2</t>
  </si>
  <si>
    <t>NP_004070.3</t>
  </si>
  <si>
    <t>Q6FHS5; B4DWC9; Q9BUG3; D3DV05; P25774; Q5T5I0</t>
  </si>
  <si>
    <t>NP_004090.4</t>
  </si>
  <si>
    <t>A0A024R882; Q5VX96; Q96FK4; P27105; B1AM77; Q14087; Q15609</t>
  </si>
  <si>
    <t>NP_004095.4</t>
  </si>
  <si>
    <t>Q96C68; Q6SS02; Q13479; Q6P4U5; Q16702; Q96IT0; P49327; Q4LE83; Q969R1</t>
  </si>
  <si>
    <t>NP_004097.1</t>
  </si>
  <si>
    <t>Q5VTW4; P30273</t>
  </si>
  <si>
    <t>NP_004098.1</t>
  </si>
  <si>
    <t>Q9HBV7; Q9NZ19; A0A024QZI2; P55899; Q5HYM5</t>
  </si>
  <si>
    <t>NP_004121.2</t>
  </si>
  <si>
    <t>Q9UNV0; D3DNH0; D3DNH1; Q6FHZ1; P46976; D3DNH2</t>
  </si>
  <si>
    <t>NP_004125.3</t>
  </si>
  <si>
    <t>Q1HB43; Q9BWB7; P31932; P38646; Q9UC56; P30036; A0A384P5G6; B2RCM1; Q53H23; Q6GU03</t>
  </si>
  <si>
    <t>NP_004146.1</t>
  </si>
  <si>
    <t>Q5TD03; B2RBW3; A0A024QZT4; P50453</t>
  </si>
  <si>
    <t>NP_004150.1</t>
  </si>
  <si>
    <t>Q29824; Q96J48; Q5QNR8; Q5JNW6; P28062; B0UZC0</t>
  </si>
  <si>
    <t>NP_004152.1</t>
  </si>
  <si>
    <t>Q9Y3T2; P11476; Q6FIE7; Q96N61; D6W5F3; Q5U0I6; P62820</t>
  </si>
  <si>
    <t>NP_004153.2</t>
  </si>
  <si>
    <t>A0A024R2K1; Q6FI44; B4DJA5; P20339</t>
  </si>
  <si>
    <t>NP_004198.1</t>
  </si>
  <si>
    <t>NP_004209.2</t>
  </si>
  <si>
    <t>A5YM50; D6W671; Q15907; B4DMK0; Q2YDT2; Q8NI07; Q5U0I1; Q6FHR0; Q6FI42; B2R7I4</t>
  </si>
  <si>
    <t>NP_004300.1</t>
  </si>
  <si>
    <t>B4DUV9; A8MXW0; Q6IBM5; P52565; B2R5X1; B4DDD3; V9HWE8</t>
  </si>
  <si>
    <t>NP_004306.3</t>
  </si>
  <si>
    <t>Q13510; Q96AS2; A8K0B6; Q6W898; Q53H01; E9PDS0</t>
  </si>
  <si>
    <t>NP_004326.1</t>
  </si>
  <si>
    <t>Q10589; A0A024R7H5; Q53G07; A8K4Y4</t>
  </si>
  <si>
    <t>NP_004334.1</t>
  </si>
  <si>
    <t>Q9UDG2; V9HW88; P27797; Q6IAT4</t>
  </si>
  <si>
    <t>NP_004346.1</t>
  </si>
  <si>
    <t>Q8SNA0; P04233; B4DNE8; Q8WLP6; D3DQG3; Q14597; D3DQG4; Q5U0J8; A8K7R1; Q29832</t>
  </si>
  <si>
    <t>NP_004359.1</t>
  </si>
  <si>
    <t>A6NFI4; Q92578; Q99439; A5D8U8; D6W5X9</t>
  </si>
  <si>
    <t>NP_004381.2</t>
  </si>
  <si>
    <t>B2RBK0; P09668; Q9BUM7; Q96NY6</t>
  </si>
  <si>
    <t>NP_004387.1</t>
  </si>
  <si>
    <t>B5BU21; E7ETL9; P17844; B4DLW8; O75681; D3DU32; Q53Y61</t>
  </si>
  <si>
    <t>NP_004388.2</t>
  </si>
  <si>
    <t>P26196; Q5D048</t>
  </si>
  <si>
    <t>NP_004466.2</t>
  </si>
  <si>
    <t>Q14254; A0A024QZ62; Q9BTI6</t>
  </si>
  <si>
    <t>NP_004484.1</t>
  </si>
  <si>
    <t>Q8TCV9; A0A0S2Z410; Q96HD5; Q99714; Q5H927; Q6IBS9</t>
  </si>
  <si>
    <t>NP_004492.2</t>
  </si>
  <si>
    <t>Q9BQ09; Q00839; Q96HY9; Q8N174; O75507</t>
  </si>
  <si>
    <t>NP_004535.1</t>
  </si>
  <si>
    <t>NP_004574.2</t>
  </si>
  <si>
    <t>A0A024R1U4; F8W1H5; P51148; Q6FH55; Q9P0Y5</t>
  </si>
  <si>
    <t>NP_004577.1</t>
  </si>
  <si>
    <t>Q59H26; Q7Z3Z7; Q4VAP3; A0A384MDW3; P51812; Q5JPK8; B2R9V4</t>
  </si>
  <si>
    <t>NP_004621.2</t>
  </si>
  <si>
    <t>Q8IY00; A0A024R572; Q15637; Q9BW01; Q969H7; B7Z1Q1; Q14819; Q9UEI0; Q15913; Q92745; Q14818; C9JJE2; Q92744</t>
  </si>
  <si>
    <t>NP_004624.1</t>
  </si>
  <si>
    <t>P27930; Q6LCE6; D3DVJ5; Q9UE68</t>
  </si>
  <si>
    <t>NP_004628.4</t>
  </si>
  <si>
    <t>A0A158RFU6; P51149; Q9UPB0; A8K3V6; Q9NWJ0</t>
  </si>
  <si>
    <t>NP_004654.1</t>
  </si>
  <si>
    <t>A0A024R5Z8; B2R4B6; Q5TZN9; B4DT13; P24410; Q9JLX1; P62491</t>
  </si>
  <si>
    <t>NP_004772.1</t>
  </si>
  <si>
    <t>Q9BRV4; Q6FGG2; Q15836</t>
  </si>
  <si>
    <t>NP_004850.1</t>
  </si>
  <si>
    <t>Q86TF2; D3DU00; Q00610; Q6N0A0</t>
  </si>
  <si>
    <t>NP_004853.2</t>
  </si>
  <si>
    <t>Q9C0L6; Q99732; D3DUG1; G5E9K0; Q05DW0</t>
  </si>
  <si>
    <t>NP_004884.1</t>
  </si>
  <si>
    <t>Q9UP96; Q9H8P3; O75377; Q7Z5E3; Q503A8; O75367; Q96D41</t>
  </si>
  <si>
    <t>NP_004887.2</t>
  </si>
  <si>
    <t>A8MZ56; Q8TBH4; Q9H982; O75436; B2RDD3</t>
  </si>
  <si>
    <t>NP_004896.1</t>
  </si>
  <si>
    <t>V9HWC7; A8JZY7; P32077; P30041; Q5TAH4; Q5ZEZ8; A0A024R938</t>
  </si>
  <si>
    <t>NP_004916.1</t>
  </si>
  <si>
    <t>O00108; Q6FGT2; Q6FGW6; Q92482; B2RE16; A8K843; D3DRL3</t>
  </si>
  <si>
    <t>NP_004935.1</t>
  </si>
  <si>
    <t>B7Z707; Q13609; B2R8B1; A0A024R365; O75803</t>
  </si>
  <si>
    <t>NP_004936.2</t>
  </si>
  <si>
    <t>K7ESI9; E7EV30; Q7Z5S3; P50570; A8K1B6; E9PEQ4; Q9UPH4; Q5I0Y0</t>
  </si>
  <si>
    <t>NP_004937.1</t>
  </si>
  <si>
    <t>Q96AK7; Q92608; Q2M3I0; Q5XG91</t>
  </si>
  <si>
    <t>NP_004940.1</t>
  </si>
  <si>
    <t>Q02487</t>
  </si>
  <si>
    <t>NP_004944.3</t>
  </si>
  <si>
    <t>E9PFM1; D3DNT2; Q8N102; Q6ZN21; O95066; D3DNT5; Q04637; D3DNT4; O43177; Q5HYG0; G5E9S1</t>
  </si>
  <si>
    <t>NP_004985.2</t>
  </si>
  <si>
    <t>Q9UCJ9; Q9UDK2; P14780; Q9UCL1; Q9H4Z1; B2R7V9; Q3LR70; Q8N725</t>
  </si>
  <si>
    <t>NP_004986.1</t>
  </si>
  <si>
    <t>Q92678; P50281; A8K5L0; Q6GSF3</t>
  </si>
  <si>
    <t>NP_004989.2</t>
  </si>
  <si>
    <t>Q4KMR3; Q14778; Q12965</t>
  </si>
  <si>
    <t>NP_005013.1</t>
  </si>
  <si>
    <t>P07737; Q53Y44</t>
  </si>
  <si>
    <t>NP_005031.1</t>
  </si>
  <si>
    <t>B2R7B7; B3KRK5; A0A024R5L0; P42785; A8MU24; B5BU34</t>
  </si>
  <si>
    <t>NP_005042.1</t>
  </si>
  <si>
    <t>E7EM76; B4DWJ2; B7Z840; P47897</t>
  </si>
  <si>
    <t>NP_005175.2</t>
  </si>
  <si>
    <t>P62158; P99014; P0DP25; Q96HK3; P0DP23; P0DP24; Q61380; Q9BRL5; P70667; Q61379; B4DJ51; Q13942; Q53S29; P02593</t>
  </si>
  <si>
    <t>NP_005202.2</t>
  </si>
  <si>
    <t>B5A955; D3DQG2; Q6LDY4; Q86VW7; P07333; Q6LDW5</t>
  </si>
  <si>
    <t>NP_005310.1</t>
  </si>
  <si>
    <t>P16403; A8K4I2</t>
  </si>
  <si>
    <t>NP_005311.1</t>
  </si>
  <si>
    <t>P16402; Q2M2I2; B2R751</t>
  </si>
  <si>
    <t>NP_005312.1</t>
  </si>
  <si>
    <t>A3R0T8; Q4VB25; P10412</t>
  </si>
  <si>
    <t>NP_005313.1</t>
  </si>
  <si>
    <t>Q14529; Q3MJ42; P16401</t>
  </si>
  <si>
    <t>NP_005336.3</t>
  </si>
  <si>
    <t>P08107; B3KTT5; P0DMV8; P0DMV9; B4E3B6; P19790; Q5JQI4; Q9UQM0; A8K5I0; Q5SP17; Q9UQL9</t>
  </si>
  <si>
    <t>NP_005337.2</t>
  </si>
  <si>
    <t>P19790; Q9UQM0; Q5JQI4; A8K5I0; P0DMV9; P08107; P0DMV8; Q5SP17; Q9UQL9; B4E3B6</t>
  </si>
  <si>
    <t>NP_005338.1</t>
  </si>
  <si>
    <t>V9HWB4; P11021; Q9NPF1; Q2EF78; B0QZ61; Q9UK02</t>
  </si>
  <si>
    <t>NP_005339.3</t>
  </si>
  <si>
    <t>P07900; Q5CAQ6; A8K500; K9JA46; Q9BVQ5; Q2PP14; B3KPJ9; Q5CAQ7</t>
  </si>
  <si>
    <t>NP_005427.2</t>
  </si>
  <si>
    <t>Q16204; Q05CP8; Q15250; Q6GSG7</t>
  </si>
  <si>
    <t>NP_005428.1</t>
  </si>
  <si>
    <t>J3KQN8; A8K8W5; B4E260; A0A024QZI5; Q13772; Q14239; E9PAV7; Q96E88</t>
  </si>
  <si>
    <t>NP_005461.2</t>
  </si>
  <si>
    <t>Q5T2R6; O15147; Q5T2R4; Q8IZP0; Q5T2R7; Q5W070; Q96S81; Q9NXZ9; B4DQ58; H7BXI6; O95060; Q5T2R9; Q5W072; A9Z1Y6; Q5T2R3; B3KX62; Q9NYB8; O76049; Q8TB63</t>
  </si>
  <si>
    <t>NP_005493.2</t>
  </si>
  <si>
    <t>O95477; Q9NQV4; Q9UN07; Q9UN09; Q96T85; B2RUU2; Q9UN06; Q9UN08; B7XCW9; Q5VX33; Q96S56</t>
  </si>
  <si>
    <t>NP_005496.4</t>
  </si>
  <si>
    <t>A0A024RBS4; Q8WTV0; Q52LZ5; Q6KFX4; Q14016; F8W8N0</t>
  </si>
  <si>
    <t>NP_005497.1</t>
  </si>
  <si>
    <t>E7EM68; A0A024RDG6; Q14108; B4DKD8; Q53Y63</t>
  </si>
  <si>
    <t>NP_005498.1</t>
  </si>
  <si>
    <t>P23528; V9HWI5; Q53Y87; B3KUQ1; Q9UCA2</t>
  </si>
  <si>
    <t>NP_005505.2</t>
  </si>
  <si>
    <t>O46702; O78172; P19373; O02956; P30463; P30474; P30477; P30483; P30498; P30685; P01889; Q29633; Q29742; Q29846; Q29847; O19625; Q29924; Q29953; Q31603; Q8HWF0; Q8MHN4; Q95344; Q95HA3; Q95J00; Q9GJ23; O19779; Q9MY84; Q9MYC7; Q9TP36; Q9TPR4; Q9TQH7; O62897; Q9UQT0; O62901; O62915; O77933; O77959; O78053; O78138; O78173; P03989; P10318; P30461; P30466; P30484; P30489; P30492; P30513; O19556; P79555; Q29749; Q29852; Q31613; Q546L8; Q95392; Q9BD43; Q9MY37; Q9MY79; Q9MYG1; Q9TP37; Q9TPR2; Q9TPS6; Q9TQH3; O02862; P10319; P30467; P30469; P30475; P30476; P30488; P30491; P79490; P79523; O19595; Q29678; Q29697; Q29936; Q30198; Q5QT24; Q5TK77; Q95IA6; Q95IH5; Q9GIX1; Q9GIZ9; B0V0B8; Q9MY92; Q9MY93; Q9MY94; Q9TPQ7; Q9TPQ9; Q9TPT2; O78180; P18463; P30460; P30470; P30480; P30495; P30496; P30497; Q29636; Q29661; Q29665; Q29695; Q29855; Q29933; O19651; Q8SNC5; O19675; Q9MY75; Q9MYF4; Q9TP95; Q9TQG1; Q9UQS8; O98140; P18464; P30473; P30481; P79504; Q29679; O19615; Q29836; Q29842; Q29850; Q29851; Q29858; Q860I4; Q8MGQ3; Q95343; Q9BCM8; Q9GIY5; Q9GJF0; Q9MX21; O19783; Q9TQH6; Q9TQH9; Q9TQN6; O62919; O78163; O78217; P10317; P18465; O02960; P30486; P30487; P30493; P79524; Q29638; Q29718; Q29829; Q29861; Q29935; Q29940; Q31610; Q31612; Q5RIP1; Q5SRJ2; Q95369; Q95HA8; Q95IB8; Q96IT9; Q9GIM3; Q9GIZ0; Q9GJ17; Q9GJM7; Q9MY78; Q9MYB8; Q9TP35; Q9TPT4; Q9TPT6; Q9TPV2; Q9TQM2; Q9TQN4; O78160; P01890; P30471; P30472; P30478; P30482; O19555; P79496; P79542; Q08136; Q29681; Q29693; Q29762; Q29764; O19624; Q29848; Q29961; O19627; Q29982; Q30173; Q546M4; O19641; Q95365; Q9BCM7; Q9GIL3; Q9GJ00; Q9GJ31; Q9MY61; Q9TQH8; O62917; G3GN01; O95730; P10320; P30462; P30464; P30465; P30468; O02957; P30479; P30485; P30490; P30494; P79489; Q04826; E5FQ95; A0A2I6Q7B5; Q29845; Q29854; Q29857; Q29925; Q5JP37; Q5TK76; Q861B5; Q95HM9; Q9BCM6; Q9BD06; Q9BD38; O19692; Q9GJ20; O19758; Q9MY42; Q9MY43; Q9MYC3</t>
  </si>
  <si>
    <t>NP_005507.3</t>
  </si>
  <si>
    <t>O19682; A8K8M6; Q30169; A0A4E9D3W4; P13747; E2G051; Q6DU44; Q9BT83; Q9GIY7; Q9GIY8</t>
  </si>
  <si>
    <t>NP_005518.3</t>
  </si>
  <si>
    <t>Q9UQM1; A6NNB0; Q96QC9; A0A1U9X7W7; P34931; B0UXW8; O75634; Q2HXR3; Q8NE72</t>
  </si>
  <si>
    <t>NP_005525.2</t>
  </si>
  <si>
    <t>A8K881; P38484; Q9BTL5</t>
  </si>
  <si>
    <t>NP_005539.1</t>
  </si>
  <si>
    <t>Q15046; D3DUK4; Q96J25; A8MSK1; O14946; Q9HB23</t>
  </si>
  <si>
    <t>NP_005552.3</t>
  </si>
  <si>
    <t>A0A024RDY3; B4DWL3; Q8WU33; Q9NP13; Q9BRD2; P11279; Q96I40</t>
  </si>
  <si>
    <t>NP_005556.1</t>
  </si>
  <si>
    <t>Q13094; A8KA25; Q53XV4</t>
  </si>
  <si>
    <t>NP_005557.1</t>
  </si>
  <si>
    <t>Q6ZNV1; D3DQY3; F8W819; Q6IBM7; Q9UDE8; B7Z5E3; V9HWB9; P00338; Q9UDE9; B4DKQ2; Q53G53</t>
  </si>
  <si>
    <t>NP_005566.2</t>
  </si>
  <si>
    <t>O00769; Q59H76; Q9TNQ3; Q9TNQ2; Q9UIQ6; Q15145; Q9UIQ7</t>
  </si>
  <si>
    <t>NP_005569.1</t>
  </si>
  <si>
    <t>Q8NFX5; A1L4L6; D3DNV6; Q93052</t>
  </si>
  <si>
    <t>NP_005573.2</t>
  </si>
  <si>
    <t>B2R7Z7; Q32MM5; Q99467</t>
  </si>
  <si>
    <t>NP_005597.3</t>
  </si>
  <si>
    <t>Q53XC6; Q86TV3; Q99538; Q96CY7; Q9BTY1; Q86TV2; O00123</t>
  </si>
  <si>
    <t>NP_005611.1</t>
  </si>
  <si>
    <t>Q5VTK0; V9HWH9; P31949</t>
  </si>
  <si>
    <t>NP_005612.1</t>
  </si>
  <si>
    <t>P83219; Q5SY66; P80511; Q7M4R1</t>
  </si>
  <si>
    <t>NP_005616.2</t>
  </si>
  <si>
    <t>B4DUH3; A0A024R7Z5; B2R5Q7; Q14CP2; B7ZLN2; O00560; O00173; O43391</t>
  </si>
  <si>
    <t>NP_005659.1</t>
  </si>
  <si>
    <t>Q92693; Q8N1F4; G3V104; A8KA07; Q92187</t>
  </si>
  <si>
    <t>NP_005660.4</t>
  </si>
  <si>
    <t>D3DT04; Q9BWH9; B7Z681; Q04198; Q5QGT0; Q00765</t>
  </si>
  <si>
    <t>NP_005689.2</t>
  </si>
  <si>
    <t>A9Z1W6; B1AVS6; Q9BPY0; Q96FR8; O15128; O14828</t>
  </si>
  <si>
    <t>NP_005691.2</t>
  </si>
  <si>
    <t>Q969H2; O95748; Q9NY33; B2RDB5; B4DLX4; Q9BV67; Q9HAL6; F5H8L6</t>
  </si>
  <si>
    <t>NP_005711.1</t>
  </si>
  <si>
    <t>Q9BU00; A4D275; O15143</t>
  </si>
  <si>
    <t>NP_005722.1</t>
  </si>
  <si>
    <t>Q9P1D4; A0A024R457; Q53R19; Q92801; O15144</t>
  </si>
  <si>
    <t>NP_005733.1</t>
  </si>
  <si>
    <t>Q6ZSH5; Q99778; B5MCQ5; A0A384NPU5; Q15084; B3KY95; B7Z254; Q53RC7; B7Z4M8; F8WA83</t>
  </si>
  <si>
    <t>NP_005737.1</t>
  </si>
  <si>
    <t>A4D0Q9; P43490; A0A024R718; Q3KQV0; Q8WW95; A4D0R0</t>
  </si>
  <si>
    <t>NP_005756.2</t>
  </si>
  <si>
    <t>O75787; Q96LB5; Q9UG89; Q8NG15; Q9H2P8; Q8NBP3; B7Z9I3; Q6T7F5; Q5QTQ7; Q96FV6</t>
  </si>
  <si>
    <t>NP_005773.3</t>
  </si>
  <si>
    <t>O43672; Q86V81; E9PB61</t>
  </si>
  <si>
    <t>NP_005810.1</t>
  </si>
  <si>
    <t>Q5VY08; B4DR17; Q6FH83; B2R652; O43752</t>
  </si>
  <si>
    <t>NP_005817.1</t>
  </si>
  <si>
    <t>Q5TEH1; Q2L7G6; Q9BV64; S4R3J4; O43390</t>
  </si>
  <si>
    <t>NP_005852.2</t>
  </si>
  <si>
    <t>O60526; A2IDB9; Q9UNE7; Q969U2; Q9HBT1</t>
  </si>
  <si>
    <t>NP_005865.3</t>
  </si>
  <si>
    <t>NP_005889.3</t>
  </si>
  <si>
    <t>Q15074; Q6IMN7; D3DR06; Q14444; Q6IMN4; A6NMY7; Q9BV09</t>
  </si>
  <si>
    <t>NP_005898.2</t>
  </si>
  <si>
    <t>P33908; E7EU32; Q9UJI3; Q9NU44; Q6P052</t>
  </si>
  <si>
    <t>NP_005899.3</t>
  </si>
  <si>
    <t>O00462; Q96BC3; Q9NYX9</t>
  </si>
  <si>
    <t>NP_005908.1</t>
  </si>
  <si>
    <t>V9HWF2; B7Z3I7; P40925; F5H098; B2R5V5; B4DUN2; Q6I9V0</t>
  </si>
  <si>
    <t>NP_005959.2</t>
  </si>
  <si>
    <t>Q15584; Q8WZ44; Q9Y492; Q96H56; P52272; Q9BWL9</t>
  </si>
  <si>
    <t>NP_005992.1</t>
  </si>
  <si>
    <t>Q13748; Q6PEY3; Q1ZYQ1; A6NJQ0; Q5W099; P0DPH7; Q96F18; P0DPH8</t>
  </si>
  <si>
    <t>NP_006000.2</t>
  </si>
  <si>
    <t>Q71U36; P05209; P04687; A8K0B8; G3V1U9</t>
  </si>
  <si>
    <t>NP_006010.2</t>
  </si>
  <si>
    <t>Q13488; Q8WVC5; O75877; A0A024R5E5</t>
  </si>
  <si>
    <t>NP_006043.1</t>
  </si>
  <si>
    <t>B2R6T8; B7Z6B1; Q2TAY6; O14972; D3DSH4</t>
  </si>
  <si>
    <t>NP_006044.1</t>
  </si>
  <si>
    <t>Q13488; O75877; Q8WVC5</t>
  </si>
  <si>
    <t>NP_006074.2</t>
  </si>
  <si>
    <t>Q95HA6; Q6IPD8; Q9UK43; Q13123</t>
  </si>
  <si>
    <t>NP_006078.2</t>
  </si>
  <si>
    <t>NP_006079.1</t>
  </si>
  <si>
    <t>P05217; P68371; A2BFA2</t>
  </si>
  <si>
    <t>NP_006087.2</t>
  </si>
  <si>
    <t>B3KR80; O15207; Q92597; B7Z446; Q9NYR6; Q6IBG2; Q9UK29</t>
  </si>
  <si>
    <t>NP_006089.1</t>
  </si>
  <si>
    <t>P99049; Q5VLR4; Q6FH47; B3KTJ0; P25388; P63244; Q53HU2; E9KL35; D3DWS0; Q5J8M6</t>
  </si>
  <si>
    <t>NP_006111.2</t>
  </si>
  <si>
    <t>Q31604; Q96FA1; Q6ICR9; O02966</t>
  </si>
  <si>
    <t>NP_006112.3</t>
  </si>
  <si>
    <t>P85925; P86104; Q9H298; Q6GSJ0; Q14720; P04264; B2RA01</t>
  </si>
  <si>
    <t>NP_006131.2</t>
  </si>
  <si>
    <t>Q16564; Q14430; J3JS76; A7J003; Q14431; A8KAM1; P15509; B4DW68; J3JS77; O00207; Q14429</t>
  </si>
  <si>
    <t>NP_006139.1</t>
  </si>
  <si>
    <t>B4DGQ0; Q14847; Q96ED2; Q96IG0; A0A024R1S8</t>
  </si>
  <si>
    <t>NP_006147.1</t>
  </si>
  <si>
    <t>Q6LES6; Q3SXN8; Q15843</t>
  </si>
  <si>
    <t>NP_006169.2</t>
  </si>
  <si>
    <t>A0A384MTI6; P46459; A8K2D9; B4DFA2; Q9UKZ2; Q8N6D7</t>
  </si>
  <si>
    <t>NP_006187.2</t>
  </si>
  <si>
    <t>Q15365; Q53SS8; Q13157; Q14975</t>
  </si>
  <si>
    <t>NP_006238.1</t>
  </si>
  <si>
    <t>A0A024R0Q7; P53041; Q53XV2; Q16722</t>
  </si>
  <si>
    <t>NP_006258.3</t>
  </si>
  <si>
    <t>Q15280; Q53TE2; P49792; Q59FH7; Q13074</t>
  </si>
  <si>
    <t>NP_006280.3</t>
  </si>
  <si>
    <t>A6NMY0; Q86YD0; Q9NZQ2; Q9UHH8; Q9UPX3; Q9Y490</t>
  </si>
  <si>
    <t>NP_006294.2</t>
  </si>
  <si>
    <t>Q96CZ5; Q13155; F8W950; Q75MR1; A0A024QZY1; Q9P1L2</t>
  </si>
  <si>
    <t>NP_006296.1</t>
  </si>
  <si>
    <t>A0A384P5U2; P39687; Q5J8L8; B2R6T4; Q7M4N6; Q53FK4</t>
  </si>
  <si>
    <t>NP_006319.1</t>
  </si>
  <si>
    <t>B3KMN4; D6RGD8; O75932; B0LM41; A0A0S2Z4Z0; Q2PYN1; Q96PK5; Q68DQ9; Q53GV1; Q96PK6</t>
  </si>
  <si>
    <t>NP_006323.2</t>
  </si>
  <si>
    <t>Q8NEI4; Q8WU77; P13284; Q76MF9; Q9UL08; A0A024R7N7</t>
  </si>
  <si>
    <t>NP_006350.1</t>
  </si>
  <si>
    <t>Q5JPP9; B4DU30; Q3ZCW7; B7ZAE0; A8K160; Q92581; A6NIQ9; Q5JPP8; Q86VS0</t>
  </si>
  <si>
    <t>NP_006358.1</t>
  </si>
  <si>
    <t>Q5T0S2; Q5T0S1; Q6I9U6; D3DPU2; Q01518; Q53HR7</t>
  </si>
  <si>
    <t>NP_006363.4</t>
  </si>
  <si>
    <t>E1P502; Q53H05; Q5TCG2; Q5TCG3; Q9Y583; E1P501; Q96LC1; O60506; Q8IW78; Q8N599; Q96LC2</t>
  </si>
  <si>
    <t>NP_006364.2</t>
  </si>
  <si>
    <t>A0A024R1Z6; Q99536; B4DPX4; Q13035; Q96A39; A8K345; Q5BKZ7; Q9BUT8; B0AZP7</t>
  </si>
  <si>
    <t>NP_006370.1</t>
  </si>
  <si>
    <t>B4DRL8; Q99985</t>
  </si>
  <si>
    <t>NP_006377.2</t>
  </si>
  <si>
    <t>Q69YT1; Q6ICD6; Q92841; H3BLZ8; B1AHM0</t>
  </si>
  <si>
    <t>NP_006380.1</t>
  </si>
  <si>
    <t>Q2I204; B7Z766; A0A384P5T6; Q9Y4L1; Q6IN67; A8C1Z0; B3KXH0; B7Z909; Q53H25</t>
  </si>
  <si>
    <t>NP_006392.1</t>
  </si>
  <si>
    <t>Q92688; O00655; B2R9C7; P78459; P78458</t>
  </si>
  <si>
    <t>NP_006398.1</t>
  </si>
  <si>
    <t>B2R6V5; Q5KU08; Q53ES3; A0A024R371; O75915</t>
  </si>
  <si>
    <t>NP_006423.1</t>
  </si>
  <si>
    <t>B4DQV7; Q29413; A0A024R6C0; P61916; Q15668</t>
  </si>
  <si>
    <t>NP_006431.2</t>
  </si>
  <si>
    <t>Q9P2Y0; Q9H2Z5; Q9NNW7; Q9NZV3; Q96IJ2; Q9NZV4; Q9P2Y1; Q9UQU8; O95840</t>
  </si>
  <si>
    <t>NP_006466.2</t>
  </si>
  <si>
    <t>Q15063; Q3KPJ5; B1ALD8; A0A024RDS2; Q8IZF9; Q15064; C0IMJ2; Q29XZ0; C0IMJ1; D2KRH7; C0IMJ4; Q5VSY5; F5H628</t>
  </si>
  <si>
    <t>NP_006467.4</t>
  </si>
  <si>
    <t>A8K0K3; O75964; Q9UBZ7; Q96BV6</t>
  </si>
  <si>
    <t>NP_006495.1</t>
  </si>
  <si>
    <t>Q5VWH3; Q5VWH4; Q96P81; Q13345; Q96KQ6; P23469</t>
  </si>
  <si>
    <t>NP_006507.2</t>
  </si>
  <si>
    <t>P11166; B2R620; O75535; A8K9S6; D3DPX0; Q0P512; Q59GX2; Q147X2</t>
  </si>
  <si>
    <t>NP_006557.2</t>
  </si>
  <si>
    <t>Q15762; B2R818</t>
  </si>
  <si>
    <t>NP_006563.2</t>
  </si>
  <si>
    <t>Q8TD70; B7Z7R0; A0A024R8M0; Q14344; B2R977; F5H1G8</t>
  </si>
  <si>
    <t>NP_006588.1</t>
  </si>
  <si>
    <t>V9HW22; Q53HF2; P11142; Q9H3R6</t>
  </si>
  <si>
    <t>NP_006631.2</t>
  </si>
  <si>
    <t>A0A0S2Z5A5; Q9HA04; B7Z654; Q96QF5; B4DTL9; Q96QF3; B3KPM0; A8K2V3; B4E274; Q9Y5W4; B4E0N2; Q9UG40; Q96QF4; Q9UHD8</t>
  </si>
  <si>
    <t>NP_006660.4</t>
  </si>
  <si>
    <t>O75025; A2IXV4; O75024; Q8NHJ9; Q8NHL6; Q8NHK0; A0A0B4J1W1; A8MXT0</t>
  </si>
  <si>
    <t>NP_006673.1</t>
  </si>
  <si>
    <t>Q14314; A4D1B8</t>
  </si>
  <si>
    <t>NP_006704.3</t>
  </si>
  <si>
    <t>Q96L29; P53999; Q6IBA2</t>
  </si>
  <si>
    <t>NP_006746.1</t>
  </si>
  <si>
    <t>Q8WV32; A0A140VK56; Q8WZ45; P37837; B2R8M2; O00751</t>
  </si>
  <si>
    <t>NP_006753.1</t>
  </si>
  <si>
    <t>Q13571; Q13240; Q5TBB8; D3DPN1; Q3KP54; Q14698</t>
  </si>
  <si>
    <t>NP_006784.1</t>
  </si>
  <si>
    <t>P35690; A0A384MTR2; P30048; E9PH29; Q5T5V2; Q96HK4; D3DRC9; Q0D2H1; B2R7Z0; Q13776</t>
  </si>
  <si>
    <t>NP_006808.1</t>
  </si>
  <si>
    <t>C9J183; V9HW71; P30040; Q3MJC3; Q6FHT4</t>
  </si>
  <si>
    <t>NP_006826.1</t>
  </si>
  <si>
    <t>B2R6M0; B7Z6X4; A0A024RDH0; Q14094</t>
  </si>
  <si>
    <t>NP_006831.1</t>
  </si>
  <si>
    <t>NP_006855.3</t>
  </si>
  <si>
    <t>NP_008819.1</t>
  </si>
  <si>
    <t>Q61379; P99014; P0DP24; P62158; Q61380; P0DP23; Q13942; Q53S29; Q96HK3; B4DJ51; P0DP25; P02593; P70667</t>
  </si>
  <si>
    <t>NP_008835.5</t>
  </si>
  <si>
    <t>P78528; Q14175; Q96SE6; Q13327; Q59H99; Q9UME3; P78527; Q13337; Q7Z611</t>
  </si>
  <si>
    <t>NP_008846.2</t>
  </si>
  <si>
    <t>A0A1B2JLU2; O75695; Q86XJ7; Q9NU67</t>
  </si>
  <si>
    <t>NP_008862.1</t>
  </si>
  <si>
    <t>P11169; Q6I9U2; D3DUU6; B2R606; Q9UG15</t>
  </si>
  <si>
    <t>NP_008921.1</t>
  </si>
  <si>
    <t>Q9Y6W5; Q9UDY7; O60794; B4DZN0</t>
  </si>
  <si>
    <t>NP_009097.2</t>
  </si>
  <si>
    <t>B4DTM3; O60700; Q86XZ9; Q6GMQ6; Q13492; F8VPG7; Q4LE54; A0A024R5P1; E9PN05</t>
  </si>
  <si>
    <t>NP_009187.1</t>
  </si>
  <si>
    <t>Q9UFU1; E7ERN5; O94956; Q9H2Z0; A8K2G9; B4DTB0; E9PPU8; A0A024R5I4; B4DGA9</t>
  </si>
  <si>
    <t>NP_009194.2</t>
  </si>
  <si>
    <t>A6NKA3; Q9UGP6; O14579; Q6IBB8; A6NE29; O76097</t>
  </si>
  <si>
    <t>NP_009213.1</t>
  </si>
  <si>
    <t>B3KR12; Q6IBJ9; O43567; Q05D66; A6NC87</t>
  </si>
  <si>
    <t>NP_009215.1</t>
  </si>
  <si>
    <t>Q9Y3F5; Q6IBS0</t>
  </si>
  <si>
    <t>NP_009224.2</t>
  </si>
  <si>
    <t>Q6U2F6; Q6U2G0; A7E2V2; B7ZVZ6; P78445; A6H8M8; Q14835; B2RUT6; Q6U2F3; Q6U2F8; P0C0L4; Q13906; Q96EG2; P01028; Q5JNX2; Q5JQM8; Q6P4R1; Q6U2F0; Q9UIP5; Q14033; Q6U2F4; Q96SA8; Q13160; Q4LE82; Q9NPK5; Q6U2E5; Q6U2E8; A6NHJ5; B0QZR6; B0V2C8</t>
  </si>
  <si>
    <t>NP_033665.1</t>
  </si>
  <si>
    <t>Q53FQ0; O14532; Q9NQ58; A7VJG6; Q8WYQ7; O00182; O75028; F8W9W4; Q3B8N1; A0A024QZ55</t>
  </si>
  <si>
    <t>NP_036333.2</t>
  </si>
  <si>
    <t>D3DUJ7; Q13221; Q6P9D1; Q92896; B7Z8Y4</t>
  </si>
  <si>
    <t>NP_036350.2</t>
  </si>
  <si>
    <t>Q9NQA2; Q9UNA2; Q86XY7; Q9NRN2; G5E9M5; Q9UMZ9; Q9UN00; Q99545; Q9BZH5; Q9NQ96; A8K6F2; Q9UN84; Q9NQ97; Q9NRN4; Q99544; Q9BZH4; A0A024R7C7; Q12906; Q9NQ98; Q9NQ99; Q9NQA1; Q6P1X1; Q9NQ95; Q9NRN3; Q9NQA0; O43409</t>
  </si>
  <si>
    <t>NP_036394.1</t>
  </si>
  <si>
    <t>D3DT22; Q9H441; Q7LGA3; Q32NB5; Q8TAC5; O75036; Q9NUJ9</t>
  </si>
  <si>
    <t>NP_036400.2</t>
  </si>
  <si>
    <t>A0A024R0Q4; Q9BW87; Q92853; Q8IV08</t>
  </si>
  <si>
    <t>NP_036515.4</t>
  </si>
  <si>
    <t>Q92882; Q96IJ4; Q5W126</t>
  </si>
  <si>
    <t>NP_036533.2</t>
  </si>
  <si>
    <t>O15031; Q7KZU3; Q9BSU7; A6QRH0</t>
  </si>
  <si>
    <t>NP_036545.1</t>
  </si>
  <si>
    <t>Q3KRG6; Q53TR4; Q16769; Q16770</t>
  </si>
  <si>
    <t>NP_037511.2</t>
  </si>
  <si>
    <t>Q969X4; Q9UHL4; Q5VSF1; A8K7U7</t>
  </si>
  <si>
    <t>NP_038465.1</t>
  </si>
  <si>
    <t>A8K137; B4DRQ2; Q59H02; Q9Y561</t>
  </si>
  <si>
    <t>NP_038479.1</t>
  </si>
  <si>
    <t>B3KQN5; Q9Y4U4; Q5VWW4; Q5VWW5; Q7Z642; Q9NZM1; Q9HBU3; Q9ULL3; Q5VWW3; Q8IWH0; Q5VWW2; Q9NZM0</t>
  </si>
  <si>
    <t>NP_054701.1</t>
  </si>
  <si>
    <t>A8K4X5; D3DTF0; Q6Q3G8; Q96J30; P13473; Q16641; Q99534; Q9UD93</t>
  </si>
  <si>
    <t>NP_054706.1</t>
  </si>
  <si>
    <t>Q8IXU7; V9HWK2; B3KXA2; P18206; Q5SWX2; Q16450; Q7Z3B8</t>
  </si>
  <si>
    <t>NP_054764.2</t>
  </si>
  <si>
    <t>D3DS31; Q8NCZ4; Q9HC42; Q14CK7; A8K4R5; Q9UG33; Q7Z4F1; O95882; Q86T02</t>
  </si>
  <si>
    <t>NP_054782.2</t>
  </si>
  <si>
    <t>B4DDP6; Q6IAI8; Q9UJU6; Q9NR72; C9J7P1; P84070; A4D2I9; Q96K74; B4DEM2; Q96F30; Q9HBN8</t>
  </si>
  <si>
    <t>NP_055040.2</t>
  </si>
  <si>
    <t>A8K7B7; Q6ICQ3; Q96DH3; Q13773; P30153</t>
  </si>
  <si>
    <t>NP_055047.2</t>
  </si>
  <si>
    <t>P19065; P63027; Q9BUC2</t>
  </si>
  <si>
    <t>NP_055109.1</t>
  </si>
  <si>
    <t>Q6FHL3; Q15629; B4E0K2</t>
  </si>
  <si>
    <t>NP_055197.2</t>
  </si>
  <si>
    <t>P98194; Q8NCJ7; Q86V73; B7Z3X9; Q8N6V1; B2RAT7; B4DSW3; G3XAH8; O76005; Q86V72; G8JLN9</t>
  </si>
  <si>
    <t>NP_055227.1</t>
  </si>
  <si>
    <t>A0A024R904; B2ZWH2; B3KSF1; Q5R371; Q5R370; O60666; Q9HB71</t>
  </si>
  <si>
    <t>NP_055385.3</t>
  </si>
  <si>
    <t>Q9NP61; Q9NUP5; Q9Y4V3; A0A024R4U0; E9PB03; Q9BSC6; Q9H9J0; Q9NT10; Q9Y4V4</t>
  </si>
  <si>
    <t>NP_055427.2</t>
  </si>
  <si>
    <t>Q96I21; A6NGU0; C4AMC6; O60649; Q4VXF5; Q86V69; Q14688; Q4VXG2; Q9NZB2; Q9NZB1; Q4VXF4</t>
  </si>
  <si>
    <t>NP_055439.1</t>
  </si>
  <si>
    <t>Q5RHS4; D3DV39; P06703</t>
  </si>
  <si>
    <t>NP_055759.3</t>
  </si>
  <si>
    <t>Q5UE58; Q8N4K9; O94985; Q5SR52; Q71MN0; A8K183</t>
  </si>
  <si>
    <t>NP_055918.2</t>
  </si>
  <si>
    <t>Q6PJS9; A7E2C6; Q9Y4D7; C9JPZ6; Q8IZJ2; Q9BTQ2</t>
  </si>
  <si>
    <t>NP_055951.2</t>
  </si>
  <si>
    <t>Q93072; A7E297; Q8IUH0; Q9NY15; Q8IUH1</t>
  </si>
  <si>
    <t>NP_055955.1</t>
  </si>
  <si>
    <t>Q14166; Q9UGU3; Q20WK5; A0A024R4U3</t>
  </si>
  <si>
    <t>NP_056281.1</t>
  </si>
  <si>
    <t>A8K0D7; Q7KZF8; Q9BSR5; Q9UG03; Q8N6Z5; Q9UMZ4; Q9P257; Q9H3S7</t>
  </si>
  <si>
    <t>NP_056289.2</t>
  </si>
  <si>
    <t>B4E2A5; Q5JXG8; Q8N491; Q9H004; Q59H15; Q9H005; Q9H3U9; Q9Y3Z3; E1P5V2</t>
  </si>
  <si>
    <t>NP_056343.1</t>
  </si>
  <si>
    <t>Q8NDC1; Q9H6Y7; D3DTK8; Q6XYE0; Q9Y3V1</t>
  </si>
  <si>
    <t>NP_056358.1</t>
  </si>
  <si>
    <t>Q96N61; Q6FIE7; P62820; Q9Y3T2; P11476</t>
  </si>
  <si>
    <t>NP_056422.2</t>
  </si>
  <si>
    <t>Q8WYT9; Q6NSM4; Q9BUC5; Q2VPI9; Q5T7Y8; Q6PB28; D3DV55; Q9H034; Q5T7Y9; Q9Y3Y2; Q9H2L0; Q0VAQ8; Q5T7Z0</t>
  </si>
  <si>
    <t>NP_056455.3</t>
  </si>
  <si>
    <t>Q5VU19; Q9BTY3; Q63HR1; Q8WUH0; Q9BUM4; Q8NC51; Q96SE2; Q5VU22; Q9Y367; Q9Y4S3; Q5VU21; Q5VU20</t>
  </si>
  <si>
    <t>NP_057001.1</t>
  </si>
  <si>
    <t>B4DIH1; Q6FII1; B4DSY2; Q9P1S4; Q9Y2Q3; Q6P4H0; Q7Z520</t>
  </si>
  <si>
    <t>NP_057025.2</t>
  </si>
  <si>
    <t>Q9UI12; A0A024R7U9; Q6PK44; Q9H3E3; Q9Y300; B3KMR0</t>
  </si>
  <si>
    <t>NP_057177.1</t>
  </si>
  <si>
    <t>B3KY82; D3DQM0; Q9UNX3</t>
  </si>
  <si>
    <t>NP_057197.2</t>
  </si>
  <si>
    <t>A8K0Z0; Q9Y670; Q9Y5S1; A6NML2</t>
  </si>
  <si>
    <t>NP_057238.3</t>
  </si>
  <si>
    <t>P61018; P22750; A0A024R0K8; Q7Z514; Q9HBR6</t>
  </si>
  <si>
    <t>NP_057406.2</t>
  </si>
  <si>
    <t>P35287; Q5JVD4; Q6Q7K5; P61106; B3KR31; Q969L0; Q9UI11; A0A024R845</t>
  </si>
  <si>
    <t>NP_057441.1</t>
  </si>
  <si>
    <t>Q9P0H8; Q9UHB5; Q9H8J1; Q9HBN5; Q9NXU6; B2RB09; Q2TAN7; Q59FE8; Q9NX96; Q9UHB6; Q9NXC3; Q9BVF2</t>
  </si>
  <si>
    <t>NP_057614.1</t>
  </si>
  <si>
    <t>Q92930; Q5JPC4; Q9P293</t>
  </si>
  <si>
    <t>NP_057632.2</t>
  </si>
  <si>
    <t>Q6IAF4; Q9NRB9; Q8NBJ4; B3KNK9</t>
  </si>
  <si>
    <t>NP_057666.1</t>
  </si>
  <si>
    <t>Q8IY34; Q9P2X9</t>
  </si>
  <si>
    <t>NP_057694.2</t>
  </si>
  <si>
    <t>D1CS76; Q9NR97; B3Y654; D1CS70; Q6UXL6; Q495P4; Q9NYG9</t>
  </si>
  <si>
    <t>NP_059118.2</t>
  </si>
  <si>
    <t>Q5SQI3; Q9NZT1; Q53H37; Q8IXU8</t>
  </si>
  <si>
    <t>NP_059830.1</t>
  </si>
  <si>
    <t>V9HWG7; Q9UQE0; O75083; O75313; Q8N6E5; A8MPU4; A8K6E9; Q9UG05; Q9UG78</t>
  </si>
  <si>
    <t>NP_060087.3</t>
  </si>
  <si>
    <t>Q59ED8; Q5SXM3; P46531</t>
  </si>
  <si>
    <t>NP_060090.2</t>
  </si>
  <si>
    <t>Q9NQA0; Q86XY7; Q9BZH5; A8K6F2; Q9UMZ9; Q9NQ97; Q9UNA2; Q99545; Q9NQ96; G5E9M5; Q6P1X1; Q99544; Q12906; Q9NQ98; Q9NRN4; O43409; Q9BZH4; Q9NQ95; Q9NQA2; Q9NQ99; Q9UN00; Q9NQA1; Q9NRN2; Q9NRN3; Q9UN84</t>
  </si>
  <si>
    <t>NP_060319.1</t>
  </si>
  <si>
    <t>NP_060377.1</t>
  </si>
  <si>
    <t>Q6IAA8; Q9NWT0; Q8WZ09</t>
  </si>
  <si>
    <t>NP_060524.4</t>
  </si>
  <si>
    <t>Q6ZUS4; Q96KS3; Q9BVF6; Q9H8U5; A8K6M6; Q7Z2F2; Q9NW54; Q8NDG2; Q68EM7; Q96KS2; Q96SS8</t>
  </si>
  <si>
    <t>NP_060676.2</t>
  </si>
  <si>
    <t>Q9H016; Q9H096; Q9NX80; Q9H8J0; Q96QK1; Q9NRS7; Q9H4P3; Q9NZK2; Q561W2; Q9NVG2</t>
  </si>
  <si>
    <t>NP_060705.2</t>
  </si>
  <si>
    <t>B3KUG4; Q8WY59; Q96KP4; V9HWE5; Q9BQ94; Q9NVB4</t>
  </si>
  <si>
    <t>NP_060895.1</t>
  </si>
  <si>
    <t>Q9BTU6; Q9NSG8; D3DR59</t>
  </si>
  <si>
    <t>NP_060904.2</t>
  </si>
  <si>
    <t>Q6P177; Q9P0J9; Q32P32; Q641P9; Q86XS8; Q59EL1; Q7L2U2; J3KN31; Q2HIY3</t>
  </si>
  <si>
    <t>NP_060916.1</t>
  </si>
  <si>
    <t>Q68CQ7; Q9P0I5; A1LQI8; Q8N2J6; Q7Z4D1</t>
  </si>
  <si>
    <t>NP_061004.3</t>
  </si>
  <si>
    <t>A0A024R3W6; A0A024R412; O60462; Q9H2E3; Q53TS3; Q9H2D5; O14821; Q7LBX7; Q9H2D4; Q9H2E2; X5D2Q8; Q53TQ4; Q7LBX6; Q7Z3T9; Q9H2E4; E9PF66; O14820</t>
  </si>
  <si>
    <t>NP_061325.1</t>
  </si>
  <si>
    <t>Q6UX86; Q9ULH3; Q8IWU5; Q5JYE1; E1P5U6; Q96SG2; Q9UJR3; Q9H1H0</t>
  </si>
  <si>
    <t>NP_061823.2</t>
  </si>
  <si>
    <t>Q9TP68; Q5JQI8; Q95HC0; P30511; Q5JQJ1; Q8MGQ1; Q5SPT5; Q860R0; Q8WLP5; Q5JZ47</t>
  </si>
  <si>
    <t>NP_061828.1</t>
  </si>
  <si>
    <t>Q9UEK8; Q6LBL4; P02248; Q9UEG1; Q9UPK7; P02250; Q91888; Q8WYN8; Q9BWD6; Q9BX98; Q9UEF2; P02249; Q6LDU5; P62988; Q29120; Q91887; Q5U5U6; P0CG47</t>
  </si>
  <si>
    <t>NP_061849.2</t>
  </si>
  <si>
    <t>Q96QD8; Q9NVA8; Q9HAV3; A0A024R0W3; Q9P2G5; Q6IA88; Q6ZMG2</t>
  </si>
  <si>
    <t>NP_061902.2</t>
  </si>
  <si>
    <t>Q9H3G5; Q6UX20; Q96AR7; Q8NBL7; A0A024RA40; A4D1A4; Q9HB41</t>
  </si>
  <si>
    <t>NP_061980.1</t>
  </si>
  <si>
    <t>Q9BTK7; Q9NP69; D6W628; O75256; Q969H8; O75272</t>
  </si>
  <si>
    <t>NP_061984.2</t>
  </si>
  <si>
    <t>A2BET4; Q6IAZ1; A0A0G2JMH6; Q9TP70; P01903; Q30160; Q861I2</t>
  </si>
  <si>
    <t>NP_062427.1</t>
  </si>
  <si>
    <t>D3DV46; P26447; Q6ICP8; A8K7R8</t>
  </si>
  <si>
    <t>NP_064440.1</t>
  </si>
  <si>
    <t>Q5SQ94; Q76NI6; O19789; B0V0E7; A2BF37; P01906; Q5SR04</t>
  </si>
  <si>
    <t>NP_064539.1</t>
  </si>
  <si>
    <t>Q9NPA0; B2RC00; Q96ED5</t>
  </si>
  <si>
    <t>NP_065393.1</t>
  </si>
  <si>
    <t>Q7L7Q5; Q96B16; Q7L7Q6; Q9H3I3; Q9NQC3; Q9Y293; Q9UQ42; Q7L7Q8; O94962; Q9Y2Y7; Q9Y5U6; Q8IUA4; Q9BXG5; Q9H212</t>
  </si>
  <si>
    <t>NP_065394.1</t>
  </si>
  <si>
    <t>Q9H4B5; D6W647; Q7Z4F7; Q9H292; Q9GZU1; Q9H4B3</t>
  </si>
  <si>
    <t>NP_065797.2</t>
  </si>
  <si>
    <t>Q9H8D3; Q9ULE9; B2BD33; Q3I0Y2; F5H6C8; M1P2Z0; Q9H4Y1; B2BD34; A8K6X0; Q7Z434; Q2HWT5; Q9H1H3; Q86VY7; Q5T7I6</t>
  </si>
  <si>
    <t>NP_066278.3</t>
  </si>
  <si>
    <t>A8MSX3; P26927; A6NLA3; Q13350; Q14870; Q53GN8; Q6GTN4; G3XAK1</t>
  </si>
  <si>
    <t>NP_066286.1</t>
  </si>
  <si>
    <t>B2RUX4; A6NGK6; Q53YA5; Q96I68; Q3B7A8; P16619</t>
  </si>
  <si>
    <t>NP_066289.3</t>
  </si>
  <si>
    <t>Q9UPK7; P62988; Q6LDU5; Q91887; P0CG48; Q91888; Q6LBL4; Q9UEF2; P02250; P02248; Q9BWD6; P02249; Q9BX98; Q9UEG1; Q9UEK8; Q29120; Q8WYN8</t>
  </si>
  <si>
    <t>NP_066298.1</t>
  </si>
  <si>
    <t>A0PJT7; Q93081; P02295; P02296; Q6NXU4; Q71DJ3; Q6NWP9; P68431; A5PLR1; Q6NWP8; P16106; Q6ISV8</t>
  </si>
  <si>
    <t>NP_066390.1</t>
  </si>
  <si>
    <t>P28001; Q08AJ9; P04908; Q76P63</t>
  </si>
  <si>
    <t>NP_066402.2</t>
  </si>
  <si>
    <t>B2R4J4; P06899; O60816; A0A024RCJ2</t>
  </si>
  <si>
    <t>NP_066403.2</t>
  </si>
  <si>
    <t>NP_066406.1</t>
  </si>
  <si>
    <t>Q4KN36; P33778</t>
  </si>
  <si>
    <t>NP_066407.1</t>
  </si>
  <si>
    <t>A0A024QZZ7; Q93078; P62807; Q4VB69; P58876; Q93080; P02278; Q3B872</t>
  </si>
  <si>
    <t>NP_066408.1</t>
  </si>
  <si>
    <t>Q76PA6; A4FTV9; Q2M1R2; B2R5B3; P0C0S8; P02261</t>
  </si>
  <si>
    <t>NP_066409.1</t>
  </si>
  <si>
    <t>Q6FGY6; P20671; A0PK91; P57754; B2R5B6</t>
  </si>
  <si>
    <t>NP_066544.1</t>
  </si>
  <si>
    <t>A2RUU6; Q5JXQ5; Q99878</t>
  </si>
  <si>
    <t>NP_066926.1</t>
  </si>
  <si>
    <t>P13472; P63313; Q596K9</t>
  </si>
  <si>
    <t>NP_066932.1</t>
  </si>
  <si>
    <t>P62328; Q63576; Q546P5; A2VCK8; P01254; Q0P5T0; P01253; Q9UE55</t>
  </si>
  <si>
    <t>NP_066978.1</t>
  </si>
  <si>
    <t>Q96QQ5; Q96QQ1; Q96QQ2; Q96QQ8; A8MVQ9; Q96QQ0; Q96QQ3; Q96QQ6; G5E9C4; Q96QP7; Q96QP8; B2R907; Q9NNX6; A8KAM4; Q96QQ4; Q2TB19; Q96QQ7; Q96QP9</t>
  </si>
  <si>
    <t>NP_067022.1</t>
  </si>
  <si>
    <t>NP_067639.1</t>
  </si>
  <si>
    <t>Q9H2J9; Q96A94; Q9HB40; Q9H3F0</t>
  </si>
  <si>
    <t>NP_067674.2</t>
  </si>
  <si>
    <t>Q8WUN1; Q8WW64; P12318</t>
  </si>
  <si>
    <t>NP_068805.1</t>
  </si>
  <si>
    <t>J3KMX4; Q9UHA4; Q9H364; B2R4A1</t>
  </si>
  <si>
    <t>NP_068839.1</t>
  </si>
  <si>
    <t>Q9Y287; A0A384MDP7; Q9NYH1; Q5W0A3; Q96B24</t>
  </si>
  <si>
    <t>NP_071436.1</t>
  </si>
  <si>
    <t>Q8WUG3; A8MVH5; Q8WYZ8; A1L0X9; Q9H7M9; A4ZYV1; Q6UXF3</t>
  </si>
  <si>
    <t>NP_071496.1</t>
  </si>
  <si>
    <t>Q15056; A8K3R1; D3DXF6; D3DXF8</t>
  </si>
  <si>
    <t>NP_071929.3</t>
  </si>
  <si>
    <t>A4D0T9; Q9H8J2; Q9H0V1; B4DDS0; A0A024R716; Q8NEK4</t>
  </si>
  <si>
    <t>NP_072049.2</t>
  </si>
  <si>
    <t>Q6YJU6; Q95IE5; Q9BD18; Q9MYA4; Q9UIN5; B5AU14; O02875; O19590; O78162; P79663; Q5STE0; Q9MYH4; P79483; O46701; P01913; Q29721; Q30144; Q507L8; Q5SP44; Q95359; Q95HM8; Q9TP01; C6H115; Q29809; A7MA46; Q70M87; B5AU12; B8YAC6; A0ZXY9; Q8WLT8; Q9BCP3; Q9TQ21; Q9UIN3; C6H116; A0A4D6G1L1; O46794; O78049; Q2PPD0; Q7YQ62; Q860I9; Q8SP69; Q8WLT7; B5AU13; Q9TP02; Q9TPB5; Q96H16; Q9MYH3</t>
  </si>
  <si>
    <t>NP_073568.2</t>
  </si>
  <si>
    <t>Q5PXE7; Q9H1E3; Q9H723; Q54AC0; Q9H1D6</t>
  </si>
  <si>
    <t>NP_073573.2</t>
  </si>
  <si>
    <t>B4DMR8; B4DWU1; B4DGJ8; Q9H7X1; Q05C07; J3KQL7; B4DU49; Q8IVS1; C9JS94; Q9H3U5; Q8IXG4; Q5XKJ1</t>
  </si>
  <si>
    <t>NP_073716.1</t>
  </si>
  <si>
    <t>Q0D2Q5; X5DP00; P63162; P17135; B3KVR1; P14648</t>
  </si>
  <si>
    <t>NP_073717.1</t>
  </si>
  <si>
    <t>P14648; P17135; P63162; B3KVR1; Q0D2Q5; X5DP00</t>
  </si>
  <si>
    <t>NP_073718.1</t>
  </si>
  <si>
    <t>B3KVR1; Q0D2Q5; X5DP00; P63162; P14648; P17135</t>
  </si>
  <si>
    <t>NP_073719.1</t>
  </si>
  <si>
    <t>X5DP00; Q0D2Q5; B3KVR1; P63162; P14648; P17135</t>
  </si>
  <si>
    <t>NP_073744.2</t>
  </si>
  <si>
    <t>Q9BUS2; Q9NT35; Q96TA1; Q4LE55; Q5VVW7; Q5VVW6</t>
  </si>
  <si>
    <t>NP_075556.1</t>
  </si>
  <si>
    <t>Q96DL4; Q9H1H7; Q9H7L7; Q9BZZ2; Q9GZS5; Q9H1H6</t>
  </si>
  <si>
    <t>NP_077305.2</t>
  </si>
  <si>
    <t>Q5JYW9; A0A140VJI8; Q96C19; A0A024QZ77</t>
  </si>
  <si>
    <t>NP_077719.2</t>
  </si>
  <si>
    <t>Q6IQ50; Q9UFD5; Q04721; Q5T3X7; Q99734; Q9H240</t>
  </si>
  <si>
    <t>NP_077740.1</t>
  </si>
  <si>
    <t>NP_078932.2</t>
  </si>
  <si>
    <t>Q8NC64; Q8NBJ5</t>
  </si>
  <si>
    <t>NP_079199.2</t>
  </si>
  <si>
    <t>A6NN56; Q8NBJ1; Q9UFP3; Q8TEM1; Q6NXG6; O94980; Q9H6C8</t>
  </si>
  <si>
    <t>NP_079526.1</t>
  </si>
  <si>
    <t>A4D201; Q6L749; Q8TEG6; B7WP98; Q8WYU9; A0A024R816; Q9C0H2; Q6ZVG3</t>
  </si>
  <si>
    <t>NP_085048.1</t>
  </si>
  <si>
    <t>B2RDB8; Q9BT67; Q8N2E3; Q658T8; Q8N2F9; D3DQF0</t>
  </si>
  <si>
    <t>NP_109591.1</t>
  </si>
  <si>
    <t>A8K5L2; B4DNT0; Q9UDF8; V9HWH1; Q5W0E1; P30740; Q53FB9</t>
  </si>
  <si>
    <t>NP_110382.3</t>
  </si>
  <si>
    <t>Q9Y4T6; Q9H3N1; Q8NBN5; Q8N487; B2R7A4</t>
  </si>
  <si>
    <t>NP_112155.2</t>
  </si>
  <si>
    <t>Q712E6; Q712E8; Q712F2; Q5TDJ9; P15812; Q712F1; Q5TDK5; B4DZV3; Q712F4; Q9Y5M3; Q5TDK8; Q712F0; Q712F5; Q5TDK3; Q5TDK4; Q5TDL1; Q712E5; Q96TD1; Q712E4; Q712E9; Q712F3; Q96TD0; Q5TDK6; A2RRL5; Q712E7; E7EP01; Q9UMM1</t>
  </si>
  <si>
    <t>NP_112243.1</t>
  </si>
  <si>
    <t>A8K7S1; Q9H0U4</t>
  </si>
  <si>
    <t>NP_112420.1</t>
  </si>
  <si>
    <t>Q6PJZ7; P09651; A0A024RAZ7; A8K4Z8; Q3MIB7</t>
  </si>
  <si>
    <t>NP_112480.2</t>
  </si>
  <si>
    <t>Q96H56; Q9BWL9; Q9Y492; P52272; Q15584; Q8WZ44</t>
  </si>
  <si>
    <t>NP_112533.1</t>
  </si>
  <si>
    <t>A0A024RA27; P22626; P22627; Q9UDJ2; A8K064; A0A024RA61; Q9UC98</t>
  </si>
  <si>
    <t>NP_112576.1</t>
  </si>
  <si>
    <t>Q5T122; Q9H299</t>
  </si>
  <si>
    <t>NP_112601.3</t>
  </si>
  <si>
    <t>Q9H3G5; Q8NBL7; Q9HB41; A4D1A4; A0A024RA40; Q6UX20; Q96AR7</t>
  </si>
  <si>
    <t>NP_113659.3</t>
  </si>
  <si>
    <t>Q9BT48; Q86UX7; Q8IUA1; Q8N207</t>
  </si>
  <si>
    <t>NP_114032.2</t>
  </si>
  <si>
    <t>Q9BQ09; Q00839; Q96HY9; Q96BA7; O75507; Q8N174</t>
  </si>
  <si>
    <t>NP_114381.1</t>
  </si>
  <si>
    <t>A8K3R1; D3DXF6; Q15056; D3DXF8</t>
  </si>
  <si>
    <t>NP_114409.2</t>
  </si>
  <si>
    <t>E9PEB6; Q9BTY2; Q7Z6Y2; Q7Z6V1; Q8NBK4</t>
  </si>
  <si>
    <t>NP_116191.2</t>
  </si>
  <si>
    <t>Q96SZ8; B2RDS0; Q8TCT8; Q8TAW1</t>
  </si>
  <si>
    <t>NP_116201.7</t>
  </si>
  <si>
    <t>Q6UX71; Q96E59; Q96PD9; Q96SU9</t>
  </si>
  <si>
    <t>NP_149162.2</t>
  </si>
  <si>
    <t>Q6LBY1; Q96IT5; Q9UE38; P02458; Q16672; Q2V4X7; Q6LBY3; Q9UE39; Q9UE41; Q9UE43; Q14009; Q99227; Q14056; Q6LBY2; Q12985; Q14044; Q14045; A6NGA0; Q1JQ82; Q9UE42; Q14047; Q14058; Q9UE40; Q14046</t>
  </si>
  <si>
    <t>NP_150254.1</t>
  </si>
  <si>
    <t>Q567Q8; A8K4C8; Q9BPX0; F5H1S2; B4DLX3; P26373; Q3KQT8</t>
  </si>
  <si>
    <t>NP_150644.1</t>
  </si>
  <si>
    <t>P25120; Q567Q7; Q9BWQ9; P62917; D3DWN2; A8K094; Q969V7</t>
  </si>
  <si>
    <t>NP_254280.1</t>
  </si>
  <si>
    <t>Q7L7L0; B2R4S4</t>
  </si>
  <si>
    <t>NP_258412.1</t>
  </si>
  <si>
    <t>A0A0S2Z3W7; Q9BY32; A2A2N2; Q5JWH4; Q9BYN1; Q9H3H8; B2BCH7; O14878; Q9BYX0; A4UIM5</t>
  </si>
  <si>
    <t>NP_291032.2</t>
  </si>
  <si>
    <t>O46883; Q2Q061; P79554; Q2Q060; O19722; Q9TPX3; Q9XS10; P20036; A9YWH7; Q5STP1; P01905; Q5EY03; Q6DQK4; X5CKE2; Q9BCQ1; B9UKH4</t>
  </si>
  <si>
    <t>NP_443069.1</t>
  </si>
  <si>
    <t>A9Z1W6; Q9BPY0; Q96FR8; O14828; B1AVS6; O15128</t>
  </si>
  <si>
    <t>NP_443107.1</t>
  </si>
  <si>
    <t>Q4G0F5; A0A024R3L9; Q96A55</t>
  </si>
  <si>
    <t>NP_444513.1</t>
  </si>
  <si>
    <t>P58461; Q53YJ2; P81605; A5JHP2; A5JHP3</t>
  </si>
  <si>
    <t>NP_525125.2</t>
  </si>
  <si>
    <t>A6NJQ0; Q13748; Q96F18; P0DPH7; Q6PEY3; Q1ZYQ1; Q5W099; P0DPH8</t>
  </si>
  <si>
    <t>NP_542160.1</t>
  </si>
  <si>
    <t>O60814; A0A024RCL8; Q2VPI7; A8K7P7</t>
  </si>
  <si>
    <t>NP_542163.1</t>
  </si>
  <si>
    <t>Q96KK5; A3KPC7</t>
  </si>
  <si>
    <t>NP_542408.1</t>
  </si>
  <si>
    <t>Q96FJ2; B2R5B4</t>
  </si>
  <si>
    <t>NP_542970.1</t>
  </si>
  <si>
    <t>Q9Y4U9; P78324; O43799; Q8N517; Q8TAL8; Q9UIJ6; B2R6C3; Q9UDX2; O00683; Q9H0Z2; A2A2E1; A8K411</t>
  </si>
  <si>
    <t>NP_563578.2</t>
  </si>
  <si>
    <t>Q16614; A0A0A0MT22; Q9H0Y6; X6R433; A8K7W6; P08575</t>
  </si>
  <si>
    <t>NP_569119.1</t>
  </si>
  <si>
    <t>A8K2Z9; Q5VWH3; Q5VWH4; Q96KQ6; P23469; Q13345</t>
  </si>
  <si>
    <t>NP_569710.2</t>
  </si>
  <si>
    <t>B4DLX4; Q969H2; Q9BV67; Q9NY33; B2RDB5; F5H8L6; O95748; Q5JPB8; Q9HAL6</t>
  </si>
  <si>
    <t>NP_570115.1</t>
  </si>
  <si>
    <t>Q8WWP7; A0A090N8Z4; B2RCI3; Q8NAZ0</t>
  </si>
  <si>
    <t>NP_570127.3</t>
  </si>
  <si>
    <t>Q8WXQ2; Q8IYS5; Q8N763; B7WNS2; Q5GRG5; Q8NHL4; Q8WXQ1; Q8WXQ0; A0A087X1R2</t>
  </si>
  <si>
    <t>NP_573398.2</t>
  </si>
  <si>
    <t>Q8NHL4; B7WNS2; Q5GRG5; Q8WXQ2; Q8WXQ0; Q8WXQ1; Q8IYS5; A0A0A0MR14; Q8N763</t>
  </si>
  <si>
    <t>NP_573399.2</t>
  </si>
  <si>
    <t>B7WNS2; Q8N763; Q8IYS5; A0A0A0MRF2; Q8WXQ0; Q5GRG5; Q8NHL4; Q8WXQ1; Q8WXQ2</t>
  </si>
  <si>
    <t>NP_579899.1</t>
  </si>
  <si>
    <t>Q9HBU3; Q9Y4U4; Q5VWW5; Q9NZM1; B3KQN5; Q7Z642; Q9ULL3; Q5VWW3; Q5VWW4; Q9NZM0; Q8IWH0; Q5VWW2</t>
  </si>
  <si>
    <t>NP_596867.1</t>
  </si>
  <si>
    <t>D3DRY5; D3DRY4; Q13090; P05556; Q13091; Q13212; Q14647; Q7Z3V1; D3DRY3; P78467; Q8WUM6; A8K6N2; Q14622; Q29RW2; D3DRX9; P78466; Q13089</t>
  </si>
  <si>
    <t>NP_598000.2</t>
  </si>
  <si>
    <t>Q8N915; B2R948; Q5SYA8; Q6YHK3; Q8TDJ2; Q6MZI7; Q8N3A7; Q0P6K7; Q5XUM9; A5YKK4; B3KW25; Q5XUM7; Q8TDJ3</t>
  </si>
  <si>
    <t>NP_612564.1</t>
  </si>
  <si>
    <t>A9XLP9; Q9UK78; Q9UM57; B4E194; D1CS52; D1CS53; A9XLQ0; A8K1Y8; A9XLQ1; Q5VZI8; Q5VZI9; O00206</t>
  </si>
  <si>
    <t>NP_612567.1</t>
  </si>
  <si>
    <t>Q9UK78; Q9UM57; B4E194; Q5VZI9; O00206; A9XLQ1; Q5VZI8; D1CS52; D1CS53; A8K1Y8; A9XLP9; A9XLQ0</t>
  </si>
  <si>
    <t>NP_613075.1</t>
  </si>
  <si>
    <t>O75377; Q9UP96; Q96D41; Q7Z5E3; Q9H8P3; Q503A8; O75367</t>
  </si>
  <si>
    <t>NP_613258.2</t>
  </si>
  <si>
    <t>Q7Z5E3; Q9UP96; Q9H8P3; O75377; O75367; Q503A8; Q96D41</t>
  </si>
  <si>
    <t>NP_619542.1</t>
  </si>
  <si>
    <t>Q9NYG9; Q495P4; B3Y654; D1CS70; Q9NR97; D1CS76; Q6UXL6</t>
  </si>
  <si>
    <t>NP_619790.1</t>
  </si>
  <si>
    <t>P58876; A0A024QZZ7</t>
  </si>
  <si>
    <t>NP_620407.1</t>
  </si>
  <si>
    <t>A8CZ64; P28482; Q1HBJ4</t>
  </si>
  <si>
    <t>NP_653300.2</t>
  </si>
  <si>
    <t>Q8WXH7; Q8WY13; Q7Z4I9; Q8TBN8; Q13733; Q504T2; Q8WXA7</t>
  </si>
  <si>
    <t>NP_663782.2</t>
  </si>
  <si>
    <t>P78436; Q20WL3; F8WDL0; Q86X54; Q10567; C9JRD1</t>
  </si>
  <si>
    <t>NP_665807.1</t>
  </si>
  <si>
    <t>Q69YG1; P58546</t>
  </si>
  <si>
    <t>NP_665875.1</t>
  </si>
  <si>
    <t>NP_665876.1</t>
  </si>
  <si>
    <t>B4DVE7; Q5T0G8; P50995</t>
  </si>
  <si>
    <t>NP_666023.1</t>
  </si>
  <si>
    <t>P07711; A0A024R276; Q96QJ0; Q6IAV1</t>
  </si>
  <si>
    <t>NP_671716.2</t>
  </si>
  <si>
    <t>O14763; Q9BVE0; O14720; O15531; O15517; Q6UXM8; Q7Z360; O15508</t>
  </si>
  <si>
    <t>NP_680090.1</t>
  </si>
  <si>
    <t>P07858; A0A024R374; B3KRR5; B3KQR5; Q503A6; Q96D87</t>
  </si>
  <si>
    <t>NP_680091.1</t>
  </si>
  <si>
    <t>B3KRR5; Q503A6; Q96D87; A0A024R374; P07858; B3KQR5</t>
  </si>
  <si>
    <t>NP_680092.1</t>
  </si>
  <si>
    <t>B3KQR5; Q503A6; P07858; Q96D87; A0A024R374; B3KRR5</t>
  </si>
  <si>
    <t>NP_680093.1</t>
  </si>
  <si>
    <t>Q503A6; Q96D87; A0A024R374; B3KRR5; P07858; B3KQR5</t>
  </si>
  <si>
    <t>NP_680475.1</t>
  </si>
  <si>
    <t>Q8WYA7; Q8WYA8; B5MDD5; Q53G93; Q7Z3G7; P53634; A8K7V2; Q8WY99; Q71E75; Q71E76; Q2HIY8; Q7M4N9; Q7Z5U7</t>
  </si>
  <si>
    <t>NP_683720.2</t>
  </si>
  <si>
    <t>Q5QNR8; Q29824; Q96J48; X5CMJ9; B0UZC0; P28062; Q5JNW6</t>
  </si>
  <si>
    <t>NP_687033.1</t>
  </si>
  <si>
    <t>Q8N1D8; Q86U83; P25788; B2RCK6; Q9BS70</t>
  </si>
  <si>
    <t>NP_689476.2</t>
  </si>
  <si>
    <t>Q5VU72; Q5VU58; D3DV71; Q969Q2; P12324; Q5VU66; Q2QD06; Q5VU63; Q5VU71; Q9NQH8; P06753; Q8TCG3</t>
  </si>
  <si>
    <t>NP_689508.3</t>
  </si>
  <si>
    <t>P26639; Q9BWA6; A8K8I1; Q96FP5; B4DEG8</t>
  </si>
  <si>
    <t>NP_689509.1</t>
  </si>
  <si>
    <t>B7Z401; F5H6J6; P13637; Q16735; Q969K5; Q16732; Q53ES0; B7Z2T0</t>
  </si>
  <si>
    <t>NP_689559.1</t>
  </si>
  <si>
    <t>C9JNU8; Q8N370; B7Z6X9; Q5CD75; Q8NBX1; Q8WZ00; Q8NC21; D3DTH9; Q6IPM1</t>
  </si>
  <si>
    <t>NP_690040.1</t>
  </si>
  <si>
    <t>Q9NU45; Q4TT31; Q96AP9; O60493; Q9C0J5; Q4TT29; E1P5E5; E1P5E4; O60718; A8K0B1; Q5JXJ8; Q5JXJ7</t>
  </si>
  <si>
    <t>NP_690601.1</t>
  </si>
  <si>
    <t>Q53R19; Q92801; Q9P1D4; A0A024R457; O15144</t>
  </si>
  <si>
    <t>NP_690863.1</t>
  </si>
  <si>
    <t>Q4GZN1; Q96RQ8; Q8TEM5; Q4GZN2; Q96RQ9; Q1WMJ3; Q6P2Q3</t>
  </si>
  <si>
    <t>NP_690909.1</t>
  </si>
  <si>
    <t>Q8N2J6; Q9P0I5; Q7Z4D1; Q68CQ7; A1LQI8</t>
  </si>
  <si>
    <t>NP_694881.1</t>
  </si>
  <si>
    <t>Q53HF2; P11142; Q9H3R6</t>
  </si>
  <si>
    <t>NP_699172.2</t>
  </si>
  <si>
    <t>Q6ZMZ0; G3XA82; Q5TH45; Q8N2S8; Q6P6A4; Q8WUF3; Q5TH44; B7ZLB2; E9PAW6; Q0VG77</t>
  </si>
  <si>
    <t>NP_703150.1</t>
  </si>
  <si>
    <t>B7Z844; Q8TDB9; Q8TDB8; B3KWW7; B7ZAC3; Q6UY84; B3KVB5</t>
  </si>
  <si>
    <t>NP_705935.1</t>
  </si>
  <si>
    <t>P06753; D3DV71; Q9NQH8; Q2QD06; Q5VU72; Q8TCG3; Q969Q2; P12324; Q5VU66; A0A0S2Z4G4; Q5VU58; Q5VU71; Q5VU63</t>
  </si>
  <si>
    <t>NP_722550.1</t>
  </si>
  <si>
    <t>Q9NQC3; Q9Y293; Q7L7Q8; Q9H212; Q9Y2Y7; Q7L7Q5; Q9BXG5; Q9H3I3; O94962; Q9UQ42; Q9Y5U6; Q8IUA4; Q7L7Q6; Q96B16</t>
  </si>
  <si>
    <t>NP_757345.2</t>
  </si>
  <si>
    <t>Q5STJ8; Q9HAN8; B0V0A6; O15210; O15533; Q5STQ6; Q9Y6K2; E9PGM2; O15272; A2AB91; Q5STK6; A0A0A0MSV9; Q5STQ5; Q66K65; Q9UEE4; Q9UIZ6; Q96KK7; B0V003; B2ZUA4; Q9UEE0; A2ABC0</t>
  </si>
  <si>
    <t>NP_758448.1</t>
  </si>
  <si>
    <t>Q16564; Q14430; Q14429; A7J003; A8KAM1; J3JS77; O00207; P15509; J3JS76; B4DW68; Q14431</t>
  </si>
  <si>
    <t>NP_758957.2</t>
  </si>
  <si>
    <t>A0A024RAB3; Q96DL2; Q7Z502; P02747; Q96H05; A0A024RAA7</t>
  </si>
  <si>
    <t>NP_758962.1</t>
  </si>
  <si>
    <t>Q1WMJ3; Q6P2Q3; Q8TEM5; Q96RQ8; Q96RQ9; Q4GZN1; Q4GZN2</t>
  </si>
  <si>
    <t>NP_775813.2</t>
  </si>
  <si>
    <t>NP_778148.2</t>
  </si>
  <si>
    <t>D6W615; E9PAJ8; Q6NUT3; A8MXP7; Q8N459</t>
  </si>
  <si>
    <t>NP_778225.1</t>
  </si>
  <si>
    <t>Q3ZCP6; A4FU05; Q5TA30; Q8N257</t>
  </si>
  <si>
    <t>NP_778235.1</t>
  </si>
  <si>
    <t>Q8IUE6</t>
  </si>
  <si>
    <t>NP_786886.1</t>
  </si>
  <si>
    <t>A0A024R0C8; P08134; Q6ICN3; B3KSW1; A0A024R0I3</t>
  </si>
  <si>
    <t>NP_787116.2</t>
  </si>
  <si>
    <t>Q59H76; O00769; Q9UIQ7; Q15145; Q9TNQ2; Q9TNQ3; Q9UIQ6</t>
  </si>
  <si>
    <t>NP_808592.2</t>
  </si>
  <si>
    <t>Q13510; Q53H01; E9PDS0; Q96AS2; A8K0B6; Q6W898</t>
  </si>
  <si>
    <t>NP_808760.1</t>
  </si>
  <si>
    <t>Q9BTM1; Q9NV63; A0A024RAS2</t>
  </si>
  <si>
    <t>NP_808800.1</t>
  </si>
  <si>
    <t>Q9NRB9; B3KNK9; Q8NBJ4; Q6IAF4</t>
  </si>
  <si>
    <t>NP_817092.1</t>
  </si>
  <si>
    <t>Q6IAU5; O15355</t>
  </si>
  <si>
    <t>NP_821080.1</t>
  </si>
  <si>
    <t>Q9BVA1; A8K068; A0A384MEE3</t>
  </si>
  <si>
    <t>NP_821133.1</t>
  </si>
  <si>
    <t>P07437; Q5SU16; P05218; Q8WUC1; Q9CY33</t>
  </si>
  <si>
    <t>NP_848537.1</t>
  </si>
  <si>
    <t>Q8IUA1; Q8N207; Q9BT48; Q86UX7</t>
  </si>
  <si>
    <t>NP_848927.2</t>
  </si>
  <si>
    <t>Q86UE4; Q8TCX3; Q05DH2; Q52QU9; Q6PK07; A0A024R9D2</t>
  </si>
  <si>
    <t>NP_852470.1</t>
  </si>
  <si>
    <t>Q9BY32; Q9BYX0; A4UIM5; Q9BYN1; Q9H3H8; O14878; Q5JWH4; B2BCH7; A2A2N2</t>
  </si>
  <si>
    <t>NP_859047.1</t>
  </si>
  <si>
    <t>A0A384NPQ2; B5BU26; Q06830; P35703; Q2V576; Q5T155; D3DPZ8; Q5T154</t>
  </si>
  <si>
    <t>NP_859048.1</t>
  </si>
  <si>
    <t>P35703; Q5T155; Q06830; B5BU26; Q2V576; D3DPZ8; Q5T154; A0A384NPQ2</t>
  </si>
  <si>
    <t>NP_872270.1</t>
  </si>
  <si>
    <t>Q9UCV6; Q9UPF2; B4DFX8; Q53GK4; B2R5N8; P14618; B4DUU6; Q9BWB5; A6NFK3; B3KRY0; P14786; Q96E76; A0A024R5Z9</t>
  </si>
  <si>
    <t>NP_872271.1</t>
  </si>
  <si>
    <t>Q9UPF2; Q9UCV6; B3KRY0; Q53GK4; B4DFX8; A6NFK3; B4DUU6; P14786; Q9BWB5; B2R5N8; Q96E76; A0A024R5Z9; P14618</t>
  </si>
  <si>
    <t>NP_886553.3</t>
  </si>
  <si>
    <t>O95065; D3DNT2; Q5HYG0; O43177; O95066; Q04637; D3DNT4; D3DNT5; E9PFM1; Q6ZN21; G5E9S1; Q8N102</t>
  </si>
  <si>
    <t>NP_891553.2</t>
  </si>
  <si>
    <t>Q07866; F8VTM4; Q86TF5; Q86V78; Q7RTM5; A6NF62; Q7RTQ3; Q7RTQ5; Q7RTM2; Q86SF5; Q7RTP9; Q96H62; Q7RTQ6; Q86V74; Q86V79; Q7RTM3; Q86V75; Q86V76; Q86V77</t>
  </si>
  <si>
    <t>NP_899237.1</t>
  </si>
  <si>
    <t>B3KR12; O43567; Q05D66; Q6IBJ9; A6NC87</t>
  </si>
  <si>
    <t>NP_908930.1</t>
  </si>
  <si>
    <t>V9HWN7; Q6FI10; Q9BWD9; B4DXI7; Q6FH76; P04075; Q96B15; Q9UCN2</t>
  </si>
  <si>
    <t>NP_908932.1</t>
  </si>
  <si>
    <t>V9HWN7; P04075; Q96B15; Q9UCN2; B4DXI7; Q6FH76; Q9BWD9; Q6FI10</t>
  </si>
  <si>
    <t>NP_919223.1</t>
  </si>
  <si>
    <t>D3DPF4; Q53RW7; A0A384NL63; Q6URK5; P51991</t>
  </si>
  <si>
    <t>NP_919424.1</t>
  </si>
  <si>
    <t>Q14739; Q14740; Q59FE6; Q53GU7; B2R5P3</t>
  </si>
  <si>
    <t>NP_937758.1</t>
  </si>
  <si>
    <t>O43914; F5H389; Q6FGA5; A8K2X0; Q9UMT3</t>
  </si>
  <si>
    <t>NP_937859.1</t>
  </si>
  <si>
    <t>P14678; Q9UIS5; Q6IB35; Q15490</t>
  </si>
  <si>
    <t>NP_937884.1</t>
  </si>
  <si>
    <t>O95066; Q04637; D3DNT5; O43177; Q6ZN21; D3DNT2; D3DNT4; Q8N102; E9PFM1; G5E9S1; Q5HYG0; Q96I65</t>
  </si>
  <si>
    <t>NP_937885.1</t>
  </si>
  <si>
    <t>O95066; Q04637; Q8N102; O43177; D3DNT5; Q5HYG0; Q6ZN21; G5E9S1; D3DNT2; E9PFM1; D3DNT4</t>
  </si>
  <si>
    <t>NP_937887.1</t>
  </si>
  <si>
    <t>Q96I65; B4DSI9</t>
  </si>
  <si>
    <t>NP_937895.1</t>
  </si>
  <si>
    <t>P06396; A8MYN7; B7Z373; Q8WVV7; A2A418; A8MUD1; B7Z5V1; F5H1A8; Q5T0I2</t>
  </si>
  <si>
    <t>NP_938018.1</t>
  </si>
  <si>
    <t>Q8TED4; A8K2P9; Q6P599; Q7Z7P8; Q8TEM2</t>
  </si>
  <si>
    <t>NP_938079.1</t>
  </si>
  <si>
    <t>NP_938148.1</t>
  </si>
  <si>
    <t>Q8WTS9; Q9P0X0; V9HWJ0; Q14697; A6NC20</t>
  </si>
  <si>
    <t>NP_938149.2</t>
  </si>
  <si>
    <t>Q8WTS9; Q9P0X0; Q14697; A6NC20</t>
  </si>
  <si>
    <t>NP_940998.2</t>
  </si>
  <si>
    <t>Q6UX86; Q9UJR3; Q5JYE1; Q9H1H0; E1P5U6; Q8IWU5; Q96SG2; Q9ULH3</t>
  </si>
  <si>
    <t>NP_955450.2</t>
  </si>
  <si>
    <t>A8MU24; B5BU34; P42785; B2R7B7; B3KRK5</t>
  </si>
  <si>
    <t>NP_955472.1</t>
  </si>
  <si>
    <t>P10809; A0A024R3X4; B7Z712; Q38L19; B2R5M6; A0A024R3W0; Q9UCR6</t>
  </si>
  <si>
    <t>NP_955474.1</t>
  </si>
  <si>
    <t>A6NE29; Q6IBB8; A6NKA3; Q9UGP6; O76097; O14579</t>
  </si>
  <si>
    <t>NP_955476.1</t>
  </si>
  <si>
    <t>A6NKA3; A6NE29; O14579; Q6IBB8; O76097; Q9UGP6</t>
  </si>
  <si>
    <t>NP_957718.1</t>
  </si>
  <si>
    <t>O60462; Q9H2E2; E9PF66; Q53TQ4; A0A024R3W6; O14821; Q9H2E4; Q9H2D5; Q7LBX7; Q7Z3T9; Q7LBX6; Q9H2D4; X5D2Q8; A0A024R412; O14820; Q9H2E3; Q53TS3</t>
  </si>
  <si>
    <t>NP_957719.1</t>
  </si>
  <si>
    <t>O60462; Q9H2E3; Q9H2E4; O14820; Q53TQ4; A0A024R3W6; Q7Z3T9; X5D2Q8; A0A024R412; E9PF66; Q9H2D4; O14821; Q53TS3; Q9H2E2; Q7LBX7; Q9H2D5; Q7LBX6</t>
  </si>
  <si>
    <t>NP_958436.1</t>
  </si>
  <si>
    <t>X5D2Q8; E9PF66; Q53TQ4; Q9H2D4; Q9H2E2; Q9H2E3; A0A024R3W6; Q9H2D5; Q9H2E4; Q7Z3T9; O60462; Q7LBX7; O14820; Q7LBX6; A0A024R412; O14821; Q53TS3</t>
  </si>
  <si>
    <t>NP_958780.1</t>
  </si>
  <si>
    <t>Q6S377; Q6S380; Q16640; Q6S383; Q6S378; Q15148; Q6S381; Q15149; Q6S376; Q6S379; Q6S382</t>
  </si>
  <si>
    <t>NP_958781.1</t>
  </si>
  <si>
    <t>Q6S379; Q6S382; Q6S383; Q6S377; Q6S378; Q6S380; Q15148; Q16640; Q6S381; Q6S376; Q15149</t>
  </si>
  <si>
    <t>NP_958782.1</t>
  </si>
  <si>
    <t>Q15149; Q6S383; Q6S381; Q15148; Q6S379; Q6S380; Q16640; Q6S376; Q6S382; Q6S378; Q6S377</t>
  </si>
  <si>
    <t>NP_958783.1</t>
  </si>
  <si>
    <t>Q6S378; Q6S381; Q15148; Q6S377; Q6S380; Q6S379; Q16640; Q6S376; Q15149; Q6S383; Q6S382</t>
  </si>
  <si>
    <t>NP_958784.1</t>
  </si>
  <si>
    <t>Q15149; Q16640; Q6S377; Q6S380; Q15148; Q6S382; Q6S383; Q6S376; Q6S378; Q6S381; Q6S379</t>
  </si>
  <si>
    <t>NP_958785.1</t>
  </si>
  <si>
    <t>Q6S377; Q15148; Q16640; Q6S380; Q6S379; Q15149; Q6S376; Q6S378; Q6S382; Q6S383; Q6S381</t>
  </si>
  <si>
    <t>NP_958786.1</t>
  </si>
  <si>
    <t>Q15149; Q6S376; Q6S379; Q6S377; Q6S383; Q6S378; Q6S380; Q15148; Q16640; Q6S382; Q6S381</t>
  </si>
  <si>
    <t>NP_958816.1</t>
  </si>
  <si>
    <t>B2R5V1; Q6GSC0; Q9UCB6; Q9UQ58; D3DSD3; P78438; P05067; Q16011; B4DII8; Q16014; D3DSD2; P09000; Q8WZ99; Q9UCC8; Q13778; D3DSD1; Q13764; Q16019; Q9BT38; Q9UC33; Q9UCA9; Q13793; Q16020; Q9UCD1</t>
  </si>
  <si>
    <t>NP_958817.1</t>
  </si>
  <si>
    <t>Q16011; Q16020; P78438; Q9UC33; B2R5V1; B4DII8; Q9UCC8; Q13778; Q9UCD1; D3DSD1; D3DSD2; P09000; P05067; Q13793; Q6GSC0; Q13764; Q8WZ99; Q16014; Q9BT38; Q9UQ58; Q16019; Q9UCA9; Q9UCB6; D3DSD3</t>
  </si>
  <si>
    <t>NP_958836.1</t>
  </si>
  <si>
    <t>A8KAC2; O43144; O60861; B2RCK9; Q7Z571; Q53Y77</t>
  </si>
  <si>
    <t>NP_958839.1</t>
  </si>
  <si>
    <t>A8KAC2; O60861; Q53Y77; Q7Z571; B2RCK9; O43144</t>
  </si>
  <si>
    <t>NP_958842.1</t>
  </si>
  <si>
    <t>Q6FH55; P51148; A0A024R1U4; F8W1H5; Q9P0Y5</t>
  </si>
  <si>
    <t>NP_958850.1</t>
  </si>
  <si>
    <t>P09871; D3DUT4; Q9UCV5; Q9UCV4; Q9UCU9; Q9UM14; Q9UCV0; Q9UCU7; Q9UCU8; Q9UCV2; Q9UCV1; Q9UCV3</t>
  </si>
  <si>
    <t>NP_976240.1</t>
  </si>
  <si>
    <t>Q15074; Q9BV09; Q6IMN4; Q14444; A6NMY7; D3DR06; Q6IMN7</t>
  </si>
  <si>
    <t>NP_996554.2</t>
  </si>
  <si>
    <t>Q8NHL4; Q8WXQ2; A0A087WV17; Q5GRG5; Q8WXQ1; Q8IYS5; Q8WXQ0; B7WNS2; Q8N763</t>
  </si>
  <si>
    <t>NP_996890.1</t>
  </si>
  <si>
    <t>Q13704; B7ZW36; B2RUZ3; Q6NSB0; Q50EM4; P13236; Q6FGI8; Q50EM3; Q50EM5; Q8NHW4; Q50EM8; Q50EM7; P22617; Q3SXL8; Q569J2; Q50EM1; Q50EM2; Q50EM6; B7ZMA8</t>
  </si>
  <si>
    <t>NP_997403.1</t>
  </si>
  <si>
    <t>O94962; Q9Y5U6; Q7L7Q8; Q9BXG5; Q9NQC3; Q9UQ42; Q9Y2Y7; Q96B16; Q9H3I3; Q9Y293; Q7L7Q5; Q9H212; Q7L7Q6; Q8IUA4</t>
  </si>
  <si>
    <t>NP_997639.1</t>
  </si>
  <si>
    <t>Q6MZS0; Q6N0A6; Q8IVI8; Q14326; Q17RV7; Q53S27; Q68DP9; Q7Z391; O95610; Q14312; P02751; Q59EH1; Q6LDP6; Q96KP7; Q9HAP3; Q60FE4; E9PE77; E9PG29; Q9UMK2; Q564H7; Q6MZU5; Q6N025; Q96KP9; B7ZLF0; Q585T2; Q96KP8; O95609; Q14325; Q68DP8; Q68DT4; Q86T27; Q9H1B8; Q9UQS6</t>
  </si>
  <si>
    <t>NP_997641.1</t>
  </si>
  <si>
    <t>Q585T2; Q68DP9; Q9H1B8; O95610; Q17RV7; Q60FE4; Q68DT4; Q86T27; Q14312; Q14325; Q14326; Q96KP7; B7ZLF0; Q68DP8; Q6LDP6; Q6MZS0; Q6MZU5; Q6N0A6; Q9UQS6; Q7Z391; Q96KP9; E9PE77; Q6N025; Q8IVI8; Q96KP8; O95609; P02751; Q53S27; Q564H7; Q59EH1; E9PG29; Q9HAP3; Q9UMK2</t>
  </si>
  <si>
    <t>NP_997643.1</t>
  </si>
  <si>
    <t>Q68DP9; Q7Z391; Q14326; Q86T27; Q8IVI8; Q9UMK2; O95610; Q53S27; E9PE77; Q6MZU5; Q17RV7; Q9UQS6; Q68DP8; Q14312; B7ZLF0; Q60FE4; Q6N0A6; Q9H1B8; Q9HAP3; Q14325; Q564H7; Q585T2; Q68DT4; Q96KP8; O95609; Q6MZF4; Q59EH1; Q6LDP6; Q96KP9; P02751; Q6MZS0; Q6N025; Q96KP7; E9PG29</t>
  </si>
  <si>
    <t>NP_997647.1</t>
  </si>
  <si>
    <t>P02751; Q59EH1; Q68DT4; Q9HAP3; Q9UQS6; Q53S27; Q68DP8; Q6N0A6; O95610; Q14326; B7ZLF0; Q96KP7; Q14325; Q17RV7; Q96KP8; Q6LDP6; Q86T27; Q96KP9; Q9H1B8; Q14312; Q6MZU5; Q8IVI8; Q60FE4; Q68DP9; Q6MZS0; E9PE77; Q6N025; E9PG29; O95609; Q6MZM7; Q564H7; Q585T2; Q7Z391; Q9UMK2</t>
  </si>
  <si>
    <t>NP_998784.1</t>
  </si>
  <si>
    <t>Q9UI12; B3KMR0; Q9H3E3; Q6PK44; Q9Y300; A0A024R7X3</t>
  </si>
  <si>
    <t>NP_998785.1</t>
  </si>
  <si>
    <t>A0A024R7U9; Q9UI12; B3KMR0; Q6PK44; B3KUZ7; Q9H3E3; Q9Y300</t>
  </si>
  <si>
    <t>NP_998839.1</t>
  </si>
  <si>
    <t>P07951; Q5TCU4; Q5TCU7; V9HW25; Q13894; Q53FM4; Q9UH67; P06468; A6NM85</t>
  </si>
  <si>
    <t>XP_005245510.1</t>
  </si>
  <si>
    <t>Q9H1E3; Q54AC0; Q5PXE7; Q9H723; Q9H1D6</t>
  </si>
  <si>
    <t>XP_005245768.1</t>
  </si>
  <si>
    <t>Q5TEH1; Q2L7G6; O43390; S4R3J4; Q9BV64</t>
  </si>
  <si>
    <t>XP_005245878.1</t>
  </si>
  <si>
    <t>Q8NAC2; B5MDC5; B7Z717; B2RBG3; Q14335; P04066; Q14334; Q3LID0</t>
  </si>
  <si>
    <t>XP_005246057.1</t>
  </si>
  <si>
    <t>Q96C19; A0A140VJI8; Q5JYW9; A0A024QZ77</t>
  </si>
  <si>
    <t>XP_005246454.1</t>
  </si>
  <si>
    <t>Q59EH1; Q96KP9; Q17RV7; Q6N084; Q564H7; E9PE77; Q6MZU5; Q7Z391; Q14326; B7ZLE5; Q6MZF4; Q53S27; Q585T2; Q6LDP6; Q6MZS0; Q86T27; Q9UQS6; Q96KP8; Q9HAP3; Q60FE4; Q68DP8; Q68DP9; Q6N025; Q6N0A6; Q9UMK2; O95609; Q96KP7; E9PG29; Q8IVI8; Q9H1B8; O95610; Q14312; Q6MZM7; P02751; B7ZLF0; Q68DT4; Q14325</t>
  </si>
  <si>
    <t>XP_005246455.1</t>
  </si>
  <si>
    <t>XP_005246456.1</t>
  </si>
  <si>
    <t>XP_005246458.1</t>
  </si>
  <si>
    <t>XP_005246459.1</t>
  </si>
  <si>
    <t>XP_005246460.1</t>
  </si>
  <si>
    <t>XP_005246461.1</t>
  </si>
  <si>
    <t>XP_005246462.1</t>
  </si>
  <si>
    <t>XP_005246463.1</t>
  </si>
  <si>
    <t>B7ZLF0; Q68DP8; Q6LDP6; Q59EH1; Q9UMK2; Q14312; Q17RV7; Q564H7; Q585T2; Q7Z391; Q86T27; Q8IVI8; Q96KP9; P02751; O95609; Q14325; Q14326; Q6N025; Q96KP7; Q96KP8; Q9H1B8; E9PG29; O95610; Q60FE4; Q68DT4; Q6N0A6; Q9HAP3; Q53S27; Q68DP9; Q6MZS0; E9PE77; Q6MZU5</t>
  </si>
  <si>
    <t>XP_005246464.1</t>
  </si>
  <si>
    <t>XP_005246465.1</t>
  </si>
  <si>
    <t>XP_005246466.1</t>
  </si>
  <si>
    <t>XP_005246467.1</t>
  </si>
  <si>
    <t>XP_005246468.1</t>
  </si>
  <si>
    <t>XP_005246469.1</t>
  </si>
  <si>
    <t>XP_005246471.1</t>
  </si>
  <si>
    <t>XP_005246473.1</t>
  </si>
  <si>
    <t>XP_005246990.2</t>
  </si>
  <si>
    <t>Q9H2D4; Q53TS3; O60462; O14820; O14821; Q9H2E3; Q53TQ4; A0A024R3W6; Q9H2D5; Q9H2E2; Q9H2E4; E9PF66; X5D2Q8; A0A024R412; Q7LBX6; Q7LBX7</t>
  </si>
  <si>
    <t>XP_005246991.2</t>
  </si>
  <si>
    <t>Q9H2D4; O60462; A0A024R3W6; O14820; Q7LBX7; Q9H2D5; Q9H2E4; X5D2Q8; A0A024R412; Q7LBX6; Q9H2E2; O14821; Q53TS3; Q9H2E3; E9PF66; Q53TQ4</t>
  </si>
  <si>
    <t>XP_005247149.1</t>
  </si>
  <si>
    <t>O43567; Q6IBJ9; Q05D66; A6NC87; B3KR12</t>
  </si>
  <si>
    <t>XP_005247411.1</t>
  </si>
  <si>
    <t>XP_005247412.1</t>
  </si>
  <si>
    <t>B4DSW3; G8JLN9; Q8N6V1; P98194; G3XAH8; B2RAT7; Q8NCJ7; Q86V72; B7Z3X9; O76005; Q86V73</t>
  </si>
  <si>
    <t>XP_005247413.1</t>
  </si>
  <si>
    <t>G3XAH8; Q86V73; Q8NCJ7; B7Z3X9; B4DSW3; Q8N6V1; Q86V72; G8JLN9; O76005; P98194; B2RAT7</t>
  </si>
  <si>
    <t>XP_005247415.1</t>
  </si>
  <si>
    <t>XP_005247469.1</t>
  </si>
  <si>
    <t>A8K417; Q93099; B2R8Z0; B3KW64</t>
  </si>
  <si>
    <t>XP_005247470.1</t>
  </si>
  <si>
    <t>XP_005247503.1</t>
  </si>
  <si>
    <t>D3DNV6; Q8NFX5; Q93052; A1L4L6</t>
  </si>
  <si>
    <t>XP_005247507.1</t>
  </si>
  <si>
    <t>Q93052; Q8NFX5; D3DNV6; A1L4L6</t>
  </si>
  <si>
    <t>XP_005247508.1</t>
  </si>
  <si>
    <t>A1L4L6; Q8NFX5; D3DNV6; Q93052</t>
  </si>
  <si>
    <t>XP_005247510.1</t>
  </si>
  <si>
    <t>Q93052; A1L4L6; Q8NFX5; D3DNV6</t>
  </si>
  <si>
    <t>XP_005248692.1</t>
  </si>
  <si>
    <t>E1P502; Q96LC1; Q53H05; Q5TCG2; Q8IW78; B7Z645; O60506; Q5TCG3; Q8N599; Q59GL1; Q9Y583; E1P501; Q96LC2</t>
  </si>
  <si>
    <t>XP_005248693.1</t>
  </si>
  <si>
    <t>XP_005248694.1</t>
  </si>
  <si>
    <t>Q5TCG3; Q96LC2; Q8IW78; E1P501; E1P502; Q53H05; O60506; Q9Y583; Q5TCG2; Q8N599; Q96LC1</t>
  </si>
  <si>
    <t>XP_005248927.1</t>
  </si>
  <si>
    <t>Q4V347; P55008; Q9UIV4; O43904; I3WTX1; A8K406; Q9UKS9</t>
  </si>
  <si>
    <t>XP_005249096.1</t>
  </si>
  <si>
    <t>P58876; P62807; Q3B872; A0A024QZZ7; P02278; Q93080; Q93078; Q4VB69</t>
  </si>
  <si>
    <t>XP_005249241.1</t>
  </si>
  <si>
    <t>Q5TD03; A0A024QZT4; B2RBW3; P50453</t>
  </si>
  <si>
    <t>XP_005249635.1</t>
  </si>
  <si>
    <t>Q14956; Q6UVX1; Q96F58; A4D155; Q8N1A1; A0A024RA55</t>
  </si>
  <si>
    <t>XP_005249786.1</t>
  </si>
  <si>
    <t>A0A024RA27; A0A024RA61; P22627; A8K064; P22626; Q9UC98; Q9UDJ2</t>
  </si>
  <si>
    <t>XP_005249904.1</t>
  </si>
  <si>
    <t>XP_005249905.1</t>
  </si>
  <si>
    <t>XP_005249907.1</t>
  </si>
  <si>
    <t>XP_005250157.1</t>
  </si>
  <si>
    <t>A4D0R0; P43490; A0A024R718; Q8WW95; A4D0Q9; Q3KQV0</t>
  </si>
  <si>
    <t>XP_005250170.1</t>
  </si>
  <si>
    <t>XP_005250510.1</t>
  </si>
  <si>
    <t>B2RCP9; B4DJD5; A4D1H7; O15115; Q15165; Q5FBX7; O15114; O75856; Q86YL0</t>
  </si>
  <si>
    <t>XP_005251033.1</t>
  </si>
  <si>
    <t>Q6S379; Q15148; Q6S383; Q6S378; Q6S381; Q6S376; Q6S377; Q6S380; Q6S382; Q16640; Q15149</t>
  </si>
  <si>
    <t>XP_005251035.1</t>
  </si>
  <si>
    <t>XP_005251036.1</t>
  </si>
  <si>
    <t>XP_005251037.1</t>
  </si>
  <si>
    <t>XP_005251038.1</t>
  </si>
  <si>
    <t>XP_005251039.1</t>
  </si>
  <si>
    <t>XP_005251040.1</t>
  </si>
  <si>
    <t>XP_005251041.1</t>
  </si>
  <si>
    <t>XP_005251156.1</t>
  </si>
  <si>
    <t>XP_005251497.1</t>
  </si>
  <si>
    <t>W6MEN3</t>
  </si>
  <si>
    <t>XP_005251773.1</t>
  </si>
  <si>
    <t>Q6IAV1; Q96QJ0; A0A024R276; P07711</t>
  </si>
  <si>
    <t>XP_005251830.1</t>
  </si>
  <si>
    <t>Q9UN07; Q96S56; Q96T85; B7XCW9; O95477; Q5VX33; Q9UN08; Q9NQV4; Q9UN09; B2RUU2; Q9UN06</t>
  </si>
  <si>
    <t>XP_005251833.1</t>
  </si>
  <si>
    <t>XP_005251899.1</t>
  </si>
  <si>
    <t>Q9NZB2; Q14688; Q86V69; Q4VXF5; Q9NZB1; C4AMC6; Q4VXF4; Q4VXG2; O60649; A6NGU0; Q96I21</t>
  </si>
  <si>
    <t>XP_005252192.2</t>
  </si>
  <si>
    <t>Q96TA1; Q9NT35; Q9BUS2; A0A024R872; Q5VVW7; Q4LE55; Q5VVW6</t>
  </si>
  <si>
    <t>XP_005252243.1</t>
  </si>
  <si>
    <t>XP_005252389.1</t>
  </si>
  <si>
    <t>XP_005252390.1</t>
  </si>
  <si>
    <t>A0A0A0MRT6</t>
  </si>
  <si>
    <t>XP_005252748.1</t>
  </si>
  <si>
    <t>Q5VWH4; P23469; Q13345; Q96KQ6; Q5VWH3</t>
  </si>
  <si>
    <t>XP_005253288.1</t>
  </si>
  <si>
    <t>Q16064; B6EAT9; Q86Z27; Q92493; Q9H5A5; A5YRN9; Q13958; Q13967; Q15861; Q13961; Q13968; Q16065; Q04858; Q16066; Q16208; D3DR12; Q9UCB0; Q13957; P16070; Q13960; Q13980; O95370; Q86T72; Q96J24; Q9UC30; D3DR13; P22511; Q8N694; Q9UC29; Q13419; Q13959; Q16522; Q9UC28; Q9UJ36</t>
  </si>
  <si>
    <t>XP_005253289.1</t>
  </si>
  <si>
    <t>XP_005253290.1</t>
  </si>
  <si>
    <t>XP_005253291.1</t>
  </si>
  <si>
    <t>XP_005253292.1</t>
  </si>
  <si>
    <t>XP_005253295.1</t>
  </si>
  <si>
    <t>XP_005253296.1</t>
  </si>
  <si>
    <t>XP_005253297.1</t>
  </si>
  <si>
    <t>XP_005253372.1</t>
  </si>
  <si>
    <t>Q6UY84; Q8TDB9; B3KVB5; B7ZAC3; B3KWW7; B7Z844; Q8TDB8</t>
  </si>
  <si>
    <t>XP_005253374.1</t>
  </si>
  <si>
    <t>B3KWW7; B7Z844; B7ZAC3; B3KVB5; Q6UY84; Q8TDB9; Q8TDB8</t>
  </si>
  <si>
    <t>XP_005253817.1</t>
  </si>
  <si>
    <t>Q9UM14; Q9UCU9; Q9UCV3; P09871; Q9UCV5; Q9UCU7; Q9UCV2; D3DUT4; Q9UCV0; Q9UCV4; Q9UCU8; Q9UCV1</t>
  </si>
  <si>
    <t>XP_005254238.1</t>
  </si>
  <si>
    <t>XP_005254500.1</t>
  </si>
  <si>
    <t>A6NFK3; A0A024R5Z9; B2R5N8; B4DUU6; B4DNK4; P14618; Q9UCV6; Q9UPF2; P14786; Q53GK4; Q96E76; Q9BWB5; B4DFX8; V9HWB8; B3KRY0</t>
  </si>
  <si>
    <t>XP_005254502.1</t>
  </si>
  <si>
    <t>Q9BWB5; B2R5N8; B4DFX8; Q9UPF2; Q9UCV6; B3KRY0; V9HWB8; A6NFK3; B4DUU6; Q53GK4; Q96E76; P14618; P14786</t>
  </si>
  <si>
    <t>XP_005254606.1</t>
  </si>
  <si>
    <t>Q9UD48; Q9UDF4; P01884; Q540F8; Q6IAT8; Q9UCK0; P61769</t>
  </si>
  <si>
    <t>XP_005254779.1</t>
  </si>
  <si>
    <t>Q8TCT8; B2RDS0; Q8TAW1; Q96SZ8</t>
  </si>
  <si>
    <t>XP_005254949.1</t>
  </si>
  <si>
    <t>P15144; Q9UCE0; Q8IUK3; Q16728; Q8IVH3; Q6GT90; A0A024RC61</t>
  </si>
  <si>
    <t>XP_005255283.1</t>
  </si>
  <si>
    <t>Q9UQ36; Q9UQ40; Q8IW17; Q9P0G1; Q6NSL3; Q9UQ35; Q6PK40; Q9UQ37; A6NKB9; O94803; A0A140VK53; Q9UHA8; Q9UQ38; O15038; Q6PIM3; D3DU97; Q96GY7</t>
  </si>
  <si>
    <t>XP_005255831.1</t>
  </si>
  <si>
    <t>E9PAU8; P82127; Q9UK77; Q00015; A6NIM1; Q16788; P23141; Q9ULY2; A8K3K8; Q549X8; Q96EE8; Q9UDG8; Q14062; Q549X7; Q13657; Q16737; Q86UK2; Q9UC52; A8K844</t>
  </si>
  <si>
    <t>XP_005256102.1</t>
  </si>
  <si>
    <t>Q9NRS7; Q9H096; Q9NZK2; Q9H4P3; Q9H8J0; Q561W2; Q96QK1; Q9NVG2; Q9H016; Q9NX80</t>
  </si>
  <si>
    <t>XP_005256733.1</t>
  </si>
  <si>
    <t>A6NML2; Q9Y5S1; A8K0Z0; Q9Y670</t>
  </si>
  <si>
    <t>XP_005256734.1</t>
  </si>
  <si>
    <t>XP_005256735.1</t>
  </si>
  <si>
    <t>XP_005256888.1</t>
  </si>
  <si>
    <t>B2RCK9; A8KAC2; O43144; Q53Y77; Q7Z571; O60861</t>
  </si>
  <si>
    <t>XP_005256889.1</t>
  </si>
  <si>
    <t>O43144; O60861; B2RCK9; Q53Y77; Q7Z571; A8KAC2</t>
  </si>
  <si>
    <t>XP_005256890.1</t>
  </si>
  <si>
    <t>O60861; Q7Z571; B2RCK9; Q53Y77; A8KAC2; O43144</t>
  </si>
  <si>
    <t>XP_005256891.1</t>
  </si>
  <si>
    <t>XP_005256892.1</t>
  </si>
  <si>
    <t>XP_005257069.1</t>
  </si>
  <si>
    <t>XP_005257115.2</t>
  </si>
  <si>
    <t>Q7KZ34; Q9UMM7; O76045; Q15201; Q16050; Q59F64; Q7KZ30; Q9UML6; P78441; Q8IVI5; Q8N473; Q13902; Q14037; Q15176; P02452; Q13903; Q14992; Q13896</t>
  </si>
  <si>
    <t>XP_005257116.2</t>
  </si>
  <si>
    <t>XP_005257250.1</t>
  </si>
  <si>
    <t>P10253; Q16302; Q14351; Q09GN4; Q8IWE7</t>
  </si>
  <si>
    <t>XP_005257251.1</t>
  </si>
  <si>
    <t>Q14351; Q16302; Q09GN4; P10253; Q8IWE7</t>
  </si>
  <si>
    <t>XP_005257400.1</t>
  </si>
  <si>
    <t>Q14664; Q8N175; P13645</t>
  </si>
  <si>
    <t>XP_005257452.1</t>
  </si>
  <si>
    <t>P53396; A0A024R1T9; B4DIM0; B4E3P0; Q13037; Q9BRL0</t>
  </si>
  <si>
    <t>XP_005257602.2</t>
  </si>
  <si>
    <t>A0A0A0MTC1</t>
  </si>
  <si>
    <t>XP_005257603.2</t>
  </si>
  <si>
    <t>XP_005257614.1</t>
  </si>
  <si>
    <t>Q96A94; Q9H2J9; Q9HB40; Q9H3F0</t>
  </si>
  <si>
    <t>XP_005258010.1</t>
  </si>
  <si>
    <t>Q6FG43; J3QLD9; A0A024QZ62; Q9BTI6; Q14254</t>
  </si>
  <si>
    <t>XP_005258263.1</t>
  </si>
  <si>
    <t>A0A3B3ISU0</t>
  </si>
  <si>
    <t>XP_005258761.1</t>
  </si>
  <si>
    <t>Q92853; Q9BW87; Q8IV08; A0A024R0Q4</t>
  </si>
  <si>
    <t>XP_005258764.1</t>
  </si>
  <si>
    <t>Q92853; A0A024R0Q4; Q8IV08; Q9BW87</t>
  </si>
  <si>
    <t>XP_005258765.1</t>
  </si>
  <si>
    <t>Q9BW87; A0A024R0Q4; Q8IV08; Q92853</t>
  </si>
  <si>
    <t>XP_005258766.1</t>
  </si>
  <si>
    <t>Q8IV08; Q92853; A0A024R0Q4; Q9BW87</t>
  </si>
  <si>
    <t>XP_005258767.1</t>
  </si>
  <si>
    <t>XP_005259256.1</t>
  </si>
  <si>
    <t>Q93035; B2RBT9; P50552; A0A024R0V4; Q6PIZ1</t>
  </si>
  <si>
    <t>XP_005259547.1</t>
  </si>
  <si>
    <t>Q6NUT3; E9PAJ8; A8MXP7; D6W615; Q8N459</t>
  </si>
  <si>
    <t>XP_005259970.1</t>
  </si>
  <si>
    <t>Q16680; O00754; Q9BW13; G5E928; Q93094; A8K6A7; O15330</t>
  </si>
  <si>
    <t>XP_005259995.1</t>
  </si>
  <si>
    <t>P13686; A8K3V2; Q9UCJ5; Q6IAS6; Q9UCJ6; Q2TAB1; Q9UCJ7; A0A024R7F8</t>
  </si>
  <si>
    <t>XP_005260137.1</t>
  </si>
  <si>
    <t>XP_005260441.1</t>
  </si>
  <si>
    <t>Q5JXG8; Q9H005; Q9H3U9; Q9Y3Z3; E1P5V2; Q8N491; Q9H004; B4E2A5</t>
  </si>
  <si>
    <t>XP_005260515.1</t>
  </si>
  <si>
    <t>E1P5U6; Q9ULH3; Q8IWU5; Q5JYE1; Q9H1H0; Q9UJR3; Q96SG2; Q6UX86</t>
  </si>
  <si>
    <t>XP_005260727.1</t>
  </si>
  <si>
    <t>A8K411; Q8N517; Q9UDX2; O00683; B2R6C3; Q9H0Z2; A2A2E1; O43799; Q8TAL8; Q9UIJ6; P78324; Q9Y4U9</t>
  </si>
  <si>
    <t>XP_005261582.1</t>
  </si>
  <si>
    <t>Q9NP61; Q9BSC6; Q9Y4V4; Q9NT10; A0A024R4U0; Q9H9J0; Q9NUP5; E9PB03; Q9Y4V3</t>
  </si>
  <si>
    <t>XP_005261672.1</t>
  </si>
  <si>
    <t>A0A024R1Q5; P17050</t>
  </si>
  <si>
    <t>XP_005261673.1</t>
  </si>
  <si>
    <t>XP_005261966.1</t>
  </si>
  <si>
    <t>A6QRH0; Q7KZU3; O15031; Q9BSU7</t>
  </si>
  <si>
    <t>XP_005261967.1</t>
  </si>
  <si>
    <t>O15031; A6QRH0; Q7KZU3; Q9BSU7</t>
  </si>
  <si>
    <t>XP_005261968.1</t>
  </si>
  <si>
    <t>A6QRH0; O15031; Q9BSU7; Q7KZU3</t>
  </si>
  <si>
    <t>XP_005262326.1</t>
  </si>
  <si>
    <t>XP_005262918.1</t>
  </si>
  <si>
    <t>B5MD56; Q7Z3W0; Q8N1M2; Q86WE8; Q9UQF5; Q8WX93; B2RTX2; B3KTG2; Q9Y3E9; Q7L3E0; B7ZMM5; Q9UGA0; Q9Y2J6</t>
  </si>
  <si>
    <t>XP_005262923.1</t>
  </si>
  <si>
    <t>XP_005264059.1</t>
  </si>
  <si>
    <t>P49792; Q15280; Q59FH7; Q13074; Q53TE2</t>
  </si>
  <si>
    <t>XP_005264060.1</t>
  </si>
  <si>
    <t>XP_005264061.1</t>
  </si>
  <si>
    <t>XP_005264062.1</t>
  </si>
  <si>
    <t>XP_005264525.1</t>
  </si>
  <si>
    <t>B7Z8M7</t>
  </si>
  <si>
    <t>XP_005265030.1</t>
  </si>
  <si>
    <t>A7E297; Q9NY15; Q93072; Q8IUH1; Q8IUH0</t>
  </si>
  <si>
    <t>XP_005265031.1</t>
  </si>
  <si>
    <t>XP_005265051.1</t>
  </si>
  <si>
    <t>Q8TEM1; A6NN56; Q6NXG6; Q9UFP3; O94980; Q9H6C8; Q8NBJ1</t>
  </si>
  <si>
    <t>XP_005265088.2</t>
  </si>
  <si>
    <t>Q9UMZ4; Q9BSR5; Q9P257; Q9UG03; Q7KZF8; Q9H3S7; Q8N6Z5; B4DST5; A8K0D7</t>
  </si>
  <si>
    <t>XP_005265154.1</t>
  </si>
  <si>
    <t>XP_005265155.1</t>
  </si>
  <si>
    <t>XP_005265162.1</t>
  </si>
  <si>
    <t>Q53F06; Q6LAM2; Q3B7H5; Q06033; Q99085</t>
  </si>
  <si>
    <t>XP_005265190.1</t>
  </si>
  <si>
    <t>XP_005265212.1</t>
  </si>
  <si>
    <t>XP_005265214.1</t>
  </si>
  <si>
    <t>XP_005265972.1</t>
  </si>
  <si>
    <t>P26572; B3KRU8; D3DWR1; Q6IBE3; A8K404</t>
  </si>
  <si>
    <t>XP_005265973.1</t>
  </si>
  <si>
    <t>A8K404; P26572; B3KRU8; Q6IBE3; D3DWR1</t>
  </si>
  <si>
    <t>XP_005265978.1</t>
  </si>
  <si>
    <t>XP_005266132.1</t>
  </si>
  <si>
    <t>Q5VSF1; Q9UHL4; A8K7U7; Q969X4</t>
  </si>
  <si>
    <t>XP_005266289.1</t>
  </si>
  <si>
    <t>B1ALD8; C0IMJ2; C0IMJ4; B1ALD9; Q15063; Q5VSY5; Q8IZF9; D2KRH7; A0A024RDS2; A0A024RDT5; F5H628; C0IMJ1; Q15064; Q29XZ0; Q3KPJ5</t>
  </si>
  <si>
    <t>XP_005266431.1</t>
  </si>
  <si>
    <t>B2R613; P13796; Q5TBN4; B4DUA0; A0A024RDT4</t>
  </si>
  <si>
    <t>XP_005266699.1</t>
  </si>
  <si>
    <t>XP_005266785.1</t>
  </si>
  <si>
    <t>B3KUG4; Q8WY59; Q9NVB4; V9HWE5; Q96KP4; Q9BQ94</t>
  </si>
  <si>
    <t>XP_005266896.1</t>
  </si>
  <si>
    <t>A0A0J9YWL0</t>
  </si>
  <si>
    <t>XP_005267043.1</t>
  </si>
  <si>
    <t>P33908; Q9NU44; E7EU32; Q6P052; Q9UJI3</t>
  </si>
  <si>
    <t>XP_005267567.1</t>
  </si>
  <si>
    <t>Q7Z4F1; Q86T02; Q9UG33; Q9HC42; A8K4R5; Q8NCZ4; O95882; D3DS31; Q14CK7</t>
  </si>
  <si>
    <t>XP_005267919.1</t>
  </si>
  <si>
    <t>Q9BTY1; Q99538; Q86TV2; O00123; Q86TV3</t>
  </si>
  <si>
    <t>XP_005267920.1</t>
  </si>
  <si>
    <t>O00123; Q86TV2; Q86TV3; Q99538; Q9BTY1</t>
  </si>
  <si>
    <t>XP_005268489.1</t>
  </si>
  <si>
    <t>A0A0S2Z377</t>
  </si>
  <si>
    <t>XP_005268883.1</t>
  </si>
  <si>
    <t>P09651; A8K4Z8; A0A024RAZ7; Q6PJZ7; Q3MIB7</t>
  </si>
  <si>
    <t>XP_005268944.1</t>
  </si>
  <si>
    <t>XP_005269108.1</t>
  </si>
  <si>
    <t>P35239; Q86TH0; A0A024RB09; A8K982; P61020; B4DKD7; Q8IXL2; P35277; Q6PIK9</t>
  </si>
  <si>
    <t>XP_005269109.1</t>
  </si>
  <si>
    <t>Q8IXL2; A8K982; A0A024RB09; P35239; P61020; Q6PIK9; Q86TH0; B4DKD7; P35277</t>
  </si>
  <si>
    <t>XP_005269750.1</t>
  </si>
  <si>
    <t>Q8IWH0; Q9NZM0; B3KQN5; Q9ULL3; Q5VWW3; Q5VWW5; Q5VWW2; Q9HBU3; Q7Z642; Q9NZM1; Q9Y4U4; Q5VWW4</t>
  </si>
  <si>
    <t>XP_005269751.1</t>
  </si>
  <si>
    <t>XP_005269798.1</t>
  </si>
  <si>
    <t>B4DVE7; P50995; Q5T0G8</t>
  </si>
  <si>
    <t>XP_005269799.1</t>
  </si>
  <si>
    <t>XP_005270958.1</t>
  </si>
  <si>
    <t>XP_005271065.1</t>
  </si>
  <si>
    <t>Q5T0S4</t>
  </si>
  <si>
    <t>XP_005271157.1</t>
  </si>
  <si>
    <t>Q8IZ49; C0JYZ0; B4DWI3; Q99523</t>
  </si>
  <si>
    <t>XP_005271158.1</t>
  </si>
  <si>
    <t>XP_005271159.1</t>
  </si>
  <si>
    <t>XP_005271226.1</t>
  </si>
  <si>
    <t>XP_005271227.1</t>
  </si>
  <si>
    <t>XP_005271449.1</t>
  </si>
  <si>
    <t>A0A494C039</t>
  </si>
  <si>
    <t>XP_005271450.1</t>
  </si>
  <si>
    <t>XP_005271451.1</t>
  </si>
  <si>
    <t>XP_005271474.1</t>
  </si>
  <si>
    <t>XP_005272132.1</t>
  </si>
  <si>
    <t>D3DQ93; P21796; Q9UIQ5; B3KVK4; A0A1L1UHR1; Q9UPL0; Q5FVE7</t>
  </si>
  <si>
    <t>XP_005272191.1</t>
  </si>
  <si>
    <t>Q9H8P3; Q7Z5E3; O75377; Q96D41; Q503A8; Q9UP96; O75367</t>
  </si>
  <si>
    <t>XP_005272192.1</t>
  </si>
  <si>
    <t>XP_005272519.1</t>
  </si>
  <si>
    <t>XP_005272535.1</t>
  </si>
  <si>
    <t>Q8WZ44; P52272; Q9BWL9; Q59ES8; Q15584; Q96H56; Q9Y492</t>
  </si>
  <si>
    <t>XP_005272537.1</t>
  </si>
  <si>
    <t>XP_005272538.1</t>
  </si>
  <si>
    <t>XP_005272540.1</t>
  </si>
  <si>
    <t>XP_005273561.1</t>
  </si>
  <si>
    <t>E9PDS0; Q96AS2; A8K0B6; Q53H01; Q6W898; Q13510</t>
  </si>
  <si>
    <t>XP_005273766.1</t>
  </si>
  <si>
    <t>Q8WVC5; O75877; A0A024R5E5; Q13488</t>
  </si>
  <si>
    <t>XP_005274150.1</t>
  </si>
  <si>
    <t>B7Z7Q6</t>
  </si>
  <si>
    <t>XP_005274302.1</t>
  </si>
  <si>
    <t>XP_005274385.1</t>
  </si>
  <si>
    <t>A0A024R5L7; B4DTM3; Q6GMQ6; F8VPG7; Q86XZ9; A0A024R5P1; E9PN05; O60700; Q13492; Q4LE54</t>
  </si>
  <si>
    <t>XP_005274389.1</t>
  </si>
  <si>
    <t>XP_005274392.1</t>
  </si>
  <si>
    <t>XP_005274393.1</t>
  </si>
  <si>
    <t>XP_005274630.1</t>
  </si>
  <si>
    <t>B4DG22; B7ZB17; P51812; B2R9V4; Q7Z3Z7; B1AXG1; Q5JPK8; A0A384MDW3; Q4VAP3; Q59H26</t>
  </si>
  <si>
    <t>XP_005275388.1</t>
  </si>
  <si>
    <t>XP_005276937.1</t>
  </si>
  <si>
    <t>Q9NPG9; P16284; Q96RF5; Q9NP65; Q9NPB7; Q9NQS9; Q9NQT0; Q9NQT2; Q8TBH1; D3DU31; A0A075B738; Q6LDA9; A8K3S7; Q96RF6; Q9NQT1</t>
  </si>
  <si>
    <t>XP_005276938.1</t>
  </si>
  <si>
    <t>Q9NQT2; Q9NPB7; Q8TBH1; Q96RF6; P16284; A8K3S7; Q96RF5; Q9NP65; Q9NQS9; A0A075B738; Q9NQT0; Q9NQT1; Q9NPG9; D3DU31; Q6LDA9</t>
  </si>
  <si>
    <t>XP_005276939.1</t>
  </si>
  <si>
    <t>Q9NQS9; Q6LDA9; A0A075B738; Q9NQT0; D3DU31; Q9NP65; Q9NPG9; Q8TBH1; A8K3S7; Q96RF6; P16284; Q9NQT1; Q96RF5; Q9NPB7; Q9NQT2</t>
  </si>
  <si>
    <t>XP_005276940.1</t>
  </si>
  <si>
    <t>Q96RF6; D3DU31; Q8TBH1; P16284; Q9NQT1; Q9NQT2; Q6LDA9; Q9NP65; A8K3S7; Q96RF5; A0A075B738; Q9NPG9; Q9NQS9; Q9NQT0; Q9NPB7</t>
  </si>
  <si>
    <t>XP_006710875.1</t>
  </si>
  <si>
    <t>XP_006711168.1</t>
  </si>
  <si>
    <t>XP_006711535.1</t>
  </si>
  <si>
    <t>A0A0A0MT22; X6R433; P08575; A8K7W6; Q16614; Q9H0Y6</t>
  </si>
  <si>
    <t>XP_006711536.1</t>
  </si>
  <si>
    <t>Q9H0Y6; A0A0A0MT22; A8K7W6; X6R433; P08575; Q16614</t>
  </si>
  <si>
    <t>XP_006711537.1</t>
  </si>
  <si>
    <t>X6R433; A0A0A0MT22; Q16614; A8K7W6; P08575; Q9H0Y6</t>
  </si>
  <si>
    <t>XP_006711662.1</t>
  </si>
  <si>
    <t>B1AKZ4; D3DVE5; B1AKZ3; O00511; Q15121</t>
  </si>
  <si>
    <t>XP_006712797.1</t>
  </si>
  <si>
    <t>Q6LCE6; Q9UE68; P27930; D3DVJ5</t>
  </si>
  <si>
    <t>XP_006712799.1</t>
  </si>
  <si>
    <t>XP_006713128.1</t>
  </si>
  <si>
    <t>XP_006713209.1</t>
  </si>
  <si>
    <t>XP_006713215.1</t>
  </si>
  <si>
    <t>XP_006713229.1</t>
  </si>
  <si>
    <t>Q14870; Q6GTN4; G3XAK1; P26927; A6NLA3; A8MSX3; Q13350; Q53GN8</t>
  </si>
  <si>
    <t>XP_006713370.1</t>
  </si>
  <si>
    <t>Q9BRI2; B4E140; A0A087WY96; P31641; Q9BXB0; Q59GD7; B2RNU7</t>
  </si>
  <si>
    <t>XP_006714929.1</t>
  </si>
  <si>
    <t>A8K404; D3DWR1; Q6IBE3; B3KRU8; P26572</t>
  </si>
  <si>
    <t>XP_006715129.1</t>
  </si>
  <si>
    <t>Q5T954; Q9UGZ3; E9PI88; Q6FH09; O60547; O75357; Q9UJK9</t>
  </si>
  <si>
    <t>XP_006715142.1</t>
  </si>
  <si>
    <t>A0A173ADG5; Q2WCM3; Q30071; Q9BD37; P01908; P05536; Q06751; Q8MH44; P01909; Q2Q6Y6; Q6PR46; O19630; Q29994; Q5Y7D5; Q6ICU6; P01907; Q860W4; P04225; P04226; Q2Q6Y7; Q30073; Q9UM31; P79553; Q29876; Q30101; Q6QDB1; Q9TPM3; Q30070; Q5Y7F5; Q860W2; Q30064; Q30067; Q30068; O19706; Q30086; Q2Q6Y8; Q30072</t>
  </si>
  <si>
    <t>XP_006715533.1</t>
  </si>
  <si>
    <t>A0A2R8Y4U4</t>
  </si>
  <si>
    <t>XP_006715534.1</t>
  </si>
  <si>
    <t>A0A2R8YFL3</t>
  </si>
  <si>
    <t>XP_006715749.1</t>
  </si>
  <si>
    <t>B4DIA0; A0A090N8G0; P41250; Q969Y1; B3KQA2</t>
  </si>
  <si>
    <t>XP_006715835.1</t>
  </si>
  <si>
    <t>XP_006715888.1</t>
  </si>
  <si>
    <t>O15143; A4D275; Q9BU00</t>
  </si>
  <si>
    <t>XP_006715889.1</t>
  </si>
  <si>
    <t>O15143; Q9BU00; A4D275</t>
  </si>
  <si>
    <t>XP_006716307.1</t>
  </si>
  <si>
    <t>Q503A6; Q96D87; B3KRR5; A0A024R374; P07858; B3KQR5</t>
  </si>
  <si>
    <t>XP_006716308.1</t>
  </si>
  <si>
    <t>Q503A6; B3KQR5; P07858; B3KRR5; Q96D87; A0A024R374</t>
  </si>
  <si>
    <t>XP_006716518.1</t>
  </si>
  <si>
    <t>B3KMR0; Q6PK44; Q9Y300; Q9H3E3; A0A024R7X3; Q9UI12</t>
  </si>
  <si>
    <t>XP_006716651.1</t>
  </si>
  <si>
    <t>XP_006716652.1</t>
  </si>
  <si>
    <t>XP_006716653.1</t>
  </si>
  <si>
    <t>XP_006717116.1</t>
  </si>
  <si>
    <t>XP_006717118.1</t>
  </si>
  <si>
    <t>XP_006717146.1</t>
  </si>
  <si>
    <t>XP_006717563.1</t>
  </si>
  <si>
    <t>P08670; B0YJC2; Q9NTM3; Q8N850; V9HWE1; D3DRU4; Q6LER9; Q15869; Q548L2; Q15867; Q15868; Q96ML2</t>
  </si>
  <si>
    <t>XP_006717584.1</t>
  </si>
  <si>
    <t>B0LPG9; Q6X907; Q5T7F2; Q59F20; O14786; Q86T59; Q6AWA9; Q5T7F3; O60461; Q96I90; Q5T7F1; A8K9V7; Q68DN3; Q96IH5</t>
  </si>
  <si>
    <t>XP_006717585.1</t>
  </si>
  <si>
    <t>XP_006717587.1</t>
  </si>
  <si>
    <t>XP_006717588.1</t>
  </si>
  <si>
    <t>XP_006717589.1</t>
  </si>
  <si>
    <t>XP_006717876.1</t>
  </si>
  <si>
    <t>XP_006717877.1</t>
  </si>
  <si>
    <t>XP_006718451.1</t>
  </si>
  <si>
    <t>XP_006718763.1</t>
  </si>
  <si>
    <t>XP_006718898.1</t>
  </si>
  <si>
    <t>A0A5F9ZHJ0</t>
  </si>
  <si>
    <t>XP_006719119.1</t>
  </si>
  <si>
    <t>Q6PIY3; Q68DN2; Q59F47; Q5QTS0; Q6PN97; P01023; Q13677</t>
  </si>
  <si>
    <t>XP_006719137.1</t>
  </si>
  <si>
    <t>A0A5F9ZHM4; P07195; Q5U077</t>
  </si>
  <si>
    <t>XP_006720321.1</t>
  </si>
  <si>
    <t>A0A590UK56</t>
  </si>
  <si>
    <t>XP_006720633.1</t>
  </si>
  <si>
    <t>XP_006721045.1</t>
  </si>
  <si>
    <t>D3DUG1; Q05DW0; G5E9K0; Q9C0L6; Q99732</t>
  </si>
  <si>
    <t>XP_006721046.1</t>
  </si>
  <si>
    <t>Q99732; Q9C0L6; Q05DW0; D3DUG1; G5E9K0</t>
  </si>
  <si>
    <t>XP_006721047.1</t>
  </si>
  <si>
    <t>Q05DW0; Q99732; D3DUG1; Q9C0L6; G5E9K0</t>
  </si>
  <si>
    <t>XP_006721048.1</t>
  </si>
  <si>
    <t>D3DUG1; Q99732; G5E9K0; Q9C0L6; Q05DW0</t>
  </si>
  <si>
    <t>XP_006721108.1</t>
  </si>
  <si>
    <t>Q4VAK2; Q4VAK1; P11215; Q4VAK0</t>
  </si>
  <si>
    <t>XP_006721579.2</t>
  </si>
  <si>
    <t>B3KPA6; O76056; B4DEB6; Q8WUL0; P49748; F5H2A9</t>
  </si>
  <si>
    <t>XP_006721604.1</t>
  </si>
  <si>
    <t>XP_006721606.1</t>
  </si>
  <si>
    <t>XP_006721955.1</t>
  </si>
  <si>
    <t>O14532; O00182; F8W9W4; Q9NQ58; A7VJG6; O75028; Q3B8N1; Q53FQ0; Q8WYQ7</t>
  </si>
  <si>
    <t>XP_006722058.1</t>
  </si>
  <si>
    <t>XP_006722566.1</t>
  </si>
  <si>
    <t>B3KUG4; Q8WY59; Q9BQ94; Q96KP4; V9HWE5; Q9NVB4</t>
  </si>
  <si>
    <t>XP_006722700.1</t>
  </si>
  <si>
    <t>B4E2X2; B3KT17; Q14011; Q53XX5</t>
  </si>
  <si>
    <t>XP_006722710.1</t>
  </si>
  <si>
    <t>Q6NUT3; A8MXP7; E9PAJ8; D6W615; Q8N459</t>
  </si>
  <si>
    <t>XP_006723185.1</t>
  </si>
  <si>
    <t>XP_006723608.1</t>
  </si>
  <si>
    <t>A8K411; A2A2E1; Q9H0Z2; Q8TAL8; Q9UIJ6; Q9Y4U9; O43799; Q8N517; Q9UDX2; O00683; P78324; B2R6C3</t>
  </si>
  <si>
    <t>XP_006723627.1</t>
  </si>
  <si>
    <t>XP_006723673.1</t>
  </si>
  <si>
    <t>Q9H1H6; Q9GZS5; Q9BZZ2; Q96DL4; Q9H7L7; Q9H1H7</t>
  </si>
  <si>
    <t>XP_006723890.1</t>
  </si>
  <si>
    <t>Q6UX86; Q9UJR3; E1P5U6; Q5JYE1; Q8IWU5; Q96SG2; Q9H1H0; Q9ULH3</t>
  </si>
  <si>
    <t>XP_006723891.1</t>
  </si>
  <si>
    <t>XP_006723892.1</t>
  </si>
  <si>
    <t>XP_006723893.1</t>
  </si>
  <si>
    <t>Q8IWU5; Q96SG2; Q5JYE1; Q9UJR3; Q6UX86; Q9H1H0; Q9ULH3; E1P5U6</t>
  </si>
  <si>
    <t>XP_006723981.1</t>
  </si>
  <si>
    <t>Q5R2W0; P57053; A0AVF9</t>
  </si>
  <si>
    <t>XP_006724064.1</t>
  </si>
  <si>
    <t>B4E0R1</t>
  </si>
  <si>
    <t>XP_006724476.1</t>
  </si>
  <si>
    <t>Q7KZU3; A6QRH0; Q9BSU7; O15031</t>
  </si>
  <si>
    <t>XP_006724789.1</t>
  </si>
  <si>
    <t>A6NIQ9; Q3ZCW7; Q5JPP9; Q92581; A8K160; B4DU30; B7ZAE0; Q5JPP8; Q86VS0</t>
  </si>
  <si>
    <t>XP_006726341.1</t>
  </si>
  <si>
    <t>A0A0G2JNB3</t>
  </si>
  <si>
    <t>XP_006726343.1</t>
  </si>
  <si>
    <t>A0A0G2JLT7</t>
  </si>
  <si>
    <t>XP_006726376.1</t>
  </si>
  <si>
    <t>A0A0G2JM46</t>
  </si>
  <si>
    <t>XP_006726377.1</t>
  </si>
  <si>
    <t>C9JIP1; O15471; Q86U49; C9J1P3; O75022</t>
  </si>
  <si>
    <t>XP_006726868.1</t>
  </si>
  <si>
    <t>XP_011507360.1</t>
  </si>
  <si>
    <t>XP_011507589.1</t>
  </si>
  <si>
    <t>Q8WUN1; P12318; Q8WW64</t>
  </si>
  <si>
    <t>XP_011507592.1</t>
  </si>
  <si>
    <t>XP_011507593.1</t>
  </si>
  <si>
    <t>XP_011507594.1</t>
  </si>
  <si>
    <t>P31995; O00524; O00525; O00523</t>
  </si>
  <si>
    <t>XP_011507850.1</t>
  </si>
  <si>
    <t>Q0VAI0; Q9HBG7; Q9H4N5; Q9NQ24; Q5VYH9; Q5VYI3; A0A0C4DFU4; Q05CA2; A8K7N3; Q14775; Q6P2J4</t>
  </si>
  <si>
    <t>XP_011507851.1</t>
  </si>
  <si>
    <t>XP_011507852.1</t>
  </si>
  <si>
    <t>XP_011507854.1</t>
  </si>
  <si>
    <t>XP_011507858.1</t>
  </si>
  <si>
    <t>XP_011507862.1</t>
  </si>
  <si>
    <t>XP_011507884.1</t>
  </si>
  <si>
    <t>Q13733; Q8TBN8; Q7Z4I9; Q504T2; Q8WXA7; Q8WXH7; Q8WY13</t>
  </si>
  <si>
    <t>XP_011508173.1</t>
  </si>
  <si>
    <t>Q9H3S1; Q5TCI5; Q5TCJ6; Q8WUA9; B2RDH8; B4DKS5; B3KR76</t>
  </si>
  <si>
    <t>XP_011508421.1</t>
  </si>
  <si>
    <t>Q5TDK9; P29016; Q9UMM2; Q5TDL0</t>
  </si>
  <si>
    <t>XP_011508435.1</t>
  </si>
  <si>
    <t>Q712E5; Q712E7; Q712F0; Q96TD1; Q712E8; Q712F5; Q5TDL1; B4DZV3; Q712E6; Q712E9; Q9Y5M3; Q5TDK3; Q5TDK5; P15812; Q96TD0; Q5TDK8; A2RRL5; Q712F2; Q9UMM1; Q5TDK4; Q5TDJ9; Q712E4; Q712F4; Q5TDK6; Q712F1; Q712F3; E7EP01</t>
  </si>
  <si>
    <t>XP_011509530.1</t>
  </si>
  <si>
    <t>XP_011509820.1</t>
  </si>
  <si>
    <t>P06454; Q53S24; Q15249; Q15592</t>
  </si>
  <si>
    <t>XP_011509821.1</t>
  </si>
  <si>
    <t>XP_011509822.1</t>
  </si>
  <si>
    <t>XP_011509823.1</t>
  </si>
  <si>
    <t>XP_011509877.1</t>
  </si>
  <si>
    <t>XP_011509878.1</t>
  </si>
  <si>
    <t>XP_011510082.1</t>
  </si>
  <si>
    <t>B8ZZM1; Q9UNP1; O43516; Q15220; D3DPE4; Q9BU37; A0A140VJZ9; Q53TA9; Q6MZU9</t>
  </si>
  <si>
    <t>XP_011510103.1</t>
  </si>
  <si>
    <t>XP_011510105.1</t>
  </si>
  <si>
    <t>XP_011510106.1</t>
  </si>
  <si>
    <t>XP_011510107.1</t>
  </si>
  <si>
    <t>XP_011510109.1</t>
  </si>
  <si>
    <t>XP_011510404.1</t>
  </si>
  <si>
    <t>B2RCZ5; Q9BVW3; Q16719; Q6I9T2; D3DP79</t>
  </si>
  <si>
    <t>XP_011510675.1</t>
  </si>
  <si>
    <t>A6NC87; Q05D66; Q6IBJ9; O43567; B3KR12</t>
  </si>
  <si>
    <t>XP_011510676.1</t>
  </si>
  <si>
    <t>A6NC87; Q6IBJ9; B3KR12; Q05D66; O43567</t>
  </si>
  <si>
    <t>XP_011510678.1</t>
  </si>
  <si>
    <t>O43567; A6NC87; Q6IBJ9; B3KR12; Q05D66</t>
  </si>
  <si>
    <t>XP_011510890.1</t>
  </si>
  <si>
    <t>Q9BTQ2; Q9Y4D7; Q6PJS9; Q8IZJ2; A7E2C6; C9JPZ6</t>
  </si>
  <si>
    <t>XP_011510891.1</t>
  </si>
  <si>
    <t>XP_011510892.1</t>
  </si>
  <si>
    <t>XP_011510894.1</t>
  </si>
  <si>
    <t>XP_011511122.1</t>
  </si>
  <si>
    <t>Q8NFX5; Q93052; A1L4L6; D3DNV6</t>
  </si>
  <si>
    <t>XP_011511125.1</t>
  </si>
  <si>
    <t>Q93052; A1L4L6; B7ZLW0; D3DNV6; B7Z8W0; B7Z871; Q8NFX5</t>
  </si>
  <si>
    <t>XP_011511129.1</t>
  </si>
  <si>
    <t>XP_011511130.1</t>
  </si>
  <si>
    <t>XP_011511133.1</t>
  </si>
  <si>
    <t>Q93052; D3DNV6; Q8NFX5; A1L4L6</t>
  </si>
  <si>
    <t>XP_011511135.1</t>
  </si>
  <si>
    <t>XP_011511136.1</t>
  </si>
  <si>
    <t>D3DNV6; Q93052; A1L4L6; Q8NFX5</t>
  </si>
  <si>
    <t>XP_011512246.1</t>
  </si>
  <si>
    <t>P53999; Q6IBA2; Q96L29</t>
  </si>
  <si>
    <t>XP_011512635.1</t>
  </si>
  <si>
    <t>Q9UDF8; Q5W0E1; B4DNT0; V9HWH1; A8K5L2; P30740; Q53FB9</t>
  </si>
  <si>
    <t>XP_011512636.1</t>
  </si>
  <si>
    <t>B4DNT0; Q5W0E1; Q9UDF8; A8K5L2; Q53FB9; P30740; V9HWH1</t>
  </si>
  <si>
    <t>XP_011512637.1</t>
  </si>
  <si>
    <t>Q53FB9; P30740; V9HWH1; B4DNT0; Q5W0E1; Q9UDF8; A8K5L2</t>
  </si>
  <si>
    <t>XP_011512802.1</t>
  </si>
  <si>
    <t>XP_011512804.1</t>
  </si>
  <si>
    <t>XP_011512805.1</t>
  </si>
  <si>
    <t>XP_011512807.1</t>
  </si>
  <si>
    <t>XP_011512808.1</t>
  </si>
  <si>
    <t>XP_011512809.1</t>
  </si>
  <si>
    <t>XP_011512859.1</t>
  </si>
  <si>
    <t>XP_011512864.1</t>
  </si>
  <si>
    <t>Q8WLR5; Q9XRX6; O00283; O46700; Q29787; Q7M2H9; Q9MY54; Q29788; Q30199; Q8HWS7; A0A2Z4LKS3; Q30154; O00157; Q6SJR2; Q30126; B2RBV6; Q30150; C7C4X3; Q29703</t>
  </si>
  <si>
    <t>XP_011512866.1</t>
  </si>
  <si>
    <t>Q5JZ48; Q9TP68; Q8MGQ1; Q5JZ47; P30511; Q5JQI8; Q8WLP5; Q5JQJ1; Q860R0; Q95HC0; Q5SPT5</t>
  </si>
  <si>
    <t>XP_011512980.1</t>
  </si>
  <si>
    <t>A0A024QZT4; P50453; Q5TD03; B2RBW3</t>
  </si>
  <si>
    <t>XP_011513627.1</t>
  </si>
  <si>
    <t>XP_011513739.1</t>
  </si>
  <si>
    <t>A4D1A4; Q8NBL7; A0A024RA40; Q6UX20; Q9HB41; Q9H3G5; Q96AR7</t>
  </si>
  <si>
    <t>XP_011513821.1</t>
  </si>
  <si>
    <t>XP_011513837.1</t>
  </si>
  <si>
    <t>B7WP98; Q6ZVG3; Q6L749; Q9C0H2; A4D201; Q8TEG6</t>
  </si>
  <si>
    <t>XP_011514858.1</t>
  </si>
  <si>
    <t>XP_011514859.1</t>
  </si>
  <si>
    <t>XP_011514871.2</t>
  </si>
  <si>
    <t>XP_011515093.1</t>
  </si>
  <si>
    <t>XP_011515432.1</t>
  </si>
  <si>
    <t>XP_011515433.1</t>
  </si>
  <si>
    <t>XP_011515669.1</t>
  </si>
  <si>
    <t>XP_011516565.1</t>
  </si>
  <si>
    <t>Q96QJ0; P07711; Q6IAV1; A0A024R276; Q9HBQ7</t>
  </si>
  <si>
    <t>XP_011516641.1</t>
  </si>
  <si>
    <t>XP_011516642.1</t>
  </si>
  <si>
    <t>XP_011516643.1</t>
  </si>
  <si>
    <t>XP_011516644.1</t>
  </si>
  <si>
    <t>XP_011516714.1</t>
  </si>
  <si>
    <t>A6NGU0; O60649; Q14688; Q4VXF4; Q86V69; Q4VXF5; C4AMC6; Q4VXG2; Q96I21; Q9NZB1; Q9NZB2</t>
  </si>
  <si>
    <t>XP_011516715.1</t>
  </si>
  <si>
    <t>XP_011516716.1</t>
  </si>
  <si>
    <t>XP_011516826.1</t>
  </si>
  <si>
    <t>XP_011516827.1</t>
  </si>
  <si>
    <t>XP_011516901.1</t>
  </si>
  <si>
    <t>XP_011516902.1</t>
  </si>
  <si>
    <t>XP_011516911.1</t>
  </si>
  <si>
    <t>B5BU38; P04083; Q5TZZ9</t>
  </si>
  <si>
    <t>XP_011517019.2</t>
  </si>
  <si>
    <t>P46531; Q59ED8; Q5SXM3</t>
  </si>
  <si>
    <t>XP_011517227.1</t>
  </si>
  <si>
    <t>XP_011517591.1</t>
  </si>
  <si>
    <t>XP_011518052.1</t>
  </si>
  <si>
    <t>Q96PD9; Q6UX71; Q96SU9; Q96E59</t>
  </si>
  <si>
    <t>XP_011518057.1</t>
  </si>
  <si>
    <t>XP_011518058.1</t>
  </si>
  <si>
    <t>XP_011518784.1</t>
  </si>
  <si>
    <t>XP_011518785.1</t>
  </si>
  <si>
    <t>XP_011518786.1</t>
  </si>
  <si>
    <t>XP_011518787.1</t>
  </si>
  <si>
    <t>XP_011518788.1</t>
  </si>
  <si>
    <t>XP_011518790.1</t>
  </si>
  <si>
    <t>Q16064; Q9UJ36; Q13961; Q16208; Q86T72; Q9H5A5; A5YRN9; Q86Z27; Q9UC28; O95370; Q13419; Q9UCB0; P16070; Q13958; Q16065; Q8N694; Q92493; Q13960; Q13967; Q15861; B6EAT9; Q16066; D3DR12; P22511; Q13968; Q13980; Q9UC30; D3DR13; Q13957; Q13959; Q16522; Q96J24; Q9UC29; Q04858</t>
  </si>
  <si>
    <t>XP_011518864.1</t>
  </si>
  <si>
    <t>B3KWW7; Q8TDB9; B3KVB5; B7Z844; Q6UY84; B7ZAC3; Q8TDB8</t>
  </si>
  <si>
    <t>XP_011518865.1</t>
  </si>
  <si>
    <t>B3KWW7; B7ZAC3; B7Z844; Q8TDB8; B3KVB5; Q6UY84; Q8TDB9</t>
  </si>
  <si>
    <t>XP_011518866.1</t>
  </si>
  <si>
    <t>B7ZAC3; Q8TDB8; B3KVB5; B3KWW7; Q8TDB9; B7Z844; Q6UY84</t>
  </si>
  <si>
    <t>XP_011518867.1</t>
  </si>
  <si>
    <t>B3KWW7; B3KVB5; Q6UY84; B7Z844; B7ZAC3; Q8TDB8; Q8TDB9</t>
  </si>
  <si>
    <t>XP_011519106.1</t>
  </si>
  <si>
    <t>XP_011519107.1</t>
  </si>
  <si>
    <t>XP_011519775.1</t>
  </si>
  <si>
    <t>A0A024RC61; P15144; Q6GT90; Q8IUK3; Q8IVH3; Q16728; Q9UCE0</t>
  </si>
  <si>
    <t>XP_011519779.1</t>
  </si>
  <si>
    <t>XP_011519972.1</t>
  </si>
  <si>
    <t>XP_011520273.1</t>
  </si>
  <si>
    <t>Q59E99; B9EGH6; B4E3J7; P07996; A8K6H4; Q15667</t>
  </si>
  <si>
    <t>XP_011521056.1</t>
  </si>
  <si>
    <t>Q9C0L6; Q99732; Q05DW0; D3DUG1; G5E9K0</t>
  </si>
  <si>
    <t>XP_011521142.1</t>
  </si>
  <si>
    <t>P51828; F5H4D1; B3KSJ0; Q86YI0; A0AVA6</t>
  </si>
  <si>
    <t>XP_011521529.1</t>
  </si>
  <si>
    <t>XP_011521840.1</t>
  </si>
  <si>
    <t>Q16702; Q96C68; Q6P4U5; P49327; Q6SS02; Q13479; Q96IT0; Q4LE83; Q969R1</t>
  </si>
  <si>
    <t>XP_011521876.1</t>
  </si>
  <si>
    <t>Q6IBM5; P52565; A8MXW0; B4DUV9; B2R5X1; J3QQX2; B4DDD3; V9HWE8</t>
  </si>
  <si>
    <t>XP_011521909.1</t>
  </si>
  <si>
    <t>XP_011522224.1</t>
  </si>
  <si>
    <t>XP_011522225.1</t>
  </si>
  <si>
    <t>XP_011522346.1</t>
  </si>
  <si>
    <t>B2RCK9; Q53Y77; Q7Z571; O60861; A8KAC2; O43144</t>
  </si>
  <si>
    <t>XP_011522506.1</t>
  </si>
  <si>
    <t>XP_011522508.1</t>
  </si>
  <si>
    <t>XP_011522643.1</t>
  </si>
  <si>
    <t>XP_011523191.1</t>
  </si>
  <si>
    <t>P16284; Q9NP65; A0A075B738; Q9NPG9; Q8TBH1; Q9NQT1; Q6LDA9; Q96RF5; Q9NQT2; Q96RF6; Q9NPB7; Q9NQS9; Q9NQT0; A8K3S7; D3DU31</t>
  </si>
  <si>
    <t>XP_011523192.1</t>
  </si>
  <si>
    <t>Q9NQT2; Q6LDA9; Q9NPB7; P16284; D3DU31; A0A075B738; Q9NPG9; Q9NQT1; A8K3S7; Q8TBH1; Q9NP65; Q9NQS9; Q96RF5; Q96RF6; Q9NQT0</t>
  </si>
  <si>
    <t>XP_011523386.1</t>
  </si>
  <si>
    <t>Q9H6P3; Q6MZR1; A0A0A0MTR7; Q9H6H9; Q63HN8; Q8N406; Q9H8A9; Q9HCL8; Q658P6; Q8IWF4; Q8IZX2; Q9H6C9; D6RI12; C9JCP4; Q8TEU0; F8WKS1; Q69YK7; A0A0A0MTC1; Q9HCF4; Q8IZX1</t>
  </si>
  <si>
    <t>XP_011523392.1</t>
  </si>
  <si>
    <t>P51148; A0A024R1U4; Q6FH55; Q9P0Y5; F8W1H5</t>
  </si>
  <si>
    <t>XP_011523393.1</t>
  </si>
  <si>
    <t>A0A024R1U4; F8W1H5; P51148; Q9P0Y5; Q6FH55</t>
  </si>
  <si>
    <t>XP_011523428.1</t>
  </si>
  <si>
    <t>XP_011524090.1</t>
  </si>
  <si>
    <t>A0A024RC42; Q14923; B0YIY6; P19022; A8MWK3; Q8N173</t>
  </si>
  <si>
    <t>XP_011524373.1</t>
  </si>
  <si>
    <t>V9HWE5; Q9NVB4; Q96KP4; Q9BQ94; B3KUG4; Q8WY59</t>
  </si>
  <si>
    <t>XP_011524374.1</t>
  </si>
  <si>
    <t>Q8WY59; Q9BQ94; Q9NVB4; B3KUG4; Q96KP4; V9HWE5</t>
  </si>
  <si>
    <t>XP_011524633.1</t>
  </si>
  <si>
    <t>Q8NHL6; O75025; A0A087WSV6; A2IXV4; A8MXT0; O75024; D9IDM5; Q8NHK0; Q8NHJ9; A8MVE2; A0A0B4J1W1; A0A087WSX8</t>
  </si>
  <si>
    <t>XP_011524634.1</t>
  </si>
  <si>
    <t>XP_011524637.1</t>
  </si>
  <si>
    <t>XP_011524638.1</t>
  </si>
  <si>
    <t>XP_011524661.1</t>
  </si>
  <si>
    <t>XP_011524662.1</t>
  </si>
  <si>
    <t>XP_011524663.1</t>
  </si>
  <si>
    <t>XP_011524664.1</t>
  </si>
  <si>
    <t>XP_011524683.1</t>
  </si>
  <si>
    <t>XP_011524684.1</t>
  </si>
  <si>
    <t>XP_011524929.1</t>
  </si>
  <si>
    <t>M0R0A9</t>
  </si>
  <si>
    <t>XP_011524994.1</t>
  </si>
  <si>
    <t>XP_011524995.1</t>
  </si>
  <si>
    <t>XP_011525056.1</t>
  </si>
  <si>
    <t>XP_011525231.1</t>
  </si>
  <si>
    <t>XP_011525232.1</t>
  </si>
  <si>
    <t>XP_011525958.1</t>
  </si>
  <si>
    <t>A6NE29; Q6IBB8; Q9UGP6; M0QXB4; O76097; A6NKA3; O14579</t>
  </si>
  <si>
    <t>XP_011525986.1</t>
  </si>
  <si>
    <t>A8MXP7; Q6NUT3; E9PAJ8; Q8N459; D6W615</t>
  </si>
  <si>
    <t>XP_011526286.2</t>
  </si>
  <si>
    <t>Q9NQ95; Q9NQ96; Q9NQ97; Q9NRN3; G5E9M5; Q9NQ98; Q9NRN2; Q9UMZ9; A8K6F2; Q9NQA1; Q9UN84; Q99545; Q9BZH5; Q9UNA2; Q6P1X1; Q86XY7; Q12906; Q9NQ99; Q9NQA2; Q9NRN4; Q99544; O43409; Q9BZH4; Q9NQA0; Q9UN00</t>
  </si>
  <si>
    <t>XP_011526289.1</t>
  </si>
  <si>
    <t>A8K6F2; G5E9M5; Q9NRN3; Q9NRN4; O43409; Q9NQ96; Q9NQ97; Q9NQA0; Q9NQA1; Q9NQA2; Q9UMZ9; Q9UNA2; Q99544; Q9BZH4; Q9NQ95; Q9NQ98; Q9UN84; Q9BZH5; A0A024R7C7; Q12906; Q99545; Q9NQ99; Q9NRN2; Q9UN00; Q6P1X1; Q86XY7</t>
  </si>
  <si>
    <t>XP_011526371.1</t>
  </si>
  <si>
    <t>Q6IAS6; A0A024R7F8; Q9UCJ5; Q9UCJ7; Q2TAB1; A8K3V2; P13686; Q9UCJ6</t>
  </si>
  <si>
    <t>XP_011526599.1</t>
  </si>
  <si>
    <t>XP_011526600.1</t>
  </si>
  <si>
    <t>XP_011526601.1</t>
  </si>
  <si>
    <t>XP_011527215.1</t>
  </si>
  <si>
    <t>XP_011527216.1</t>
  </si>
  <si>
    <t>XP_011527217.1</t>
  </si>
  <si>
    <t>XP_011527218.1</t>
  </si>
  <si>
    <t>XP_011527475.1</t>
  </si>
  <si>
    <t>XP_011527536.1</t>
  </si>
  <si>
    <t>XP_011527626.1</t>
  </si>
  <si>
    <t>Q9BZZ2; Q9H1H6; Q9H1H7; Q9GZS5; Q9H7L7; Q96DL4</t>
  </si>
  <si>
    <t>XP_011527627.1</t>
  </si>
  <si>
    <t>Q9H1H6; Q9H1H7; Q9H7L7; Q9GZS5; Q9BZZ2; Q96DL4</t>
  </si>
  <si>
    <t>XP_011527628.1</t>
  </si>
  <si>
    <t>Q9H1H7; Q96DL4; Q9GZS5; Q9H1H6; Q9BZZ2; Q9H7L7</t>
  </si>
  <si>
    <t>XP_011527629.1</t>
  </si>
  <si>
    <t>Q9H7L7; Q9BZZ2; Q96DL4; Q9H1H6; Q9GZS5; Q9H1H7</t>
  </si>
  <si>
    <t>XP_011527630.1</t>
  </si>
  <si>
    <t>Q9BZZ2; Q9GZS5; Q9H1H6; Q9H1H7; Q96DL4; Q9H7L7</t>
  </si>
  <si>
    <t>XP_011527631.1</t>
  </si>
  <si>
    <t>Q9BZZ2; Q9GZS5; Q9H1H7; Q96DL4; Q9H7L7; Q9H1H6</t>
  </si>
  <si>
    <t>XP_011527632.1</t>
  </si>
  <si>
    <t>XP_011527633.1</t>
  </si>
  <si>
    <t>XP_011527634.1</t>
  </si>
  <si>
    <t>XP_011527855.1</t>
  </si>
  <si>
    <t>A8K881; P38484; E7EUY1; Q9BTL5</t>
  </si>
  <si>
    <t>XP_011527856.1</t>
  </si>
  <si>
    <t>XP_011528499.1</t>
  </si>
  <si>
    <t>A0A024R1N1; Q86T83; P35579; Q60FE2; O60805; A8K6E4</t>
  </si>
  <si>
    <t>XP_011528984.1</t>
  </si>
  <si>
    <t>Q9BSU7; A6QRH0; O15031; Q7KZU3</t>
  </si>
  <si>
    <t>XP_011528992.1</t>
  </si>
  <si>
    <t>Q96CJ0; F8WCC8; P15289; Q6ICI5; B2RCA6; B7XD04</t>
  </si>
  <si>
    <t>XP_011529261.1</t>
  </si>
  <si>
    <t>XP_011529429.1</t>
  </si>
  <si>
    <t>XP_011529430.1</t>
  </si>
  <si>
    <t>XP_011529431.1</t>
  </si>
  <si>
    <t>XP_011529432.1</t>
  </si>
  <si>
    <t>XP_011529433.1</t>
  </si>
  <si>
    <t>XP_011529481.1</t>
  </si>
  <si>
    <t>A6ZKI4; Q15904; Q8NBT4; Q9H0C7; A0A0C4DGX8</t>
  </si>
  <si>
    <t>XP_011530044.1</t>
  </si>
  <si>
    <t>P33121; Q8TA99; B7Z452; D3DP57; P41215; Q8N8V7</t>
  </si>
  <si>
    <t>XP_011530070.1</t>
  </si>
  <si>
    <t>XP_011530071.1</t>
  </si>
  <si>
    <t>XP_011530073.1</t>
  </si>
  <si>
    <t>XP_011530074.1</t>
  </si>
  <si>
    <t>XP_011530075.1</t>
  </si>
  <si>
    <t>XP_011530077.1</t>
  </si>
  <si>
    <t>XP_011531840.1</t>
  </si>
  <si>
    <t>XP_011531960.1</t>
  </si>
  <si>
    <t>XP_011531961.1</t>
  </si>
  <si>
    <t>XP_011531962.1</t>
  </si>
  <si>
    <t>XP_011531963.1</t>
  </si>
  <si>
    <t>XP_011531964.1</t>
  </si>
  <si>
    <t>XP_011531965.1</t>
  </si>
  <si>
    <t>XP_011532007.1</t>
  </si>
  <si>
    <t>Q96A76; Q59FT2; Q86V26; Q6ZUW9; P27816; Q13082; Q68D74; Q96NS9</t>
  </si>
  <si>
    <t>XP_011532011.1</t>
  </si>
  <si>
    <t>XP_011532012.1</t>
  </si>
  <si>
    <t>XP_011532021.1</t>
  </si>
  <si>
    <t>XP_011532034.1</t>
  </si>
  <si>
    <t>XP_011532039.1</t>
  </si>
  <si>
    <t>XP_011532040.1</t>
  </si>
  <si>
    <t>XP_011532332.1</t>
  </si>
  <si>
    <t>B2RNU7; P31641; Q9BRI2; Q9BXB0</t>
  </si>
  <si>
    <t>XP_011532333.1</t>
  </si>
  <si>
    <t>XP_011532345.1</t>
  </si>
  <si>
    <t>Q15580; D2JYI1; A3QNQ0; B4DTV5; P37173; Q99474; Q6DKT6</t>
  </si>
  <si>
    <t>XP_011532347.1</t>
  </si>
  <si>
    <t>XP_011532356.1</t>
  </si>
  <si>
    <t>Q96HH3; P29401; B4DE31; E7EPA7; Q8TBA3; A8K089</t>
  </si>
  <si>
    <t>XP_011532357.1</t>
  </si>
  <si>
    <t>A0A0B4J1R6</t>
  </si>
  <si>
    <t>XP_011532861.1</t>
  </si>
  <si>
    <t>D3DWR1; Q6IBE3; P26572; A8K404; B3KRU8</t>
  </si>
  <si>
    <t>XP_011532862.1</t>
  </si>
  <si>
    <t>D3DWR1; A8K404; B3KRU8; P26572; Q6IBE3</t>
  </si>
  <si>
    <t>XP_011532863.1</t>
  </si>
  <si>
    <t>XP_011532864.1</t>
  </si>
  <si>
    <t>A8K404; D3DWR1; P26572; B3KRU8; Q6IBE3</t>
  </si>
  <si>
    <t>XP_011532865.1</t>
  </si>
  <si>
    <t>D3DWR1; P26572; B3KRU8; A8K404; Q6IBE3</t>
  </si>
  <si>
    <t>XP_011532867.1</t>
  </si>
  <si>
    <t>D3DQM0; Q9UNX3; B3KY82</t>
  </si>
  <si>
    <t>XP_011532895.1</t>
  </si>
  <si>
    <t>E5RI87</t>
  </si>
  <si>
    <t>XP_011532966.1</t>
  </si>
  <si>
    <t>P27824; B4E2T8; D3DWQ3; D6R9K3; B4DGP8; B2R5V8</t>
  </si>
  <si>
    <t>XP_011532967.1</t>
  </si>
  <si>
    <t>D6R9K3; D3DWQ3; P27824; B4DGP8; B2R5V8; B4E2T8</t>
  </si>
  <si>
    <t>XP_011533316.1</t>
  </si>
  <si>
    <t>B2BF46; P16057; Q12954; A3E344; A8KA71; B2BF48; B3FR89; L7RSL3; A3E342; O60722; B2BF47; P17948; B5A923; F5H5L6; B0LPF1</t>
  </si>
  <si>
    <t>XP_011533816.1</t>
  </si>
  <si>
    <t>Q6IQ15; P68104; P04720; Q6IPS9; P04719</t>
  </si>
  <si>
    <t>XP_011534095.1</t>
  </si>
  <si>
    <t>XP_011534096.1</t>
  </si>
  <si>
    <t>XP_011534136.1</t>
  </si>
  <si>
    <t>XP_011535020.1</t>
  </si>
  <si>
    <t>Q86SX1; A8K500; Q9BVQ5; Q5CAQ6; P07900; K9JA46; Q2PP14; B3KPJ9; Q5CAQ7</t>
  </si>
  <si>
    <t>XP_011535061.2</t>
  </si>
  <si>
    <t>XP_011535272.1</t>
  </si>
  <si>
    <t>Q86TV2; Q53XC6; Q96CY7; Q99538; O00123; Q86TV3; Q9BTY1</t>
  </si>
  <si>
    <t>XP_011535567.1</t>
  </si>
  <si>
    <t>B4DHH3; Q1HE25; A0A024R694; Q9BTN1; P12814; B3V8S3; B7TY16</t>
  </si>
  <si>
    <t>XP_011535568.1</t>
  </si>
  <si>
    <t>XP_011535569.1</t>
  </si>
  <si>
    <t>XP_011535570.1</t>
  </si>
  <si>
    <t>XP_011535796.1</t>
  </si>
  <si>
    <t>P11279; Q96I40; Q9NP13; B4DWL3; Q8WU33; Q9BRD2; A0A024RDY3</t>
  </si>
  <si>
    <t>XP_011536325.1</t>
  </si>
  <si>
    <t>XP_011536676.1</t>
  </si>
  <si>
    <t>XP_011536677.1</t>
  </si>
  <si>
    <t>XP_011536678.1</t>
  </si>
  <si>
    <t>XP_011536679.1</t>
  </si>
  <si>
    <t>XP_011536680.1</t>
  </si>
  <si>
    <t>XP_011536681.1</t>
  </si>
  <si>
    <t>XP_011536682.1</t>
  </si>
  <si>
    <t>XP_011536685.1</t>
  </si>
  <si>
    <t>B4DZ09; Q8NFR6; Q9BYH0; O14974; Q86WU3; F8VWB4; Q569H0; Q2NKL4</t>
  </si>
  <si>
    <t>XP_011536686.1</t>
  </si>
  <si>
    <t>XP_011536687.1</t>
  </si>
  <si>
    <t>XP_011536757.1</t>
  </si>
  <si>
    <t>Q9NXC3; Q9HBN5; Q9UHB5; Q9BVF2; Q9NXU6; Q9P0H8; Q9UHB6; Q9NX96; B2RB09; Q2TAN7; Q9H8J1; Q59FE8</t>
  </si>
  <si>
    <t>XP_011537419.2</t>
  </si>
  <si>
    <t>Q14C66; P78325; H0YL36; H0YLR0; H0YN39; B4DVM6</t>
  </si>
  <si>
    <t>XP_011537934.1</t>
  </si>
  <si>
    <t>XP_011538037.1</t>
  </si>
  <si>
    <t>XP_011538038.1</t>
  </si>
  <si>
    <t>XP_011538296.1</t>
  </si>
  <si>
    <t>XP_011538298.1</t>
  </si>
  <si>
    <t>XP_011538773.1</t>
  </si>
  <si>
    <t>Q9BV64; S4R3J4; O43390; Q5TEH1; Q2L7G6</t>
  </si>
  <si>
    <t>XP_011538774.1</t>
  </si>
  <si>
    <t>Q6MZS5; B4DT28; S4R3J4; B4DMB1; Q5TEH1; Q2L7G6; Q9BV64; B4DMD1; Q0VGD6; O43390</t>
  </si>
  <si>
    <t>XP_011538779.1</t>
  </si>
  <si>
    <t>XP_011538812.1</t>
  </si>
  <si>
    <t>Q5T0S1; Q6I9U6; Q01518; Q53HR7; Q5T0S2</t>
  </si>
  <si>
    <t>XP_011538817.1</t>
  </si>
  <si>
    <t>Q01518; Q5T0S1; Q53HR7; Q5T0S2; Q6I9U6</t>
  </si>
  <si>
    <t>XP_011539469.1</t>
  </si>
  <si>
    <t>B5MDC5; B7Z717</t>
  </si>
  <si>
    <t>XP_011539821.1</t>
  </si>
  <si>
    <t>XP_011539822.1</t>
  </si>
  <si>
    <t>XP_011540400.1</t>
  </si>
  <si>
    <t>Q13240; Q5TBB8; Q13571; Q3KP54; D3DPN1; Q14698</t>
  </si>
  <si>
    <t>XP_011540910.1</t>
  </si>
  <si>
    <t>Q9UC40; P02511; Q9UC37; O43416; V9HW27; B0YIX0; Q9UC39; Q9UC41; Q9UC38</t>
  </si>
  <si>
    <t>XP_011540946.1</t>
  </si>
  <si>
    <t>P26196; B2R858; Q5D048</t>
  </si>
  <si>
    <t>XP_011540947.1</t>
  </si>
  <si>
    <t>XP_011541100.1</t>
  </si>
  <si>
    <t>P11142; V9HW22; Q9H3R6</t>
  </si>
  <si>
    <t>XP_011541265.1</t>
  </si>
  <si>
    <t>XP_011541267.1</t>
  </si>
  <si>
    <t>XP_011541269.1</t>
  </si>
  <si>
    <t>E9PPB3</t>
  </si>
  <si>
    <t>XP_011542035.1</t>
  </si>
  <si>
    <t>XP_011542036.1</t>
  </si>
  <si>
    <t>XP_011542037.1</t>
  </si>
  <si>
    <t>XP_011542114.1</t>
  </si>
  <si>
    <t>Q96D87; B3KQR5; B3KRR5; Q503A6; A0A024R374; P07858</t>
  </si>
  <si>
    <t>XP_011542645.1</t>
  </si>
  <si>
    <t>Q5SW77; Q9UQ08; Q5SW79; Q5SW78; Q9UQ09; O75058; Q7LGA9; Q86W31</t>
  </si>
  <si>
    <t>XP_011543028.1</t>
  </si>
  <si>
    <t>O75877; Q8WVC5; Q13488; A0A024R5E5</t>
  </si>
  <si>
    <t>XP_011543397.1</t>
  </si>
  <si>
    <t>Q9P2X9; Q8IY34</t>
  </si>
  <si>
    <t>XP_011543596.1</t>
  </si>
  <si>
    <t>XP_011543831.1</t>
  </si>
  <si>
    <t>Q9NYG9; B3Y654; Q6UXL6; D1CS70; D1CS76; Q9NR97; Q495P4</t>
  </si>
  <si>
    <t>XP_011543832.1</t>
  </si>
  <si>
    <t>D1CS76; Q495P4; Q9NYG9; Q9NR97; B3Y654; D1CS70; Q6UXL6</t>
  </si>
  <si>
    <t>XP_011543857.1</t>
  </si>
  <si>
    <t>XP_011543858.1</t>
  </si>
  <si>
    <t>XP_011543925.1</t>
  </si>
  <si>
    <t>J3JS77; Q14431; A7J003; B4DW68; A8KAM1; Q16564; O00207; P15509; Q14429; J3JS76; Q14430</t>
  </si>
  <si>
    <t>XP_011544070.1</t>
  </si>
  <si>
    <t>P04075; Q6FI10; Q96B15; Q6FH76; Q9UCN2; Q9BWD9; B4DXI7; V9HWN7</t>
  </si>
  <si>
    <t>XP_011544152.1</t>
  </si>
  <si>
    <t>XP_011544153.1</t>
  </si>
  <si>
    <t>XP_011544154.1</t>
  </si>
  <si>
    <t>Q8IVA6; H3BN02; P20702</t>
  </si>
  <si>
    <t>XP_011544175.1</t>
  </si>
  <si>
    <t>Q6ZUS4; Q96KS2; Q68EM7; A8K6M6; Q96SS8; Q9H8U5; Q7Z2F2; Q96KS3; Q9BVF6; Q9NW54; Q8NDG2</t>
  </si>
  <si>
    <t>XP_011544176.1</t>
  </si>
  <si>
    <t>XP_011544178.1</t>
  </si>
  <si>
    <t>XP_011544179.1</t>
  </si>
  <si>
    <t>XP_011544180.1</t>
  </si>
  <si>
    <t>XP_011544435.1</t>
  </si>
  <si>
    <t>Q86UB6; Q6ICF1; A8K9H4; Q8NCJ2; Q9NZK5; Q96K41</t>
  </si>
  <si>
    <t>XP_011545352.1</t>
  </si>
  <si>
    <t>A0A0G2JLT7; A0A0G2JNB3; A0A0G2JN67</t>
  </si>
  <si>
    <t>XP_011545353.1</t>
  </si>
  <si>
    <t>A0A0G2JN67</t>
  </si>
  <si>
    <t>XP_011545360.1</t>
  </si>
  <si>
    <t>XP_011546040.1</t>
  </si>
  <si>
    <t>A0MWF2; Q30006; Q30112; Q30115; Q30117; Q3HUP9; Q3LA96; Q56FP2; Q58F52; Q5Y7G0; Q6T865; Q7YQ26; Q7YQA5; Q861H8; Q96HZ9; Q9BD21; Q9GIP3; Q9GIY1; Q9GJ56; B0BK85; Q9TPB6; Q9TPW1; Q9UBY1; Q9UIN0; B2ZCY1; B9X248; A4F5N0; A4ZXA5; P20039; Q0PQ39; Q14QT2; Q29770; Q29833; Q29874; Q29875; P01911; Q2L9H4; Q307W5; A7UHG2; Q3LA88; Q3LA91; Q3LA92; Q4PRC5; Q5NDB9; Q70GL2; Q860Z3; Q861H4; Q8MH59; Q95383; Q95HL0; Q95IE3; Q9BD40; Q9GIK5; Q9GIX8; Q9GJF9; Q9MXZ5; B0UYW1; B1GWE7; B5QSK8; O02930; O46699; O62889; Q19K86; Q27PR7; Q29772; Q29790; Q2LE76; Q30167; Q31636; Q3LA84; A7X5B1; Q3LAA2; Q5U9W6; Q768U2; A7X5J4; Q861H7; Q8WLU3; Q95348; Q9BCP1; Q9TQ37; Q9TQ91; A2ICT1; B3VTQ3; B5B9V5; B5LZ25; B7UDB2; O19585; O19718; O62869; O78210; Q1KLJ6; Q29720; Q29771; A5HKN8; Q2MJA6; A7DZP9; Q30116; Q30134; Q3LA87; Q3LAA0; Q56FP3; A7X5E0; Q860D9; Q861G6; Q861H0; Q861H5; Q8MH60; Q8WMA0; Q95461; Q95HL1; Q95IG2; Q9BCL7; Q9BD33; Q9GJF8; O02876; O19739; O78047; O98212; P04229; Q29734; Q29806; Q2MF40; Q3KTM1; Q3LA89; Q3LA98; Q3LA99; Q3MQ60; Q3T919; Q4VZY7; Q56FN9; Q56FP1; Q5EER6; Q5UBA2; Q683P7; Q6REE2; Q7YP03; Q860E5; Q860S0; Q95389; Q95IT6; Q9BCP0; A8YQE9; Q9BCP2; Q9BCP5; Q9GIY0; Q9GJ57; Q9GJ58; Q9GJ60; Q9GJG0; Q9MY13; Q9MY45; Q9XRX1; Q9XRY4; B3VTP8; C0LAB5; O19788; P13759; P13761; Q155F7; D7RIG5; Q29886; Q2A120; A7LA26; Q30142; Q30149; Q3LA95; Q3LA97; Q3LAA1; Q53IG1; Q5BM92; Q5UT58; Q5W3L4; Q5Y7B0; Q5Y7B9; Q701T1; A0N0W1; A8K098; A9JPG0; Q9GIY2; Q9MXZ0; Q9MY56; Q9MYF5; Q9TPW3; Q9TPW9; Q9TQE0; Q9UIM9; Q9Y453; Q9Y4H7; B2CR03; B2LVF9; B2NJ29; P01914; P13760; A4ZXA6; P79545; Q0PGR5; Q19AF2; Q1JRP3; Q29968; Q2HZE5; Q2MZ92; Q2YHQ2; Q30145; Q3LA94; A7X5B7; Q5K3W2; A7X5E6; Q6U387; A7X5H8; Q70Q85; Q768U4; Q7YP04; Q7YQA3; Q860D8; Q860H8; Q8HWQ6; Q95HK1; Q9GIL5; Q9GIL6; Q9GIX9; Q9GJ25; B0LUZ6; Q9XRY5; B5A8Y2; B5A8Y3; B5B8U0; B5B9V6; A2TGX3; B6VEL9; B9VRA4; O19717; O46793; O46872; P13758; Q14280; Q29800; Q29974; Q29975; Q2VQU1; Q30108; Q30120; Q30159; Q30166; Q30200; Q32MY7; Q3LA90; Q3LA93; Q4PRC3; Q5Y7A7; Q5Y7E9; Q7M2H4; Q7YNY9; A7X5K7; Q9GIY3; Q9GIY4; Q9TPX4; B6VCX2; O77969; P01912; Q06662; A4ZY86; Q1AP33; Q1G0Z9; Q27PR6; Q29673; Q29722; A5H000; Q29792</t>
  </si>
  <si>
    <t>XP_011546876.1</t>
  </si>
  <si>
    <t>A0A0G2JMZ3</t>
  </si>
  <si>
    <t>XP_011546877.1</t>
  </si>
  <si>
    <t>O75022; O15471; A0A0G2JMZ3; A0A0G2JM46; Q86U49; C9J1P3; C9JIP1</t>
  </si>
  <si>
    <t>XP_016855498.1</t>
  </si>
  <si>
    <t>XP_016855499.1</t>
  </si>
  <si>
    <t>XP_016855558.1</t>
  </si>
  <si>
    <t>Q01518; Q5T0S2; Q6I9U6; Q53HR7; Q5T0S1</t>
  </si>
  <si>
    <t>XP_016856152.1</t>
  </si>
  <si>
    <t>XP_016856153.1</t>
  </si>
  <si>
    <t>XP_016856154.1</t>
  </si>
  <si>
    <t>XP_016856155.1</t>
  </si>
  <si>
    <t>XP_016856156.1</t>
  </si>
  <si>
    <t>XP_016856157.1</t>
  </si>
  <si>
    <t>XP_016856158.1</t>
  </si>
  <si>
    <t>XP_016856159.1</t>
  </si>
  <si>
    <t>P31994; Q53X85; Q5VXA9; A6H8N3; O95649; Q8NIA1</t>
  </si>
  <si>
    <t>XP_016856160.1</t>
  </si>
  <si>
    <t>Q8NIA1; P31994; Q5VXA9; A6H8N3; O95649; Q53X85</t>
  </si>
  <si>
    <t>XP_016856161.1</t>
  </si>
  <si>
    <t>Q53X85; Q8NIA1; Q5VXA9; A6H8N3; O95649; P31994</t>
  </si>
  <si>
    <t>XP_016856394.1</t>
  </si>
  <si>
    <t>XP_016856482.1</t>
  </si>
  <si>
    <t>D3DV55; Q5T7Y8; Q5T7Y9; Q5T7Z0; Q6NSM4; Q9BUC5; Q9H2L0; Q8WYT9; Q9Y3Y2; A0A087X1B7; Q9H034; Q0VAQ8; Q2VPI9; Q6PB28</t>
  </si>
  <si>
    <t>XP_016856535.1</t>
  </si>
  <si>
    <t>Q5R371; O60666; B2ZWH2; B3KSF1; Q5R370; Q9HB71</t>
  </si>
  <si>
    <t>XP_016856604.1</t>
  </si>
  <si>
    <t>Q00839; Q9BQ09; O75507; Q8N174; Q96HY9</t>
  </si>
  <si>
    <t>XP_016856605.1</t>
  </si>
  <si>
    <t>Q96HY9; Q9BQ09; O75507; Q8N174; Q00839</t>
  </si>
  <si>
    <t>XP_016856606.1</t>
  </si>
  <si>
    <t>Q96HY9; O75507; Q9BQ09; Q00839; Q8N174</t>
  </si>
  <si>
    <t>XP_016856786.1</t>
  </si>
  <si>
    <t>XP_016856787.1</t>
  </si>
  <si>
    <t>XP_016856788.1</t>
  </si>
  <si>
    <t>XP_016856789.1</t>
  </si>
  <si>
    <t>XP_016856790.1</t>
  </si>
  <si>
    <t>XP_016856791.1</t>
  </si>
  <si>
    <t>XP_016856792.1</t>
  </si>
  <si>
    <t>XP_016856849.1</t>
  </si>
  <si>
    <t>B7Z3U6; Q9UJ20; Q9UJ21; B2RBR6; F5H3A1; Q6LDM4; Q9UCN1; B7Z2T5; Q16689; P05023</t>
  </si>
  <si>
    <t>XP_016856850.1</t>
  </si>
  <si>
    <t>P05023; B7Z2T5; Q9UCN1; Q9UJ20; B2RBR6; B7Z3U6; Q9UJ21; F5H3A1; Q6LDM4; Q16689</t>
  </si>
  <si>
    <t>XP_016856861.1</t>
  </si>
  <si>
    <t>XP_016856862.1</t>
  </si>
  <si>
    <t>XP_016857522.1</t>
  </si>
  <si>
    <t>D3DV39; P06703; Q5RHS4</t>
  </si>
  <si>
    <t>XP_016858273.1</t>
  </si>
  <si>
    <t>P29016; Q5TDL0; Q9UMM2; Q5TDK9</t>
  </si>
  <si>
    <t>XP_016858274.1</t>
  </si>
  <si>
    <t>XP_016858275.1</t>
  </si>
  <si>
    <t>XP_016858330.1</t>
  </si>
  <si>
    <t>Q6FGG2; Q15836; Q9BRV4</t>
  </si>
  <si>
    <t>XP_016858602.1</t>
  </si>
  <si>
    <t>Q53R19; A0A024R457; A0A024R408; Q9P1D4; O15144; Q92801</t>
  </si>
  <si>
    <t>XP_016859181.1</t>
  </si>
  <si>
    <t>XP_016859182.1</t>
  </si>
  <si>
    <t>XP_016859183.1</t>
  </si>
  <si>
    <t>XP_016859184.1</t>
  </si>
  <si>
    <t>XP_016859432.1</t>
  </si>
  <si>
    <t>B4DDF9; Q96F33; Q9BWK1; P09525; Q6LES2</t>
  </si>
  <si>
    <t>XP_016859433.1</t>
  </si>
  <si>
    <t>Q9BWK1; P09525; Q96F33; B4DDF9</t>
  </si>
  <si>
    <t>XP_016859940.1</t>
  </si>
  <si>
    <t>C9J4H2</t>
  </si>
  <si>
    <t>XP_016859941.1</t>
  </si>
  <si>
    <t>XP_016860112.1</t>
  </si>
  <si>
    <t>XP_016860378.1</t>
  </si>
  <si>
    <t>XP_016860674.1</t>
  </si>
  <si>
    <t>Q53TQ4; Q9H2E3; Q9H2E4; X5D2Q8; E9PF66; Q53TS3; A0A024R3W6; Q9H2D5; Q9H2E2; Q7LBX7; O60462; O14820; Q9H2D4; A0A024R412; O14821; Q7LBX6</t>
  </si>
  <si>
    <t>XP_016860675.1</t>
  </si>
  <si>
    <t>A0A024R412; O14820; O60462; A0A024R3W6; O14821; Q53TQ4; X5D2Q8; E9PF66; Q7LBX6; Q9H2D4; Q9H2E3; Q53TS3; Q7LBX7; Q9H2D5; Q9H2E4; Q9H2E2</t>
  </si>
  <si>
    <t>XP_016860676.1</t>
  </si>
  <si>
    <t>X5D2Q8; Q7LBX7; Q9H2E2; O14820; A0A024R412; Q7LBX6; A0A024R3W6; O14821; Q53TQ4; Q7Z3T9; Q9H2D4; Q9H2D5; Q9H2E3; E9PF66; Q9H2E4; Q53TS3; O60462</t>
  </si>
  <si>
    <t>XP_016860677.1</t>
  </si>
  <si>
    <t>XP_016861143.1</t>
  </si>
  <si>
    <t>O43567; B3KR12; Q05D66; A6NC87; Q6IBJ9</t>
  </si>
  <si>
    <t>XP_016861144.1</t>
  </si>
  <si>
    <t>Q05D66; O43567; B3KR12; A6NC87; Q6IBJ9</t>
  </si>
  <si>
    <t>XP_016861145.1</t>
  </si>
  <si>
    <t>A6NC87; O43567; B3KR12; Q05D66; Q6IBJ9</t>
  </si>
  <si>
    <t>XP_016861146.1</t>
  </si>
  <si>
    <t>Q6IBJ9; B3KR12; Q05D66; O43567; A6NC87</t>
  </si>
  <si>
    <t>XP_016861147.1</t>
  </si>
  <si>
    <t>A6NC87; B3KR12; Q05D66; Q6IBJ9; O43567</t>
  </si>
  <si>
    <t>XP_016861148.1</t>
  </si>
  <si>
    <t>A6NC87; Q05D66; O43567; Q6IBJ9; B3KR12</t>
  </si>
  <si>
    <t>XP_016861149.1</t>
  </si>
  <si>
    <t>XP_016861487.1</t>
  </si>
  <si>
    <t>XP_016861488.1</t>
  </si>
  <si>
    <t>XP_016861489.1</t>
  </si>
  <si>
    <t>XP_016861490.1</t>
  </si>
  <si>
    <t>XP_016861491.1</t>
  </si>
  <si>
    <t>XP_016861492.1</t>
  </si>
  <si>
    <t>XP_016861493.1</t>
  </si>
  <si>
    <t>XP_016861510.1</t>
  </si>
  <si>
    <t>XP_016861653.1</t>
  </si>
  <si>
    <t>P98194; G8JLN9; B7Z3X9; O76005; Q86V73; Q8N6V1; G3XAH8; B2RAT7; Q86V72; Q8NCJ7; B4DSW3</t>
  </si>
  <si>
    <t>XP_016861766.1</t>
  </si>
  <si>
    <t>B3KW64</t>
  </si>
  <si>
    <t>XP_016861774.1</t>
  </si>
  <si>
    <t>XP_016861775.1</t>
  </si>
  <si>
    <t>XP_016861837.1</t>
  </si>
  <si>
    <t>Q86WJ7; Q9NPH3; D3DNW0; O14915; A8K6K4; B1NLD0</t>
  </si>
  <si>
    <t>XP_016861845.1</t>
  </si>
  <si>
    <t>XP_016861866.1</t>
  </si>
  <si>
    <t>Q93052; D3DNV6; A1L4L6; Q8NFX5</t>
  </si>
  <si>
    <t>XP_016861867.1</t>
  </si>
  <si>
    <t>A1L4L6; Q93052; D3DNV6; Q8NFX5</t>
  </si>
  <si>
    <t>XP_016861868.1</t>
  </si>
  <si>
    <t>XP_016861869.1</t>
  </si>
  <si>
    <t>A1L4L6; D3DNV6; Q8NFX5; Q93052</t>
  </si>
  <si>
    <t>XP_016861870.1</t>
  </si>
  <si>
    <t>XP_016861882.1</t>
  </si>
  <si>
    <t>XP_016861883.1</t>
  </si>
  <si>
    <t>XP_016861887.1</t>
  </si>
  <si>
    <t>XP_016861888.1</t>
  </si>
  <si>
    <t>XP_016861890.1</t>
  </si>
  <si>
    <t>XP_016861895.1</t>
  </si>
  <si>
    <t>XP_016861898.1</t>
  </si>
  <si>
    <t>XP_016861899.1</t>
  </si>
  <si>
    <t>XP_016861900.1</t>
  </si>
  <si>
    <t>XP_016861949.1</t>
  </si>
  <si>
    <t>XP_016861950.1</t>
  </si>
  <si>
    <t>XP_016861951.1</t>
  </si>
  <si>
    <t>XP_016861952.1</t>
  </si>
  <si>
    <t>XP_016861953.1</t>
  </si>
  <si>
    <t>XP_016861954.1</t>
  </si>
  <si>
    <t>XP_016861955.1</t>
  </si>
  <si>
    <t>XP_016861956.1</t>
  </si>
  <si>
    <t>XP_016861957.1</t>
  </si>
  <si>
    <t>XP_016862346.1</t>
  </si>
  <si>
    <t>Q9P0I5; Q7Z4D1; Q8N2J6; A1LQI8; Q68CQ7</t>
  </si>
  <si>
    <t>XP_016862347.1</t>
  </si>
  <si>
    <t>A1LQI8; Q7Z4D1; Q68CQ7; Q8N2J6; Q9P0I5</t>
  </si>
  <si>
    <t>XP_016862348.1</t>
  </si>
  <si>
    <t>Q8N2J6; Q68CQ7; A1LQI8; Q7Z4D1; Q9P0I5</t>
  </si>
  <si>
    <t>XP_016862595.1</t>
  </si>
  <si>
    <t>XP_016863692.1</t>
  </si>
  <si>
    <t>Q96BC3; Q9NYX9; O00462</t>
  </si>
  <si>
    <t>XP_016864053.1</t>
  </si>
  <si>
    <t>B7Z351</t>
  </si>
  <si>
    <t>XP_016864369.1</t>
  </si>
  <si>
    <t>A8MPU4; Q9UQE0; O75083; A8K6E9; Q8N6E5; V9HWG7; O75313; Q9UG78; Q9UG05</t>
  </si>
  <si>
    <t>XP_016864475.1</t>
  </si>
  <si>
    <t>P53999; Q96L29; Q6IBA2</t>
  </si>
  <si>
    <t>XP_016864476.1</t>
  </si>
  <si>
    <t>XP_016864975.1</t>
  </si>
  <si>
    <t>P26572; A8K404; B3KRU8; Q6IBE3; D3DWR1</t>
  </si>
  <si>
    <t>XP_016864976.1</t>
  </si>
  <si>
    <t>D3DWR1; P26572; B3KRU8; Q6IBE3; A8K404</t>
  </si>
  <si>
    <t>XP_016865008.1</t>
  </si>
  <si>
    <t>XP_016865009.1</t>
  </si>
  <si>
    <t>B3KY82; Q9UNX3; D3DQM0</t>
  </si>
  <si>
    <t>XP_016865310.1</t>
  </si>
  <si>
    <t>A0A1L1UHR1; Q9UPL0; B3KVK4; Q5FVE7; D3DQ93; Q9UIQ5; P21796</t>
  </si>
  <si>
    <t>XP_016865311.1</t>
  </si>
  <si>
    <t>D3DQ93; A0A1L1UHR1; Q9UIQ5; Q9UPL0; Q5FVE7; P21796; B3KVK4</t>
  </si>
  <si>
    <t>XP_016865312.1</t>
  </si>
  <si>
    <t>D3DQ93; Q5FVE7; Q9UPL0; B3KVK4; A0A1L1UHR1; P21796; Q9UIQ5</t>
  </si>
  <si>
    <t>XP_016865333.1</t>
  </si>
  <si>
    <t>D3DT04; B7Z681; Q04198; Q9BWH9; Q00765; Q5QGT0</t>
  </si>
  <si>
    <t>XP_016865499.1</t>
  </si>
  <si>
    <t>Q13501; Q9BUV7; A6NFN7; Q9UEU1; B2R661; B3KUW5; Q13446; Q9BVS6</t>
  </si>
  <si>
    <t>XP_016865556.1</t>
  </si>
  <si>
    <t>XP_016865557.1</t>
  </si>
  <si>
    <t>XP_016865558.1</t>
  </si>
  <si>
    <t>XP_016865578.1</t>
  </si>
  <si>
    <t>D3DQG3; Q29832; Q14597; Q8SNA0; P04233; B4DNE8; D3DQG4; A8K7R1; Q8WLP6; Q5U0J8</t>
  </si>
  <si>
    <t>XP_016865579.1</t>
  </si>
  <si>
    <t>XP_016865665.1</t>
  </si>
  <si>
    <t>XP_016865666.1</t>
  </si>
  <si>
    <t>XP_016865667.1</t>
  </si>
  <si>
    <t>O60506; Q8N599; E1P501; Q53H05; Q5TCG2; Q96LC1; Q5TCG3; Q8IW78; Q96LC2; Q9Y583; E1P502</t>
  </si>
  <si>
    <t>XP_016865668.1</t>
  </si>
  <si>
    <t>XP_016865669.1</t>
  </si>
  <si>
    <t>XP_016866296.1</t>
  </si>
  <si>
    <t>Q9GIY7; P13747; Q9BT83; A8K8M6; A0A4E9D3W4; Q9GIY8; E2G051; O19682; Q30169; Q6DU44</t>
  </si>
  <si>
    <t>XP_016866297.1</t>
  </si>
  <si>
    <t>XP_016866298.1</t>
  </si>
  <si>
    <t>XP_016866299.1</t>
  </si>
  <si>
    <t>XP_016866300.1</t>
  </si>
  <si>
    <t>XP_016866301.1</t>
  </si>
  <si>
    <t>XP_016866302.1</t>
  </si>
  <si>
    <t>XP_016866303.1</t>
  </si>
  <si>
    <t>XP_016866304.1</t>
  </si>
  <si>
    <t>XP_016866305.1</t>
  </si>
  <si>
    <t>Q5RJ85</t>
  </si>
  <si>
    <t>XP_016866316.1</t>
  </si>
  <si>
    <t>XP_016866431.1</t>
  </si>
  <si>
    <t>XP_016866432.1</t>
  </si>
  <si>
    <t>XP_016867085.1</t>
  </si>
  <si>
    <t>XP_016867165.1</t>
  </si>
  <si>
    <t>XP_016867166.1</t>
  </si>
  <si>
    <t>XP_016867167.1</t>
  </si>
  <si>
    <t>XP_016867598.1</t>
  </si>
  <si>
    <t>A0A024RA61; Q9UC98; A0A024RA27; P22626; A8K064; Q9UDJ2; P22627</t>
  </si>
  <si>
    <t>XP_016867599.1</t>
  </si>
  <si>
    <t>Q9UDJ2; A0A024RA27; A0A024RA61; P22627; A8K064; Q9UC98; P22626</t>
  </si>
  <si>
    <t>XP_016867846.1</t>
  </si>
  <si>
    <t>XP_016867847.1</t>
  </si>
  <si>
    <t>XP_016867855.1</t>
  </si>
  <si>
    <t>Q96AR7; Q9H3G5; Q8NBL7; Q9HB41; Q6UX20; A4D1A4; A0A024RA40</t>
  </si>
  <si>
    <t>XP_016868012.1</t>
  </si>
  <si>
    <t>Q8NEK4; Q9H8J2; Q9H0V1; A0A024R716; A4D0T9; B4DDS0</t>
  </si>
  <si>
    <t>XP_016868014.1</t>
  </si>
  <si>
    <t>Q9H0V1; B4DDS0; Q8NEK4; Q9H8J2; A4D0T9</t>
  </si>
  <si>
    <t>XP_016868076.1</t>
  </si>
  <si>
    <t>XP_016868144.1</t>
  </si>
  <si>
    <t>B7WP98; Q6ZVG3; A0A024R816; Q8TEG6; Q9C0H2; A4D201; Q8WYU9; Q6L749</t>
  </si>
  <si>
    <t>XP_016868145.1</t>
  </si>
  <si>
    <t>Q6ZVG3; Q8TEG6; A4D201; B7WP98; Q6L749; Q9C0H2</t>
  </si>
  <si>
    <t>XP_016868586.1</t>
  </si>
  <si>
    <t>B3KQR5; B3KRR5; Q96D87; A0A024R374; P07858; Q503A6</t>
  </si>
  <si>
    <t>XP_016868587.1</t>
  </si>
  <si>
    <t>B3KQR5; Q503A6; Q96D87; P07858; A0A024R374; B3KRR5</t>
  </si>
  <si>
    <t>XP_016868588.1</t>
  </si>
  <si>
    <t>Q96D87; Q503A6; B3KQR5; B3KRR5; A0A024R374; P07858</t>
  </si>
  <si>
    <t>XP_016868589.1</t>
  </si>
  <si>
    <t>Q96D87; B3KQR5; B3KRR5; A0A024R374; Q503A6; P07858</t>
  </si>
  <si>
    <t>XP_016868590.1</t>
  </si>
  <si>
    <t>B4DMY4</t>
  </si>
  <si>
    <t>XP_016868755.1</t>
  </si>
  <si>
    <t>B4E0K2; G3XAN4; Q15629; Q6FHL3</t>
  </si>
  <si>
    <t>XP_016868756.1</t>
  </si>
  <si>
    <t>XP_016869433.1</t>
  </si>
  <si>
    <t>XP_016869782.1</t>
  </si>
  <si>
    <t>XP_016869867.1</t>
  </si>
  <si>
    <t>XP_016869868.1</t>
  </si>
  <si>
    <t>XP_016869869.1</t>
  </si>
  <si>
    <t>XP_016869870.1</t>
  </si>
  <si>
    <t>XP_016869871.1</t>
  </si>
  <si>
    <t>XP_016870111.1</t>
  </si>
  <si>
    <t>XP_016870140.1</t>
  </si>
  <si>
    <t>XP_016870141.1</t>
  </si>
  <si>
    <t>XP_016870146.1</t>
  </si>
  <si>
    <t>Q5TZZ9; B5BU38; P04083</t>
  </si>
  <si>
    <t>XP_016870579.1</t>
  </si>
  <si>
    <t>A7XZE4</t>
  </si>
  <si>
    <t>XP_016870580.1</t>
  </si>
  <si>
    <t>Q13894; Q5TCU4; Q5TCU7; Q9UH67; Q53FM4; P07951; A6NM85; P06468</t>
  </si>
  <si>
    <t>XP_016870581.1</t>
  </si>
  <si>
    <t>A7XZE4; V9HW25; Q53FM4; A6NM85; Q5TCU4; Q9UH67; Q5TCU3; P07951; Q13894; Q5TCU7; P06468</t>
  </si>
  <si>
    <t>XP_016870582.1</t>
  </si>
  <si>
    <t>XP_016870948.1</t>
  </si>
  <si>
    <t>XP_016870954.1</t>
  </si>
  <si>
    <t>XP_016870955.1</t>
  </si>
  <si>
    <t>XP_016871557.1</t>
  </si>
  <si>
    <t>XP_016871558.1</t>
  </si>
  <si>
    <t>XP_016871559.1</t>
  </si>
  <si>
    <t>XP_016871560.1</t>
  </si>
  <si>
    <t>Q6IAT1; P50395; O43928; Q5SX88; Q9UQM6</t>
  </si>
  <si>
    <t>XP_016871652.1</t>
  </si>
  <si>
    <t>Q5F2H3; Q5T0M7; Q5T0M6; P20073</t>
  </si>
  <si>
    <t>XP_016871956.1</t>
  </si>
  <si>
    <t>XP_016871957.1</t>
  </si>
  <si>
    <t>Q96KQ6; Q13345; Q5VWH4; P23469; Q5VWH3</t>
  </si>
  <si>
    <t>XP_016872354.1</t>
  </si>
  <si>
    <t>XP_016872355.1</t>
  </si>
  <si>
    <t>XP_016872578.1</t>
  </si>
  <si>
    <t>XP_016872584.1</t>
  </si>
  <si>
    <t>XP_016872585.1</t>
  </si>
  <si>
    <t>Q53H25; B7Z909; A0A384P5T6; Q9Y4L1; Q2I204; A8C1Z0</t>
  </si>
  <si>
    <t>XP_016872586.1</t>
  </si>
  <si>
    <t>Q2I204; A0A384P5T6; Q53H25; B7Z909; Q9Y4L1; A8C1Z0</t>
  </si>
  <si>
    <t>XP_016872646.1</t>
  </si>
  <si>
    <t>A0A024R5I4; O94956; B4DTB0; E7ERN5; E9PPU8; A0A0A0MTF1; Q9UFU1; A8K2G9; B4DGA9; Q9H2Z0</t>
  </si>
  <si>
    <t>XP_016872740.1</t>
  </si>
  <si>
    <t>XP_016872901.1</t>
  </si>
  <si>
    <t>F5H6X6</t>
  </si>
  <si>
    <t>XP_016873170.1</t>
  </si>
  <si>
    <t>XP_016873171.1</t>
  </si>
  <si>
    <t>B2R6H1; A0A140VJX1; G3XAB4; P24752; Q96FG8; A0A5F9ZHJ0</t>
  </si>
  <si>
    <t>XP_016873172.1</t>
  </si>
  <si>
    <t>XP_016873238.1</t>
  </si>
  <si>
    <t>Q6IMN7; Q14444; A6NMY7; D3DR06; Q6IMN4; Q9BV09; Q15074</t>
  </si>
  <si>
    <t>XP_016873572.1</t>
  </si>
  <si>
    <t>Q15255; E9PG76; Q12913; Q9UDA9; Q9NPR5; Q6P4H4; Q8NHM2</t>
  </si>
  <si>
    <t>XP_016873573.1</t>
  </si>
  <si>
    <t>XP_016873574.1</t>
  </si>
  <si>
    <t>XP_016873658.1</t>
  </si>
  <si>
    <t>XP_016873659.1</t>
  </si>
  <si>
    <t>XP_016873661.1</t>
  </si>
  <si>
    <t>XP_016873733.1</t>
  </si>
  <si>
    <t>Q15637; Q14819; Q14818; Q15913; Q92744; B7Z1Q1; Q9BW01; C9JJE2; Q8IY00; Q969H7; Q9UEI0; Q92745</t>
  </si>
  <si>
    <t>XP_016873759.1</t>
  </si>
  <si>
    <t>B4DTV0; Q09666; A1A586; Q9BVU3</t>
  </si>
  <si>
    <t>XP_016873760.1</t>
  </si>
  <si>
    <t>XP_016873761.1</t>
  </si>
  <si>
    <t>XP_016873762.1</t>
  </si>
  <si>
    <t>XP_016873867.1</t>
  </si>
  <si>
    <t>XP_016873870.1</t>
  </si>
  <si>
    <t>XP_016873873.1</t>
  </si>
  <si>
    <t>XP_016873876.1</t>
  </si>
  <si>
    <t>XP_016873887.1</t>
  </si>
  <si>
    <t>Q8IUA1; Q86UX7; Q8N207; Q9BT48</t>
  </si>
  <si>
    <t>XP_016874072.1</t>
  </si>
  <si>
    <t>XP_016874073.1</t>
  </si>
  <si>
    <t>XP_016874074.1</t>
  </si>
  <si>
    <t>XP_016874209.1</t>
  </si>
  <si>
    <t>F8VY02</t>
  </si>
  <si>
    <t>XP_016874317.1</t>
  </si>
  <si>
    <t>P02458; Q12985; Q14009; Q14056; Q1JQ82; Q96IT5; Q9UE38; Q9UE41; Q14046; Q6LBY1; Q14045; Q14047; Q14058; Q16672; Q6LBY2; Q6LBY3; Q99227; Q9UE43; A6NGA0; Q9UE40; Q9UE42; Q2V4X7; Q9UE39; Q14044</t>
  </si>
  <si>
    <t>XP_016874318.1</t>
  </si>
  <si>
    <t>XP_016874319.1</t>
  </si>
  <si>
    <t>XP_016874320.1</t>
  </si>
  <si>
    <t>XP_016874330.1</t>
  </si>
  <si>
    <t>B3KWW7; B7ZAC3; B3KVB5; B7Z844; Q8TDB8; Q6UY84; Q8TDB9</t>
  </si>
  <si>
    <t>XP_016874331.1</t>
  </si>
  <si>
    <t>XP_016874332.1</t>
  </si>
  <si>
    <t>XP_016874333.1</t>
  </si>
  <si>
    <t>XP_016874334.1</t>
  </si>
  <si>
    <t>XP_016874335.1</t>
  </si>
  <si>
    <t>B3KVB5; B3KWW7; Q6UY84; B7Z844; Q8TDB9; Q8TDB8; B7ZAC3</t>
  </si>
  <si>
    <t>XP_016874336.1</t>
  </si>
  <si>
    <t>Q8TDB8; B3KWW7; B3KVB5; B7Z844; Q8TDB9; B7ZAC3; Q6UY84</t>
  </si>
  <si>
    <t>XP_016874466.1</t>
  </si>
  <si>
    <t>XP_016874740.1</t>
  </si>
  <si>
    <t>XP_016874792.1</t>
  </si>
  <si>
    <t>Q59FG2; Q07954; Q2PP12; Q8IVG8; Q86SW0</t>
  </si>
  <si>
    <t>XP_016874812.1</t>
  </si>
  <si>
    <t>XP_016874813.1</t>
  </si>
  <si>
    <t>XP_016874814.1</t>
  </si>
  <si>
    <t>XP_016874815.1</t>
  </si>
  <si>
    <t>XP_016874816.1</t>
  </si>
  <si>
    <t>XP_016874817.1</t>
  </si>
  <si>
    <t>XP_016874818.1</t>
  </si>
  <si>
    <t>XP_016874819.1</t>
  </si>
  <si>
    <t>XP_016875252.1</t>
  </si>
  <si>
    <t>XP_016875253.1</t>
  </si>
  <si>
    <t>XP_016875254.1</t>
  </si>
  <si>
    <t>XP_016875255.1</t>
  </si>
  <si>
    <t>XP_016875717.1</t>
  </si>
  <si>
    <t>XP_016875844.1</t>
  </si>
  <si>
    <t>XP_016875845.1</t>
  </si>
  <si>
    <t>XP_016875974.1</t>
  </si>
  <si>
    <t>XP_016876419.1</t>
  </si>
  <si>
    <t>G3V3E8</t>
  </si>
  <si>
    <t>XP_016876952.1</t>
  </si>
  <si>
    <t>Q53XC6; Q86TV3; Q99538; Q9BTY1; Q86TV2; O00123</t>
  </si>
  <si>
    <t>XP_016876953.1</t>
  </si>
  <si>
    <t>Q99538; Q9BTY1; Q53XC6; O00123; Q86TV2; Q86TV3</t>
  </si>
  <si>
    <t>XP_016876954.1</t>
  </si>
  <si>
    <t>Q53XC6; Q99538; Q9BTY1; O00123; Q86TV3; Q86TV2</t>
  </si>
  <si>
    <t>XP_016876955.1</t>
  </si>
  <si>
    <t>Q86TV2; Q86TV3; Q9BTY1; Q99538; O00123</t>
  </si>
  <si>
    <t>XP_016876956.1</t>
  </si>
  <si>
    <t>Q99538; Q86TV3; O00123; Q86TV2; Q9BTY1</t>
  </si>
  <si>
    <t>XP_016877209.1</t>
  </si>
  <si>
    <t>XP_016877210.1</t>
  </si>
  <si>
    <t>XP_016877211.1</t>
  </si>
  <si>
    <t>XP_016877212.1</t>
  </si>
  <si>
    <t>XP_016877214.1</t>
  </si>
  <si>
    <t>XP_016877215.1</t>
  </si>
  <si>
    <t>XP_016877216.1</t>
  </si>
  <si>
    <t>XP_016877217.1</t>
  </si>
  <si>
    <t>XP_016877350.1</t>
  </si>
  <si>
    <t>XP_016877440.1</t>
  </si>
  <si>
    <t>XP_016877441.1</t>
  </si>
  <si>
    <t>XP_016877579.1</t>
  </si>
  <si>
    <t>Q6N0B3; Q9UDH8; P07355; Q567R4; Q96DD5; A0A024R5Z7; Q8TBV2</t>
  </si>
  <si>
    <t>XP_016877580.1</t>
  </si>
  <si>
    <t>Q567R4; Q9UDH8; Q8TBV2; P07355; Q96DD5; Q6N0B3; A0A024R5Z7</t>
  </si>
  <si>
    <t>XP_016877581.1</t>
  </si>
  <si>
    <t>Q567R4; Q9UDH8; Q6N0B3; Q8TBV2; Q96DD5; P07355; A0A024R5Z7</t>
  </si>
  <si>
    <t>XP_016877582.1</t>
  </si>
  <si>
    <t>XP_016877801.1</t>
  </si>
  <si>
    <t>Q5JPC4; Q9P293; Q92930</t>
  </si>
  <si>
    <t>XP_016877802.1</t>
  </si>
  <si>
    <t>Q9UPF2; Q53GK4; P14618; B3KRY0; Q96E76; A6NFK3; B4DFX8; Q9BWB5; A0A024R5Z9; Q9UCV6; B4DUU6; B2R5N8; P14786</t>
  </si>
  <si>
    <t>XP_016878169.1</t>
  </si>
  <si>
    <t>XP_016878170.1</t>
  </si>
  <si>
    <t>XP_016878705.1</t>
  </si>
  <si>
    <t>XP_016878706.1</t>
  </si>
  <si>
    <t>XP_016878728.1</t>
  </si>
  <si>
    <t>P33527; P78419; O43333; Q9UQ99; A3RJX2; Q9UQ97; C9JPJ4; O14819; Q59GI9; Q9UQA0</t>
  </si>
  <si>
    <t>XP_016878730.1</t>
  </si>
  <si>
    <t>XP_016878879.1</t>
  </si>
  <si>
    <t>XP_016879385.1</t>
  </si>
  <si>
    <t>D3DUG1; Q9C0L6; Q05DW0; Q99732; G5E9K0</t>
  </si>
  <si>
    <t>XP_016879666.1</t>
  </si>
  <si>
    <t>D3DTH9; B7Z6X9; Q8N370; Q5CD75; Q6IPM1; Q8WZ00; Q8NC21; Q8NBX1; C9JNU8</t>
  </si>
  <si>
    <t>XP_016879667.1</t>
  </si>
  <si>
    <t>Q8NBX1; Q8NC21; Q8WZ00; Q8N370; D3DTH9; C9JNU8; Q5CD75; B7Z6X9; Q6IPM1</t>
  </si>
  <si>
    <t>XP_016879668.1</t>
  </si>
  <si>
    <t>Q8NBX1; Q8N370; C9JNU8; B7Z6X9; Q5CD75; D3DTH9; Q8NC21; Q6IPM1; Q8WZ00</t>
  </si>
  <si>
    <t>XP_016879883.1</t>
  </si>
  <si>
    <t>Q14254; Q6FG43</t>
  </si>
  <si>
    <t>XP_016879884.1</t>
  </si>
  <si>
    <t>XP_016879885.1</t>
  </si>
  <si>
    <t>XP_016879916.1</t>
  </si>
  <si>
    <t>D3DTK8; Q8NDC1; Q9H6Y7; Q9Y3V1; Q6XYE0</t>
  </si>
  <si>
    <t>XP_016880112.1</t>
  </si>
  <si>
    <t>A7VJG6; O75028; O14532; Q9NQ58; O00182; F8W9W4; Q8WYQ7; Q3B8N1; Q53FQ0</t>
  </si>
  <si>
    <t>XP_016880219.1</t>
  </si>
  <si>
    <t>XP_016880220.1</t>
  </si>
  <si>
    <t>XP_016880221.1</t>
  </si>
  <si>
    <t>XP_016880227.1</t>
  </si>
  <si>
    <t>P16284; A0A075B738; Q9NQT2; Q9NQT0; Q96RF6; Q6LDA9; Q9NP65; Q9NQT1; D3DU31; Q9NPG9; A8K3S7; Q96RF5; Q9NPB7; Q9NQS9; Q8TBH1</t>
  </si>
  <si>
    <t>XP_016880228.1</t>
  </si>
  <si>
    <t>Q9NQT0; A8K3S7; Q9NPB7; Q9NPG9; Q8TBH1; Q96RF5; Q9NQT1; A0A075B738; D3DU31; Q6LDA9; Q96RF6; Q9NP65; P16284; Q9NQT2; Q9NQS9</t>
  </si>
  <si>
    <t>XP_016880229.1</t>
  </si>
  <si>
    <t>Q9NQT0; Q9NQT2; A8K3S7; Q9NPG9; A0A075B738; D3DU31; Q8TBH1; Q9NPB7; P16284; Q9NQS9; Q6LDA9; Q9NP65; Q9NQT1; Q96RF5; Q96RF6</t>
  </si>
  <si>
    <t>XP_016880230.1</t>
  </si>
  <si>
    <t>XP_016880250.1</t>
  </si>
  <si>
    <t>XP_016880394.1</t>
  </si>
  <si>
    <t>XP_016880728.1</t>
  </si>
  <si>
    <t>O60861; O43144; A8KAC2; B2RCK9; Q53Y77; Q7Z571</t>
  </si>
  <si>
    <t>XP_016880729.1</t>
  </si>
  <si>
    <t>XP_016880730.1</t>
  </si>
  <si>
    <t>XP_016880731.1</t>
  </si>
  <si>
    <t>XP_016881003.1</t>
  </si>
  <si>
    <t>XP_016881278.1</t>
  </si>
  <si>
    <t>Q96HW2; A8K092; Q9BTV8; Q53XX6; Q96IR6; B4DY56; Q8IXV2; V9HW26; K7ENP3; P25705; Q96FB4</t>
  </si>
  <si>
    <t>XP_016881671.1</t>
  </si>
  <si>
    <t>XP_016881672.1</t>
  </si>
  <si>
    <t>XP_016881673.1</t>
  </si>
  <si>
    <t>XP_016881674.1</t>
  </si>
  <si>
    <t>A0A0B4J1W1</t>
  </si>
  <si>
    <t>XP_016881675.1</t>
  </si>
  <si>
    <t>XP_016881676.1</t>
  </si>
  <si>
    <t>XP_016881677.1</t>
  </si>
  <si>
    <t>XP_016881678.1</t>
  </si>
  <si>
    <t>XP_016881679.1</t>
  </si>
  <si>
    <t>XP_016881680.1</t>
  </si>
  <si>
    <t>XP_016881704.1</t>
  </si>
  <si>
    <t>A0A0A0MSZ8; Q8N1C7; Q8NHJ6; O75021; Q6FGQ9; O15468; Q8NHL5; A8MVL8</t>
  </si>
  <si>
    <t>XP_016881705.1</t>
  </si>
  <si>
    <t>XP_016881706.1</t>
  </si>
  <si>
    <t>XP_016881707.1</t>
  </si>
  <si>
    <t>XP_016881708.1</t>
  </si>
  <si>
    <t>XP_016881709.1</t>
  </si>
  <si>
    <t>XP_016881710.1</t>
  </si>
  <si>
    <t>XP_016881711.1</t>
  </si>
  <si>
    <t>XP_016881712.1</t>
  </si>
  <si>
    <t>XP_016881777.1</t>
  </si>
  <si>
    <t>XP_016882035.1</t>
  </si>
  <si>
    <t>XP_016882036.1</t>
  </si>
  <si>
    <t>Q9BW87; Q92853; Q8IV08; A0A024R0Q4</t>
  </si>
  <si>
    <t>XP_016882037.1</t>
  </si>
  <si>
    <t>Q92853; Q8IV08; Q9BW87; A0A024R0Q4</t>
  </si>
  <si>
    <t>XP_016882038.1</t>
  </si>
  <si>
    <t>A0A024R0Q4; Q92853; Q9BW87; Q8IV08</t>
  </si>
  <si>
    <t>XP_016882252.1</t>
  </si>
  <si>
    <t>Q9NQ96; Q9NQA0; Q12906; Q9NQ97; Q9UN84; A8K6F2; Q9BZH4; Q9NQ95; Q9NQ98; Q9NQA2; Q9NRN4; Q9NRN3; Q99544; Q9BZH5; Q9NRN2; Q9UN00; O43409; Q6P1X1; Q9NQ99; Q9NQA1; G5E9M5; Q9UNA2; Q86XY7; Q9UMZ9; Q99545</t>
  </si>
  <si>
    <t>XP_016882253.1</t>
  </si>
  <si>
    <t>XP_016882254.1</t>
  </si>
  <si>
    <t>XP_016882307.1</t>
  </si>
  <si>
    <t>XP_016882317.1</t>
  </si>
  <si>
    <t>XP_016882320.1</t>
  </si>
  <si>
    <t>XP_016882321.1</t>
  </si>
  <si>
    <t>XP_016882418.1</t>
  </si>
  <si>
    <t>B3KQV6</t>
  </si>
  <si>
    <t>XP_016882424.1</t>
  </si>
  <si>
    <t>XP_016882602.1</t>
  </si>
  <si>
    <t>XP_016883444.1</t>
  </si>
  <si>
    <t>Q96SG2; Q9UJR3; E1P5U6; Q5JYE1; Q6UX86; Q8IWU5; Q9ULH3; Q9H1H0</t>
  </si>
  <si>
    <t>XP_016883830.1</t>
  </si>
  <si>
    <t>XP_016884192.1</t>
  </si>
  <si>
    <t>A6QRH0; Q9BSU7; O15031; Q7KZU3</t>
  </si>
  <si>
    <t>XP_016884193.1</t>
  </si>
  <si>
    <t>A6QRH0; O15031; Q7KZU3; Q9BSU7</t>
  </si>
  <si>
    <t>XP_016884289.1</t>
  </si>
  <si>
    <t>B7XD04; Q96CJ0; B4DVI5; P15289; F8WCC8; B2RCA6; Q6ICI5; A0A0C4DFZ2</t>
  </si>
  <si>
    <t>XP_016884292.1</t>
  </si>
  <si>
    <t>P35579; A0A024R1N1; O60805; Q86T83; A8K6E4; Q60FE2</t>
  </si>
  <si>
    <t>XP_016884293.1</t>
  </si>
  <si>
    <t>A8K6E4; Q86T83; A0A024R1N1; P35579; O60805; Q60FE2</t>
  </si>
  <si>
    <t>XP_016884294.1</t>
  </si>
  <si>
    <t>A0A024R1N1; P35579; A8K6E4; Q60FE2; O60805; Q86T83</t>
  </si>
  <si>
    <t>XP_016884295.1</t>
  </si>
  <si>
    <t>A8K6E4; Q60FE2; A0A024R1N1; Q86T83; O60805; P35579</t>
  </si>
  <si>
    <t>XP_016884712.1</t>
  </si>
  <si>
    <t>Q3ZCW7; Q5JPP8; Q5JPP9; A8K160; B4DU30; A6NIQ9; B7ZAE0; Q86VS0; Q92581</t>
  </si>
  <si>
    <t>XP_016884713.1</t>
  </si>
  <si>
    <t>A6NIQ9; Q3ZCW7; Q5JPP8; B4DU30; B7ZAE0; Q92581; A8K160; Q5JPP9; Q86VS0</t>
  </si>
  <si>
    <t>XP_016884714.1</t>
  </si>
  <si>
    <t>XP_016885034.1</t>
  </si>
  <si>
    <t>XP_016885035.1</t>
  </si>
  <si>
    <t>XP_016885187.1</t>
  </si>
  <si>
    <t>XP_016885275.1</t>
  </si>
  <si>
    <t>P42768; Q9UNJ9; Q9BU11; A0A024QYX8</t>
  </si>
  <si>
    <t>XP_016885777.1</t>
  </si>
  <si>
    <t>O78126</t>
  </si>
  <si>
    <t>XP_016885778.1</t>
  </si>
  <si>
    <t>XP_016885785.1</t>
  </si>
  <si>
    <t>C9JIP1; C9J1P3; O75022; O15471; Q86U49</t>
  </si>
  <si>
    <t>XP_016885786.1</t>
  </si>
  <si>
    <t>C9J1P3; O15471; O75022; Q86U49; C9JIP1</t>
  </si>
  <si>
    <t>XP_016885787.1</t>
  </si>
  <si>
    <t>C9J1P3; O15471; O75022; C9JIP1; A0A0G2JMM1; Q86U49</t>
  </si>
  <si>
    <t>XP_016885788.1</t>
  </si>
  <si>
    <t>A0A0G2JMM1</t>
  </si>
  <si>
    <t>XP_016885871.1</t>
  </si>
  <si>
    <t>RefSeq Protein Accesion 2460 common elements in "Unstimulated", "Lipotechoic acid" and "B. burgdorferi":</t>
  </si>
  <si>
    <t>NP_000135.2</t>
  </si>
  <si>
    <t>Q16595; C9JJ89; Q5VZ01; A0A0S2Z3G4; A8MXJ6; O95656; O15545; Q15294</t>
  </si>
  <si>
    <t>NP_000169.1</t>
  </si>
  <si>
    <t>E1P5P9; V9HWJ1; B2R697; P48637; B6F210; Q4TTD9</t>
  </si>
  <si>
    <t>NP_000180.2</t>
  </si>
  <si>
    <t>P52789; Q8WU87; Q9UN82; D6W5J2</t>
  </si>
  <si>
    <t>NP_000197.1</t>
  </si>
  <si>
    <t>P31785; Q5FC12</t>
  </si>
  <si>
    <t>NP_000230.1</t>
  </si>
  <si>
    <t>Q13170; P00695; Q9UCF8; P61626; B2R4C5</t>
  </si>
  <si>
    <t>NP_000261.2</t>
  </si>
  <si>
    <t>V9HWH6; Q15160; Q5PZ03; D3DS00; B2R8S5; P00491</t>
  </si>
  <si>
    <t>NP_000415.2</t>
  </si>
  <si>
    <t>P13647; Q6PI71; Q6UBJ0; Q8TA91</t>
  </si>
  <si>
    <t>NP_000484.2</t>
  </si>
  <si>
    <t>A1L4P2; Q03692</t>
  </si>
  <si>
    <t>NP_000557.1</t>
  </si>
  <si>
    <t>Q92663; P12315; P12314; Q92495; Q5QNW7</t>
  </si>
  <si>
    <t>NP_000619.3</t>
  </si>
  <si>
    <t>Q08334; Q9BUU4</t>
  </si>
  <si>
    <t>NP_000651.3</t>
  </si>
  <si>
    <t>P01137; A0A499FJK2; A8K792; Q9UCG4</t>
  </si>
  <si>
    <t>NP_000678.1</t>
  </si>
  <si>
    <t>A8K307; F5H737; B3KUN3; P23526; Q96A36; E1P5P2; A0A384MTQ3</t>
  </si>
  <si>
    <t>NP_000685.1</t>
  </si>
  <si>
    <t>Q53XL5; A0A024R5D8; A3FMP9; Q8N515; P43353; Q96CK8</t>
  </si>
  <si>
    <t>NP_000703.2</t>
  </si>
  <si>
    <t>O95019; P53004; A0A140VJF4; A8K747; Q86UX0; Q96QL4; Q9BRW8</t>
  </si>
  <si>
    <t>NP_000970.1</t>
  </si>
  <si>
    <t>F8VWC5; Q8WTZ6; Q07020; A0A024QZD1</t>
  </si>
  <si>
    <t>NP_000985.1</t>
  </si>
  <si>
    <t>P62910; P02433; A0A024R2G7; B2R4Q3</t>
  </si>
  <si>
    <t>NP_000986.2</t>
  </si>
  <si>
    <t>Q9BUZ2; A1LUY1; P49207; Q6FG66</t>
  </si>
  <si>
    <t>NP_000998.1</t>
  </si>
  <si>
    <t>P62701; Q14727; P12750; P12631; P55831; B2R491; Q6IPY4; P27576</t>
  </si>
  <si>
    <t>NP_001001329.1</t>
  </si>
  <si>
    <t>Q96BU9; Q96D06; Q9P0W9; A8K318; P14314</t>
  </si>
  <si>
    <t>NP_001001484.1</t>
  </si>
  <si>
    <t>D3DRU0; Q96BW5; B3KTF5; Q9BY46; B0YJ77</t>
  </si>
  <si>
    <t>NP_001004340.2</t>
  </si>
  <si>
    <t>Q92637; Q92638; Q7KZ13</t>
  </si>
  <si>
    <t>NP_001007074.1</t>
  </si>
  <si>
    <t>P02433; A0A024R2G7; P62910; B2R4Q3</t>
  </si>
  <si>
    <t>NP_001007075.1</t>
  </si>
  <si>
    <t>A0A024R2G7; B2R4Q3; P62910; P02433</t>
  </si>
  <si>
    <t>NP_001013271.1</t>
  </si>
  <si>
    <t>B3KPP1; B3KRR6; E9PBV6; E9PFP3; Q53H48; P33241; Q9BUY8; Q16096; Q6FHM3</t>
  </si>
  <si>
    <t>NP_001013272.1</t>
  </si>
  <si>
    <t>P33241; B3KPP1; B3KRR6; Q16096; Q6FHM3; E9PBV6; E9PFP3; Q53H48; Q9BUY8</t>
  </si>
  <si>
    <t>NP_001013273.1</t>
  </si>
  <si>
    <t>Q16096; Q6FHM3; B3KRR6; E9PBV6; E9PFP3; B3KPP1; Q9BUY8; P33241; Q53H48</t>
  </si>
  <si>
    <t>NP_001013865.1</t>
  </si>
  <si>
    <t>B2RTX3; Q6ZNF2; A8K5V8; Q9H8U9; Q52MB3; Q658J7; Q9NWH9; Q2VPK7; Q9H7C3; Q86TK6</t>
  </si>
  <si>
    <t>NP_001014809.1</t>
  </si>
  <si>
    <t>A0EJG6; Q14194; Q13024; B3KT07; Q96I11; Q4W5F1; Q96TC8; X5DNI1</t>
  </si>
  <si>
    <t>NP_001017986.1</t>
  </si>
  <si>
    <t>Q92637; Q7KZ13; Q92638</t>
  </si>
  <si>
    <t>NP_001018064.1</t>
  </si>
  <si>
    <t>O14968; Q86V27; B1AMT8; Q99876; Q9BR78; B1AMT6; Q14114; B1AMT7</t>
  </si>
  <si>
    <t>NP_001020267.1</t>
  </si>
  <si>
    <t>B0YJ75; Q8IVP4; Q8TA98; Q8TAA2; Q8TAA3</t>
  </si>
  <si>
    <t>NP_001020268.1</t>
  </si>
  <si>
    <t>Q8IVP4; Q8TAA3; Q8TAA2; B0YJ75; Q8TA98</t>
  </si>
  <si>
    <t>NP_001022.1</t>
  </si>
  <si>
    <t>P62857; B2R4R9; P25112</t>
  </si>
  <si>
    <t>NP_001025459.1</t>
  </si>
  <si>
    <t>A8K9B1; P16150; A0A024R629</t>
  </si>
  <si>
    <t>NP_001026881.1</t>
  </si>
  <si>
    <t>Q969X5; Q9ULN9; Q9H2J2; Q9H0L0</t>
  </si>
  <si>
    <t>NP_001029249.1</t>
  </si>
  <si>
    <t>P02304; Q6NWP7; A2VCL0; P02305; Q6DRA9; B2R4R0; P62805; Q6FGB8</t>
  </si>
  <si>
    <t>NP_001032360.1</t>
  </si>
  <si>
    <t>P55884; Q2NL77; Q9UMF9; A4D208; A0A024R821</t>
  </si>
  <si>
    <t>NP_001032726.1</t>
  </si>
  <si>
    <t>P20290; Q76M56; A8K510; Q13893</t>
  </si>
  <si>
    <t>NP_001034456.1</t>
  </si>
  <si>
    <t>P36543; A8MUN4; A8MUE4</t>
  </si>
  <si>
    <t>NP_001034760.1</t>
  </si>
  <si>
    <t>Q9H5F7</t>
  </si>
  <si>
    <t>NP_001034761.1</t>
  </si>
  <si>
    <t>H7BXS8; Q96IC4; Q8WY70; Q9H5F7; Q5BJH7; Q5JPC2; Q96C02</t>
  </si>
  <si>
    <t>NP_001034762.1</t>
  </si>
  <si>
    <t>Q5BJH7; Q96C02; Q96IC4; H7BXS8; Q5JPC2; Q9H5F7; Q8WY70</t>
  </si>
  <si>
    <t>NP_001035196.1</t>
  </si>
  <si>
    <t>Q96IS5; A8MQ37; Q6UW11; F8WCH5; B4DEB3; Q96D96</t>
  </si>
  <si>
    <t>NP_001035548.1</t>
  </si>
  <si>
    <t>Q9UHF8; Q9NZ08; O60278; Q8NEL4; Q9UKY2; Q8TAD0; Q6UWY6</t>
  </si>
  <si>
    <t>NP_001070674.1</t>
  </si>
  <si>
    <t>Q9P0A6; H7C2W3; Q6ZU90; O94979; Q7LCX9; Q9P048; B7ZL00; Q86TJ0; Q9UM06; Q8IZH4; Q9UM05; Q5XG74; Q17RR5; B4DIW6; B7ZKZ7; Q5H9P6; Q659G7</t>
  </si>
  <si>
    <t>NP_001070675.1</t>
  </si>
  <si>
    <t>A1LU61; Q9P048; Q9UM05; B7ZKZ7; Q9P0A6; Q86TJ0; B7ZL00; Q7LCX9; Q9UM06; Q5H9P6; Q5XG74; Q659G7; O94979; B4DIW6; Q8IZH4; H7C2W3; Q17RR5; Q6ZU90</t>
  </si>
  <si>
    <t>NP_001070676.1</t>
  </si>
  <si>
    <t>O94979; Q9P048; Q9UM06; Q6ZU90; B7ZL00; B4DIW6; B7ZKZ7; H7C2W3; Q5H9P6; Q86TJ0; Q5XG74; Q7LCX9; Q8IZH4; Q17RR5; Q9P0A6; Q659G7; Q9UM05</t>
  </si>
  <si>
    <t>NP_001070910.1</t>
  </si>
  <si>
    <t>P07910; D3DS19; Q96IY5; Q96HM4; Q86SF8; D3DS22; Q53EX2; P22628; Q9BTS3; Q5FWE8; Q86U45; Q59FD3; Q96HK7</t>
  </si>
  <si>
    <t>NP_001070911.1</t>
  </si>
  <si>
    <t>Q9BTS3; Q59FD3; Q96HM4; P07910; Q96IY5; P22628; Q5FWE8; Q86U45; Q53EX2; D3DS19; Q86SF8; Q96HK7; D3DS22</t>
  </si>
  <si>
    <t>NP_001072992.1</t>
  </si>
  <si>
    <t>E9PDH9; Q68CQ5; P22234</t>
  </si>
  <si>
    <t>NP_001072993.1</t>
  </si>
  <si>
    <t>Q68CQ5; P22234; E9PDH9</t>
  </si>
  <si>
    <t>NP_001076.2</t>
  </si>
  <si>
    <t>Q96DW8; Q13703; A0A024R6P0; Q9UC47; Q2TU87; Q2TU88; Q8N177; P01011; Q9UNU9; Q59GP9; Q6NSC9; B3KVQ7; Q6LBY8; Q6LDT7</t>
  </si>
  <si>
    <t>NP_001077007.1</t>
  </si>
  <si>
    <t>Q6S8J8; Q6S8J3; Q6S8J4; Q6S8J5</t>
  </si>
  <si>
    <t>NP_001091674.1</t>
  </si>
  <si>
    <t>B3KM84; Q96AU2; Q5T0N2; A0A024R7T3; P52597</t>
  </si>
  <si>
    <t>NP_001091677.1</t>
  </si>
  <si>
    <t>B3KM84; Q96AU2; A0A024R7T3; P52597; Q5T0N2</t>
  </si>
  <si>
    <t>NP_001092090.1</t>
  </si>
  <si>
    <t>Q15366; B4DXP5; Q6PKG5; Q68Y55; A8K7X6; G3V0E8; Q32Q82; I6L8F9; Q6IPF4; F8VYL7; Q59HD4</t>
  </si>
  <si>
    <t>NP_001093241.1</t>
  </si>
  <si>
    <t>A5A3E0; A6NC34</t>
  </si>
  <si>
    <t>NP_001095132.1</t>
  </si>
  <si>
    <t>A6NI41; Q9NU57; Q6UUU9; Q5VUL0; O15241; Q96HB2; O43847; O15242</t>
  </si>
  <si>
    <t>NP_001099026.1</t>
  </si>
  <si>
    <t>A2RTZ3; B4DZY3; B4DZT9; O60560; Q9NS90; Q68DP4; Q5TEK1; Q5TEJ8; Q5TEJ9; Q9BYB6; Q5TEJ1</t>
  </si>
  <si>
    <t>NP_001104567.1</t>
  </si>
  <si>
    <t>Q6NUK7; P07948; A0AVQ5</t>
  </si>
  <si>
    <t>NP_001107803.1</t>
  </si>
  <si>
    <t>A8K7X1; A8K5T9; P51798; B3KPN3; Q9NYX5; A6NEJ7; E9PDB9</t>
  </si>
  <si>
    <t>NP_001108628.1</t>
  </si>
  <si>
    <t>Q5SX88; P50395; O43928; Q9UQM6; Q6IAT1</t>
  </si>
  <si>
    <t>NP_001120792.1</t>
  </si>
  <si>
    <t>Q9UGL4; Q9UGL5; Q9BTU3; Q9UGL3; Q14157; Q9UGL2; B4E0U8; Q5VU75; Q5VU76</t>
  </si>
  <si>
    <t>NP_001120793.1</t>
  </si>
  <si>
    <t>V9HWG0; B2R8T9; P45973</t>
  </si>
  <si>
    <t>NP_001120794.1</t>
  </si>
  <si>
    <t>NP_001122082.1</t>
  </si>
  <si>
    <t>A0A024R5S4; Q86VA0; Q7Z3U2; Q8IWI7; Q2TB31; P40818; B4DKA8</t>
  </si>
  <si>
    <t>NP_001122383.1</t>
  </si>
  <si>
    <t>Q15366; A8K7X6; Q59HD4; Q68Y55; Q6PKG5; G3V0E8; Q32Q82; Q6IPF4; F8VYL7; B4DXP5; I6L8F9</t>
  </si>
  <si>
    <t>NP_001122384.1</t>
  </si>
  <si>
    <t>G3V0E8; A8K7X6; I6L8F9; Q59HD4; F8VYL7; B4DXP5; Q6IPF4; Q6PKG5; Q68Y55; Q15366; Q32Q82</t>
  </si>
  <si>
    <t>NP_001122385.1</t>
  </si>
  <si>
    <t>A8K7X6; B4DXP5; Q6IPF4; Q6PKG5; Q15366; F8VYL7; Q32Q82; G3V0E8; I6L8F9; Q68Y55; Q59HD4</t>
  </si>
  <si>
    <t>NP_001122386.1</t>
  </si>
  <si>
    <t>A8K7X6; Q6PKG5; I6L8F9; G3V0E8; Q59HD4; F8VYL7; Q32Q82; Q68Y55; Q15366; B4DXP5; Q6IPF4</t>
  </si>
  <si>
    <t>NP_001123613.1</t>
  </si>
  <si>
    <t>A8MQ26; B7WPC1; P57721; Q96EP6; B7WNN9; Q8N9K6; A8MPS2</t>
  </si>
  <si>
    <t>NP_001128661.1</t>
  </si>
  <si>
    <t>Q15277; P52594; E9PHX7; Q4VAS1; Q4VAS3; Q53QT8; Q53R11; Q4VAS0; B3KUL1</t>
  </si>
  <si>
    <t>NP_001128711.1</t>
  </si>
  <si>
    <t>D3DQY3; F8W819; Q9UDE8; Q53G53; Q6ZNV1; P00338; B4DKQ2; B7Z5E3; Q6IBM7; Q9UDE9</t>
  </si>
  <si>
    <t>NP_001131074.1</t>
  </si>
  <si>
    <t>B4DLS0; Q5R2V8; Q6NSL5; Q9Y316; D6W575; Q5R2V9</t>
  </si>
  <si>
    <t>NP_001131145.1</t>
  </si>
  <si>
    <t>Q9NQA0; Q9NQA1; Q9NRN2; G5E9M5; O43409; A8K6F2; Q86XY7; Q99544; Q9BZH4; Q9NQ96; Q9NQ98; Q9NRN4; Q9UN00; Q9UN84; Q6P1X1; Q9NRN3; Q12906; Q9NQ95; Q9NQ97; Q9NQ99; Q9NQA2; Q9UNA2; Q9BZH5; Q9UMZ9; Q99545</t>
  </si>
  <si>
    <t>NP_001136003.1</t>
  </si>
  <si>
    <t>B4DG32</t>
  </si>
  <si>
    <t>NP_001136004.1</t>
  </si>
  <si>
    <t>A8K5S8; Q5HYE5; Q8N6X3; E9PG48; Q5JU31; Q8N5H7; Q6UY42; Q9Y2X5</t>
  </si>
  <si>
    <t>NP_001136005.1</t>
  </si>
  <si>
    <t>A8K5S8; E9PG48; Q9Y2X5; Q8N6X3; Q8N5H7; Q5HYE5; Q5JU31; Q6UY42</t>
  </si>
  <si>
    <t>NP_001136006.1</t>
  </si>
  <si>
    <t>E9PG48; Q9Y2X5; Q6UY42; Q8N5H7; Q5HYE5; Q8N6X3; A8K5S8; Q5JU31</t>
  </si>
  <si>
    <t>NP_001137543.1</t>
  </si>
  <si>
    <t>Q6ZMR3; D3DQY5</t>
  </si>
  <si>
    <t>NP_001138933.1</t>
  </si>
  <si>
    <t>NP_001138934.1</t>
  </si>
  <si>
    <t>Q5JPC2; Q9H5F7; Q5BJH7; H7BXS8; Q96IC4; Q8WY70; Q96C02</t>
  </si>
  <si>
    <t>NP_001138935.1</t>
  </si>
  <si>
    <t>Q9H5F7; Q8WY70; Q5BJH7; Q96IC4; H7BXS8; Q5JPC2; Q96C02</t>
  </si>
  <si>
    <t>NP_001139410.1</t>
  </si>
  <si>
    <t>B4DN15</t>
  </si>
  <si>
    <t>NP_001152763.1</t>
  </si>
  <si>
    <t>Q8IVS9; Q96G47; E1P5F0; Q9H6X6; Q7Z633; Q8TDZ2; Q9HAA1; Q9H7I0; B7Z3R5; Q9UFF7</t>
  </si>
  <si>
    <t>NP_001152963.1</t>
  </si>
  <si>
    <t>F5GXW6</t>
  </si>
  <si>
    <t>NP_001154945.1</t>
  </si>
  <si>
    <t>P43353; A0A024R5D8; Q96CK8; A3FMP9; Q53XL5; Q8N515</t>
  </si>
  <si>
    <t>NP_001155178.1</t>
  </si>
  <si>
    <t>O95656; A8MXJ6; O15545; Q16595; Q15294; Q5VZ01; C9JJ89</t>
  </si>
  <si>
    <t>NP_001157260.1</t>
  </si>
  <si>
    <t>B1ALY6; O95758; B1ALY3; B1ALY2; B3KME7; Q86YB3; Q68DB9; Q86YH9; B1ALY5</t>
  </si>
  <si>
    <t>NP_001157262.1</t>
  </si>
  <si>
    <t>B3KME7; B1ALY6; O95758; B1ALY2; B1ALY5; Q86YH9; B1ALY3; Q86YB3; Q68DB9</t>
  </si>
  <si>
    <t>NP_001158077.1</t>
  </si>
  <si>
    <t>Q6UW44; Q9HC34; B7WNZ8; Q9P039; Q96DB9</t>
  </si>
  <si>
    <t>NP_001159574.1</t>
  </si>
  <si>
    <t>O60940; Q96HS7; P49821; Q6IBR3; O60924; Q16104; Q96BF8</t>
  </si>
  <si>
    <t>NP_001159819.1</t>
  </si>
  <si>
    <t>B2RCI7; Q8N2I1; Q86WA9; Q8NG03; Q86YX7; Q86VX1; Q8IV11</t>
  </si>
  <si>
    <t>NP_001159820.1</t>
  </si>
  <si>
    <t>Q86WA9; B2RCI7; Q8IV11; Q86YX7; Q86VX1; Q8NG03; Q8N2I1</t>
  </si>
  <si>
    <t>NP_001159821.1</t>
  </si>
  <si>
    <t>Q86VX1; Q8NG03; Q8IV11; B2RCI7; Q8N2I1; Q86WA9; Q86YX7</t>
  </si>
  <si>
    <t>NP_001161079.1</t>
  </si>
  <si>
    <t>Q14426; D3DQH6; B2R699; P17900; Q6LBL5; Q14428</t>
  </si>
  <si>
    <t>NP_001164261.1</t>
  </si>
  <si>
    <t>Q8NCK0; Q6NW04; Q8N7W8; G3V1N7; Q6N075; Q96IA5</t>
  </si>
  <si>
    <t>NP_001167638.1</t>
  </si>
  <si>
    <t>A0A024R244; P43405</t>
  </si>
  <si>
    <t>NP_001170852.1</t>
  </si>
  <si>
    <t>F5H160; Q7Z5Q0; Q3MI89; Q3B8N6; Q3MI90; Q3MI92; E7EPM3; Q7Z5Q1</t>
  </si>
  <si>
    <t>NP_001170853.1</t>
  </si>
  <si>
    <t>Q3B8N6; Q7Z5Q1; E7EPM3; Q3MI90; F5H160; Q3MI89; Q3MI92; Q7Z5Q0</t>
  </si>
  <si>
    <t>NP_001170854.1</t>
  </si>
  <si>
    <t>Q3MI89; Q7Z5Q1; Q3MI90; Q3MI92; E7EPM3; Q3B8N6; Q7Z5Q0; F5H160</t>
  </si>
  <si>
    <t>NP_001170855.1</t>
  </si>
  <si>
    <t>Q3MI89; Q3MI92; Q7Z5Q0; Q3B8N6; Q7Z5Q1; E7EPM3; Q3MI90; F5H160</t>
  </si>
  <si>
    <t>NP_001170977.1</t>
  </si>
  <si>
    <t>P28039; A4D1Y5; A0A087WVT3; Q53F13; B7Z490</t>
  </si>
  <si>
    <t>NP_001170978.1</t>
  </si>
  <si>
    <t>P28039; Q53F13; B7Z490; A4D1Y5</t>
  </si>
  <si>
    <t>NP_001171062.1</t>
  </si>
  <si>
    <t>B2RBU8; Q00007; B4E1T7; P63151; P50409</t>
  </si>
  <si>
    <t>NP_001171608.1</t>
  </si>
  <si>
    <t>Q8NE35; Q9NQJ7; Q9Y2E9; Q5QP71; Q5T389</t>
  </si>
  <si>
    <t>NP_001171669.1</t>
  </si>
  <si>
    <t>Q8N707; Q14247; Q96H99</t>
  </si>
  <si>
    <t>NP_001177978.1</t>
  </si>
  <si>
    <t>Q8IZH4; Q9P048; Q9UM05; H7C2W3; Q5H9P6; B4DIW6; Q7LCX9; Q9P0A6; B7ZKZ7; B7ZL00; Q5XG74; O94979; Q17RR5; Q86TJ0; Q9UM06; Q659G7; Q6ZU90</t>
  </si>
  <si>
    <t>NP_001180343.1</t>
  </si>
  <si>
    <t>Q9NY65; B2RCX2; B4DWG3; Q2M3N4; B3KPW9</t>
  </si>
  <si>
    <t>NP_001180432.1</t>
  </si>
  <si>
    <t>B4DUM6; E7ENK8; Q96AE2; D3DTL2; P13929; B4DUI6</t>
  </si>
  <si>
    <t>NP_001182032.1</t>
  </si>
  <si>
    <t>C8KIL8; C8KIL9; C8KIM0; D3DSV3; Q7Z5C9; P00390; Q9NP63</t>
  </si>
  <si>
    <t>NP_001182220.2</t>
  </si>
  <si>
    <t>A0A024QZX5; P35237; Q5TD06; B2RBA8; Q7Z2Y7; Q9UDI7; Q59F97; Q96J44</t>
  </si>
  <si>
    <t>NP_001185470.1</t>
  </si>
  <si>
    <t>Q8TAD0; Q6UWY6; O60278; Q8NEL4; Q9UHF8; Q9NZ08; Q9UKY2</t>
  </si>
  <si>
    <t>NP_001185792.1</t>
  </si>
  <si>
    <t>Q9H243; E1P5Q4; Q99829; Q6IBL3; Q9NTZ7; B0QZ18</t>
  </si>
  <si>
    <t>NP_001185797.1</t>
  </si>
  <si>
    <t>P07384; B2RDI5; Q2TTR0; Q6DHV4</t>
  </si>
  <si>
    <t>NP_001186789.1</t>
  </si>
  <si>
    <t>A1PR14; A0AVM9; Q13303; Q6ZNE4; O43659; A8K1A4; B0AZR7; Q99411; Q2YD85; Q5TG82; Q5TG83</t>
  </si>
  <si>
    <t>NP_001186790.1</t>
  </si>
  <si>
    <t>A8K1A4; A0AVM9; B0AZR7; Q5TG82; Q5TG83; O43659; Q6ZNE4; A1PR14; Q13303; Q99411; Q2YD85</t>
  </si>
  <si>
    <t>NP_001186791.1</t>
  </si>
  <si>
    <t>Q2YD85; B0AZR7; Q13303; A0AVM9; A8K1A4; Q5TG82; Q5TG83; O43659; Q6ZNE4; Q99411</t>
  </si>
  <si>
    <t>NP_001186792.1</t>
  </si>
  <si>
    <t>Q13303; Q5TG82; Q6ZNE4; B0AZR7; A0AVM9; A8K1A4; Q2YD85; Q5TG83; O43659; Q99411</t>
  </si>
  <si>
    <t>NP_001186871.1</t>
  </si>
  <si>
    <t>Q5TA12; F6U2K4</t>
  </si>
  <si>
    <t>NP_001193807.1</t>
  </si>
  <si>
    <t>Q9GZU7; C9IYG0; Q7Z5Q4; Q7Z5Q3</t>
  </si>
  <si>
    <t>NP_001198.2</t>
  </si>
  <si>
    <t>Q76M56; P20290; A8K510; Q13893</t>
  </si>
  <si>
    <t>NP_001229757.1</t>
  </si>
  <si>
    <t>F6SH78; Q5TGH5; Q9UI22; Q9NYP7; B4DZJ2; Q6NXE7; Q8NCG4; Q59EL3; Q7L2S5</t>
  </si>
  <si>
    <t>NP_001229786.1</t>
  </si>
  <si>
    <t>Q5T1K3; Q8IYR5; Q96B09; Q5BNF1; Q5CZ92; Q7Z3M1; Q14VH1; B1APG4; B4DKB0; Q5BNF0; Q8IZQ0; B4E2Q1; Q5BNE9; Q5BNF3; Q59GC0; Q5BNF2; P22694</t>
  </si>
  <si>
    <t>NP_001229787.1</t>
  </si>
  <si>
    <t>Q14VH1; Q7Z3M1; Q59GC0; Q5BNF0; Q5BNF2; Q5BNF3; Q5CZ92; Q5T1K3; Q8IYR5; B1APG4; B4E2Q1; Q8IZQ0; Q5BNE9; Q5BNF1; B4DKB0; P22694; Q96B09</t>
  </si>
  <si>
    <t>NP_001229788.1</t>
  </si>
  <si>
    <t>Q5T1K3; B4E2Q1; Q5BNF2; Q8IYR5; Q14VH1; Q5BNF0; Q5BNF1; Q5BNF3; Q7Z3M1; Q8IZQ0; Q59GC0; Q5CZ92; B1APG4; P22694; Q96B09; B4DKB0; Q5BNE9</t>
  </si>
  <si>
    <t>NP_001229789.1</t>
  </si>
  <si>
    <t>Q7Z3M1; Q5BNF1; Q5BNF2; Q5T1K3; Q8IYR5; Q5BNE9; Q5CZ92; B4DKB0; B1APG4; Q14VH1; Q5BNF3; Q96B09; Q59GC0; Q5BNF0; P22694; Q8IZQ0; B4E2Q1</t>
  </si>
  <si>
    <t>NP_001229790.1</t>
  </si>
  <si>
    <t>Q5CZ92; Q5BNF1; B1APG4; B4DKB0; P22694; Q5BNF2; Q5BNF0; Q96B09; Q5BNE9; Q5BNF3; Q5T1K3; Q8IZQ0; Q7Z3M1; Q8IYR5; B4E2Q1; Q14VH1; Q59GC0</t>
  </si>
  <si>
    <t>NP_001229791.1</t>
  </si>
  <si>
    <t>A0A087WVC4; Q5T1K3; Q8IZQ0; P22694; Q5CZ92; B4DKB0; Q5BNF0; Q59GC0; B7ZA00; Q7Z3M1; Q5BNF2; Q5BNF3; Q5BNF1; Q8IYR5; Q5BNE9; B1APG4; Q96B09; B4E2Q1; Q14VH1</t>
  </si>
  <si>
    <t>NP_001229861.1</t>
  </si>
  <si>
    <t>Q9BUY8; P33241; E9PFP3; Q16096; E9PBV6; Q53H48; B3KPP1; B3KRR6; Q6FHM3</t>
  </si>
  <si>
    <t>NP_001230648.1</t>
  </si>
  <si>
    <t>P20340; B7Z772; Q1W5D8; Q5U0A8; F5H668; Q9UBE4; A8K133</t>
  </si>
  <si>
    <t>NP_001230820.1</t>
  </si>
  <si>
    <t>O43399; A0A087WZ51; B4DPJ6; Q9H3Z6; Q5JWU5; A0A087WYR3; Q6FGS1; O43398; E1P5G7; Q5JWU6; Q68E05; Q5JWU8; Q5U0E0</t>
  </si>
  <si>
    <t>NP_001230821.1</t>
  </si>
  <si>
    <t>Q5JWU5; Q5JWU8; E1P5G7; Q9H3Z6; O43399; B4DPJ6; Q5U0E0; O43398; Q5JWU6</t>
  </si>
  <si>
    <t>NP_001230891.1</t>
  </si>
  <si>
    <t>A1KR27; B5BLN7; B7VU69; O19713; O78046; P79526; Q08GC8; Q29877; Q2QK85; Q30095; Q564J6; Q5G841; Q6B9X1; Q7YP69; Q9BD17; Q9TPA9; B3VLT3; C0MQ35; C8ZLJ9; A2RPH3; O19708; O62861; P01918; P03992; A4USG5; Q5W1E1; Q8HWH0; B1A0K6; C0MQ34; O19724; A4USG2; Q29731; Q29915; Q30081; A6N8I7; Q53I44; A9YQA0; Q8MH58; B0S7Y7; Q9XRY6; U3Q031; P01920; C9DRQ3; O98034; P79544; Q09035; Q45UE3; Q5ISH1; Q5Y7G8; Q8SP70; Q8WMA3; Q5Y7D3; P05537; Q1M312; Q30076; Q30080; Q4QZB5; Q9MYH2; Q9XRY7; Q9XRZ2; C8ZL52; A4Q9R4; P79482; Q29884; Q30075; Q30082; Q30083; Q31633; Q5ISH3; O78221; O78223; Q29966; Q2P9N3; Q38I47; Q643R4; Q70VH8; Q8SND1; B1GXI3; C8ZLJ8; O98201; P01917; P01919; P79551; Q0E4V9; Q30061; Q30084; Q30089; Q8SNB4</t>
  </si>
  <si>
    <t>NP_001231800.1</t>
  </si>
  <si>
    <t>Q13598; A6NES5; Q9BTY0; P98082; Q9UK04</t>
  </si>
  <si>
    <t>NP_001231825.1</t>
  </si>
  <si>
    <t>Q68DB9; Q86YH9; B1ALY3; O95758; B1ALY5; B1ALY6; B3KME7; Q86YB3; B1ALY2</t>
  </si>
  <si>
    <t>NP_001231826.1</t>
  </si>
  <si>
    <t>B3KME7; Q86YH9; B1ALY6; O95758; B1ALY2; B1ALY5; B1ALY3; Q68DB9; Q86YB3</t>
  </si>
  <si>
    <t>NP_001231827.1</t>
  </si>
  <si>
    <t>B3KME7; O95758; Q68DB9; Q86YB3; B1ALY5; B1ALY6; Q86YH9; B1ALY2; B1ALY3</t>
  </si>
  <si>
    <t>NP_001231839.1</t>
  </si>
  <si>
    <t>Q7KZ13; Q92638; Q92637</t>
  </si>
  <si>
    <t>NP_001234928.1</t>
  </si>
  <si>
    <t>A8K755; Q9H2W1; Q8TEZ4; Q8TEZ5; Q9H2L1; Q9H3V1; F8W9K1; B4DUN6; Q9H2N3; Q7Z4E8; Q8TBV7; Q96PG6; Q9HC76</t>
  </si>
  <si>
    <t>NP_001239263.1</t>
  </si>
  <si>
    <t>A8K5S8; E9PG48; Q8N5H7; Q6UY42; Q9Y2X5; Q5JU31; Q8N6X3; Q5HYE5</t>
  </si>
  <si>
    <t>NP_001240308.1</t>
  </si>
  <si>
    <t>P41051; Q5U0C0; P61313; Q642I1; Q6IPX6; Q8WYP2; Q96C44; A0A024R2Q4; P39030; Q9H2E5</t>
  </si>
  <si>
    <t>NP_001240309.1</t>
  </si>
  <si>
    <t>Q96C44; P61313; Q5U0C0; Q642I1; Q9H2E5; P39030; Q6IPX6; P41051; Q8WYP2; A0A024R2Q4</t>
  </si>
  <si>
    <t>NP_001240311.1</t>
  </si>
  <si>
    <t>Q6IPX6; Q9H2E5; P61313; Q96C44; A0A024R2Q4; P39030; Q642I1; Q8WYP2; P41051; Q5U0C0</t>
  </si>
  <si>
    <t>NP_001240312.1</t>
  </si>
  <si>
    <t>P39030; Q5U0C0; Q96C44; P41051; Q6IPX6; Q8WYP2; Q642I1; Q9H2E5; A0A024R2Q4; P61313</t>
  </si>
  <si>
    <t>NP_001240752.1</t>
  </si>
  <si>
    <t>O95019; P53004; A8K747; A0A140VJF4; Q96QL4; Q86UX0; Q9BRW8</t>
  </si>
  <si>
    <t>NP_001243284.1</t>
  </si>
  <si>
    <t>P51966; B2R4A7; E7EWS7; B4DDG1; P70653; Q9HAV1; P68036; B4DSZ4</t>
  </si>
  <si>
    <t>NP_001243342.1</t>
  </si>
  <si>
    <t>Q96IS5; Q96D96; A8MQ37; F8WCH5; Q6UW11; B4DEB3</t>
  </si>
  <si>
    <t>NP_001243506.2</t>
  </si>
  <si>
    <t>P27635; Q16470; Q53FH7; Q6FGN8; A3KQT0; D3DWW6; Q8TDA5; Q2HXT7</t>
  </si>
  <si>
    <t>NP_001248765.1</t>
  </si>
  <si>
    <t>Q96BW5; B0YJ77; D3DRU0; B3KTF5; Q9BY46</t>
  </si>
  <si>
    <t>NP_001248766.1</t>
  </si>
  <si>
    <t>B0YJ77; D3DRU0; Q9BY46; Q96BW5; B3KTF5</t>
  </si>
  <si>
    <t>NP_001253965.1</t>
  </si>
  <si>
    <t>Q9UKQ7; F2Z2J4; Q9UHI5; B4DKT4; B4DTV6; Q86U05; Q9UKQ8; B2R8Q4; Q9Y445; D3DS46; Q9UKQ6</t>
  </si>
  <si>
    <t>NP_001253988.1</t>
  </si>
  <si>
    <t>B4DTB8</t>
  </si>
  <si>
    <t>NP_001253989.1</t>
  </si>
  <si>
    <t>B4DQM7; Q53HN7; Q15036; Q6IAS3</t>
  </si>
  <si>
    <t>NP_001253990.1</t>
  </si>
  <si>
    <t>B4DQ37</t>
  </si>
  <si>
    <t>NP_001257419.1</t>
  </si>
  <si>
    <t>Q07020; F8VWC5; Q8WTZ6</t>
  </si>
  <si>
    <t>NP_001257981.1</t>
  </si>
  <si>
    <t>A0JNV7; E7ESD7; Q8NG96; Q9Y4B1; E9PEL6; E9PBR1; Q9UHX3; E9PFQ5; B4DQ96; E9PG91</t>
  </si>
  <si>
    <t>NP_001258510.1</t>
  </si>
  <si>
    <t>Q17RJ6; Q53QT7; Q96K44; Q3B7W8; Q4ZG06; Q8NC82; Q96K38; Q9NSY6; Q6UWZ6; Q86T61; Q96K54; Q8TD87; Q8IXB1</t>
  </si>
  <si>
    <t>NP_001258698.1</t>
  </si>
  <si>
    <t>E5RJ68; Q9HD66; A0A0S2Z5J4; Q7Z393; O00203; O00580</t>
  </si>
  <si>
    <t>NP_001258751.1</t>
  </si>
  <si>
    <t>B2RBA8; Q5TD06; P35237; Q96J44; Q59F97; Q9UDI7; Q7Z2Y7</t>
  </si>
  <si>
    <t>NP_001258752.1</t>
  </si>
  <si>
    <t>Q96J44; A0A087X1N8; B2RBA8; Q7Z2Y7; Q5TD06; P35237; Q59F97; Q9UDI7</t>
  </si>
  <si>
    <t>NP_001258753.1</t>
  </si>
  <si>
    <t>Q5TD06; Q9UDI7; P35237; B2RBA8; Q96J44; A0A024QZX3; Q59F97; Q7Z2Y7</t>
  </si>
  <si>
    <t>NP_001258754.1</t>
  </si>
  <si>
    <t>B2RBA8; P35237; Q7Z2Y7; Q9UDI7; A0A024QZX3; Q96J44; Q5TD06; Q59F97</t>
  </si>
  <si>
    <t>NP_001264012.1</t>
  </si>
  <si>
    <t>P0CG39</t>
  </si>
  <si>
    <t>NP_001264069.1</t>
  </si>
  <si>
    <t>B4DXW1</t>
  </si>
  <si>
    <t>NP_001264335.1</t>
  </si>
  <si>
    <t>P0CG38</t>
  </si>
  <si>
    <t>NP_001265281.1</t>
  </si>
  <si>
    <t>D3DRK7; Q5VZA7; Q9HBB2; P21399; Q14652; V9HWB7</t>
  </si>
  <si>
    <t>NP_001265432.1</t>
  </si>
  <si>
    <t>E9PNQ1; Q86XU9; P46977; Q8WUB4; B4DJ24; Q8TE35</t>
  </si>
  <si>
    <t>NP_001265481.1</t>
  </si>
  <si>
    <t>P68366; A8MUB1; B3KNQ6; P05215</t>
  </si>
  <si>
    <t>NP_001265568.1</t>
  </si>
  <si>
    <t>Q53EY3; P43487; F6WQW2</t>
  </si>
  <si>
    <t>NP_001265569.1</t>
  </si>
  <si>
    <t>Q53EY3; P43487</t>
  </si>
  <si>
    <t>NP_001265570.1</t>
  </si>
  <si>
    <t>B3KUP2; Q53EY3; D3DX26; F6WQW2; A0A140VK94; P43487; B4DE76</t>
  </si>
  <si>
    <t>NP_001269104.1</t>
  </si>
  <si>
    <t>B4E2X9; O96005; F5H8J3; Q53ET6; B3KQH2; B7Z9X9; B4DDS3; Q9BSS5</t>
  </si>
  <si>
    <t>NP_001269105.1</t>
  </si>
  <si>
    <t>Q53ET6; B3KQH2; B4E2X9; B7Z9X9; B4DDS3; F5H8J3; Q9BSS5; O96005</t>
  </si>
  <si>
    <t>NP_001269532.1</t>
  </si>
  <si>
    <t>B4DP21; Q15185; B4DHP2; Q8WU70; A8K7D0; B4DP11</t>
  </si>
  <si>
    <t>NP_001269533.1</t>
  </si>
  <si>
    <t>Q15185; B4DP11; Q8WU70; B4DHP2; A0A087WYT3; B4DP21; A8K7D0</t>
  </si>
  <si>
    <t>NP_001269719.1</t>
  </si>
  <si>
    <t>B7ZL34</t>
  </si>
  <si>
    <t>NP_001269720.1</t>
  </si>
  <si>
    <t>A0A0A0MR59</t>
  </si>
  <si>
    <t>NP_001269978.1</t>
  </si>
  <si>
    <t>Q8IWI7; P40818; Q2TB31; Q7Z3U2; B4DKA8; Q86VA0</t>
  </si>
  <si>
    <t>NP_001271143.1</t>
  </si>
  <si>
    <t>Q15644; Q14CA3; Q14CF1; D4HL82; Q53TE7; Q53R87; Q14669</t>
  </si>
  <si>
    <t>NP_001271144.1</t>
  </si>
  <si>
    <t>Q14669; Q14CA3; Q14CF1; Q15644; Q53R87; D4HL82; Q53TE7</t>
  </si>
  <si>
    <t>NP_001271145.1</t>
  </si>
  <si>
    <t>Q14669; D4HL82; Q53TE7; Q14CA3; Q14CF1; Q15644; Q53R87</t>
  </si>
  <si>
    <t>NP_001273042.1</t>
  </si>
  <si>
    <t>B4DZY3; O60560; A2RTZ3; Q5TEJ9; Q68DP4; Q5TEK1; Q5TEJ8; Q9NS90; Q5TEJ1; B4DZT9; Q9BYB6</t>
  </si>
  <si>
    <t>NP_001273044.1</t>
  </si>
  <si>
    <t>A2RTZ3; Q9BYB6; Q5TEK1; O60560; Q5TEJ8; Q9NS90; B4DZT9; B4DZY3; Q5TEJ1; Q68DP4; Q5TEJ9</t>
  </si>
  <si>
    <t>NP_001273295.1</t>
  </si>
  <si>
    <t>Q3KQU3; B3KU03; Q8N905; Q9HBQ2; Q9ULN3; Q9NW29; Q7L8J5; Q8TAK0; D3DPS4</t>
  </si>
  <si>
    <t>NP_001273542.1</t>
  </si>
  <si>
    <t>Q8IVS9; Q9HAA1; B7Z3R5; E1P5F0; Q9H6X6; Q9H7I0; Q96G47; Q9UFF7; Q8TDZ2; Q7Z633</t>
  </si>
  <si>
    <t>NP_001274355.1</t>
  </si>
  <si>
    <t>B4DND0; D3DVM4; Q15362; Q16831</t>
  </si>
  <si>
    <t>NP_001274357.1</t>
  </si>
  <si>
    <t>Q16831; Q86Y75; D3DVM4; Q15362</t>
  </si>
  <si>
    <t>NP_001274358.1</t>
  </si>
  <si>
    <t>D3DVM4; Q15362; Q16831; Q86Y75</t>
  </si>
  <si>
    <t>NP_001274359.1</t>
  </si>
  <si>
    <t>B4DND0; Q15362; D3DVM4; Q86Y75; Q16831</t>
  </si>
  <si>
    <t>NP_001274529.1</t>
  </si>
  <si>
    <t>Q5SY52; Q5SY54; Q6ZML6; Q7Z3J8; Q86XI7; Q7Z6I6; Q5SY53</t>
  </si>
  <si>
    <t>NP_001274744.1</t>
  </si>
  <si>
    <t>B4E0U8; Q5VU76; Q14157; Q5VU75; Q9BTU3; Q9UGL2; Q9UGL4; Q9UGL5; Q9UGL3</t>
  </si>
  <si>
    <t>NP_001274745.1</t>
  </si>
  <si>
    <t>Q5VU75; Q9BTU3; B4E0U8; Q9UGL5; Q14157; Q5VU76; Q9UGL2; Q9UGL4; B4DYY5; Q9UGL3</t>
  </si>
  <si>
    <t>NP_001276031.1</t>
  </si>
  <si>
    <t>A8K318; Q96D06; Q9P0W9; P14314; Q96BU9</t>
  </si>
  <si>
    <t>NP_001276032.1</t>
  </si>
  <si>
    <t>K7ELL7; B4DJQ5</t>
  </si>
  <si>
    <t>NP_001276033.1</t>
  </si>
  <si>
    <t>B4DJQ5; K7ELL7</t>
  </si>
  <si>
    <t>NP_001276054.1</t>
  </si>
  <si>
    <t>D3DSE8; Q15467; D3DSE9; P48551; A8KAJ4; Q6FHD7</t>
  </si>
  <si>
    <t>NP_001276841.1</t>
  </si>
  <si>
    <t>P49674; Q5U045; B3KRV2</t>
  </si>
  <si>
    <t>NP_001276977.1</t>
  </si>
  <si>
    <t>B4DXC4; F5H6I7; Q6DD88; Q9UFL1; Q9H8Q5; Q8N7W5</t>
  </si>
  <si>
    <t>NP_001276987.1</t>
  </si>
  <si>
    <t>Q8N515; Q96CK8; A3FMP9; P43353; A0A087X2D4; Q53XL5</t>
  </si>
  <si>
    <t>NP_001277113.1</t>
  </si>
  <si>
    <t>Q92542; Q5T207; Q86VV5; Q5T208</t>
  </si>
  <si>
    <t>NP_001278.1</t>
  </si>
  <si>
    <t>A8K5T9; Q9NYX5; B3KPN3; P51798; A6NEJ7; E9PDB9; A8K7X1</t>
  </si>
  <si>
    <t>NP_001284628.1</t>
  </si>
  <si>
    <t>A0A024QZX3; Q59F97; B2RBA8; Q7Z2Y7; Q9UDI7; P35237; Q96J44; Q5TD06</t>
  </si>
  <si>
    <t>NP_001284629.1</t>
  </si>
  <si>
    <t>Q59F97; Q96J44; Q9UDI7; A0A024QZX3; P35237; B2RBA8; Q5TD06; Q7Z2Y7</t>
  </si>
  <si>
    <t>NP_001285.1</t>
  </si>
  <si>
    <t>F5H8J3; O96005; B3KQH2; B4DDS3; B4E2X9; Q53ET6; Q9BSS5; B7Z9X9; A0A0S2Z3H2</t>
  </si>
  <si>
    <t>NP_001287673.1</t>
  </si>
  <si>
    <t>Q7LCX9; Q9P048; Q8IZH4; Q5H9P6; Q5XG74; B4DIW6; Q9UM06; B7ZKZ7; Q9P0A6; H7C2W3; Q9UM05; Q17RR5; Q659G7; O94979; Q86TJ0; B7ZL00; Q6ZU90</t>
  </si>
  <si>
    <t>NP_001287674.1</t>
  </si>
  <si>
    <t>Q9UM05; Q5H9P6; Q86TJ0; Q8IZH4; Q9P0A6; Q9P048; Q6ZU90; O94979; Q7LCX9; B7ZKZ7; Q5XG74; Q659G7; Q9UM06; H7C2W3; Q17RR5; B4DIW6; B7ZL00</t>
  </si>
  <si>
    <t>NP_001287717.1</t>
  </si>
  <si>
    <t>F8W881</t>
  </si>
  <si>
    <t>NP_001287725.1</t>
  </si>
  <si>
    <t>P62826; Q9UDJ5; P28747; Q8NI90; B4DV51; P28746; Q9CWI7; A8K3Z8; Q9UEU9; P17080; Q6IPB2; Q86V08; Q9CSP3; Q9CZA2</t>
  </si>
  <si>
    <t>NP_001287726.1</t>
  </si>
  <si>
    <t>P28747; P28746; Q86V08; Q9CWI7; Q9UDJ5; P17080; Q9CSP3; Q9UEU9; Q6IPB2; P62826; Q9CZA2; Q8NI90; B4DV51; A8K3Z8</t>
  </si>
  <si>
    <t>NP_001287789.1</t>
  </si>
  <si>
    <t>Q9Y658; Q7L014; A0A0C4DG89; O94894; Q96EI0</t>
  </si>
  <si>
    <t>NP_001287844.1</t>
  </si>
  <si>
    <t>B4DKB0; Q5BNE9; B1APG3; Q96B09; P22694; B1APG4; B4E2Q1; Q14VH1; Q5BNF2; Q5BNF3; Q7Z3M1; Q5T1K3; Q5BNF0; Q5CZ92; Q8IZQ0; Q8IYR5; Q59GC0; Q5BNF1</t>
  </si>
  <si>
    <t>NP_001287845.1</t>
  </si>
  <si>
    <t>B1APG4; Q5CZ92; B4E2Q1; Q5BNF0; Q5T1K3; Q8IZQ0; B4DKB0; Q96B09; P22694; Q7Z3M1; Q5BNF2; Q59GC0; Q5BNE9; Q5BNF3; Q14VH1; Q8IYR5; Q5BNF1</t>
  </si>
  <si>
    <t>NP_001287846.1</t>
  </si>
  <si>
    <t>B1APF9; Q5CZ92; Q5BNE9; Q5BNF3; Q8IZQ0; B4E2Q1; Q5BNF0; Q5T1K3; Q7Z3M1; Q59GC0; P22694; B1APG4; Q8IYR5; Q5BNF1; Q14VH1; Q96B09; B4DKB0; Q5BNF2</t>
  </si>
  <si>
    <t>NP_001287937.1</t>
  </si>
  <si>
    <t>Q6IB37; M0R1D2; O60234</t>
  </si>
  <si>
    <t>NP_001288762.1</t>
  </si>
  <si>
    <t>B4DLS0; Q6NSL5; D6W575; Q5R2V8; A8K3Y8; Q5R2V9; Q9Y316</t>
  </si>
  <si>
    <t>NP_001288785.1</t>
  </si>
  <si>
    <t>Q5TGH5; B4DZJ2; Q8NCG4; Q6NXE7; Q9NYP7; F6SH78; Q59EL3; Q7L2S5; A0A024RD35; B3KWH9; Q9UI22</t>
  </si>
  <si>
    <t>NP_001290043.1</t>
  </si>
  <si>
    <t>B7Z1K5; F5H5D3</t>
  </si>
  <si>
    <t>NP_001290044.1</t>
  </si>
  <si>
    <t>B7Z1K5</t>
  </si>
  <si>
    <t>NP_001290045.1</t>
  </si>
  <si>
    <t>NP_001290046.1</t>
  </si>
  <si>
    <t>NP_001290553.1</t>
  </si>
  <si>
    <t>Q16470; Q2HXT7; Q53FH7; Q6FGN8; D3DWW6; P27635; Q8TDA5; A3KQT0; X5D2T3</t>
  </si>
  <si>
    <t>NP_001290554.1</t>
  </si>
  <si>
    <t>Q2HXT7; P27635; Q53FH7; X5D2T3; Q8TDA5; A3KQT0; D3DWW6; Q16470; Q6FGN8</t>
  </si>
  <si>
    <t>NP_001290555.1</t>
  </si>
  <si>
    <t>Q2HXT7; Q6FGN8; Q8TDA5; P27635; A3KQT0; D3DWW6; Q53FH7; Q16470</t>
  </si>
  <si>
    <t>NP_001291278.1</t>
  </si>
  <si>
    <t>Q9NRB4; Q9H2Y0; Q32P54; Q9NRH9; P17612</t>
  </si>
  <si>
    <t>NP_001292204.1</t>
  </si>
  <si>
    <t>O00468; Q7KYS8; Q60FE1; Q8N4J5; Q96IC1; Q5SVA1; Q9BTD4; Q5SVA2</t>
  </si>
  <si>
    <t>NP_001295118.1</t>
  </si>
  <si>
    <t>B7ZLQ7; Q8N405; Q9C0J0; Q7Z310; Q17RY0</t>
  </si>
  <si>
    <t>NP_001295120.1</t>
  </si>
  <si>
    <t>B7ZLQ8; Q7Z310; Q8N405; Q9C0J0; Q17RY0; B7ZLQ7</t>
  </si>
  <si>
    <t>NP_001295121.1</t>
  </si>
  <si>
    <t>Q17RY0; B7ZLQ7; Q7Z310; E5RFP2; Q9C0J0; Q8N405</t>
  </si>
  <si>
    <t>NP_001295122.1</t>
  </si>
  <si>
    <t>Q7Z310; B7ZLQ7; Q9C0J0; Q17RY0; Q8N405</t>
  </si>
  <si>
    <t>NP_001304992.1</t>
  </si>
  <si>
    <t>Q96A05; A0A140VKA8</t>
  </si>
  <si>
    <t>NP_001305048.1</t>
  </si>
  <si>
    <t>Q6ZU90; Q7LCX9; Q9P0A6; B7ZL00; Q5XG74; B4DIW6; Q9P048; Q9UM06; Q86TJ0; H7C2W3; Q5H9P6; Q8IZH4; Q9UM05; Q17RR5; O94979; B7ZKZ7; Q659G7</t>
  </si>
  <si>
    <t>NP_001305049.1</t>
  </si>
  <si>
    <t>Q9P048; Q9UM06; B7ZL00; Q5XG74; B7ZKZ7; Q5H9P6; A1LU61; Q9P0A6; Q9UM05; Q6ZU90; Q7LCX9; Q86TJ0; Q8IZH4; B4DIW6; O94979; H7C2W3; Q17RR5; Q659G7</t>
  </si>
  <si>
    <t>NP_001305829.1</t>
  </si>
  <si>
    <t>B4DGN5; P00367; Q5TBU3; B3KV55</t>
  </si>
  <si>
    <t>NP_001305830.1</t>
  </si>
  <si>
    <t>NP_001305831.1</t>
  </si>
  <si>
    <t>P00367; B3KV55; B4DGN5; Q5TBU3</t>
  </si>
  <si>
    <t>NP_001305833.1</t>
  </si>
  <si>
    <t>B3KV55; B4DGN5; P00367; Q5TBU3</t>
  </si>
  <si>
    <t>NP_001305834.1</t>
  </si>
  <si>
    <t>B3KV55; B4DGN5; Q5TBU3; P00367</t>
  </si>
  <si>
    <t>NP_001305835.1</t>
  </si>
  <si>
    <t>NP_001306.1</t>
  </si>
  <si>
    <t>Q16539; A8K6P4; B0LPH0; Q8TDX0; A6ZJ92; L7RSM2; B5TY32; O60776; Q13083; Q14084</t>
  </si>
  <si>
    <t>NP_001306161.1</t>
  </si>
  <si>
    <t>P49207; Q6FG66; Q9BUZ2; A1LUY1</t>
  </si>
  <si>
    <t>NP_001306163.1</t>
  </si>
  <si>
    <t>P49207; Q9BUZ2; Q6FG66; A1LUY1</t>
  </si>
  <si>
    <t>NP_001306164.1</t>
  </si>
  <si>
    <t>Q6FG66; Q9BUZ2; A1LUY1; P49207</t>
  </si>
  <si>
    <t>NP_001306165.1</t>
  </si>
  <si>
    <t>NP_001307684.1</t>
  </si>
  <si>
    <t>Q8N526; Q9BTH9; Q9BTI2; Q96AH3; Q7KZ85; Q6GMQ4; Q7KYW9; Q7LDK4; Q92775; Q15737; A7E2B4</t>
  </si>
  <si>
    <t>NP_001307841.1</t>
  </si>
  <si>
    <t>F5H4X8</t>
  </si>
  <si>
    <t>NP_001307842.1</t>
  </si>
  <si>
    <t>Q9P039; Q6UW44; Q9HC34; B7WNZ8; Q96DB9</t>
  </si>
  <si>
    <t>NP_001311057.1</t>
  </si>
  <si>
    <t>Q5T6H7</t>
  </si>
  <si>
    <t>NP_001311060.1</t>
  </si>
  <si>
    <t>Q9NQW7; Q96D23; Q5T6H7; A8K071; G5E9Y2; Q53EX6; G8JLB2; O15250; Q8N3Q0</t>
  </si>
  <si>
    <t>NP_001311061.1</t>
  </si>
  <si>
    <t>G8JLB2; O15250; Q9NQW7; Q8N3Q0; A8K071; G5E9Y2; Q53EX6; Q96D23</t>
  </si>
  <si>
    <t>NP_001311062.1</t>
  </si>
  <si>
    <t>NP_001311063.1</t>
  </si>
  <si>
    <t>NP_001311064.1</t>
  </si>
  <si>
    <t>NP_001311065.1</t>
  </si>
  <si>
    <t>NP_001317204.1</t>
  </si>
  <si>
    <t>E9PSA9</t>
  </si>
  <si>
    <t>NP_001317569.1</t>
  </si>
  <si>
    <t>Q5VZ89; R4GN35; A2A3R2; A2A3R3; A2A3R9; A2A3R1; Q6ZUB3; Q9NWT3; Q6AI48; Q9NUT1; Q9H6N4; Q9NWA5; R4GNB2; Q8NCY7</t>
  </si>
  <si>
    <t>NP_001317659.1</t>
  </si>
  <si>
    <t>F8W726</t>
  </si>
  <si>
    <t>NP_001334394.1</t>
  </si>
  <si>
    <t>B2R4X2; A0A3B0J657; A0A024RAG6; Q5T963; P02745</t>
  </si>
  <si>
    <t>NP_001334395.1</t>
  </si>
  <si>
    <t>A0A024RAG6; P02745; B2R4X2; A0A3B0J657; Q5T963</t>
  </si>
  <si>
    <t>NP_001335167.1</t>
  </si>
  <si>
    <t>Q96EP6; P57721; A8MQ26; Q8N9K6; A8MPS2; B7WNN9; B7WPC1</t>
  </si>
  <si>
    <t>NP_001335168.1</t>
  </si>
  <si>
    <t>A8MPS2; A8MQ26; Q96EP6; B7WNN9; P57721; Q8N9K6; B7WPC1</t>
  </si>
  <si>
    <t>NP_001335169.1</t>
  </si>
  <si>
    <t>NP_001335170.1</t>
  </si>
  <si>
    <t>NP_001335171.1</t>
  </si>
  <si>
    <t>B7WNN9; P57721; A8MPS2; Q8N9K6; Q96EP6; A8MQ26; B7WPC1</t>
  </si>
  <si>
    <t>NP_001335172.1</t>
  </si>
  <si>
    <t>NP_001335173.1</t>
  </si>
  <si>
    <t>Q8N9K6; P57721; A8MPS2; B7WPC1; Q96EP6; A8MQ26; B7WNN9</t>
  </si>
  <si>
    <t>NP_001335174.1</t>
  </si>
  <si>
    <t>NP_001335244.1</t>
  </si>
  <si>
    <t>Q14CA3; Q15644; Q14669; D4HL82; Q53R87; Q14CF1; Q53TE7</t>
  </si>
  <si>
    <t>NP_001335245.1</t>
  </si>
  <si>
    <t>Q14CA3; Q15644; Q53R87; Q53TE7; Q14669; Q14CF1; D4HL82</t>
  </si>
  <si>
    <t>NP_001335246.1</t>
  </si>
  <si>
    <t>Q53R87; D4HL82; Q14CF1; Q14CA3; Q15644; Q14669; Q53TE7</t>
  </si>
  <si>
    <t>NP_001335247.1</t>
  </si>
  <si>
    <t>NP_001335248.1</t>
  </si>
  <si>
    <t>NP_001335249.1</t>
  </si>
  <si>
    <t>NP_001335250.1</t>
  </si>
  <si>
    <t>NP_001335251.1</t>
  </si>
  <si>
    <t>NP_001335252.1</t>
  </si>
  <si>
    <t>NP_001335253.1</t>
  </si>
  <si>
    <t>NP_001335254.1</t>
  </si>
  <si>
    <t>NP_001335255.1</t>
  </si>
  <si>
    <t>NP_001335256.1</t>
  </si>
  <si>
    <t>NP_001335257.1</t>
  </si>
  <si>
    <t>NP_001335258.1</t>
  </si>
  <si>
    <t>NP_001335259.1</t>
  </si>
  <si>
    <t>NP_001335260.1</t>
  </si>
  <si>
    <t>NP_001335261.1</t>
  </si>
  <si>
    <t>NP_001335262.1</t>
  </si>
  <si>
    <t>NP_001336173.1</t>
  </si>
  <si>
    <t>O60278; Q9UKY2; Q8TAD0; Q6UWY6; Q8NEL4; Q9UHF8; Q9NZ08</t>
  </si>
  <si>
    <t>NP_001336658.1</t>
  </si>
  <si>
    <t>B4DR82; Q92542; Q86VV5; Q5T207; Q5T208</t>
  </si>
  <si>
    <t>NP_001336902.1</t>
  </si>
  <si>
    <t>Q9H0D3; Q6FIA3; O95921; Q9Y4V2; Q9UNF0; Q96HV9; Q9NPN1</t>
  </si>
  <si>
    <t>NP_001339847.1</t>
  </si>
  <si>
    <t>D6W527; O00234; B7ZL34; A0A0A0MR59; Q8TB72; B4E2B6; Q9HAN2; Q8WY43; Q53TV7; B3KSL0</t>
  </si>
  <si>
    <t>NP_001339848.1</t>
  </si>
  <si>
    <t>NP_001339849.1</t>
  </si>
  <si>
    <t>NP_001339852.1</t>
  </si>
  <si>
    <t>NP_001339854.1</t>
  </si>
  <si>
    <t>NP_001339855.1</t>
  </si>
  <si>
    <t>NP_001339856.1</t>
  </si>
  <si>
    <t>NP_001339857.1</t>
  </si>
  <si>
    <t>NP_001339859.1</t>
  </si>
  <si>
    <t>NP_001509.3</t>
  </si>
  <si>
    <t>Q9BSZ4; Q75M86; Q499G6; O43546; Q75M87; Q75M88; X5D2J9; O43588; O43589; Q86U51; O15359; P78347; O14743; Q75M85; A8K9W7</t>
  </si>
  <si>
    <t>NP_001628.1</t>
  </si>
  <si>
    <t>Q53F13; A4D1Y5; P28039; B7Z490</t>
  </si>
  <si>
    <t>NP_001754.2</t>
  </si>
  <si>
    <t>Q13962; Q9UMM4; Q5TDJ8; P06126; Q9Y5M5; D3DVD7</t>
  </si>
  <si>
    <t>NP_001766.2</t>
  </si>
  <si>
    <t>Q96HY4; O00122; P28907; O00121; B4E006</t>
  </si>
  <si>
    <t>NP_001786.2</t>
  </si>
  <si>
    <t>Q59EA3; P33151; Q4VAI6; Q4VAI5</t>
  </si>
  <si>
    <t>NP_001808.2</t>
  </si>
  <si>
    <t>Q03715; Q7LDZ7; O75871</t>
  </si>
  <si>
    <t>NP_001844.3</t>
  </si>
  <si>
    <t>Q9UPE2; Q14050; Q13681; Q9H4G9</t>
  </si>
  <si>
    <t>NP_001853.2</t>
  </si>
  <si>
    <t>P10606; Q99610; A0A384NL93; Q96J18; Q53YB7</t>
  </si>
  <si>
    <t>NP_001884.2</t>
  </si>
  <si>
    <t>Q96KZ6; A2I2P2; Q9BTN5; P48730</t>
  </si>
  <si>
    <t>NP_001885.1</t>
  </si>
  <si>
    <t>Q5U045; P49674</t>
  </si>
  <si>
    <t>NP_001952.1</t>
  </si>
  <si>
    <t>A0A384N6H1; D6W618; B2RMP5; P13639; Q58J86</t>
  </si>
  <si>
    <t>NP_001967.3</t>
  </si>
  <si>
    <t>B4DUM6; E7ENK8; Q96AE2; P13929; B4DUI6; D3DTL2</t>
  </si>
  <si>
    <t>NP_002078.1</t>
  </si>
  <si>
    <t>P23781; D3DX55; Q9UCH0; Q53Y88; P28799; P23784; Q53HQ8; Q540U8; P23783; Q9BWE7; Q9H8S1; P23782</t>
  </si>
  <si>
    <t>NP_002188.1</t>
  </si>
  <si>
    <t>Q14652; Q5VZA7; D3DRK7; V9HWB7; P21399</t>
  </si>
  <si>
    <t>NP_002330.1</t>
  </si>
  <si>
    <t>B3KPP1; Q6FHM3; Q53H48; P33241; B3KRR6; E9PFP3; Q9BUY8; E9PBV6; Q16096</t>
  </si>
  <si>
    <t>NP_002341.1</t>
  </si>
  <si>
    <t>P07948; Q6NUK7; A8K379; A0AVQ5</t>
  </si>
  <si>
    <t>NP_002380.3</t>
  </si>
  <si>
    <t>A0T1T0; Q5VWS9; Q9NNW4; Q53GV9; Q6N0A1; Q7Z3R5; Q9NNW2; Q9NNW3; Q15429; Q5VWT1; A0T1T1; Q5VWS6; Q5VWT0; Q5HY94; Q5VWT2; Q9UCJ4; A0T1T2; P15529; Q5VWS8; Q5VWS7</t>
  </si>
  <si>
    <t>NP_002473.2</t>
  </si>
  <si>
    <t>Q53GW5; Q5T622; Q96A69; Q5T625; Q9BTW2; P49321; B4DQP3; D3DQ07; A8K6H2; F5H3J2</t>
  </si>
  <si>
    <t>NP_002480.1</t>
  </si>
  <si>
    <t>A0A024R9Z0; O00483; A4D109; Q6FHN5</t>
  </si>
  <si>
    <t>NP_002516.2</t>
  </si>
  <si>
    <t>Q96HB2; O15241; O15242; Q9NU57; Q5VUL0; Q6UUU9; O43847; A6NI41</t>
  </si>
  <si>
    <t>NP_002579.2</t>
  </si>
  <si>
    <t>O60622; Q9UN70; Q9BR81; Q9Y5C4; Q08192</t>
  </si>
  <si>
    <t>NP_002708.1</t>
  </si>
  <si>
    <t>A0A140VJT0; P63151; B2RBU8; P50409; B4E1T7; Q00007</t>
  </si>
  <si>
    <t>NP_002721.1</t>
  </si>
  <si>
    <t>P17612; Q32P54; Q9H2Y0; Q9NRH9; A0A024R7J0; Q9NRB4</t>
  </si>
  <si>
    <t>NP_002722.1</t>
  </si>
  <si>
    <t>Q5T1K3; Q5BNF0; Q5CZ92; Q7Z3M1; Q96B09; Q14VH1; B2RB89; D3DT10; Q59GC0; Q5BNE9; P22694; Q5BNF1; Q5BNF3; Q8IZQ0; B4DKB0; B4E2Q1; B1APG4; Q8IYR5; Q5BNF2</t>
  </si>
  <si>
    <t>NP_002723.2</t>
  </si>
  <si>
    <t>Q86YI1; P22612; O60850; Q5VZ02</t>
  </si>
  <si>
    <t>NP_002734.2</t>
  </si>
  <si>
    <t>Q96BU9; Q96D06; A8K318; P14314; Q9P0W9</t>
  </si>
  <si>
    <t>NP_002800.2</t>
  </si>
  <si>
    <t>B3KMW9; Q96EI2; O43242; B4DT72; Q9BQA4</t>
  </si>
  <si>
    <t>NP_002805.1</t>
  </si>
  <si>
    <t>Q5U0B2; Q8IZK9; O75832</t>
  </si>
  <si>
    <t>NP_002860.2</t>
  </si>
  <si>
    <t>Q9UBE4; A8K133; Q5U0A8; P20340; B7Z772; F5H668; A0A024R5H8; Q1W5D8</t>
  </si>
  <si>
    <t>NP_002873.1</t>
  </si>
  <si>
    <t>A0A140VK94; P43487; Q53EY3</t>
  </si>
  <si>
    <t>NP_002939.2</t>
  </si>
  <si>
    <t>Q9H2E5; Q96C44; Q8WYP2; A0A024R2Q4; P39030; P41051; Q642I1; Q6IPX6; P61313; Q5U0C0</t>
  </si>
  <si>
    <t>NP_003081.2</t>
  </si>
  <si>
    <t>B2R5I6; P09661; Q8TBD2</t>
  </si>
  <si>
    <t>NP_003114.1</t>
  </si>
  <si>
    <t>A8K9B1; A0A024R629; P16150</t>
  </si>
  <si>
    <t>NP_003130.2</t>
  </si>
  <si>
    <t>A6NIB3; E9PJS4; Q9BVJ4; B4E0H3; B2R5Z8; P08240</t>
  </si>
  <si>
    <t>NP_003267.1</t>
  </si>
  <si>
    <t>Q14860; Q16295; P08919; P42166; P08918</t>
  </si>
  <si>
    <t>NP_003279.2</t>
  </si>
  <si>
    <t>O43399; B4DPJ6; Q5U0E0; E1P5G7; Q5JWU8; O43398; Q5JWU6; Q9H3Z6; Q6FGS1; Q5JWU5</t>
  </si>
  <si>
    <t>NP_003338.1</t>
  </si>
  <si>
    <t>B4DSZ4; A0A024R1A4; Q9HAV1; E7EWS7; B4DDG1; B2R4A7; P70653; P68036; P51966</t>
  </si>
  <si>
    <t>NP_003355.1</t>
  </si>
  <si>
    <t>Q15362; B4DND0; Q16831; D3DVM4</t>
  </si>
  <si>
    <t>NP_003486.1</t>
  </si>
  <si>
    <t>A2VCL0; P62805; P02305; Q6NWP7; B2R4R0; P02304; Q6FGB8; Q6DRA9</t>
  </si>
  <si>
    <t>NP_003529.1</t>
  </si>
  <si>
    <t>P02304; Q6NWP7; Q6DRA9; P62805; Q6FGB8; A2VCL0; P02305; B2R4R0</t>
  </si>
  <si>
    <t>NP_003530.1</t>
  </si>
  <si>
    <t>A2VCL0; P62805; P02304; B2R4R0; Q6NWP7; Q6DRA9; P02305; Q6FGB8</t>
  </si>
  <si>
    <t>NP_003531.1</t>
  </si>
  <si>
    <t>Q6DRA9; Q6NWP7; B2R4R0; P62805; P02304; P02305; Q6FGB8; A2VCL0</t>
  </si>
  <si>
    <t>NP_003532.1</t>
  </si>
  <si>
    <t>P02305; B2R4R0; A2VCL0; Q6NWP7; P62805; Q6DRA9; P02304; Q6FGB8</t>
  </si>
  <si>
    <t>NP_003533.1</t>
  </si>
  <si>
    <t>B2R4R0; Q6DRA9; Q6FGB8; Q6NWP7; P62805; P02304; P02305; A2VCL0</t>
  </si>
  <si>
    <t>NP_003534.1</t>
  </si>
  <si>
    <t>P62805; P02304; A2VCL0; P02305; Q6DRA9; B2R4R0; Q6FGB8; Q6NWP7</t>
  </si>
  <si>
    <t>NP_003535.1</t>
  </si>
  <si>
    <t>Q6DRA9; A2VCL0; P02304; B2R4R0; P02305; Q6NWP7; P62805; Q6FGB8</t>
  </si>
  <si>
    <t>NP_003536.1</t>
  </si>
  <si>
    <t>P62805; Q6FGB8; A2VCL0; P02305; Q6NWP7; P02304; Q6DRA9; B2R4R0</t>
  </si>
  <si>
    <t>NP_003537.1</t>
  </si>
  <si>
    <t>Q6FGB8; Q6NWP7; B2R4R0; Q6DRA9; P02305; P02304; P62805; A2VCL0</t>
  </si>
  <si>
    <t>NP_003539.1</t>
  </si>
  <si>
    <t>Q6DRA9; Q6FGB8; B2R4R0; A2VCL0; P02304; P02305; Q6NWP7; P62805</t>
  </si>
  <si>
    <t>NP_003627.1</t>
  </si>
  <si>
    <t>A0AVM9; Q2YD85; Q99411; Q13303; B0AZR7; O43659; A8K1A4; Q6ZNE4; A1PR14; Q5TG82; Q5TG83</t>
  </si>
  <si>
    <t>NP_003655.3</t>
  </si>
  <si>
    <t>A0A0S2Z5J4; O00203; O00580; Q9HD66; E5RJ68; Q7Z393</t>
  </si>
  <si>
    <t>NP_003671.1</t>
  </si>
  <si>
    <t>Q53EN1; O43276; D3DPQ4; A0A0S2Z4R1; P54577; B3KWK4</t>
  </si>
  <si>
    <t>NP_003742.2</t>
  </si>
  <si>
    <t>A4D208; Q2NL77; Q9UMF9; A0A024R821; P55884</t>
  </si>
  <si>
    <t>NP_003752.2</t>
  </si>
  <si>
    <t>Q9BV40; Q53SP9; Q6IB09; O60625</t>
  </si>
  <si>
    <t>NP_003906.2</t>
  </si>
  <si>
    <t>Q9NTZ7; B0QZ18; E1P5Q4; Q99829; Q9H243; Q6IBL3</t>
  </si>
  <si>
    <t>NP_003944.1</t>
  </si>
  <si>
    <t>Q9NYK4; O95297; B2REC0; A8K5D4; Q8IX11; A0A024R8Y6; Q9UL20; B2REB9; Q9BWZ3; Q5R332</t>
  </si>
  <si>
    <t>NP_004229.1</t>
  </si>
  <si>
    <t>D4HL82; Q53TE7; Q14669; Q14CA3; Q53R87; Q14CF1; Q15644</t>
  </si>
  <si>
    <t>NP_004308.2</t>
  </si>
  <si>
    <t>A8K740; A6NHP8; Q53FC6; Q92849; O43681</t>
  </si>
  <si>
    <t>NP_004330.1</t>
  </si>
  <si>
    <t>P53801; D3DSL9; Q9NS09; B2RDP7</t>
  </si>
  <si>
    <t>NP_004417.2</t>
  </si>
  <si>
    <t>Q6GMQ3; Q6N083; D3DUV4; Q8WVM3; Q9BU63; P78364</t>
  </si>
  <si>
    <t>NP_004477.3</t>
  </si>
  <si>
    <t>Q9NYF9; A0A0C4DGS5; Q6GRM9; Q9BRB0; Q08379</t>
  </si>
  <si>
    <t>NP_004491.2</t>
  </si>
  <si>
    <t>P22628; Q59FD3; Q96IY5; Q86U45; Q96HM4; Q5FWE8; Q86SF8; D3DS22; Q96HK7; P07910; Q9BTS3; D3DS19; Q53EX2</t>
  </si>
  <si>
    <t>NP_004495.2</t>
  </si>
  <si>
    <t>P52594; Q4VAS1; E9PHX7; A0A0S2Z444; B3KUL1; Q15277; Q4VAS3; Q53R11; Q4VAS0; Q53QT8</t>
  </si>
  <si>
    <t>NP_004507.2</t>
  </si>
  <si>
    <t>A8K6F2; Q9NQ95; Q9NQ98; Q9NQ99; O43409; Q9BZH4; Q9BZH5; Q6P1X1; Q99544; G5E9M5; Q9NRN4; Q9UMZ9; Q9NQ97; Q9NRN2; Q9UNA2; Q86XY7; Q9NRN3; Q99545; Q9NQA1; Q9NQA2; Q9UN00; Q9UN84; Q12906; Q9NQA0; Q9NQ96</t>
  </si>
  <si>
    <t>NP_004559.4</t>
  </si>
  <si>
    <t>Q59F97; Q5TD06; Q7Z2Y7; P35237; A0A024QZX3; Q96J44; Q9UDI7; B2RBA8</t>
  </si>
  <si>
    <t>NP_004622.2</t>
  </si>
  <si>
    <t>B1AMT8; Q9BR78; Q14114; O14968; B1AMT7; B1AMT6; Q86V27; Q99876</t>
  </si>
  <si>
    <t>NP_004699.1</t>
  </si>
  <si>
    <t>Q53YC9; O14737; Q6IB70; B4DE64</t>
  </si>
  <si>
    <t>NP_004791.1</t>
  </si>
  <si>
    <t>A8K399; A0A024QYR8; Q99805; Q2TAY5</t>
  </si>
  <si>
    <t>NP_004868.1</t>
  </si>
  <si>
    <t>O60234; Q6IB37</t>
  </si>
  <si>
    <t>NP_005007.2</t>
  </si>
  <si>
    <t>Q6IPF4; Q15366; Q68Y55; I6L8F9; B4DXP5; Q32Q82; A8K7X6; Q59HD4; F8VYL7; G3V0E8; Q6PKG5; A0A384N6B9</t>
  </si>
  <si>
    <t>NP_005145.3</t>
  </si>
  <si>
    <t>A0A024R5S4; Q2TB31; B4DKA8; A8K8N5; Q7Z3U2; Q8IWI7; P40818; Q86VA0</t>
  </si>
  <si>
    <t>NP_005177.2</t>
  </si>
  <si>
    <t>Q6DHV4; Q2TTR0; P07384</t>
  </si>
  <si>
    <t>NP_005198.1</t>
  </si>
  <si>
    <t>P46109; D3DX35; A8KA44</t>
  </si>
  <si>
    <t>NP_005215.1</t>
  </si>
  <si>
    <t>Q5I858; Q6P9C6; Q8N4Z3; Q99856; Q8IZA7</t>
  </si>
  <si>
    <t>NP_005262.1</t>
  </si>
  <si>
    <t>P00367; Q5TBU3; B3KV55; B4DGN5; E9KL48</t>
  </si>
  <si>
    <t>NP_005480.2</t>
  </si>
  <si>
    <t>Q6UY42; Q8N6X3; Q9Y2X5; E9PG48; Q5HYE5; Q5JU31; Q8N5H7; A8K5S8</t>
  </si>
  <si>
    <t>NP_005650.2</t>
  </si>
  <si>
    <t>Q92890; A8MW31; Q9Y5N0; Q541A5</t>
  </si>
  <si>
    <t>NP_005712.1</t>
  </si>
  <si>
    <t>P61158; Q53QM2; P32391; A0A024RAI1</t>
  </si>
  <si>
    <t>NP_005792.1</t>
  </si>
  <si>
    <t>Q9UNQ9; P41567; Q6IAV3</t>
  </si>
  <si>
    <t>NP_005866.1</t>
  </si>
  <si>
    <t>A0A024R2V6; O60739; Q6FG85; Q9UQF8</t>
  </si>
  <si>
    <t>NP_005991.1</t>
  </si>
  <si>
    <t>P05215; B3KNQ6; A8MUB1; P68366</t>
  </si>
  <si>
    <t>NP_006004.3</t>
  </si>
  <si>
    <t>P27635; Q8TDA5; A3KQT0; Q16470; Q2HXT7; Q53FH7; D3DWW6; X5D2T3; Q6FGN8</t>
  </si>
  <si>
    <t>NP_006073.2</t>
  </si>
  <si>
    <t>Q27I68; Q8WU19; P68363; P04687; P05209</t>
  </si>
  <si>
    <t>NP_006215.1</t>
  </si>
  <si>
    <t>V9HWC5; Q00169</t>
  </si>
  <si>
    <t>NP_006443.1</t>
  </si>
  <si>
    <t>P22234; E9PDH9; Q68CQ5</t>
  </si>
  <si>
    <t>NP_006592.3</t>
  </si>
  <si>
    <t>B4DHP2; B4DP21; A0A024RB32; Q15185; B4DP11; A8K7D0; Q8WU70</t>
  </si>
  <si>
    <t>NP_006612.2</t>
  </si>
  <si>
    <t>A0A024R0A8; Q6P171; Q9UG84; A0A384N6B4; O43865; B4E168; Q502W8; Q5VSM0; Q2TAJ6; Q96PK4</t>
  </si>
  <si>
    <t>NP_006796.1</t>
  </si>
  <si>
    <t>Q6IB18; Q13151</t>
  </si>
  <si>
    <t>NP_009034.2</t>
  </si>
  <si>
    <t>E5KNH5; Q16104; Q6IBR3; Q96BF8; P49821; O60924; O60940; Q96HS7</t>
  </si>
  <si>
    <t>NP_009057.1</t>
  </si>
  <si>
    <t>Q2TAI5; V9HW80; Q969G7; Q9UCD5; P55072; B2R5T8; Q0V924</t>
  </si>
  <si>
    <t>NP_009131.2</t>
  </si>
  <si>
    <t>Q86W90; Q59FP6; Q8WXQ6; Q96JP6; Q9Y5T0; Q96P79; Q14572; Q12802; Q9Y5T6</t>
  </si>
  <si>
    <t>NP_009140.1</t>
  </si>
  <si>
    <t>A8K4V7; Q5JTN5; Q96QJ7; Q9BYF4; Q6IBC7; P42766; Q4VBY5</t>
  </si>
  <si>
    <t>NP_031398.2</t>
  </si>
  <si>
    <t>A6NML1; A8KA43; Q68G51; Q96HR7; Q96BK1; O75619; Q86XP3; Q9Y3V8</t>
  </si>
  <si>
    <t>NP_036249.1</t>
  </si>
  <si>
    <t>B2R8T9; V9HWG0; P45973</t>
  </si>
  <si>
    <t>NP_036337.2</t>
  </si>
  <si>
    <t>P46952; A6NE56; B4DIN2; Q53QZ7; Q8N6N9</t>
  </si>
  <si>
    <t>NP_036376.2</t>
  </si>
  <si>
    <t>B2R8Q4; F2Z2J4; Q9UKQ8; D3DS46; Q9UKQ7; Q9UHI5; Q86U05; Q9Y445; B4DKT4; Q9UKQ6; Q53EM9; B4DTV6</t>
  </si>
  <si>
    <t>NP_036419.3</t>
  </si>
  <si>
    <t>Q8N5Z8; Q15057; A8K2V4; Q9UQR3</t>
  </si>
  <si>
    <t>NP_036450.1</t>
  </si>
  <si>
    <t>B4DED2; Q9UF65; O95202</t>
  </si>
  <si>
    <t>NP_037423.2</t>
  </si>
  <si>
    <t>Q96AF0; Q10570</t>
  </si>
  <si>
    <t>NP_038475.2</t>
  </si>
  <si>
    <t>Q9Y4B1; A0JNV7; E9PG91; B4DQ96; Q9UHX3; E9PEL6; E7ESD7; E9PBR1; Q8NG96; E9PFQ5</t>
  </si>
  <si>
    <t>NP_054883.3</t>
  </si>
  <si>
    <t>B7WNZ8; Q9P039; Q6UW44; Q9HC34; Q96DB9</t>
  </si>
  <si>
    <t>NP_055563.1</t>
  </si>
  <si>
    <t>Q53HN7; B4DQM7; Q15036; Q6IAS3</t>
  </si>
  <si>
    <t>NP_055644.2</t>
  </si>
  <si>
    <t>Q9Y658; O94894; Q7L014; Q96EI0</t>
  </si>
  <si>
    <t>NP_055662.3</t>
  </si>
  <si>
    <t>B4E0U8; Q9UGL4; Q14157; Q9UGL2; Q5VU76; Q9UGL3; Q5VU75; Q9BTU3; Q9UGL5</t>
  </si>
  <si>
    <t>NP_055727.3</t>
  </si>
  <si>
    <t>Q9NQJ7; Q9Y2E9; Q8NE35; Q5T389; B3KXC1</t>
  </si>
  <si>
    <t>NP_055833.2</t>
  </si>
  <si>
    <t>Q86XV1; B2RWN9; Q9H5J5; Q9UPN5; Q9NSL4; Q5JWR5; Q9Y414</t>
  </si>
  <si>
    <t>NP_056132.1</t>
  </si>
  <si>
    <t>B3KSL0; O00234; B4E2B6; Q8WY43; Q8TB72; D6W527; Q53TV7; Q9HAN2</t>
  </si>
  <si>
    <t>NP_056146.1</t>
  </si>
  <si>
    <t>Q86VV5; Q92542; Q5T208; Q5T207</t>
  </si>
  <si>
    <t>NP_056194.1</t>
  </si>
  <si>
    <t>O95415; Q9UIC6; Q8WV52; D6W5R8</t>
  </si>
  <si>
    <t>NP_056195.3</t>
  </si>
  <si>
    <t>Q96I46; Q9NW85; Q9Y512; Q53HC4; Q969Y9; Q9UQM9; Q56VW7</t>
  </si>
  <si>
    <t>NP_056274.3</t>
  </si>
  <si>
    <t>Q9H8Q5; Q8N7W5; Q6DD88; Q9UFL1</t>
  </si>
  <si>
    <t>NP_056991.2</t>
  </si>
  <si>
    <t>Q9UQE3; P28838; B3KMQ3; Q6IAM6; Q6P0L6</t>
  </si>
  <si>
    <t>NP_057039.1</t>
  </si>
  <si>
    <t>D6W575; Q5R2V9; Q6NSL5; Q5R2V8; Q9Y316; B4DLS0</t>
  </si>
  <si>
    <t>NP_057075.1</t>
  </si>
  <si>
    <t>B2R4X2; A0A024RAG6; A0A3B0J657; P02745; Q5T963</t>
  </si>
  <si>
    <t>NP_057295.2</t>
  </si>
  <si>
    <t>B7ZL00; H7C2W3; Q659G7; A0A024RDH6; B4DIW6; Q7LCX9; Q9P048; Q9P0A6; Q8IZH4; Q9UM05; Q6ZU90; Q86TJ0; Q5H9P6; B7ZKZ7; Q9UM06; Q17RR5; O94979; Q5XG74</t>
  </si>
  <si>
    <t>NP_057336.3</t>
  </si>
  <si>
    <t>Q9NR09; Q9ULD1</t>
  </si>
  <si>
    <t>NP_057340.2</t>
  </si>
  <si>
    <t>B2RAS1; Q9UK23; Q96EJ8</t>
  </si>
  <si>
    <t>NP_057526.3</t>
  </si>
  <si>
    <t>Q9NZ08; Q9UKY2; Q9UHF8; Q8NEL4; O60278; Q8TAD0; Q6UWY6</t>
  </si>
  <si>
    <t>NP_057661.3</t>
  </si>
  <si>
    <t>B7Z337; Q9NRW1; D3DND3; Q92929; B2R5Z9</t>
  </si>
  <si>
    <t>NP_059119.2</t>
  </si>
  <si>
    <t>B3KQU3; Q7Z5W7; Q86SF2; Q9UJ28</t>
  </si>
  <si>
    <t>NP_059344.1</t>
  </si>
  <si>
    <t>O43858; Q9UQ43; Q53HB1; Q8N5C0; Q9UBR3; Q86WC1; Q9UQB8; Q96CR7</t>
  </si>
  <si>
    <t>NP_059867.3</t>
  </si>
  <si>
    <t>Q8WWM7; B9EGM2; Q8WWM4; Q8WWM6; E9PAR9; O95135; Q6PJW6; A8K1R6; Q8WWM3; Q8IU61; Q99703; Q63ZY4; Q6NVJ8; Q8IU95; Q8WWM5</t>
  </si>
  <si>
    <t>NP_059992.3</t>
  </si>
  <si>
    <t>B1AMT8; Q14114; Q99876; O14968; Q9BR78; B1AMT6; B1AMT7; Q86V27</t>
  </si>
  <si>
    <t>NP_060101.3</t>
  </si>
  <si>
    <t>Q6B0F7; Q8IY21; Q9NXV7; Q9H616; A0A3G9HN97; Q6PK35; Q9NVE3</t>
  </si>
  <si>
    <t>NP_060318.4</t>
  </si>
  <si>
    <t>Q9NX05; B2RMT7</t>
  </si>
  <si>
    <t>NP_060749.2</t>
  </si>
  <si>
    <t>A0A024RBA1; B2RDL2; Q53FY3; Q9NV41; Q96HH6</t>
  </si>
  <si>
    <t>NP_061816.1</t>
  </si>
  <si>
    <t>B3KPW9; B2RCX2; Q2M3N4; Q9NY65; B4DWG3</t>
  </si>
  <si>
    <t>NP_061854.1</t>
  </si>
  <si>
    <t>Q8IXB1; Q9NSY6; Q86T61; Q17RJ6; Q4ZG06; Q96K44; Q96K54; Q3B7W8; Q8NC82; Q96K38; Q53QT7; Q6UWZ6; Q8TD87</t>
  </si>
  <si>
    <t>NP_062535.2</t>
  </si>
  <si>
    <t>Q96I64; P49750; P49752; Q9P1V7; Q8NF45</t>
  </si>
  <si>
    <t>NP_065116.3</t>
  </si>
  <si>
    <t>Q96D23; A8K071; Q8N3Q0; Q9NQW7; G8JLB2; O15250; G5E9Y2; Q53EX6</t>
  </si>
  <si>
    <t>NP_065389.2</t>
  </si>
  <si>
    <t>A8MPS2; A8MQ26; P57721; Q8N9K6; B7WNN9; B7WPC1; Q96EP6</t>
  </si>
  <si>
    <t>NP_065871.2</t>
  </si>
  <si>
    <t>Q9UGQ4; Q7Z2L9; Q9P2D2; Q8TCU6; Q5JS95; Q5JS96; Q9BQH0; Q9H4Q6; Q69YL2; Q9BX55; E1P5X9</t>
  </si>
  <si>
    <t>NP_066953.1</t>
  </si>
  <si>
    <t>Q96IX3; Q9BRU4; Q9UC61; Q567Q0; V9HWF5; Q9BTY9; P05092; Q6IBU5; P62937; A8K220; Q3KQW3</t>
  </si>
  <si>
    <t>NP_067021.1</t>
  </si>
  <si>
    <t>C9IYG0; Q7Z5Q4; Q9GZU7; Q7Z5Q3</t>
  </si>
  <si>
    <t>NP_068586.1</t>
  </si>
  <si>
    <t>Q6NXE7; Q9UI22; Q9NYP7; B4DZJ2; A0A024RD35; Q7L2S5; F6SH78; Q5TGH5; Q8NCG4; Q59EL3</t>
  </si>
  <si>
    <t>NP_068803.1</t>
  </si>
  <si>
    <t>P02305; P62805; Q6FGB8; A2VCL0; Q6DRA9; B2R4R0; P02304; Q6NWP7</t>
  </si>
  <si>
    <t>NP_068814.2</t>
  </si>
  <si>
    <t>Q53XM3; Q9UE78; P54652; A0A024R6B5; Q15508</t>
  </si>
  <si>
    <t>NP_071327.2</t>
  </si>
  <si>
    <t>Q9BRI5; A2RUD3; Q9HCN8</t>
  </si>
  <si>
    <t>NP_071744.2</t>
  </si>
  <si>
    <t>Q9H3V1; Q96PG6; Q9H2W1; F8W9K1; A0A024R516; Q7Z4E8; A8K755; Q8TBV7; Q8TEZ4; Q9H2L1; Q9HC76; Q8TEZ5; Q9H2N3</t>
  </si>
  <si>
    <t>NP_072045.1</t>
  </si>
  <si>
    <t>P25232; Q5SUJ3; Q6IPF8; P62269</t>
  </si>
  <si>
    <t>NP_073602.3</t>
  </si>
  <si>
    <t>Q96G47; Q9UFF7; Q9H6X6; Q8TDZ2; Q8IVS9; Q9HAA1; B7Z3R5; Q7Z633; Q9H7I0; E1P5F0</t>
  </si>
  <si>
    <t>NP_078845.3</t>
  </si>
  <si>
    <t>B2REB9; O95297; B2REC0; Q9NYK4; A0A024R8Y3; Q5R332; Q9UL20; Q8IX11; Q9BWZ3</t>
  </si>
  <si>
    <t>NP_085130.2</t>
  </si>
  <si>
    <t>Q8N405; B7ZLQ7; Q9C0J0; Q7Z310; Q17RY0</t>
  </si>
  <si>
    <t>NP_109589.2</t>
  </si>
  <si>
    <t>Q96BW5; D3DRU0; B0YJ77; Q9BY46; B3KTF5</t>
  </si>
  <si>
    <t>NP_112240.1</t>
  </si>
  <si>
    <t>Q7Z523; B3KPC7; Q9BPX5; A0A024R897</t>
  </si>
  <si>
    <t>NP_112604.2</t>
  </si>
  <si>
    <t>Q96IY5; Q86U45; Q5FWE8; D3DS22; P22628; Q96HK7; D3DS19; Q86SF8; Q59FD3; Q96HM4; Q53EX2; P07910; Q9BTS3</t>
  </si>
  <si>
    <t>NP_114366.1</t>
  </si>
  <si>
    <t>F8VYL7; I6L8F9; Q59HD4; B4DXP5; Q32Q82; A8K7X6; Q68Y55; Q6PKG5; Q6IPF4; Q15366; G3V0E8</t>
  </si>
  <si>
    <t>NP_115745.2</t>
  </si>
  <si>
    <t>A8MQ37; Q6UW11; Q96D96; Q96IS5; B4DEB3; F8WCH5</t>
  </si>
  <si>
    <t>NP_115778.1</t>
  </si>
  <si>
    <t>Q9BR81; Q9Y5C4; Q9UN70; O60622; Q08192</t>
  </si>
  <si>
    <t>NP_116093.1</t>
  </si>
  <si>
    <t>Q9BQE3</t>
  </si>
  <si>
    <t>NP_116278.3</t>
  </si>
  <si>
    <t>Q8NCK0; Q96IA5; Q6NW04; Q6N075; G3V1N7; Q8N7W8</t>
  </si>
  <si>
    <t>NP_149073.1</t>
  </si>
  <si>
    <t>A8K393; Q9P066; P82979</t>
  </si>
  <si>
    <t>NP_149121.2</t>
  </si>
  <si>
    <t>C9JM10; A8K1I5; A8K3C7; F8W917; Q96LC8; Q96LC7; C9JJ33; Q96G54; Q3MIR5; Q6UXI8</t>
  </si>
  <si>
    <t>NP_150094.5</t>
  </si>
  <si>
    <t>Q59FF8; Q96RM4; Q96PZ7; Q96QU9; Q0H0J5; A0A0U1RQY1</t>
  </si>
  <si>
    <t>NP_150643.2</t>
  </si>
  <si>
    <t>B1AMT7; B1AMT6; Q86V27; Q9BR78; O14968; Q14114; B1AMT8; Q99876</t>
  </si>
  <si>
    <t>NP_258259.1</t>
  </si>
  <si>
    <t>Q96DU2; B3KVC1; Q3SY84; Q3SY85</t>
  </si>
  <si>
    <t>NP_296374.1</t>
  </si>
  <si>
    <t>A1LUY1; P49207; Q6FG66; Q9BUZ2</t>
  </si>
  <si>
    <t>NP_443137.2</t>
  </si>
  <si>
    <t>Q8N3E0; Q14CC9; B2RZH5; Q96PY5; Q4ZG52</t>
  </si>
  <si>
    <t>NP_443739.3</t>
  </si>
  <si>
    <t>D3DTL2; P13929; B4DUM6; E7ENK8; B4DUI6; Q96AE2</t>
  </si>
  <si>
    <t>NP_542784.1</t>
  </si>
  <si>
    <t>Q8IUD1; Q96L21</t>
  </si>
  <si>
    <t>NP_543010.3</t>
  </si>
  <si>
    <t>Q9H474; Q8WXU8; A8K5X5; Q496D1; Q9BW67; Q9H464; D3DW37; Q8TEA8; Q5W184</t>
  </si>
  <si>
    <t>NP_569057.1</t>
  </si>
  <si>
    <t>Q9BY85; Q9BYH7; Q5KU26; Q6P9F2; Q8WZA4; Q8TCR2</t>
  </si>
  <si>
    <t>NP_620693.1</t>
  </si>
  <si>
    <t>P48730; Q9BTN5; Q96KZ6; A2I2P2</t>
  </si>
  <si>
    <t>NP_653179.1</t>
  </si>
  <si>
    <t>Q8NDC0; B2RDD8; Q96BG5</t>
  </si>
  <si>
    <t>NP_653263.2</t>
  </si>
  <si>
    <t>Q8TAA3; B0YJ75; Q8TAA2; Q8TA98; Q8IVP4</t>
  </si>
  <si>
    <t>NP_659003.1</t>
  </si>
  <si>
    <t>B7WNZ8; Q9HC34; Q96DB9; Q6UW44; Q9P039</t>
  </si>
  <si>
    <t>NP_659409.2</t>
  </si>
  <si>
    <t>D3DQY5; Q6ZMR3</t>
  </si>
  <si>
    <t>NP_663760.1</t>
  </si>
  <si>
    <t>Q8IU61; E9PAR9; Q8WWM5; B9EGM2; Q8IU95; Q63ZY4; A8K1R6; Q8WWM6; Q99703; Q8WWM7; Q8WWM3; Q8WWM4; O95135; Q6NVJ8; Q6PJW6</t>
  </si>
  <si>
    <t>NP_680780.1</t>
  </si>
  <si>
    <t>Q99703; A8K1R6; Q8WWM3; O95135; Q8IU61; Q8WWM7; B9EGM2; Q63ZY4; Q8WWM4; Q8WWM6; E9PAR9; Q8WWM5; Q6NVJ8; Q6PJW6; Q8IU95</t>
  </si>
  <si>
    <t>NP_680781.1</t>
  </si>
  <si>
    <t>E9PAR9; Q6PJW6; B9EGM2; Q8WWM4; Q8WWM5; Q99703; O95135; Q8IU61; A8K1R6; Q8WWM7; Q8WWM3; Q8WWM6; Q63ZY4; Q8IU95; Q6NVJ8</t>
  </si>
  <si>
    <t>NP_689407.1</t>
  </si>
  <si>
    <t>P49674; Q5U045</t>
  </si>
  <si>
    <t>NP_689511.2</t>
  </si>
  <si>
    <t>Q9BTW2; F5H3J2; Q5T622; P49321; B4DQP3; Q53GW5; Q5T626; Q5T625; A8K6H2; D3DQ07; Q96A69</t>
  </si>
  <si>
    <t>NP_689926.1</t>
  </si>
  <si>
    <t>Q86XU9; P46977; E9PNQ1; B4DJ24; Q8WUB4; Q8TE35</t>
  </si>
  <si>
    <t>NP_690590.1</t>
  </si>
  <si>
    <t>Q9HC76; Q9H2W1; F8W9K1; A8K755; Q9H3V1; Q96PG6; Q8TEZ4; Q9H2L1; Q8TEZ5; Q8TBV7; Q9H2N3; Q7Z4E8</t>
  </si>
  <si>
    <t>NP_690591.1</t>
  </si>
  <si>
    <t>A8K755; A0A024R554; F8W9K1; Q9H2N3; Q9HC76; Q8TEZ4; Q9H2W1; Q96PG6; Q7Z4E8; Q8TBV7; Q8TEZ5; Q9H2L1; Q9H3V1</t>
  </si>
  <si>
    <t>NP_690902.1</t>
  </si>
  <si>
    <t>E1P5Q4; Q6IBL3; Q9H243; Q9NTZ7; Q99829</t>
  </si>
  <si>
    <t>NP_690903.1</t>
  </si>
  <si>
    <t>E1P5Q4; Q6IBL3; Q99829; Q9NTZ7; Q9H243</t>
  </si>
  <si>
    <t>NP_690904.1</t>
  </si>
  <si>
    <t>Q9NTZ7; Q6IBL3; Q99829; E1P5Q4; Q9H243</t>
  </si>
  <si>
    <t>NP_690905.1</t>
  </si>
  <si>
    <t>Q6IBL3; Q99829; Q9H243; E1P5Q4; Q9NTZ7</t>
  </si>
  <si>
    <t>NP_703194.1</t>
  </si>
  <si>
    <t>Q9NQ99; Q9NQ98; Q9NRN4; Q9UNA2; A8K6F2; Q9NQ96; Q9NQA1; Q9NQA0; G5E9M5; Q9UMZ9; Q86XY7; Q9BZH4; Q9BZH5; Q9NRN2; Q6P1X1; Q99544; Q9NQA2; O43409; Q9NQ97; Q9UN84; Q99545; Q12906; Q9NQ95; Q9NRN3; Q9UN00</t>
  </si>
  <si>
    <t>NP_722548.1</t>
  </si>
  <si>
    <t>Q5VWT0; Q7Z3R5; Q9NNW3; Q9UCJ4; Q5VWS6; A0T1T1; Q15429; P15529; A0T1T0; Q5VWS9; Q5VWT1; Q6N0A1; Q9NNW4; Q5HY94; Q9NNW2; Q5VWS7; Q5VWT2; A0T1T2; Q53GV9; Q5VWS8</t>
  </si>
  <si>
    <t>NP_733745.1</t>
  </si>
  <si>
    <t>Q8N6X3; Q9Y2X5; A8K5S8; Q5JU31; Q5HYE5; E9PG48; Q8N5H7; Q6UY42</t>
  </si>
  <si>
    <t>NP_736606.1</t>
  </si>
  <si>
    <t>O75832; Q8IZK9; Q5U0B2</t>
  </si>
  <si>
    <t>NP_742128.1</t>
  </si>
  <si>
    <t>B2R776; A8K1A4; B0AZR7; O43659; Q5TG83; A0AVM9; Q6ZNE4; Q13303; Q99411; Q2YD85; Q5TG82</t>
  </si>
  <si>
    <t>NP_758860.1</t>
  </si>
  <si>
    <t>Q5VWT1; A0T1T1; A0T1T2; Q5VWS8; Q5VWS9; Q5VWT2; A0T1T0; Q9NNW2; Q9NNW3; Q9UCJ4; Q5VWT0; Q7Z3R5; Q15429; P15529; Q5VWS7; Q53GV9; Q5VWS6; Q9NNW4; Q5HY94; Q6N0A1</t>
  </si>
  <si>
    <t>NP_758861.1</t>
  </si>
  <si>
    <t>P15529; Q7Z3R5; A0T1T2; Q15429; Q5VWT0; Q5VWT1; Q5VWS7; Q9NNW2; Q5VWS6; A0T1T0; Q6N0A1; Q9UCJ4; Q53GV9; Q5VWT2; Q9NNW4; Q5VWS8; Q9NNW3; Q5HY94; Q5VWS9; A0T1T1</t>
  </si>
  <si>
    <t>NP_758862.1</t>
  </si>
  <si>
    <t>Q9NNW4; Q5HY94; P15529; Q5VWS6; Q9NNW3; Q53GV9; Q5VWT2; Q9UCJ4; Q5VWS9; Q5VWT1; Q5VWS7; Q5VWT0; Q6N0A1; Q9NNW2; Q7Z3R5; A0T1T2; A0T1T0; A0T1T1; Q15429; Q5VWS8</t>
  </si>
  <si>
    <t>NP_758863.1</t>
  </si>
  <si>
    <t>Q9UCJ4; A0T1T1; A0T1T2; P15529; Q5VWT0; Q5VWT1; Q6N0A1; Q5HY94; Q5VWS6; Q9NNW2; Q5VWS7; A0T1T0; Q7Z3R5; Q53GV9; Q9NNW4; Q5VWS8; Q5VWT2; Q5VWS9; Q9NNW3; Q15429</t>
  </si>
  <si>
    <t>NP_758869.1</t>
  </si>
  <si>
    <t>Q5VWS7; Q9NNW4; A0T1T2; Q5HY94; Q5VWT0; Q5VWT1; P15529; A0T1T0; Q5VWS9; Q9NNW2; A0T1T1; Q6N0A1; Q9NNW3; Q7Z3R5; Q5VWS6; Q5VWS8; Q5VWT2; Q9UCJ4; Q53GV9; Q15429</t>
  </si>
  <si>
    <t>NP_758871.1</t>
  </si>
  <si>
    <t>P15529; Q5VWT0; Q9UCJ4; Q15429; Q5HY94; Q9NNW4; Q53GV9; Q7Z3R5; Q5VWS6; Q5VWT2; Q5VWS7; A0T1T2; A0T1T0; Q5VWS9; Q5VWS8; Q6N0A1; A0T1T1; Q5VWT1; Q9NNW2; Q9NNW3</t>
  </si>
  <si>
    <t>NP_775897.3</t>
  </si>
  <si>
    <t>Q8NG03; Q8N2I1; B2RCI7; Q86VX1; Q8IV11; Q86YX7; Q86WA9</t>
  </si>
  <si>
    <t>NP_778223.2</t>
  </si>
  <si>
    <t>Q7RTS7; Q86Y45; B5MD61</t>
  </si>
  <si>
    <t>NP_778224.1</t>
  </si>
  <si>
    <t>Q6DRA9; B2R4R0; A2VCL0; P02305; Q6FGB8; Q6NWP7; P02304; P62805</t>
  </si>
  <si>
    <t>NP_778238.1</t>
  </si>
  <si>
    <t>Q86Y46; Q32MB2</t>
  </si>
  <si>
    <t>NP_839956.1</t>
  </si>
  <si>
    <t>Q9UKJ0; Q69YF9; Q9HBS0</t>
  </si>
  <si>
    <t>NP_852090.1</t>
  </si>
  <si>
    <t>O95656; Q5VZ01; A8MXJ6; C9JJ89; Q16595; Q15294; O15545</t>
  </si>
  <si>
    <t>NP_872291.2</t>
  </si>
  <si>
    <t>Q3B8N6; Q3MI89; F5H160; Q3MI92; Q7Z5Q0; Q7Z5Q1; E7EPM3; Q3MI90</t>
  </si>
  <si>
    <t>NP_872580.1</t>
  </si>
  <si>
    <t>Q9GZU7; Q7Z5Q4; C9IYG0; Q7Z5Q3</t>
  </si>
  <si>
    <t>NP_872587.2</t>
  </si>
  <si>
    <t>F5H160; Q3MI90; Q3MI92; Q7Z5Q1; Q3MI89; Q7Z5Q0; E7EPM3; Q3B8N6</t>
  </si>
  <si>
    <t>NP_877392.1</t>
  </si>
  <si>
    <t>Q9Y445; D3DS46; B2R8Q4; B4DKT4; F2Z2J4; Q9UKQ7; Q9UHI5; Q9UKQ6; B4DTV6; Q9UKQ8; Q86U05</t>
  </si>
  <si>
    <t>NP_891993.1</t>
  </si>
  <si>
    <t>P22694; B1APG4; Q5BNF3; Q5BNF2; Q8IZQ0; Q5BNF0; Q5BNF1; B4E2Q1; Q5T1K3; Q7Z3M1; Q8IYR5; Q96B09; Q5BNE9; Q14VH1; Q5CZ92; B4DKB0; Q59GC0</t>
  </si>
  <si>
    <t>NP_940940.1</t>
  </si>
  <si>
    <t>A8K5J0; E9PBV3; Q6UWP8</t>
  </si>
  <si>
    <t>NP_940978.2</t>
  </si>
  <si>
    <t>Q7KYS8; Q9BTD4; O00468; Q5SVA1; Q60FE1; Q96IC1; Q5SVA2; Q8N4J5</t>
  </si>
  <si>
    <t>NP_942599.1</t>
  </si>
  <si>
    <t>Q5U0A8; P20340; B7Z772; F5H668; Q9UBE4; A0A024R5J5; A8K133; Q1W5D8</t>
  </si>
  <si>
    <t>NP_954592.1</t>
  </si>
  <si>
    <t>A6NN38; Q86X55</t>
  </si>
  <si>
    <t>NP_955391.1</t>
  </si>
  <si>
    <t>Q68E05</t>
  </si>
  <si>
    <t>NP_955392.1</t>
  </si>
  <si>
    <t>Q5JWU5; Q5JWU8; E1P5G7; Q5JWU6; B4DPJ6; O43399; Q5U0E0; Q9H3Z6; O43398</t>
  </si>
  <si>
    <t>NP_955393.1</t>
  </si>
  <si>
    <t>E1P5G7; Q9H3Z6; B4DPJ6; Q5JWU6; Q5U0E0; Q5JWU5; Q5JWU8; O43399; O43398</t>
  </si>
  <si>
    <t>NP_955394.1</t>
  </si>
  <si>
    <t>Q5JWU8; O43398; Q5JWU5; Q5JWU6; Q9H3Z6; O43399; E1P5G7; Q5U0E0; B4DPJ6</t>
  </si>
  <si>
    <t>NP_955395.1</t>
  </si>
  <si>
    <t>Q5U0E0; Q5JWU6; Q9H3Z6; E1P5G7; O43398; Q5JWU5; B4DPJ6; Q5JWU8; O43399</t>
  </si>
  <si>
    <t>NP_987095.1</t>
  </si>
  <si>
    <t>Q9Y3V8; Q96HR7; Q68G51; Q96BK1; Q86XP3; A6NML1; A8KA43; O75619</t>
  </si>
  <si>
    <t>NP_997192.2</t>
  </si>
  <si>
    <t>A2AMJ8; Q5SPZ2; Q69YQ3; Q6ZR38; Q3KQV9</t>
  </si>
  <si>
    <t>NP_997401.1</t>
  </si>
  <si>
    <t>P17612; Q9H2Y0; A8K8B9; Q9NRB4; Q9NRH9; Q32P54</t>
  </si>
  <si>
    <t>NP_997461.1</t>
  </si>
  <si>
    <t>Q5T1K3; Q7Z3M1; Q14VH1; Q5BNE9; Q5BNF1; Q96B09; P22694; B4DKB0; Q5BNF3; Q5CZ92; Q8IYR5; Q5BNF0; Q5BNF2; B1APG4; Q8IZQ0; B4E2Q1; Q59GC0</t>
  </si>
  <si>
    <t>NP_998754.1</t>
  </si>
  <si>
    <t>Q9C0I2; Q96Q37; Q70E73</t>
  </si>
  <si>
    <t>XP_005244806.1</t>
  </si>
  <si>
    <t>Q5SVA2; O00468; Q96IC1; Q5SVA1; Q8N4J5; Q9BTD4; Q60FE1; Q7KYS8</t>
  </si>
  <si>
    <t>XP_005245014.1</t>
  </si>
  <si>
    <t>P12314; Q5QNW7; Q92495; P12315; Q92663</t>
  </si>
  <si>
    <t>XP_005245015.1</t>
  </si>
  <si>
    <t>XP_005245130.1</t>
  </si>
  <si>
    <t>Q5SY53; Q6ZML6; Q86XI7; Q7Z3J8; Q5SY52; Q7Z6I6; Q5SY54</t>
  </si>
  <si>
    <t>XP_005245724.1</t>
  </si>
  <si>
    <t>B4DYY5; Q9UGL2; Q9UGL4; Q5VU76; Q9UGL5; F8W726; B4E0U8; Q5VU75; Q14157; Q9UGL3; Q9BTU3</t>
  </si>
  <si>
    <t>XP_005245725.1</t>
  </si>
  <si>
    <t>XP_005245726.1</t>
  </si>
  <si>
    <t>XP_005245729.1</t>
  </si>
  <si>
    <t>XP_005245730.1</t>
  </si>
  <si>
    <t>XP_005245731.1</t>
  </si>
  <si>
    <t>Q9UGL4; Q9UGL2; Q9UGL5; Q14157; B4E0U8; Q5VU76; Q9UGL3; Q5VU75; Q9BTU3</t>
  </si>
  <si>
    <t>XP_005246098.1</t>
  </si>
  <si>
    <t>B4DZT9; Q5TEK1; Q9NS90; B4DZY3; Q5TEJ9; Q5TEJ8; A2RTZ3; Q68DP4; O60560; Q9BYB6; Q5TEJ1</t>
  </si>
  <si>
    <t>XP_005246834.1</t>
  </si>
  <si>
    <t>C9K0J5</t>
  </si>
  <si>
    <t>XP_005246836.1</t>
  </si>
  <si>
    <t>XP_005247515.1</t>
  </si>
  <si>
    <t>E9PBW7; A0A0A0MQX8; Q96RE3; O43797; Q86UV8; C9JP00; Q9NR56; Q96P92; O43311; Q86UV9; Q86VM6</t>
  </si>
  <si>
    <t>XP_005247524.1</t>
  </si>
  <si>
    <t>XP_005248192.2</t>
  </si>
  <si>
    <t>F5H160; Q3MI89; Q3B8N6; Q3MI92; Q7Z5Q1; E7EPM3; Q7Z5Q0; Q3MI90</t>
  </si>
  <si>
    <t>XP_005248675.1</t>
  </si>
  <si>
    <t>O00203; E5RJ68; Q7Z393; A0A0S2Z5J4; Q9HD66; O00580</t>
  </si>
  <si>
    <t>XP_005249895.1</t>
  </si>
  <si>
    <t>B4DND0; Q86Y75; D3DVM4; Q16831; Q15362</t>
  </si>
  <si>
    <t>XP_005251533.1</t>
  </si>
  <si>
    <t>Q14652; D3DRK7; Q5VZA7; V9HWB7; P21399</t>
  </si>
  <si>
    <t>XP_005251696.1</t>
  </si>
  <si>
    <t>A8K5S8; E9PG48; Q5JU31; Q8N5H7; Q5HYE5; Q6UY42; Q8N6X3; Q9Y2X5</t>
  </si>
  <si>
    <t>XP_005251987.1</t>
  </si>
  <si>
    <t>XP_005251988.1</t>
  </si>
  <si>
    <t>XP_005251989.1</t>
  </si>
  <si>
    <t>Q08379; Q9BRB0; A0A0C4DGS5; Q6GRM9; Q9NYF9</t>
  </si>
  <si>
    <t>XP_005252627.1</t>
  </si>
  <si>
    <t>O60611; Q5VZK5; O95425; M1J557; Q569J5; D3DRW9; Q9H1R7; O60612; Q5VZK6</t>
  </si>
  <si>
    <t>XP_005252628.1</t>
  </si>
  <si>
    <t>XP_005252862.2</t>
  </si>
  <si>
    <t>XP_005254005.1</t>
  </si>
  <si>
    <t>Q96D96; A8MQ37; Q6UW11; Q96IS5; B4DEB3; F8WCH5</t>
  </si>
  <si>
    <t>XP_005255120.1</t>
  </si>
  <si>
    <t>H3BUF6; Q6PJW6; Q8IU95; Q8WWM4; B9EGM2; Q8IU61; Q99703; Q8WWM7; A8K1R6; Q63ZY4; Q8WWM5; E9PAR9; Q6NVJ8; Q8WWM3; Q8WWM6; O95135</t>
  </si>
  <si>
    <t>XP_005255122.1</t>
  </si>
  <si>
    <t>XP_005255123.1</t>
  </si>
  <si>
    <t>Q99703; E9PAR9; Q6NVJ8; Q8WWM4; Q8WWM6; Q8WWM7; A8K1R6; Q63ZY4; Q6PJW6; B9EGM2; Q8WWM3; O95135; Q8IU95; Q8WWM5; Q8IU61</t>
  </si>
  <si>
    <t>XP_005255124.1</t>
  </si>
  <si>
    <t>XP_005255127.1</t>
  </si>
  <si>
    <t>XP_005255128.1</t>
  </si>
  <si>
    <t>XP_005255134.1</t>
  </si>
  <si>
    <t>XP_005256393.1</t>
  </si>
  <si>
    <t>Q96KZ6; P48730; A2I2P2; Q9BTN5</t>
  </si>
  <si>
    <t>XP_005256394.1</t>
  </si>
  <si>
    <t>H7BYT1</t>
  </si>
  <si>
    <t>XP_005256578.1</t>
  </si>
  <si>
    <t>XP_005257000.1</t>
  </si>
  <si>
    <t>Q53HB1; Q8N5C0; Q86WC1; O43858; Q96CR7; Q9UBR3; Q9UQB8; I3L4C2; Q9UQ43</t>
  </si>
  <si>
    <t>XP_005257001.1</t>
  </si>
  <si>
    <t>XP_005257002.1</t>
  </si>
  <si>
    <t>I3L4C2</t>
  </si>
  <si>
    <t>XP_005257005.1</t>
  </si>
  <si>
    <t>Q9UBR3; Q9UQ43; O43858; Q86WC1; Q96CR7; Q53HB1; Q8N5C0; Q9UQB8</t>
  </si>
  <si>
    <t>XP_005257310.1</t>
  </si>
  <si>
    <t>Q9UCH0; P23782; Q53Y88; Q9H8S1; Q540U8; P28799; Q53HQ8; Q9BWE7; P23783; D3DX55; P23781; P23784</t>
  </si>
  <si>
    <t>XP_005259442.1</t>
  </si>
  <si>
    <t>Q96IC4; H7BXS8; Q8WY70; Q5BJH7; Q5JPC2; Q96C02</t>
  </si>
  <si>
    <t>XP_005259449.1</t>
  </si>
  <si>
    <t>B4DE64; Q53YC9; O14737; Q6IB70</t>
  </si>
  <si>
    <t>XP_005259570.1</t>
  </si>
  <si>
    <t>Q99856; Q6P9C6; Q8N4Z3; Q5I858; Q8IZA7</t>
  </si>
  <si>
    <t>XP_005259571.1</t>
  </si>
  <si>
    <t>XP_005259765.1</t>
  </si>
  <si>
    <t>XP_005262666.1</t>
  </si>
  <si>
    <t>Q9HAN2; B4E2B6; Q8TB72; B3KSL0; D6W527; O00234; Q8WY43; Q53TV7</t>
  </si>
  <si>
    <t>XP_005262667.1</t>
  </si>
  <si>
    <t>XP_005262750.1</t>
  </si>
  <si>
    <t>XP_005263119.1</t>
  </si>
  <si>
    <t>XP_005263272.1</t>
  </si>
  <si>
    <t>Q96S75; Q2VPC5; A1A4S6; Q96EV3; A0A2X0SFB3; Q2VPC4; A1L0S5</t>
  </si>
  <si>
    <t>XP_005263571.1</t>
  </si>
  <si>
    <t>Q2YD85; Q13303; B0AZR7; Q5TG83; A0AVM9; Q5TG82; A8K1A4; O43659; Q99411; Q6ZNE4</t>
  </si>
  <si>
    <t>XP_005264287.1</t>
  </si>
  <si>
    <t>Q53QZ7; Q8N6N9; P46952; A6NE56; B4DIN2</t>
  </si>
  <si>
    <t>XP_005264337.1</t>
  </si>
  <si>
    <t>XP_005264506.2</t>
  </si>
  <si>
    <t>XP_005264507.2</t>
  </si>
  <si>
    <t>Q9ULD1; Q9NR09</t>
  </si>
  <si>
    <t>XP_005264508.2</t>
  </si>
  <si>
    <t>XP_005264509.2</t>
  </si>
  <si>
    <t>XP_005264510.2</t>
  </si>
  <si>
    <t>XP_005264511.2</t>
  </si>
  <si>
    <t>XP_005264512.2</t>
  </si>
  <si>
    <t>XP_005264690.1</t>
  </si>
  <si>
    <t>A0A140VKA8; Q96A05</t>
  </si>
  <si>
    <t>XP_005264691.1</t>
  </si>
  <si>
    <t>XP_005265698.1</t>
  </si>
  <si>
    <t>XP_005265952.1</t>
  </si>
  <si>
    <t>G8JLB6</t>
  </si>
  <si>
    <t>XP_005265958.1</t>
  </si>
  <si>
    <t>XP_005265959.1</t>
  </si>
  <si>
    <t>XP_005266051.1</t>
  </si>
  <si>
    <t>Q8N405; Q17RY0; Q9C0J0; Q7Z310; B7ZLQ7; E5RFP2; B7ZLQ8</t>
  </si>
  <si>
    <t>XP_005268285.1</t>
  </si>
  <si>
    <t>Q9ULU5; A9JR72; Q86TJ1; Q86XZ8; Q9Y5S2; Q2L7A5; A0A024R6N2</t>
  </si>
  <si>
    <t>XP_005268633.1</t>
  </si>
  <si>
    <t>Q8WU70; B3KUY2; B4DHP2; A0A024RB32; Q15185; B4DP21; A8K7D0; B4DP11; A0A087WYT3</t>
  </si>
  <si>
    <t>XP_005269189.1</t>
  </si>
  <si>
    <t>Q14860; P08919; Q59G12; A0A024RBE7; A0A024RBH7; P42166; P08918; Q16295; P42167; A2T926; Q14861; G5E972</t>
  </si>
  <si>
    <t>XP_005269254.1</t>
  </si>
  <si>
    <t>G3V1N7; Q8N7W8; Q8NCK0; Q6N075; Q6NW04; Q96IA5</t>
  </si>
  <si>
    <t>XP_005269255.1</t>
  </si>
  <si>
    <t>G3V1N7; Q6NW04; Q96IA5; Q6N075; Q8N7W8; Q8NCK0</t>
  </si>
  <si>
    <t>XP_005269687.1</t>
  </si>
  <si>
    <t>XP_005270945.1</t>
  </si>
  <si>
    <t>P49321; A8K6H2; Q53GW5; Q5T622; D3DQ07; Q96A69; B4DQP3; Q5T625; Q9BTW2; F5H3J2</t>
  </si>
  <si>
    <t>XP_005270946.1</t>
  </si>
  <si>
    <t>Q96A69; Q5T626; Q53GW5; B4DQP3; A8K6H2; Q5T622; Q9BTW2; P49321; D3DQ07; F5H3J2; Q5T625</t>
  </si>
  <si>
    <t>XP_005271230.1</t>
  </si>
  <si>
    <t>O14968; A0A590UJ98; B1AMT6; B1AMT8; Q99876; Q9BR78; B1AMT7; Q86V27; Q14114</t>
  </si>
  <si>
    <t>XP_005271231.1</t>
  </si>
  <si>
    <t>XP_005271232.1</t>
  </si>
  <si>
    <t>A0A590UJ98</t>
  </si>
  <si>
    <t>XP_005272072.1</t>
  </si>
  <si>
    <t>XP_005272073.1</t>
  </si>
  <si>
    <t>XP_005272135.1</t>
  </si>
  <si>
    <t>A8KA07; G3V104; Q92187; Q8N1F4; Q92693</t>
  </si>
  <si>
    <t>XP_005273616.1</t>
  </si>
  <si>
    <t>A0A140VJT0; A0A590UJJ1; P63151; B2RBU8; Q00007; B4E1T7; P50409</t>
  </si>
  <si>
    <t>XP_005273617.1</t>
  </si>
  <si>
    <t>A0A590UJJ1</t>
  </si>
  <si>
    <t>XP_005274234.1</t>
  </si>
  <si>
    <t>XP_006710944.1</t>
  </si>
  <si>
    <t>XP_006710945.1</t>
  </si>
  <si>
    <t>XP_006711113.1</t>
  </si>
  <si>
    <t>Q5TEJ8; A2RTZ3; B4DZT9; Q5TEJ9; Q9BYB6; Q9NS90; B4DZY3; Q5TEK1; Q68DP4; O60560; Q5TEJ1</t>
  </si>
  <si>
    <t>XP_006711317.1</t>
  </si>
  <si>
    <t>B3KWM9; Q9Y4T5; Q5T9V2; Q5T9U9; Q5T9V1; Q5T9V0; Q9BVN2; Q9UPY4; B4DQB8</t>
  </si>
  <si>
    <t>XP_006712038.1</t>
  </si>
  <si>
    <t>XP_006712117.1</t>
  </si>
  <si>
    <t>XP_006712118.1</t>
  </si>
  <si>
    <t>XP_006712119.1</t>
  </si>
  <si>
    <t>XP_006712541.1</t>
  </si>
  <si>
    <t>A0A0S2Z462</t>
  </si>
  <si>
    <t>XP_006712758.1</t>
  </si>
  <si>
    <t>XP_006712915.1</t>
  </si>
  <si>
    <t>XP_006713113.1</t>
  </si>
  <si>
    <t>O75122; F5H604; Q9BQT3; Q9H7A3; Q9NSZ2; B2RTR1; Q9BQT4; E7ERI8; E7EW49; Q8N6R6; E3W994; Q7L8F6</t>
  </si>
  <si>
    <t>XP_006713620.1</t>
  </si>
  <si>
    <t>A8K2V4; Q8N5Z8; Q9UQR3; Q15057</t>
  </si>
  <si>
    <t>XP_006713947.1</t>
  </si>
  <si>
    <t>O95202; B4DED2; Q9UF65</t>
  </si>
  <si>
    <t>XP_006714925.1</t>
  </si>
  <si>
    <t>XP_006714926.1</t>
  </si>
  <si>
    <t>E9PCY7</t>
  </si>
  <si>
    <t>XP_006714955.1</t>
  </si>
  <si>
    <t>Q969X5; Q9H0L0; Q9H2J2; Q9ULN9</t>
  </si>
  <si>
    <t>XP_006715396.1</t>
  </si>
  <si>
    <t>Q03692; A1L4P2</t>
  </si>
  <si>
    <t>XP_006716611.1</t>
  </si>
  <si>
    <t>Q10570; Q96AF0</t>
  </si>
  <si>
    <t>XP_006716612.1</t>
  </si>
  <si>
    <t>D3DWL9</t>
  </si>
  <si>
    <t>XP_006716868.1</t>
  </si>
  <si>
    <t>A2A3R1; Q9H6N4; Q9NWT3; R4GNB2; Q6AI48; R4GN35; Q8NCY7; Q9NUT1; Q5VZ89; A2A3R2; Q6ZUB3; Q9NWA5; A2A3R3; A2A3R9</t>
  </si>
  <si>
    <t>XP_006717380.1</t>
  </si>
  <si>
    <t>Q3KQV9; A2AMJ8; Q5SPZ2; Q69YQ3; Q6ZR38</t>
  </si>
  <si>
    <t>XP_006717409.1</t>
  </si>
  <si>
    <t>B1ALY6; Q68DB9; B1ALY3; O95758; B1ALY2; B1ALY5; B3KME7; Q86YH9; Q86YB3</t>
  </si>
  <si>
    <t>XP_006717777.1</t>
  </si>
  <si>
    <t>Q8NE35; Q5T389; B3KXC1; Q9Y2E9; Q5QP71; Q9NQJ7</t>
  </si>
  <si>
    <t>XP_006717778.1</t>
  </si>
  <si>
    <t>XP_006718556.1</t>
  </si>
  <si>
    <t>Q6DD88; Q9H8Q5; B4DXC4; Q8N7W5; Q9UFL1; F5H6I7</t>
  </si>
  <si>
    <t>XP_006718723.1</t>
  </si>
  <si>
    <t>Q8TEZ4; Q9H2L1; E9PSA9; F8W9K1; Q8TEZ5; Q9H2N3; A8K755; Q7Z4E8; A0A024R554; Q9HC76; Q8TBV7; Q96PG6; B4DUN6; A0A024R516; Q9H2W1; Q9H3V1</t>
  </si>
  <si>
    <t>XP_006718724.1</t>
  </si>
  <si>
    <t>XP_006720188.1</t>
  </si>
  <si>
    <t>D3DS22; P07910; Q9BTS3; P22628; Q96HM4; D3DS19; Q96IY5; Q59FD3; Q86SF8; Q86U45; Q53EX2; Q5FWE8; Q96HK7</t>
  </si>
  <si>
    <t>XP_006720824.1</t>
  </si>
  <si>
    <t>A0A024R5S4; B4DKA8; Q8IWI7; Q86VA0; P40818; Q2TB31; Q7Z3U2</t>
  </si>
  <si>
    <t>XP_006720825.1</t>
  </si>
  <si>
    <t>Q2TB31; Q7Z3U2; P40818; A8K8N5; A0A024R5S4; B4DKA8; Q8IWI7; Q86VA0</t>
  </si>
  <si>
    <t>XP_006721071.1</t>
  </si>
  <si>
    <t>XP_006721074.1</t>
  </si>
  <si>
    <t>XP_006721075.1</t>
  </si>
  <si>
    <t>XP_006721698.1</t>
  </si>
  <si>
    <t>XP_006721699.1</t>
  </si>
  <si>
    <t>XP_006721700.1</t>
  </si>
  <si>
    <t>XP_006721720.1</t>
  </si>
  <si>
    <t>Q96HR7; Q86XP3; A8KA43; A6NML1; Q96BK1; O75619; Q68G51; Q9Y3V8</t>
  </si>
  <si>
    <t>XP_006721896.1</t>
  </si>
  <si>
    <t>Q86YX7; B2RCI7; Q8N2I1; Q8NG03; Q86WA9; Q86VX1; Q8IV11</t>
  </si>
  <si>
    <t>XP_006723040.1</t>
  </si>
  <si>
    <t>A0A077JJN3</t>
  </si>
  <si>
    <t>XP_006724652.1</t>
  </si>
  <si>
    <t>B2RMT7; F8W881; Q9NX05</t>
  </si>
  <si>
    <t>XP_011507865.1</t>
  </si>
  <si>
    <t>A0T1T0; Q5VWS9; Q5VWS6; Q5VWS8; Q5VWT2; Q6N0A1; Q53GV9; Q5VWT1; Q7Z3R5; Q5HY94; Q5VWS7; Q9NNW2; Q9UCJ4; A0T1T2; Q15429; Q5VWT0; Q9NNW4; A0T1T1; P15529; Q9NNW3</t>
  </si>
  <si>
    <t>XP_011507866.1</t>
  </si>
  <si>
    <t>P15529; Q6N0A1; Q5HY94; Q5VWT1; Q7Z3R5; Q5VWT0; Q9NNW2; Q9NNW3; Q53GV9; Q5VWS7; A0T1T0; Q9NNW4; A0T1T1; Q5VWS9; Q5VWT2; Q15429; Q5VWS6; Q9UCJ4; A0T1T2; Q5VWS8</t>
  </si>
  <si>
    <t>XP_011508079.1</t>
  </si>
  <si>
    <t>Q5VU15; Q9P0V8; Q32MC6</t>
  </si>
  <si>
    <t>XP_011508610.1</t>
  </si>
  <si>
    <t>B7Z254; Q53RC7; B5MCQ5; Q6ZSH5; B3KY95; Q15084; F8WA83; A0A384NPU5; B7Z4M8; Q99778</t>
  </si>
  <si>
    <t>XP_011508773.1</t>
  </si>
  <si>
    <t>A0A024R408</t>
  </si>
  <si>
    <t>XP_011508832.1</t>
  </si>
  <si>
    <t>Q14CC9; Q4ZG52; B2RZH5; Q8N3E0; Q96PY5</t>
  </si>
  <si>
    <t>XP_011508836.1</t>
  </si>
  <si>
    <t>XP_011508837.1</t>
  </si>
  <si>
    <t>XP_011508838.1</t>
  </si>
  <si>
    <t>XP_011509518.1</t>
  </si>
  <si>
    <t>Q6S8J5; Q6S8J3; Q6S8J4; Q6S8J8</t>
  </si>
  <si>
    <t>XP_011509871.1</t>
  </si>
  <si>
    <t>C9IYG0; Q7Z5Q3; Q9GZU7; Q7Z5Q4</t>
  </si>
  <si>
    <t>XP_011509872.1</t>
  </si>
  <si>
    <t>XP_011509948.1</t>
  </si>
  <si>
    <t>XP_011509949.1</t>
  </si>
  <si>
    <t>C9K0J5; Q9C0I2; Q70E73; Q96Q37</t>
  </si>
  <si>
    <t>XP_011509950.1</t>
  </si>
  <si>
    <t>XP_011509972.1</t>
  </si>
  <si>
    <t>XP_011509985.1</t>
  </si>
  <si>
    <t>XP_011510485.1</t>
  </si>
  <si>
    <t>XP_011510904.1</t>
  </si>
  <si>
    <t>XP_011510905.1</t>
  </si>
  <si>
    <t>XP_011510906.1</t>
  </si>
  <si>
    <t>XP_011510907.1</t>
  </si>
  <si>
    <t>XP_011510908.1</t>
  </si>
  <si>
    <t>XP_011511195.1</t>
  </si>
  <si>
    <t>B2R5Z9; B7Z337; Q9NRW1; Q92929; D3DND3</t>
  </si>
  <si>
    <t>XP_011512079.1</t>
  </si>
  <si>
    <t>XP_011512974.1</t>
  </si>
  <si>
    <t>A0A2R8YD12; A0A024QZX3; Q7Z2Y7; Q9UDI7; Q59F97; P35237; A0A024QZX5; Q5TD06; A0A087X1N8; B2RBA8; Q96J44</t>
  </si>
  <si>
    <t>XP_011512975.1</t>
  </si>
  <si>
    <t>Q96J44; A0A024QZX3; B2RBA8; Q7Z2Y7; P35237; Q59F97; Q5TD06; Q9UDI7</t>
  </si>
  <si>
    <t>XP_011512976.1</t>
  </si>
  <si>
    <t>Q7Z2Y7; Q96J44; Q9UDI7; B2RBA8; A0A024QZX3; Q59F97; P35237; Q5TD06</t>
  </si>
  <si>
    <t>XP_011512978.1</t>
  </si>
  <si>
    <t>A0A2R8YD12</t>
  </si>
  <si>
    <t>XP_011513635.1</t>
  </si>
  <si>
    <t>B7Z490; Q53F13; A0A087WVT3; P28039; A4D1Y5</t>
  </si>
  <si>
    <t>XP_011513636.1</t>
  </si>
  <si>
    <t>XP_011513637.1</t>
  </si>
  <si>
    <t>XP_011513638.1</t>
  </si>
  <si>
    <t>XP_011513640.1</t>
  </si>
  <si>
    <t>XP_011513641.1</t>
  </si>
  <si>
    <t>XP_011513642.1</t>
  </si>
  <si>
    <t>XP_011513643.1</t>
  </si>
  <si>
    <t>XP_011513776.1</t>
  </si>
  <si>
    <t>P53004; Q86UX0; Q9BRW8; A0A140VJF4; O95019; A8K747; Q96QL4</t>
  </si>
  <si>
    <t>XP_011513814.1</t>
  </si>
  <si>
    <t>D3DVM4; Q16831; Q15362</t>
  </si>
  <si>
    <t>XP_011513815.1</t>
  </si>
  <si>
    <t>XP_011513816.1</t>
  </si>
  <si>
    <t>XP_011513817.1</t>
  </si>
  <si>
    <t>XP_011513901.1</t>
  </si>
  <si>
    <t>A4D208; A0A024R821; P55884; Q9UMF9; Q2NL77</t>
  </si>
  <si>
    <t>XP_011513902.1</t>
  </si>
  <si>
    <t>A4D208; Q9UMF9; A0A024R821; Q2NL77; P55884</t>
  </si>
  <si>
    <t>XP_011513903.1</t>
  </si>
  <si>
    <t>A4D210</t>
  </si>
  <si>
    <t>XP_011515299.1</t>
  </si>
  <si>
    <t>XP_011515300.1</t>
  </si>
  <si>
    <t>XP_011515301.1</t>
  </si>
  <si>
    <t>XP_011515670.1</t>
  </si>
  <si>
    <t>Q86UE4; Q52QU9; Q8TCX3; Q05DH2; Q6PK07; A0A024R9D2</t>
  </si>
  <si>
    <t>XP_011515672.1</t>
  </si>
  <si>
    <t>XP_011515831.1</t>
  </si>
  <si>
    <t>P07948; A8K379; Q6NUK7; A0AVQ5</t>
  </si>
  <si>
    <t>XP_011515929.1</t>
  </si>
  <si>
    <t>Q6IB94; B4E3G8; E7EP84; A0A024R7W1; Q15390; Q7Z669; Q8IVD7; Q86XH5</t>
  </si>
  <si>
    <t>XP_011516190.1</t>
  </si>
  <si>
    <t>V9HWB7; D3DRK7; Q14652; P21399; Q5VZA7</t>
  </si>
  <si>
    <t>XP_011516416.1</t>
  </si>
  <si>
    <t>XP_011516417.1</t>
  </si>
  <si>
    <t>XP_011516419.1</t>
  </si>
  <si>
    <t>Q6UY42; E9PG48; Q8N6X3; Q9Y2X5; Q5JU31; Q8N5H7; Q5HYE5; A8K5S8</t>
  </si>
  <si>
    <t>XP_011516887.1</t>
  </si>
  <si>
    <t>XP_011517484.1</t>
  </si>
  <si>
    <t>XP_011518224.1</t>
  </si>
  <si>
    <t>XP_011518225.1</t>
  </si>
  <si>
    <t>XP_011518226.1</t>
  </si>
  <si>
    <t>XP_011518227.1</t>
  </si>
  <si>
    <t>XP_011520330.1</t>
  </si>
  <si>
    <t>Q2VPK7; Q52MB3; Q9H7C3; Q6ZNF2; Q86TK6; Q9H8U9; B2RTX3; A0A024R5U7; Q9NWH9; Q658J7; A8K5V8</t>
  </si>
  <si>
    <t>XP_011520495.1</t>
  </si>
  <si>
    <t>A0A024R5S4; Q2TB31; Q86VA0; B4DKA8; Q7Z3U2; Q8IWI7; P40818</t>
  </si>
  <si>
    <t>XP_011520656.1</t>
  </si>
  <si>
    <t>P51798; A8K7X1; B3KPN3; E9PDB9; A6NEJ7; A8K5T9; Q9NYX5</t>
  </si>
  <si>
    <t>XP_011521103.1</t>
  </si>
  <si>
    <t>P33151; Q59EA3; Q4VAI6; Q4VAI5</t>
  </si>
  <si>
    <t>XP_011522031.1</t>
  </si>
  <si>
    <t>P13929; B4DUI6; D3DTL2; E7ENK8; Q96AE2; B4DUM6</t>
  </si>
  <si>
    <t>XP_011522241.1</t>
  </si>
  <si>
    <t>Q00169; V9HWC5</t>
  </si>
  <si>
    <t>XP_011522495.1</t>
  </si>
  <si>
    <t>XP_011522496.1</t>
  </si>
  <si>
    <t>XP_011522497.1</t>
  </si>
  <si>
    <t>XP_011522498.1</t>
  </si>
  <si>
    <t>XP_011522499.1</t>
  </si>
  <si>
    <t>XP_011522954.1</t>
  </si>
  <si>
    <t>XP_011522955.1</t>
  </si>
  <si>
    <t>XP_011522956.1</t>
  </si>
  <si>
    <t>XP_011524043.1</t>
  </si>
  <si>
    <t>Q9BY85; Q8WZA4; Q5KU26; Q6P9F2; Q9BYH7; Q8TCR2</t>
  </si>
  <si>
    <t>XP_011524645.1</t>
  </si>
  <si>
    <t>Q7LDZ7; O75871; Q03715</t>
  </si>
  <si>
    <t>XP_011524647.1</t>
  </si>
  <si>
    <t>XP_011524650.1</t>
  </si>
  <si>
    <t>A0A077JIU5</t>
  </si>
  <si>
    <t>XP_011524651.1</t>
  </si>
  <si>
    <t>XP_011524652.1</t>
  </si>
  <si>
    <t>XP_011524654.1</t>
  </si>
  <si>
    <t>XP_011524656.1</t>
  </si>
  <si>
    <t>XP_011525544.1</t>
  </si>
  <si>
    <t>A0A499FJK2; A8K792; Q9UCG4; P01137</t>
  </si>
  <si>
    <t>XP_011525829.1</t>
  </si>
  <si>
    <t>B2RDS2; Q9Y257; Q9HB47</t>
  </si>
  <si>
    <t>XP_011525940.1</t>
  </si>
  <si>
    <t>Q86X55; A6NN38</t>
  </si>
  <si>
    <t>XP_011526250.1</t>
  </si>
  <si>
    <t>E9PG91; Q8NG96; Q9Y4B1; Q9UHX3; B4DQ96; E7ESD7; E9PBR1; E9PEL6; A0JNV7; E9PFQ5</t>
  </si>
  <si>
    <t>XP_011526251.1</t>
  </si>
  <si>
    <t>XP_011526253.1</t>
  </si>
  <si>
    <t>XP_011526254.1</t>
  </si>
  <si>
    <t>XP_011526255.1</t>
  </si>
  <si>
    <t>XP_011526256.1</t>
  </si>
  <si>
    <t>XP_011526257.1</t>
  </si>
  <si>
    <t>XP_011526432.1</t>
  </si>
  <si>
    <t>K7ELL7</t>
  </si>
  <si>
    <t>XP_011526433.1</t>
  </si>
  <si>
    <t>Q9P0W9; A8K318; P14314; Q96BU9; Q96D06</t>
  </si>
  <si>
    <t>XP_011526434.1</t>
  </si>
  <si>
    <t>Q96BU9; P14314; Q96D06; A8K318; Q9P0W9</t>
  </si>
  <si>
    <t>XP_011527063.1</t>
  </si>
  <si>
    <t>A0A2R8YCS7</t>
  </si>
  <si>
    <t>XP_011528593.1</t>
  </si>
  <si>
    <t>D3DX26</t>
  </si>
  <si>
    <t>XP_011528663.1</t>
  </si>
  <si>
    <t>XP_011530072.1</t>
  </si>
  <si>
    <t>XP_011530327.1</t>
  </si>
  <si>
    <t>Q86SF2; Q7Z5W7; B3KQU3; Q9UJ28</t>
  </si>
  <si>
    <t>XP_011530405.1</t>
  </si>
  <si>
    <t>Q6B0F7; Q8IY21; Q9H616; A0A3G9HN97; Q6PK35; Q9NXV7; Q9NVE3</t>
  </si>
  <si>
    <t>XP_011530406.1</t>
  </si>
  <si>
    <t>XP_011531023.1</t>
  </si>
  <si>
    <t>Q8TB72; Q53TV7; Q8WY43; B3KSL0; B4E2B6; Q9HAN2; D6W527; O00234</t>
  </si>
  <si>
    <t>XP_011531025.1</t>
  </si>
  <si>
    <t>XP_011531031.1</t>
  </si>
  <si>
    <t>XP_011531032.1</t>
  </si>
  <si>
    <t>XP_011531033.1</t>
  </si>
  <si>
    <t>XP_011531109.1</t>
  </si>
  <si>
    <t>XP_011531194.1</t>
  </si>
  <si>
    <t>Q9Y316; D6W575; Q5R2V9; B4DLS0; Q5R2V8; Q6NSL5</t>
  </si>
  <si>
    <t>XP_011531305.1</t>
  </si>
  <si>
    <t>XP_011531307.1</t>
  </si>
  <si>
    <t>XP_011531450.1</t>
  </si>
  <si>
    <t>XP_011531451.1</t>
  </si>
  <si>
    <t>XP_011531452.1</t>
  </si>
  <si>
    <t>XP_011531453.1</t>
  </si>
  <si>
    <t>XP_011531454.1</t>
  </si>
  <si>
    <t>XP_011531455.1</t>
  </si>
  <si>
    <t>XP_011532668.1</t>
  </si>
  <si>
    <t>XP_011532844.1</t>
  </si>
  <si>
    <t>XP_011532846.1</t>
  </si>
  <si>
    <t>XP_011532847.1</t>
  </si>
  <si>
    <t>XP_011532848.1</t>
  </si>
  <si>
    <t>XP_011532849.1</t>
  </si>
  <si>
    <t>XP_011532899.1</t>
  </si>
  <si>
    <t>Q9H2J2; Q9ULN9; Q969X5; Q9H0L0</t>
  </si>
  <si>
    <t>XP_011533054.1</t>
  </si>
  <si>
    <t>Q96RM4; Q0H0J5; A0A0U1RQY1; Q59FF8; Q96PZ7; Q96QU9</t>
  </si>
  <si>
    <t>XP_011533055.1</t>
  </si>
  <si>
    <t>XP_011533056.1</t>
  </si>
  <si>
    <t>XP_011533735.1</t>
  </si>
  <si>
    <t>XP_011535010.1</t>
  </si>
  <si>
    <t>Q96HM4; P07910; D3DS19; Q9BTS3; D3DS22; Q59FD3; Q53EX2; Q86SF8; Q5FWE8; Q86U45; Q96HK7; Q96IY5; P22628</t>
  </si>
  <si>
    <t>XP_011535011.1</t>
  </si>
  <si>
    <t>P07910; Q5FWE8; Q86U45; D3DS19; Q96HM4; Q96IY5; D3DS22; Q53EX2; Q96HK7; Q9BTS3; P22628; Q59FD3; Q86SF8</t>
  </si>
  <si>
    <t>XP_011535012.1</t>
  </si>
  <si>
    <t>Q96IY5; Q86U45; P07910; D3DS22; Q59FD3; Q86SF8; Q9BTS3; D3DS19; Q96HM4; P22628; Q53EX2; Q5FWE8; Q96HK7</t>
  </si>
  <si>
    <t>XP_011535013.1</t>
  </si>
  <si>
    <t>P07910; Q96HM4; Q53EX2; Q86U45; D3DS19; Q9BTS3; Q96IY5; Q96HK7; Q59FD3; D3DS22; P22628; Q5FWE8; Q86SF8</t>
  </si>
  <si>
    <t>XP_011535014.1</t>
  </si>
  <si>
    <t>Q96HM4; Q9BTS3; Q96IY5; D3DS22; P22628; Q96HK7; Q53EX2; Q5FWE8; D3DS19; Q86U45; Q59FD3; Q86SF8; P07910</t>
  </si>
  <si>
    <t>XP_011535664.2</t>
  </si>
  <si>
    <t>B2RDD8; Q8NDC0; Q96BG5</t>
  </si>
  <si>
    <t>XP_011535876.1</t>
  </si>
  <si>
    <t>Q6DEN2; A0A140VK07; Q8IXW6; Q14195; B3SXQ8; Q93012</t>
  </si>
  <si>
    <t>XP_011536559.1</t>
  </si>
  <si>
    <t>Q32MB2; Q86Y46</t>
  </si>
  <si>
    <t>XP_011537140.1</t>
  </si>
  <si>
    <t>Q96IS5; A8MQ37; F8WCH5; B4DEB3; Q96D96; Q6UW11</t>
  </si>
  <si>
    <t>XP_011537141.1</t>
  </si>
  <si>
    <t>XP_011537142.1</t>
  </si>
  <si>
    <t>XP_011537143.1</t>
  </si>
  <si>
    <t>XP_011537144.1</t>
  </si>
  <si>
    <t>XP_011537146.1</t>
  </si>
  <si>
    <t>XP_011537147.1</t>
  </si>
  <si>
    <t>Q6UW11; F8WCH5; Q96IS5; A8MQ37; B4DEB3; Q96D96</t>
  </si>
  <si>
    <t>XP_011537148.1</t>
  </si>
  <si>
    <t>Q96D96; B4DEB3; A8MQ37; Q96IS5; F8WCH5; Q6UW11</t>
  </si>
  <si>
    <t>XP_011537149.1</t>
  </si>
  <si>
    <t>B4DEB3; A8MQ37; Q96IS5; F8WCH5; Q6UW11; Q96D96</t>
  </si>
  <si>
    <t>XP_011537816.1</t>
  </si>
  <si>
    <t>XP_011537817.1</t>
  </si>
  <si>
    <t>XP_011537819.1</t>
  </si>
  <si>
    <t>XP_011537820.1</t>
  </si>
  <si>
    <t>XP_011537821.1</t>
  </si>
  <si>
    <t>XP_011537822.1</t>
  </si>
  <si>
    <t>XP_011538289.2</t>
  </si>
  <si>
    <t>Q8N4A3; Q9H7H8; Q6ZS81; Q96BE1; Q9HCG5; B9ZVP2; Q86WZ4; Q8TEN7</t>
  </si>
  <si>
    <t>XP_011538290.1</t>
  </si>
  <si>
    <t>Q8N4A3; Q6ZS81; Q96BE1; Q9H7H8; B9ZVP2; Q8TEN7; Q9HCG5; Q86WZ4</t>
  </si>
  <si>
    <t>XP_011538436.1</t>
  </si>
  <si>
    <t>XP_011538837.1</t>
  </si>
  <si>
    <t>Q502W8; Q5VSM0; O43865; A0A384N6B4; Q6P171; Q9UG84; B4E168; Q2TAJ6; A0A024R0A8; Q96PK4</t>
  </si>
  <si>
    <t>XP_011539731.1</t>
  </si>
  <si>
    <t>Q8N4J5; Q7KYS8; Q5SVA2; O00468; Q96IC1; Q9BTD4; Q5SVA1; Q60FE1</t>
  </si>
  <si>
    <t>XP_011539811.1</t>
  </si>
  <si>
    <t>XP_011540396.1</t>
  </si>
  <si>
    <t>XP_011540397.1</t>
  </si>
  <si>
    <t>XP_011540398.1</t>
  </si>
  <si>
    <t>XP_011540623.1</t>
  </si>
  <si>
    <t>Q2YD85; A8K1A4; A0AVM9; Q6ZNE4; Q99411; Q5TG83; B0AZR7; Q5TG82; O43659; Q13303</t>
  </si>
  <si>
    <t>XP_011540624.1</t>
  </si>
  <si>
    <t>A0AVM9; A8K1A4; Q13303; Q5TG83; Q5TG82; O43659; Q99411; B0AZR7; Q2YD85; Q6ZNE4</t>
  </si>
  <si>
    <t>XP_011540649.1</t>
  </si>
  <si>
    <t>D3DPQ4; A0A0S2Z4R1; O43276; Q53EN1; P54577; B3KWK4</t>
  </si>
  <si>
    <t>XP_011540650.1</t>
  </si>
  <si>
    <t>XP_011540747.1</t>
  </si>
  <si>
    <t>XP_011541782.1</t>
  </si>
  <si>
    <t>XP_011541783.1</t>
  </si>
  <si>
    <t>XP_011541786.1</t>
  </si>
  <si>
    <t>XP_011541787.1</t>
  </si>
  <si>
    <t>XP_011541788.1</t>
  </si>
  <si>
    <t>Q8NEL4; Q9UKY2; Q8TAD0; Q6UWY6; O60278; Q9UHF8; Q9NZ08</t>
  </si>
  <si>
    <t>XP_011542279.1</t>
  </si>
  <si>
    <t>XP_011542643.1</t>
  </si>
  <si>
    <t>XP_011542867.1</t>
  </si>
  <si>
    <t>XP_011542868.1</t>
  </si>
  <si>
    <t>XP_011542869.1</t>
  </si>
  <si>
    <t>XP_011542870.1</t>
  </si>
  <si>
    <t>XP_011542871.1</t>
  </si>
  <si>
    <t>XP_011543511.1</t>
  </si>
  <si>
    <t>XP_011543594.1</t>
  </si>
  <si>
    <t>P07384; Q6DHV4; Q2TTR0</t>
  </si>
  <si>
    <t>XP_011544023.1</t>
  </si>
  <si>
    <t>XP_016856150.1</t>
  </si>
  <si>
    <t>XP_016856151.1</t>
  </si>
  <si>
    <t>XP_016856380.1</t>
  </si>
  <si>
    <t>XP_016856722.1</t>
  </si>
  <si>
    <t>P32889; P84077; A0A024R3Q0; P10947</t>
  </si>
  <si>
    <t>XP_016856797.1</t>
  </si>
  <si>
    <t>A0T1T2; Q5VWS8; Q5VWT0; Q9NNW3; Q15429; Q9NNW4; Q5VWS6; Q5VWS7; P15529; Q5VWT1; Q6N0A1; Q9NNW2; Q9UCJ4; Q5HY94; Q53GV9; A0T1T0; Q5VWS9; Q5VWT2; Q7Z3R5; A0T1T1</t>
  </si>
  <si>
    <t>XP_016856798.1</t>
  </si>
  <si>
    <t>P15529; A0T1T1; Q5HY94; A0T1T0; Q5VWT0; Q15429; Q53GV9; Q5VWS8; Q9UCJ4; Q5VWS6; Q6N0A1; Q7Z3R5; Q9NNW4; A0T1T2; Q5VWS7; Q5VWS9; Q9NNW3; Q5VWT1; Q5VWT2; Q9NNW2</t>
  </si>
  <si>
    <t>XP_016856799.1</t>
  </si>
  <si>
    <t>A0T1T0; Q5VWT1; Q6N0A1; Q9UCJ4; Q5VWT0; Q5VWT2; Q7Z3R5; Q5VWS9; Q9NNW4; Q53GV9; Q9NNW2; Q15429; P15529; Q9NNW3; A0T1T1; A0T1T2; Q5VWS6; Q5VWS8; Q5HY94; Q5VWS7</t>
  </si>
  <si>
    <t>XP_016856845.1</t>
  </si>
  <si>
    <t>XP_016857196.1</t>
  </si>
  <si>
    <t>XP_016857197.1</t>
  </si>
  <si>
    <t>XP_016857198.1</t>
  </si>
  <si>
    <t>XP_016857199.1</t>
  </si>
  <si>
    <t>XP_016857200.1</t>
  </si>
  <si>
    <t>B4E2Q1; Q14VH1; A0A087WVC4; Q7Z3M1; Q5CZ92; Q96B09; B1APG3; B7ZA00; Q5T1K3; Q5BNE9; Q5BNF1; B1APF9; Q5BNF3; Q8IYR5; Q5BNF0; D3DT10; P22694; B1APG4; Q8IZQ0; B4DKB0; B2RB89; Q59GC0; Q5BNF2</t>
  </si>
  <si>
    <t>XP_016857201.1</t>
  </si>
  <si>
    <t>XP_016857202.1</t>
  </si>
  <si>
    <t>XP_016857203.1</t>
  </si>
  <si>
    <t>XP_016857204.1</t>
  </si>
  <si>
    <t>XP_016857205.1</t>
  </si>
  <si>
    <t>XP_016857206.1</t>
  </si>
  <si>
    <t>XP_016857207.1</t>
  </si>
  <si>
    <t>XP_016857208.1</t>
  </si>
  <si>
    <t>XP_016857209.1</t>
  </si>
  <si>
    <t>XP_016857754.1</t>
  </si>
  <si>
    <t>XP_016857755.1</t>
  </si>
  <si>
    <t>XP_016857756.1</t>
  </si>
  <si>
    <t>XP_016857757.1</t>
  </si>
  <si>
    <t>XP_016858107.1</t>
  </si>
  <si>
    <t>Q2YD85; Q13303; B0AZR7; Q6ZNE4; O43659; Q5TG83; A1PR14; B2R776; A0AVM9; A8K1A4; Q5TG82; Q99411</t>
  </si>
  <si>
    <t>XP_016858108.1</t>
  </si>
  <si>
    <t>XP_016858109.1</t>
  </si>
  <si>
    <t>XP_016858110.1</t>
  </si>
  <si>
    <t>XP_016858140.1</t>
  </si>
  <si>
    <t>XP_016858426.1</t>
  </si>
  <si>
    <t>XP_016858427.1</t>
  </si>
  <si>
    <t>XP_016858462.1</t>
  </si>
  <si>
    <t>XP_016858463.1</t>
  </si>
  <si>
    <t>XP_016858464.1</t>
  </si>
  <si>
    <t>XP_016858465.1</t>
  </si>
  <si>
    <t>XP_016858466.1</t>
  </si>
  <si>
    <t>XP_016858467.1</t>
  </si>
  <si>
    <t>Q14157; Q9BTU3; Q9UGL4; B4E0U8; Q9UGL2; Q5VU75; Q9UGL3; Q9UGL5; Q5VU76</t>
  </si>
  <si>
    <t>XP_016858468.1</t>
  </si>
  <si>
    <t>Q9UGL3; B4E0U8; Q5VU75; Q9UGL2; Q9UGL4; Q14157; Q5VU76; Q9UGL5; Q9BTU3</t>
  </si>
  <si>
    <t>XP_016858469.1</t>
  </si>
  <si>
    <t>XP_016858470.1</t>
  </si>
  <si>
    <t>XP_016858471.1</t>
  </si>
  <si>
    <t>XP_016858472.1</t>
  </si>
  <si>
    <t>XP_016858473.1</t>
  </si>
  <si>
    <t>XP_016858474.1</t>
  </si>
  <si>
    <t>XP_016858475.1</t>
  </si>
  <si>
    <t>Q5VU76; Q9UGL5; Q14157; Q9UGL4; Q5VU75; Q9BTU3; Q9UGL2; B4E0U8; Q9UGL3</t>
  </si>
  <si>
    <t>XP_016858476.1</t>
  </si>
  <si>
    <t>B4E0U8; Q9UGL3; Q9UGL4; Q5VU75; Q5VU76; Q9UGL5; Q9UGL2; Q14157; Q9BTU3</t>
  </si>
  <si>
    <t>XP_016858477.1</t>
  </si>
  <si>
    <t>XP_016858478.1</t>
  </si>
  <si>
    <t>Q14157; Q5VU76; Q9UGL2; B4E0U8; Q9UGL3; Q5VU75; Q9UGL4; Q9BTU3; Q9UGL5</t>
  </si>
  <si>
    <t>XP_016858479.1</t>
  </si>
  <si>
    <t>B4E0U8; Q9UGL3; Q5VU76; Q9UGL2; Q9BTU3; Q5VU75; Q14157; Q9UGL4; Q9UGL5</t>
  </si>
  <si>
    <t>XP_016858480.1</t>
  </si>
  <si>
    <t>XP_016858603.1</t>
  </si>
  <si>
    <t>XP_016858604.1</t>
  </si>
  <si>
    <t>XP_016859196.1</t>
  </si>
  <si>
    <t>Q8WY43; B3KSL0; B4E2B6; D6W527; Q9HAN2; Q8TB72; O00234; Q53TV7</t>
  </si>
  <si>
    <t>XP_016859197.1</t>
  </si>
  <si>
    <t>Q8TB72; B3KSL0; B4E2B6; D6W527; Q53TV7; Q8WY43; O00234; Q9HAN2</t>
  </si>
  <si>
    <t>XP_016859198.1</t>
  </si>
  <si>
    <t>XP_016859199.1</t>
  </si>
  <si>
    <t>XP_016859200.1</t>
  </si>
  <si>
    <t>XP_016859201.1</t>
  </si>
  <si>
    <t>XP_016859202.1</t>
  </si>
  <si>
    <t>XP_016859203.1</t>
  </si>
  <si>
    <t>XP_016859204.1</t>
  </si>
  <si>
    <t>XP_016859206.1</t>
  </si>
  <si>
    <t>XP_016859434.1</t>
  </si>
  <si>
    <t>XP_016859648.1</t>
  </si>
  <si>
    <t>XP_016859649.1</t>
  </si>
  <si>
    <t>XP_016859650.1</t>
  </si>
  <si>
    <t>Q6S8J3; Q6S8J8; Q6S8J5; Q6S8J4</t>
  </si>
  <si>
    <t>XP_016859744.1</t>
  </si>
  <si>
    <t>B4DLS0; Q5R2V9; Q5R2V8; Q6NSL5; Q9Y316; D6W575</t>
  </si>
  <si>
    <t>XP_016860045.1</t>
  </si>
  <si>
    <t>XP_016860046.1</t>
  </si>
  <si>
    <t>XP_016860047.1</t>
  </si>
  <si>
    <t>XP_016860048.1</t>
  </si>
  <si>
    <t>XP_016860049.1</t>
  </si>
  <si>
    <t>XP_016860221.1</t>
  </si>
  <si>
    <t>XP_016860222.1</t>
  </si>
  <si>
    <t>XP_016860223.1</t>
  </si>
  <si>
    <t>XP_016860230.1</t>
  </si>
  <si>
    <t>XP_016860231.1</t>
  </si>
  <si>
    <t>XP_016860232.1</t>
  </si>
  <si>
    <t>XP_016860313.1</t>
  </si>
  <si>
    <t>B3KNQ6; P05215; P68366; A8MUB1</t>
  </si>
  <si>
    <t>XP_016860322.1</t>
  </si>
  <si>
    <t>A6NC34; A5A3E0</t>
  </si>
  <si>
    <t>XP_016860323.1</t>
  </si>
  <si>
    <t>XP_016860324.1</t>
  </si>
  <si>
    <t>XP_016860714.1</t>
  </si>
  <si>
    <t>XP_016860715.1</t>
  </si>
  <si>
    <t>XP_016860774.1</t>
  </si>
  <si>
    <t>XP_016860778.1</t>
  </si>
  <si>
    <t>XP_016860779.1</t>
  </si>
  <si>
    <t>XP_016860780.1</t>
  </si>
  <si>
    <t>XP_016860782.1</t>
  </si>
  <si>
    <t>XP_016861443.1</t>
  </si>
  <si>
    <t>XP_016861535.1</t>
  </si>
  <si>
    <t>XP_016861536.1</t>
  </si>
  <si>
    <t>XP_016861537.1</t>
  </si>
  <si>
    <t>XP_016861538.1</t>
  </si>
  <si>
    <t>XP_016861764.1</t>
  </si>
  <si>
    <t>D3DNH0; D3DNH1; Q9UNV0; Q6FHZ1; P46976; D3DNH2</t>
  </si>
  <si>
    <t>XP_016861884.1</t>
  </si>
  <si>
    <t>XP_016861886.1</t>
  </si>
  <si>
    <t>XP_016861893.1</t>
  </si>
  <si>
    <t>XP_016861897.1</t>
  </si>
  <si>
    <t>XP_016861901.1</t>
  </si>
  <si>
    <t>XP_016861903.1</t>
  </si>
  <si>
    <t>XP_016861909.1</t>
  </si>
  <si>
    <t>XP_016863222.1</t>
  </si>
  <si>
    <t>XP_016863223.1</t>
  </si>
  <si>
    <t>XP_016863399.1</t>
  </si>
  <si>
    <t>XP_016863781.1</t>
  </si>
  <si>
    <t>XP_016863782.1</t>
  </si>
  <si>
    <t>XP_016863872.1</t>
  </si>
  <si>
    <t>XP_016863873.1</t>
  </si>
  <si>
    <t>XP_016864091.1</t>
  </si>
  <si>
    <t>XP_016864903.1</t>
  </si>
  <si>
    <t>XP_016864904.1</t>
  </si>
  <si>
    <t>P31943; D3DWQ2; A0A384MEJ3; B3KW86; Q6IBM4</t>
  </si>
  <si>
    <t>XP_016864905.1</t>
  </si>
  <si>
    <t>P31943; A0A384MEJ3; D3DWQ2; Q6IBM4; B3KW86</t>
  </si>
  <si>
    <t>XP_016864906.1</t>
  </si>
  <si>
    <t>Q6IBM4; P31943; B3KW86; A0A384MEJ3; D3DWQ2</t>
  </si>
  <si>
    <t>XP_016864907.1</t>
  </si>
  <si>
    <t>XP_016864909.1</t>
  </si>
  <si>
    <t>XP_016864910.1</t>
  </si>
  <si>
    <t>XP_016864911.1</t>
  </si>
  <si>
    <t>XP_016864912.1</t>
  </si>
  <si>
    <t>XP_016864913.1</t>
  </si>
  <si>
    <t>XP_016864914.1</t>
  </si>
  <si>
    <t>XP_016865069.1</t>
  </si>
  <si>
    <t>XP_016865070.1</t>
  </si>
  <si>
    <t>XP_016865490.1</t>
  </si>
  <si>
    <t>XP_016865738.1</t>
  </si>
  <si>
    <t>XP_016865789.1</t>
  </si>
  <si>
    <t>A0A024RD15; A6ZJ92; B0LPH0; Q13083; O60776; Q16539; Q8TDX0; B4E0K5; B5TY32; Q14084; L7RSM2; A8K6P4</t>
  </si>
  <si>
    <t>XP_016866048.1</t>
  </si>
  <si>
    <t>Q86XV1; Q9UPN5; B2RWN9; Q9NSL4; F6U2K4; Q9Y414; Q5TA12; Q5JWR5; Q9H5J5</t>
  </si>
  <si>
    <t>XP_016866051.1</t>
  </si>
  <si>
    <t>XP_016866056.1</t>
  </si>
  <si>
    <t>XP_016866063.1</t>
  </si>
  <si>
    <t>XP_016866429.1</t>
  </si>
  <si>
    <t>A0A024QZX5</t>
  </si>
  <si>
    <t>XP_016866430.1</t>
  </si>
  <si>
    <t>XP_016867420.1</t>
  </si>
  <si>
    <t>Q9UIC6; O95415; D6W5R8; Q8WV52; F5GXW6</t>
  </si>
  <si>
    <t>XP_016867421.1</t>
  </si>
  <si>
    <t>XP_016867422.1</t>
  </si>
  <si>
    <t>XP_016867423.1</t>
  </si>
  <si>
    <t>XP_016867424.1</t>
  </si>
  <si>
    <t>XP_016867425.1</t>
  </si>
  <si>
    <t>XP_016867476.1</t>
  </si>
  <si>
    <t>Q7KZF4; Q13122; A0A140VK49; Q96AG0</t>
  </si>
  <si>
    <t>XP_016867591.1</t>
  </si>
  <si>
    <t>XP_016867593.1</t>
  </si>
  <si>
    <t>XP_016867595.1</t>
  </si>
  <si>
    <t>XP_016867633.1</t>
  </si>
  <si>
    <t>XP_016867634.1</t>
  </si>
  <si>
    <t>XP_016867635.1</t>
  </si>
  <si>
    <t>XP_016868009.1</t>
  </si>
  <si>
    <t>A8K747; Q9BRW8; Q96QL4; A0A140VJF4; O95019; P53004; Q86UX0</t>
  </si>
  <si>
    <t>XP_016868241.1</t>
  </si>
  <si>
    <t>A0A024R821; P55884; Q9UMF9; A4D208; Q2NL77</t>
  </si>
  <si>
    <t>XP_016868242.1</t>
  </si>
  <si>
    <t>P55884; A4D210; Q2NL77; Q9UMF9; A0A024R821; A4D208</t>
  </si>
  <si>
    <t>XP_016868904.1</t>
  </si>
  <si>
    <t>XP_016868905.1</t>
  </si>
  <si>
    <t>A0AVQ5; P07948</t>
  </si>
  <si>
    <t>XP_016869220.1</t>
  </si>
  <si>
    <t>XP_016869456.1</t>
  </si>
  <si>
    <t>XP_016869457.1</t>
  </si>
  <si>
    <t>XP_016869663.1</t>
  </si>
  <si>
    <t>A8K5S8; Q6UY42; Q8N5H7; Q5JU31; E9PG48; Q5HYE5; Q8N6X3; Q9Y2X5</t>
  </si>
  <si>
    <t>XP_016870136.1</t>
  </si>
  <si>
    <t>A8MYN7; F5H1A8; P06396; A2A418; A8MUD1; Q8WVV7; Q5T0I2; B7Z373; B7Z5V1</t>
  </si>
  <si>
    <t>XP_016871372.1</t>
  </si>
  <si>
    <t>Q6ZMI2; Q9UFH8; Q7RTY1</t>
  </si>
  <si>
    <t>XP_016871416.1</t>
  </si>
  <si>
    <t>XP_016871954.1</t>
  </si>
  <si>
    <t>XP_016872066.1</t>
  </si>
  <si>
    <t>XP_016872067.1</t>
  </si>
  <si>
    <t>XP_016872072.1</t>
  </si>
  <si>
    <t>XP_016872102.1</t>
  </si>
  <si>
    <t>XP_016872103.1</t>
  </si>
  <si>
    <t>XP_016872104.1</t>
  </si>
  <si>
    <t>XP_016872416.1</t>
  </si>
  <si>
    <t>Q96BW5; A0A0A0MSI3; B0YJ77; Q9BY46; B3KTF5; D3DRU0</t>
  </si>
  <si>
    <t>XP_016872417.1</t>
  </si>
  <si>
    <t>XP_016872418.1</t>
  </si>
  <si>
    <t>D3DRU0; B0YJ77; Q9BY46; B3KTF5; Q96BW5</t>
  </si>
  <si>
    <t>XP_016872419.1</t>
  </si>
  <si>
    <t>Q9BY46; B0YJ77; Q96BW5; D3DRU0; B3KTF5</t>
  </si>
  <si>
    <t>XP_016873612.1</t>
  </si>
  <si>
    <t>XP_016873613.1</t>
  </si>
  <si>
    <t>XP_016873614.1</t>
  </si>
  <si>
    <t>XP_016874238.1</t>
  </si>
  <si>
    <t>Q3SY84; Q3SY85; B3KVC1; Q96DU2</t>
  </si>
  <si>
    <t>XP_016875262.1</t>
  </si>
  <si>
    <t>Q9CZA2; Q9UEU9; P17080; Q86V08; B4DV51; P28746; P62826; Q6IPB2; Q9UDJ5; Q9CSP3; P28747; Q8NI90; Q9CWI7; A8K3Z8</t>
  </si>
  <si>
    <t>XP_016875515.1</t>
  </si>
  <si>
    <t>XP_016875516.1</t>
  </si>
  <si>
    <t>B4DEB3; F8WCH5; A8MQ37; Q96D96; Q6UW11; Q96IS5</t>
  </si>
  <si>
    <t>XP_016876741.1</t>
  </si>
  <si>
    <t>D3DS19; P22628; D3DS22; Q86SF8; P07910; Q96HM4; Q9BTS3; Q86U45; Q53EX2; Q96IY5; Q59FD3; Q5FWE8; Q96HK7</t>
  </si>
  <si>
    <t>XP_016876742.1</t>
  </si>
  <si>
    <t>P22628; Q96HM4; Q59FD3; Q86SF8; Q86U45; P07910; Q96IY5; Q5FWE8; Q96HK7; D3DS19; Q53EX2; Q9BTS3; D3DS22</t>
  </si>
  <si>
    <t>XP_016876974.1</t>
  </si>
  <si>
    <t>XP_016877278.1</t>
  </si>
  <si>
    <t>XP_016878207.1</t>
  </si>
  <si>
    <t>XP_016878208.1</t>
  </si>
  <si>
    <t>XP_016878209.1</t>
  </si>
  <si>
    <t>XP_016878381.1</t>
  </si>
  <si>
    <t>XP_016879506.1</t>
  </si>
  <si>
    <t>XP_016879507.1</t>
  </si>
  <si>
    <t>XP_016879508.1</t>
  </si>
  <si>
    <t>XP_016879600.1</t>
  </si>
  <si>
    <t>O75619; Q68G51; Q86XP3; A6NML1; Q96HR7; A8KA43; Q96BK1; Q9Y3V8</t>
  </si>
  <si>
    <t>XP_016879688.1</t>
  </si>
  <si>
    <t>XP_016879835.1</t>
  </si>
  <si>
    <t>B4DUM6; D3DTL2; E7ENK8; B4DUI6; P13929; Q96AE2</t>
  </si>
  <si>
    <t>XP_016879994.1</t>
  </si>
  <si>
    <t>XP_016879995.1</t>
  </si>
  <si>
    <t>XP_016879996.1</t>
  </si>
  <si>
    <t>XP_016881688.1</t>
  </si>
  <si>
    <t>XP_016881689.1</t>
  </si>
  <si>
    <t>XP_016881690.1</t>
  </si>
  <si>
    <t>XP_016881691.1</t>
  </si>
  <si>
    <t>XP_016881692.1</t>
  </si>
  <si>
    <t>XP_016881693.1</t>
  </si>
  <si>
    <t>XP_016881694.1</t>
  </si>
  <si>
    <t>XP_016881695.1</t>
  </si>
  <si>
    <t>XP_016881696.1</t>
  </si>
  <si>
    <t>XP_016881697.1</t>
  </si>
  <si>
    <t>XP_016881698.1</t>
  </si>
  <si>
    <t>XP_016881699.1</t>
  </si>
  <si>
    <t>XP_016881700.1</t>
  </si>
  <si>
    <t>XP_016881701.1</t>
  </si>
  <si>
    <t>XP_016881934.1</t>
  </si>
  <si>
    <t>Q8IZA7; Q99856; Q5I858; Q6P9C6; Q8N4Z3</t>
  </si>
  <si>
    <t>XP_016881935.1</t>
  </si>
  <si>
    <t>Q99856; Q6P9C6; Q5I858; Q8IZA7; Q8N4Z3</t>
  </si>
  <si>
    <t>XP_016881936.1</t>
  </si>
  <si>
    <t>XP_016882215.1</t>
  </si>
  <si>
    <t>XP_016882216.1</t>
  </si>
  <si>
    <t>XP_016882466.1</t>
  </si>
  <si>
    <t>Q96BU9; Q9P0W9; P14314; A8K318; Q96D06</t>
  </si>
  <si>
    <t>XP_016882938.1</t>
  </si>
  <si>
    <t>Q5JPC2; H7BXS8; Q96C02; Q96IC4; Q5BJH7; Q8WY70</t>
  </si>
  <si>
    <t>XP_016882939.1</t>
  </si>
  <si>
    <t>Q8WY70; H7BXS8; Q5JPC2; Q5BJH7; Q9H5F7; Q96IC4; Q96C02</t>
  </si>
  <si>
    <t>XP_016882940.1</t>
  </si>
  <si>
    <t>XP_016882995.1</t>
  </si>
  <si>
    <t>XP_016883402.1</t>
  </si>
  <si>
    <t>Q5QPD9; B7ZLZ4; Q96NF0; Q5QPE0; Q6ZMX9; Q9H1E0; A1L3Z8; Q9NVP4; Q4F7X1; Q68DN8; Q9H442</t>
  </si>
  <si>
    <t>XP_016883404.1</t>
  </si>
  <si>
    <t>XP_016883516.1</t>
  </si>
  <si>
    <t>P12931; E1P5V4; Q9H5A8; Q76P87; Q86VB9</t>
  </si>
  <si>
    <t>XP_016884381.1</t>
  </si>
  <si>
    <t>XP_016884424.1</t>
  </si>
  <si>
    <t>B2R4A7; B4DSZ4; E7EWS7; P51966; A0A024R1A4; P68036; P70653; B4DDG1; Q9HAV1</t>
  </si>
  <si>
    <t>XP_016885727.1</t>
  </si>
  <si>
    <t>YP_007005606.1</t>
  </si>
  <si>
    <t>YP_009275797.1</t>
  </si>
  <si>
    <t>RefSeq Protein Accesion 1048 elements included exclusively in "Unstimulated":</t>
  </si>
  <si>
    <t>NP_000237.2</t>
  </si>
  <si>
    <t>NP_000380.1</t>
  </si>
  <si>
    <t>NP_000652.2</t>
  </si>
  <si>
    <t>NP_000886.1</t>
  </si>
  <si>
    <t>NP_000958.1</t>
  </si>
  <si>
    <t>NP_000972.1</t>
  </si>
  <si>
    <t>NP_001001392.1</t>
  </si>
  <si>
    <t>NP_001004060.1</t>
  </si>
  <si>
    <t>NP_001004067.1</t>
  </si>
  <si>
    <t>NP_001006666.1</t>
  </si>
  <si>
    <t>NP_001008709.1</t>
  </si>
  <si>
    <t>NP_001017915.1</t>
  </si>
  <si>
    <t>NP_001018146.1</t>
  </si>
  <si>
    <t>NP_001018147.1</t>
  </si>
  <si>
    <t>NP_001018148.1</t>
  </si>
  <si>
    <t>NP_001018149.1</t>
  </si>
  <si>
    <t>NP_001020092.1</t>
  </si>
  <si>
    <t>NP_001027539.1</t>
  </si>
  <si>
    <t>NP_001029025.1</t>
  </si>
  <si>
    <t>NP_001034579.1</t>
  </si>
  <si>
    <t>NP_001074445.1</t>
  </si>
  <si>
    <t>NP_001091.1</t>
  </si>
  <si>
    <t>NP_001091679.1</t>
  </si>
  <si>
    <t>NP_001091680.1</t>
  </si>
  <si>
    <t>NP_001093422.2</t>
  </si>
  <si>
    <t>NP_001095890.1</t>
  </si>
  <si>
    <t>NP_001095891.1</t>
  </si>
  <si>
    <t>NP_001096616.1</t>
  </si>
  <si>
    <t>NP_001096617.1</t>
  </si>
  <si>
    <t>NP_001096618.1</t>
  </si>
  <si>
    <t>NP_001106818.1</t>
  </si>
  <si>
    <t>NP_001106819.1</t>
  </si>
  <si>
    <t>NP_001106820.1</t>
  </si>
  <si>
    <t>NP_001108585.2</t>
  </si>
  <si>
    <t>NP_001116296.1</t>
  </si>
  <si>
    <t>NP_001120865.1</t>
  </si>
  <si>
    <t>NP_001122324.1</t>
  </si>
  <si>
    <t>NP_001122325.1</t>
  </si>
  <si>
    <t>NP_001122326.1</t>
  </si>
  <si>
    <t>NP_001123478.1</t>
  </si>
  <si>
    <t>NP_001127853.1</t>
  </si>
  <si>
    <t>NP_001137378.1</t>
  </si>
  <si>
    <t>NP_001137467.1</t>
  </si>
  <si>
    <t>NP_001138868.1</t>
  </si>
  <si>
    <t>NP_001138926.1</t>
  </si>
  <si>
    <t>NP_001139688.1</t>
  </si>
  <si>
    <t>NP_001159921.1</t>
  </si>
  <si>
    <t>NP_001161744.1</t>
  </si>
  <si>
    <t>NP_001164628.1</t>
  </si>
  <si>
    <t>NP_001166173.1</t>
  </si>
  <si>
    <t>NP_001171670.1</t>
  </si>
  <si>
    <t>NP_001180201.1</t>
  </si>
  <si>
    <t>NP_001180202.1</t>
  </si>
  <si>
    <t>NP_001180231.1</t>
  </si>
  <si>
    <t>NP_001180486.1</t>
  </si>
  <si>
    <t>NP_001181883.1</t>
  </si>
  <si>
    <t>NP_001181884.1</t>
  </si>
  <si>
    <t>NP_001182310.1</t>
  </si>
  <si>
    <t>NP_001182311.1</t>
  </si>
  <si>
    <t>NP_001182484.1</t>
  </si>
  <si>
    <t>NP_001185611.1</t>
  </si>
  <si>
    <t>NP_001185624.1</t>
  </si>
  <si>
    <t>NP_001185765.1</t>
  </si>
  <si>
    <t>NP_001185766.1</t>
  </si>
  <si>
    <t>NP_001185774.1</t>
  </si>
  <si>
    <t>NP_001185775.1</t>
  </si>
  <si>
    <t>NP_001193420.1</t>
  </si>
  <si>
    <t>NP_001193973.1</t>
  </si>
  <si>
    <t>NP_001207706.1</t>
  </si>
  <si>
    <t>NP_001207707.1</t>
  </si>
  <si>
    <t>NP_001229721.1</t>
  </si>
  <si>
    <t>NP_001229722.1</t>
  </si>
  <si>
    <t>NP_001229723.1</t>
  </si>
  <si>
    <t>NP_001230195.1</t>
  </si>
  <si>
    <t>NP_001230212.1</t>
  </si>
  <si>
    <t>NP_001231913.1</t>
  </si>
  <si>
    <t>NP_001243646.1</t>
  </si>
  <si>
    <t>NP_001243647.1</t>
  </si>
  <si>
    <t>NP_001243799.1</t>
  </si>
  <si>
    <t>NP_001244257.1</t>
  </si>
  <si>
    <t>NP_001244259.1</t>
  </si>
  <si>
    <t>NP_001244260.1</t>
  </si>
  <si>
    <t>NP_001244318.1</t>
  </si>
  <si>
    <t>NP_001244319.1</t>
  </si>
  <si>
    <t>NP_001244320.1</t>
  </si>
  <si>
    <t>NP_001244321.1</t>
  </si>
  <si>
    <t>NP_001244329.1</t>
  </si>
  <si>
    <t>NP_001244330.1</t>
  </si>
  <si>
    <t>NP_001244902.1</t>
  </si>
  <si>
    <t>NP_001245321.1</t>
  </si>
  <si>
    <t>NP_001245322.1</t>
  </si>
  <si>
    <t>NP_001245323.1</t>
  </si>
  <si>
    <t>NP_001258875.1</t>
  </si>
  <si>
    <t>NP_001258998.1</t>
  </si>
  <si>
    <t>NP_001265172.1</t>
  </si>
  <si>
    <t>NP_001265173.1</t>
  </si>
  <si>
    <t>NP_001265174.1</t>
  </si>
  <si>
    <t>NP_001268649.1</t>
  </si>
  <si>
    <t>NP_001269135.1</t>
  </si>
  <si>
    <t>NP_001269136.1</t>
  </si>
  <si>
    <t>NP_001269145.1</t>
  </si>
  <si>
    <t>NP_001269519.1</t>
  </si>
  <si>
    <t>NP_001269520.1</t>
  </si>
  <si>
    <t>NP_001269523.1</t>
  </si>
  <si>
    <t>NP_001269524.1</t>
  </si>
  <si>
    <t>NP_001269547.1</t>
  </si>
  <si>
    <t>NP_001271426.1</t>
  </si>
  <si>
    <t>NP_001273331.1</t>
  </si>
  <si>
    <t>NP_001273432.1</t>
  </si>
  <si>
    <t>NP_001273491.1</t>
  </si>
  <si>
    <t>NP_001276681.1</t>
  </si>
  <si>
    <t>NP_001277236.1</t>
  </si>
  <si>
    <t>NP_001278478.1</t>
  </si>
  <si>
    <t>NP_001278675.1</t>
  </si>
  <si>
    <t>NP_001278805.1</t>
  </si>
  <si>
    <t>NP_001278806.1</t>
  </si>
  <si>
    <t>NP_001278808.1</t>
  </si>
  <si>
    <t>NP_001278970.1</t>
  </si>
  <si>
    <t>NP_001280134.1</t>
  </si>
  <si>
    <t>NP_001280569.1</t>
  </si>
  <si>
    <t>NP_001284549.1</t>
  </si>
  <si>
    <t>NP_001284551.1</t>
  </si>
  <si>
    <t>NP_001287750.1</t>
  </si>
  <si>
    <t>NP_001287796.1</t>
  </si>
  <si>
    <t>NP_001288005.1</t>
  </si>
  <si>
    <t>NP_001288010.1</t>
  </si>
  <si>
    <t>NP_001293135.1</t>
  </si>
  <si>
    <t>NP_001294951.1</t>
  </si>
  <si>
    <t>NP_001294952.1</t>
  </si>
  <si>
    <t>NP_001296121.1</t>
  </si>
  <si>
    <t>NP_001296122.1</t>
  </si>
  <si>
    <t>NP_001300834.1</t>
  </si>
  <si>
    <t>NP_001302436.1</t>
  </si>
  <si>
    <t>NP_001302437.1</t>
  </si>
  <si>
    <t>NP_001303990.1</t>
  </si>
  <si>
    <t>NP_001304858.2</t>
  </si>
  <si>
    <t>NP_001304926.1</t>
  </si>
  <si>
    <t>NP_001304950.1</t>
  </si>
  <si>
    <t>NP_001306001.1</t>
  </si>
  <si>
    <t>NP_001306002.1</t>
  </si>
  <si>
    <t>NP_001307114.1</t>
  </si>
  <si>
    <t>NP_001307808.1</t>
  </si>
  <si>
    <t>NP_001307809.1</t>
  </si>
  <si>
    <t>NP_001308967.1</t>
  </si>
  <si>
    <t>NP_001308968.1</t>
  </si>
  <si>
    <t>NP_001308969.1</t>
  </si>
  <si>
    <t>NP_001309745.1</t>
  </si>
  <si>
    <t>NP_001309866.1</t>
  </si>
  <si>
    <t>NP_001309867.1</t>
  </si>
  <si>
    <t>NP_001309868.1</t>
  </si>
  <si>
    <t>NP_001309869.1</t>
  </si>
  <si>
    <t>NP_001309870.1</t>
  </si>
  <si>
    <t>NP_001310926.1</t>
  </si>
  <si>
    <t>NP_001310992.1</t>
  </si>
  <si>
    <t>NP_001316064.1</t>
  </si>
  <si>
    <t>NP_001316993.1</t>
  </si>
  <si>
    <t>NP_001317129.1</t>
  </si>
  <si>
    <t>NP_001317370.1</t>
  </si>
  <si>
    <t>NP_001317450.1</t>
  </si>
  <si>
    <t>NP_001317658.1</t>
  </si>
  <si>
    <t>NP_001335284.1</t>
  </si>
  <si>
    <t>NP_001336002.1</t>
  </si>
  <si>
    <t>NP_001336003.1</t>
  </si>
  <si>
    <t>NP_001336004.1</t>
  </si>
  <si>
    <t>NP_001336005.1</t>
  </si>
  <si>
    <t>NP_001336006.1</t>
  </si>
  <si>
    <t>NP_001336007.1</t>
  </si>
  <si>
    <t>NP_001336008.1</t>
  </si>
  <si>
    <t>NP_001336009.1</t>
  </si>
  <si>
    <t>NP_001336010.1</t>
  </si>
  <si>
    <t>NP_001336011.1</t>
  </si>
  <si>
    <t>NP_001336012.1</t>
  </si>
  <si>
    <t>NP_001336013.1</t>
  </si>
  <si>
    <t>NP_001336014.1</t>
  </si>
  <si>
    <t>NP_001336015.1</t>
  </si>
  <si>
    <t>NP_001336016.1</t>
  </si>
  <si>
    <t>NP_001336017.1</t>
  </si>
  <si>
    <t>NP_001336018.1</t>
  </si>
  <si>
    <t>NP_001336019.1</t>
  </si>
  <si>
    <t>NP_001336020.1</t>
  </si>
  <si>
    <t>NP_001336633.1</t>
  </si>
  <si>
    <t>NP_001337491.1</t>
  </si>
  <si>
    <t>NP_001339561.1</t>
  </si>
  <si>
    <t>NP_001339562.1</t>
  </si>
  <si>
    <t>NP_001339563.1</t>
  </si>
  <si>
    <t>NP_001339564.1</t>
  </si>
  <si>
    <t>NP_001339565.1</t>
  </si>
  <si>
    <t>NP_001339566.1</t>
  </si>
  <si>
    <t>NP_001339567.1</t>
  </si>
  <si>
    <t>NP_001339568.1</t>
  </si>
  <si>
    <t>NP_001339569.1</t>
  </si>
  <si>
    <t>NP_001339570.1</t>
  </si>
  <si>
    <t>NP_001339571.1</t>
  </si>
  <si>
    <t>NP_001339572.1</t>
  </si>
  <si>
    <t>NP_001339573.1</t>
  </si>
  <si>
    <t>NP_001339574.1</t>
  </si>
  <si>
    <t>NP_001339575.1</t>
  </si>
  <si>
    <t>NP_001339576.1</t>
  </si>
  <si>
    <t>NP_001339577.1</t>
  </si>
  <si>
    <t>NP_001339578.1</t>
  </si>
  <si>
    <t>NP_001339579.1</t>
  </si>
  <si>
    <t>NP_001339580.1</t>
  </si>
  <si>
    <t>NP_001339581.1</t>
  </si>
  <si>
    <t>NP_001339582.1</t>
  </si>
  <si>
    <t>NP_001339583.1</t>
  </si>
  <si>
    <t>NP_001339584.1</t>
  </si>
  <si>
    <t>NP_001339585.1</t>
  </si>
  <si>
    <t>NP_001339586.1</t>
  </si>
  <si>
    <t>NP_001339587.1</t>
  </si>
  <si>
    <t>NP_001339588.1</t>
  </si>
  <si>
    <t>NP_001339589.1</t>
  </si>
  <si>
    <t>NP_001339707.1</t>
  </si>
  <si>
    <t>NP_001339708.1</t>
  </si>
  <si>
    <t>NP_001339709.1</t>
  </si>
  <si>
    <t>NP_001339710.1</t>
  </si>
  <si>
    <t>NP_001339711.1</t>
  </si>
  <si>
    <t>NP_001339712.1</t>
  </si>
  <si>
    <t>NP_001339713.1</t>
  </si>
  <si>
    <t>NP_001339714.1</t>
  </si>
  <si>
    <t>NP_001339715.1</t>
  </si>
  <si>
    <t>NP_001339716.1</t>
  </si>
  <si>
    <t>NP_001339717.1</t>
  </si>
  <si>
    <t>NP_001339718.1</t>
  </si>
  <si>
    <t>NP_001339719.1</t>
  </si>
  <si>
    <t>NP_001339720.1</t>
  </si>
  <si>
    <t>NP_001339721.1</t>
  </si>
  <si>
    <t>NP_001339724.1</t>
  </si>
  <si>
    <t>NP_001339725.1</t>
  </si>
  <si>
    <t>NP_001339726.1</t>
  </si>
  <si>
    <t>NP_001339727.1</t>
  </si>
  <si>
    <t>NP_001339730.1</t>
  </si>
  <si>
    <t>NP_001339732.1</t>
  </si>
  <si>
    <t>NP_001339733.1</t>
  </si>
  <si>
    <t>NP_001339995.1</t>
  </si>
  <si>
    <t>NP_001388.1</t>
  </si>
  <si>
    <t>NP_001416.1</t>
  </si>
  <si>
    <t>NP_001433.1</t>
  </si>
  <si>
    <t>NP_001457.1</t>
  </si>
  <si>
    <t>NP_001534.1</t>
  </si>
  <si>
    <t>NP_001606.1</t>
  </si>
  <si>
    <t>NP_001771.1</t>
  </si>
  <si>
    <t>NP_001814.2</t>
  </si>
  <si>
    <t>NP_001826.3</t>
  </si>
  <si>
    <t>NP_001895.1</t>
  </si>
  <si>
    <t>NP_001914.3</t>
  </si>
  <si>
    <t>NP_002077.1</t>
  </si>
  <si>
    <t>NP_002085.2</t>
  </si>
  <si>
    <t>NP_002098.1</t>
  </si>
  <si>
    <t>NP_002204.2</t>
  </si>
  <si>
    <t>NP_002209.2</t>
  </si>
  <si>
    <t>NP_002213.5</t>
  </si>
  <si>
    <t>NP_002395.1</t>
  </si>
  <si>
    <t>NP_002436.1</t>
  </si>
  <si>
    <t>NP_002454.1</t>
  </si>
  <si>
    <t>NP_002503.1</t>
  </si>
  <si>
    <t>NP_002635.2</t>
  </si>
  <si>
    <t>NP_002786.2</t>
  </si>
  <si>
    <t>NP_002899.1</t>
  </si>
  <si>
    <t>NP_002944.2</t>
  </si>
  <si>
    <t>NP_003036.1</t>
  </si>
  <si>
    <t>NP_003053.1</t>
  </si>
  <si>
    <t>NP_003145.1</t>
  </si>
  <si>
    <t>NP_003498.1</t>
  </si>
  <si>
    <t>NP_003556.1</t>
  </si>
  <si>
    <t>NP_003583.2</t>
  </si>
  <si>
    <t>NP_003701.1</t>
  </si>
  <si>
    <t>NP_003795.2</t>
  </si>
  <si>
    <t>NP_003816.2</t>
  </si>
  <si>
    <t>NP_003821.1</t>
  </si>
  <si>
    <t>NP_004025.1</t>
  </si>
  <si>
    <t>NP_004060.2</t>
  </si>
  <si>
    <t>NP_004085.1</t>
  </si>
  <si>
    <t>NP_004304.1</t>
  </si>
  <si>
    <t>NP_004348.2</t>
  </si>
  <si>
    <t>NP_004433.2</t>
  </si>
  <si>
    <t>NP_004512.1</t>
  </si>
  <si>
    <t>NP_004682.2</t>
  </si>
  <si>
    <t>NP_004750.1</t>
  </si>
  <si>
    <t>NP_004802.1</t>
  </si>
  <si>
    <t>NP_004885.1</t>
  </si>
  <si>
    <t>NP_005048.2</t>
  </si>
  <si>
    <t>NP_005056.3</t>
  </si>
  <si>
    <t>NP_005106.2</t>
  </si>
  <si>
    <t>NP_005132.2</t>
  </si>
  <si>
    <t>NP_005249.1</t>
  </si>
  <si>
    <t>NP_005292.2</t>
  </si>
  <si>
    <t>NP_005315.1</t>
  </si>
  <si>
    <t>NP_005316.1</t>
  </si>
  <si>
    <t>NP_005326.2</t>
  </si>
  <si>
    <t>NP_005532.2</t>
  </si>
  <si>
    <t>NP_005554.1</t>
  </si>
  <si>
    <t>NP_005608.1</t>
  </si>
  <si>
    <t>NP_005857.1</t>
  </si>
  <si>
    <t>NP_005981.3</t>
  </si>
  <si>
    <t>NP_005998.1</t>
  </si>
  <si>
    <t>NP_006001.4</t>
  </si>
  <si>
    <t>NP_006030.2</t>
  </si>
  <si>
    <t>NP_006188.3</t>
  </si>
  <si>
    <t>NP_006274.2</t>
  </si>
  <si>
    <t>NP_006397.1</t>
  </si>
  <si>
    <t>NP_006635.2</t>
  </si>
  <si>
    <t>NP_006691.1</t>
  </si>
  <si>
    <t>NP_008937.1</t>
  </si>
  <si>
    <t>NP_009029.3</t>
  </si>
  <si>
    <t>NP_009229.2</t>
  </si>
  <si>
    <t>NP_009230.2</t>
  </si>
  <si>
    <t>NP_036429.2</t>
  </si>
  <si>
    <t>NP_036467.2</t>
  </si>
  <si>
    <t>NP_037484.1</t>
  </si>
  <si>
    <t>NP_054735.3</t>
  </si>
  <si>
    <t>NP_055102.3</t>
  </si>
  <si>
    <t>NP_055399.1</t>
  </si>
  <si>
    <t>NP_055417.1</t>
  </si>
  <si>
    <t>NP_055481.1</t>
  </si>
  <si>
    <t>NP_055555.1</t>
  </si>
  <si>
    <t>NP_055559.1</t>
  </si>
  <si>
    <t>NP_055656.1</t>
  </si>
  <si>
    <t>NP_055912.2</t>
  </si>
  <si>
    <t>NP_056090.1</t>
  </si>
  <si>
    <t>NP_056390.2</t>
  </si>
  <si>
    <t>NP_056505.2</t>
  </si>
  <si>
    <t>NP_056992.4</t>
  </si>
  <si>
    <t>NP_056997.1</t>
  </si>
  <si>
    <t>NP_057225.2</t>
  </si>
  <si>
    <t>NP_057226.1</t>
  </si>
  <si>
    <t>NP_059145.2</t>
  </si>
  <si>
    <t>NP_060347.2</t>
  </si>
  <si>
    <t>NP_060814.4</t>
  </si>
  <si>
    <t>NP_060864.1</t>
  </si>
  <si>
    <t>NP_061322.2</t>
  </si>
  <si>
    <t>NP_064574.1</t>
  </si>
  <si>
    <t>NP_065143.2</t>
  </si>
  <si>
    <t>NP_066996.3</t>
  </si>
  <si>
    <t>NP_067024.1</t>
  </si>
  <si>
    <t>NP_067073.1</t>
  </si>
  <si>
    <t>NP_068817.1</t>
  </si>
  <si>
    <t>NP_071334.1</t>
  </si>
  <si>
    <t>NP_071909.1</t>
  </si>
  <si>
    <t>NP_072174.3</t>
  </si>
  <si>
    <t>NP_076926.2</t>
  </si>
  <si>
    <t>NP_077306.2</t>
  </si>
  <si>
    <t>NP_077748.3</t>
  </si>
  <si>
    <t>NP_078849.1</t>
  </si>
  <si>
    <t>NP_079172.2</t>
  </si>
  <si>
    <t>NP_079436.4</t>
  </si>
  <si>
    <t>NP_110440.1</t>
  </si>
  <si>
    <t>NP_112092.2</t>
  </si>
  <si>
    <t>NP_114428.1</t>
  </si>
  <si>
    <t>NP_115497.4</t>
  </si>
  <si>
    <t>NP_115646.2</t>
  </si>
  <si>
    <t>NP_115683.3</t>
  </si>
  <si>
    <t>NP_116584.2</t>
  </si>
  <si>
    <t>NP_510867.1</t>
  </si>
  <si>
    <t>NP_620598.1</t>
  </si>
  <si>
    <t>NP_620599.1</t>
  </si>
  <si>
    <t>NP_663612.2</t>
  </si>
  <si>
    <t>NP_671513.1</t>
  </si>
  <si>
    <t>NP_683876.1</t>
  </si>
  <si>
    <t>NP_699160.2</t>
  </si>
  <si>
    <t>NP_722518.2</t>
  </si>
  <si>
    <t>NP_775885.1</t>
  </si>
  <si>
    <t>NP_803173.1</t>
  </si>
  <si>
    <t>NP_857593.1</t>
  </si>
  <si>
    <t>NP_861446.2</t>
  </si>
  <si>
    <t>NP_870994.1</t>
  </si>
  <si>
    <t>NP_871714.1</t>
  </si>
  <si>
    <t>NP_871715.1</t>
  </si>
  <si>
    <t>NP_878908.4</t>
  </si>
  <si>
    <t>NP_892021.1</t>
  </si>
  <si>
    <t>NP_940916.2</t>
  </si>
  <si>
    <t>NP_940953.2</t>
  </si>
  <si>
    <t>NP_942595.1</t>
  </si>
  <si>
    <t>NP_945355.1</t>
  </si>
  <si>
    <t>NP_954659.1</t>
  </si>
  <si>
    <t>NP_963920.1</t>
  </si>
  <si>
    <t>NP_981944.1</t>
  </si>
  <si>
    <t>NP_981946.1</t>
  </si>
  <si>
    <t>NP_987100.1</t>
  </si>
  <si>
    <t>NP_987101.1</t>
  </si>
  <si>
    <t>NP_987102.1</t>
  </si>
  <si>
    <t>NP_996743.1</t>
  </si>
  <si>
    <t>NP_996744.3</t>
  </si>
  <si>
    <t>NP_996756.1</t>
  </si>
  <si>
    <t>NP_996821.1</t>
  </si>
  <si>
    <t>NP_996822.1</t>
  </si>
  <si>
    <t>NP_996823.1</t>
  </si>
  <si>
    <t>XP_005247471.1</t>
  </si>
  <si>
    <t>XP_005247493.1</t>
  </si>
  <si>
    <t>XP_005248178.1</t>
  </si>
  <si>
    <t>XP_005249514.2</t>
  </si>
  <si>
    <t>XP_005250462.1</t>
  </si>
  <si>
    <t>XP_005250463.1</t>
  </si>
  <si>
    <t>XP_005250464.1</t>
  </si>
  <si>
    <t>XP_005250465.1</t>
  </si>
  <si>
    <t>XP_005250629.1</t>
  </si>
  <si>
    <t>XP_005251644.1</t>
  </si>
  <si>
    <t>XP_005255375.1</t>
  </si>
  <si>
    <t>XP_005255679.1</t>
  </si>
  <si>
    <t>XP_005255680.1</t>
  </si>
  <si>
    <t>XP_005261040.1</t>
  </si>
  <si>
    <t>XP_005261041.1</t>
  </si>
  <si>
    <t>XP_005263439.1</t>
  </si>
  <si>
    <t>XP_005263440.1</t>
  </si>
  <si>
    <t>XP_005264943.1</t>
  </si>
  <si>
    <t>XP_005265166.1</t>
  </si>
  <si>
    <t>XP_005265167.1</t>
  </si>
  <si>
    <t>XP_005265953.1</t>
  </si>
  <si>
    <t>XP_005266564.1</t>
  </si>
  <si>
    <t>XP_005268045.1</t>
  </si>
  <si>
    <t>XP_005268046.1</t>
  </si>
  <si>
    <t>XP_005268490.1</t>
  </si>
  <si>
    <t>XP_005268491.1</t>
  </si>
  <si>
    <t>XP_005268492.1</t>
  </si>
  <si>
    <t>XP_005268493.1</t>
  </si>
  <si>
    <t>XP_005268494.1</t>
  </si>
  <si>
    <t>XP_005268499.1</t>
  </si>
  <si>
    <t>XP_005268928.1</t>
  </si>
  <si>
    <t>XP_005269445.1</t>
  </si>
  <si>
    <t>XP_005269449.1</t>
  </si>
  <si>
    <t>XP_005269450.1</t>
  </si>
  <si>
    <t>XP_005269451.1</t>
  </si>
  <si>
    <t>XP_005269456.1</t>
  </si>
  <si>
    <t>XP_005273223.1</t>
  </si>
  <si>
    <t>XP_005273224.1</t>
  </si>
  <si>
    <t>XP_005273330.1</t>
  </si>
  <si>
    <t>XP_005273410.1</t>
  </si>
  <si>
    <t>XP_005274377.1</t>
  </si>
  <si>
    <t>XP_005274379.1</t>
  </si>
  <si>
    <t>XP_005274380.1</t>
  </si>
  <si>
    <t>XP_005274495.1</t>
  </si>
  <si>
    <t>XP_006710461.1</t>
  </si>
  <si>
    <t>XP_006710504.1</t>
  </si>
  <si>
    <t>XP_006711023.1</t>
  </si>
  <si>
    <t>XP_006711880.1</t>
  </si>
  <si>
    <t>XP_006711978.1</t>
  </si>
  <si>
    <t>XP_006711979.1</t>
  </si>
  <si>
    <t>XP_006713046.1</t>
  </si>
  <si>
    <t>XP_006713047.1</t>
  </si>
  <si>
    <t>XP_006713048.1</t>
  </si>
  <si>
    <t>XP_006713116.1</t>
  </si>
  <si>
    <t>XP_006713493.1</t>
  </si>
  <si>
    <t>XP_006713693.1</t>
  </si>
  <si>
    <t>XP_006714845.1</t>
  </si>
  <si>
    <t>XP_006714846.1</t>
  </si>
  <si>
    <t>XP_006715328.1</t>
  </si>
  <si>
    <t>XP_006716399.1</t>
  </si>
  <si>
    <t>XP_006716403.1</t>
  </si>
  <si>
    <t>XP_006717611.1</t>
  </si>
  <si>
    <t>XP_006717615.1</t>
  </si>
  <si>
    <t>XP_006717616.1</t>
  </si>
  <si>
    <t>XP_006717617.1</t>
  </si>
  <si>
    <t>XP_006717973.1</t>
  </si>
  <si>
    <t>XP_006718762.1</t>
  </si>
  <si>
    <t>XP_006720112.1</t>
  </si>
  <si>
    <t>XP_006720720.1</t>
  </si>
  <si>
    <t>XP_006720730.2</t>
  </si>
  <si>
    <t>XP_006720788.1</t>
  </si>
  <si>
    <t>XP_006720943.2</t>
  </si>
  <si>
    <t>XP_006721020.1</t>
  </si>
  <si>
    <t>XP_006721059.1</t>
  </si>
  <si>
    <t>XP_011508135.1</t>
  </si>
  <si>
    <t>XP_011508176.1</t>
  </si>
  <si>
    <t>XP_011508178.1</t>
  </si>
  <si>
    <t>XP_011508180.1</t>
  </si>
  <si>
    <t>XP_011508181.1</t>
  </si>
  <si>
    <t>XP_011510025.1</t>
  </si>
  <si>
    <t>XP_011511048.1</t>
  </si>
  <si>
    <t>XP_011511262.1</t>
  </si>
  <si>
    <t>XP_011514613.2</t>
  </si>
  <si>
    <t>XP_011514614.2</t>
  </si>
  <si>
    <t>XP_011515960.1</t>
  </si>
  <si>
    <t>XP_011515961.1</t>
  </si>
  <si>
    <t>XP_011515962.1</t>
  </si>
  <si>
    <t>XP_011515964.1</t>
  </si>
  <si>
    <t>XP_011515965.1</t>
  </si>
  <si>
    <t>XP_011515966.1</t>
  </si>
  <si>
    <t>XP_011515967.1</t>
  </si>
  <si>
    <t>XP_011515968.1</t>
  </si>
  <si>
    <t>XP_011518458.1</t>
  </si>
  <si>
    <t>XP_011519971.1</t>
  </si>
  <si>
    <t>XP_011520259.1</t>
  </si>
  <si>
    <t>XP_011520260.1</t>
  </si>
  <si>
    <t>XP_011520786.1</t>
  </si>
  <si>
    <t>XP_011520787.1</t>
  </si>
  <si>
    <t>XP_011520788.1</t>
  </si>
  <si>
    <t>XP_011520789.1</t>
  </si>
  <si>
    <t>XP_011520790.1</t>
  </si>
  <si>
    <t>XP_011520791.1</t>
  </si>
  <si>
    <t>XP_011520792.1</t>
  </si>
  <si>
    <t>XP_011520793.1</t>
  </si>
  <si>
    <t>XP_011520794.1</t>
  </si>
  <si>
    <t>XP_011520795.1</t>
  </si>
  <si>
    <t>XP_011520796.1</t>
  </si>
  <si>
    <t>XP_011520797.1</t>
  </si>
  <si>
    <t>XP_011520798.1</t>
  </si>
  <si>
    <t>XP_011521746.1</t>
  </si>
  <si>
    <t>XP_011521747.1</t>
  </si>
  <si>
    <t>XP_011521748.1</t>
  </si>
  <si>
    <t>XP_011522160.1</t>
  </si>
  <si>
    <t>XP_011523824.1</t>
  </si>
  <si>
    <t>XP_011524555.1</t>
  </si>
  <si>
    <t>XP_011524556.1</t>
  </si>
  <si>
    <t>XP_011524558.1</t>
  </si>
  <si>
    <t>XP_011524743.1</t>
  </si>
  <si>
    <t>XP_011524744.1</t>
  </si>
  <si>
    <t>XP_011524907.1</t>
  </si>
  <si>
    <t>XP_011525740.1</t>
  </si>
  <si>
    <t>XP_011526326.1</t>
  </si>
  <si>
    <t>XP_011526327.1</t>
  </si>
  <si>
    <t>XP_011526328.1</t>
  </si>
  <si>
    <t>XP_011526329.1</t>
  </si>
  <si>
    <t>XP_011526330.1</t>
  </si>
  <si>
    <t>XP_011526753.1</t>
  </si>
  <si>
    <t>XP_011527873.1</t>
  </si>
  <si>
    <t>XP_011527874.1</t>
  </si>
  <si>
    <t>XP_011527875.1</t>
  </si>
  <si>
    <t>XP_011527876.1</t>
  </si>
  <si>
    <t>XP_011528207.1</t>
  </si>
  <si>
    <t>XP_011528376.1</t>
  </si>
  <si>
    <t>XP_011528377.1</t>
  </si>
  <si>
    <t>XP_011528378.1</t>
  </si>
  <si>
    <t>XP_011528379.1</t>
  </si>
  <si>
    <t>XP_011528380.1</t>
  </si>
  <si>
    <t>XP_011528703.1</t>
  </si>
  <si>
    <t>XP_011530743.1</t>
  </si>
  <si>
    <t>XP_011531312.1</t>
  </si>
  <si>
    <t>XP_011531802.1</t>
  </si>
  <si>
    <t>XP_011531985.1</t>
  </si>
  <si>
    <t>XP_011531987.1</t>
  </si>
  <si>
    <t>XP_011531992.1</t>
  </si>
  <si>
    <t>XP_011532006.1</t>
  </si>
  <si>
    <t>XP_011532583.1</t>
  </si>
  <si>
    <t>XP_011532585.1</t>
  </si>
  <si>
    <t>XP_011532586.1</t>
  </si>
  <si>
    <t>XP_011533190.1</t>
  </si>
  <si>
    <t>XP_011534567.1</t>
  </si>
  <si>
    <t>XP_011534575.1</t>
  </si>
  <si>
    <t>XP_011534577.1</t>
  </si>
  <si>
    <t>XP_011534578.1</t>
  </si>
  <si>
    <t>XP_011534579.1</t>
  </si>
  <si>
    <t>XP_011534771.1</t>
  </si>
  <si>
    <t>XP_011534986.1</t>
  </si>
  <si>
    <t>XP_011535940.1</t>
  </si>
  <si>
    <t>XP_011536033.1</t>
  </si>
  <si>
    <t>XP_011536375.1</t>
  </si>
  <si>
    <t>XP_011536376.1</t>
  </si>
  <si>
    <t>XP_011536650.1</t>
  </si>
  <si>
    <t>XP_011536651.1</t>
  </si>
  <si>
    <t>XP_011537100.1</t>
  </si>
  <si>
    <t>XP_011537428.1</t>
  </si>
  <si>
    <t>XP_011538071.1</t>
  </si>
  <si>
    <t>XP_011538776.1</t>
  </si>
  <si>
    <t>XP_011538777.1</t>
  </si>
  <si>
    <t>XP_011538778.1</t>
  </si>
  <si>
    <t>XP_011539174.1</t>
  </si>
  <si>
    <t>XP_011539175.1</t>
  </si>
  <si>
    <t>XP_011540584.1</t>
  </si>
  <si>
    <t>XP_011540585.1</t>
  </si>
  <si>
    <t>XP_011541872.1</t>
  </si>
  <si>
    <t>XP_011542760.1</t>
  </si>
  <si>
    <t>XP_011542763.1</t>
  </si>
  <si>
    <t>XP_011542835.1</t>
  </si>
  <si>
    <t>XP_011542934.1</t>
  </si>
  <si>
    <t>XP_011543695.1</t>
  </si>
  <si>
    <t>XP_011543696.1</t>
  </si>
  <si>
    <t>XP_011546430.1</t>
  </si>
  <si>
    <t>XP_016855459.1</t>
  </si>
  <si>
    <t>XP_016855460.1</t>
  </si>
  <si>
    <t>XP_016855461.1</t>
  </si>
  <si>
    <t>XP_016855462.1</t>
  </si>
  <si>
    <t>XP_016855497.1</t>
  </si>
  <si>
    <t>XP_016856000.1</t>
  </si>
  <si>
    <t>XP_016856217.1</t>
  </si>
  <si>
    <t>XP_016857546.1</t>
  </si>
  <si>
    <t>XP_016857992.1</t>
  </si>
  <si>
    <t>XP_016857993.1</t>
  </si>
  <si>
    <t>XP_016858299.1</t>
  </si>
  <si>
    <t>XP_016858606.1</t>
  </si>
  <si>
    <t>XP_016859319.1</t>
  </si>
  <si>
    <t>XP_016860006.1</t>
  </si>
  <si>
    <t>XP_016860116.1</t>
  </si>
  <si>
    <t>XP_016860292.1</t>
  </si>
  <si>
    <t>XP_016860295.1</t>
  </si>
  <si>
    <t>XP_016860296.1</t>
  </si>
  <si>
    <t>XP_016860297.1</t>
  </si>
  <si>
    <t>XP_016861227.1</t>
  </si>
  <si>
    <t>XP_016861437.1</t>
  </si>
  <si>
    <t>XP_016861448.1</t>
  </si>
  <si>
    <t>XP_016861449.1</t>
  </si>
  <si>
    <t>XP_016861450.1</t>
  </si>
  <si>
    <t>XP_016861451.1</t>
  </si>
  <si>
    <t>XP_016861452.1</t>
  </si>
  <si>
    <t>XP_016861453.1</t>
  </si>
  <si>
    <t>XP_016861454.1</t>
  </si>
  <si>
    <t>XP_016861455.1</t>
  </si>
  <si>
    <t>XP_016861456.1</t>
  </si>
  <si>
    <t>XP_016861457.1</t>
  </si>
  <si>
    <t>XP_016861458.1</t>
  </si>
  <si>
    <t>XP_016861460.1</t>
  </si>
  <si>
    <t>XP_016861461.1</t>
  </si>
  <si>
    <t>XP_016861462.1</t>
  </si>
  <si>
    <t>XP_016861464.1</t>
  </si>
  <si>
    <t>XP_016861465.1</t>
  </si>
  <si>
    <t>XP_016861466.1</t>
  </si>
  <si>
    <t>XP_016861467.1</t>
  </si>
  <si>
    <t>XP_016861468.1</t>
  </si>
  <si>
    <t>XP_016861469.1</t>
  </si>
  <si>
    <t>XP_016861470.1</t>
  </si>
  <si>
    <t>XP_016861471.1</t>
  </si>
  <si>
    <t>XP_016861472.1</t>
  </si>
  <si>
    <t>XP_016861473.1</t>
  </si>
  <si>
    <t>XP_016861474.1</t>
  </si>
  <si>
    <t>XP_016861475.1</t>
  </si>
  <si>
    <t>XP_016861507.1</t>
  </si>
  <si>
    <t>XP_016861841.1</t>
  </si>
  <si>
    <t>XP_016861842.1</t>
  </si>
  <si>
    <t>XP_016861844.1</t>
  </si>
  <si>
    <t>XP_016861846.1</t>
  </si>
  <si>
    <t>XP_016861847.1</t>
  </si>
  <si>
    <t>XP_016861881.1</t>
  </si>
  <si>
    <t>XP_016863042.1</t>
  </si>
  <si>
    <t>XP_016863043.1</t>
  </si>
  <si>
    <t>XP_016863044.1</t>
  </si>
  <si>
    <t>XP_016863045.1</t>
  </si>
  <si>
    <t>XP_016863046.1</t>
  </si>
  <si>
    <t>XP_016863870.1</t>
  </si>
  <si>
    <t>XP_016864365.1</t>
  </si>
  <si>
    <t>XP_016864366.1</t>
  </si>
  <si>
    <t>XP_016864367.1</t>
  </si>
  <si>
    <t>XP_016864368.1</t>
  </si>
  <si>
    <t>XP_016864916.1</t>
  </si>
  <si>
    <t>XP_016864917.1</t>
  </si>
  <si>
    <t>XP_016864918.1</t>
  </si>
  <si>
    <t>XP_016864919.1</t>
  </si>
  <si>
    <t>XP_016864920.1</t>
  </si>
  <si>
    <t>XP_016864921.1</t>
  </si>
  <si>
    <t>XP_016864922.1</t>
  </si>
  <si>
    <t>XP_016865268.1</t>
  </si>
  <si>
    <t>XP_016865277.1</t>
  </si>
  <si>
    <t>XP_016866284.1</t>
  </si>
  <si>
    <t>XP_016866285.1</t>
  </si>
  <si>
    <t>XP_016866892.1</t>
  </si>
  <si>
    <t>XP_016866893.1</t>
  </si>
  <si>
    <t>XP_016867044.1</t>
  </si>
  <si>
    <t>XP_016867047.1</t>
  </si>
  <si>
    <t>XP_016867048.1</t>
  </si>
  <si>
    <t>XP_016867053.1</t>
  </si>
  <si>
    <t>XP_016867054.1</t>
  </si>
  <si>
    <t>XP_016867057.1</t>
  </si>
  <si>
    <t>XP_016867061.1</t>
  </si>
  <si>
    <t>XP_016867063.1</t>
  </si>
  <si>
    <t>XP_016867064.1</t>
  </si>
  <si>
    <t>XP_016867065.1</t>
  </si>
  <si>
    <t>XP_016867066.1</t>
  </si>
  <si>
    <t>XP_016867067.1</t>
  </si>
  <si>
    <t>XP_016867068.1</t>
  </si>
  <si>
    <t>XP_016867069.1</t>
  </si>
  <si>
    <t>XP_016867070.1</t>
  </si>
  <si>
    <t>XP_016867071.1</t>
  </si>
  <si>
    <t>XP_016867072.1</t>
  </si>
  <si>
    <t>XP_016867073.1</t>
  </si>
  <si>
    <t>XP_016867074.1</t>
  </si>
  <si>
    <t>XP_016867075.1</t>
  </si>
  <si>
    <t>XP_016867076.1</t>
  </si>
  <si>
    <t>XP_016867077.1</t>
  </si>
  <si>
    <t>XP_016867078.1</t>
  </si>
  <si>
    <t>XP_016867079.1</t>
  </si>
  <si>
    <t>XP_016867749.1</t>
  </si>
  <si>
    <t>XP_016867779.1</t>
  </si>
  <si>
    <t>XP_016867780.1</t>
  </si>
  <si>
    <t>XP_016868970.1</t>
  </si>
  <si>
    <t>XP_016869658.1</t>
  </si>
  <si>
    <t>XP_016869659.1</t>
  </si>
  <si>
    <t>XP_016869660.1</t>
  </si>
  <si>
    <t>XP_016869661.1</t>
  </si>
  <si>
    <t>XP_016869725.1</t>
  </si>
  <si>
    <t>XP_016870133.1</t>
  </si>
  <si>
    <t>XP_016870134.1</t>
  </si>
  <si>
    <t>XP_016870137.1</t>
  </si>
  <si>
    <t>XP_016870628.1</t>
  </si>
  <si>
    <t>XP_016870976.1</t>
  </si>
  <si>
    <t>XP_016870977.1</t>
  </si>
  <si>
    <t>XP_016870978.1</t>
  </si>
  <si>
    <t>XP_016870980.1</t>
  </si>
  <si>
    <t>XP_016871713.1</t>
  </si>
  <si>
    <t>XP_016871866.1</t>
  </si>
  <si>
    <t>XP_016871867.1</t>
  </si>
  <si>
    <t>XP_016873370.1</t>
  </si>
  <si>
    <t>XP_016873398.1</t>
  </si>
  <si>
    <t>XP_016874068.1</t>
  </si>
  <si>
    <t>XP_016874846.1</t>
  </si>
  <si>
    <t>XP_016874847.1</t>
  </si>
  <si>
    <t>XP_016874848.1</t>
  </si>
  <si>
    <t>XP_016874849.1</t>
  </si>
  <si>
    <t>XP_016875852.1</t>
  </si>
  <si>
    <t>XP_016875853.1</t>
  </si>
  <si>
    <t>XP_016876202.1</t>
  </si>
  <si>
    <t>XP_016876203.1</t>
  </si>
  <si>
    <t>XP_016876204.1</t>
  </si>
  <si>
    <t>XP_016876205.1</t>
  </si>
  <si>
    <t>XP_016876440.1</t>
  </si>
  <si>
    <t>XP_016876441.1</t>
  </si>
  <si>
    <t>XP_016876509.1</t>
  </si>
  <si>
    <t>XP_016876510.1</t>
  </si>
  <si>
    <t>XP_016876512.1</t>
  </si>
  <si>
    <t>XP_016876513.1</t>
  </si>
  <si>
    <t>XP_016876975.1</t>
  </si>
  <si>
    <t>XP_016876976.1</t>
  </si>
  <si>
    <t>XP_016876977.1</t>
  </si>
  <si>
    <t>XP_016876986.1</t>
  </si>
  <si>
    <t>XP_016878181.1</t>
  </si>
  <si>
    <t>XP_016878182.1</t>
  </si>
  <si>
    <t>XP_016878183.1</t>
  </si>
  <si>
    <t>XP_016879249.1</t>
  </si>
  <si>
    <t>XP_016879250.1</t>
  </si>
  <si>
    <t>XP_016879251.1</t>
  </si>
  <si>
    <t>XP_016879252.1</t>
  </si>
  <si>
    <t>XP_016879253.1</t>
  </si>
  <si>
    <t>XP_016879254.1</t>
  </si>
  <si>
    <t>XP_016880134.1</t>
  </si>
  <si>
    <t>XP_016882908.1</t>
  </si>
  <si>
    <t>XP_016883036.1</t>
  </si>
  <si>
    <t>XP_016884213.1</t>
  </si>
  <si>
    <t>XP_016884442.1</t>
  </si>
  <si>
    <t>XP_016884443.1</t>
  </si>
  <si>
    <t>XP_016884444.1</t>
  </si>
  <si>
    <t>XP_016884445.1</t>
  </si>
  <si>
    <t>XP_016884446.1</t>
  </si>
  <si>
    <t>XP_016884719.1</t>
  </si>
  <si>
    <t>XP_016884720.1</t>
  </si>
  <si>
    <t>Q29675; D3DUG0; E9PFE0; Q66X48; Q96KL4; A0N0N9; P33076; A0A0B4J1S1; Q8SNB8</t>
  </si>
  <si>
    <t>P38936; Q6FI05; Q9BUT4; A0A024RCX5; Q14010</t>
  </si>
  <si>
    <t>A0A024R9U2; P32969; Q53Z07</t>
  </si>
  <si>
    <t>Q9UCT7; Q6IAT6; A0A140VK27; P09960; B4DNQ9; F8VV40</t>
  </si>
  <si>
    <t>Q15548; Q5I0G0; P39023; B2RDV9</t>
  </si>
  <si>
    <t>P84098; P22908; Q502Y6; Q7Z6E4; B2R4K2; P14118</t>
  </si>
  <si>
    <t>Q13959; Q13961; Q13980; Q86Z27; Q9UCB0; Q16065; Q16066; Q16208; Q16522; Q9UC28; Q9UJ36; P22511; Q13957; Q13958; Q15861; Q9H5A5; Q13419; Q04858; P16070; Q13967; B6EAT9; Q86T72; Q8N694; Q92493; D3DR12; Q9UC29; A5YRN9; Q13960; Q13968; Q16064; Q96J24; Q9UC30; D3DR13; O95370</t>
  </si>
  <si>
    <t>Q5JPE7; Q4G177</t>
  </si>
  <si>
    <t>Q1LZN2; P69849</t>
  </si>
  <si>
    <t>Q96C05; B7Z5J0; E9PRI4; Q5SVM9; Q5SVM5; A8K9K7; Q15418; A6NGG4; B2RDY8; Q5SVM8; Q9BQK2</t>
  </si>
  <si>
    <t>A0A140VJS9; P62136; B2R908; P20653; P22802; A6NNR3; Q07161; P08129</t>
  </si>
  <si>
    <t>O00145; Q13544; Q6P5A4; Q9UE80; Q92656; Q13545; Q92835</t>
  </si>
  <si>
    <t>P22392; Q1WM23; Q6LCT6; A8MWA3</t>
  </si>
  <si>
    <t>P22392; A8MWA3; Q6LCT6; Q1WM23; Q6FHN3</t>
  </si>
  <si>
    <t>Q6LCT6; Q1WM23; P22392; A8MWA3; Q6FHN3</t>
  </si>
  <si>
    <t>Q1WM23; A8MWA3; Q6LCT6; Q6FHN3; P22392</t>
  </si>
  <si>
    <t>Q53Z07; A0A024R9U2; P32969</t>
  </si>
  <si>
    <t>O43278; Q7Z7D2</t>
  </si>
  <si>
    <t>Q96QL0; B3KS36</t>
  </si>
  <si>
    <t>Q96TE3; P48509; Q14826; Q86U54; Q6ZNZ0; E9PI15; A8KAK8; A0A024RCB3</t>
  </si>
  <si>
    <t>Q9UL01; Q5R3K6</t>
  </si>
  <si>
    <t>Q5T8M9; P68133; P02568; P99020</t>
  </si>
  <si>
    <t>Q9H391; Q8NEW9; A8K1L7; A0A024R2Q3; P35222; Q8NI94</t>
  </si>
  <si>
    <t>A8K1L7; P35222; Q8NI94; A0A024R2Q3; Q8NEW9; Q9H391</t>
  </si>
  <si>
    <t>E9PDE9; Q14660; Q14643; Q59H91; B4DER3; Q99897; E7EPX7</t>
  </si>
  <si>
    <t>A0A024R219; A8K484; O76080</t>
  </si>
  <si>
    <t>A8K484; A0A024R219; O76080</t>
  </si>
  <si>
    <t>B9EG55; O75137; Q9NV82; Q7Z3I2; A6H8W4; Q7Z2Z8; Q96HU4; E9PBB0; Q6Y7W6</t>
  </si>
  <si>
    <t>Q7Z3I2; B9EG55; O75137; Q7Z2Z8; Q96HU4; A6H8W4; E9PBB0; Q6Y7W6; Q9NV82</t>
  </si>
  <si>
    <t>Q96HU4; Q9NV82; Q6Y7W6; A6H8W4; E9PBB0; B9EG55; Q7Z3I2; O75137; Q7Z2Z8</t>
  </si>
  <si>
    <t>Q9UJQ6; Q9Y501; Q14217; Q58GE7; Q5THM5; Q5THM7; A8K3P1; Q9UPF4; Q17RN5; B4E291; Q5THM8; Q9UPM4; Q2Z2K8; A0A024RAB0; P42892</t>
  </si>
  <si>
    <t>Q9UPF4; Q9UPM4; Q58GE7; Q9UJQ6; Q9Y501; Q5THM5; Q14217; Q5THM8; B4E291; Q5THM7; P42892; Q2Z2K8; Q17RN5; A8K3P1</t>
  </si>
  <si>
    <t>A8K3P1; Q14217; Q9UJQ6; Q9Y501; Q58GE7; Q2Z2K8; A0A024RAB2; P42892; Q9UPM4; Q5THM5; B4E291; Q17RN5; Q5THM7; Q9UPF4; Q5THM8</t>
  </si>
  <si>
    <t>Q4G100; Q59EC4; A0MNN3; Q9H3C2; Q86UY4; Q9H7D7; Q5GLZ9</t>
  </si>
  <si>
    <t>O75410; Q8NEY7; Q8IUJ2; Q8IUJ4; D3DSX6; Q6Y687; Q86YG7; B4E302; Q8IZG2; Q9UPP9; Q8IUJ3; B2RBD9</t>
  </si>
  <si>
    <t>P56378; A0A024R6N3; B2R588; Q86TT7; G3V5Q3</t>
  </si>
  <si>
    <t>Q9BWP6; Q6NT74; A4D2E5; A4D2E6; O95808; Q9Y4S4; B4DJL4; B4DZA6; Q32MI4; Q8TDQ5; Q9BXP5; Q9BXP4; A6NK22</t>
  </si>
  <si>
    <t>A4D2E6; Q9BWP6; Q32MI4; Q9Y4S4; O95808; A4D2E5; Q9BXP5; Q9BXP4; A6NK22; Q6NT74; B4DJL4; B4DZA6; Q8TDQ5</t>
  </si>
  <si>
    <t>Q9BXP5; A4D2E5; Q9Y4S4; Q9BWP6; Q32MI4; B4DZA6; Q8TDQ5; Q9BXP4; A6NK22; Q6NT74; A4D2E6; B4DJL4; O95808</t>
  </si>
  <si>
    <t>J3KQG6; P15170; Q96GF2</t>
  </si>
  <si>
    <t>C9JP52; Q92609; A6NP25</t>
  </si>
  <si>
    <t>A0A024RBK4; B4DI89; O14545; A8K5L6</t>
  </si>
  <si>
    <t>Q6FI07; O60711; B2R8B4; Q53FW6; B4DV71</t>
  </si>
  <si>
    <t>Q86YF0; C9JBH6; Q8IZ83; Q8TEI8; Q8IYL4; B4DLQ1</t>
  </si>
  <si>
    <t>D3DPJ5; A0A140VJW2; B2R4E7; A2A2D1; P16949; B7Z8N4</t>
  </si>
  <si>
    <t>B4E302; Q8NEY7; Q6Y687; Q86YG7; Q8IUJ4; Q5HYH0; Q9UPP9; Q8IUJ3; O75410; Q8IZG2; B2RBD9; D3DSX6; Q8IUJ2</t>
  </si>
  <si>
    <t>B7Z545; Q14624; Q9P190; E9PGN5; B7ZKJ8; Q15135; Q9UQ54</t>
  </si>
  <si>
    <t>Q99897; E9PDE9; Q14643; E7EPX7; Q14660</t>
  </si>
  <si>
    <t>Q96LC8; A8K3C7; C9JJ33; Q6UXI8; F8W917; Q96LC7; A8K1I5; C9JM10; Q3MIR5; Q96G54</t>
  </si>
  <si>
    <t>C9JWA6; Q8IZM9; Q86SY5</t>
  </si>
  <si>
    <t>P02675; Q32Q65; Q3KPF2; B2R7G3; A0JLR9</t>
  </si>
  <si>
    <t>Q7Z6D8; Q15291; Q8NDZ7; A8K272</t>
  </si>
  <si>
    <t>Q15291; A8K272; Q7Z6D8; B4DLF8; Q8NDZ7</t>
  </si>
  <si>
    <t>B3KR76; Q5TCJ6; Q5TCI5; Q8WUA9; Q9H3S1; B2RDH8</t>
  </si>
  <si>
    <t>G3V117; Q9NPA8; B2RE52</t>
  </si>
  <si>
    <t>B7ZAV5; A0A0R4J2E8; Q9UQ27; P43243; Q9UHW0; D3DQC3</t>
  </si>
  <si>
    <t>A0A0R4J2E8; Q9UHW0; Q9UQ27; P43243; D3DQC3; B7ZAV5</t>
  </si>
  <si>
    <t>Q17R58; Q4ZFV2; Q9HC97; Q86UH4; O43495; Q6FHI8; J3KR30; Q4VBN5</t>
  </si>
  <si>
    <t>Q6FHI8; A8K2J1; Q17R58; O43495; Q86UH4; Q4VBN5; Q4ZFV2; Q9HC97; J3KR30</t>
  </si>
  <si>
    <t>Q14677; B7Z6F8; Q8NAF1; A0A0S2Z5H3; D3DQJ6; Q96E05</t>
  </si>
  <si>
    <t>F6XY72</t>
  </si>
  <si>
    <t>A8KAJ1; A8MVM2; P55083; B4E317; Q6P680; A0A024QZ34</t>
  </si>
  <si>
    <t>B3KMN4; D6RGD8; A0A0S2Z567; Q2PYN1; Q96PK6; Q96PK5; Q53GV1; Q68DQ9; O75932; B0LM41</t>
  </si>
  <si>
    <t>Q53GV1; Q68DQ9; Q96PK5; B0LM41; O75932; Q96PK6; Q2PYN1; B3KMN4; D6RGD8; A0A0S2Z5V2</t>
  </si>
  <si>
    <t>B0LM41; Q2PYN1; Q96PK6; B3KMN4; Q96PK5; D6RGD8; Q53GV1; O75932; Q68DQ9</t>
  </si>
  <si>
    <t>A0A0A6YYI9</t>
  </si>
  <si>
    <t>B2BD34; F5H6C8; Q2HWT5; Q9ULE9; B2BD33; Q3I0Y2; Q5T7I6; A8K6X0; Q9H1H3; M1P2Z0; Q86VY7; Q7Z434; Q9H4Y1; Q9H8D3</t>
  </si>
  <si>
    <t>Q7L8F6; Q8N6R6; Q9BQT3; Q9BQT4; O75122; F5H604; Q9NSZ2; B2RTR1; Q9H7A3</t>
  </si>
  <si>
    <t>A0A024RCX5; P38936; Q14010; Q9BUT4; Q6FI05</t>
  </si>
  <si>
    <t>P38936; Q9BUT4; A0A024RCX5; Q14010; Q6FI05</t>
  </si>
  <si>
    <t>O60641; Q68DL9; Q9NTY7; Q5JX13; A8K0L7; E5RI02; Q6P9D3</t>
  </si>
  <si>
    <t>Q6P9D3; O60641; Q5JX13; E5RI02; Q68DL9; A8K0L7; Q9NTY7</t>
  </si>
  <si>
    <t>O60641; Q9NTY7; Q5JX13; E5RI02; Q6P9D3; A8K0L7; Q68DL9</t>
  </si>
  <si>
    <t>Q96PG7; Q9BY18; Q96JQ5; Q9P1S3; Q9H3V3; Q8TEZ6</t>
  </si>
  <si>
    <t>Q13740; B4DTU0; O60892; Q1HGM9; B2RNS3; Q6PEY4; Q6ZS95; Q1HGM8</t>
  </si>
  <si>
    <t>Q9P1T9; Q9UBV2; Q6UWT6; Q9UHK7</t>
  </si>
  <si>
    <t>E5RI02; Q5JX13; Q6P9D3; Q9NTY7; O60641; Q68DL9; A8K0L7</t>
  </si>
  <si>
    <t>B7Z2N2; Q6P9D3; Q9NTY7; Q68DL9; E5RI02; O60641; Q5JX13; A8K0L7</t>
  </si>
  <si>
    <t>Q9HCU8; F5H506</t>
  </si>
  <si>
    <t>P32121; D3DTK2; H0Y688; E7EMN1; Q9UEQ6; B7WPL3; Q2PP19; Q6ICT3; Q59EM5; Q0Z8D3; B4DLW0; Q8N7Y2; B5B0C0</t>
  </si>
  <si>
    <t>H0Y688; Q6ICT3; D3DTK2; P32121; B7WPL3; Q8N7Y2; Q9UEQ6; B5B0C0; B4DLW0; Q0Z8D3; Q2PP19</t>
  </si>
  <si>
    <t>B5B0C0; Q0Z8D3; P32121; B4DLW0; B7WPL3; D3DTK2; H0Y688; Q8N7Y2; Q9UEQ6; Q2PP19; Q6ICT3</t>
  </si>
  <si>
    <t>P08962; Q5TZP3; Q9UCG6; Q8N6Z9; F8VZE2; A0A024RB05</t>
  </si>
  <si>
    <t>Q5TZP3; A0A024RB05; P08962; F8VZE2; Q8N6Z9; Q9UCG6</t>
  </si>
  <si>
    <t>F8VZE2; A0A024RB05; Q5TZP3; Q8N6Z9; Q9UCG6; P08962</t>
  </si>
  <si>
    <t>F8VZE2; Q9UCG6; P08962; Q8N6Z9; Q5TZP3</t>
  </si>
  <si>
    <t>Q9UCG6; F8VZE2; Q5TZP3; Q8N6Z9; P08962</t>
  </si>
  <si>
    <t>Q5TZP3; Q8N6Z9; Q9UCG6; P08962; F8VZE2</t>
  </si>
  <si>
    <t>Q9HBQ7</t>
  </si>
  <si>
    <t>Q9H078; E7EWN6; B4DXW4; B4DXP7; Q9H8Y0; F8W7P6; B4DXJ7; Q8ND11</t>
  </si>
  <si>
    <t>B4DXW4; E7EWN6; F8W7P6; Q9H8Y0; B4DXP7; Q8ND11; Q9H078; B4DXJ7</t>
  </si>
  <si>
    <t>E7EWN6; Q9H078; B4DXP7; B4DXW4; B4DXJ7; Q8ND11; Q9H8Y0; F8W7P6</t>
  </si>
  <si>
    <t>O75094; Q9UFH5; J3KNP3; A6H8U9; O95804</t>
  </si>
  <si>
    <t>C9IZX5; Q9NUJ1; D3DN63; B7Z6A8; Q8TCF9</t>
  </si>
  <si>
    <t>O76080; A8K484; A0A024R219</t>
  </si>
  <si>
    <t>A0A024R219; O76080; A8K484</t>
  </si>
  <si>
    <t>Q9BWD6; Q6LBL4; Q6LDU5; Q9BX98; P02249; Q5U5U6; P02248; Q9UEK8; P02250; P62988; Q91888; Q9UEF2; Q9UEG1; Q9UPK7; Q29120; Q91887; P0CG47; Q8WYN8</t>
  </si>
  <si>
    <t>Q9NYX0; Q53GN2; Q7Z653; Q0Z9W6; Q153Z1; Q99720; O00725; Q8N7H3; D3DRM7; O00673; Q2TSD1</t>
  </si>
  <si>
    <t>O00673; Q8N7H3; D3DRM7; O00725; Q7Z653; Q99720; Q9NYX0; Q0Z9W6; Q53GN2; Q153Z1; Q2TSD1</t>
  </si>
  <si>
    <t>Q9ULH2; B7WP11; Q567T1; Q68DW2; Q9UN36; B3KUE3; Q86U08; Q96PN0; Q9BQH5; D3DS07; Q96JU0; B4DE86; Q86U46; Q96FT0; B7WPD5; D3DS10; Q96FD3</t>
  </si>
  <si>
    <t>Q9NY08; Q9NQ25; B4DPU4; Q8N6Y8; B4DWA3; Q8ND32; B4DPY3; A8K3U1; Q9NY23</t>
  </si>
  <si>
    <t>B4DPU4; Q9NY08; Q9NY23; Q9NQ25; B4DPY3; Q8N6Y8; Q8ND32; A8K3U1; B4DWA3</t>
  </si>
  <si>
    <t>B4DW98</t>
  </si>
  <si>
    <t>B4DWA3; Q9NY08; B4DPY3; A8K3U1; B4DPU4; Q8ND32; Q9NQ25; Q8N6Y8; Q9NY23</t>
  </si>
  <si>
    <t>B3KP24; B4E2X5; Q8IZ71; B4DYA0; B3KTZ0; P04899; Q6B6N3</t>
  </si>
  <si>
    <t>Q96FR1; Q96MC7; Q96S30; Q7L416; Q9H0X4; D3DU45</t>
  </si>
  <si>
    <t>A0A087X2I7</t>
  </si>
  <si>
    <t>B4DYH1; A0A024RDQ0; Q5TBM6; Q5TBM7; Q9UPC4; O95739; Q92598; Q5TBM8</t>
  </si>
  <si>
    <t>Q9H993; Q9UFY5; Q96FC6; B4DPT6; F5GZY1</t>
  </si>
  <si>
    <t>B4DHG0; Q59EV8; B2R5X0; Q14167; P09622; B4DT69; Q14131; Q8WTS4</t>
  </si>
  <si>
    <t>G3XAM7; Q12795; Q8N1C0; P35221</t>
  </si>
  <si>
    <t>P38936; Q14010; Q6FI05; Q9BUT4</t>
  </si>
  <si>
    <t>Q04864; Q17RU2; Q2PNZ7; Q6LDY0</t>
  </si>
  <si>
    <t>B2RWP4</t>
  </si>
  <si>
    <t>B7ZMJ9</t>
  </si>
  <si>
    <t>Q4VXL4</t>
  </si>
  <si>
    <t>B4DQ69; P14317; Q53Y93; Q6IBK9; Q9UDK0</t>
  </si>
  <si>
    <t>Q9BQT1; X5D7K9; Q14764; Q9BPW6; Q96BG4; Q9UBD1</t>
  </si>
  <si>
    <t>A0A087X256; Q2M389; B7ZKT9; Q2NL83; Q8N5W7; Q9UPW7; Q8IW61; Q9NVD6</t>
  </si>
  <si>
    <t>Q9BV64; Q5TEH1; S4R3J4; B4DMB1; O43390; Q2L7G6</t>
  </si>
  <si>
    <t>Q0VGD6; B4DT28</t>
  </si>
  <si>
    <t>Q7Z5Y0; B4DRM3; E7EX17</t>
  </si>
  <si>
    <t>A8MT13; Q14083; A8K2S0; Q86Y60; A8MT05; Q5JRB2; B7Z430; Q5JRA6; Q6UVY8; Q5JRA5; Q5JRB0; Q5JRB1; Q92580; Q8N8M5; Q3S4X3</t>
  </si>
  <si>
    <t>Q6PK67; M0QYZ2; B2R4Z4; O75977; P53680</t>
  </si>
  <si>
    <t>M0R0N4; P53680; O75977; B2R4Z4; Q6PK67</t>
  </si>
  <si>
    <t>E7EWR4; B4DUD5; B3V096</t>
  </si>
  <si>
    <t>Q0VG55; Q4ZG71; B7Z6H8; Q59G71; E9PF55; Q0VG54; Q9HBL0; Q6IPI5; Q86VB0</t>
  </si>
  <si>
    <t>B2RU35; Q86VB0; E9PGF5; Q59G71; B7Z6H8; Q0VG54</t>
  </si>
  <si>
    <t>Q4LE53; Q6NVW1; B4DSE0</t>
  </si>
  <si>
    <t>P29323; Q5T0U7; Q6NVW1; Q4LE53; O43477; Q5T0U6; Q5T0U8</t>
  </si>
  <si>
    <t>A0A024QZF8; P54852; Q6FH01</t>
  </si>
  <si>
    <t>B9EIS5</t>
  </si>
  <si>
    <t>E7ETA6; Q9BWC1; A2RUU9; Q8NB85; Q15154; B4DYD5; E7EV56; A6NNN6; Q6P1K7; Q58F13; Q9H4A2</t>
  </si>
  <si>
    <t>A0A024QZU0; A0AV89; B2RAG1; Q13180; Q13546; B4E3F9; Q59H33</t>
  </si>
  <si>
    <t>Q5K4L6; Q5VUQ8; Q6ZV16; Q8N2X7; Q9BTJ5; Q9BTY5; Q5VUQ7; Q5VUR3; Q8TEJ0; Q96SW5</t>
  </si>
  <si>
    <t>Q5T6V5; B2RPI6; Q5T6V7; Q8N2B1; Q9BT18</t>
  </si>
  <si>
    <t>A8K866; Q9UCS8; P02647; Q6LDN9; Q6Q785; Q9UCT8</t>
  </si>
  <si>
    <t>Q9NTJ5; Q9NQ57; O94935; Q96AX7; Q9NQ46; A8K527; B4DK71; Q7LA14; Q7LA22</t>
  </si>
  <si>
    <t>Q7LA22; Q96AX7; B4DVV3; Q9NTJ5; B4DK71; O94935; A8K527; Q7LA14; E9PGZ4; Q9NQ46; Q9NQ57</t>
  </si>
  <si>
    <t>B4E179; Q5VW94; Q5VW97; A8MYX1; A0A0A0MRN4; Q7Z6C2; Q6NSA2; Q5BKZ1; B4DLN0; Q5VW93; Q7Z638; Q5VW96</t>
  </si>
  <si>
    <t>Q5F2H3; Q5T0M7; B2R657; Q5T0M6; P20073</t>
  </si>
  <si>
    <t>Q6IB67; P61970; P13662; A0A024R6Y2; B2R4G7</t>
  </si>
  <si>
    <t>P61970; B2R4G7; P13662; A0A024R6Y2; Q6IB67</t>
  </si>
  <si>
    <t>A0A024R6Y2; P61970; B2R4G7; P13662; Q6IB67</t>
  </si>
  <si>
    <t>G5E9P6; Q96AM7; Q9UG59</t>
  </si>
  <si>
    <t>Q9UL01; B7Z1T3; Q5R3K6</t>
  </si>
  <si>
    <t>Q5R3K6; Q9UL01; B7Z1T3</t>
  </si>
  <si>
    <t>B7Z765; Q9UL01; Q5R3K6</t>
  </si>
  <si>
    <t>Q9UL01; Q5R3K6; B7Z1T3</t>
  </si>
  <si>
    <t>Q5R3K6; Q9UL01</t>
  </si>
  <si>
    <t>Q8N1C0; Q12795; P35221</t>
  </si>
  <si>
    <t>A8K2S0; A8MT05; A8MT13; Q86Y60; Q8N8M5; Q92580; Q6UVY8; Q5JRB0; Q5JRA6; Q14083; Q5JRB1; Q5JRB2; B7Z430; Q3S4X3; Q5JRA5</t>
  </si>
  <si>
    <t>E9PHI6</t>
  </si>
  <si>
    <t>H0Y688; B5B0C0; P32121; Q9UEQ6; Q8N7Y2; Q68DZ5; Q6ICT3; D3DTK2; Q0Z8D3; Q2PP19; B7WPL3; B4DLW0</t>
  </si>
  <si>
    <t>J3KTE4</t>
  </si>
  <si>
    <t>Q15418; B7Z5J0; A6NGG4; A8K9K7; B2RDY8; Q96C05; E9PRI4; Q5SVM5; Q5SVM9; Q9BQK2; Q5SVM8</t>
  </si>
  <si>
    <t>Q5HYH0; E7EVI4</t>
  </si>
  <si>
    <t>B4DGU4</t>
  </si>
  <si>
    <t>Q4LE34; O00160; Q8WWN7</t>
  </si>
  <si>
    <t>B9A6K1; A6NP25; C9JP52; Q92609</t>
  </si>
  <si>
    <t>O95739; Q5TBM8; B4DYH1; A0A024RDS1; Q5TBM6; Q9UPC4; Q92598; B4DY72; Q5TBM7; A0A024RDQ0; A0A0A0MSM0</t>
  </si>
  <si>
    <t>Q5JWW1; Q05BH9; Q5JTD1; Q6P2P3; Q68DB2; Q9H7V7; A0A024RD56; Q5JTD0</t>
  </si>
  <si>
    <t>Q58F13; B9EIS5; Q9BWC1; Q15154; E7ETA6; Q6P1K7; E7EV56; Q9H4A2; Q8NB85; A2RUU9; A6NNN6; B4DYD5</t>
  </si>
  <si>
    <t>Q8IUJ2; Q8IUJ3; D3DSX6; Q8IZG2; Q5HYH0; Q8NEY7; Q8IUJ4; B4E302; B2RBD9; Q6Y687; E7EVI4; O75410; Q9UPP9; Q86YG7</t>
  </si>
  <si>
    <t>P42892; Q9UPF4; Q9UJQ6; A8K3P1; Q2Z2K8; Q5THM5; B4E291; Q5THM8; Q5THM7; Q9UPM4; Q14217; Q17RN5; A1PUP8; Q9Y501; Q58GE7</t>
  </si>
  <si>
    <t>Q6FH01; P54852; A0A024QZF8</t>
  </si>
  <si>
    <t>E7DVW4; Q6IBA1; P15090</t>
  </si>
  <si>
    <t>Q0VG82; Q14332; Q86UZ8</t>
  </si>
  <si>
    <t>P52848; A8K8T3; Q96E57</t>
  </si>
  <si>
    <t>Q6FI22; P63267; P12718; Q504R1; B2R7E7; D6W5H8; B4E315; E9PG30</t>
  </si>
  <si>
    <t>Q9UCG6; F8VZE2; Q5TZP3; P08962; Q8N6Z9; A0A024RB05</t>
  </si>
  <si>
    <t>B2R5R4; Q6FG40; Q2LE07; Q9UC66; A8K236; V9HWH2; P12277</t>
  </si>
  <si>
    <t>P53675; B7Z7U5; Q15808; Q15809; Q14017</t>
  </si>
  <si>
    <t>A8K1L7; Q8NEW9; Q9H391; A0A024R2Q3; Q8NI94; P35222</t>
  </si>
  <si>
    <t>O15176; Q13289; A6NG77; B4DG00; Q58F96; B2R648; Q16531</t>
  </si>
  <si>
    <t>P29354; Q14450; B0LPF3; P62993; Q63059; Q63057</t>
  </si>
  <si>
    <t>Q7KZX8</t>
  </si>
  <si>
    <t>P06351; P33155; B2R4P9; Q66I33; A0A024R3S0; Q9V3W4; P84243; Q5VV55; Q5VV56</t>
  </si>
  <si>
    <t>L7RT22; B2RD70; B0LPF8; P18084</t>
  </si>
  <si>
    <t>E9PGN5; B7Z545; Q9UQ54; B2RMS9; Q9P190; B7ZKJ8; Q15135; Q14624</t>
  </si>
  <si>
    <t>Q14643; E9PDE9; B4DER3; Q14660; Q99897; E7EPX7; Q59H91; B4DGH1</t>
  </si>
  <si>
    <t>B4E317; P55083; A8KAJ1; A8MVM2; Q6P680</t>
  </si>
  <si>
    <t>P21759; D3DSP3; O60505; Q45F10; P21757</t>
  </si>
  <si>
    <t>P20592; D3DSI7; B7Z5D3</t>
  </si>
  <si>
    <t>A8MWA3; Q6FHN3; Q1WM23; P22392; Q6LCT6</t>
  </si>
  <si>
    <t>P01833; Q68D81; Q8IZY7</t>
  </si>
  <si>
    <t>A0A384NL22; Q0P6J7; Q96E27; P49720; P31147</t>
  </si>
  <si>
    <t>Q6LDY0; Q04864; Q2PNZ7; Q17RU2</t>
  </si>
  <si>
    <t>E9PRI4; Q9BQK2; A8K9K7; Q5SVM9; A6NGG4; Q15418; B7Z5J0; Q5SVM5; Q5SVM8; Q96C05; B2RDY8</t>
  </si>
  <si>
    <t>Q5JR50; P30825; A0A024RDQ9</t>
  </si>
  <si>
    <t>A6H8U9; Q9UFH5; O75094; J3KNP3; O95804</t>
  </si>
  <si>
    <t>P02808; A6NKE9; B2R4F8</t>
  </si>
  <si>
    <t>Q53S59; Q96B74; O75084; O94816</t>
  </si>
  <si>
    <t>Q9UQ28; O75385</t>
  </si>
  <si>
    <t>D3DWG3; Q13616; B3KTW0; Q8IYW1; A0A090N7U0; O60719; Q08AL6</t>
  </si>
  <si>
    <t>A0AV89; Q13180; Q59H33; Q13546; B4E3F9; B2RAG1; A0A024QZU0</t>
  </si>
  <si>
    <t>A8K287; O00162; Q13602; O00161; Q6IAE3</t>
  </si>
  <si>
    <t>O15389</t>
  </si>
  <si>
    <t>Q5F2H3; Q5T0M6; Q5T0M7; B2R657; P20073</t>
  </si>
  <si>
    <t>O75977; Q6PK67; P53680; B2R4Z4</t>
  </si>
  <si>
    <t>P05198; Q53XC0</t>
  </si>
  <si>
    <t>Q9UEQ6; P32121; B5B0C0; B7WPL3; D3DTK2; H0Y688; Q8N7Y2; Q6ICT3; B4DLW0; Q0Z8D3; Q2PP19</t>
  </si>
  <si>
    <t>A8KAK8; Q6ZNZ0; Q96TE3; P48509; Q14826; E9PI15; A0A024RCB3; Q86U54</t>
  </si>
  <si>
    <t>P29323; O43477; Q5T0U6; Q6NVW1; Q5T0U7; Q5T0U8</t>
  </si>
  <si>
    <t>V9HW29; Q6P164; P33176; A0AVB2; Q5VZ85</t>
  </si>
  <si>
    <t>P61421; P12953; Q02547</t>
  </si>
  <si>
    <t>Q5SY41; P49137; Q8IYD6; Q5SY30</t>
  </si>
  <si>
    <t>O60711; B4DV71; B2R8B4; Q6FI07; Q53FW6</t>
  </si>
  <si>
    <t>G3V5Q3; B2R588; P56378; Q86TT7</t>
  </si>
  <si>
    <t>Q15291; A8K272; Q7Z6D8; Q8NDZ7; A0A024R9B5</t>
  </si>
  <si>
    <t>Q3ZCU6; Q6UWT6; Q9P1T9; Q9UHK7; Q9UBV2</t>
  </si>
  <si>
    <t>Q96BG4; X5D2M8; Q9BPW6; Q14764; Q9BQT1; Q9UBD1</t>
  </si>
  <si>
    <t>A0JLR9; V9HVY1; B2R7G3; Q3KPF2; Q32Q65; P02675</t>
  </si>
  <si>
    <t>P30047; Q99749; Q2M1Q2; B2R4L6; B7ZLM8</t>
  </si>
  <si>
    <t>Q17R58; Q4VBN5; B2RA17; A8K2J1; Q9HC97; Q86UH4; J3KR30; O43495; Q4ZFV2; Q6FHI8</t>
  </si>
  <si>
    <t>A0A024R3S0; Q5VV55; Q9V3W4; P33155; Q66I33; P84243; B2R4P9; P06351; Q5VV56</t>
  </si>
  <si>
    <t>Q02539; Q3MJ34</t>
  </si>
  <si>
    <t>P14317; B4DQ69; Q6IBK9; Q53Y93; Q9UDK0</t>
  </si>
  <si>
    <t>Q13545; Q92835; Q13544; Q92656; O00145; Q9UE80; Q6P5A4</t>
  </si>
  <si>
    <t>B7Z8N4; P16949; D3DPJ5; B2R4E7; A2A2D1</t>
  </si>
  <si>
    <t>P62263; D3DQG5; B2R5G5; Q5BJI0; P06366</t>
  </si>
  <si>
    <t>Q0Z9W6; Q153Z1; Q99720; Q53GN2; Q8N7H3; Q9NYX0; O00673; Q7Z653; D3DRM7; O00725; Q2TSD1</t>
  </si>
  <si>
    <t>B2R8F5; A6ND35; O94804; B3KMY1; Q6NSK0; Q9UIW4</t>
  </si>
  <si>
    <t>A8K878; P55145; Q96IS4; Q14CX4; Q86U67</t>
  </si>
  <si>
    <t>Q7LGE7; Q9UBG0; A6H8K4; D3DU08; Q9Y5P9</t>
  </si>
  <si>
    <t>A6NNN6; Q8NB85; B4DYD5; Q6P1K7; E7ETA6; Q58F13; Q9H4A2; Q9BWC1; A2RUU9; Q15154; E7EV56</t>
  </si>
  <si>
    <t>O75410; Q8IZG2; B4E302; Q6Y687; D3DSX6; Q9UPP9; Q8IUJ4; B2RBD9; Q8NEY7; Q86YG7; Q8IUJ2; Q8IUJ3</t>
  </si>
  <si>
    <t>V9HW63; Q13162; Q6FHT3</t>
  </si>
  <si>
    <t>B4DYH1; A0A024RDS1; Q5TBM6; O95739; Q5TBM7; Q9UPC4; Q5TBM8; Q92598</t>
  </si>
  <si>
    <t>O14545; A0A024RBK4; A8K5L6; B4DI89</t>
  </si>
  <si>
    <t>Q6IB85; Q6NE84; O43809; A0A024R6W2</t>
  </si>
  <si>
    <t>Q14017; Q15809; Q15808; P53675; B7Z7U5</t>
  </si>
  <si>
    <t>A0A024R1V0; O15129; Q3LRJ0; P38398; E9PFZ0; Q7KYU9; Q3LRJ6; Q6IN79; Q1RMC1</t>
  </si>
  <si>
    <t>E9PFZ0; Q7KYU9; Q3LRJ0; Q6IN79; P38398; O15129; Q1RMC1; Q3LRJ6</t>
  </si>
  <si>
    <t>O75149; A0A024RDE5; O60606; Q9UN86; A8K6X1; Q9UPA1</t>
  </si>
  <si>
    <t>Q4LE34; Q8WWN7; O00160</t>
  </si>
  <si>
    <t>B4DK71; Q96AX7; Q7LA22; A8K527; Q7LA14; Q9NQ46; Q9NQ57; Q9NTJ5; O94935</t>
  </si>
  <si>
    <t>Q15155; Q8IW21; Q96DG0; P78421</t>
  </si>
  <si>
    <t>Q9P1Q9; A8MYW1; Q7LD45; Q96HE7; A8K9X4; Q9UKV6</t>
  </si>
  <si>
    <t>Q2TBF4; Q99570</t>
  </si>
  <si>
    <t>Q96E05; B7Z6F8; D3DQJ6; A0A0S2Z4Y4; Q8NAF1; Q14677</t>
  </si>
  <si>
    <t>Q15033; Q6IBQ2; Q96A18; A0A024R8W0; P38919</t>
  </si>
  <si>
    <t>C9JP52; B9A6K1; Q92609; A6NP25</t>
  </si>
  <si>
    <t>Q68DL9; Q6P9D3; O60641; Q5JX13; Q9NTY7; E5RI02; A8K0L7</t>
  </si>
  <si>
    <t>Q9BQT4; Q8N6R6; Q9H7A3; O75122; Q9NSZ2; Q9BQT3; B2RTR1; F5H604; Q7L8F6</t>
  </si>
  <si>
    <t>Q9UPW7; Q2NL83; Q9NVD6; Q8N5W7; Q2M389; Q8IW61</t>
  </si>
  <si>
    <t>E9PBB0; B9EG55; Q7Z2Z8; Q6Y7W6; Q96HU4; Q7Z3I2; A6H8W4; O75137; Q9NV82</t>
  </si>
  <si>
    <t>A0A140VJW1; Q8TC32; Q9NRP7; Q9H9N9; Q9UF35; Q9ULE2; B7WPM3</t>
  </si>
  <si>
    <t>A4D2E5; Q9BWP6; O95808; Q32MI4; Q8TDQ5; Q9BXP5; Q9BXP4; Q9Y4S4; A4D2E6; B4DJL4; A6NK22; B4DZA6; Q6NT74</t>
  </si>
  <si>
    <t>Q96H50; B3KQS0; O95881; Q5T1T4</t>
  </si>
  <si>
    <t>Q53HK7; Q53HC8; Q9Y6G9; A2RRG7</t>
  </si>
  <si>
    <t>A8K9B0; Q53GQ0; Q96EA9; Q9Y6G8; D3DR23; Q96JU2</t>
  </si>
  <si>
    <t>Q5T0U7; O43477; Q5T0U8; P29323; Q5T0U6; Q6NVW1; Q4LE53</t>
  </si>
  <si>
    <t>Q53GK2; Q8N357; D6W543; Q8NBX6; Q9NWX0</t>
  </si>
  <si>
    <t>Q9BZD2; Q7RTT8; B2RB50; Q9BWI2; Q8IVZ0; Q0VAM9; B4E2Z9; Q5T465; Q9NUS9; B7ZA37</t>
  </si>
  <si>
    <t>C9IZX5; D3DN63; B7Z6A8; Q8TCF9; Q9NUJ1</t>
  </si>
  <si>
    <t>P43243; D3DQC3; Q9H4N1; Q9UHW0; B7ZAV5; Q9UQ27; A0A0R4J2E8</t>
  </si>
  <si>
    <t>A0A024R9D9; Q9NPA8; G3V117; B2RE52</t>
  </si>
  <si>
    <t>B3KPJ2; Q9HD20; Q6NT90; Q9H6C6; Q6ZMG7; A0A024R7N2; B3KTA7</t>
  </si>
  <si>
    <t>F5H506; A0A024R5D7; Q6NSD7; Q9HCU8</t>
  </si>
  <si>
    <t>A0A024R556; Q9GZW8; A6NP53; Q6IAG8</t>
  </si>
  <si>
    <t>A6NI73; A6NHI3</t>
  </si>
  <si>
    <t>Q96GP7; Q8WUV2; B4E205; O95486; A8MVW3</t>
  </si>
  <si>
    <t>Q9GZT9; Q9BZS8; Q9BZT0; R4SCQ0; Q8N3M8</t>
  </si>
  <si>
    <t>A0A0S2Z6B4; Q9H173; D3DQC2; Q8N2L3</t>
  </si>
  <si>
    <t>Q4ZG71; Q9HBL0; A1L0S7; Q6IPI5; Q59G71; Q86VB0</t>
  </si>
  <si>
    <t>Q9H3V3; Q96JQ5; Q4JF27; Q8TEZ6; Q96PG7; A0A384MDW1; Q9BY18; Q9P1S3</t>
  </si>
  <si>
    <t>Q5VUR3; Q8N2X7; X6R3N0; Q6ZV16; Q5K4L6; Q96SW5; Q9BTJ5; Q5VUQ8; Q8TEJ0; Q5VUQ7; Q9BTY5</t>
  </si>
  <si>
    <t>A0A0S2Z4R2; Q9H939</t>
  </si>
  <si>
    <t>Q9UFY5; Q9H993; Q96FC6</t>
  </si>
  <si>
    <t>Q6ZMD3; Q7Z2K6; Q8N5T5; B2RNA4; Q9H5M1; B3KSB1</t>
  </si>
  <si>
    <t>Q4G100; Q59EC4; Q9H7D7; A0MNN3; Q86UY4; Q9H3C2; Q5GLZ9</t>
  </si>
  <si>
    <t>Q9H078; Q9H8Y0; F8W7P6; B4DXJ7; B4DXP7; Q8ND11; A0A140VK11; E7EWN6; B4DXW4</t>
  </si>
  <si>
    <t>Q969T6; Q9UGT1; B0QYK7; Q59GW9; A0A024R1M8; O95915; Q9BT28; Q9BQE5; Q5TH96; Q9UH10</t>
  </si>
  <si>
    <t>Q96MC7; Q9H0X4; Q96S30; Q7L416; Q96FR1; D3DU45</t>
  </si>
  <si>
    <t>D3DTE3; Q6P577; Q8NBN6; A0A087WU53; Q9H0U3; Q53G00; B2RAR4</t>
  </si>
  <si>
    <t>Q9H075; Q8TDW0; Q29RV6; B3KXS9</t>
  </si>
  <si>
    <t>Q8N2B1; Q5T6V5; Q9BT18; B2RPI6</t>
  </si>
  <si>
    <t>Q5SY30; P49137; Q8IYD6; Q5SY41</t>
  </si>
  <si>
    <t>A0A024RCX5; Q14010; Q9BUT4; Q6FI05; P38936</t>
  </si>
  <si>
    <t>Q96TE3; Q14826; Q6ZNZ0; P48509; E9PI15; Q86U54; A0A024RCB3; A8KAK8</t>
  </si>
  <si>
    <t>P48509; A8KAK8; A0A024RCB3; Q86U54; E9PI15; Q6ZNZ0; Q96TE3; Q14826</t>
  </si>
  <si>
    <t>B0QYK7; Q9UGT1; Q969T6; Q5TH96; O95915; Q9BQE5; Q9BT28; A0A024R1M8; Q9UH10; Q59GW9</t>
  </si>
  <si>
    <t>O00673; Q0Z9W6; O00725; Q2TSD1; Q9NYX0; Q153Z1; Q53GN2; Q99720; D3DRM7; Q7Z653; A2A3U5; Q8N7H3</t>
  </si>
  <si>
    <t>Q96JQ5; Q8TEZ6; Q96PG7; Q9H3V3; Q9P1S3; Q9BY18</t>
  </si>
  <si>
    <t>Q86YF0; Q8TEI8; B4DLQ1; C9JBH6; Q8IZ83; Q8IYL4</t>
  </si>
  <si>
    <t>Q8IZM9; Q86SY5; C9JWA6</t>
  </si>
  <si>
    <t>Q4G177; Q5JPE7</t>
  </si>
  <si>
    <t>Q86Y82; O95564; B1AJQ7</t>
  </si>
  <si>
    <t>Q7Z7D2; O43278</t>
  </si>
  <si>
    <t>Q7Z6C2; B4E179; Q6NSA2; Q5VW97; B4DLN0; Q5VW96; Q7Z638; A8MYX1; Q5VW93; Q5VW94; Q5BKZ1</t>
  </si>
  <si>
    <t>A6NHI3; A6NI73</t>
  </si>
  <si>
    <t>A8K0Z3</t>
  </si>
  <si>
    <t>Q5VW94; Q5VW96; Q6NSA2; Q5BKZ1; B4DLN0; Q7Z6C2; B4E179; Q5VW97; Q5VW93; A8MYX1; Q7Z638</t>
  </si>
  <si>
    <t>Q8NBF2; Q8N1H1; Q8N5A6; Q7Z658</t>
  </si>
  <si>
    <t>A8K2S0; Q5JRB1; Q92580; Q14083; Q5JRA5; Q5JRB0; A8MT13; B7Z430; Q6UVY8; Q5JRA6; Q5JRB2; Q3S4X3; Q86Y60; Q8N8M5; A8MT05</t>
  </si>
  <si>
    <t>Q9NSY1; Q8NHG9; Q8N2G7; O94791; Q4W5H2; Q9NTG8; Q8IYF2</t>
  </si>
  <si>
    <t>B4DLW0; Q8N7Y2; D3DTK2; P32121; Q0Z8D3; H0Y688; Q6ICT3; Q9UEQ6; B5B0C0; B7WPL3; Q2PP19</t>
  </si>
  <si>
    <t>D3DQC3; Q9UQ27; P43243; A0A0R4J2E8; B7ZAV5; Q9UHW0</t>
  </si>
  <si>
    <t>Q9UPQ5; Q9H9F0; Q8TEY6; Q8TEY7; Q96AV6</t>
  </si>
  <si>
    <t>B2R4E7; B7Z8N4; A2A2D1; D3DPJ5; P16949</t>
  </si>
  <si>
    <t>B2R4E7; D3DPJ5; P16949; A2A2D1; B7Z8N4</t>
  </si>
  <si>
    <t>A8K6X1; Q9UPA1; O60606; Q9UN86; O75149; A0A024RDB2</t>
  </si>
  <si>
    <t>Q9UN86; Q9UPA1; A8K6X1; O60606; O75149; A0A024RDE5</t>
  </si>
  <si>
    <t>Q63057; Q14450; Q63059; P62993; P29354</t>
  </si>
  <si>
    <t>Q4VXL0; Q9BVQ1; Q4VXL3; Q4VXL6; Q8TCK9; O95359; Q9NZ41; Q86WG6; Q5U5T7; Q4VXL7; Q9NZR5; Q86WG7</t>
  </si>
  <si>
    <t>Q4VXL0; Q4VXL7; Q9BVQ1; Q4VXL6; Q8TCK9; O95359; Q9NZ41; Q4VXL3; Q5U5T7; Q86WG6; Q9NZR5; Q86WG7</t>
  </si>
  <si>
    <t>A6NNR3; P22802; P20653; Q07161; P62136; B2R908; P08129</t>
  </si>
  <si>
    <t>A6NP53; Q9GZW8; A0A024R505; Q6IAG8</t>
  </si>
  <si>
    <t>Q6IAG8; A6NP53; A0A024R556; Q9GZW8</t>
  </si>
  <si>
    <t>A6NP53; A0A024R505; Q9GZW8; Q6IAG8</t>
  </si>
  <si>
    <t>P18084; L7RT22; B0LPF8; D3DNA1; B2RD70</t>
  </si>
  <si>
    <t>A0A158RFV0; Q9P270; Q8N5R3; A0A024R9T6; A8K4P1</t>
  </si>
  <si>
    <t>A0A024QZU0; A0AV89; B4E3F9; Q13180; Q13546; B2RAG1; Q59H33</t>
  </si>
  <si>
    <t>O95808; Q32MI4; Q8TDQ5; A4D2E5; Q9BXP4; Q9BWP6; A4D2E6; B4DZA6; Q9BXP5; A6NK22; Q9Y4S4; Q6NT74; B4DJL4</t>
  </si>
  <si>
    <t>Q9UD81; P54289; Q9UD80; Q9UD82; Q17R45</t>
  </si>
  <si>
    <t>Q8N5T5; Q7Z2K6; B2RNA4; B3KSB1; Q6ZMD3; Q9H5M1</t>
  </si>
  <si>
    <t>J3KN36</t>
  </si>
  <si>
    <t>Q96FR1; Q96S30; Q7L416; D3DU45; Q9H0X4; Q96MC7</t>
  </si>
  <si>
    <t>Q9H0X4; D3DU45; Q96FR1; Q7L416; Q96MC7; Q96S30</t>
  </si>
  <si>
    <t>B7Z5D3; P20592; D3DSI7</t>
  </si>
  <si>
    <t>O75149; A8K6X1; Q9UPA1; Q9UN86; A0A024RDE5; O60606</t>
  </si>
  <si>
    <t>O60606; O75149; A8K6X1; A0A024RDE5; Q9UN86; Q9UPA1</t>
  </si>
  <si>
    <t>A8K1L7; Q8NI94; Q9H391; P35222; Q8NEW9; A0A024R2Q3</t>
  </si>
  <si>
    <t>B4DER3; B4DGH1; E7EPX7; Q99897; Q59H91; Q14643; Q14660; A0A3B3ITU8; E9PDE9; A0A3F2YNW8</t>
  </si>
  <si>
    <t>Q9UHK7; Q6UWT6; Q9P1T9; Q3ZCU6; Q9UBV2</t>
  </si>
  <si>
    <t>F8VV40; B4DNQ9; Q6IAT6; Q9UCT7; P09960</t>
  </si>
  <si>
    <t>Q9NZR5; Q8TCK9; Q4VXL0; Q4VXL7; Q5U5T7; Q9BVQ1; Q86WG6; Q4VXL8; Q4VXL6; D6RAA5; Q9NZ41; B2RWP4; Q4VXL4; B7ZMJ9; O95359; Q4VXL3; Q86WG7</t>
  </si>
  <si>
    <t>Q5GLZ9; Q59EC4; Q9H7D7; Q9H3C2; Q4G100; Q86UY4; A0MNN3</t>
  </si>
  <si>
    <t>Q5SY41; P49137; Q5SY30; Q8IYD6</t>
  </si>
  <si>
    <t>Q9H8Y0; F8W7P6; E7EWN6; B4DXP7; B4DXW4; A0A140VK11; Q9H078; B4DXJ7; Q8ND11</t>
  </si>
  <si>
    <t>Q9Y501; Q14217; Q58GE7; Q5THM7; Q9UPF4; Q5THM5; A8K3P1; B4E291; Q2Z2K8; Q5THM8; P42892; Q9UJQ6; Q17RN5; Q9UPM4</t>
  </si>
  <si>
    <t>Q5T0U7; O43477; Q6NVW1; Q5T0U6; Q4LE53; B4DSE0; P29323; Q5T0U8</t>
  </si>
  <si>
    <t>B3KXS9; Q8TDW0; Q29RV6; Q9H075</t>
  </si>
  <si>
    <t>P42704; A8K1V1; Q53PC0; E5KNY5; Q96D84; Q6ZUD8; A0PJE3; Q53QN7; Q7Z7A6</t>
  </si>
  <si>
    <t>Q8NEW9; A8K1L7; Q9H391; A0A024R2Q3; P35222; Q8NI94; B4DGU4</t>
  </si>
  <si>
    <t>A6NP25; Q92609; C9JP52</t>
  </si>
  <si>
    <t>Q96E57; P52848</t>
  </si>
  <si>
    <t>Q5JTD1; Q68DB2; Q9H7V7; A0A024RD56; Q5JTD0; Q05BH9; Q5JWW1; Q6P2P3</t>
  </si>
  <si>
    <t>A0A2R8YDR8</t>
  </si>
  <si>
    <t>D9YZV5; Q86W64; D9YZV2; D9YZV8; P09494; P10469; Q6DV90; D9YZV7; F5H7S3; D9YZV3; Q96IK2; Q9UCY9; Q9Y427; Q6DV89; Q7Z6L8; A0A0K0K1I0; H0YK48; B7Z5T7; A0A024R5W6; D9YZV4; Q9UCI2; H7BYY1; P09493; B7Z722; O15513; Q9UCI1; B7Z596</t>
  </si>
  <si>
    <t>O00161; O00162; A8K287; A0A024R9R8; Q13602; Q6IAE3</t>
  </si>
  <si>
    <t>D3DUG0; A0N0N9; A0A087X2I7; P33076; E9PFE0; A0A0B4J1S1; Q8SNB8; Q66X48; Q29675; Q96KL4</t>
  </si>
  <si>
    <t>Q8NDZ7; A0A024R9B5; Q7Z6D8; B4DLF8; Q15291; A8K272</t>
  </si>
  <si>
    <t>B4DKS5</t>
  </si>
  <si>
    <t>E9PGF5</t>
  </si>
  <si>
    <t>B7Z6A8; D3DN63; Q9NUJ1; C9IZX5; Q8TCF9</t>
  </si>
  <si>
    <t>A4D1D4; P21439; A0A2V7; D6W5P3; Q14813; A4D1D3; A4D1D5; D6W5P4</t>
  </si>
  <si>
    <t>D3DR23; Q96JU2; Q53GQ0; A8K9B0; Q9Y6G8; Q96EA9</t>
  </si>
  <si>
    <t>A0A0B4J1S1</t>
  </si>
  <si>
    <t>R4GN72</t>
  </si>
  <si>
    <t>P32121; B4DLW0; E7EMN1; Q68DZ5; Q0Z8D3; Q2PP19; B5B0C0; D3DTK2; K7ENA6; H0Y688; Q59EM5; Q9UEQ6; B7WPL3; Q6ICT3; Q8N7Y2</t>
  </si>
  <si>
    <t>I3L3H2</t>
  </si>
  <si>
    <t>A0A0S2Z505</t>
  </si>
  <si>
    <t>A0A0S2Z505; A0A0S2Z4R2; Q9H939</t>
  </si>
  <si>
    <t>Q8IZ83; B4DLQ1; Q8TEI8; Q86YF0; C9JBH6; Q8IYL4</t>
  </si>
  <si>
    <t>P54852; Q6FH01; A0A024QZF8</t>
  </si>
  <si>
    <t>A8K7Z4; O00718; Q8TBQ7; B2RBJ9; Q8NG72; P48960; O76101</t>
  </si>
  <si>
    <t>P20592; B7Z5D3; D3DSI7</t>
  </si>
  <si>
    <t>D3DSI7; B7Z5D3; P20592</t>
  </si>
  <si>
    <t>Q6ICE0; P32927; Q6NSJ8; Q5JZI1</t>
  </si>
  <si>
    <t>Q9BQE5; Q5TH96; A0A024R1M8; O95915; Q9UGT1; B0QYK7; Q59GW9; Q969T6; Q9BT28; Q9UH10</t>
  </si>
  <si>
    <t>O95915; Q9UH10; Q59GW9; Q9UGT1; A0A024R1M8; B0QYK7; Q969T6; Q9BQE5; Q5TH96; Q9BT28</t>
  </si>
  <si>
    <t>Q9BQE5; B0QYK7; O95915; Q5TH96; Q9UH10; Q969T6; A0A024R1M8; Q59GW9; Q9BT28; Q9UGT1</t>
  </si>
  <si>
    <t>Q5TH96; Q9UGT1; A0A024R1M8; Q9BQE5; O95915; Q9UH10; Q59GW9; Q969T6; B0QYK7; Q9BT28</t>
  </si>
  <si>
    <t>Q9BQE5; Q9UH10; Q59GW9; Q5TH96; A0A024R1M8; O95915; Q9BT28; Q9UGT1; B0QYK7; Q969T6</t>
  </si>
  <si>
    <t>Q14017; Q15808; B7Z7U5; Q15809; P53675</t>
  </si>
  <si>
    <t>A0A024RDE5; O60606; A8K6X1; Q9UN86; Q9UPA1; O75149</t>
  </si>
  <si>
    <t>Q2PNZ7; Q04864; Q6LDY0; Q17RU2</t>
  </si>
  <si>
    <t>Q9NQ46; Q9NTJ5; O94935; Q9NQ57; B4DK71; Q7LA14; Q7LA22; Q96AX7; A8K527</t>
  </si>
  <si>
    <t>Q99897; E7EPX7; Q14643; E9PDE9; Q14660</t>
  </si>
  <si>
    <t>C9JP52; A6NP25; Q92609</t>
  </si>
  <si>
    <t>E5RI02; Q5JX13; O60641; Q6P9D3; Q68DL9; A8K0L7; Q9NTY7</t>
  </si>
  <si>
    <t>Q6P9D3; Q9NTY7; B7Z2N2; Q5JX13; A8K0L7; Q68DL9; E5RI02; O60641; H0UI15; E9PDG8</t>
  </si>
  <si>
    <t>Q8IZM9; A0A024R671; C9JWA6; Q86SY5</t>
  </si>
  <si>
    <t>Q9P1Q9; A8K9X4; Q7LD45; A8MYW1; Q9UKV6; Q96HE7</t>
  </si>
  <si>
    <t>O60486; Q59H25</t>
  </si>
  <si>
    <t>Q2NL83; Q9NVD6; Q8N5W7; Q9UPW7; A0A087X256; Q2M389; Q8IW61; B7ZKT9</t>
  </si>
  <si>
    <t>A0A140VK27; Q6IAT6; Q9UCT7; B4DNQ9; F8VV40; P09960</t>
  </si>
  <si>
    <t>O75385; Q9UQ28</t>
  </si>
  <si>
    <t>Q8N1H1; Q8NBF2; Q8N5A6; Q7Z658</t>
  </si>
  <si>
    <t>Q9UPF4; Q2Z2K8; Q5THM8; A0A024RAB0; Q9UJQ6; Q9UPM4; Q17RN5; B4E291; Q14217; Q5THM5; Q5THM7; P42892; A0A024RAB2; A1PUP8; Q58GE7; A8K3P1; Q9Y501</t>
  </si>
  <si>
    <t>Q9UJQ6; B4E291; Q5THM8; Q5THM7; Q9UPF4; Q9UPM4; Q9Y501; Q14217; Q5THM5; A8K3P1; Q58GE7; P42892; Q17RN5; Q2Z2K8</t>
  </si>
  <si>
    <t>Q9H075; B3KXS9; Q29RV6; Q8TDW0</t>
  </si>
  <si>
    <t>Q9H173; D3DQC2; A0A0S2Z6B4; Q8N2L3</t>
  </si>
  <si>
    <t>Q9NQT8; B5MC45; F8VPJ2; B4DGY5; Q9BYJ6; O75134</t>
  </si>
  <si>
    <t>Q8IUJ3; Q8IZG2; D3DSX6; O75410; Q8IUJ4; Q86YG7; Q8NEY7; Q9UPP9; B4E302; B2RBD9; Q8IUJ2; Q6Y687</t>
  </si>
  <si>
    <t>Q53FW6; B4DV71; O60711; Q6FI07; B7Z5P7; B2R8B4</t>
  </si>
  <si>
    <t>Q5TEH1; S4R3J4; O43390; Q2L7G6; Q9BV64</t>
  </si>
  <si>
    <t>B4E291; Q14217; Q5THM5; A8K3P1; Q9Y501; Q17RN5; Q5THM7; Q9UJQ6; Q9UPF4; Q5THM8; P42892; Q2Z2K8; Q9UPM4; Q58GE7</t>
  </si>
  <si>
    <t>B3KXS9; Q9H075; Q8TDW0; Q29RV6</t>
  </si>
  <si>
    <t>A8K4V0; Q59FR1; Q9HAP9; P43304; B3KSA9</t>
  </si>
  <si>
    <t>Q6PJM7; B8ZZH9; Q6P2P4; Q6GMU5; Q53TI2; Q24JU0; Q6PKG9; Q86VU1; Q99460; Q8IV79</t>
  </si>
  <si>
    <t>Q8NEW9; Q8NI94; P35222; A0A024R2Q3; A8K1L7; Q9H391</t>
  </si>
  <si>
    <t>E7ERI8</t>
  </si>
  <si>
    <t>E3W994</t>
  </si>
  <si>
    <t>D3DNA1</t>
  </si>
  <si>
    <t>Q92609; A6NP25; C9JP52</t>
  </si>
  <si>
    <t>A6NP25; C9JP52; Q92609</t>
  </si>
  <si>
    <t>A6NP25; C9JP52; B9A6K1; Q92609</t>
  </si>
  <si>
    <t>Q8IYF2; Q8NHG9; O94791; Q4W5H2; Q9NTG8; Q9NSY1; Q8N2G7</t>
  </si>
  <si>
    <t>Q9UN86; A8K6X1; O75149; Q9UPA1; A0A024RDE5; O60606</t>
  </si>
  <si>
    <t>O75149; Q9UPA1; O60606; A0A024RDE5; Q9UN86; A8K6X1</t>
  </si>
  <si>
    <t>Q9UN86; O60606; O75149; A0A024RDB2; A8K6X1; Q9UPA1</t>
  </si>
  <si>
    <t>Q9UN86; A0A024RDB2; A8K6X1; O60606; O75149; Q9UPA1</t>
  </si>
  <si>
    <t>P52848; Q96E57</t>
  </si>
  <si>
    <t>A6H8U9; J3KNP3; Q9UFH5; O75094; O95804</t>
  </si>
  <si>
    <t>B3KMY1; A6ND35; Q6NSK0; O94804; B2R8F5; Q9UIW4</t>
  </si>
  <si>
    <t>B7Z765</t>
  </si>
  <si>
    <t>H0UI15</t>
  </si>
  <si>
    <t>E9PDG8</t>
  </si>
  <si>
    <t>Q5SXD7; A6NNU6; Q9UGQ3; Q8NCC2</t>
  </si>
  <si>
    <t>P06396; B7Z373; Q5T0I2; A8MYN7; B7Z5V1; Q8WVV7; A2A418; A8MUD1; F5H1A8</t>
  </si>
  <si>
    <t>Q6P164; P33176; V9HW29; A0AVB2; Q5VZ85</t>
  </si>
  <si>
    <t>Q9BZD2; Q7RTT8; Q9NUS9; B2RB50; B4E2Z9; Q9BWI2; B7ZA37; Q0VAM9; Q8IVZ0; Q5T465</t>
  </si>
  <si>
    <t>B4E2Z9; B7ZA37; Q0VAM9; Q7RTT8; Q9BWI2; Q9NUS9; Q9BZD2; B2RB50; Q5T465; Q8IVZ0</t>
  </si>
  <si>
    <t>Q8TEZ6; Q96JQ5; Q9BY18; Q9P1S3; A0A384MDW1; Q96PG7; Q9H3V3</t>
  </si>
  <si>
    <t>Q12992; Q12993; Q13819; P20020; Q93082; Q13820; Q13821; Q16504; A0A024RBC7</t>
  </si>
  <si>
    <t>Q13821; Q16504; Q13820; Q93082; Q12992; P20020; Q13819; Q12993</t>
  </si>
  <si>
    <t>A0A024RDQ9; P30825; Q5JR50</t>
  </si>
  <si>
    <t>A0A0S2Z471</t>
  </si>
  <si>
    <t>G3V4N7</t>
  </si>
  <si>
    <t>Q96S30; Q9H0X4; D3DU45; Q7L416; Q96MC7; Q96FR1</t>
  </si>
  <si>
    <t>Q96MC7; Q96S30; Q9H0X4; Q7L416; Q96FR1; D3DU45</t>
  </si>
  <si>
    <t>Q96S30; D3DU45; Q7L416; Q96MC7; Q9H0X4; Q96FR1</t>
  </si>
  <si>
    <t>B2RBJ9; A8K7Z4; O76101; P48960; Q8TBQ7; O00718; Q8NG72</t>
  </si>
  <si>
    <t>J3KQL8</t>
  </si>
  <si>
    <t>RefSeq Protein Accession 730 elements included exclusively in "Lipotechoic acid":</t>
  </si>
  <si>
    <t>NP_000007.1</t>
  </si>
  <si>
    <t>Q9NYF1; Q5T4U4; A0A0S2Z366; P11310</t>
  </si>
  <si>
    <t>NP_000084.3</t>
  </si>
  <si>
    <t>B2ZZ86; Q15094; A0A087WXW9; Q5SUX4; A0A024R8E5; P20908; Q59EE7</t>
  </si>
  <si>
    <t>NP_000092.2</t>
  </si>
  <si>
    <t>P13498; Q14090; Q9BR72; B4DT46</t>
  </si>
  <si>
    <t>NP_000192.2</t>
  </si>
  <si>
    <t>B2R6M3; P05362; Q96B50; A0A384MEK5; Q5NKV7</t>
  </si>
  <si>
    <t>NP_000201.2</t>
  </si>
  <si>
    <t>B2RMU9; Q59HB7; Q9UN03; C4AM96; Q16508; Q53RX7; G5E9H1; Q14646; P23229; Q86VL6; Q0MRC7; B4DG69; B4DKB8; Q08443; Q9UCT1</t>
  </si>
  <si>
    <t>NP_000220.1</t>
  </si>
  <si>
    <t>A0A140VK24; P04180; Q53XQ3</t>
  </si>
  <si>
    <t>NP_000286.3</t>
  </si>
  <si>
    <t>Q96ES1; Q7M4R2; Q86U18; P01009; Q96BF9; Q9UCE6; E9KL23; A6PX14; Q9P1P0; B2RDQ8; Q86U19; Q53XB8; Q5U0M1; Q0PVP5; Q9UCM3; Q13672</t>
  </si>
  <si>
    <t>NP_000292.1</t>
  </si>
  <si>
    <t>P00747; Q6PA00; Q15146; Q5TEH4</t>
  </si>
  <si>
    <t>NP_000311.2</t>
  </si>
  <si>
    <t>Q53F52; P09417; Q9H3M5; B3KW71; A8K158; A0A140VKA9</t>
  </si>
  <si>
    <t>NP_000389.1</t>
  </si>
  <si>
    <t>Q9UEN4; Q8TDL8; Q9UEN5; Q9UL56; P00387; Q8WTS8; B1AHF2; B7Z7L3; O75675; Q9UL55</t>
  </si>
  <si>
    <t>NP_000437.3</t>
  </si>
  <si>
    <t>Q16052; B2RA40; Q9UCB1; Q6B0J6; P27169</t>
  </si>
  <si>
    <t>NP_000570.1</t>
  </si>
  <si>
    <t>O14702; O14705; O14696; O14707; O14706; O14708; O14699; O15538; O14695; O14700; Q38L21; O14701; O14692; O14693; O14698; P51681; O14703; O14704; Q9UPA4; O14697</t>
  </si>
  <si>
    <t>NP_000889.3</t>
  </si>
  <si>
    <t>Q7Z6S2; B7Z5H3; B2R6R3; P27338; D3DWC3</t>
  </si>
  <si>
    <t>NP_000897.3</t>
  </si>
  <si>
    <t>A0A140VJE6; Q5SR08; B0ZBF0; P16066; Q6P4Q3</t>
  </si>
  <si>
    <t>NP_000954.1</t>
  </si>
  <si>
    <t>A8K802; Q16876; P35354</t>
  </si>
  <si>
    <t>NP_000963.1</t>
  </si>
  <si>
    <t>Q5T8U4; P62424; P11518</t>
  </si>
  <si>
    <t>NP_000966.2</t>
  </si>
  <si>
    <t>P62913; Q8TDH2; P25121; Q9Y674; P39026; Q5VVD0</t>
  </si>
  <si>
    <t>NP_000967.1</t>
  </si>
  <si>
    <t>Q6PB27; Q5VVV2; P30050</t>
  </si>
  <si>
    <t>NP_001000.2</t>
  </si>
  <si>
    <t>A0A024R4Q8; B2R4T2; Q96BN0; P46782</t>
  </si>
  <si>
    <t>NP_001001344.1</t>
  </si>
  <si>
    <t>B7WNY5; Q16858; Q16720; Q12995; B7WNR8</t>
  </si>
  <si>
    <t>NP_001001396.1</t>
  </si>
  <si>
    <t>Q13455; B1APW6; Q7Z3S1; Q16817; Q13450; P23634; B1APW5; Q13452</t>
  </si>
  <si>
    <t>NP_001001433.1</t>
  </si>
  <si>
    <t>O14662; Q9H1T7; Q9H1T8; B7ZBN1; E1P5M0; O14661; A6NK32; A8MPP0; B7ZBN2; Q5W086; B7ZBN3; O14663; Q5W084; Q5W087; Q5XKI6; A6NN69; O60517; Q6GMS8; Q9H0Z0; Q9UIX5; E1P607</t>
  </si>
  <si>
    <t>NP_001002027.1</t>
  </si>
  <si>
    <t>P05496; Q6FIH7</t>
  </si>
  <si>
    <t>NP_001002031.1</t>
  </si>
  <si>
    <t>Q06055; B3KQQ6</t>
  </si>
  <si>
    <t>NP_001002032.1</t>
  </si>
  <si>
    <t>B2R6K3; Q7Z2D2; Q9UK76; Q53FG7; Q7Z2F0</t>
  </si>
  <si>
    <t>NP_001002235.1</t>
  </si>
  <si>
    <t>Q9P1P0; Q9UCE6; Q7M4R2; Q86U19; Q96ES1; Q0PVP5; Q13672; E9KL23; A6PX14; Q5U0M1; B2RDQ8; P01009; Q96BF9; Q53XB8; Q9UCM3; Q86U18</t>
  </si>
  <si>
    <t>NP_001002236.1</t>
  </si>
  <si>
    <t>B2RDQ8; Q86U18; Q96BF9; Q9UCM3; E9KL23; A6PX14; P01009; Q9UCE6; Q0PVP5; Q9P1P0; Q7M4R2; Q96ES1; Q13672; Q53XB8; Q5U0M1; Q86U19</t>
  </si>
  <si>
    <t>NP_001002258.1</t>
  </si>
  <si>
    <t>P48201; B2R4Z0; D3DPF0; Q4ZFX7</t>
  </si>
  <si>
    <t>NP_001002296.1</t>
  </si>
  <si>
    <t>Q7Z5G4; J3KQ24; Q9P1S0; Q9Y5U7; D3DSX9; Q96EQ4</t>
  </si>
  <si>
    <t>NP_001003.1</t>
  </si>
  <si>
    <t>P62241; Q6IRL7; Q5JR94; P09058</t>
  </si>
  <si>
    <t>NP_001006.1</t>
  </si>
  <si>
    <t>Q498Y6; P62280; Q6IRY0; B2R4F5; P04643</t>
  </si>
  <si>
    <t>NP_001008410.1</t>
  </si>
  <si>
    <t>Q4VBR2; Q53SQ8; Q8TDP3; Q658P3; A1P3F0; Q8TF03; Q9NVB5; Q4ZG36; Q7Z389; Q86SF6; A8K6E3; Q8NEW6</t>
  </si>
  <si>
    <t>NP_001008897.1</t>
  </si>
  <si>
    <t>E7EQR6</t>
  </si>
  <si>
    <t>NP_001010.2</t>
  </si>
  <si>
    <t>P39027; Q8C023; P39031; Q3MHD9; B2R4W8; P62244; Q9BV24</t>
  </si>
  <si>
    <t>NP_001014.1</t>
  </si>
  <si>
    <t>P17075; Q5M8S9; B2R4F4; P60866; B4DW28</t>
  </si>
  <si>
    <t>NP_001014794.1</t>
  </si>
  <si>
    <t>V9HWF0; Q13418; P57043; Q68DZ3; B7Z1I0; B7Z418; D3DQU0</t>
  </si>
  <si>
    <t>NP_001014795.1</t>
  </si>
  <si>
    <t>B7Z418; V9HWF0; D3DQU0; P57043; Q68DZ3; Q13418; B7Z1I0</t>
  </si>
  <si>
    <t>NP_001015877.1</t>
  </si>
  <si>
    <t>Q9BRU0; B4E0G4; Q5JRC8; D3DTG3; E9PC97; Q96JK3; A8K230; Q5JRC7; Q8IWS0</t>
  </si>
  <si>
    <t>NP_001018654.1</t>
  </si>
  <si>
    <t>Q7Z507; A0A024R4N0; Q8N9R4; Q542Z1; Q96CS6; Q96SK9; Q96S97; B2RE58</t>
  </si>
  <si>
    <t>NP_001018655.1</t>
  </si>
  <si>
    <t>Q7Z507; A0A024R4N0; Q96S97; Q8N9R4; Q542Z1; B2RE58; Q96CS6; Q96SK9</t>
  </si>
  <si>
    <t>NP_001018656.1</t>
  </si>
  <si>
    <t>Q542Z1; Q96SK9; Q96S97; B2RE58; Q8N9R4; A0A024R4N0; Q7Z507; Q96CS6</t>
  </si>
  <si>
    <t>NP_001018657.1</t>
  </si>
  <si>
    <t>Q542Z1; Q8N9R4; Q96S97; Q96CS6; Q96SK9; B2RE58; A0A024R4N0; Q7Z507</t>
  </si>
  <si>
    <t>NP_001020108.1</t>
  </si>
  <si>
    <t>Q9P2R8; D3DTK3; Q9P1X1; D3DTK4; Q5U8Z0; Q8N4C8</t>
  </si>
  <si>
    <t>NP_001021.1</t>
  </si>
  <si>
    <t>P42677; Q5T4L6</t>
  </si>
  <si>
    <t>NP_001023.1</t>
  </si>
  <si>
    <t>P30054; A8MZ73; P62273</t>
  </si>
  <si>
    <t>NP_001025177.1</t>
  </si>
  <si>
    <t>P63010; Q96EL6; A6NJP3; A0A140VJE8; P21851; Q96J19; Q7Z451</t>
  </si>
  <si>
    <t>NP_001025180.1</t>
  </si>
  <si>
    <t>P62244; Q9BV24; Q8C023; B2R4W8; Q3MHD9; P39027; P39031</t>
  </si>
  <si>
    <t>NP_001026884.3</t>
  </si>
  <si>
    <t>Q69YL8; Q86TR7; Q9H6N1; Q27J83; Q9BRM1; Q27J81; Q6P1X7; Q6PK22</t>
  </si>
  <si>
    <t>NP_001034180.1</t>
  </si>
  <si>
    <t>Q2TAK7; Q15245; A0A140VK41; Q0VDH9; Q0VDI0; P11908</t>
  </si>
  <si>
    <t>NP_001034546.1</t>
  </si>
  <si>
    <t>Q99437; Q6IB32; D3DPY5</t>
  </si>
  <si>
    <t>NP_001035545.1</t>
  </si>
  <si>
    <t>Q8NBJ9; Q8NBY7; Q9Y357</t>
  </si>
  <si>
    <t>NP_001035754.1</t>
  </si>
  <si>
    <t>Q9BW97; Q9NQ55; Q9H170; A0A0B4J1V8; C9J3F9</t>
  </si>
  <si>
    <t>NP_001035810.1</t>
  </si>
  <si>
    <t>Q16000; Q8IUA6; A0A384NL00; P11413; D3DWX9; Q8IU88; Q16765; Q8IU70; Q96PQ2</t>
  </si>
  <si>
    <t>NP_001036194.1</t>
  </si>
  <si>
    <t>P78453; Q9UIQ3; D3DPL7; P09769</t>
  </si>
  <si>
    <t>NP_001036212.1</t>
  </si>
  <si>
    <t>P09769; D3DPL7; Q9UIQ3</t>
  </si>
  <si>
    <t>NP_001073286.1</t>
  </si>
  <si>
    <t>Q53RX7; C4AM96; Q08443; Q14646; Q16508; B4DKB8; P23229; B2RMU9; Q86VL6; B4DG69; G5E9H1; Q0MRC7; Q59HB7; Q9UCT1; Q9UN03</t>
  </si>
  <si>
    <t>NP_001078950.1</t>
  </si>
  <si>
    <t>A6NCE7</t>
  </si>
  <si>
    <t>NP_001093252.1</t>
  </si>
  <si>
    <t>Q6GMP0; Q9UFM5; Q53XM9; Q96FC1; P36269</t>
  </si>
  <si>
    <t>NP_001093638.1</t>
  </si>
  <si>
    <t>O14700; O14703; O14707; O15538; O14699; O14706; Q9UPA4; O14693; O14708; O14698; O14704; O14705; O14692; Q38L21; P51681; O14702; O14695; O14696; O14697; O14701</t>
  </si>
  <si>
    <t>NP_001094073.1</t>
  </si>
  <si>
    <t>P33947; Q6IPC5; A4D2P4; Q96E30</t>
  </si>
  <si>
    <t>NP_001098721.1</t>
  </si>
  <si>
    <t>Q7Z3T8; Q5H9U2; Q86T69; Q8NEK3; Q8N5L3; Q7LAU7; O15023</t>
  </si>
  <si>
    <t>NP_001115.1</t>
  </si>
  <si>
    <t>D3DQV3; B2R793; P35318; Q6FGW2</t>
  </si>
  <si>
    <t>NP_001119528.2</t>
  </si>
  <si>
    <t>Q32W62; Q9BSY6; C9J4P6; C9J5N8; C9JAL3; Q6E0U5; A3EZ81; Q32W63; Q32W65; A3EZ83; Q6E0U4; Q96EW8; A3EZ82; A3EZ79; Q32W67; Q6UXC7; A3EZ80; Q32W64; Q32W66; Q32W58; A3EZ84</t>
  </si>
  <si>
    <t>NP_001119529.2</t>
  </si>
  <si>
    <t>Q32W66; Q6UXC7; Q9BSY6; A3EZ80; C9JAL3; Q32W62; Q32W63; Q32W67; A3EZ81; Q6E0U5; Q96EW8; Q32W58; Q6E0U4; Q32W65; Q32W64; A3EZ82; C9J4P6; A3EZ79; A3EZ83; C9J5N8</t>
  </si>
  <si>
    <t>NP_001119530.2</t>
  </si>
  <si>
    <t>Q6E0U5; Q96EW8; Q32W58; Q32W65; Q32W66; A3EZ80; A3EZ83; Q6E0U4; Q32W63; A3EZ82; C9J4P6; C9J5N8; Q32W67; Q32W62; A3EZ79; Q32W64; Q6UXC7; Q9BSY6; C9JAL3; A3EZ81</t>
  </si>
  <si>
    <t>NP_001120800.1</t>
  </si>
  <si>
    <t>Q9NYF1; Q5T4U4; P11310</t>
  </si>
  <si>
    <t>NP_001120871.1</t>
  </si>
  <si>
    <t>P62699; D6W568; Q65Z97; Q9D6M1; Q8R174; Q9UMX7; Q9Y3C9</t>
  </si>
  <si>
    <t>NP_001120872.1</t>
  </si>
  <si>
    <t>Q9Y3C9; P62699; Q8R174; D6W568; Q9D6M1; Q9UMX7; Q65Z97</t>
  </si>
  <si>
    <t>NP_001120873.1</t>
  </si>
  <si>
    <t>Q9Y3C9; Q9D6M1; P62699; Q65Z97; D6W568; Q9UMX7; Q8R174</t>
  </si>
  <si>
    <t>NP_001121168.1</t>
  </si>
  <si>
    <t>Q96TC4; O15286; Q8N189; A7LFZ5; E9PB63; O15285; P54252; D6RDL9; Q9H3N0; O15284; Q96TC3</t>
  </si>
  <si>
    <t>NP_001121169.2</t>
  </si>
  <si>
    <t>A0A0A0MS38</t>
  </si>
  <si>
    <t>NP_001121172.1</t>
  </si>
  <si>
    <t>Q9P1P0; Q5U0M1; E9KL23; P01009; Q13672; Q96BF9; B2RDQ8; Q86U18; A6PX14; Q0PVP5; Q53XB8; Q7M4R2; Q86U19; Q96ES1; Q9UCE6; Q9UCM3</t>
  </si>
  <si>
    <t>NP_001121173.1</t>
  </si>
  <si>
    <t>A6PX14; Q9UCM3; E9KL23; P01009; Q9UCE6; Q13672; Q96BF9; Q53XB8; Q7M4R2; Q86U19; Q96ES1; Q0PVP5; Q5U0M1; Q86U18; Q9P1P0; B2RDQ8</t>
  </si>
  <si>
    <t>NP_001121174.1</t>
  </si>
  <si>
    <t>Q13672; E9KL23; Q7M4R2; Q9P1P0; Q9UCM3; B2RDQ8; Q86U19; Q96ES1; Q53XB8; A6PX14; Q96BF9; Q9UCE6; Q86U18; P01009; Q0PVP5; Q5U0M1</t>
  </si>
  <si>
    <t>NP_001121175.1</t>
  </si>
  <si>
    <t>Q96BF9; E9KL23; B2RDQ8; Q0PVP5; Q7M4R2; P01009; Q13672; Q53XB8; Q86U18; Q9UCE6; Q96ES1; Q9UCM3; Q5U0M1; A6PX14; Q9P1P0; Q86U19</t>
  </si>
  <si>
    <t>NP_001121176.1</t>
  </si>
  <si>
    <t>P01009; Q96BF9; Q0PVP5; E9KL23; Q53XB8; Q86U18; Q9UCM3; B2RDQ8; Q13672; Q7M4R2; Q86U19; A6PX14; Q5U0M1; Q96ES1; Q9P1P0; Q9UCE6</t>
  </si>
  <si>
    <t>NP_001121177.1</t>
  </si>
  <si>
    <t>A6PX14; Q9P1P0; Q9UCM3; Q5U0M1; Q53XB8; Q96BF9; B2RDQ8; Q0PVP5; Q86U18; Q96ES1; Q13672; Q7M4R2; Q9UCE6; Q86U19; E9KL23; P01009</t>
  </si>
  <si>
    <t>NP_001121178.1</t>
  </si>
  <si>
    <t>Q0PVP5; Q53XB8; Q7M4R2; Q9UCE6; Q9UCM3; Q5U0M1; P01009; Q13672; Q96BF9; Q96ES1; B2RDQ8; E9KL23; A6PX14; Q9P1P0; Q86U18; Q86U19</t>
  </si>
  <si>
    <t>NP_001121179.1</t>
  </si>
  <si>
    <t>Q86U19; Q96ES1; Q0PVP5; P01009; Q9UCM3; Q9P1P0; Q86U18; Q13672; E9KL23; Q96BF9; Q53XB8; Q7M4R2; A6PX14; Q9UCE6; B2RDQ8; Q5U0M1</t>
  </si>
  <si>
    <t>NP_001121363.1</t>
  </si>
  <si>
    <t>B2R6U1; B4DWH3; Q9UCJ8; P08253; E9PE45</t>
  </si>
  <si>
    <t>NP_001123291.1</t>
  </si>
  <si>
    <t>Q8TDL8; Q8WTS8; Q9UEN4; B7Z7L3; Q9UEN5; B1AHF2; O75675; Q9UL55; Q9UL56; P00387</t>
  </si>
  <si>
    <t>NP_001123518.1</t>
  </si>
  <si>
    <t>P78556; Q99664; Q53S51</t>
  </si>
  <si>
    <t>NP_001123577.1</t>
  </si>
  <si>
    <t>Q9H2S8; Q96Q88; Q9Y5P4; Q53YV1; Q53YV2; Q9H2S7; Q96Q85; A8K7S2; B3KUB7</t>
  </si>
  <si>
    <t>NP_001123910.1</t>
  </si>
  <si>
    <t>Q9P0V0; Q13813; Q13186; Q16606; Q7Z6M5; Q5VXV5; Q5VXV6; Q15324; Q59EF1</t>
  </si>
  <si>
    <t>NP_001124000.1</t>
  </si>
  <si>
    <t>B4DHH2; O60905; Q8IZX7; O60271; Q3KQU8; A6H8U5; Q9H811; A8MSX0; Q96II0; Q3MKM7; Q86WC8; Q86WC7</t>
  </si>
  <si>
    <t>NP_001128244.1</t>
  </si>
  <si>
    <t>Q5W087; B7ZBN1; O14663; Q6GMS8; A6NN69; A8MPP0; Q5W084; Q5XKI6; O14661; O60517; Q9H1T8; Q9UIX5; Q9H1T7; B7ZBN3; E1P5M0; E1P607; O14662; A6NK32; Q5W086; B7ZBN2; Q9H0Z0</t>
  </si>
  <si>
    <t>NP_001128245.1</t>
  </si>
  <si>
    <t>O60517; Q9H1T8; B7ZBN3; A6NK32; O14663; Q5W086; Q9UIX5; E1P5M0; E1P607; Q5XKI6; Q6GMS8; Q9H0Z0; Q5W087; Q9H1T7; O14662; Q5W084; B7ZBN1; O14661; B7ZBN2; A6NN69; A8MPP0</t>
  </si>
  <si>
    <t>NP_001129383.1</t>
  </si>
  <si>
    <t>Q49A94; Q86YW2; Q8NCJ9; Q96FE7; D1MEI0; O00318; B4DRR9</t>
  </si>
  <si>
    <t>NP_001130012.1</t>
  </si>
  <si>
    <t>O14791; A5PLQ4; E9PF24; Q96AB8; O60804; Q5R3P7; Q96PM4; B4DU12; Q9BQ03; Q5R3P8</t>
  </si>
  <si>
    <t>NP_001130013.1</t>
  </si>
  <si>
    <t>A5PLQ4; B4DU12; Q5R3P8; E9PF24; O60804; Q96AB8; Q5R3P7; Q96PM4; Q9BQ03; O14791</t>
  </si>
  <si>
    <t>NP_001136077.1</t>
  </si>
  <si>
    <t>B4DK30; B4DMC0; K7EJ81; Q15029; Q9BUR0; B3KX19; D3DX58</t>
  </si>
  <si>
    <t>NP_001137290.1</t>
  </si>
  <si>
    <t>Q96E96; P05120</t>
  </si>
  <si>
    <t>NP_001137430.1</t>
  </si>
  <si>
    <t>Q9NV96; Q96H09; A8K9V8; Q9NSL9; E1P539; Q658Z3</t>
  </si>
  <si>
    <t>NP_001138356.1</t>
  </si>
  <si>
    <t>Q8NEW0; D3DT61; Q8TCH2; B2R949</t>
  </si>
  <si>
    <t>NP_001138516.1</t>
  </si>
  <si>
    <t>B3KPY5; B3KUR7; Q9GZV2; Q9UIG8; A8K4A7; C6G486; Q9BW73</t>
  </si>
  <si>
    <t>NP_001138880.1</t>
  </si>
  <si>
    <t>B7Z4C2; F5GYZ3; P30807; D3DVV4; Q9BQC5; A0A0S2Z4Z9; O00201; Q15233; Q12786</t>
  </si>
  <si>
    <t>NP_001138881.1</t>
  </si>
  <si>
    <t>A0A0S2Z4Z9; F5GYZ3; Q9BQC5; D3DVV4; Q12786; Q15233; P30807; O00201; B7Z4C2</t>
  </si>
  <si>
    <t>NP_001138882.1</t>
  </si>
  <si>
    <t>P30807; Q12786; O00201; B7Z4C2; D3DVV4; Q15233; Q9BQC5; F5GYZ3</t>
  </si>
  <si>
    <t>NP_001139266.1</t>
  </si>
  <si>
    <t>Q4W5H6; Q59E98; Q5JPE9; Q96NC7; P58335; Q8N4J8; Q86UI1; Q8NB13</t>
  </si>
  <si>
    <t>NP_001139433.1</t>
  </si>
  <si>
    <t>F5H0S9; B4DR04; Q96LD5; Q9UP95; B4DZ82; B7ZAV0; F5H3C0; O60632; Q13953; B4DF69; O75893; F5H066; B4DF30</t>
  </si>
  <si>
    <t>NP_001139699.1</t>
  </si>
  <si>
    <t>P17075; Q5M8S9; B2R4F4; B4DW28; P60866</t>
  </si>
  <si>
    <t>NP_001155855.1</t>
  </si>
  <si>
    <t>Q92974; Q9H023; Q8TDA3; D3DVA6; Q8WUG4; O75142; Q15079; Q5VY92</t>
  </si>
  <si>
    <t>NP_001155856.1</t>
  </si>
  <si>
    <t>Q92974; D3DVA6; Q8TDA3; Q8WUG4; O75142; Q5VY92; Q15079; Q9H023</t>
  </si>
  <si>
    <t>NP_001155901.1</t>
  </si>
  <si>
    <t>Q9BX86; Q8WUM4; Q9P2H2; C5MQH7; Q9NUN0; Q6NUS1; Q9UKL5; E9PFU1</t>
  </si>
  <si>
    <t>NP_001157661.1</t>
  </si>
  <si>
    <t>Q9UP92; A8K4Y9; Q9UBD7; O60664; Q9BS03; A0A140VJN8; K7EQF4; Q53G77</t>
  </si>
  <si>
    <t>NP_001158251.1</t>
  </si>
  <si>
    <t>A7LFZ5; D6RDL9; O15285; O15286; Q8N189; C9JQV6; E9PB63; Q96TC3; P54252; O15284; A0A0A0MS38; Q9H3N0; Q96TC4</t>
  </si>
  <si>
    <t>NP_001158252.1</t>
  </si>
  <si>
    <t>P54252; D6RDL9; O15286; Q96TC3; E9PB63; Q96TC4; A7LFZ5; Q8N189; Q9H3N0; O15284; O15285</t>
  </si>
  <si>
    <t>NP_001158253.1</t>
  </si>
  <si>
    <t>C9JQV6</t>
  </si>
  <si>
    <t>NP_001159507.1</t>
  </si>
  <si>
    <t>E9PBV3; Q6UWP8; A8K5J0</t>
  </si>
  <si>
    <t>NP_001161810.1</t>
  </si>
  <si>
    <t>Q5TEH5</t>
  </si>
  <si>
    <t>NP_001165131.1</t>
  </si>
  <si>
    <t>P00387; Q9UEN5; Q8WTS8; Q9UEN4; Q9UL56; Q9UL55; B7Z7L3; O75675; Q8TDL8; B1AHF2</t>
  </si>
  <si>
    <t>NP_001165132.1</t>
  </si>
  <si>
    <t>Q9UEN4; Q9UEN5; Q9UL55; Q8TDL8; P00387; B7Z7L3; Q8WTS8; Q9UL56; B1AHF2; O75675</t>
  </si>
  <si>
    <t>NP_001166103.1</t>
  </si>
  <si>
    <t>P78380; B4DI48; G3V1I4; Q2PP00; Q7Z484; A8K7V9</t>
  </si>
  <si>
    <t>NP_001166104.1</t>
  </si>
  <si>
    <t>Q7Z484; A8K7V9; P78380; G3V1I4; Q2PP00; B4DI48</t>
  </si>
  <si>
    <t>NP_001167595.1</t>
  </si>
  <si>
    <t>Q7Z5G4; J3KQ24; Q9P1S0; Q9Y5U7; Q96EQ4; D3DSX9</t>
  </si>
  <si>
    <t>NP_001171070.1</t>
  </si>
  <si>
    <t>C9JVT2; Q86VX8; Q96I99; Q8WUQ1; O95195; Q6NUH7</t>
  </si>
  <si>
    <t>NP_001177258.1</t>
  </si>
  <si>
    <t>B2R4Z0; D3DPF0; Q4ZFX7; P48201</t>
  </si>
  <si>
    <t>NP_001177276.1</t>
  </si>
  <si>
    <t>Q96EW8; C9J4P6; Q32W67; C9JAL3; Q32W65; Q32W66; Q9BSY6; A3EZ83; C9J5N8; Q6E0U4; Q32W62; Q32W63; A3EZ81; A3EZ82; Q6UXC7; A3EZ80; Q32W58; A3EZ79; Q32W64; Q6E0U5</t>
  </si>
  <si>
    <t>NP_001177277.1</t>
  </si>
  <si>
    <t>A3EZ79; C9JAL3; A3EZ84; Q6E0U5; A3EZ82; C9J4P6; Q32W62; Q32W66; Q6E0U4; Q32W67; Q9BSY6; A3EZ80; A3EZ83; Q32W64; Q6UXC7; Q96EW8; A3EZ81; C9J5N8; Q32W58; Q32W63; Q32W65</t>
  </si>
  <si>
    <t>NP_001177278.1</t>
  </si>
  <si>
    <t>Q6E0U5; C9JAL3; A3EZ82; A3EZ79; A3EZ83; Q32W67; Q6E0U4; Q32W62; A3EZ80; A3EZ81; Q32W64; Q96EW8; C9J4P6; Q32W58; Q32W63; Q32W65; Q32W66; Q9BSY6; C9J5N8; Q6UXC7</t>
  </si>
  <si>
    <t>NP_001180262.1</t>
  </si>
  <si>
    <t>A0A024R611; Q2YD73; P31146; B2RBL1</t>
  </si>
  <si>
    <t>NP_001182031.1</t>
  </si>
  <si>
    <t>P00390; D3DSV3; Q7Z5C9; Q9NP63; C8KIM0; C8KIL8; C8KIL9</t>
  </si>
  <si>
    <t>NP_001182461.1</t>
  </si>
  <si>
    <t>Q13813; Q15324; Q16606; Q59EF1; Q5VXV5; Q7Z6M5; Q9P0V0; Q5VXV6; A0A384P5S9; Q13186</t>
  </si>
  <si>
    <t>NP_001182657.1</t>
  </si>
  <si>
    <t>P43004; B4DQE9; Q14417; U3KQQ4; A2A2U1; Q541G6</t>
  </si>
  <si>
    <t>NP_001185688.1</t>
  </si>
  <si>
    <t>Q7Z577; O60449; Q53R46; Q53TF5; O75913; Q7Z575</t>
  </si>
  <si>
    <t>NP_001185689.1</t>
  </si>
  <si>
    <t>Q7Z575; O60449; O75913; Q53TF5; Q53R46; Q7Z577</t>
  </si>
  <si>
    <t>NP_001185693.1</t>
  </si>
  <si>
    <t>A0A087WT00</t>
  </si>
  <si>
    <t>NP_001186710.1</t>
  </si>
  <si>
    <t>F8VUJ3</t>
  </si>
  <si>
    <t>NP_001186711.1</t>
  </si>
  <si>
    <t>O00208; B2R775; Q8N4A0; B4DMX6</t>
  </si>
  <si>
    <t>NP_001186731.1</t>
  </si>
  <si>
    <t>Q8TDH2; P25121; Q9Y674; P39026; P62913</t>
  </si>
  <si>
    <t>NP_001188333.1</t>
  </si>
  <si>
    <t>Q9Y6W5; O60794; Q9UDY7; B4DZN0</t>
  </si>
  <si>
    <t>NP_001188401.1</t>
  </si>
  <si>
    <t>B4DFD6; Q17RK4; P57737; B4DL18; I3L416</t>
  </si>
  <si>
    <t>NP_001188402.1</t>
  </si>
  <si>
    <t>P57737; B4DL18; Q17RK4; I3L416; B4DFD6</t>
  </si>
  <si>
    <t>NP_001188408.1</t>
  </si>
  <si>
    <t>A0A0A6YYL4</t>
  </si>
  <si>
    <t>NP_001192222.1</t>
  </si>
  <si>
    <t>Q15878; B1AM12; Q14581; B1AM13; Q14580; Q59FG1; B1AM14</t>
  </si>
  <si>
    <t>NP_001192223.1</t>
  </si>
  <si>
    <t>Q14581; B1AM13; Q14580; Q59FG1; Q15878; B1AM12; B1AM14</t>
  </si>
  <si>
    <t>NP_001193469.1</t>
  </si>
  <si>
    <t>Q5U0L4; Q32Q68; Q7L4N0; Q9NUC4; P47756; Q8TB49</t>
  </si>
  <si>
    <t>NP_001193594.1</t>
  </si>
  <si>
    <t>Q9BTG9; Q8NG09; Q969P0; Q96DP4</t>
  </si>
  <si>
    <t>NP_001193998.1</t>
  </si>
  <si>
    <t>B4DWF7; B4DLZ8; Q15394; Q9BUY0; Q7L1Q6; Q14281</t>
  </si>
  <si>
    <t>NP_001207417.1</t>
  </si>
  <si>
    <t>B7Z9B1</t>
  </si>
  <si>
    <t>NP_001207418.1</t>
  </si>
  <si>
    <t>J3KN62; A8W477; Q6GTW4; A8W476; C9JRI6; P55290; Q8TBX3; B7Z590</t>
  </si>
  <si>
    <t>NP_001207419.1</t>
  </si>
  <si>
    <t>B7Z3H7</t>
  </si>
  <si>
    <t>NP_001209.1</t>
  </si>
  <si>
    <t>B2RE24; O43570; Q53YE5; Q9BWG2</t>
  </si>
  <si>
    <t>NP_001229461.1</t>
  </si>
  <si>
    <t>O43934; Q9NXI5; A0A024R8U7; O43442</t>
  </si>
  <si>
    <t>NP_001229462.1</t>
  </si>
  <si>
    <t>O43934; O43442; Q9NXI5; A0A024R8U7</t>
  </si>
  <si>
    <t>NP_001229463.1</t>
  </si>
  <si>
    <t>O43442; Q9NXI5; A0A024R8U7; O43934</t>
  </si>
  <si>
    <t>NP_001229464.1</t>
  </si>
  <si>
    <t>A0A024R8U7; Q9NXI5; O43934; O43442</t>
  </si>
  <si>
    <t>NP_001229465.1</t>
  </si>
  <si>
    <t>O43442; Q9NXI5; A0A024R8M6; O43934</t>
  </si>
  <si>
    <t>NP_001229466.1</t>
  </si>
  <si>
    <t>A0A024R8M6; O43442; O43934; Q9NXI5</t>
  </si>
  <si>
    <t>NP_001230829.1</t>
  </si>
  <si>
    <t>B4DTQ2; Q53QU2; Q00341; Q9UCY3; E7EM71</t>
  </si>
  <si>
    <t>NP_001239007.1</t>
  </si>
  <si>
    <t>Q9H8G9; Q9Y5B5; Q9HCA6; Q9UNP0; Q9Y4E8; Q08AL5</t>
  </si>
  <si>
    <t>NP_001239314.1</t>
  </si>
  <si>
    <t>A4F1W8; A4F1W9; Q15025; B7Z699; A4F1X4; A4F1X6; A0A0A0MRZ4; O76008; Q05KP3; Q96EL9; E7EPY1; Q6N077; A4F1X5; A4F1X7; A4F1X9; Q05KP4; Q99833; A4F1X2; E7ET96; Q9H1J3; B7Z8K2</t>
  </si>
  <si>
    <t>NP_001239315.1</t>
  </si>
  <si>
    <t>A4F1X6; A4F1X7; Q15025; A4F1X4; A4F1W8; O76008; Q05KP3; Q05KP4; A4F1W9; Q96EL9; A4F1X5; E7ET96; Q9H1J3; B7Z699; E7EPY1; Q6N077; Q99833; A4F1X2; A4F1X9</t>
  </si>
  <si>
    <t>NP_001239319.1</t>
  </si>
  <si>
    <t>A4F1W8; Q05KP3; B7Z699; Q96EL9; Q99833; A4F1X9; O76008; A4F1W9; A4F1X2; A4F1X6; A8K4N4; Q9H1J3; Q05KP4; A4F1X4; Q15025; E7EPY1; Q6N077; A4F1X7; E7ET96; A4F1X5</t>
  </si>
  <si>
    <t>NP_001239320.1</t>
  </si>
  <si>
    <t>A4F1W8; Q96EL9; A4F1X2; A4F1X7; Q05KP3; A4F1X5; A4F1X6; E7ET96; Q99833; A4F1X9; Q15025; Q9H1J3; E7EPY1; O76008; Q05KP4; Q6N077; A4F1W9; A4F1X4; B7Z699</t>
  </si>
  <si>
    <t>NP_001239321.1</t>
  </si>
  <si>
    <t>Q96EL9; A4F1W8; Q05KP4; A4F1X4; A4F1X5; A4F1X7; B7Z699; A4F1X6; Q05KP3; A4F1W9; E7EPY1; O76008; Q9H1J3; A4F1X2; E7ET96; Q6N077; Q15025; Q99833; A4F1X9</t>
  </si>
  <si>
    <t>NP_001239322.1</t>
  </si>
  <si>
    <t>O76008; Q05KP4; Q9H1J3; A4F1W9; A4F1X4; A4F1X6; Q15025; E7EPY1; Q99833; A4F1X9; B7Z699; Q6N077; Q96EL9; A4F1X5; E7ET96; A4F1X2; A4F1W8; A4F1X7; Q05KP3</t>
  </si>
  <si>
    <t>NP_001239581.1</t>
  </si>
  <si>
    <t>Q541G6; U3KQQ4; B4DQE9; A2A2U1; Q14417; P43004</t>
  </si>
  <si>
    <t>NP_001240804.1</t>
  </si>
  <si>
    <t>Q8NBX3; Q9H5C2; Q8NBZ7</t>
  </si>
  <si>
    <t>NP_001243328.1</t>
  </si>
  <si>
    <t>Q9NVD9; Q9BW60; Q53HT2; Q5JUY3; Q9Y396; Q8WXU3; B4DP24</t>
  </si>
  <si>
    <t>NP_001243330.1</t>
  </si>
  <si>
    <t>Q8WXU3; B4DP24; Q9BW60; Q9NVD9; Q9Y396; Q53HT2; Q5JUY3</t>
  </si>
  <si>
    <t>NP_001243331.1</t>
  </si>
  <si>
    <t>Q9BW60; Q53HT2; Q8WXU3; Q5JUY3; Q9NVD9; B4DP24; Q9Y396</t>
  </si>
  <si>
    <t>NP_001243463.1</t>
  </si>
  <si>
    <t>D9HTE9</t>
  </si>
  <si>
    <t>NP_001243838.1</t>
  </si>
  <si>
    <t>B4DWD7; Q6KC17; Q9H0Q8; Q6KC16; Q6ZR51; Q53TN4; Q6P147; B2RE79; Q9H5G5</t>
  </si>
  <si>
    <t>NP_001244955.1</t>
  </si>
  <si>
    <t>B7Z5D8; P60174; Q6FHP9; P00938; D3DUS9; Q96AG5; Q8WWD0; Q6IS07</t>
  </si>
  <si>
    <t>NP_001245282.1</t>
  </si>
  <si>
    <t>B4DMC0; B4DK30; K7EJ81; Q9BUR0; D3DX58; Q15029</t>
  </si>
  <si>
    <t>NP_001245283.1</t>
  </si>
  <si>
    <t>B4DMC0; Q9BUR0; B4DK30; K7EJ81; Q15029; D3DX58</t>
  </si>
  <si>
    <t>NP_001245383.1</t>
  </si>
  <si>
    <t>A4F1X2; Q6N077; Q96EL9; O76008; A4F1W9; A4F1X4; A4F1X5; E7ET96; Q05KP3; Q05KP4; Q99833; Q9H1J3; A4F1X9; A4F1W8; A4F1X7; E7EPY1; Q15025; A4F1X6; B7Z699</t>
  </si>
  <si>
    <t>NP_001245384.1</t>
  </si>
  <si>
    <t>Q05KP3; A4F1X5; O76008; Q9H1J3; A4F1X2; A4F1X6; B7Z699; Q05KP4; Q15025; Q96EL9; E7EPY1; Q99833; A4F1W9; A4F1X4; A4F1X7; A4F1W8; E7ET96; Q6N077; A4F1X9</t>
  </si>
  <si>
    <t>NP_001245385.1</t>
  </si>
  <si>
    <t>E7ET96; A4F1X2; Q05KP4; Q96EL9; A4F1X7; A4F1X9; Q15025; A4F1W8; Q9H1J3; A4F1X4; A4F1X5; A4F1X6; Q05KP3; A4F1W9; E7EPY1; Q99833; O76008; Q6N077; B7Z699</t>
  </si>
  <si>
    <t>NP_001248.1</t>
  </si>
  <si>
    <t>Q8TBX3; B7Z590; J3KN62; Q6GTW4; P55290; A8W476; C9JRI6; A8W477</t>
  </si>
  <si>
    <t>NP_001248762.1</t>
  </si>
  <si>
    <t>Q32MC2; B2RAJ3; Q9Y4A0; A8K3G4</t>
  </si>
  <si>
    <t>NP_001254732.1</t>
  </si>
  <si>
    <t>A0A024R5N4; Q7Z500; Q9HAB6; Q4G165; A6NDR5; B4DPB0; Q9BRP4; Q53HS9; B7ZAS9; Q8TBU6</t>
  </si>
  <si>
    <t>NP_001254733.1</t>
  </si>
  <si>
    <t>A6NDR5; B7ZAS9; Q4G165; Q53HS9; Q8TBU6; A0A024R5N4; Q9BRP4; Q9HAB6; Q7Z500; B4DPB0</t>
  </si>
  <si>
    <t>NP_001254734.1</t>
  </si>
  <si>
    <t>B4DPB0; Q9HAB6; Q4G165; Q53HS9; Q7Z500; Q8TBU6; Q9BRP4; A0A024R5N4; B7ZAS9; A6NDR5</t>
  </si>
  <si>
    <t>NP_001254735.1</t>
  </si>
  <si>
    <t>B7ZAS9; Q53HS9; Q8TBU6; B4DPB0; Q9BRP4; A6NDR5; Q7Z500; Q9HAB6; Q4G165</t>
  </si>
  <si>
    <t>NP_001257436.1</t>
  </si>
  <si>
    <t>B2R767; Q2HIX9; Q9NSR6; Q5VXQ7; P21580; E1P588</t>
  </si>
  <si>
    <t>NP_001257437.1</t>
  </si>
  <si>
    <t>P21580; Q9NSR6; Q5VXQ7; B2R767; E1P588; Q2HIX9</t>
  </si>
  <si>
    <t>NP_001257905.1</t>
  </si>
  <si>
    <t>Q3SYM4; J3QLU7; P53990; Q9BWN2; A8KAH5; Q9BQ81</t>
  </si>
  <si>
    <t>NP_001257907.1</t>
  </si>
  <si>
    <t>Q3SYM4; A8KAH5; P53990; Q9BQ81; J3QLU7; Q9BWN2</t>
  </si>
  <si>
    <t>NP_001257908.1</t>
  </si>
  <si>
    <t>B4DXC9</t>
  </si>
  <si>
    <t>NP_001258535.1</t>
  </si>
  <si>
    <t>O43596; D3DTD5; Q5U0S0; Q9BWA5; P80723; B4DJA8</t>
  </si>
  <si>
    <t>NP_001258745.1</t>
  </si>
  <si>
    <t>D3DRC1; Q14701; Q6PKL4; Q6P5Y3; Q6PJP8</t>
  </si>
  <si>
    <t>NP_001258780.1</t>
  </si>
  <si>
    <t>B4DQ03; Q9HB90; Q9H8Q8; Q9H202; B4DQG4</t>
  </si>
  <si>
    <t>NP_001265003.1</t>
  </si>
  <si>
    <t>Q59EE7; B2ZZ86</t>
  </si>
  <si>
    <t>NP_001265370.1</t>
  </si>
  <si>
    <t>Q68DZ3; B7Z418; D3DQU0; B7Z1I0; P57043; Q13418</t>
  </si>
  <si>
    <t>NP_001265371.1</t>
  </si>
  <si>
    <t>Q13418; D3DQU0; Q68DZ3; B7Z418; B7Z1I0; P57043</t>
  </si>
  <si>
    <t>NP_001265392.1</t>
  </si>
  <si>
    <t>O00429; Q8TBT7; G8JLD5; J3KPI2; B4DSU8; O60709; B4DGC9; Q59GN9; B4DYR6; A8K4X9; Q9Y5J2; Q7L6B3; Q9BWM1; O14541</t>
  </si>
  <si>
    <t>NP_001265393.1</t>
  </si>
  <si>
    <t>B4DSU8; O14541; O60709; B4DYR6; O00429; Q9BWM1; Q9Y5J2; Q8TBT7; B4DGC9; A8K4X9; G8JLD5; Q59GN9; Q7L6B3; J3KPI2</t>
  </si>
  <si>
    <t>NP_001265394.1</t>
  </si>
  <si>
    <t>B4DSU8; A8K4X9; Q9BWM1; Q9Y5J2; G8JLD5; O60709; Q59GN9; B4DYR6; B4DGC9; O14541; Q7L6B3; J3KPI2; O00429; Q8TBT7</t>
  </si>
  <si>
    <t>NP_001265395.1</t>
  </si>
  <si>
    <t>G8JLD5; B4DYR6; O00429; Q9BWM1; Q59GN9; B4DSU8; O14541; A8K4X9; J3KPI2; O60709; Q8TBT7; Q9Y5J2; B4DGC9; Q7L6B3</t>
  </si>
  <si>
    <t>NP_001265637.1</t>
  </si>
  <si>
    <t>B4DX07; E7EW34; Q15321; Q96I12; E9PCS3; Q53XQ4; Q12932; Q13200; B4DXY1</t>
  </si>
  <si>
    <t>NP_001265638.1</t>
  </si>
  <si>
    <t>Q53XQ4; Q96I12; B4DXY1; E9PCS3; Q15321; B4DX07; Q12932; Q13200; E7EW34</t>
  </si>
  <si>
    <t>NP_001269373.1</t>
  </si>
  <si>
    <t>B2R5U3; Q9H4M9; Q9UNR3; Q2M3Q4; O14611</t>
  </si>
  <si>
    <t>NP_001269374.1</t>
  </si>
  <si>
    <t>Q9UNR3; Q9H4M9; O14611; A0A024R571; Q2M3Q4</t>
  </si>
  <si>
    <t>NP_001269517.1</t>
  </si>
  <si>
    <t>Q8N6Y8; Q8ND32; Q9NY08; A8K3U1; B4DPU4; Q9NQ25; B4DPY3; B4DWA3; Q9NY23</t>
  </si>
  <si>
    <t>NP_001269521.1</t>
  </si>
  <si>
    <t>B4DWA3; Q9NY23; Q8N6Y8; Q9NY08; B4DPU4; Q9NQ25; B4DPY3; A8K3U1; Q8ND32</t>
  </si>
  <si>
    <t>NP_001269553.1</t>
  </si>
  <si>
    <t>D3DVB0; Q5TCJ2; B4DI32; Q6UYC3; Q5I6Y4; E7EUI9; Q5I6Y6; P02545; Q5TCI8; D6RAQ3; P02546; Q5TCJ3; Q969I8; Q96JA2</t>
  </si>
  <si>
    <t>NP_001269554.1</t>
  </si>
  <si>
    <t>Q96JA2; Q5I6Y4; B4DI32; Q5TCJ3; P02546; P02545; Q6UYC3; D3DVB0; E7EUI9; Q5TCJ2; Q969I8; D6RAQ3; Q5I6Y6</t>
  </si>
  <si>
    <t>NP_001269555.1</t>
  </si>
  <si>
    <t>D6RAQ3; Q5I6Y4; E7EUI9; Q5TCJ3; Q6UYC3; Q96JA2; D3DVB0; Q5I6Y6; Q5TCJ2; P02545; Q969I8; B4DI32; P02546</t>
  </si>
  <si>
    <t>NP_001271165.1</t>
  </si>
  <si>
    <t>NP_001271166.1</t>
  </si>
  <si>
    <t>Q7Z3T8; O15023; Q86T69; Q8NEK3; Q7LAU7; Q5H9U2; Q8N5L3</t>
  </si>
  <si>
    <t>NP_001272971.1</t>
  </si>
  <si>
    <t>B7Z9I1</t>
  </si>
  <si>
    <t>NP_001272972.1</t>
  </si>
  <si>
    <t>Q5HYG7; Q5T4U5</t>
  </si>
  <si>
    <t>NP_001273.1</t>
  </si>
  <si>
    <t>A6NJP3; Q96J19; P63010; P21851; Q7Z451</t>
  </si>
  <si>
    <t>NP_001274316.1</t>
  </si>
  <si>
    <t>B4DP62</t>
  </si>
  <si>
    <t>NP_001275540.1</t>
  </si>
  <si>
    <t>B2R6K3; Q7Z2F0; Q7Z2D2; Q9UK76; Q53FG7</t>
  </si>
  <si>
    <t>NP_001276057.1</t>
  </si>
  <si>
    <t>D3DSE9; D3DSE8; Q15467; Q6FHD7; P48551; A8KAJ4</t>
  </si>
  <si>
    <t>NP_001277117.1</t>
  </si>
  <si>
    <t>Q96S97; A0A024R4N0; Q542Z1; Q7Z507; Q8N9R4; Q96CS6; B2RE58; Q96SK9</t>
  </si>
  <si>
    <t>NP_001277118.1</t>
  </si>
  <si>
    <t>Q96CS6; Q96SK9; B2RE58; Q8N9R4; Q96S97; Q7Z507; A0A024R4N0; Q542Z1</t>
  </si>
  <si>
    <t>NP_001277119.1</t>
  </si>
  <si>
    <t>Q542Z1; Q7Z507; Q96CS6; Q96S97; A0A024R4N0; B2RE58; Q8N9R4; Q96SK9</t>
  </si>
  <si>
    <t>NP_001277120.1</t>
  </si>
  <si>
    <t>A0A024R4N0; Q542Z1; Q96S97; Q8N9R4; Q7Z507; B2RE58; Q96CS6; Q96SK9</t>
  </si>
  <si>
    <t>NP_001277121.1</t>
  </si>
  <si>
    <t>B2RE58; Q96CS6; Q542Z1; Q96SK9; A0A024R4N0; Q7Z507; Q96S97; Q8N9R4</t>
  </si>
  <si>
    <t>NP_001277122.1</t>
  </si>
  <si>
    <t>Q96S97; Q7Z507; A0A024R4N0; Q542Z1; Q96CS6; Q96SK9; B2RE58; Q8N9R4</t>
  </si>
  <si>
    <t>NP_001277123.1</t>
  </si>
  <si>
    <t>Q542Z1; Q96SK9; A0A024R4N0; Q8N9R4; Q96CS6; B2RE58; Q7Z507; Q96S97</t>
  </si>
  <si>
    <t>NP_001277239.1</t>
  </si>
  <si>
    <t>B4DKT9; Q12795; P35221; Q8N1C0</t>
  </si>
  <si>
    <t>NP_001277241.1</t>
  </si>
  <si>
    <t>P35221; Q12795; Q8N1C0</t>
  </si>
  <si>
    <t>NP_001278214.1</t>
  </si>
  <si>
    <t>B3KU84; X2G5I7; Q6V0I7; A8K5Z6; B5MDG4; Q9H5T6; X2GA70; Q3LIA6; Q8TCK7</t>
  </si>
  <si>
    <t>NP_001278232.1</t>
  </si>
  <si>
    <t>X2G5I7; A8K5Z6; B5MDG4; Q3LIA6; Q8TCK7; Q6V0I7; Q9H5T6; B3KU84</t>
  </si>
  <si>
    <t>NP_001278515.1</t>
  </si>
  <si>
    <t>A8K2X2; Q96A25; B7Z698</t>
  </si>
  <si>
    <t>NP_001278516.1</t>
  </si>
  <si>
    <t>Q96A25; A8K2X2; B7Z698</t>
  </si>
  <si>
    <t>NP_001280227.1</t>
  </si>
  <si>
    <t>Q9H1K5; Q6L9J5; Q9NPN9; Q9ULM1; Q8WUJ3</t>
  </si>
  <si>
    <t>NP_001280233.1</t>
  </si>
  <si>
    <t>Q9NPN9; Q9ULM1; Q9H1K5; Q8WUJ3; Q6L9J5</t>
  </si>
  <si>
    <t>NP_001281262.1</t>
  </si>
  <si>
    <t>E9PNL3</t>
  </si>
  <si>
    <t>NP_001289393.1</t>
  </si>
  <si>
    <t>Q9UFM5; Q6GMP0; P36269; Q53XM9; Q96FC1</t>
  </si>
  <si>
    <t>NP_001289394.1</t>
  </si>
  <si>
    <t>Q96FC1; B4DEL3; Q6GMP0; Q9UFM5; P36269; Q53XM9</t>
  </si>
  <si>
    <t>NP_001289437.1</t>
  </si>
  <si>
    <t>Q9UCJ8; P08253; B2R6U1; B4DWH3; E9PE45</t>
  </si>
  <si>
    <t>NP_001289438.1</t>
  </si>
  <si>
    <t>P08253; B2R6U1; E9PE45; B4DWH3; Q9UCJ8</t>
  </si>
  <si>
    <t>NP_001289439.1</t>
  </si>
  <si>
    <t>E9PE45; B2R6U1; P08253; B4DWH3; Q9UCJ8</t>
  </si>
  <si>
    <t>NP_001293069.1</t>
  </si>
  <si>
    <t>P09417; A8K158; B3KW71; Q53F52; Q9H3M5</t>
  </si>
  <si>
    <t>NP_001295103.1</t>
  </si>
  <si>
    <t>B4DI07; B4DJQ6; F5H2B5</t>
  </si>
  <si>
    <t>NP_001295185.1</t>
  </si>
  <si>
    <t>O43411; B7Z5C2; J3KTE1; B0YIV0; Q8WU67</t>
  </si>
  <si>
    <t>NP_001297244.1</t>
  </si>
  <si>
    <t>Q13885; Q8IWR2; Q6FGZ8</t>
  </si>
  <si>
    <t>NP_001303235.1</t>
  </si>
  <si>
    <t>P23229; B4DKB8; Q9UN03; C4AM96; Q9UCT1; Q0MRC7; Q14646; Q59HB7; Q16508; B2RMU9; Q86VL6; B4DG69; G5E9H1; Q53RX7; Q08443</t>
  </si>
  <si>
    <t>NP_001304889.1</t>
  </si>
  <si>
    <t>Q3L8N4; Q6KGZ9; Q9NTW0; Q9H0D6; B4DZC3; Q9BQL1; Q9UL53; Q9NXS6</t>
  </si>
  <si>
    <t>NP_001305115.1</t>
  </si>
  <si>
    <t>Q6IBN1; P61978; B4DUQ1; Q59F98; Q07244; Q60577; Q922Y7; Q15671; Q5T6W4; Q96J62</t>
  </si>
  <si>
    <t>NP_001305116.1</t>
  </si>
  <si>
    <t>P61978; Q922Y7; Q60577; Q15671; Q96J62; Q5T6W4; Q59F98; Q07244; Q6IBN1</t>
  </si>
  <si>
    <t>NP_001305117.1</t>
  </si>
  <si>
    <t>Q15671; Q922Y7; Q96J62; Q59F98; Q60577; P61978; Q5T6W4; Q6IBN1; Q07244</t>
  </si>
  <si>
    <t>NP_001305427.1</t>
  </si>
  <si>
    <t>B4DN34; Q49AK7; Q9P091; Q9Y5J0; Q4U2Q4; Q96GC5</t>
  </si>
  <si>
    <t>NP_001305428.1</t>
  </si>
  <si>
    <t>B4DN34; Q96GC5; Q49AK7; Q9Y5J0; Q4U2Q4; Q9P091</t>
  </si>
  <si>
    <t>NP_001305429.1</t>
  </si>
  <si>
    <t>F5H8D0; Q4U2Q4; Q9P091; Q96GC5; Q9Y5J0; B4DN34; Q49AK7</t>
  </si>
  <si>
    <t>NP_001305438.1</t>
  </si>
  <si>
    <t>O60848; O60849; Q5JWV8; O60488; D3DUY2</t>
  </si>
  <si>
    <t>NP_001305439.1</t>
  </si>
  <si>
    <t>O60488; D3DUY2; O60848; O60849; Q5JWV8; Q8TAF6</t>
  </si>
  <si>
    <t>NP_001305441.1</t>
  </si>
  <si>
    <t>B3KR28; Q9H0E2; B3KXC6; Q9H9E6; Q9UJ69</t>
  </si>
  <si>
    <t>NP_001305443.1</t>
  </si>
  <si>
    <t>Q9H9E6; Q9UJ69; B3KXC6; B3KR28; Q9H0E2</t>
  </si>
  <si>
    <t>NP_001305445.1</t>
  </si>
  <si>
    <t>Q9H0E2; Q9H9E6; F2Z2Y8; Q9UJ69; B3KR28; B3KXC6; Q8N8J5</t>
  </si>
  <si>
    <t>NP_001306916.1</t>
  </si>
  <si>
    <t>Q8WYP4; Q9H6A5; Q9HAG1; Q76LB3; Q6ZRC2; Q8NF30; Q8TB24; Q8TEE8</t>
  </si>
  <si>
    <t>NP_001307176.1</t>
  </si>
  <si>
    <t>Q8NG09; Q969P0; Q96DP4; Q9BTG9</t>
  </si>
  <si>
    <t>NP_001307540.1</t>
  </si>
  <si>
    <t>P52292; B9EJD6; Q9BRU5; Q53YE3; Q6NVW7</t>
  </si>
  <si>
    <t>NP_001307896.1</t>
  </si>
  <si>
    <t>B2R5V9</t>
  </si>
  <si>
    <t>NP_001308040.1</t>
  </si>
  <si>
    <t>M0R210</t>
  </si>
  <si>
    <t>NP_001308137.1</t>
  </si>
  <si>
    <t>A0A024R0J9; O76022; Q96G37; Q6ZSZ0; Q9HAL3; Q9UG75; B3KMW7; Q7L8P4; Q9BUJ2; Q8N6Z4</t>
  </si>
  <si>
    <t>NP_001308165.1</t>
  </si>
  <si>
    <t>Q9P1X1; D3DTK3; Q8N4C8; Q5U8Z0; D3DTK4; Q9P2R8</t>
  </si>
  <si>
    <t>NP_001308367.1</t>
  </si>
  <si>
    <t>B3KSM0; B4DUD2</t>
  </si>
  <si>
    <t>NP_001309177.1</t>
  </si>
  <si>
    <t>A0A494C0V7; B2RUU9; Q9NRX6</t>
  </si>
  <si>
    <t>NP_001309397.1</t>
  </si>
  <si>
    <t>A0A0G2JS65</t>
  </si>
  <si>
    <t>NP_001309906.1</t>
  </si>
  <si>
    <t>B3KPW3; Q9HA53; D3DQN2; Q9H9B4</t>
  </si>
  <si>
    <t>NP_001309907.1</t>
  </si>
  <si>
    <t>Q9HA53; B3KPW3; D3DQN2; Q9H9B4</t>
  </si>
  <si>
    <t>NP_001309911.1</t>
  </si>
  <si>
    <t>NP_001310911.1</t>
  </si>
  <si>
    <t>Q12795; P35221; Q8N1C0; A0A384MDY0</t>
  </si>
  <si>
    <t>NP_001310912.1</t>
  </si>
  <si>
    <t>P35221; A0A384MDY0; Q12795; Q8N1C0</t>
  </si>
  <si>
    <t>NP_001310913.1</t>
  </si>
  <si>
    <t>Q12795; A0A384MDY0; P35221; Q8N1C0</t>
  </si>
  <si>
    <t>NP_001310914.1</t>
  </si>
  <si>
    <t>Q8N1C0; Q12795; B4DKT9; P35221; B4DU00; G3XAM7; A0A384MDY0</t>
  </si>
  <si>
    <t>NP_001310916.1</t>
  </si>
  <si>
    <t>P35221; Q8N1C0; Q12795</t>
  </si>
  <si>
    <t>NP_001310919.1</t>
  </si>
  <si>
    <t>NP_001310920.1</t>
  </si>
  <si>
    <t>NP_001310921.1</t>
  </si>
  <si>
    <t>Q12795; Q8N1C0; P35221</t>
  </si>
  <si>
    <t>NP_001310922.1</t>
  </si>
  <si>
    <t>NP_001310923.1</t>
  </si>
  <si>
    <t>NP_001310924.1</t>
  </si>
  <si>
    <t>NP_001310927.1</t>
  </si>
  <si>
    <t>Q8N1C0; P35221; Q12795</t>
  </si>
  <si>
    <t>NP_001310930.1</t>
  </si>
  <si>
    <t>NP_001310931.1</t>
  </si>
  <si>
    <t>NP_001310932.1</t>
  </si>
  <si>
    <t>NP_001310934.1</t>
  </si>
  <si>
    <t>NP_001310935.1</t>
  </si>
  <si>
    <t>NP_001310936.1</t>
  </si>
  <si>
    <t>NP_001310940.1</t>
  </si>
  <si>
    <t>NP_001310941.1</t>
  </si>
  <si>
    <t>NP_001314.1</t>
  </si>
  <si>
    <t>Q540N7; Q15828</t>
  </si>
  <si>
    <t>NP_001316166.1</t>
  </si>
  <si>
    <t>Q8TCY4; Q9UPI4; Q9Y6S5; Q9Y6S6; Q9Y6S4; Q8TD19; Q52LK6; Q8NCN0</t>
  </si>
  <si>
    <t>NP_001316167.1</t>
  </si>
  <si>
    <t>Q8TD19; Q52LK6; Q9UPI4; Q9Y6S4; Q8NCN0; Q8TCY4; Q9Y6S5; Q9Y6S6</t>
  </si>
  <si>
    <t>NP_001317002.1</t>
  </si>
  <si>
    <t>O75352; J3QW43; B4DT74; Q9BUU8; B3KQP1</t>
  </si>
  <si>
    <t>NP_001317141.1</t>
  </si>
  <si>
    <t>P49014; Q96AZ3; P62191; Q6NW36; B4DR63; Q03527; Q6IAW0</t>
  </si>
  <si>
    <t>NP_001317150.1</t>
  </si>
  <si>
    <t>Q9UI08; Q8TBV1; B7Z3I5; O95884; Q7Z522; A0A024R6K5; A8K105; Q9UF25; Q9UIC2</t>
  </si>
  <si>
    <t>NP_001317198.1</t>
  </si>
  <si>
    <t>NP_001317309.1</t>
  </si>
  <si>
    <t>O00429; B4DGC9; J3KPI2; Q7L6B3; Q9Y5J2; G8JLD5; O60709; O14541; Q59GN9; Q9BWM1; B4DYR6; Q8TBT7; B4DSU8; A8K4X9</t>
  </si>
  <si>
    <t>NP_001317354.1</t>
  </si>
  <si>
    <t>C9JEV6</t>
  </si>
  <si>
    <t>NP_001317355.1</t>
  </si>
  <si>
    <t>NP_001317382.1</t>
  </si>
  <si>
    <t>B4DKD1</t>
  </si>
  <si>
    <t>NP_001336363.1</t>
  </si>
  <si>
    <t>NP_001336424.1</t>
  </si>
  <si>
    <t>Q96R07; B4DJS8; Q7Z7A4; Q3BDW1; Q6ZN39; Q96CA3; B4DID9; Q6PK17; W5RX72; Q9NXB8; Q3BCH6; Q59EX3; E9PD56; Q3BCH4; Q3BCH5; A0A0C4DG95; Q45L83; B4DJD8</t>
  </si>
  <si>
    <t>NP_001337039.1</t>
  </si>
  <si>
    <t>D3DVA6; O75142; Q15079; Q8TDA3; Q92974; Q9H023; A0A5F9ZI21; Q5VY92; Q8WUG4</t>
  </si>
  <si>
    <t>NP_001337040.1</t>
  </si>
  <si>
    <t>NP_001337041.1</t>
  </si>
  <si>
    <t>NP_001337443.1</t>
  </si>
  <si>
    <t>Q52LT7; Q9NWJ9; Q8N5J0; B3KV75; Q96JJ7</t>
  </si>
  <si>
    <t>NP_001337444.1</t>
  </si>
  <si>
    <t>NP_001337445.1</t>
  </si>
  <si>
    <t>NP_001337446.1</t>
  </si>
  <si>
    <t>NP_001338096.1</t>
  </si>
  <si>
    <t>Q8WTR4; Q6UX76; Q8NCB7; Q8N781; Q8TB77; Q7Z4S0; Q49AQ5</t>
  </si>
  <si>
    <t>NP_001338097.1</t>
  </si>
  <si>
    <t>NP_001339098.1</t>
  </si>
  <si>
    <t>Q9H0E5; Q96JW4; Q3KP68</t>
  </si>
  <si>
    <t>NP_001339099.1</t>
  </si>
  <si>
    <t>NP_001339100.1</t>
  </si>
  <si>
    <t>NP_001339101.1</t>
  </si>
  <si>
    <t>NP_001339946.1</t>
  </si>
  <si>
    <t>O43442; Q9NXI5; A0A024R8M6; O43934; A0A024R8U7</t>
  </si>
  <si>
    <t>NP_001339947.1</t>
  </si>
  <si>
    <t>NP_001339948.1</t>
  </si>
  <si>
    <t>NP_001385.1</t>
  </si>
  <si>
    <t>Q13524; B2RBU5; Q13115; G5E930; D3DSU4</t>
  </si>
  <si>
    <t>NP_001549.2</t>
  </si>
  <si>
    <t>A8K6I0; B0YJ27; Q13651</t>
  </si>
  <si>
    <t>NP_001675.3</t>
  </si>
  <si>
    <t>Q13455; B1APW6; Q7Z3S1; Q16817; A0A024R968; P23634; Q13452; Q13450; B1APW5</t>
  </si>
  <si>
    <t>NP_001680.1</t>
  </si>
  <si>
    <t>P48201; D3DPF0; Q4ZFX7; B2R4Z0</t>
  </si>
  <si>
    <t>NP_001683.2</t>
  </si>
  <si>
    <t>Q6P4H6; P15313; Q53FY0</t>
  </si>
  <si>
    <t>NP_001894.2</t>
  </si>
  <si>
    <t>Q8N1C0; A0A384MDY0; Q12795; P35221</t>
  </si>
  <si>
    <t>NP_001963.1</t>
  </si>
  <si>
    <t>Q6LDP5; Q6B0D9; P08246; P09649</t>
  </si>
  <si>
    <t>NP_001991.1</t>
  </si>
  <si>
    <t>Q53X39; Q92588; Q9UEK0; Q13604; Q92590; Q92592; Q15727; Q92593; Q15728; Q1AJL7; Q53X38; P24071; Q1AJL8; Q13603; Q92587; Q1AJL9</t>
  </si>
  <si>
    <t>NP_002007.1</t>
  </si>
  <si>
    <t>Q01720; Q5T583; P20930; Q9UC71</t>
  </si>
  <si>
    <t>NP_002131.2</t>
  </si>
  <si>
    <t>Q5T6W4; Q96J62; Q922Y7; P61978; Q59F98; Q60577; Q07244; Q6IBN1; Q15671</t>
  </si>
  <si>
    <t>NP_002178.2</t>
  </si>
  <si>
    <t>P29460</t>
  </si>
  <si>
    <t>NP_002205.1</t>
  </si>
  <si>
    <t>A4D133; B4DHD4; P26012; Q9BUG9</t>
  </si>
  <si>
    <t>NP_002215.2</t>
  </si>
  <si>
    <t>Q59ES2; Q14649; Q14573; A6H8K3; Q5TAQ2</t>
  </si>
  <si>
    <t>NP_002220.1</t>
  </si>
  <si>
    <t>P17275; Q96GH3; Q5U079</t>
  </si>
  <si>
    <t>NP_002257.1</t>
  </si>
  <si>
    <t>Q6NVW7; Q53YE3; B9EJD6; Q9BRU5; P52292</t>
  </si>
  <si>
    <t>NP_002340.2</t>
  </si>
  <si>
    <t>Q7Z575; Q59H44; O75913; Q53R46; Q53TF5; Q7Z577; O60449</t>
  </si>
  <si>
    <t>NP_002401.1</t>
  </si>
  <si>
    <t>Q09328; D3DP70</t>
  </si>
  <si>
    <t>NP_002416.1</t>
  </si>
  <si>
    <t>B2R9X9; P09238; Q53HH9</t>
  </si>
  <si>
    <t>NP_002534.1</t>
  </si>
  <si>
    <t>Q7Z484; B4DI48; A8K7V9; P78380; Q2PP00; A0A024RAU0; G3V1I4</t>
  </si>
  <si>
    <t>NP_002557.2</t>
  </si>
  <si>
    <t>B2R8X9; O43190; Q9BYU4; Q96G91; Q9H170</t>
  </si>
  <si>
    <t>NP_002566.1</t>
  </si>
  <si>
    <t>NP_002626.1</t>
  </si>
  <si>
    <t>B3KS34; Q7Z7N7; Q6MZF9; Q96A03; A0A024RBE8; Q00325</t>
  </si>
  <si>
    <t>NP_002700.1</t>
  </si>
  <si>
    <t>P37140; Q5U087; Q6FG45; P62140; V9HW04; B2R5V4; D6W565</t>
  </si>
  <si>
    <t>NP_002728.1</t>
  </si>
  <si>
    <t>Q15137; Q32M72; B5BU22; L7RSM7; Q7Z727; P17252; Q96RE4</t>
  </si>
  <si>
    <t>NP_002755.1</t>
  </si>
  <si>
    <t>D3DUX6; P60891; P09329; B1ALA8; B2R6T7; B4DNL6</t>
  </si>
  <si>
    <t>NP_002756.1</t>
  </si>
  <si>
    <t>Q2TAK7; Q0VDH9; Q0VDI0; P11908; Q15245</t>
  </si>
  <si>
    <t>NP_002793.2</t>
  </si>
  <si>
    <t>Q6IAW0; B4DR63; Q96AZ3; Q53XL8; P62191; Q03527; Q6NW36; P49014</t>
  </si>
  <si>
    <t>NP_002799.3</t>
  </si>
  <si>
    <t>E9PCS3; B4DX07; Q53XQ4; Q96I12; E7EW34; Q12932; Q15321; Q13200; B4DXY1</t>
  </si>
  <si>
    <t>NP_002839.1</t>
  </si>
  <si>
    <t>Q13101; Q9UBF0; Q9UBT5; Q8IYG3; Q16827; A0AV39</t>
  </si>
  <si>
    <t>NP_002941.1</t>
  </si>
  <si>
    <t>P04843; Q68DT1; B2R5Z0; D3DNB6</t>
  </si>
  <si>
    <t>NP_003023.1</t>
  </si>
  <si>
    <t>A8KA14; D3DNV3; B2R513; P15907</t>
  </si>
  <si>
    <t>NP_003118.2</t>
  </si>
  <si>
    <t>Q13186; Q13813; Q5VXV5; Q5VXV6; Q15324; Q16606; Q59EF1; Q7Z6M5; Q9P0V0</t>
  </si>
  <si>
    <t>NP_003141.2</t>
  </si>
  <si>
    <t>A8K7B8; P40763; K7ENL3; O14916; Q9BW54</t>
  </si>
  <si>
    <t>NP_003245.1</t>
  </si>
  <si>
    <t>Q9UCU1; Q6FGX5; Q14252; P01033</t>
  </si>
  <si>
    <t>NP_003354.2</t>
  </si>
  <si>
    <t>C9IY91; Q13107; O43453; A1LPW7; O43452; Q08AK8; Q08AK7; A8K6Y0</t>
  </si>
  <si>
    <t>NP_003565.4</t>
  </si>
  <si>
    <t>O75453; Q9UBZ2; Q9P0L0; A6NDZ0; Q5U0E7; D3DUI3</t>
  </si>
  <si>
    <t>NP_003652.2</t>
  </si>
  <si>
    <t>A5PLQ4; B4DU12; E9PF24; Q5R3P7; Q9BQ03; Q5R3P8; Q96AB8; O60804; Q96PM4; O14791; Q2KHQ6</t>
  </si>
  <si>
    <t>NP_003754.2</t>
  </si>
  <si>
    <t>Q5W086; Q9H0Z0; A6NN69; Q5W084; Q6GMS8; O14663; B7ZBN3; E1P5M0; Q9UIX5; B7ZBN2; Q5W087; Q9H1T8; B7ZBN1; O14662; A6NK32; O60517; Q5XKI6; A8MPP0; E1P607; O14661; Q9H1T7</t>
  </si>
  <si>
    <t>NP_003765.2</t>
  </si>
  <si>
    <t>O00208; B2R775; B4DMX6; Q8N4A0</t>
  </si>
  <si>
    <t>NP_003802.1</t>
  </si>
  <si>
    <t>A0A0U5J8I0; Q2M3S2; P41273</t>
  </si>
  <si>
    <t>NP_003888.2</t>
  </si>
  <si>
    <t>P46695; Q93044; A0A1U9X7X2; Q92691; Q5SU30</t>
  </si>
  <si>
    <t>NP_004038.1</t>
  </si>
  <si>
    <t>Q99437; D3DPY5; Q6IB32</t>
  </si>
  <si>
    <t>NP_004162.2</t>
  </si>
  <si>
    <t>B4DQE9; Q541G6; U3KQQ4; P43004; Q14417</t>
  </si>
  <si>
    <t>NP_004238.3</t>
  </si>
  <si>
    <t>B4DK30; K7EJ81; B4DMC0; D3DX58; Q9BUR0; Q15029; B3KX19</t>
  </si>
  <si>
    <t>NP_004408.1</t>
  </si>
  <si>
    <t>P28562; B4DU40; Q2V508; D3DQL9</t>
  </si>
  <si>
    <t>NP_004449.1</t>
  </si>
  <si>
    <t>O60848; O60849; O60488; D3DUY2; Q5JWV8</t>
  </si>
  <si>
    <t>NP_004508.1</t>
  </si>
  <si>
    <t>B7Z1I0; D3DQU0; Q68DZ3; V9HWF0; B7Z418; Q13418; P57043</t>
  </si>
  <si>
    <t>NP_004521.1</t>
  </si>
  <si>
    <t>Q9UCJ8; A0A024R6R4; P08253; B2R6U1; E9PE45; B4DWH3</t>
  </si>
  <si>
    <t>NP_004582.1</t>
  </si>
  <si>
    <t>P78556; Q53S51; Q99664</t>
  </si>
  <si>
    <t>NP_004714.2</t>
  </si>
  <si>
    <t>Q15079; D3DVA6; Q5VY92; Q8TDA3; Q9H023; O75142; Q92974; Q8WUG4</t>
  </si>
  <si>
    <t>NP_004767.1</t>
  </si>
  <si>
    <t>O43286; Q2M394; U6C5D7; E1P625; Q9UJQ8</t>
  </si>
  <si>
    <t>NP_004861.2</t>
  </si>
  <si>
    <t>B3KQP1; Q9BUU8; O75352; B4DT74; A0A0S2Z4W8</t>
  </si>
  <si>
    <t>NP_004984.2</t>
  </si>
  <si>
    <t>O15284; P54252; A7LFZ5; O15285; O15286; Q96TC4; D6RDL9; Q9H3N0; E9PB63; Q8N189; Q96TC3</t>
  </si>
  <si>
    <t>NP_005166.1</t>
  </si>
  <si>
    <t>NP_005167.2</t>
  </si>
  <si>
    <t>B3KQQ6; Q06055</t>
  </si>
  <si>
    <t>NP_005239.1</t>
  </si>
  <si>
    <t>NP_005327.1</t>
  </si>
  <si>
    <t>A0A0A0MR28; Q00341; Q53QU2; B2R5V9; B4DTQ2; E7EM71; Q9UCY3; A0A024R4E5</t>
  </si>
  <si>
    <t>NP_005406.3</t>
  </si>
  <si>
    <t>A7LNJ1; Q6DHX8; Q9UQ82; Q8WUM9; Q08344</t>
  </si>
  <si>
    <t>NP_005442.2</t>
  </si>
  <si>
    <t>Q14250; Q9BXB9; Q96C91; Q5XG82; Q9NR12; Q6NVZ5; Q9BXB8</t>
  </si>
  <si>
    <t>NP_005545.1</t>
  </si>
  <si>
    <t>P48667; A0A0S2Z428; Q08AR4; Q6NT67; Q96CL4; A4QPC1; P02538</t>
  </si>
  <si>
    <t>NP_005563.1</t>
  </si>
  <si>
    <t>Q5I6Y6; Q5TCJ2; P02545; Q6UYC3; Q96JA2; B4DI32; P02546; Q969I8; D3DVB0; E7EUI9; D6RAQ3; Q5I6Y4; Q5TCJ3</t>
  </si>
  <si>
    <t>NP_005681.2</t>
  </si>
  <si>
    <t>B4DGC9; B4DSU8; Q9BWM1; Q9Y5J2; A8K4X9; Q8TBT7; Q7L6B3; B4DYR6; O00429; G8JLD5; Q59GN9; J3KPI2; O14541; O60709</t>
  </si>
  <si>
    <t>NP_005704.1</t>
  </si>
  <si>
    <t>Q9H2S7; Q53YV1; Q96Q85; Q96Q88; Q9H2S8; A8K7S2; B3KUB7; Q9Y5P4; Q53YV2</t>
  </si>
  <si>
    <t>NP_005752.1</t>
  </si>
  <si>
    <t>NP_005808.3</t>
  </si>
  <si>
    <t>A8K4Y9; Q53G77; Q9BS03; Q9UBD7; O60664; K7EQF4; Q9UP92</t>
  </si>
  <si>
    <t>NP_005868.1</t>
  </si>
  <si>
    <t>E9PAW1; Q15459; A0A024R1K8</t>
  </si>
  <si>
    <t>NP_005879.1</t>
  </si>
  <si>
    <t>Q96A03; A0A024RBH9; Q00325; Q6MZF9; B3KS34; Q7Z7N7</t>
  </si>
  <si>
    <t>NP_005975.1</t>
  </si>
  <si>
    <t>A8K8E8; P53007; Q9BSK6</t>
  </si>
  <si>
    <t>NP_006049.3</t>
  </si>
  <si>
    <t>E7ET96; Q99833; A4F1X4; A4F1X9; Q15025; A4F1X6; A4F1X7; Q6N077; B7Z699; E7EPY1; Q05KP3; Q96EL9; A4F1X2; A4F1W8; O76008; Q05KP4; A4F1W9; Q9H1J3; A4F1X5</t>
  </si>
  <si>
    <t>NP_006281.1</t>
  </si>
  <si>
    <t>E1P588; B2R767; Q9NSR6; Q5VXQ7; Q2HIX9; P21580</t>
  </si>
  <si>
    <t>NP_006304.1</t>
  </si>
  <si>
    <t>Q08AL5; Q9H8G9; Q9HCA6; Q9UNP0; Q9Y4E8; Q9Y5B5</t>
  </si>
  <si>
    <t>NP_006308.3</t>
  </si>
  <si>
    <t>P80723; O43596; D3DTD5; Q5U0S0; B4DJA8; Q9BWA5</t>
  </si>
  <si>
    <t>NP_006355.2</t>
  </si>
  <si>
    <t>Q15436; B3KXI2; B2R5P4; Q8NE16</t>
  </si>
  <si>
    <t>NP_006490.3</t>
  </si>
  <si>
    <t>Q5T3Q4; Q9H585; Q9UEZ6; O15215; Q8TEV1; Q9UP34; Q9BXC8; O00214; Q9UP32; Q5T3P5; Q9H584; Q9UP33; Q96B92</t>
  </si>
  <si>
    <t>NP_006786.2</t>
  </si>
  <si>
    <t>Q9H4M9; Q9UNR3; Q2M3Q4; B2R5U3; O14611</t>
  </si>
  <si>
    <t>NP_006845.1</t>
  </si>
  <si>
    <t>A4D2P4; A0A024QZT7; P33947; Q6IPC5; Q96E30</t>
  </si>
  <si>
    <t>NP_006852.1</t>
  </si>
  <si>
    <t>B4E390; B2R6E0; Q15286</t>
  </si>
  <si>
    <t>NP_008820.3</t>
  </si>
  <si>
    <t>B7Z2F3; E9PC27; A0A0X9R4E0; A0N0P0; Q6GTS4; A8K632; Q6FHB1; Q7M4L5; P42081; B7Z702; E7ETN5; Q13655</t>
  </si>
  <si>
    <t>NP_009005.1</t>
  </si>
  <si>
    <t>Q2YD73; A0A024R611; P31146; B2RBL1</t>
  </si>
  <si>
    <t>NP_009031.1</t>
  </si>
  <si>
    <t>P56385; Q0D2L9</t>
  </si>
  <si>
    <t>NP_009046.2</t>
  </si>
  <si>
    <t>P98066; Q8WWI9; Q53TI7</t>
  </si>
  <si>
    <t>NP_015565.1</t>
  </si>
  <si>
    <t>B7Z7L3; Q9UEN4; Q9UL55; P00387; Q8WTS8; Q9UEN5; O75675; Q8TDL8; B1AHF2; Q9UL56</t>
  </si>
  <si>
    <t>NP_031389.3</t>
  </si>
  <si>
    <t>P30807; A0A0S2Z4Z9; Q15233; F5GYZ3; O00201; D3DVV4; Q12786; Q9BQC5; B7Z4C2</t>
  </si>
  <si>
    <t>NP_036192.2</t>
  </si>
  <si>
    <t>O60709; A8K4X9; Q8TBT7; B4DGC9; Q9Y5J2; G8JLD5; B4DSU8; O00429; Q9BWM1; O14541; Q59GN9; Q7L6B3; B4DYR6; J3KPI2</t>
  </si>
  <si>
    <t>NP_036193.2</t>
  </si>
  <si>
    <t>O60709; O00429; Q8TBT7; Q9BWM1; Q9Y5J2; G8JLD5; Q59GN9; Q7L6B3; J3KPI2; O14541; A8K4X9; B4DGC9; B4DSU8; B4DYR6</t>
  </si>
  <si>
    <t>NP_036387.2</t>
  </si>
  <si>
    <t>Q9BQL1; Q9NTW0; Q9NXS6; Q9UL53; Q3L8N4; Q6KGZ9; Q9H0D6</t>
  </si>
  <si>
    <t>NP_036428.1</t>
  </si>
  <si>
    <t>Q9UQC2; A2RRM2; A7MD36; A6NEW9; O60317</t>
  </si>
  <si>
    <t>NP_037404.2</t>
  </si>
  <si>
    <t>Q9UIG8; Q9GZV2; A8K4A7; Q9BW73; B3KPY5; C6G486; B3KUR7</t>
  </si>
  <si>
    <t>NP_037506.2</t>
  </si>
  <si>
    <t>Q9BX86; Q9P2H2; C5MQH7; E9PFU1; Q9NUN0; Q6NUS1; Q8WUM4; Q9UKL5</t>
  </si>
  <si>
    <t>NP_037522.1</t>
  </si>
  <si>
    <t>A6H8W9; Q8NBP6; A0A024R229; Q5T839; Q5T840; Q9UHN6; B2RTQ6; Q5T838; Q5T841; Q9P2D5</t>
  </si>
  <si>
    <t>NP_045575.1</t>
  </si>
  <si>
    <t>NP_045633.1</t>
  </si>
  <si>
    <t>NP_045658.1</t>
  </si>
  <si>
    <t>NP_045676.1</t>
  </si>
  <si>
    <t>NP_045688.1</t>
  </si>
  <si>
    <t>NP_045689.2</t>
  </si>
  <si>
    <t>NP_045725.1</t>
  </si>
  <si>
    <t>NP_045741.1</t>
  </si>
  <si>
    <t>NP_047002.1</t>
  </si>
  <si>
    <t>NP_047005.1</t>
  </si>
  <si>
    <t>NP_047015.1</t>
  </si>
  <si>
    <t>NP_054742.2</t>
  </si>
  <si>
    <t>Q9Y2I8; Q9NTJ6; Q5SW03; A8K976; Q8WVG2; D3DRQ7</t>
  </si>
  <si>
    <t>NP_055180.1</t>
  </si>
  <si>
    <t>Q9UJY1; Q6FIH3; Q9UKS3; B2R6A6</t>
  </si>
  <si>
    <t>NP_055478.2</t>
  </si>
  <si>
    <t>O75164; Q5VVB1</t>
  </si>
  <si>
    <t>NP_055521.1</t>
  </si>
  <si>
    <t>Q15020; Q8IUS1; A8K2E4; Q96J95; Q2M2H0; Q58F06; B7ZKM0</t>
  </si>
  <si>
    <t>NP_055542.1</t>
  </si>
  <si>
    <t>O95836; Q9UMN6; Q9Y668; O15022; Q96IP3; Q9Y669; Q9UK25; Q96GP2</t>
  </si>
  <si>
    <t>NP_055548.3</t>
  </si>
  <si>
    <t>NP_055671.2</t>
  </si>
  <si>
    <t>Q5T4K0; O75064</t>
  </si>
  <si>
    <t>NP_055696.3</t>
  </si>
  <si>
    <t>Q6P5Y3; D3DRC1; Q6PJP8; Q6PKL4; Q14701</t>
  </si>
  <si>
    <t>NP_056077.2</t>
  </si>
  <si>
    <t>B9EK53; B4DZQ6; F5H0J6; Q5SQU4; Q7L521; B3KMC4; F5H871; Q5SQU5; A8K5W5; Q9Y4E1; Q9UG79</t>
  </si>
  <si>
    <t>NP_056456.1</t>
  </si>
  <si>
    <t>Q9GZQ1; A4D0U5; Q9HAJ9; Q9UGI8; A4D0U6</t>
  </si>
  <si>
    <t>NP_056531.1</t>
  </si>
  <si>
    <t>Q9P2R8; D3DTK4; Q8N4C8; Q9P1X1; Q5U8Z0; D3DTK3</t>
  </si>
  <si>
    <t>NP_057000.2</t>
  </si>
  <si>
    <t>D3DR94; Q9HA72; Q6ZUV9; O95893</t>
  </si>
  <si>
    <t>NP_057139.1</t>
  </si>
  <si>
    <t>B4DN34; Q4U2Q4; Q9P091; Q9Y5J0; Q96GC5; Q49AK7</t>
  </si>
  <si>
    <t>NP_057145.1</t>
  </si>
  <si>
    <t>Q8R174; Q9UMX7; Q9D6M1; P62699; D6W568; Q65Z97; Q9Y3C9</t>
  </si>
  <si>
    <t>NP_057165.3</t>
  </si>
  <si>
    <t>B3KTG2; Q8WX93; B7ZMM5; Q7Z3W0; Q9UQF5; Q8N1M2; Q9Y3E9; Q7L3E0; Q9Y2J6; B2RTX2; Q86WE8; Q9UGA0; B5MD56</t>
  </si>
  <si>
    <t>NP_057183.2</t>
  </si>
  <si>
    <t>D3DSX9; Q96EQ4; J3KQ24; Q9P1S0; Q7Z5G4; Q9Y5U7</t>
  </si>
  <si>
    <t>NP_057269.1</t>
  </si>
  <si>
    <t>Q9UK76; Q7Z2F0; Q53FG7; B2R6K3; Q7Z2D2</t>
  </si>
  <si>
    <t>NP_057421.1</t>
  </si>
  <si>
    <t>Q9UI08; Q8TBV1; Q9UIC2; B7Z3I5; Q9UF25; A8K105; O95884; Q7Z522</t>
  </si>
  <si>
    <t>NP_057673.2</t>
  </si>
  <si>
    <t>Q6UWU6; Q9P0Y6; Q9NPR3; D3DN81; Q9NPS5; Q9NPL8; Q6IAJ7</t>
  </si>
  <si>
    <t>NP_057951.1</t>
  </si>
  <si>
    <t>Q9BQX6; Q2M365; Q53GL6; Q9UKM9; Q14621; Q5QPL8; Q9UJE3</t>
  </si>
  <si>
    <t>NP_060550.2</t>
  </si>
  <si>
    <t>Q6ISR4; Q9NXN8; Q9P2C6; Q709C8; Q702P2; Q702P3; Q709C9</t>
  </si>
  <si>
    <t>NP_060582.1</t>
  </si>
  <si>
    <t>Q9NVV0; Q5SVN6; Q5VTE2; Q6IA97; Q5JR63; Q5SVN5</t>
  </si>
  <si>
    <t>NP_060704.2</t>
  </si>
  <si>
    <t>Q7Z389; A8K6E3; Q9NVB5; Q86SF6; Q8TDP3; Q4ZG36; Q658P3; Q4VBR2; A1P3F0; Q53SQ8; Q8NEW6; Q8TF03</t>
  </si>
  <si>
    <t>NP_060717.1</t>
  </si>
  <si>
    <t>E1P539; Q96H09; Q9NV96; A8K9V8; Q9NSL9; Q658Z3</t>
  </si>
  <si>
    <t>NP_060760.2</t>
  </si>
  <si>
    <t>Q96G03; Q9H0P9; B4E0G8; Q5QTR0; Q9NV22; Q53FP5</t>
  </si>
  <si>
    <t>NP_060793.2</t>
  </si>
  <si>
    <t>Q9NUW2; Q8TCG2</t>
  </si>
  <si>
    <t>NP_061159.1</t>
  </si>
  <si>
    <t>Q8WUJ3; Q9H1K5; Q9ULM1; Q6L9J5; Q9NPN9</t>
  </si>
  <si>
    <t>NP_061180.1</t>
  </si>
  <si>
    <t>Q68CU2; B2R9H4; Q8N4L2</t>
  </si>
  <si>
    <t>NP_061820.1</t>
  </si>
  <si>
    <t>G4XXL9; P99999; P00001; A4D166; B2R4I1; Q6NX69; Q6NUR2; Q96BV4</t>
  </si>
  <si>
    <t>NP_061882.2</t>
  </si>
  <si>
    <t>Q9H0E2; B3KXC6; Q9UJ69; Q9H9E6; Q6FIE9</t>
  </si>
  <si>
    <t>NP_061895.3</t>
  </si>
  <si>
    <t>B3KV75; Q8N5J0; Q52LT7; Q96JJ7; Q9NWJ9</t>
  </si>
  <si>
    <t>NP_064526.1</t>
  </si>
  <si>
    <t>A0A024R096; Q9NRX6; B2RUU9</t>
  </si>
  <si>
    <t>NP_065207.2</t>
  </si>
  <si>
    <t>Q9UM86; Q86TJ7; Q05BM8; Q10472; A0A024RC48</t>
  </si>
  <si>
    <t>NP_065910.3</t>
  </si>
  <si>
    <t>Q6ZRW3; B3KY47; Q8TF72; Q5QTQ3; Q9P247; Q96IR9</t>
  </si>
  <si>
    <t>NP_067072.3</t>
  </si>
  <si>
    <t>Q9UNH7; C0H5W9; Q9Y449</t>
  </si>
  <si>
    <t>NP_068768.2</t>
  </si>
  <si>
    <t>Q12995; Q16858; B7WNY5; B7WNR8; Q16720</t>
  </si>
  <si>
    <t>NP_071440.1</t>
  </si>
  <si>
    <t>Q9HB90; Q9H202; Q9H8Q8</t>
  </si>
  <si>
    <t>NP_071934.3</t>
  </si>
  <si>
    <t>Q69YL8; Q6PK22; Q9H6N1; Q6P1X7; Q27J81; Q27J83; Q9BRM1; Q86TR7</t>
  </si>
  <si>
    <t>NP_073591.2</t>
  </si>
  <si>
    <t>D3DQN2; B3KPW3; Q9HA53; Q9H9B4</t>
  </si>
  <si>
    <t>NP_073729.1</t>
  </si>
  <si>
    <t>Q9GZQ8; Q658J6; Q6NW02</t>
  </si>
  <si>
    <t>NP_073732.1</t>
  </si>
  <si>
    <t>Q53HT2; Q9NVD9; B4DP24; Q8WXU3; Q9Y396; Q5JUY3; Q9BW60</t>
  </si>
  <si>
    <t>NP_075266.1</t>
  </si>
  <si>
    <t>Q5JWV8; O60849; D3DUY2; O60488; O60848</t>
  </si>
  <si>
    <t>NP_077287.1</t>
  </si>
  <si>
    <t>O43934; A0A024R8U7; Q9NXI5; O43442</t>
  </si>
  <si>
    <t>NP_077294.3</t>
  </si>
  <si>
    <t>U5XH19</t>
  </si>
  <si>
    <t>NP_078811.3</t>
  </si>
  <si>
    <t>B4DL18; B4DFD6; I3L416; P57737; Q17RK4</t>
  </si>
  <si>
    <t>NP_078858.4</t>
  </si>
  <si>
    <t>B5MDG4; Q9H5T6; B3KU84; A8K5Z6; Q3LIA6; Q8TCK7; Q6V0I7</t>
  </si>
  <si>
    <t>NP_078918.3</t>
  </si>
  <si>
    <t>Q96CT9; Q5TCF7; Q8NG54; Q8IXK2; Q9H771</t>
  </si>
  <si>
    <t>NP_079108.3</t>
  </si>
  <si>
    <t>Q9HAG1; Q8NF30; Q8TEE8; Q6NSK7; Q9H6A5; Q8WYP4; Q8TB24; Q86U22; Q76LB3</t>
  </si>
  <si>
    <t>NP_079119.3</t>
  </si>
  <si>
    <t>Q6KC16; Q9H0Q8; B2RE79; B4DWD7; Q9H5G5; Q6ZR51; Q6KC17; Q6P147; Q53TN4</t>
  </si>
  <si>
    <t>NP_079352.2</t>
  </si>
  <si>
    <t>Q9H5C2; Q8NBZ7; Q8NBX3</t>
  </si>
  <si>
    <t>NP_079431.1</t>
  </si>
  <si>
    <t>B7ZAS9; Q53HS9; Q7Z500; Q9HAB6; Q4G165; Q9BRP4; B4DPB0; A6NDR5; Q8TBU6</t>
  </si>
  <si>
    <t>NP_109376.1</t>
  </si>
  <si>
    <t>Q8N189; Q96TC4; D6RDL9; P54252; O15285; O15286; E9PB63; O15284; Q96TC3; A7LFZ5; Q9H3N0</t>
  </si>
  <si>
    <t>NP_109593.1</t>
  </si>
  <si>
    <t>A0A024RAS0; A0AV39; Q9UBT5; Q9UBF0; Q13101; Q16827; Q8IYG3</t>
  </si>
  <si>
    <t>NP_109595.1</t>
  </si>
  <si>
    <t>A0A024RAS0; Q9UBT5; Q8IYG3; Q16827; Q9UBF0; Q13101; A0AV39</t>
  </si>
  <si>
    <t>NP_110419.5</t>
  </si>
  <si>
    <t>Q49AQ5; Q8NCB7; Q8N781; Q6UX76; Q7Z4S0; Q8TB77; Q8WTR4</t>
  </si>
  <si>
    <t>NP_112233.2</t>
  </si>
  <si>
    <t>Q8NCJ0; A0A1P0AYU5; Q9NTP4; Q9BWM7</t>
  </si>
  <si>
    <t>NP_112552.1</t>
  </si>
  <si>
    <t>Q15671; Q59F98; Q6IBN1; Q96J62; Q60577; Q922Y7; P61978; Q07244; Q5T6W4</t>
  </si>
  <si>
    <t>NP_112553.1</t>
  </si>
  <si>
    <t>Q5T6W4; Q922Y7; Q15671; Q07244; Q6IBN1; Q59F98; Q60577; P61978; Q96J62</t>
  </si>
  <si>
    <t>NP_112729.1</t>
  </si>
  <si>
    <t>B3KUB7; Q53YV1; Q53YV2; Q9H2S7; Q9H2S8; Q9Y5P4; Q96Q85; A0A024RAJ5; A8K7S2; Q96Q88</t>
  </si>
  <si>
    <t>NP_115524.3</t>
  </si>
  <si>
    <t>Q96JW4; Q3KP68; Q9H0E5</t>
  </si>
  <si>
    <t>NP_115834.1</t>
  </si>
  <si>
    <t>Q9BRU0; B4E0G4; Q8IWS0; A8K230; D3DTG3; E9PC97; Q5JRC7; Q5JRC8; Q96JK3</t>
  </si>
  <si>
    <t>NP_115984.3</t>
  </si>
  <si>
    <t>Q96SB3; D3DTX6; Q8TCR9</t>
  </si>
  <si>
    <t>NP_116035.5</t>
  </si>
  <si>
    <t>B3KX97; Q8N3U8; Q3B7H8; Q9BSA4; Q6AWB4; Q8NBB7; Q96PK1; Q3B7R9</t>
  </si>
  <si>
    <t>NP_149107.4</t>
  </si>
  <si>
    <t>Q8NCN0; Q9Y6S4; Q8TD19; Q8TCY4; Q9UPI4; Q6PKF2; Q52LK6; Q9Y6S6; Q9Y6S5</t>
  </si>
  <si>
    <t>NP_150377.1</t>
  </si>
  <si>
    <t>Q9H013; Q8TBU7; Q9BZL5; Q9UHP2; Q8N504</t>
  </si>
  <si>
    <t>NP_201574.3</t>
  </si>
  <si>
    <t>Q32W64; Q6E0U4; A3EZ83; C9J4P6; C9J5N8; A3EZ79; Q96EW8; Q9BSY6; A3EZ82; Q32W58; Q32W67; A3EZ81; Q6E0U5; A3EZ80; Q32W62; Q32W65; Q32W66; Q6UXC7; C9JAL3; Q32W63</t>
  </si>
  <si>
    <t>NP_212161.1</t>
  </si>
  <si>
    <t>NP_212162.1</t>
  </si>
  <si>
    <t>NP_212168.1</t>
  </si>
  <si>
    <t>NP_212189.1</t>
  </si>
  <si>
    <t>NP_212190.1</t>
  </si>
  <si>
    <t>NP_212191.1</t>
  </si>
  <si>
    <t>NP_212203.1</t>
  </si>
  <si>
    <t>NP_212238.2</t>
  </si>
  <si>
    <t>NP_212242.1</t>
  </si>
  <si>
    <t>NP_212244.1</t>
  </si>
  <si>
    <t>NP_212246.1</t>
  </si>
  <si>
    <t>NP_212247.1</t>
  </si>
  <si>
    <t>NP_212261.2</t>
  </si>
  <si>
    <t>NP_212278.1</t>
  </si>
  <si>
    <t>NP_212281.1</t>
  </si>
  <si>
    <t>NP_212361.1</t>
  </si>
  <si>
    <t>NP_212372.2</t>
  </si>
  <si>
    <t>NP_212375.1</t>
  </si>
  <si>
    <t>NP_212377.1</t>
  </si>
  <si>
    <t>NP_212385.1</t>
  </si>
  <si>
    <t>NP_212413.1</t>
  </si>
  <si>
    <t>NP_212459.1</t>
  </si>
  <si>
    <t>NP_212462.2</t>
  </si>
  <si>
    <t>NP_212464.1</t>
  </si>
  <si>
    <t>NP_212482.1</t>
  </si>
  <si>
    <t>NP_212500.1</t>
  </si>
  <si>
    <t>NP_212517.1</t>
  </si>
  <si>
    <t>NP_212522.1</t>
  </si>
  <si>
    <t>NP_212526.1</t>
  </si>
  <si>
    <t>NP_212528.1</t>
  </si>
  <si>
    <t>NP_212536.1</t>
  </si>
  <si>
    <t>NP_212539.1</t>
  </si>
  <si>
    <t>NP_212552.1</t>
  </si>
  <si>
    <t>NP_212570.2</t>
  </si>
  <si>
    <t>NP_212579.1</t>
  </si>
  <si>
    <t>NP_212652.1</t>
  </si>
  <si>
    <t>NP_212670.1</t>
  </si>
  <si>
    <t>NP_212692.1</t>
  </si>
  <si>
    <t>NP_212693.1</t>
  </si>
  <si>
    <t>NP_212694.2</t>
  </si>
  <si>
    <t>NP_212722.1</t>
  </si>
  <si>
    <t>NP_212737.1</t>
  </si>
  <si>
    <t>NP_212745.2</t>
  </si>
  <si>
    <t>NP_212783.1</t>
  </si>
  <si>
    <t>NP_212827.1</t>
  </si>
  <si>
    <t>NP_212875.2</t>
  </si>
  <si>
    <t>NP_212878.1</t>
  </si>
  <si>
    <t>NP_212891.2</t>
  </si>
  <si>
    <t>NP_212912.1</t>
  </si>
  <si>
    <t>NP_212923.1</t>
  </si>
  <si>
    <t>NP_212938.1</t>
  </si>
  <si>
    <t>NP_212958.2</t>
  </si>
  <si>
    <t>NP_212965.2</t>
  </si>
  <si>
    <t>NP_443100.1</t>
  </si>
  <si>
    <t>Q96DP4; Q9BTG9; Q969P0; Q8NG09</t>
  </si>
  <si>
    <t>NP_443112.2</t>
  </si>
  <si>
    <t>Q96FE7; Q86YW2; B4DRR9; O00318; D1MEI0; A0A024R1M3; Q49A94; Q8NCJ9</t>
  </si>
  <si>
    <t>NP_476499.1</t>
  </si>
  <si>
    <t>D3DSU4; Q13524; B2RBU5; Q13115; G5E930</t>
  </si>
  <si>
    <t>NP_476506.3</t>
  </si>
  <si>
    <t>Q53QF4; E9PFQ6; E9PGQ9; Q53QF6; B4E3U5; Q16501; P12111; A8MT30; B7ZMJ7; Q63HQ4</t>
  </si>
  <si>
    <t>NP_477352.3</t>
  </si>
  <si>
    <t>B4DYG5; P42356; Q9UPG2; Q4LE69; Q7Z625</t>
  </si>
  <si>
    <t>NP_477520.2</t>
  </si>
  <si>
    <t>Q8NB13; Q86UI1; Q59E98; Q8N4J8; Q96NC7; Q5JPE9; P58335; Q4W5H6</t>
  </si>
  <si>
    <t>NP_524147.2</t>
  </si>
  <si>
    <t>Q561V9; P60660; P24572; P16475; Q6IPY5; P24573; Q6IAZ0; Q12790</t>
  </si>
  <si>
    <t>NP_536739.1</t>
  </si>
  <si>
    <t>Q9UQC2; A7MD36; A2RRM2; A6NEW9; O60317</t>
  </si>
  <si>
    <t>NP_579803.1</t>
  </si>
  <si>
    <t>P24071; Q1AJL7; Q92587; Q13603; Q53X39; Q92592; Q92590; Q92593; Q13604; Q1AJL9; Q9UEK0; Q53X38; A0A024R4N4; Q92588; Q15727; Q15728; Q1AJL8</t>
  </si>
  <si>
    <t>NP_579805.1</t>
  </si>
  <si>
    <t>Q13604; Q15727; Q92587; Q9UEK0; Q53X38; Q13603; Q92590; Q92592; Q92593; Q1AJL9; Q15728; Q1AJL7; P24071; Q92588; Q1AJL8; Q53X39</t>
  </si>
  <si>
    <t>NP_579806.1</t>
  </si>
  <si>
    <t>Q92587; Q15727; Q53X39; Q9UEK0; Q1AJL8; Q92588; Q1AJL9; P24071; Q92590; Q92592; Q1AJL7; Q15728; Q13604; Q13603; Q92593; Q53X38</t>
  </si>
  <si>
    <t>NP_579807.1</t>
  </si>
  <si>
    <t>P24071; Q13604; Q15727; Q15728; Q53X39; Q92588; Q9UEK0; Q1AJL9; Q92590; Q53X38; Q1AJL7; Q1AJL8; Q13603; Q92587; Q92592; Q92593</t>
  </si>
  <si>
    <t>NP_579808.1</t>
  </si>
  <si>
    <t>Q92593; Q1AJL7; P24071; Q92588; Q92590; Q15728; Q53X38; Q53X39; Q13603; Q92592; Q13604; Q92587; Q9UEK0; Q1AJL8; Q1AJL9; Q15727</t>
  </si>
  <si>
    <t>NP_579812.1</t>
  </si>
  <si>
    <t>Q53X38; Q53X39; Q92588; Q1AJL8; Q1AJL9; Q13603; Q92587; Q15728; A0A024R4R4; Q1AJL7; Q13604; Q15727; Q92590; Q92593; P24071; Q92592; Q9UEK0</t>
  </si>
  <si>
    <t>NP_598003.2</t>
  </si>
  <si>
    <t>B2R949; Q8NEW0; D3DT61; Q8TCH2</t>
  </si>
  <si>
    <t>NP_612213.2</t>
  </si>
  <si>
    <t>O43411; Q8WU67; B7Z5C2; B0YIV0</t>
  </si>
  <si>
    <t>NP_612382.1</t>
  </si>
  <si>
    <t>Q542Z1; Q96SK9; Q96S97; B2RE58; Q96CS6; A0A024R4N0; Q7Z507; Q8N9R4</t>
  </si>
  <si>
    <t>NP_612453.1</t>
  </si>
  <si>
    <t>Q96CX2; A0A140VJM4</t>
  </si>
  <si>
    <t>NP_619543.2</t>
  </si>
  <si>
    <t>B8ZZX6; Q658P3; A8K6E3; Q8NEW6; Q4VBR2; Q4ZG36; Q53SQ8; Q86SF6; Q7Z389; Q8TDP3; Q8TF03; Q9NVB5</t>
  </si>
  <si>
    <t>NP_620140.1</t>
  </si>
  <si>
    <t>Q9NU53; B2RDY7; E1P5A2</t>
  </si>
  <si>
    <t>NP_620145.2</t>
  </si>
  <si>
    <t>B4DJQ6; Q6UWD2; B4DI07; Q96BZ4</t>
  </si>
  <si>
    <t>NP_644805.1</t>
  </si>
  <si>
    <t>O14916; Q9BW54; P40763; A8K7B8; K7ENL3</t>
  </si>
  <si>
    <t>NP_653333.1</t>
  </si>
  <si>
    <t>Q9BUJ2; Q6ZSZ0; Q96G37; Q9UG75; Q9HAL3; B3KMW7; O76022; Q8N6Z4; Q7L8P4; A0A024R0J9</t>
  </si>
  <si>
    <t>NP_659478.1</t>
  </si>
  <si>
    <t>B7Z698; Q96A25; A8K2X2</t>
  </si>
  <si>
    <t>NP_660160.2</t>
  </si>
  <si>
    <t>Q96GR8; Q6UWC7; Q9NTF6; Q8WUS4; Q8N5I4</t>
  </si>
  <si>
    <t>NP_663318.1</t>
  </si>
  <si>
    <t>B1AH95</t>
  </si>
  <si>
    <t>NP_689419.2</t>
  </si>
  <si>
    <t>Q9Y449; A0A0A0MRI2; C0H5W9; Q9UNH7</t>
  </si>
  <si>
    <t>NP_722549.2</t>
  </si>
  <si>
    <t>D3DTK4; Q5U8Z0; Q9P1X1; D3DTK3; Q9P2R8; Q8N4C8</t>
  </si>
  <si>
    <t>NP_733763.1</t>
  </si>
  <si>
    <t>Q8N4C8; Q9P1X1; D3DTK3; Q5U8Z0; D3DTK4; Q9P2R8</t>
  </si>
  <si>
    <t>NP_764829.1</t>
  </si>
  <si>
    <t>NP_775109.2</t>
  </si>
  <si>
    <t>Q2TAZ9; Q7RTN9; P48668; A1L4L5; P48666</t>
  </si>
  <si>
    <t>NP_775323.1</t>
  </si>
  <si>
    <t>A8KA14; P15907; D3DNV3; B2R513</t>
  </si>
  <si>
    <t>NP_775873.2</t>
  </si>
  <si>
    <t>Q9P265; Q8N1L5; Q96IB4; Q8N2U8; Q7Z3H2; Q6B011; Q8NB38</t>
  </si>
  <si>
    <t>NP_787058.4</t>
  </si>
  <si>
    <t>B7Z702; E7ETN5; E9PC27; B7Z2F3; Q6FHB1; Q6GTS4; Q7M4L5; Q13655; A8K632; P42081; A0N0P0</t>
  </si>
  <si>
    <t>NP_787082.1</t>
  </si>
  <si>
    <t>Q6P5P6; P21108</t>
  </si>
  <si>
    <t>NP_795711.1</t>
  </si>
  <si>
    <t>A8K632; E7ETN5; Q7M4L5; A0N0P0; B7Z2F3; E9PC27; Q13655; Q6GTS4; Q6FHB1; B7Z702; P42081</t>
  </si>
  <si>
    <t>NP_878919.2</t>
  </si>
  <si>
    <t>Q53SQ8; A8K6E3; Q8TF03; Q9NVB5; Q658P3; Q86SF6; Q4VBR2; Q4ZG36; Q7Z389; Q8NEW6; Q8TDP3</t>
  </si>
  <si>
    <t>NP_937837.1</t>
  </si>
  <si>
    <t>P27105; B1AM77; Q5VX96; Q96FK4; Q14087; Q15609</t>
  </si>
  <si>
    <t>NP_955475.1</t>
  </si>
  <si>
    <t>O43452; Q13107; Q08AK8; A0A024R2X6; A8K6Y0; C9IY91; O43453</t>
  </si>
  <si>
    <t>NP_958434.1</t>
  </si>
  <si>
    <t>Q99439; A5D8U8; A6NFI4; D6W5X9; Q92578</t>
  </si>
  <si>
    <t>NP_963837.1</t>
  </si>
  <si>
    <t>Q9UP32; Q9UP34; Q9H584; Q9UEZ6; Q5T3Q4; Q9UP33; Q96B92; O00214; O15215; Q9BXC8; Q5T3P5; Q8TEV1; Q9H585</t>
  </si>
  <si>
    <t>NP_963838.1</t>
  </si>
  <si>
    <t>Q9BXC8; Q9UP32; O00214; Q5T3P5; Q9H585; Q5T3Q4; Q9UEZ6; O15215; Q9UP33; Q9UP34; Q8TEV1; Q96B92; Q9H584</t>
  </si>
  <si>
    <t>NP_963839.1</t>
  </si>
  <si>
    <t>Q9UP34; Q9H585; Q9UEZ6; Q9UP32; Q5T3Q4; Q8TEV1; O00214; Q96B92; Q9BXC8; O15215; Q9UP33; Q5T3P5; Q9H584</t>
  </si>
  <si>
    <t>NP_996759.1</t>
  </si>
  <si>
    <t>P37140; P62140; Q6FG45; B2R5V4; Q5U087; V9HW04; D6W565</t>
  </si>
  <si>
    <t>NP_996808.1</t>
  </si>
  <si>
    <t>B2RE24; O43570; Q9BWG2; Q53YE5</t>
  </si>
  <si>
    <t>NP_997468.1</t>
  </si>
  <si>
    <t>Q6FHD7; D3DSE8; Q15467; P48551; A8KAJ4; D3DSE9</t>
  </si>
  <si>
    <t>NP_998776.1</t>
  </si>
  <si>
    <t>Q7Z7N7; B3KS34; Q00325; Q6MZF9; A0A024RBE8; Q96A03</t>
  </si>
  <si>
    <t>NP_998801.1</t>
  </si>
  <si>
    <t>Q9BXB9; Q14250; Q9BXB8; Q6NVZ5; Q5XG82; Q9NR12; Q96C91</t>
  </si>
  <si>
    <t>NP_998827.1</t>
  </si>
  <si>
    <t>O14916; P40763; A8K7B8; Q9BW54; K7ENL3</t>
  </si>
  <si>
    <t>XP_005245275.1</t>
  </si>
  <si>
    <t>XP_005245644.1</t>
  </si>
  <si>
    <t>XP_005245645.1</t>
  </si>
  <si>
    <t>XP_005245646.1</t>
  </si>
  <si>
    <t>XP_005245647.1</t>
  </si>
  <si>
    <t>XP_005245648.1</t>
  </si>
  <si>
    <t>XP_005245651.1</t>
  </si>
  <si>
    <t>XP_005245936.1</t>
  </si>
  <si>
    <t>Q5SWC6; Q05BI0; Q5SSJ5; A6NI71; Q9UHY0; A8K5D7; B3KMZ8; Q6PIM9; Q5SSJ6; Q8NDF0; B4E210</t>
  </si>
  <si>
    <t>XP_005246123.1</t>
  </si>
  <si>
    <t>XP_005246198.1</t>
  </si>
  <si>
    <t>O75766; Q9Y607; O75799; E9PGZ2; Q32MZ5; Q53T49; A0A0F7NGI8; B4DPC0; Q32MZ4; Q6PKG2</t>
  </si>
  <si>
    <t>XP_005247060.2</t>
  </si>
  <si>
    <t>Q00341; Q9UCY3; E7EM71; Q53QU2; A0A024R4E5; A0A0A0MR28; B4DTQ2</t>
  </si>
  <si>
    <t>XP_005248689.1</t>
  </si>
  <si>
    <t>Q86T69; Q7Z3T8; O15023; Q5H9U2; Q7LAU7; Q8N5L3; Q8NEK3</t>
  </si>
  <si>
    <t>XP_005251926.1</t>
  </si>
  <si>
    <t>A6H8W9; B2RTQ6; Q5T839; Q5T841; Q8NBP6; Q9UHN6; Q5T840; Q5T838; Q9P2D5; A0A024R229</t>
  </si>
  <si>
    <t>XP_005252017.1</t>
  </si>
  <si>
    <t>Q96J62; Q60577; Q6IBN1; Q59F98; Q07244; P61978; Q15671; Q5T6W4; Q922Y7</t>
  </si>
  <si>
    <t>XP_005252020.1</t>
  </si>
  <si>
    <t>Q15671; Q5T6W4; Q6IBN1; P61978; Q59F98; Q922Y7; Q07244; Q60577; Q96J62</t>
  </si>
  <si>
    <t>XP_005252022.1</t>
  </si>
  <si>
    <t>Q6IBN1; Q922Y7; Q07244; P61978; Q96J62; Q60577; Q15671; Q59F98; Q5T6W4</t>
  </si>
  <si>
    <t>XP_005252132.1</t>
  </si>
  <si>
    <t>A0A0A0MRS4</t>
  </si>
  <si>
    <t>XP_005252961.1</t>
  </si>
  <si>
    <t>V9HWF0; Q13418; P57043; D3DQU0; B7Z418; B7Z1I0; Q68DZ3</t>
  </si>
  <si>
    <t>XP_005252962.1</t>
  </si>
  <si>
    <t>D3DQU0; B7Z418; B7Z1I0; P57043; Q13418; Q68DZ3</t>
  </si>
  <si>
    <t>XP_005253124.1</t>
  </si>
  <si>
    <t>A0A2R8Y4W1</t>
  </si>
  <si>
    <t>XP_005254946.1</t>
  </si>
  <si>
    <t>B3KPY5; C6G486; A8K4A7; B3KUR7; Q9GZV2; Q9BW73; Q9UIG8</t>
  </si>
  <si>
    <t>XP_005254948.1</t>
  </si>
  <si>
    <t>XP_005255119.1</t>
  </si>
  <si>
    <t>XP_005255126.1</t>
  </si>
  <si>
    <t>XP_005257673.2</t>
  </si>
  <si>
    <t>O14916; K7ENL3; Q9BW54; P40763; A8K7B8</t>
  </si>
  <si>
    <t>XP_005257674.2</t>
  </si>
  <si>
    <t>O14916; P40763; K7ENL3; Q9BW54; A8K7B8</t>
  </si>
  <si>
    <t>XP_005257994.1</t>
  </si>
  <si>
    <t>P21851; A6NJP3; Q7Z451; P63010; A0A140VJE8; Q96J19</t>
  </si>
  <si>
    <t>XP_005257995.1</t>
  </si>
  <si>
    <t>P63010; P21851; A6NJP3; Q96J19; A0A140VJE8; Q7Z451</t>
  </si>
  <si>
    <t>XP_005257998.1</t>
  </si>
  <si>
    <t>A0A140VJE8; A6NJP3; Q7Z451; P63010; P21851; Q96J19; Q96EL6</t>
  </si>
  <si>
    <t>XP_005258296.1</t>
  </si>
  <si>
    <t>Q86TJ7; A0A024RC48; Q10472; Q9UM86</t>
  </si>
  <si>
    <t>XP_005258516.1</t>
  </si>
  <si>
    <t>Q6ZSZ0; B3KMW7; Q7L8P4; Q96G37; Q9UG75; B7Z4B8; Q9HAL3; A0A0A0MRA5; Q8N6Z4; O76022; A8K3W4; A0A024R0J9; Q9BUJ2</t>
  </si>
  <si>
    <t>XP_005258518.1</t>
  </si>
  <si>
    <t>XP_005258520.1</t>
  </si>
  <si>
    <t>A0A0A0MRA5</t>
  </si>
  <si>
    <t>XP_005258521.1</t>
  </si>
  <si>
    <t>XP_005258522.1</t>
  </si>
  <si>
    <t>XP_005261614.1</t>
  </si>
  <si>
    <t>P36269; Q53XM9; Q9UFM5; B4DEL3; Q6GMP0; Q96FC1</t>
  </si>
  <si>
    <t>XP_005261615.1</t>
  </si>
  <si>
    <t>XP_005261691.1</t>
  </si>
  <si>
    <t>XP_005261692.1</t>
  </si>
  <si>
    <t>Q7Z625; Q4LE69; P42356; Q9UPG2; B4DYG5</t>
  </si>
  <si>
    <t>XP_005261853.1</t>
  </si>
  <si>
    <t>O14791; A5PLQ4; Q5R3P7; E9PF24; Q9BQ03; O60804; Q5R3P8; Q96PM4; Q96AB8; B4DU12</t>
  </si>
  <si>
    <t>XP_005262166.1</t>
  </si>
  <si>
    <t>O60488; Q5JWV8; D3DUY2; O60848; O60849</t>
  </si>
  <si>
    <t>XP_005262891.1</t>
  </si>
  <si>
    <t>Q14517</t>
  </si>
  <si>
    <t>XP_005263725.1</t>
  </si>
  <si>
    <t>XP_005263726.1</t>
  </si>
  <si>
    <t>XP_005263727.1</t>
  </si>
  <si>
    <t>XP_005264470.1</t>
  </si>
  <si>
    <t>XP_005264472.1</t>
  </si>
  <si>
    <t>XP_005264491.1</t>
  </si>
  <si>
    <t>Q9UQ42; Q9NQC3; Q9Y5U6; Q9Y2Y7; Q8IUA4; O94962; Q7L7Q8; Q96B16; Q9H212; Q9H3I3; Q9Y293; Q7L7Q6; Q9BXG5; Q7L7Q5</t>
  </si>
  <si>
    <t>XP_005265307.1</t>
  </si>
  <si>
    <t>W5RX72</t>
  </si>
  <si>
    <t>XP_005266060.1</t>
  </si>
  <si>
    <t>Q9BZL5; Q9H013; Q9UHP2</t>
  </si>
  <si>
    <t>XP_005267176.1</t>
  </si>
  <si>
    <t>B2R767; Q2HIX9; Q5VXQ7; E1P588; Q9NSR6; P21580</t>
  </si>
  <si>
    <t>XP_005267319.1</t>
  </si>
  <si>
    <t>B3KXI2; Q8NE16; Q15436; B2R5P4</t>
  </si>
  <si>
    <t>XP_005267806.1</t>
  </si>
  <si>
    <t>Q8TBV1; Q9UI08; O95884; A0A024R6K5; B7Z3I5; Q7Z522; Q9UIC2; A8K105; Q9UF25</t>
  </si>
  <si>
    <t>XP_005268061.1</t>
  </si>
  <si>
    <t>XP_005268062.1</t>
  </si>
  <si>
    <t>XP_005268266.1</t>
  </si>
  <si>
    <t>Q8TD19; Q8NCN0; Q9Y6S5; Q9Y6S6; Q9UPI4; Q52LK6; Q6PKF2; Q8TCY4; Q9Y6S4</t>
  </si>
  <si>
    <t>XP_005268412.1</t>
  </si>
  <si>
    <t>A0A0A0MRZ4</t>
  </si>
  <si>
    <t>XP_005269101.1</t>
  </si>
  <si>
    <t>XP_005269236.1</t>
  </si>
  <si>
    <t>Q96JW4; Q9H0E5; Q3KP68</t>
  </si>
  <si>
    <t>XP_005269298.1</t>
  </si>
  <si>
    <t>A0A499FI31</t>
  </si>
  <si>
    <t>XP_005269864.2</t>
  </si>
  <si>
    <t>A0A087WYF6; A2A3U6; Q641Q2; E7ESD2; Q6DHY0; Q6P0Q7; A2A3S2; Q5SNT6</t>
  </si>
  <si>
    <t>XP_005269867.2</t>
  </si>
  <si>
    <t>XP_005271411.1</t>
  </si>
  <si>
    <t>Q5VVB1; O75164</t>
  </si>
  <si>
    <t>XP_005271412.1</t>
  </si>
  <si>
    <t>XP_005271413.1</t>
  </si>
  <si>
    <t>XP_005272665.1</t>
  </si>
  <si>
    <t>B7Z242</t>
  </si>
  <si>
    <t>XP_005274365.2</t>
  </si>
  <si>
    <t>F5H0C4</t>
  </si>
  <si>
    <t>XP_005274366.1</t>
  </si>
  <si>
    <t>B4DPB0; Q4G165; Q7Z500; A0A024R5N4; Q8TBU6; Q9HAB6; B7ZAS9; Q53HS9; Q9BRP4; A6NDR5</t>
  </si>
  <si>
    <t>XP_005274489.1</t>
  </si>
  <si>
    <t>A8K3F3; Q5HYQ7; Q5HYQ8; B9VI81; P26951; Q9UEH7</t>
  </si>
  <si>
    <t>XP_005274746.1</t>
  </si>
  <si>
    <t>B7WNR8; Q12995; B7WNY5; Q16858; Q16720</t>
  </si>
  <si>
    <t>XP_005274747.1</t>
  </si>
  <si>
    <t>Q16858; Q16720; Q12995; B7WNY5; B7WNR8</t>
  </si>
  <si>
    <t>XP_005274748.1</t>
  </si>
  <si>
    <t>B7WNY5; B7WNR8; Q16720; Q12995; Q16858</t>
  </si>
  <si>
    <t>XP_005274749.1</t>
  </si>
  <si>
    <t>Q12995; Q16858; B7WNR8; Q16720; B7WNY5</t>
  </si>
  <si>
    <t>XP_005274838.1</t>
  </si>
  <si>
    <t>XP_006710515.1</t>
  </si>
  <si>
    <t>XP_006711001.1</t>
  </si>
  <si>
    <t>B1AK88; B4DWA6; B1AK85; Q9NUC4; Q5U0L4; A0A384MR50; P47756; Q32Q68; Q7L4N0; Q8TB49</t>
  </si>
  <si>
    <t>XP_006711685.1</t>
  </si>
  <si>
    <t>XP_006711686.1</t>
  </si>
  <si>
    <t>XP_006711687.1</t>
  </si>
  <si>
    <t>XP_006711688.1</t>
  </si>
  <si>
    <t>XP_006711689.1</t>
  </si>
  <si>
    <t>XP_006711694.1</t>
  </si>
  <si>
    <t>Q969P0; Q9BTG9; Q96DP4; Q8NG09</t>
  </si>
  <si>
    <t>XP_006712573.1</t>
  </si>
  <si>
    <t>XP_006712574.1</t>
  </si>
  <si>
    <t>XP_006712597.1</t>
  </si>
  <si>
    <t>XP_006712677.1</t>
  </si>
  <si>
    <t>A8K6E3; Q4VBR2; Q8NEW6; Q8TDP3; Q8TF03; Q9NVB5; Q658P3; Q7Z389; Q86SF6; Q4ZG36; A1P3F0; Q53SQ8</t>
  </si>
  <si>
    <t>XP_006712678.1</t>
  </si>
  <si>
    <t>Q4ZG36; Q53SQ8; Q8NEW6; Q9NVB5; A1P3F0; A8K6E3; Q4VBR2; Q7Z389; Q86SF6; Q658P3; Q8TDP3; Q8TF03</t>
  </si>
  <si>
    <t>XP_006712838.1</t>
  </si>
  <si>
    <t>XP_006714345.1</t>
  </si>
  <si>
    <t>XP_006714576.1</t>
  </si>
  <si>
    <t>Q9Y5P4; A8K7S2; Q96Q88; Q53YV2; Q96Q85; Q9H2S7; Q53YV1; Q9H2S8; B3KUB7</t>
  </si>
  <si>
    <t>XP_006714814.1</t>
  </si>
  <si>
    <t>O76008; Q05KP3; E7EPY1; Q96EL9; E7ET96; A4F1W9; A4F1X4; A4F1X6; A4F1X7; A4F1X9; B7Z699; Q6N077; Q9H1J3; A4F1X2; A4F1X5; Q15025; A4F1W8; Q05KP4; Q99833</t>
  </si>
  <si>
    <t>XP_006714815.1</t>
  </si>
  <si>
    <t>Q15025; Q05KP4; O76008; B7Z699; E7ET96; Q05KP3; Q9H1J3; A4F1X2; A4F1X4; Q96EL9; A4F1X6; Q99833; A4F1X9; A4F1W8; E7EPY1; A4F1X5; Q6N077; A4F1W9; A4F1X7</t>
  </si>
  <si>
    <t>XP_006715618.1</t>
  </si>
  <si>
    <t>Q2HIX9; P21580; B2R767; E1P588; Q9NSR6; Q5VXQ7</t>
  </si>
  <si>
    <t>XP_006717068.1</t>
  </si>
  <si>
    <t>O75571; Q2TU34; Q53F94; Q96E46; P09467</t>
  </si>
  <si>
    <t>XP_006717308.1</t>
  </si>
  <si>
    <t>XP_006717309.1</t>
  </si>
  <si>
    <t>Q5VXV6; A0A384P5S9; Q13813; Q15324; Q5VXV5; Q13186; Q16606; Q59EF1; Q7Z6M5; Q9P0V0</t>
  </si>
  <si>
    <t>XP_006717310.1</t>
  </si>
  <si>
    <t>XP_006717311.1</t>
  </si>
  <si>
    <t>XP_006717312.1</t>
  </si>
  <si>
    <t>XP_006717313.1</t>
  </si>
  <si>
    <t>XP_006717314.1</t>
  </si>
  <si>
    <t>XP_006717315.1</t>
  </si>
  <si>
    <t>XP_006717316.1</t>
  </si>
  <si>
    <t>XP_006717317.1</t>
  </si>
  <si>
    <t>A0A0D9SGF6</t>
  </si>
  <si>
    <t>XP_006717943.1</t>
  </si>
  <si>
    <t>Q6ZUV9; Q9HA72; D3DR94; O95893</t>
  </si>
  <si>
    <t>XP_006717946.1</t>
  </si>
  <si>
    <t>D3DR94; O95893; Q6ZUV9; Q9HA72</t>
  </si>
  <si>
    <t>XP_006718760.1</t>
  </si>
  <si>
    <t>Q8WTR4; Q49AQ5; Q7Z4S0; Q6UX76; Q8NCB7; Q8TB77; Q8N781</t>
  </si>
  <si>
    <t>XP_006718816.1</t>
  </si>
  <si>
    <t>A2RRM2; A6NEW9; O60317; Q9UQC2; A7MD36</t>
  </si>
  <si>
    <t>XP_006719249.1</t>
  </si>
  <si>
    <t>XP_006719584.1</t>
  </si>
  <si>
    <t>XP_006720287.1</t>
  </si>
  <si>
    <t>XP_006721594.1</t>
  </si>
  <si>
    <t>Q9P1X1; Q9P2R8; D3DTK3; D3DTK4; Q8N4C8; Q5U8Z0</t>
  </si>
  <si>
    <t>XP_006721595.1</t>
  </si>
  <si>
    <t>XP_006721599.1</t>
  </si>
  <si>
    <t>XP_006721660.1</t>
  </si>
  <si>
    <t>O75352; A0A0S2Z4W8; B4DT74; J3QW43; B4DLH7; B3KQP1; Q9BUU8</t>
  </si>
  <si>
    <t>XP_006721661.1</t>
  </si>
  <si>
    <t>B4DLH7</t>
  </si>
  <si>
    <t>XP_006721721.1</t>
  </si>
  <si>
    <t>XP_006721722.1</t>
  </si>
  <si>
    <t>B7Z698; A8K2X2; Q96A25</t>
  </si>
  <si>
    <t>XP_006724099.1</t>
  </si>
  <si>
    <t>Q0P5W8; O95104; Q9UFM1; C9JLZ0; Q8N3I8; Q9ULP8; Q6P1M5</t>
  </si>
  <si>
    <t>XP_006724698.1</t>
  </si>
  <si>
    <t>Q5JWV8; D3DUY2; O60848; O60849; O60488</t>
  </si>
  <si>
    <t>XP_011508131.1</t>
  </si>
  <si>
    <t>A8K3U1; Q8N6Y8; B4DPU4; B4DVL7; B4DPY3; B4DW98; Q9NQ25; Q8ND32; Q9NY08; B4DWA3; Q9NY23</t>
  </si>
  <si>
    <t>XP_011508438.2</t>
  </si>
  <si>
    <t>XP_011508439.2</t>
  </si>
  <si>
    <t>A0A5F9ZI21</t>
  </si>
  <si>
    <t>XP_011508441.1</t>
  </si>
  <si>
    <t>XP_011508443.1</t>
  </si>
  <si>
    <t>XP_011508461.1</t>
  </si>
  <si>
    <t>XP_011508876.1</t>
  </si>
  <si>
    <t>B7ZW00; E9PGQ9; Q16501; Q8N4Z1; B7ZMJ7; P12111; A8MT30; Q53QF4; D9ZGF2; Q63HQ4; B4E3U5; E9PFQ6; Q53QF6</t>
  </si>
  <si>
    <t>XP_011509501.1</t>
  </si>
  <si>
    <t>XP_011509502.1</t>
  </si>
  <si>
    <t>D3DP70; Q09328</t>
  </si>
  <si>
    <t>XP_011509503.1</t>
  </si>
  <si>
    <t>XP_011509504.1</t>
  </si>
  <si>
    <t>XP_011509506.1</t>
  </si>
  <si>
    <t>XP_011509705.1</t>
  </si>
  <si>
    <t>Q8NEW6; Q658P3; Q86SF6; Q4VBR2; Q53SQ8; A1P3F0; A8K6E3; Q8TDP3; Q8TF03; Q9NVB5; Q4ZG36; Q7Z389</t>
  </si>
  <si>
    <t>XP_011510204.2</t>
  </si>
  <si>
    <t>XP_011510205.2</t>
  </si>
  <si>
    <t>XP_011510206.1</t>
  </si>
  <si>
    <t>XP_011512013.1</t>
  </si>
  <si>
    <t>Q53FP5; Q96G03; Q5QTR0; Q9NV22; B4E0G8; Q9H0P9</t>
  </si>
  <si>
    <t>XP_011513695.1</t>
  </si>
  <si>
    <t>B4DHD4; Q9BUG9; P26012; A4D133</t>
  </si>
  <si>
    <t>XP_011513696.1</t>
  </si>
  <si>
    <t>XP_011513698.1</t>
  </si>
  <si>
    <t>B4DHD4; A4D133; P26012</t>
  </si>
  <si>
    <t>XP_011515454.1</t>
  </si>
  <si>
    <t>B2R9H4; Q68CU2; Q8N4L2</t>
  </si>
  <si>
    <t>XP_011515844.1</t>
  </si>
  <si>
    <t>Q9H3E3; Q9Y300; A0A024R7U9; Q6PK44; A0A024R7X3; B3KMR0; Q9UI12; B3KUZ7</t>
  </si>
  <si>
    <t>XP_011516918.1</t>
  </si>
  <si>
    <t>B4DUQ1</t>
  </si>
  <si>
    <t>XP_011516930.1</t>
  </si>
  <si>
    <t>C9J848; B4E1W8; P24821; C9J575; Q14583; Q5T7S3; Q4LE33; Q15567; J3QSU6; C9J6D9; C9IYT7</t>
  </si>
  <si>
    <t>XP_011517134.1</t>
  </si>
  <si>
    <t>Q6IA97; Q5JR63; Q9NVV0; Q5SVN5; Q5SVN6; A0A0A0MRS4; Q5VTE2</t>
  </si>
  <si>
    <t>XP_011517135.1</t>
  </si>
  <si>
    <t>XP_011517320.1</t>
  </si>
  <si>
    <t>Q96CT9; Q8IXK2; Q5TCF7; Q9H771; Q8NG54</t>
  </si>
  <si>
    <t>XP_011518367.1</t>
  </si>
  <si>
    <t>V9HWF0; Q68DZ3; D3DQU0; B7Z1I0; P57043; Q13418; B7Z418</t>
  </si>
  <si>
    <t>XP_011518587.1</t>
  </si>
  <si>
    <t>A0A2U3TZS7</t>
  </si>
  <si>
    <t>XP_011518845.1</t>
  </si>
  <si>
    <t>B4DSU8; O00429; Q8TBT7; Q9Y5J2; J3KPI2; B4DYR6; Q9BWM1; A8K4X9; B4DGC9; O14541; O60709; Q59GN9; G8JLD5; Q7L6B3</t>
  </si>
  <si>
    <t>XP_011518846.1</t>
  </si>
  <si>
    <t>XP_011519758.1</t>
  </si>
  <si>
    <t>XP_011520015.1</t>
  </si>
  <si>
    <t>Q6ISR4; Q9P2C6; Q702P2; Q702P3; Q9NXN8; Q709C9; Q709C8</t>
  </si>
  <si>
    <t>XP_011520016.1</t>
  </si>
  <si>
    <t>XP_011521106.1</t>
  </si>
  <si>
    <t>C9JRI6; Q6GTW4; B7Z9B1; B7Z590; Q8TBX3; A8W476; P55290; J3KN62; A8W477; B7Z3H7</t>
  </si>
  <si>
    <t>XP_011522208.1</t>
  </si>
  <si>
    <t>XP_011522750.1</t>
  </si>
  <si>
    <t>XP_011522751.1</t>
  </si>
  <si>
    <t>XP_011522752.1</t>
  </si>
  <si>
    <t>XP_011522753.1</t>
  </si>
  <si>
    <t>XP_011522754.1</t>
  </si>
  <si>
    <t>XP_011522755.1</t>
  </si>
  <si>
    <t>XP_011522756.1</t>
  </si>
  <si>
    <t>XP_011522757.1</t>
  </si>
  <si>
    <t>Q7Z451; Q96J19; P63010; P21851; A6NJP3</t>
  </si>
  <si>
    <t>XP_011523447.1</t>
  </si>
  <si>
    <t>P40763; A8K7B8; O14916; K7ENL3; Q9BW54</t>
  </si>
  <si>
    <t>XP_011523448.1</t>
  </si>
  <si>
    <t>P40763; Q9BW54; A8K7B8; K7ENL3; O14916</t>
  </si>
  <si>
    <t>XP_011523538.1</t>
  </si>
  <si>
    <t>XP_011523539.2</t>
  </si>
  <si>
    <t>XP_011523540.2</t>
  </si>
  <si>
    <t>XP_011523541.2</t>
  </si>
  <si>
    <t>XP_011523542.2</t>
  </si>
  <si>
    <t>XP_011523543.2</t>
  </si>
  <si>
    <t>XP_011523544.1</t>
  </si>
  <si>
    <t>XP_011523546.1</t>
  </si>
  <si>
    <t>XP_011523549.2</t>
  </si>
  <si>
    <t>XP_011524071.1</t>
  </si>
  <si>
    <t>O75453; Q9P0L0; Q5U0E7; Q9UBZ2; A6NDZ0; D3DUI3</t>
  </si>
  <si>
    <t>XP_011524317.1</t>
  </si>
  <si>
    <t>XP_011524375.1</t>
  </si>
  <si>
    <t>XP_011524694.1</t>
  </si>
  <si>
    <t>XP_011524695.1</t>
  </si>
  <si>
    <t>XP_011524696.1</t>
  </si>
  <si>
    <t>XP_011524697.1</t>
  </si>
  <si>
    <t>XP_011525796.1</t>
  </si>
  <si>
    <t>C9J4P6; C9JAL3; A3EZ80; Q32W64; Q32W66; Q32W67; Q6UXC7; A3EZ82; A3EZ83; Q96EW8; Q32W58; A3EZ84; A3EZ79; Q6E0U4; C9J5N8; C9IYI1; Q32W62; Q32W63; A3EZ81; Q32W65; Q6E0U5; Q9BSY6</t>
  </si>
  <si>
    <t>XP_011525797.1</t>
  </si>
  <si>
    <t>XP_011525798.1</t>
  </si>
  <si>
    <t>XP_011525799.1</t>
  </si>
  <si>
    <t>XP_011525800.1</t>
  </si>
  <si>
    <t>XP_011525801.1</t>
  </si>
  <si>
    <t>XP_011525802.1</t>
  </si>
  <si>
    <t>XP_011525805.1</t>
  </si>
  <si>
    <t>XP_011525806.1</t>
  </si>
  <si>
    <t>XP_011525807.1</t>
  </si>
  <si>
    <t>XP_011525808.1</t>
  </si>
  <si>
    <t>XP_011525809.1</t>
  </si>
  <si>
    <t>XP_011525810.1</t>
  </si>
  <si>
    <t>XP_011525812.1</t>
  </si>
  <si>
    <t>XP_011525813.1</t>
  </si>
  <si>
    <t>XP_011525814.1</t>
  </si>
  <si>
    <t>XP_011525863.2</t>
  </si>
  <si>
    <t>O15022; Q96GP2; O95836; Q9Y668; Q9UMN6; Q9UK25; Q9Y669; Q96IP3</t>
  </si>
  <si>
    <t>XP_011525864.1</t>
  </si>
  <si>
    <t>XP_011526077.1</t>
  </si>
  <si>
    <t>Q6LDP5; P08246; P09649; Q6B0D9</t>
  </si>
  <si>
    <t>XP_011526078.1</t>
  </si>
  <si>
    <t>P09649; P08246; Q6B0D9; Q6LDP5</t>
  </si>
  <si>
    <t>XP_011527023.1</t>
  </si>
  <si>
    <t>F6M2K3; Q9NTZ9; F6M2K2; Q9UK86; Q9UH74; Q14686; B2RMN5; E1P5P7; A6NLF1</t>
  </si>
  <si>
    <t>XP_011528435.1</t>
  </si>
  <si>
    <t>XP_011528436.1</t>
  </si>
  <si>
    <t>XP_011528437.1</t>
  </si>
  <si>
    <t>XP_011528438.1</t>
  </si>
  <si>
    <t>XP_011528439.1</t>
  </si>
  <si>
    <t>XP_011528528.1</t>
  </si>
  <si>
    <t>XP_011528530.1</t>
  </si>
  <si>
    <t>XP_011528780.1</t>
  </si>
  <si>
    <t>A5PLQ4; Q5R3P8; Q96PM4; O60804; E9PF24; Q5R3P7; Q96AB8; B4DU12; Q9BQ03; B1AH95; O14791; Q2KHQ6</t>
  </si>
  <si>
    <t>XP_011528993.1</t>
  </si>
  <si>
    <t>XP_011529190.1</t>
  </si>
  <si>
    <t>O60849; Q5JWV8; D3DUY2; O60848; O60488</t>
  </si>
  <si>
    <t>XP_011529191.1</t>
  </si>
  <si>
    <t>D3DUY2; O60488; Q5JWV8; O60848; O60849</t>
  </si>
  <si>
    <t>XP_011529476.1</t>
  </si>
  <si>
    <t>XP_011529479.1</t>
  </si>
  <si>
    <t>XP_011530459.2</t>
  </si>
  <si>
    <t>XP_011530538.1</t>
  </si>
  <si>
    <t>XP_011531259.1</t>
  </si>
  <si>
    <t>XP_011531360.1</t>
  </si>
  <si>
    <t>Q9UKX6; O95849; Q9UBL8; Q9UDN2; D6W595; Q9UD55; P32418; A8K6N1; Q4QQG6; Q59GN4; Q4QQH3; Q587I6; Q9UDN1</t>
  </si>
  <si>
    <t>XP_011531554.1</t>
  </si>
  <si>
    <t>C5MQH7; Q9BX86; Q8WUM4; E9PFU1; Q9P2H2; Q9NUN0; Q9UKL5; Q6NUS1</t>
  </si>
  <si>
    <t>XP_011531555.1</t>
  </si>
  <si>
    <t>XP_011532984.1</t>
  </si>
  <si>
    <t>XP_011534397.1</t>
  </si>
  <si>
    <t>B2R767; Q9NSR6; P21580; E1P588; Q2HIX9; Q5VXQ7</t>
  </si>
  <si>
    <t>XP_011534398.1</t>
  </si>
  <si>
    <t>XP_011534657.1</t>
  </si>
  <si>
    <t>XP_011534713.1</t>
  </si>
  <si>
    <t>F5H2B5; Q6UWD2; A0A3B3IT68; B4DJQ6; B4DI07; Q96BZ4</t>
  </si>
  <si>
    <t>XP_011535130.1</t>
  </si>
  <si>
    <t>XP_011535186.1</t>
  </si>
  <si>
    <t>P35813; J3KNM0; O75551; A0A024R6A5; B5BU11</t>
  </si>
  <si>
    <t>XP_011535466.1</t>
  </si>
  <si>
    <t>Q8TB24; Q8TEE8; Q6NSK7; Q8WYP4; Q9HAG1; Q86U22; Q8NF30; Q9H6A5; Q76LB3; Q6ZRC2</t>
  </si>
  <si>
    <t>XP_011535467.1</t>
  </si>
  <si>
    <t>XP_011536896.1</t>
  </si>
  <si>
    <t>XP_011536897.1</t>
  </si>
  <si>
    <t>XP_011536902.1</t>
  </si>
  <si>
    <t>Q8IY37; Q9BUI7; Q9P211</t>
  </si>
  <si>
    <t>XP_011536954.1</t>
  </si>
  <si>
    <t>XP_011537110.1</t>
  </si>
  <si>
    <t>XP_011537112.1</t>
  </si>
  <si>
    <t>XP_011537113.1</t>
  </si>
  <si>
    <t>XP_011537115.1</t>
  </si>
  <si>
    <t>XP_011538150.1</t>
  </si>
  <si>
    <t>Q9HA72; Q6ZUV9; D3DR94; O95893</t>
  </si>
  <si>
    <t>XP_011539081.1</t>
  </si>
  <si>
    <t>B2R949; D3DT61; Q8TCH2; Q8NEW0</t>
  </si>
  <si>
    <t>XP_011539312.1</t>
  </si>
  <si>
    <t>Q9UIQ3; D3DPL7; P09769</t>
  </si>
  <si>
    <t>XP_011539313.1</t>
  </si>
  <si>
    <t>P78453; Q9UIQ3; P09769; D3DPL7</t>
  </si>
  <si>
    <t>XP_011539314.1</t>
  </si>
  <si>
    <t>XP_011539315.1</t>
  </si>
  <si>
    <t>XP_011539834.1</t>
  </si>
  <si>
    <t>Q6PIM9; A8K5D7; B3KMZ8; Q5SSJ6; Q5SSJ5; A6NI71; Q8NDF0; Q9UHY0; B4E210; Q05BI0; Q5SWC6</t>
  </si>
  <si>
    <t>XP_011539835.1</t>
  </si>
  <si>
    <t>Q05BI0; Q6PIM9; Q5SWC6; B3KMZ8; Q5SSJ6; Q8NDF0; Q9UHY0; A8K5D7; B4E210; Q5SSJ5; A6NI71</t>
  </si>
  <si>
    <t>XP_011539836.1</t>
  </si>
  <si>
    <t>B4E210; Q05BI0; Q9UHY0; Q5SSJ5; Q5SWC6; Q6PIM9; A8K5D7; B3KMZ8; Q8NDF0; A6NI71; Q5SSJ6</t>
  </si>
  <si>
    <t>XP_011540530.1</t>
  </si>
  <si>
    <t>XP_011540531.1</t>
  </si>
  <si>
    <t>XP_011540532.1</t>
  </si>
  <si>
    <t>XP_011540769.2</t>
  </si>
  <si>
    <t>XP_011541392.1</t>
  </si>
  <si>
    <t>Q9Y5P4; A8K7S2; Q96Q85; Q9H2S7; A0A2R8Y7C5; Q53YV1; Q9H2S8; A0A024RAJ5; B3KUB7; Q53YV2; Q96Q88</t>
  </si>
  <si>
    <t>XP_011541393.1</t>
  </si>
  <si>
    <t>A0A2R8Y7C5</t>
  </si>
  <si>
    <t>XP_011541697.1</t>
  </si>
  <si>
    <t>Q16706; Q16767</t>
  </si>
  <si>
    <t>XP_011542490.1</t>
  </si>
  <si>
    <t>Q9UP33; Q9UP34; Q9H584; Q9UEZ6; Q8TEV1; Q9BXC8; O00214; Q9UP32; Q96B92; O15215; Q5T3P5; Q5T3Q4; Q9H585</t>
  </si>
  <si>
    <t>XP_011542730.1</t>
  </si>
  <si>
    <t>G5E930; Q13524; B2RBU5; Q13115; D3DSU4</t>
  </si>
  <si>
    <t>XP_011543041.1</t>
  </si>
  <si>
    <t>Q9UNR3; Q9H4M9; B2R5U3; O14611; Q2M3Q4</t>
  </si>
  <si>
    <t>XP_011543578.1</t>
  </si>
  <si>
    <t>XP_011543579.1</t>
  </si>
  <si>
    <t>XP_011543580.1</t>
  </si>
  <si>
    <t>XP_011543581.1</t>
  </si>
  <si>
    <t>XP_011543582.1</t>
  </si>
  <si>
    <t>XP_011543583.1</t>
  </si>
  <si>
    <t>XP_011543588.1</t>
  </si>
  <si>
    <t>XP_011543710.1</t>
  </si>
  <si>
    <t>O60317; A7MD36; Q9UQC2; A2RRM2; A6NEW9</t>
  </si>
  <si>
    <t>XP_011544016.1</t>
  </si>
  <si>
    <t>XP_016855889.1</t>
  </si>
  <si>
    <t>D3DT61; B2R949; Q8NEW0; Q8TCH2</t>
  </si>
  <si>
    <t>XP_016856688.1</t>
  </si>
  <si>
    <t>P08887; A0N0L5; A8KAE8; Q53EQ7; Q5VZ23; A0A087WTB5; Q16202; Q5FWG2; B2R6V4</t>
  </si>
  <si>
    <t>XP_016856763.1</t>
  </si>
  <si>
    <t>XP_016856764.1</t>
  </si>
  <si>
    <t>XP_016856883.1</t>
  </si>
  <si>
    <t>Q5SWC6; Q6PIM9; A8K5D7; Q9UHY0; B4E210; Q05BI0; Q5SSJ5; B3KMZ8; Q8NDF0; A6NI71; Q5SSJ6</t>
  </si>
  <si>
    <t>XP_016857732.1</t>
  </si>
  <si>
    <t>B1AM14; Q14581; B1AM12; Q14580; Q59FG1; Q15878; B1AM13</t>
  </si>
  <si>
    <t>XP_016857733.1</t>
  </si>
  <si>
    <t>XP_016857734.1</t>
  </si>
  <si>
    <t>XP_016857737.1</t>
  </si>
  <si>
    <t>XP_016857738.1</t>
  </si>
  <si>
    <t>XP_016857917.1</t>
  </si>
  <si>
    <t>XP_016858283.1</t>
  </si>
  <si>
    <t>XP_016858284.1</t>
  </si>
  <si>
    <t>XP_016858286.1</t>
  </si>
  <si>
    <t>XP_016858287.1</t>
  </si>
  <si>
    <t>XP_016858288.1</t>
  </si>
  <si>
    <t>XP_016858324.1</t>
  </si>
  <si>
    <t>Q8NG09; Q96DP4; Q9BTG9; Q969P0</t>
  </si>
  <si>
    <t>XP_016858325.1</t>
  </si>
  <si>
    <t>XP_016858326.1</t>
  </si>
  <si>
    <t>Q969P0; Q96DP4; Q9BTG9; Q8NG09</t>
  </si>
  <si>
    <t>XP_016858327.1</t>
  </si>
  <si>
    <t>XP_016858328.1</t>
  </si>
  <si>
    <t>XP_016858329.1</t>
  </si>
  <si>
    <t>XP_016858401.1</t>
  </si>
  <si>
    <t>XP_016858431.1</t>
  </si>
  <si>
    <t>XP_016858482.1</t>
  </si>
  <si>
    <t>XP_016858792.1</t>
  </si>
  <si>
    <t>P12111; A8MT30; B4E3U5; Q16501; Q53QF4; Q53QF6; B7ZMJ7; E9PFQ6; E9PGQ9</t>
  </si>
  <si>
    <t>XP_016858793.1</t>
  </si>
  <si>
    <t>XP_016859429.1</t>
  </si>
  <si>
    <t>A0A0A0MR28; Q00341; B4DTQ2; E7EM71; A0A024R4E5; Q53QU2; Q9UCY3</t>
  </si>
  <si>
    <t>XP_016859494.1</t>
  </si>
  <si>
    <t>B2RMU9; Q9UN03; P23229; B4DKB8; C4AM96; Q08443; Q59HB7; Q53RX7; Q16508; Q86VL6; Q9UCT1; Q0MRC7; Q14646; B4DG69; G5E9H1</t>
  </si>
  <si>
    <t>XP_016859495.1</t>
  </si>
  <si>
    <t>XP_016859496.1</t>
  </si>
  <si>
    <t>XP_016859497.1</t>
  </si>
  <si>
    <t>XP_016859636.1</t>
  </si>
  <si>
    <t>XP_016859637.1</t>
  </si>
  <si>
    <t>XP_016859638.1</t>
  </si>
  <si>
    <t>XP_016859807.1</t>
  </si>
  <si>
    <t>D6W568; Q65Z97; Q9D6M1; Q9UMX7; P62699; Q8R174; Q9Y3C9</t>
  </si>
  <si>
    <t>XP_016859808.1</t>
  </si>
  <si>
    <t>D6W568; Q9UMX7; Q9Y3C9; Q9D6M1; P62699; Q65Z97; Q8R174</t>
  </si>
  <si>
    <t>XP_016859809.1</t>
  </si>
  <si>
    <t>Q8R174; P62699; Q9D6M1; Q65Z97; Q9Y3C9; Q9UMX7; D6W568</t>
  </si>
  <si>
    <t>XP_016859810.1</t>
  </si>
  <si>
    <t>Q9UMX7; D6W568; Q9Y3C9; Q8R174; Q9D6M1; Q65Z97; P62699</t>
  </si>
  <si>
    <t>XP_016859811.1</t>
  </si>
  <si>
    <t>P62699; Q65Z97; D6W568; Q9D6M1; Q8R174; Q9Y3C9; Q9UMX7</t>
  </si>
  <si>
    <t>XP_016860253.1</t>
  </si>
  <si>
    <t>XP_016860257.1</t>
  </si>
  <si>
    <t>XP_016860258.1</t>
  </si>
  <si>
    <t>XP_016860259.1</t>
  </si>
  <si>
    <t>A7LNJ1; Q8WUM9; Q6DHX8; Q08344; Q9UQ82</t>
  </si>
  <si>
    <t>XP_016860260.1</t>
  </si>
  <si>
    <t>XP_016860497.1</t>
  </si>
  <si>
    <t>XP_016860498.1</t>
  </si>
  <si>
    <t>XP_016860499.1</t>
  </si>
  <si>
    <t>XP_016860500.1</t>
  </si>
  <si>
    <t>XP_016860501.1</t>
  </si>
  <si>
    <t>XP_016860502.1</t>
  </si>
  <si>
    <t>XP_016860977.1</t>
  </si>
  <si>
    <t>XP_016862045.1</t>
  </si>
  <si>
    <t>C9JU35</t>
  </si>
  <si>
    <t>XP_016862904.1</t>
  </si>
  <si>
    <t>XP_016862905.1</t>
  </si>
  <si>
    <t>XP_016862906.1</t>
  </si>
  <si>
    <t>XP_016862907.1</t>
  </si>
  <si>
    <t>XP_016862908.1</t>
  </si>
  <si>
    <t>XP_016863693.1</t>
  </si>
  <si>
    <t>XP_016864408.1</t>
  </si>
  <si>
    <t>Q9H2S8; Q53YV1; Q9Y5P4; Q53YV2; B3KUB7; Q96Q85; Q96Q88; A8K7S2; A0A024RAJ5; Q9H2S7</t>
  </si>
  <si>
    <t>XP_016864434.1</t>
  </si>
  <si>
    <t>A0A0A0MRZ4; O76008; B7Z699; B7Z8K2; A4F1W8; E7ET96; Q05KP4; Q6N077; A4F1X5; Q96EL9; A4F1X2; Q15025; Q05KP3; A4F1X4; E7EPY1; Q9H1J3; A4F1X6; A8K4N4; Q99833; A4F1W9; A4F1X7; A4F1X9</t>
  </si>
  <si>
    <t>XP_016864435.1</t>
  </si>
  <si>
    <t>XP_016864436.1</t>
  </si>
  <si>
    <t>XP_016864437.1</t>
  </si>
  <si>
    <t>XP_016864438.1</t>
  </si>
  <si>
    <t>XP_016864439.1</t>
  </si>
  <si>
    <t>XP_016864440.1</t>
  </si>
  <si>
    <t>XP_016864961.1</t>
  </si>
  <si>
    <t>XP_016865498.1</t>
  </si>
  <si>
    <t>Q8TBU7; Q8N504; Q9H013; Q9BZL5; Q9UHP2</t>
  </si>
  <si>
    <t>XP_016865580.1</t>
  </si>
  <si>
    <t>Q5H9U2; Q8N5L3; Q7LAU7; Q86T69; Q8NEK3; Q7Z3T8; O15023</t>
  </si>
  <si>
    <t>XP_016865581.1</t>
  </si>
  <si>
    <t>Q7Z3T8; O15023; Q7LAU7; Q5H9U2; Q86T69; Q8N5L3; Q8NEK3</t>
  </si>
  <si>
    <t>XP_016867667.1</t>
  </si>
  <si>
    <t>A4D133; P26012; B4DHD4</t>
  </si>
  <si>
    <t>XP_016867668.1</t>
  </si>
  <si>
    <t>B4DHD4; P26012; A4D133</t>
  </si>
  <si>
    <t>XP_016867669.1</t>
  </si>
  <si>
    <t>XP_016867670.1</t>
  </si>
  <si>
    <t>XP_016867671.1</t>
  </si>
  <si>
    <t>XP_016867672.1</t>
  </si>
  <si>
    <t>XP_016869755.1</t>
  </si>
  <si>
    <t>P20908; Q15094; Q5SUX4; A0A024R8E5; B2ZZ86; A0A087WXW9; Q59EE7</t>
  </si>
  <si>
    <t>XP_016870157.1</t>
  </si>
  <si>
    <t>Q59F98; Q5T6W4; Q922Y7; Q15671; Q60577; Q96J62; Q07244; P61978; Q6IBN1</t>
  </si>
  <si>
    <t>XP_016870158.1</t>
  </si>
  <si>
    <t>XP_016870548.1</t>
  </si>
  <si>
    <t>XP_016870549.1</t>
  </si>
  <si>
    <t>XP_016870550.1</t>
  </si>
  <si>
    <t>A0A0D9SF54</t>
  </si>
  <si>
    <t>XP_016870622.1</t>
  </si>
  <si>
    <t>XP_016871795.1</t>
  </si>
  <si>
    <t>XP_016871796.1</t>
  </si>
  <si>
    <t>Q6ZUV9; D3DR94; Q9HA72; O95893</t>
  </si>
  <si>
    <t>XP_016873161.1</t>
  </si>
  <si>
    <t>P57043; Q13418; Q68DZ3; D3DQU0; B7Z1I0; B7Z418; V9HWF0</t>
  </si>
  <si>
    <t>XP_016873408.1</t>
  </si>
  <si>
    <t>Q96GC5; B4DN34; Q4U2Q4; Q9Y5J0; F5H8D0; Q49AK7; Q9P091</t>
  </si>
  <si>
    <t>XP_016873420.1</t>
  </si>
  <si>
    <t>Q6FIE9; Q9H0E2; B3KXC6; Q9UJ69; B3KR28; F2Z2Y8; Q8N8J5; Q9H9E6; E9PNS3</t>
  </si>
  <si>
    <t>XP_016873625.1</t>
  </si>
  <si>
    <t>A0A2R8Y860</t>
  </si>
  <si>
    <t>XP_016873626.1</t>
  </si>
  <si>
    <t>A2A2U1</t>
  </si>
  <si>
    <t>XP_016873627.1</t>
  </si>
  <si>
    <t>XP_016873628.1</t>
  </si>
  <si>
    <t>A0A2R8YFE3</t>
  </si>
  <si>
    <t>XP_016873846.1</t>
  </si>
  <si>
    <t>XP_016873847.1</t>
  </si>
  <si>
    <t>XP_016873848.1</t>
  </si>
  <si>
    <t>XP_016874152.1</t>
  </si>
  <si>
    <t>XP_016874153.1</t>
  </si>
  <si>
    <t>XP_016874154.1</t>
  </si>
  <si>
    <t>XP_016874949.1</t>
  </si>
  <si>
    <t>XP_016874950.1</t>
  </si>
  <si>
    <t>XP_016875188.1</t>
  </si>
  <si>
    <t>XP_016875191.1</t>
  </si>
  <si>
    <t>XP_016875193.1</t>
  </si>
  <si>
    <t>XP_016875214.1</t>
  </si>
  <si>
    <t>Q9UBF0; A0AV39; Q13101; A0A024RAS0; Q9UBT5; A0A024RAS9; Q8IYG3; Q16827</t>
  </si>
  <si>
    <t>XP_016875502.1</t>
  </si>
  <si>
    <t>XP_016875503.1</t>
  </si>
  <si>
    <t>XP_016875504.1</t>
  </si>
  <si>
    <t>XP_016875505.1</t>
  </si>
  <si>
    <t>XP_016875506.1</t>
  </si>
  <si>
    <t>XP_016876417.1</t>
  </si>
  <si>
    <t>XP_016876454.1</t>
  </si>
  <si>
    <t>A0A3B3IT68</t>
  </si>
  <si>
    <t>XP_016876829.1</t>
  </si>
  <si>
    <t>Q2M1Y6; Q14837; Q14904; Q9H1D5; A2TDB6; B6D424; Q16579; Q9UMM8; Q9UDA2; Q92679; P12883; Q14836</t>
  </si>
  <si>
    <t>XP_016876852.1</t>
  </si>
  <si>
    <t>XP_016876859.1</t>
  </si>
  <si>
    <t>Q86U18; Q0PVP5; E9KL23; Q13672; A6PX14; Q86U19; Q96BF9; Q96ES1; Q9P1P0; Q9UCE6; B2RDQ8; Q53XB8; Q7M4R2; P01009; Q9UCM3; Q5U0M1</t>
  </si>
  <si>
    <t>XP_016876959.1</t>
  </si>
  <si>
    <t>P62191; P49014; Q96AZ3; B4DR63; Q03527; Q6IAW0; Q6NW36</t>
  </si>
  <si>
    <t>XP_016877084.1</t>
  </si>
  <si>
    <t>XP_016877140.1</t>
  </si>
  <si>
    <t>XP_016877141.1</t>
  </si>
  <si>
    <t>XP_016877142.1</t>
  </si>
  <si>
    <t>XP_016877143.1</t>
  </si>
  <si>
    <t>XP_016878337.1</t>
  </si>
  <si>
    <t>XP_016878374.1</t>
  </si>
  <si>
    <t>A0A024R611; P31146; B2RBL1; Q2YD73</t>
  </si>
  <si>
    <t>XP_016878375.1</t>
  </si>
  <si>
    <t>XP_016879602.1</t>
  </si>
  <si>
    <t>XP_016879603.1</t>
  </si>
  <si>
    <t>XP_016879773.1</t>
  </si>
  <si>
    <t>P63010; A6NJP3; Q7Z451; Q96J19; P21851</t>
  </si>
  <si>
    <t>XP_016879774.1</t>
  </si>
  <si>
    <t>XP_016879775.1</t>
  </si>
  <si>
    <t>P63010; Q7Z451; Q96J19; P21851; A6NJP3</t>
  </si>
  <si>
    <t>XP_016879776.1</t>
  </si>
  <si>
    <t>XP_016879894.1</t>
  </si>
  <si>
    <t>Q8N856; Q8N139; Q6NSH9; Q8WWZ6</t>
  </si>
  <si>
    <t>XP_016880193.1</t>
  </si>
  <si>
    <t>XP_016880194.1</t>
  </si>
  <si>
    <t>XP_016880195.1</t>
  </si>
  <si>
    <t>XP_016880196.1</t>
  </si>
  <si>
    <t>XP_016880197.1</t>
  </si>
  <si>
    <t>XP_016880290.1</t>
  </si>
  <si>
    <t>Q7L3U8; B3KP62; Q2M248; A8MZ52; B4DN65; Q9NXB2; A0A024RD83; Q6DKK2; Q9H6G3</t>
  </si>
  <si>
    <t>XP_016880326.1</t>
  </si>
  <si>
    <t>Q96RE4; B5BU22; L7RSM7; Q7Z727; P17252; Q32M72; Q15137</t>
  </si>
  <si>
    <t>XP_016880327.1</t>
  </si>
  <si>
    <t>XP_016880328.1</t>
  </si>
  <si>
    <t>XP_016880329.1</t>
  </si>
  <si>
    <t>XP_016880461.1</t>
  </si>
  <si>
    <t>O14916; P40763; K7ENL3; A8K7B8; Q9BW54</t>
  </si>
  <si>
    <t>XP_016880462.1</t>
  </si>
  <si>
    <t>A8K7B8; K7ENL3; Q9BW54; P40763; O14916</t>
  </si>
  <si>
    <t>XP_016880463.1</t>
  </si>
  <si>
    <t>XP_016880464.1</t>
  </si>
  <si>
    <t>P40763; A8K7B8; K7ENL3; O14916; Q9BW54</t>
  </si>
  <si>
    <t>XP_016880465.1</t>
  </si>
  <si>
    <t>XP_016880554.1</t>
  </si>
  <si>
    <t>XP_016880558.1</t>
  </si>
  <si>
    <t>XP_016881181.1</t>
  </si>
  <si>
    <t>Q9UM86; A0A024RC48; Q86TJ7; Q10472</t>
  </si>
  <si>
    <t>XP_016881274.1</t>
  </si>
  <si>
    <t>O15118; Q9P130; B4DET3</t>
  </si>
  <si>
    <t>XP_016882403.1</t>
  </si>
  <si>
    <t>XP_016882404.1</t>
  </si>
  <si>
    <t>Q6U676; Q7L251; Q8IUR2; Q5U651</t>
  </si>
  <si>
    <t>XP_016883034.1</t>
  </si>
  <si>
    <t>XP_016883212.1</t>
  </si>
  <si>
    <t>Q3L8N4; Q9H0D6; Q6KGZ9; B4DZC3; Q9NTW0; Q9BQL1; Q9UL53; Q9NXS6</t>
  </si>
  <si>
    <t>XP_016883228.1</t>
  </si>
  <si>
    <t>XP_016883231.1</t>
  </si>
  <si>
    <t>XP_016883236.1</t>
  </si>
  <si>
    <t>XP_016883906.1</t>
  </si>
  <si>
    <t>XP_016884257.1</t>
  </si>
  <si>
    <t>XP_016884258.1</t>
  </si>
  <si>
    <t>XP_016884318.1</t>
  </si>
  <si>
    <t>XP_016884980.1</t>
  </si>
  <si>
    <t>XP_016885012.1</t>
  </si>
  <si>
    <t>XP_016885013.1</t>
  </si>
  <si>
    <t>XP_016885042.1</t>
  </si>
  <si>
    <t>XP_016885532.1</t>
  </si>
  <si>
    <t>XP_016885789.1</t>
  </si>
  <si>
    <t>YP_003110622.1</t>
  </si>
  <si>
    <t>YP_003110652.1</t>
  </si>
  <si>
    <t>YP_003110666.1</t>
  </si>
  <si>
    <t>YP_006939617.1</t>
  </si>
  <si>
    <t>YP_006939628.1</t>
  </si>
  <si>
    <t>YP_008686570.1</t>
  </si>
  <si>
    <t>YP_008686571.1</t>
  </si>
  <si>
    <t>YP_008686574.1</t>
  </si>
  <si>
    <t>YP_008686584.1</t>
  </si>
  <si>
    <t>RefSeq Protein Accession 1020 elements included exclusively in "B. burgdorfer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b/>
      <sz val="12"/>
      <color theme="1"/>
      <name val="Calibri"/>
      <family val="2"/>
      <scheme val="minor"/>
    </font>
    <font>
      <sz val="10"/>
      <color theme="1"/>
      <name val="Arial Unicode MS"/>
      <family val="2"/>
    </font>
    <font>
      <b/>
      <sz val="10"/>
      <color theme="1"/>
      <name val="Arial Unicode MS"/>
      <family val="2"/>
    </font>
    <font>
      <u/>
      <sz val="12"/>
      <color theme="10"/>
      <name val="Calibri"/>
      <family val="2"/>
      <scheme val="minor"/>
    </font>
    <font>
      <b/>
      <i/>
      <sz val="16"/>
      <color theme="1"/>
      <name val="Times New Roman"/>
      <family val="1"/>
    </font>
    <font>
      <b/>
      <sz val="16"/>
      <color theme="1"/>
      <name val="Times New Roman"/>
      <family val="1"/>
    </font>
    <font>
      <b/>
      <vertAlign val="superscript"/>
      <sz val="16"/>
      <color theme="1"/>
      <name val="Times New Roman"/>
      <family val="1"/>
    </font>
    <font>
      <vertAlign val="superscript"/>
      <sz val="16"/>
      <color theme="1"/>
      <name val="Times New Roman"/>
      <family val="1"/>
    </font>
    <font>
      <sz val="16"/>
      <color theme="1"/>
      <name val="Times New Roman"/>
      <family val="1"/>
    </font>
    <font>
      <u/>
      <sz val="16"/>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4" fillId="0" borderId="0" applyNumberFormat="0" applyFill="0" applyBorder="0" applyAlignment="0" applyProtection="0"/>
  </cellStyleXfs>
  <cellXfs count="10">
    <xf numFmtId="0" fontId="0" fillId="0" borderId="0" xfId="0"/>
    <xf numFmtId="0" fontId="0" fillId="0" borderId="0" xfId="0" applyFill="1"/>
    <xf numFmtId="0" fontId="2" fillId="0" borderId="0" xfId="0" applyFont="1" applyFill="1"/>
    <xf numFmtId="0" fontId="5" fillId="0" borderId="0" xfId="0" applyFont="1" applyAlignment="1">
      <alignment horizontal="left" vertical="center"/>
    </xf>
    <xf numFmtId="0" fontId="6" fillId="0" borderId="0" xfId="0" applyFont="1" applyAlignment="1">
      <alignment vertical="center"/>
    </xf>
    <xf numFmtId="0" fontId="8" fillId="0" borderId="0" xfId="0" applyFont="1" applyAlignment="1">
      <alignment vertical="center"/>
    </xf>
    <xf numFmtId="0" fontId="9" fillId="0" borderId="0" xfId="0" applyFont="1" applyAlignment="1">
      <alignment vertical="center"/>
    </xf>
    <xf numFmtId="0" fontId="10" fillId="0" borderId="0" xfId="1" applyFont="1" applyAlignment="1">
      <alignment vertical="center"/>
    </xf>
    <xf numFmtId="0" fontId="3" fillId="0" borderId="0" xfId="0" applyFont="1" applyFill="1"/>
    <xf numFmtId="0" fontId="1" fillId="0" borderId="0" xfId="0" applyFont="1" applyFill="1"/>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mski@jhmi.edu"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7EC8EC-FCF7-024B-9F80-3449219DFCFA}">
  <dimension ref="A1:A11"/>
  <sheetViews>
    <sheetView tabSelected="1" zoomScaleNormal="100" workbookViewId="0"/>
  </sheetViews>
  <sheetFormatPr baseColWidth="10" defaultRowHeight="16" x14ac:dyDescent="0.2"/>
  <sheetData>
    <row r="1" spans="1:1" ht="20" x14ac:dyDescent="0.2">
      <c r="A1" s="3" t="s">
        <v>229</v>
      </c>
    </row>
    <row r="3" spans="1:1" ht="24" x14ac:dyDescent="0.2">
      <c r="A3" s="4" t="s">
        <v>230</v>
      </c>
    </row>
    <row r="4" spans="1:1" ht="20" x14ac:dyDescent="0.2">
      <c r="A4" s="4"/>
    </row>
    <row r="5" spans="1:1" ht="24" x14ac:dyDescent="0.2">
      <c r="A5" s="5" t="s">
        <v>231</v>
      </c>
    </row>
    <row r="6" spans="1:1" ht="24" x14ac:dyDescent="0.2">
      <c r="A6" s="5" t="s">
        <v>232</v>
      </c>
    </row>
    <row r="7" spans="1:1" ht="24" x14ac:dyDescent="0.2">
      <c r="A7" s="5" t="s">
        <v>233</v>
      </c>
    </row>
    <row r="8" spans="1:1" ht="24" x14ac:dyDescent="0.2">
      <c r="A8" s="5"/>
    </row>
    <row r="9" spans="1:1" ht="20" x14ac:dyDescent="0.2">
      <c r="A9" s="4" t="s">
        <v>234</v>
      </c>
    </row>
    <row r="10" spans="1:1" ht="20" x14ac:dyDescent="0.2">
      <c r="A10" s="6" t="s">
        <v>235</v>
      </c>
    </row>
    <row r="11" spans="1:1" ht="21" x14ac:dyDescent="0.2">
      <c r="A11" s="7" t="s">
        <v>236</v>
      </c>
    </row>
  </sheetData>
  <hyperlinks>
    <hyperlink ref="A11" r:id="rId1" display="mailto:mski@jhmi.edu" xr:uid="{3BE48FC4-1863-1B46-AC32-FABBBA8842A1}"/>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4D9AEC-32CA-DD45-9692-193E5B436F26}">
  <dimension ref="A1:B2461"/>
  <sheetViews>
    <sheetView workbookViewId="0"/>
  </sheetViews>
  <sheetFormatPr baseColWidth="10" defaultRowHeight="16" x14ac:dyDescent="0.2"/>
  <cols>
    <col min="1" max="1" width="92.33203125" customWidth="1"/>
    <col min="2" max="2" width="17.6640625" customWidth="1"/>
  </cols>
  <sheetData>
    <row r="1" spans="1:2" x14ac:dyDescent="0.2">
      <c r="A1" t="s">
        <v>4551</v>
      </c>
      <c r="B1" t="s">
        <v>237</v>
      </c>
    </row>
    <row r="2" spans="1:2" x14ac:dyDescent="0.2">
      <c r="A2" t="s">
        <v>238</v>
      </c>
      <c r="B2" t="s">
        <v>239</v>
      </c>
    </row>
    <row r="3" spans="1:2" x14ac:dyDescent="0.2">
      <c r="A3" t="s">
        <v>240</v>
      </c>
      <c r="B3" t="s">
        <v>241</v>
      </c>
    </row>
    <row r="4" spans="1:2" x14ac:dyDescent="0.2">
      <c r="A4" t="s">
        <v>242</v>
      </c>
      <c r="B4" t="s">
        <v>243</v>
      </c>
    </row>
    <row r="5" spans="1:2" x14ac:dyDescent="0.2">
      <c r="A5" t="s">
        <v>244</v>
      </c>
      <c r="B5" t="s">
        <v>245</v>
      </c>
    </row>
    <row r="6" spans="1:2" x14ac:dyDescent="0.2">
      <c r="A6" t="s">
        <v>246</v>
      </c>
      <c r="B6" t="s">
        <v>247</v>
      </c>
    </row>
    <row r="7" spans="1:2" x14ac:dyDescent="0.2">
      <c r="A7" t="s">
        <v>248</v>
      </c>
      <c r="B7" t="s">
        <v>249</v>
      </c>
    </row>
    <row r="8" spans="1:2" x14ac:dyDescent="0.2">
      <c r="A8" t="s">
        <v>250</v>
      </c>
      <c r="B8" t="s">
        <v>251</v>
      </c>
    </row>
    <row r="9" spans="1:2" x14ac:dyDescent="0.2">
      <c r="A9" t="s">
        <v>252</v>
      </c>
      <c r="B9" t="s">
        <v>253</v>
      </c>
    </row>
    <row r="10" spans="1:2" x14ac:dyDescent="0.2">
      <c r="A10" t="s">
        <v>254</v>
      </c>
      <c r="B10" t="s">
        <v>255</v>
      </c>
    </row>
    <row r="11" spans="1:2" x14ac:dyDescent="0.2">
      <c r="A11" t="s">
        <v>256</v>
      </c>
      <c r="B11" t="s">
        <v>257</v>
      </c>
    </row>
    <row r="12" spans="1:2" x14ac:dyDescent="0.2">
      <c r="A12" t="s">
        <v>258</v>
      </c>
      <c r="B12" t="s">
        <v>259</v>
      </c>
    </row>
    <row r="13" spans="1:2" x14ac:dyDescent="0.2">
      <c r="A13" t="s">
        <v>260</v>
      </c>
      <c r="B13" t="s">
        <v>261</v>
      </c>
    </row>
    <row r="14" spans="1:2" x14ac:dyDescent="0.2">
      <c r="A14" t="s">
        <v>262</v>
      </c>
      <c r="B14" t="s">
        <v>263</v>
      </c>
    </row>
    <row r="15" spans="1:2" x14ac:dyDescent="0.2">
      <c r="A15" t="s">
        <v>264</v>
      </c>
      <c r="B15" t="s">
        <v>265</v>
      </c>
    </row>
    <row r="16" spans="1:2" x14ac:dyDescent="0.2">
      <c r="A16" t="s">
        <v>266</v>
      </c>
      <c r="B16" t="s">
        <v>267</v>
      </c>
    </row>
    <row r="17" spans="1:2" x14ac:dyDescent="0.2">
      <c r="A17" t="s">
        <v>268</v>
      </c>
      <c r="B17" t="s">
        <v>269</v>
      </c>
    </row>
    <row r="18" spans="1:2" x14ac:dyDescent="0.2">
      <c r="A18" t="s">
        <v>270</v>
      </c>
      <c r="B18" t="s">
        <v>271</v>
      </c>
    </row>
    <row r="19" spans="1:2" x14ac:dyDescent="0.2">
      <c r="A19" t="s">
        <v>272</v>
      </c>
      <c r="B19" t="s">
        <v>273</v>
      </c>
    </row>
    <row r="20" spans="1:2" x14ac:dyDescent="0.2">
      <c r="A20" t="s">
        <v>274</v>
      </c>
      <c r="B20" t="s">
        <v>275</v>
      </c>
    </row>
    <row r="21" spans="1:2" x14ac:dyDescent="0.2">
      <c r="A21" t="s">
        <v>276</v>
      </c>
      <c r="B21" t="s">
        <v>277</v>
      </c>
    </row>
    <row r="22" spans="1:2" x14ac:dyDescent="0.2">
      <c r="A22" t="s">
        <v>278</v>
      </c>
      <c r="B22" t="s">
        <v>279</v>
      </c>
    </row>
    <row r="23" spans="1:2" x14ac:dyDescent="0.2">
      <c r="A23" t="s">
        <v>280</v>
      </c>
      <c r="B23" t="s">
        <v>281</v>
      </c>
    </row>
    <row r="24" spans="1:2" x14ac:dyDescent="0.2">
      <c r="A24" t="s">
        <v>282</v>
      </c>
      <c r="B24" t="s">
        <v>283</v>
      </c>
    </row>
    <row r="25" spans="1:2" x14ac:dyDescent="0.2">
      <c r="A25" t="s">
        <v>284</v>
      </c>
      <c r="B25" t="s">
        <v>285</v>
      </c>
    </row>
    <row r="26" spans="1:2" x14ac:dyDescent="0.2">
      <c r="A26" t="s">
        <v>286</v>
      </c>
      <c r="B26" t="s">
        <v>287</v>
      </c>
    </row>
    <row r="27" spans="1:2" x14ac:dyDescent="0.2">
      <c r="A27" t="s">
        <v>288</v>
      </c>
      <c r="B27" t="s">
        <v>289</v>
      </c>
    </row>
    <row r="28" spans="1:2" x14ac:dyDescent="0.2">
      <c r="A28" t="s">
        <v>290</v>
      </c>
      <c r="B28" t="s">
        <v>291</v>
      </c>
    </row>
    <row r="29" spans="1:2" x14ac:dyDescent="0.2">
      <c r="A29" t="s">
        <v>292</v>
      </c>
      <c r="B29" t="s">
        <v>293</v>
      </c>
    </row>
    <row r="30" spans="1:2" x14ac:dyDescent="0.2">
      <c r="A30" t="s">
        <v>294</v>
      </c>
      <c r="B30" t="s">
        <v>295</v>
      </c>
    </row>
    <row r="31" spans="1:2" x14ac:dyDescent="0.2">
      <c r="A31" t="s">
        <v>296</v>
      </c>
      <c r="B31" t="s">
        <v>297</v>
      </c>
    </row>
    <row r="32" spans="1:2" x14ac:dyDescent="0.2">
      <c r="A32" t="s">
        <v>298</v>
      </c>
      <c r="B32" t="s">
        <v>299</v>
      </c>
    </row>
    <row r="33" spans="1:2" x14ac:dyDescent="0.2">
      <c r="A33" t="s">
        <v>300</v>
      </c>
      <c r="B33" t="s">
        <v>301</v>
      </c>
    </row>
    <row r="34" spans="1:2" x14ac:dyDescent="0.2">
      <c r="A34" t="s">
        <v>302</v>
      </c>
      <c r="B34" t="s">
        <v>303</v>
      </c>
    </row>
    <row r="35" spans="1:2" x14ac:dyDescent="0.2">
      <c r="A35" t="s">
        <v>304</v>
      </c>
      <c r="B35" t="s">
        <v>305</v>
      </c>
    </row>
    <row r="36" spans="1:2" x14ac:dyDescent="0.2">
      <c r="A36" t="s">
        <v>306</v>
      </c>
      <c r="B36" t="s">
        <v>307</v>
      </c>
    </row>
    <row r="37" spans="1:2" x14ac:dyDescent="0.2">
      <c r="A37" t="s">
        <v>308</v>
      </c>
      <c r="B37" t="s">
        <v>309</v>
      </c>
    </row>
    <row r="38" spans="1:2" x14ac:dyDescent="0.2">
      <c r="A38" t="s">
        <v>310</v>
      </c>
      <c r="B38" t="s">
        <v>311</v>
      </c>
    </row>
    <row r="39" spans="1:2" x14ac:dyDescent="0.2">
      <c r="A39" t="s">
        <v>312</v>
      </c>
      <c r="B39" t="s">
        <v>313</v>
      </c>
    </row>
    <row r="40" spans="1:2" x14ac:dyDescent="0.2">
      <c r="A40" t="s">
        <v>314</v>
      </c>
      <c r="B40" t="s">
        <v>315</v>
      </c>
    </row>
    <row r="41" spans="1:2" x14ac:dyDescent="0.2">
      <c r="A41" t="s">
        <v>316</v>
      </c>
      <c r="B41" t="s">
        <v>317</v>
      </c>
    </row>
    <row r="42" spans="1:2" x14ac:dyDescent="0.2">
      <c r="A42" t="s">
        <v>318</v>
      </c>
      <c r="B42" t="s">
        <v>319</v>
      </c>
    </row>
    <row r="43" spans="1:2" x14ac:dyDescent="0.2">
      <c r="A43" t="s">
        <v>320</v>
      </c>
      <c r="B43" t="s">
        <v>321</v>
      </c>
    </row>
    <row r="44" spans="1:2" x14ac:dyDescent="0.2">
      <c r="A44" t="s">
        <v>322</v>
      </c>
      <c r="B44" t="s">
        <v>323</v>
      </c>
    </row>
    <row r="45" spans="1:2" x14ac:dyDescent="0.2">
      <c r="A45" t="s">
        <v>324</v>
      </c>
      <c r="B45" t="s">
        <v>325</v>
      </c>
    </row>
    <row r="46" spans="1:2" x14ac:dyDescent="0.2">
      <c r="A46" t="s">
        <v>326</v>
      </c>
      <c r="B46" t="s">
        <v>327</v>
      </c>
    </row>
    <row r="47" spans="1:2" x14ac:dyDescent="0.2">
      <c r="A47" t="s">
        <v>328</v>
      </c>
      <c r="B47" t="s">
        <v>329</v>
      </c>
    </row>
    <row r="48" spans="1:2" x14ac:dyDescent="0.2">
      <c r="A48" t="s">
        <v>330</v>
      </c>
      <c r="B48" t="s">
        <v>331</v>
      </c>
    </row>
    <row r="49" spans="1:2" x14ac:dyDescent="0.2">
      <c r="A49" t="s">
        <v>332</v>
      </c>
      <c r="B49" t="s">
        <v>333</v>
      </c>
    </row>
    <row r="50" spans="1:2" x14ac:dyDescent="0.2">
      <c r="A50" t="s">
        <v>334</v>
      </c>
      <c r="B50" t="s">
        <v>335</v>
      </c>
    </row>
    <row r="51" spans="1:2" x14ac:dyDescent="0.2">
      <c r="A51" t="s">
        <v>336</v>
      </c>
      <c r="B51" t="s">
        <v>337</v>
      </c>
    </row>
    <row r="52" spans="1:2" x14ac:dyDescent="0.2">
      <c r="A52" t="s">
        <v>338</v>
      </c>
      <c r="B52" t="s">
        <v>339</v>
      </c>
    </row>
    <row r="53" spans="1:2" x14ac:dyDescent="0.2">
      <c r="A53" t="s">
        <v>340</v>
      </c>
      <c r="B53" t="s">
        <v>341</v>
      </c>
    </row>
    <row r="54" spans="1:2" x14ac:dyDescent="0.2">
      <c r="A54" t="s">
        <v>342</v>
      </c>
      <c r="B54" t="s">
        <v>343</v>
      </c>
    </row>
    <row r="55" spans="1:2" x14ac:dyDescent="0.2">
      <c r="A55" t="s">
        <v>344</v>
      </c>
      <c r="B55" t="s">
        <v>345</v>
      </c>
    </row>
    <row r="56" spans="1:2" x14ac:dyDescent="0.2">
      <c r="A56" t="s">
        <v>346</v>
      </c>
      <c r="B56" t="s">
        <v>347</v>
      </c>
    </row>
    <row r="57" spans="1:2" x14ac:dyDescent="0.2">
      <c r="A57" t="s">
        <v>348</v>
      </c>
      <c r="B57" t="s">
        <v>349</v>
      </c>
    </row>
    <row r="58" spans="1:2" x14ac:dyDescent="0.2">
      <c r="A58" t="s">
        <v>350</v>
      </c>
      <c r="B58" t="s">
        <v>351</v>
      </c>
    </row>
    <row r="59" spans="1:2" x14ac:dyDescent="0.2">
      <c r="A59" t="s">
        <v>352</v>
      </c>
      <c r="B59" t="s">
        <v>353</v>
      </c>
    </row>
    <row r="60" spans="1:2" x14ac:dyDescent="0.2">
      <c r="A60" t="s">
        <v>354</v>
      </c>
      <c r="B60" t="s">
        <v>355</v>
      </c>
    </row>
    <row r="61" spans="1:2" x14ac:dyDescent="0.2">
      <c r="A61" t="s">
        <v>356</v>
      </c>
      <c r="B61" t="s">
        <v>357</v>
      </c>
    </row>
    <row r="62" spans="1:2" x14ac:dyDescent="0.2">
      <c r="A62" t="s">
        <v>358</v>
      </c>
      <c r="B62" t="s">
        <v>359</v>
      </c>
    </row>
    <row r="63" spans="1:2" x14ac:dyDescent="0.2">
      <c r="A63" t="s">
        <v>360</v>
      </c>
      <c r="B63" t="s">
        <v>361</v>
      </c>
    </row>
    <row r="64" spans="1:2" x14ac:dyDescent="0.2">
      <c r="A64" t="s">
        <v>362</v>
      </c>
      <c r="B64" t="s">
        <v>363</v>
      </c>
    </row>
    <row r="65" spans="1:2" x14ac:dyDescent="0.2">
      <c r="A65" t="s">
        <v>364</v>
      </c>
      <c r="B65" t="s">
        <v>365</v>
      </c>
    </row>
    <row r="66" spans="1:2" x14ac:dyDescent="0.2">
      <c r="A66" t="s">
        <v>366</v>
      </c>
      <c r="B66" t="s">
        <v>367</v>
      </c>
    </row>
    <row r="67" spans="1:2" x14ac:dyDescent="0.2">
      <c r="A67" t="s">
        <v>368</v>
      </c>
      <c r="B67" t="s">
        <v>369</v>
      </c>
    </row>
    <row r="68" spans="1:2" x14ac:dyDescent="0.2">
      <c r="A68" t="s">
        <v>370</v>
      </c>
      <c r="B68" t="s">
        <v>371</v>
      </c>
    </row>
    <row r="69" spans="1:2" x14ac:dyDescent="0.2">
      <c r="A69" t="s">
        <v>372</v>
      </c>
      <c r="B69" t="s">
        <v>373</v>
      </c>
    </row>
    <row r="70" spans="1:2" x14ac:dyDescent="0.2">
      <c r="A70" t="s">
        <v>374</v>
      </c>
      <c r="B70" t="s">
        <v>375</v>
      </c>
    </row>
    <row r="71" spans="1:2" x14ac:dyDescent="0.2">
      <c r="A71" t="s">
        <v>376</v>
      </c>
      <c r="B71" t="s">
        <v>377</v>
      </c>
    </row>
    <row r="72" spans="1:2" x14ac:dyDescent="0.2">
      <c r="A72" t="s">
        <v>378</v>
      </c>
      <c r="B72" t="s">
        <v>379</v>
      </c>
    </row>
    <row r="73" spans="1:2" x14ac:dyDescent="0.2">
      <c r="A73" t="s">
        <v>380</v>
      </c>
      <c r="B73" t="s">
        <v>381</v>
      </c>
    </row>
    <row r="74" spans="1:2" x14ac:dyDescent="0.2">
      <c r="A74" t="s">
        <v>382</v>
      </c>
      <c r="B74" t="s">
        <v>383</v>
      </c>
    </row>
    <row r="75" spans="1:2" x14ac:dyDescent="0.2">
      <c r="A75" t="s">
        <v>384</v>
      </c>
      <c r="B75" t="s">
        <v>385</v>
      </c>
    </row>
    <row r="76" spans="1:2" x14ac:dyDescent="0.2">
      <c r="A76" t="s">
        <v>386</v>
      </c>
      <c r="B76" t="s">
        <v>387</v>
      </c>
    </row>
    <row r="77" spans="1:2" x14ac:dyDescent="0.2">
      <c r="A77" t="s">
        <v>388</v>
      </c>
      <c r="B77" t="s">
        <v>389</v>
      </c>
    </row>
    <row r="78" spans="1:2" x14ac:dyDescent="0.2">
      <c r="A78" t="s">
        <v>390</v>
      </c>
      <c r="B78" t="s">
        <v>391</v>
      </c>
    </row>
    <row r="79" spans="1:2" x14ac:dyDescent="0.2">
      <c r="A79" t="s">
        <v>392</v>
      </c>
      <c r="B79" t="s">
        <v>393</v>
      </c>
    </row>
    <row r="80" spans="1:2" x14ac:dyDescent="0.2">
      <c r="A80" t="s">
        <v>394</v>
      </c>
      <c r="B80" t="s">
        <v>395</v>
      </c>
    </row>
    <row r="81" spans="1:2" x14ac:dyDescent="0.2">
      <c r="A81" t="s">
        <v>396</v>
      </c>
      <c r="B81" t="s">
        <v>397</v>
      </c>
    </row>
    <row r="82" spans="1:2" x14ac:dyDescent="0.2">
      <c r="A82" t="s">
        <v>398</v>
      </c>
      <c r="B82" t="s">
        <v>399</v>
      </c>
    </row>
    <row r="83" spans="1:2" x14ac:dyDescent="0.2">
      <c r="A83" t="s">
        <v>400</v>
      </c>
      <c r="B83" t="s">
        <v>401</v>
      </c>
    </row>
    <row r="84" spans="1:2" x14ac:dyDescent="0.2">
      <c r="A84" t="s">
        <v>402</v>
      </c>
      <c r="B84" t="s">
        <v>403</v>
      </c>
    </row>
    <row r="85" spans="1:2" x14ac:dyDescent="0.2">
      <c r="A85" t="s">
        <v>404</v>
      </c>
      <c r="B85" t="s">
        <v>405</v>
      </c>
    </row>
    <row r="86" spans="1:2" x14ac:dyDescent="0.2">
      <c r="A86" t="s">
        <v>406</v>
      </c>
      <c r="B86" t="s">
        <v>407</v>
      </c>
    </row>
    <row r="87" spans="1:2" x14ac:dyDescent="0.2">
      <c r="A87" t="s">
        <v>408</v>
      </c>
      <c r="B87" t="s">
        <v>409</v>
      </c>
    </row>
    <row r="88" spans="1:2" x14ac:dyDescent="0.2">
      <c r="A88" t="s">
        <v>410</v>
      </c>
      <c r="B88" t="s">
        <v>411</v>
      </c>
    </row>
    <row r="89" spans="1:2" x14ac:dyDescent="0.2">
      <c r="A89" t="s">
        <v>412</v>
      </c>
      <c r="B89" t="s">
        <v>413</v>
      </c>
    </row>
    <row r="90" spans="1:2" x14ac:dyDescent="0.2">
      <c r="A90" t="s">
        <v>414</v>
      </c>
      <c r="B90" t="s">
        <v>415</v>
      </c>
    </row>
    <row r="91" spans="1:2" x14ac:dyDescent="0.2">
      <c r="A91" t="s">
        <v>416</v>
      </c>
      <c r="B91" t="s">
        <v>417</v>
      </c>
    </row>
    <row r="92" spans="1:2" x14ac:dyDescent="0.2">
      <c r="A92" t="s">
        <v>418</v>
      </c>
      <c r="B92" t="s">
        <v>419</v>
      </c>
    </row>
    <row r="93" spans="1:2" x14ac:dyDescent="0.2">
      <c r="A93" t="s">
        <v>420</v>
      </c>
      <c r="B93" t="s">
        <v>421</v>
      </c>
    </row>
    <row r="94" spans="1:2" x14ac:dyDescent="0.2">
      <c r="A94" t="s">
        <v>422</v>
      </c>
      <c r="B94" t="s">
        <v>423</v>
      </c>
    </row>
    <row r="95" spans="1:2" x14ac:dyDescent="0.2">
      <c r="A95" t="s">
        <v>424</v>
      </c>
      <c r="B95" t="s">
        <v>425</v>
      </c>
    </row>
    <row r="96" spans="1:2" x14ac:dyDescent="0.2">
      <c r="A96" t="s">
        <v>426</v>
      </c>
      <c r="B96" t="s">
        <v>427</v>
      </c>
    </row>
    <row r="97" spans="1:2" x14ac:dyDescent="0.2">
      <c r="A97" t="s">
        <v>428</v>
      </c>
      <c r="B97" t="s">
        <v>429</v>
      </c>
    </row>
    <row r="98" spans="1:2" x14ac:dyDescent="0.2">
      <c r="A98" t="s">
        <v>430</v>
      </c>
      <c r="B98" t="s">
        <v>431</v>
      </c>
    </row>
    <row r="99" spans="1:2" x14ac:dyDescent="0.2">
      <c r="A99" t="s">
        <v>432</v>
      </c>
      <c r="B99" t="s">
        <v>433</v>
      </c>
    </row>
    <row r="100" spans="1:2" x14ac:dyDescent="0.2">
      <c r="A100" t="s">
        <v>434</v>
      </c>
      <c r="B100" t="s">
        <v>435</v>
      </c>
    </row>
    <row r="101" spans="1:2" x14ac:dyDescent="0.2">
      <c r="A101" t="s">
        <v>436</v>
      </c>
      <c r="B101" t="s">
        <v>437</v>
      </c>
    </row>
    <row r="102" spans="1:2" x14ac:dyDescent="0.2">
      <c r="A102" t="s">
        <v>438</v>
      </c>
      <c r="B102" t="s">
        <v>439</v>
      </c>
    </row>
    <row r="103" spans="1:2" x14ac:dyDescent="0.2">
      <c r="A103" t="s">
        <v>440</v>
      </c>
      <c r="B103" t="s">
        <v>441</v>
      </c>
    </row>
    <row r="104" spans="1:2" x14ac:dyDescent="0.2">
      <c r="A104" t="s">
        <v>442</v>
      </c>
      <c r="B104" t="s">
        <v>443</v>
      </c>
    </row>
    <row r="105" spans="1:2" x14ac:dyDescent="0.2">
      <c r="A105" t="s">
        <v>444</v>
      </c>
      <c r="B105" t="s">
        <v>445</v>
      </c>
    </row>
    <row r="106" spans="1:2" x14ac:dyDescent="0.2">
      <c r="A106" t="s">
        <v>446</v>
      </c>
      <c r="B106" t="s">
        <v>447</v>
      </c>
    </row>
    <row r="107" spans="1:2" x14ac:dyDescent="0.2">
      <c r="A107" t="s">
        <v>448</v>
      </c>
      <c r="B107" t="s">
        <v>449</v>
      </c>
    </row>
    <row r="108" spans="1:2" x14ac:dyDescent="0.2">
      <c r="A108" t="s">
        <v>450</v>
      </c>
      <c r="B108" t="s">
        <v>451</v>
      </c>
    </row>
    <row r="109" spans="1:2" x14ac:dyDescent="0.2">
      <c r="A109" t="s">
        <v>452</v>
      </c>
      <c r="B109" t="s">
        <v>453</v>
      </c>
    </row>
    <row r="110" spans="1:2" x14ac:dyDescent="0.2">
      <c r="A110" t="s">
        <v>454</v>
      </c>
      <c r="B110" t="s">
        <v>455</v>
      </c>
    </row>
    <row r="111" spans="1:2" x14ac:dyDescent="0.2">
      <c r="A111" t="s">
        <v>456</v>
      </c>
      <c r="B111" t="s">
        <v>457</v>
      </c>
    </row>
    <row r="112" spans="1:2" x14ac:dyDescent="0.2">
      <c r="A112" t="s">
        <v>458</v>
      </c>
      <c r="B112" t="s">
        <v>459</v>
      </c>
    </row>
    <row r="113" spans="1:2" x14ac:dyDescent="0.2">
      <c r="A113" t="s">
        <v>460</v>
      </c>
      <c r="B113" t="s">
        <v>461</v>
      </c>
    </row>
    <row r="114" spans="1:2" x14ac:dyDescent="0.2">
      <c r="A114" t="s">
        <v>462</v>
      </c>
      <c r="B114" t="s">
        <v>463</v>
      </c>
    </row>
    <row r="115" spans="1:2" x14ac:dyDescent="0.2">
      <c r="A115" t="s">
        <v>464</v>
      </c>
      <c r="B115" t="s">
        <v>465</v>
      </c>
    </row>
    <row r="116" spans="1:2" x14ac:dyDescent="0.2">
      <c r="A116" t="s">
        <v>466</v>
      </c>
      <c r="B116" t="s">
        <v>467</v>
      </c>
    </row>
    <row r="117" spans="1:2" x14ac:dyDescent="0.2">
      <c r="A117" t="s">
        <v>468</v>
      </c>
      <c r="B117" t="s">
        <v>469</v>
      </c>
    </row>
    <row r="118" spans="1:2" x14ac:dyDescent="0.2">
      <c r="A118" t="s">
        <v>470</v>
      </c>
      <c r="B118" t="s">
        <v>471</v>
      </c>
    </row>
    <row r="119" spans="1:2" x14ac:dyDescent="0.2">
      <c r="A119" t="s">
        <v>472</v>
      </c>
      <c r="B119" t="s">
        <v>473</v>
      </c>
    </row>
    <row r="120" spans="1:2" x14ac:dyDescent="0.2">
      <c r="A120" t="s">
        <v>474</v>
      </c>
      <c r="B120" t="s">
        <v>475</v>
      </c>
    </row>
    <row r="121" spans="1:2" x14ac:dyDescent="0.2">
      <c r="A121" t="s">
        <v>476</v>
      </c>
      <c r="B121" t="s">
        <v>477</v>
      </c>
    </row>
    <row r="122" spans="1:2" x14ac:dyDescent="0.2">
      <c r="A122" t="s">
        <v>478</v>
      </c>
      <c r="B122" t="s">
        <v>479</v>
      </c>
    </row>
    <row r="123" spans="1:2" x14ac:dyDescent="0.2">
      <c r="A123" t="s">
        <v>480</v>
      </c>
      <c r="B123" t="s">
        <v>481</v>
      </c>
    </row>
    <row r="124" spans="1:2" x14ac:dyDescent="0.2">
      <c r="A124" t="s">
        <v>482</v>
      </c>
      <c r="B124" t="s">
        <v>483</v>
      </c>
    </row>
    <row r="125" spans="1:2" x14ac:dyDescent="0.2">
      <c r="A125" t="s">
        <v>484</v>
      </c>
      <c r="B125" t="s">
        <v>485</v>
      </c>
    </row>
    <row r="126" spans="1:2" x14ac:dyDescent="0.2">
      <c r="A126" t="s">
        <v>486</v>
      </c>
      <c r="B126" t="s">
        <v>487</v>
      </c>
    </row>
    <row r="127" spans="1:2" x14ac:dyDescent="0.2">
      <c r="A127" t="s">
        <v>488</v>
      </c>
      <c r="B127" t="s">
        <v>489</v>
      </c>
    </row>
    <row r="128" spans="1:2" x14ac:dyDescent="0.2">
      <c r="A128" t="s">
        <v>490</v>
      </c>
      <c r="B128" t="s">
        <v>491</v>
      </c>
    </row>
    <row r="129" spans="1:2" x14ac:dyDescent="0.2">
      <c r="A129" t="s">
        <v>492</v>
      </c>
      <c r="B129" t="s">
        <v>493</v>
      </c>
    </row>
    <row r="130" spans="1:2" x14ac:dyDescent="0.2">
      <c r="A130" t="s">
        <v>494</v>
      </c>
      <c r="B130" t="s">
        <v>495</v>
      </c>
    </row>
    <row r="131" spans="1:2" x14ac:dyDescent="0.2">
      <c r="A131" t="s">
        <v>496</v>
      </c>
      <c r="B131" t="s">
        <v>497</v>
      </c>
    </row>
    <row r="132" spans="1:2" x14ac:dyDescent="0.2">
      <c r="A132" t="s">
        <v>498</v>
      </c>
      <c r="B132" t="s">
        <v>499</v>
      </c>
    </row>
    <row r="133" spans="1:2" x14ac:dyDescent="0.2">
      <c r="A133" t="s">
        <v>500</v>
      </c>
      <c r="B133" t="s">
        <v>501</v>
      </c>
    </row>
    <row r="134" spans="1:2" x14ac:dyDescent="0.2">
      <c r="A134" t="s">
        <v>502</v>
      </c>
      <c r="B134" t="s">
        <v>503</v>
      </c>
    </row>
    <row r="135" spans="1:2" x14ac:dyDescent="0.2">
      <c r="A135" t="s">
        <v>504</v>
      </c>
      <c r="B135" t="s">
        <v>505</v>
      </c>
    </row>
    <row r="136" spans="1:2" x14ac:dyDescent="0.2">
      <c r="A136" t="s">
        <v>506</v>
      </c>
      <c r="B136" t="s">
        <v>507</v>
      </c>
    </row>
    <row r="137" spans="1:2" x14ac:dyDescent="0.2">
      <c r="A137" t="s">
        <v>508</v>
      </c>
      <c r="B137" t="s">
        <v>509</v>
      </c>
    </row>
    <row r="138" spans="1:2" x14ac:dyDescent="0.2">
      <c r="A138" t="s">
        <v>510</v>
      </c>
      <c r="B138" t="s">
        <v>511</v>
      </c>
    </row>
    <row r="139" spans="1:2" x14ac:dyDescent="0.2">
      <c r="A139" t="s">
        <v>512</v>
      </c>
      <c r="B139" t="s">
        <v>395</v>
      </c>
    </row>
    <row r="140" spans="1:2" x14ac:dyDescent="0.2">
      <c r="A140" t="s">
        <v>513</v>
      </c>
      <c r="B140" t="s">
        <v>514</v>
      </c>
    </row>
    <row r="141" spans="1:2" x14ac:dyDescent="0.2">
      <c r="A141" t="s">
        <v>515</v>
      </c>
      <c r="B141" t="s">
        <v>516</v>
      </c>
    </row>
    <row r="142" spans="1:2" x14ac:dyDescent="0.2">
      <c r="A142" t="s">
        <v>517</v>
      </c>
      <c r="B142" t="s">
        <v>518</v>
      </c>
    </row>
    <row r="143" spans="1:2" x14ac:dyDescent="0.2">
      <c r="A143" t="s">
        <v>519</v>
      </c>
      <c r="B143" t="s">
        <v>520</v>
      </c>
    </row>
    <row r="144" spans="1:2" x14ac:dyDescent="0.2">
      <c r="A144" t="s">
        <v>521</v>
      </c>
      <c r="B144" t="s">
        <v>522</v>
      </c>
    </row>
    <row r="145" spans="1:2" x14ac:dyDescent="0.2">
      <c r="A145" t="s">
        <v>523</v>
      </c>
      <c r="B145" t="s">
        <v>524</v>
      </c>
    </row>
    <row r="146" spans="1:2" x14ac:dyDescent="0.2">
      <c r="A146" t="s">
        <v>525</v>
      </c>
      <c r="B146" t="s">
        <v>526</v>
      </c>
    </row>
    <row r="147" spans="1:2" x14ac:dyDescent="0.2">
      <c r="A147" t="s">
        <v>527</v>
      </c>
      <c r="B147" t="s">
        <v>528</v>
      </c>
    </row>
    <row r="148" spans="1:2" x14ac:dyDescent="0.2">
      <c r="A148" t="s">
        <v>529</v>
      </c>
      <c r="B148" t="s">
        <v>530</v>
      </c>
    </row>
    <row r="149" spans="1:2" x14ac:dyDescent="0.2">
      <c r="A149" t="s">
        <v>531</v>
      </c>
      <c r="B149" t="s">
        <v>532</v>
      </c>
    </row>
    <row r="150" spans="1:2" x14ac:dyDescent="0.2">
      <c r="A150" t="s">
        <v>533</v>
      </c>
      <c r="B150" t="s">
        <v>534</v>
      </c>
    </row>
    <row r="151" spans="1:2" x14ac:dyDescent="0.2">
      <c r="A151" t="s">
        <v>535</v>
      </c>
      <c r="B151" t="s">
        <v>536</v>
      </c>
    </row>
    <row r="152" spans="1:2" x14ac:dyDescent="0.2">
      <c r="A152" t="s">
        <v>537</v>
      </c>
      <c r="B152" t="s">
        <v>538</v>
      </c>
    </row>
    <row r="153" spans="1:2" x14ac:dyDescent="0.2">
      <c r="A153" t="s">
        <v>539</v>
      </c>
      <c r="B153" t="s">
        <v>540</v>
      </c>
    </row>
    <row r="154" spans="1:2" x14ac:dyDescent="0.2">
      <c r="A154" t="s">
        <v>541</v>
      </c>
      <c r="B154" t="s">
        <v>530</v>
      </c>
    </row>
    <row r="155" spans="1:2" x14ac:dyDescent="0.2">
      <c r="A155" t="s">
        <v>542</v>
      </c>
      <c r="B155" t="s">
        <v>543</v>
      </c>
    </row>
    <row r="156" spans="1:2" x14ac:dyDescent="0.2">
      <c r="A156" t="s">
        <v>544</v>
      </c>
      <c r="B156" t="s">
        <v>545</v>
      </c>
    </row>
    <row r="157" spans="1:2" x14ac:dyDescent="0.2">
      <c r="A157" t="s">
        <v>546</v>
      </c>
      <c r="B157" t="s">
        <v>547</v>
      </c>
    </row>
    <row r="158" spans="1:2" x14ac:dyDescent="0.2">
      <c r="A158" t="s">
        <v>548</v>
      </c>
      <c r="B158" t="s">
        <v>549</v>
      </c>
    </row>
    <row r="159" spans="1:2" x14ac:dyDescent="0.2">
      <c r="A159" t="s">
        <v>550</v>
      </c>
      <c r="B159" t="s">
        <v>551</v>
      </c>
    </row>
    <row r="160" spans="1:2" x14ac:dyDescent="0.2">
      <c r="A160" t="s">
        <v>552</v>
      </c>
      <c r="B160" t="s">
        <v>553</v>
      </c>
    </row>
    <row r="161" spans="1:2" x14ac:dyDescent="0.2">
      <c r="A161" t="s">
        <v>554</v>
      </c>
      <c r="B161" t="s">
        <v>555</v>
      </c>
    </row>
    <row r="162" spans="1:2" x14ac:dyDescent="0.2">
      <c r="A162" t="s">
        <v>556</v>
      </c>
      <c r="B162" t="s">
        <v>557</v>
      </c>
    </row>
    <row r="163" spans="1:2" x14ac:dyDescent="0.2">
      <c r="A163" t="s">
        <v>558</v>
      </c>
      <c r="B163" t="s">
        <v>559</v>
      </c>
    </row>
    <row r="164" spans="1:2" x14ac:dyDescent="0.2">
      <c r="A164" t="s">
        <v>560</v>
      </c>
      <c r="B164" t="s">
        <v>561</v>
      </c>
    </row>
    <row r="165" spans="1:2" x14ac:dyDescent="0.2">
      <c r="A165" t="s">
        <v>562</v>
      </c>
      <c r="B165" t="s">
        <v>563</v>
      </c>
    </row>
    <row r="166" spans="1:2" x14ac:dyDescent="0.2">
      <c r="A166" t="s">
        <v>564</v>
      </c>
      <c r="B166" t="s">
        <v>565</v>
      </c>
    </row>
    <row r="167" spans="1:2" x14ac:dyDescent="0.2">
      <c r="A167" t="s">
        <v>566</v>
      </c>
      <c r="B167" t="s">
        <v>567</v>
      </c>
    </row>
    <row r="168" spans="1:2" x14ac:dyDescent="0.2">
      <c r="A168" t="s">
        <v>568</v>
      </c>
      <c r="B168" t="s">
        <v>569</v>
      </c>
    </row>
    <row r="169" spans="1:2" x14ac:dyDescent="0.2">
      <c r="A169" t="s">
        <v>570</v>
      </c>
      <c r="B169" t="s">
        <v>571</v>
      </c>
    </row>
    <row r="170" spans="1:2" x14ac:dyDescent="0.2">
      <c r="A170" t="s">
        <v>572</v>
      </c>
      <c r="B170" t="s">
        <v>573</v>
      </c>
    </row>
    <row r="171" spans="1:2" x14ac:dyDescent="0.2">
      <c r="A171" t="s">
        <v>574</v>
      </c>
      <c r="B171" t="s">
        <v>575</v>
      </c>
    </row>
    <row r="172" spans="1:2" x14ac:dyDescent="0.2">
      <c r="A172" t="s">
        <v>576</v>
      </c>
      <c r="B172" t="s">
        <v>577</v>
      </c>
    </row>
    <row r="173" spans="1:2" x14ac:dyDescent="0.2">
      <c r="A173" t="s">
        <v>578</v>
      </c>
      <c r="B173" t="s">
        <v>579</v>
      </c>
    </row>
    <row r="174" spans="1:2" x14ac:dyDescent="0.2">
      <c r="A174" t="s">
        <v>580</v>
      </c>
      <c r="B174" t="s">
        <v>581</v>
      </c>
    </row>
    <row r="175" spans="1:2" x14ac:dyDescent="0.2">
      <c r="A175" t="s">
        <v>582</v>
      </c>
      <c r="B175" t="s">
        <v>583</v>
      </c>
    </row>
    <row r="176" spans="1:2" x14ac:dyDescent="0.2">
      <c r="A176" t="s">
        <v>584</v>
      </c>
      <c r="B176" t="s">
        <v>585</v>
      </c>
    </row>
    <row r="177" spans="1:2" x14ac:dyDescent="0.2">
      <c r="A177" t="s">
        <v>586</v>
      </c>
      <c r="B177" t="s">
        <v>587</v>
      </c>
    </row>
    <row r="178" spans="1:2" x14ac:dyDescent="0.2">
      <c r="A178" t="s">
        <v>588</v>
      </c>
      <c r="B178" t="s">
        <v>589</v>
      </c>
    </row>
    <row r="179" spans="1:2" x14ac:dyDescent="0.2">
      <c r="A179" t="s">
        <v>590</v>
      </c>
      <c r="B179" t="s">
        <v>591</v>
      </c>
    </row>
    <row r="180" spans="1:2" x14ac:dyDescent="0.2">
      <c r="A180" t="s">
        <v>592</v>
      </c>
      <c r="B180" t="s">
        <v>593</v>
      </c>
    </row>
    <row r="181" spans="1:2" x14ac:dyDescent="0.2">
      <c r="A181" t="s">
        <v>594</v>
      </c>
      <c r="B181" t="s">
        <v>595</v>
      </c>
    </row>
    <row r="182" spans="1:2" x14ac:dyDescent="0.2">
      <c r="A182" t="s">
        <v>596</v>
      </c>
      <c r="B182" t="s">
        <v>597</v>
      </c>
    </row>
    <row r="183" spans="1:2" x14ac:dyDescent="0.2">
      <c r="A183" t="s">
        <v>598</v>
      </c>
      <c r="B183" t="s">
        <v>599</v>
      </c>
    </row>
    <row r="184" spans="1:2" x14ac:dyDescent="0.2">
      <c r="A184" t="s">
        <v>600</v>
      </c>
      <c r="B184" t="s">
        <v>601</v>
      </c>
    </row>
    <row r="185" spans="1:2" x14ac:dyDescent="0.2">
      <c r="A185" t="s">
        <v>602</v>
      </c>
      <c r="B185" t="s">
        <v>603</v>
      </c>
    </row>
    <row r="186" spans="1:2" x14ac:dyDescent="0.2">
      <c r="A186" t="s">
        <v>604</v>
      </c>
      <c r="B186" t="s">
        <v>605</v>
      </c>
    </row>
    <row r="187" spans="1:2" x14ac:dyDescent="0.2">
      <c r="A187" t="s">
        <v>606</v>
      </c>
      <c r="B187" t="s">
        <v>607</v>
      </c>
    </row>
    <row r="188" spans="1:2" x14ac:dyDescent="0.2">
      <c r="A188" t="s">
        <v>608</v>
      </c>
      <c r="B188" t="s">
        <v>609</v>
      </c>
    </row>
    <row r="189" spans="1:2" x14ac:dyDescent="0.2">
      <c r="A189" t="s">
        <v>610</v>
      </c>
      <c r="B189" t="s">
        <v>611</v>
      </c>
    </row>
    <row r="190" spans="1:2" x14ac:dyDescent="0.2">
      <c r="A190" t="s">
        <v>612</v>
      </c>
      <c r="B190" t="s">
        <v>613</v>
      </c>
    </row>
    <row r="191" spans="1:2" x14ac:dyDescent="0.2">
      <c r="A191" t="s">
        <v>614</v>
      </c>
      <c r="B191" t="s">
        <v>615</v>
      </c>
    </row>
    <row r="192" spans="1:2" x14ac:dyDescent="0.2">
      <c r="A192" t="s">
        <v>616</v>
      </c>
      <c r="B192" t="s">
        <v>617</v>
      </c>
    </row>
    <row r="193" spans="1:2" x14ac:dyDescent="0.2">
      <c r="A193" t="s">
        <v>618</v>
      </c>
      <c r="B193" t="s">
        <v>619</v>
      </c>
    </row>
    <row r="194" spans="1:2" x14ac:dyDescent="0.2">
      <c r="A194" t="s">
        <v>620</v>
      </c>
      <c r="B194" t="s">
        <v>621</v>
      </c>
    </row>
    <row r="195" spans="1:2" x14ac:dyDescent="0.2">
      <c r="A195" t="s">
        <v>622</v>
      </c>
      <c r="B195" t="s">
        <v>623</v>
      </c>
    </row>
    <row r="196" spans="1:2" x14ac:dyDescent="0.2">
      <c r="A196" t="s">
        <v>624</v>
      </c>
      <c r="B196" t="s">
        <v>625</v>
      </c>
    </row>
    <row r="197" spans="1:2" x14ac:dyDescent="0.2">
      <c r="A197" t="s">
        <v>626</v>
      </c>
      <c r="B197" t="s">
        <v>627</v>
      </c>
    </row>
    <row r="198" spans="1:2" x14ac:dyDescent="0.2">
      <c r="A198" t="s">
        <v>628</v>
      </c>
      <c r="B198" t="s">
        <v>629</v>
      </c>
    </row>
    <row r="199" spans="1:2" x14ac:dyDescent="0.2">
      <c r="A199" t="s">
        <v>630</v>
      </c>
      <c r="B199" t="s">
        <v>631</v>
      </c>
    </row>
    <row r="200" spans="1:2" x14ac:dyDescent="0.2">
      <c r="A200" t="s">
        <v>632</v>
      </c>
      <c r="B200" t="s">
        <v>633</v>
      </c>
    </row>
    <row r="201" spans="1:2" x14ac:dyDescent="0.2">
      <c r="A201" t="s">
        <v>634</v>
      </c>
      <c r="B201" t="s">
        <v>635</v>
      </c>
    </row>
    <row r="202" spans="1:2" x14ac:dyDescent="0.2">
      <c r="A202" t="s">
        <v>636</v>
      </c>
      <c r="B202" t="s">
        <v>637</v>
      </c>
    </row>
    <row r="203" spans="1:2" x14ac:dyDescent="0.2">
      <c r="A203" t="s">
        <v>638</v>
      </c>
      <c r="B203" t="s">
        <v>639</v>
      </c>
    </row>
    <row r="204" spans="1:2" x14ac:dyDescent="0.2">
      <c r="A204" t="s">
        <v>640</v>
      </c>
      <c r="B204" t="s">
        <v>641</v>
      </c>
    </row>
    <row r="205" spans="1:2" x14ac:dyDescent="0.2">
      <c r="A205" t="s">
        <v>642</v>
      </c>
      <c r="B205" t="s">
        <v>643</v>
      </c>
    </row>
    <row r="206" spans="1:2" x14ac:dyDescent="0.2">
      <c r="A206" t="s">
        <v>644</v>
      </c>
      <c r="B206" t="s">
        <v>645</v>
      </c>
    </row>
    <row r="207" spans="1:2" x14ac:dyDescent="0.2">
      <c r="A207" t="s">
        <v>646</v>
      </c>
      <c r="B207" t="s">
        <v>647</v>
      </c>
    </row>
    <row r="208" spans="1:2" x14ac:dyDescent="0.2">
      <c r="A208" t="s">
        <v>648</v>
      </c>
      <c r="B208" t="s">
        <v>649</v>
      </c>
    </row>
    <row r="209" spans="1:2" x14ac:dyDescent="0.2">
      <c r="A209" t="s">
        <v>650</v>
      </c>
      <c r="B209" t="s">
        <v>651</v>
      </c>
    </row>
    <row r="210" spans="1:2" x14ac:dyDescent="0.2">
      <c r="A210" t="s">
        <v>652</v>
      </c>
      <c r="B210" t="s">
        <v>653</v>
      </c>
    </row>
    <row r="211" spans="1:2" x14ac:dyDescent="0.2">
      <c r="A211" t="s">
        <v>654</v>
      </c>
      <c r="B211" t="s">
        <v>655</v>
      </c>
    </row>
    <row r="212" spans="1:2" x14ac:dyDescent="0.2">
      <c r="A212" t="s">
        <v>656</v>
      </c>
      <c r="B212" t="s">
        <v>657</v>
      </c>
    </row>
    <row r="213" spans="1:2" x14ac:dyDescent="0.2">
      <c r="A213" t="s">
        <v>658</v>
      </c>
      <c r="B213" t="s">
        <v>659</v>
      </c>
    </row>
    <row r="214" spans="1:2" x14ac:dyDescent="0.2">
      <c r="A214" t="s">
        <v>660</v>
      </c>
      <c r="B214" t="s">
        <v>661</v>
      </c>
    </row>
    <row r="215" spans="1:2" x14ac:dyDescent="0.2">
      <c r="A215" t="s">
        <v>662</v>
      </c>
      <c r="B215" t="s">
        <v>663</v>
      </c>
    </row>
    <row r="216" spans="1:2" x14ac:dyDescent="0.2">
      <c r="A216" t="s">
        <v>664</v>
      </c>
      <c r="B216" t="s">
        <v>665</v>
      </c>
    </row>
    <row r="217" spans="1:2" x14ac:dyDescent="0.2">
      <c r="A217" t="s">
        <v>666</v>
      </c>
      <c r="B217" t="s">
        <v>667</v>
      </c>
    </row>
    <row r="218" spans="1:2" x14ac:dyDescent="0.2">
      <c r="A218" t="s">
        <v>668</v>
      </c>
      <c r="B218" t="s">
        <v>669</v>
      </c>
    </row>
    <row r="219" spans="1:2" x14ac:dyDescent="0.2">
      <c r="A219" t="s">
        <v>670</v>
      </c>
      <c r="B219" t="s">
        <v>669</v>
      </c>
    </row>
    <row r="220" spans="1:2" x14ac:dyDescent="0.2">
      <c r="A220" t="s">
        <v>671</v>
      </c>
      <c r="B220" t="s">
        <v>672</v>
      </c>
    </row>
    <row r="221" spans="1:2" x14ac:dyDescent="0.2">
      <c r="A221" t="s">
        <v>673</v>
      </c>
      <c r="B221" t="s">
        <v>674</v>
      </c>
    </row>
    <row r="222" spans="1:2" x14ac:dyDescent="0.2">
      <c r="A222" t="s">
        <v>675</v>
      </c>
      <c r="B222" t="s">
        <v>676</v>
      </c>
    </row>
    <row r="223" spans="1:2" x14ac:dyDescent="0.2">
      <c r="A223" t="s">
        <v>677</v>
      </c>
      <c r="B223" t="s">
        <v>678</v>
      </c>
    </row>
    <row r="224" spans="1:2" x14ac:dyDescent="0.2">
      <c r="A224" t="s">
        <v>679</v>
      </c>
      <c r="B224" t="s">
        <v>680</v>
      </c>
    </row>
    <row r="225" spans="1:2" x14ac:dyDescent="0.2">
      <c r="A225" t="s">
        <v>681</v>
      </c>
      <c r="B225" t="s">
        <v>682</v>
      </c>
    </row>
    <row r="226" spans="1:2" x14ac:dyDescent="0.2">
      <c r="A226" t="s">
        <v>683</v>
      </c>
      <c r="B226" t="s">
        <v>684</v>
      </c>
    </row>
    <row r="227" spans="1:2" x14ac:dyDescent="0.2">
      <c r="A227" t="s">
        <v>685</v>
      </c>
      <c r="B227" t="s">
        <v>686</v>
      </c>
    </row>
    <row r="228" spans="1:2" x14ac:dyDescent="0.2">
      <c r="A228" t="s">
        <v>687</v>
      </c>
      <c r="B228" t="s">
        <v>688</v>
      </c>
    </row>
    <row r="229" spans="1:2" x14ac:dyDescent="0.2">
      <c r="A229" t="s">
        <v>689</v>
      </c>
      <c r="B229" t="s">
        <v>690</v>
      </c>
    </row>
    <row r="230" spans="1:2" x14ac:dyDescent="0.2">
      <c r="A230" t="s">
        <v>691</v>
      </c>
      <c r="B230" t="s">
        <v>692</v>
      </c>
    </row>
    <row r="231" spans="1:2" x14ac:dyDescent="0.2">
      <c r="A231" t="s">
        <v>693</v>
      </c>
      <c r="B231" t="s">
        <v>694</v>
      </c>
    </row>
    <row r="232" spans="1:2" x14ac:dyDescent="0.2">
      <c r="A232" t="s">
        <v>695</v>
      </c>
      <c r="B232" t="s">
        <v>696</v>
      </c>
    </row>
    <row r="233" spans="1:2" x14ac:dyDescent="0.2">
      <c r="A233" t="s">
        <v>697</v>
      </c>
      <c r="B233" t="s">
        <v>698</v>
      </c>
    </row>
    <row r="234" spans="1:2" x14ac:dyDescent="0.2">
      <c r="A234" t="s">
        <v>699</v>
      </c>
      <c r="B234" t="s">
        <v>700</v>
      </c>
    </row>
    <row r="235" spans="1:2" x14ac:dyDescent="0.2">
      <c r="A235" t="s">
        <v>701</v>
      </c>
      <c r="B235" t="s">
        <v>702</v>
      </c>
    </row>
    <row r="236" spans="1:2" x14ac:dyDescent="0.2">
      <c r="A236" t="s">
        <v>703</v>
      </c>
      <c r="B236" t="s">
        <v>704</v>
      </c>
    </row>
    <row r="237" spans="1:2" x14ac:dyDescent="0.2">
      <c r="A237" t="s">
        <v>705</v>
      </c>
      <c r="B237" t="s">
        <v>706</v>
      </c>
    </row>
    <row r="238" spans="1:2" x14ac:dyDescent="0.2">
      <c r="A238" t="s">
        <v>707</v>
      </c>
      <c r="B238" t="s">
        <v>708</v>
      </c>
    </row>
    <row r="239" spans="1:2" x14ac:dyDescent="0.2">
      <c r="A239" t="s">
        <v>709</v>
      </c>
      <c r="B239" t="s">
        <v>710</v>
      </c>
    </row>
    <row r="240" spans="1:2" x14ac:dyDescent="0.2">
      <c r="A240" t="s">
        <v>711</v>
      </c>
      <c r="B240" t="s">
        <v>712</v>
      </c>
    </row>
    <row r="241" spans="1:2" x14ac:dyDescent="0.2">
      <c r="A241" t="s">
        <v>713</v>
      </c>
      <c r="B241" t="s">
        <v>714</v>
      </c>
    </row>
    <row r="242" spans="1:2" x14ac:dyDescent="0.2">
      <c r="A242" t="s">
        <v>715</v>
      </c>
      <c r="B242" t="s">
        <v>716</v>
      </c>
    </row>
    <row r="243" spans="1:2" x14ac:dyDescent="0.2">
      <c r="A243" t="s">
        <v>717</v>
      </c>
      <c r="B243" t="s">
        <v>718</v>
      </c>
    </row>
    <row r="244" spans="1:2" x14ac:dyDescent="0.2">
      <c r="A244" t="s">
        <v>719</v>
      </c>
      <c r="B244" t="s">
        <v>720</v>
      </c>
    </row>
    <row r="245" spans="1:2" x14ac:dyDescent="0.2">
      <c r="A245" t="s">
        <v>721</v>
      </c>
      <c r="B245" t="s">
        <v>722</v>
      </c>
    </row>
    <row r="246" spans="1:2" x14ac:dyDescent="0.2">
      <c r="A246" t="s">
        <v>723</v>
      </c>
      <c r="B246" t="s">
        <v>724</v>
      </c>
    </row>
    <row r="247" spans="1:2" x14ac:dyDescent="0.2">
      <c r="A247" t="s">
        <v>725</v>
      </c>
      <c r="B247" t="s">
        <v>726</v>
      </c>
    </row>
    <row r="248" spans="1:2" x14ac:dyDescent="0.2">
      <c r="A248" t="s">
        <v>727</v>
      </c>
      <c r="B248" t="s">
        <v>728</v>
      </c>
    </row>
    <row r="249" spans="1:2" x14ac:dyDescent="0.2">
      <c r="A249" t="s">
        <v>729</v>
      </c>
      <c r="B249" t="s">
        <v>730</v>
      </c>
    </row>
    <row r="250" spans="1:2" x14ac:dyDescent="0.2">
      <c r="A250" t="s">
        <v>731</v>
      </c>
      <c r="B250" t="s">
        <v>732</v>
      </c>
    </row>
    <row r="251" spans="1:2" x14ac:dyDescent="0.2">
      <c r="A251" t="s">
        <v>733</v>
      </c>
      <c r="B251" t="s">
        <v>734</v>
      </c>
    </row>
    <row r="252" spans="1:2" x14ac:dyDescent="0.2">
      <c r="A252" t="s">
        <v>735</v>
      </c>
      <c r="B252" t="s">
        <v>736</v>
      </c>
    </row>
    <row r="253" spans="1:2" x14ac:dyDescent="0.2">
      <c r="A253" t="s">
        <v>737</v>
      </c>
      <c r="B253" t="s">
        <v>738</v>
      </c>
    </row>
    <row r="254" spans="1:2" x14ac:dyDescent="0.2">
      <c r="A254" t="s">
        <v>739</v>
      </c>
      <c r="B254" t="s">
        <v>740</v>
      </c>
    </row>
    <row r="255" spans="1:2" x14ac:dyDescent="0.2">
      <c r="A255" t="s">
        <v>741</v>
      </c>
      <c r="B255" t="s">
        <v>742</v>
      </c>
    </row>
    <row r="256" spans="1:2" x14ac:dyDescent="0.2">
      <c r="A256" t="s">
        <v>743</v>
      </c>
      <c r="B256" t="s">
        <v>744</v>
      </c>
    </row>
    <row r="257" spans="1:2" x14ac:dyDescent="0.2">
      <c r="A257" t="s">
        <v>745</v>
      </c>
      <c r="B257" t="s">
        <v>746</v>
      </c>
    </row>
    <row r="258" spans="1:2" x14ac:dyDescent="0.2">
      <c r="A258" t="s">
        <v>747</v>
      </c>
      <c r="B258" t="s">
        <v>748</v>
      </c>
    </row>
    <row r="259" spans="1:2" x14ac:dyDescent="0.2">
      <c r="A259" t="s">
        <v>749</v>
      </c>
      <c r="B259" t="s">
        <v>750</v>
      </c>
    </row>
    <row r="260" spans="1:2" x14ac:dyDescent="0.2">
      <c r="A260" t="s">
        <v>751</v>
      </c>
      <c r="B260" t="s">
        <v>752</v>
      </c>
    </row>
    <row r="261" spans="1:2" x14ac:dyDescent="0.2">
      <c r="A261" t="s">
        <v>753</v>
      </c>
      <c r="B261" t="s">
        <v>754</v>
      </c>
    </row>
    <row r="262" spans="1:2" x14ac:dyDescent="0.2">
      <c r="A262" t="s">
        <v>755</v>
      </c>
      <c r="B262" t="s">
        <v>756</v>
      </c>
    </row>
    <row r="263" spans="1:2" x14ac:dyDescent="0.2">
      <c r="A263" t="s">
        <v>757</v>
      </c>
      <c r="B263" t="s">
        <v>758</v>
      </c>
    </row>
    <row r="264" spans="1:2" x14ac:dyDescent="0.2">
      <c r="A264" t="s">
        <v>759</v>
      </c>
      <c r="B264" t="s">
        <v>760</v>
      </c>
    </row>
    <row r="265" spans="1:2" x14ac:dyDescent="0.2">
      <c r="A265" t="s">
        <v>761</v>
      </c>
      <c r="B265" t="s">
        <v>762</v>
      </c>
    </row>
    <row r="266" spans="1:2" x14ac:dyDescent="0.2">
      <c r="A266" t="s">
        <v>763</v>
      </c>
      <c r="B266" t="s">
        <v>764</v>
      </c>
    </row>
    <row r="267" spans="1:2" x14ac:dyDescent="0.2">
      <c r="A267" t="s">
        <v>765</v>
      </c>
      <c r="B267" t="s">
        <v>766</v>
      </c>
    </row>
    <row r="268" spans="1:2" x14ac:dyDescent="0.2">
      <c r="A268" t="s">
        <v>767</v>
      </c>
      <c r="B268" t="s">
        <v>768</v>
      </c>
    </row>
    <row r="269" spans="1:2" x14ac:dyDescent="0.2">
      <c r="A269" t="s">
        <v>769</v>
      </c>
      <c r="B269" t="s">
        <v>770</v>
      </c>
    </row>
    <row r="270" spans="1:2" x14ac:dyDescent="0.2">
      <c r="A270" t="s">
        <v>771</v>
      </c>
      <c r="B270" t="s">
        <v>772</v>
      </c>
    </row>
    <row r="271" spans="1:2" x14ac:dyDescent="0.2">
      <c r="A271" t="s">
        <v>773</v>
      </c>
      <c r="B271" t="s">
        <v>774</v>
      </c>
    </row>
    <row r="272" spans="1:2" x14ac:dyDescent="0.2">
      <c r="A272" t="s">
        <v>775</v>
      </c>
      <c r="B272" t="s">
        <v>776</v>
      </c>
    </row>
    <row r="273" spans="1:2" x14ac:dyDescent="0.2">
      <c r="A273" t="s">
        <v>777</v>
      </c>
      <c r="B273" t="s">
        <v>778</v>
      </c>
    </row>
    <row r="274" spans="1:2" x14ac:dyDescent="0.2">
      <c r="A274" t="s">
        <v>779</v>
      </c>
      <c r="B274" t="s">
        <v>780</v>
      </c>
    </row>
    <row r="275" spans="1:2" x14ac:dyDescent="0.2">
      <c r="A275" t="s">
        <v>781</v>
      </c>
      <c r="B275" t="s">
        <v>782</v>
      </c>
    </row>
    <row r="276" spans="1:2" x14ac:dyDescent="0.2">
      <c r="A276" t="s">
        <v>783</v>
      </c>
      <c r="B276" t="s">
        <v>784</v>
      </c>
    </row>
    <row r="277" spans="1:2" x14ac:dyDescent="0.2">
      <c r="A277" t="s">
        <v>785</v>
      </c>
      <c r="B277" t="s">
        <v>786</v>
      </c>
    </row>
    <row r="278" spans="1:2" x14ac:dyDescent="0.2">
      <c r="A278" t="s">
        <v>787</v>
      </c>
      <c r="B278" t="s">
        <v>788</v>
      </c>
    </row>
    <row r="279" spans="1:2" x14ac:dyDescent="0.2">
      <c r="A279" t="s">
        <v>789</v>
      </c>
      <c r="B279" t="s">
        <v>790</v>
      </c>
    </row>
    <row r="280" spans="1:2" x14ac:dyDescent="0.2">
      <c r="A280" t="s">
        <v>791</v>
      </c>
      <c r="B280" t="s">
        <v>792</v>
      </c>
    </row>
    <row r="281" spans="1:2" x14ac:dyDescent="0.2">
      <c r="A281" t="s">
        <v>793</v>
      </c>
      <c r="B281" t="s">
        <v>794</v>
      </c>
    </row>
    <row r="282" spans="1:2" x14ac:dyDescent="0.2">
      <c r="A282" t="s">
        <v>795</v>
      </c>
      <c r="B282" t="s">
        <v>796</v>
      </c>
    </row>
    <row r="283" spans="1:2" x14ac:dyDescent="0.2">
      <c r="A283" t="s">
        <v>797</v>
      </c>
      <c r="B283" t="s">
        <v>798</v>
      </c>
    </row>
    <row r="284" spans="1:2" x14ac:dyDescent="0.2">
      <c r="A284" t="s">
        <v>799</v>
      </c>
      <c r="B284" t="s">
        <v>800</v>
      </c>
    </row>
    <row r="285" spans="1:2" x14ac:dyDescent="0.2">
      <c r="A285" t="s">
        <v>801</v>
      </c>
      <c r="B285" t="s">
        <v>802</v>
      </c>
    </row>
    <row r="286" spans="1:2" x14ac:dyDescent="0.2">
      <c r="A286" t="s">
        <v>803</v>
      </c>
      <c r="B286" t="s">
        <v>804</v>
      </c>
    </row>
    <row r="287" spans="1:2" x14ac:dyDescent="0.2">
      <c r="A287" t="s">
        <v>805</v>
      </c>
      <c r="B287" t="s">
        <v>806</v>
      </c>
    </row>
    <row r="288" spans="1:2" x14ac:dyDescent="0.2">
      <c r="A288" t="s">
        <v>807</v>
      </c>
      <c r="B288" t="s">
        <v>808</v>
      </c>
    </row>
    <row r="289" spans="1:2" x14ac:dyDescent="0.2">
      <c r="A289" t="s">
        <v>809</v>
      </c>
      <c r="B289" t="s">
        <v>810</v>
      </c>
    </row>
    <row r="290" spans="1:2" x14ac:dyDescent="0.2">
      <c r="A290" t="s">
        <v>811</v>
      </c>
      <c r="B290" t="s">
        <v>812</v>
      </c>
    </row>
    <row r="291" spans="1:2" x14ac:dyDescent="0.2">
      <c r="A291" t="s">
        <v>813</v>
      </c>
      <c r="B291" t="s">
        <v>814</v>
      </c>
    </row>
    <row r="292" spans="1:2" x14ac:dyDescent="0.2">
      <c r="A292" t="s">
        <v>815</v>
      </c>
      <c r="B292" t="s">
        <v>816</v>
      </c>
    </row>
    <row r="293" spans="1:2" x14ac:dyDescent="0.2">
      <c r="A293" t="s">
        <v>817</v>
      </c>
      <c r="B293" t="s">
        <v>818</v>
      </c>
    </row>
    <row r="294" spans="1:2" x14ac:dyDescent="0.2">
      <c r="A294" t="s">
        <v>819</v>
      </c>
      <c r="B294" t="s">
        <v>820</v>
      </c>
    </row>
    <row r="295" spans="1:2" x14ac:dyDescent="0.2">
      <c r="A295" t="s">
        <v>821</v>
      </c>
      <c r="B295" t="s">
        <v>822</v>
      </c>
    </row>
    <row r="296" spans="1:2" x14ac:dyDescent="0.2">
      <c r="A296" t="s">
        <v>823</v>
      </c>
      <c r="B296" t="s">
        <v>824</v>
      </c>
    </row>
    <row r="297" spans="1:2" x14ac:dyDescent="0.2">
      <c r="A297" t="s">
        <v>825</v>
      </c>
      <c r="B297" t="s">
        <v>826</v>
      </c>
    </row>
    <row r="298" spans="1:2" x14ac:dyDescent="0.2">
      <c r="A298" t="s">
        <v>827</v>
      </c>
      <c r="B298" t="s">
        <v>828</v>
      </c>
    </row>
    <row r="299" spans="1:2" x14ac:dyDescent="0.2">
      <c r="A299" t="s">
        <v>829</v>
      </c>
      <c r="B299" t="s">
        <v>830</v>
      </c>
    </row>
    <row r="300" spans="1:2" x14ac:dyDescent="0.2">
      <c r="A300" t="s">
        <v>831</v>
      </c>
      <c r="B300" t="s">
        <v>832</v>
      </c>
    </row>
    <row r="301" spans="1:2" x14ac:dyDescent="0.2">
      <c r="A301" t="s">
        <v>833</v>
      </c>
      <c r="B301" t="s">
        <v>834</v>
      </c>
    </row>
    <row r="302" spans="1:2" x14ac:dyDescent="0.2">
      <c r="A302" t="s">
        <v>835</v>
      </c>
      <c r="B302" t="s">
        <v>836</v>
      </c>
    </row>
    <row r="303" spans="1:2" x14ac:dyDescent="0.2">
      <c r="A303" t="s">
        <v>837</v>
      </c>
      <c r="B303" t="s">
        <v>838</v>
      </c>
    </row>
    <row r="304" spans="1:2" x14ac:dyDescent="0.2">
      <c r="A304" t="s">
        <v>839</v>
      </c>
      <c r="B304" t="s">
        <v>840</v>
      </c>
    </row>
    <row r="305" spans="1:2" x14ac:dyDescent="0.2">
      <c r="A305" t="s">
        <v>841</v>
      </c>
      <c r="B305" t="s">
        <v>842</v>
      </c>
    </row>
    <row r="306" spans="1:2" x14ac:dyDescent="0.2">
      <c r="A306" t="s">
        <v>843</v>
      </c>
      <c r="B306" t="s">
        <v>844</v>
      </c>
    </row>
    <row r="307" spans="1:2" x14ac:dyDescent="0.2">
      <c r="A307" t="s">
        <v>845</v>
      </c>
      <c r="B307" t="s">
        <v>846</v>
      </c>
    </row>
    <row r="308" spans="1:2" x14ac:dyDescent="0.2">
      <c r="A308" t="s">
        <v>847</v>
      </c>
      <c r="B308" t="s">
        <v>848</v>
      </c>
    </row>
    <row r="309" spans="1:2" x14ac:dyDescent="0.2">
      <c r="A309" t="s">
        <v>849</v>
      </c>
      <c r="B309" t="s">
        <v>850</v>
      </c>
    </row>
    <row r="310" spans="1:2" x14ac:dyDescent="0.2">
      <c r="A310" t="s">
        <v>851</v>
      </c>
      <c r="B310" t="s">
        <v>852</v>
      </c>
    </row>
    <row r="311" spans="1:2" x14ac:dyDescent="0.2">
      <c r="A311" t="s">
        <v>853</v>
      </c>
      <c r="B311" t="s">
        <v>854</v>
      </c>
    </row>
    <row r="312" spans="1:2" x14ac:dyDescent="0.2">
      <c r="A312" t="s">
        <v>855</v>
      </c>
      <c r="B312" t="s">
        <v>856</v>
      </c>
    </row>
    <row r="313" spans="1:2" x14ac:dyDescent="0.2">
      <c r="A313" t="s">
        <v>857</v>
      </c>
      <c r="B313" t="s">
        <v>858</v>
      </c>
    </row>
    <row r="314" spans="1:2" x14ac:dyDescent="0.2">
      <c r="A314" t="s">
        <v>859</v>
      </c>
      <c r="B314" t="s">
        <v>860</v>
      </c>
    </row>
    <row r="315" spans="1:2" x14ac:dyDescent="0.2">
      <c r="A315" t="s">
        <v>861</v>
      </c>
      <c r="B315" t="s">
        <v>862</v>
      </c>
    </row>
    <row r="316" spans="1:2" x14ac:dyDescent="0.2">
      <c r="A316" t="s">
        <v>863</v>
      </c>
      <c r="B316" t="s">
        <v>864</v>
      </c>
    </row>
    <row r="317" spans="1:2" x14ac:dyDescent="0.2">
      <c r="A317" t="s">
        <v>865</v>
      </c>
      <c r="B317" t="s">
        <v>866</v>
      </c>
    </row>
    <row r="318" spans="1:2" x14ac:dyDescent="0.2">
      <c r="A318" t="s">
        <v>867</v>
      </c>
      <c r="B318" t="s">
        <v>868</v>
      </c>
    </row>
    <row r="319" spans="1:2" x14ac:dyDescent="0.2">
      <c r="A319" t="s">
        <v>869</v>
      </c>
      <c r="B319" t="s">
        <v>870</v>
      </c>
    </row>
    <row r="320" spans="1:2" x14ac:dyDescent="0.2">
      <c r="A320" t="s">
        <v>871</v>
      </c>
      <c r="B320" t="s">
        <v>872</v>
      </c>
    </row>
    <row r="321" spans="1:2" x14ac:dyDescent="0.2">
      <c r="A321" t="s">
        <v>873</v>
      </c>
      <c r="B321" t="s">
        <v>874</v>
      </c>
    </row>
    <row r="322" spans="1:2" x14ac:dyDescent="0.2">
      <c r="A322" t="s">
        <v>875</v>
      </c>
      <c r="B322" t="s">
        <v>876</v>
      </c>
    </row>
    <row r="323" spans="1:2" x14ac:dyDescent="0.2">
      <c r="A323" t="s">
        <v>877</v>
      </c>
      <c r="B323" t="s">
        <v>878</v>
      </c>
    </row>
    <row r="324" spans="1:2" x14ac:dyDescent="0.2">
      <c r="A324" t="s">
        <v>879</v>
      </c>
      <c r="B324" t="s">
        <v>880</v>
      </c>
    </row>
    <row r="325" spans="1:2" x14ac:dyDescent="0.2">
      <c r="A325" t="s">
        <v>881</v>
      </c>
      <c r="B325" t="s">
        <v>882</v>
      </c>
    </row>
    <row r="326" spans="1:2" x14ac:dyDescent="0.2">
      <c r="A326" t="s">
        <v>883</v>
      </c>
      <c r="B326" t="s">
        <v>884</v>
      </c>
    </row>
    <row r="327" spans="1:2" x14ac:dyDescent="0.2">
      <c r="A327" t="s">
        <v>885</v>
      </c>
      <c r="B327" t="s">
        <v>886</v>
      </c>
    </row>
    <row r="328" spans="1:2" x14ac:dyDescent="0.2">
      <c r="A328" t="s">
        <v>887</v>
      </c>
      <c r="B328" t="s">
        <v>888</v>
      </c>
    </row>
    <row r="329" spans="1:2" x14ac:dyDescent="0.2">
      <c r="A329" t="s">
        <v>889</v>
      </c>
      <c r="B329" t="s">
        <v>890</v>
      </c>
    </row>
    <row r="330" spans="1:2" x14ac:dyDescent="0.2">
      <c r="A330" t="s">
        <v>891</v>
      </c>
      <c r="B330" t="s">
        <v>892</v>
      </c>
    </row>
    <row r="331" spans="1:2" x14ac:dyDescent="0.2">
      <c r="A331" t="s">
        <v>893</v>
      </c>
      <c r="B331" t="s">
        <v>894</v>
      </c>
    </row>
    <row r="332" spans="1:2" x14ac:dyDescent="0.2">
      <c r="A332" t="s">
        <v>895</v>
      </c>
      <c r="B332" t="s">
        <v>896</v>
      </c>
    </row>
    <row r="333" spans="1:2" x14ac:dyDescent="0.2">
      <c r="A333" t="s">
        <v>897</v>
      </c>
      <c r="B333" t="s">
        <v>898</v>
      </c>
    </row>
    <row r="334" spans="1:2" x14ac:dyDescent="0.2">
      <c r="A334" t="s">
        <v>899</v>
      </c>
      <c r="B334" t="s">
        <v>900</v>
      </c>
    </row>
    <row r="335" spans="1:2" x14ac:dyDescent="0.2">
      <c r="A335" t="s">
        <v>901</v>
      </c>
      <c r="B335" t="s">
        <v>902</v>
      </c>
    </row>
    <row r="336" spans="1:2" x14ac:dyDescent="0.2">
      <c r="A336" t="s">
        <v>903</v>
      </c>
      <c r="B336" t="s">
        <v>904</v>
      </c>
    </row>
    <row r="337" spans="1:2" x14ac:dyDescent="0.2">
      <c r="A337" t="s">
        <v>905</v>
      </c>
      <c r="B337" t="s">
        <v>906</v>
      </c>
    </row>
    <row r="338" spans="1:2" x14ac:dyDescent="0.2">
      <c r="A338" t="s">
        <v>907</v>
      </c>
      <c r="B338" t="s">
        <v>908</v>
      </c>
    </row>
    <row r="339" spans="1:2" x14ac:dyDescent="0.2">
      <c r="A339" t="s">
        <v>909</v>
      </c>
      <c r="B339" t="s">
        <v>910</v>
      </c>
    </row>
    <row r="340" spans="1:2" x14ac:dyDescent="0.2">
      <c r="A340" t="s">
        <v>911</v>
      </c>
      <c r="B340" t="s">
        <v>912</v>
      </c>
    </row>
    <row r="341" spans="1:2" x14ac:dyDescent="0.2">
      <c r="A341" t="s">
        <v>913</v>
      </c>
      <c r="B341" t="s">
        <v>914</v>
      </c>
    </row>
    <row r="342" spans="1:2" x14ac:dyDescent="0.2">
      <c r="A342" t="s">
        <v>915</v>
      </c>
      <c r="B342" t="s">
        <v>916</v>
      </c>
    </row>
    <row r="343" spans="1:2" x14ac:dyDescent="0.2">
      <c r="A343" t="s">
        <v>917</v>
      </c>
      <c r="B343" t="s">
        <v>918</v>
      </c>
    </row>
    <row r="344" spans="1:2" x14ac:dyDescent="0.2">
      <c r="A344" t="s">
        <v>919</v>
      </c>
      <c r="B344" t="s">
        <v>920</v>
      </c>
    </row>
    <row r="345" spans="1:2" x14ac:dyDescent="0.2">
      <c r="A345" t="s">
        <v>921</v>
      </c>
      <c r="B345" t="s">
        <v>922</v>
      </c>
    </row>
    <row r="346" spans="1:2" x14ac:dyDescent="0.2">
      <c r="A346" t="s">
        <v>923</v>
      </c>
      <c r="B346" t="s">
        <v>924</v>
      </c>
    </row>
    <row r="347" spans="1:2" x14ac:dyDescent="0.2">
      <c r="A347" t="s">
        <v>925</v>
      </c>
      <c r="B347" t="s">
        <v>926</v>
      </c>
    </row>
    <row r="348" spans="1:2" x14ac:dyDescent="0.2">
      <c r="A348" t="s">
        <v>927</v>
      </c>
      <c r="B348" t="s">
        <v>928</v>
      </c>
    </row>
    <row r="349" spans="1:2" x14ac:dyDescent="0.2">
      <c r="A349" t="s">
        <v>929</v>
      </c>
      <c r="B349" t="s">
        <v>930</v>
      </c>
    </row>
    <row r="350" spans="1:2" x14ac:dyDescent="0.2">
      <c r="A350" t="s">
        <v>931</v>
      </c>
      <c r="B350" t="s">
        <v>932</v>
      </c>
    </row>
    <row r="351" spans="1:2" x14ac:dyDescent="0.2">
      <c r="A351" t="s">
        <v>933</v>
      </c>
      <c r="B351" t="s">
        <v>934</v>
      </c>
    </row>
    <row r="352" spans="1:2" x14ac:dyDescent="0.2">
      <c r="A352" t="s">
        <v>935</v>
      </c>
      <c r="B352" t="s">
        <v>936</v>
      </c>
    </row>
    <row r="353" spans="1:2" x14ac:dyDescent="0.2">
      <c r="A353" t="s">
        <v>937</v>
      </c>
      <c r="B353" t="s">
        <v>938</v>
      </c>
    </row>
    <row r="354" spans="1:2" x14ac:dyDescent="0.2">
      <c r="A354" t="s">
        <v>939</v>
      </c>
      <c r="B354" t="s">
        <v>940</v>
      </c>
    </row>
    <row r="355" spans="1:2" x14ac:dyDescent="0.2">
      <c r="A355" t="s">
        <v>941</v>
      </c>
      <c r="B355" t="s">
        <v>942</v>
      </c>
    </row>
    <row r="356" spans="1:2" x14ac:dyDescent="0.2">
      <c r="A356" t="s">
        <v>943</v>
      </c>
      <c r="B356" t="s">
        <v>944</v>
      </c>
    </row>
    <row r="357" spans="1:2" x14ac:dyDescent="0.2">
      <c r="A357" t="s">
        <v>945</v>
      </c>
      <c r="B357" t="s">
        <v>946</v>
      </c>
    </row>
    <row r="358" spans="1:2" x14ac:dyDescent="0.2">
      <c r="A358" t="s">
        <v>947</v>
      </c>
      <c r="B358" t="s">
        <v>948</v>
      </c>
    </row>
    <row r="359" spans="1:2" x14ac:dyDescent="0.2">
      <c r="A359" t="s">
        <v>949</v>
      </c>
      <c r="B359" t="s">
        <v>950</v>
      </c>
    </row>
    <row r="360" spans="1:2" x14ac:dyDescent="0.2">
      <c r="A360" t="s">
        <v>951</v>
      </c>
      <c r="B360" t="s">
        <v>952</v>
      </c>
    </row>
    <row r="361" spans="1:2" x14ac:dyDescent="0.2">
      <c r="A361" t="s">
        <v>953</v>
      </c>
      <c r="B361" t="s">
        <v>954</v>
      </c>
    </row>
    <row r="362" spans="1:2" x14ac:dyDescent="0.2">
      <c r="A362" t="s">
        <v>955</v>
      </c>
      <c r="B362" t="s">
        <v>956</v>
      </c>
    </row>
    <row r="363" spans="1:2" x14ac:dyDescent="0.2">
      <c r="A363" t="s">
        <v>957</v>
      </c>
      <c r="B363" t="s">
        <v>958</v>
      </c>
    </row>
    <row r="364" spans="1:2" x14ac:dyDescent="0.2">
      <c r="A364" t="s">
        <v>959</v>
      </c>
      <c r="B364" t="s">
        <v>960</v>
      </c>
    </row>
    <row r="365" spans="1:2" x14ac:dyDescent="0.2">
      <c r="A365" t="s">
        <v>961</v>
      </c>
      <c r="B365" t="s">
        <v>962</v>
      </c>
    </row>
    <row r="366" spans="1:2" x14ac:dyDescent="0.2">
      <c r="A366" t="s">
        <v>963</v>
      </c>
      <c r="B366" t="s">
        <v>964</v>
      </c>
    </row>
    <row r="367" spans="1:2" x14ac:dyDescent="0.2">
      <c r="A367" t="s">
        <v>965</v>
      </c>
      <c r="B367" t="s">
        <v>966</v>
      </c>
    </row>
    <row r="368" spans="1:2" x14ac:dyDescent="0.2">
      <c r="A368" t="s">
        <v>967</v>
      </c>
      <c r="B368" t="s">
        <v>968</v>
      </c>
    </row>
    <row r="369" spans="1:2" x14ac:dyDescent="0.2">
      <c r="A369" t="s">
        <v>969</v>
      </c>
      <c r="B369" t="s">
        <v>970</v>
      </c>
    </row>
    <row r="370" spans="1:2" x14ac:dyDescent="0.2">
      <c r="A370" t="s">
        <v>971</v>
      </c>
      <c r="B370" t="s">
        <v>972</v>
      </c>
    </row>
    <row r="371" spans="1:2" x14ac:dyDescent="0.2">
      <c r="A371" t="s">
        <v>973</v>
      </c>
      <c r="B371" t="s">
        <v>974</v>
      </c>
    </row>
    <row r="372" spans="1:2" x14ac:dyDescent="0.2">
      <c r="A372" t="s">
        <v>975</v>
      </c>
      <c r="B372" t="s">
        <v>976</v>
      </c>
    </row>
    <row r="373" spans="1:2" x14ac:dyDescent="0.2">
      <c r="A373" t="s">
        <v>977</v>
      </c>
      <c r="B373" t="s">
        <v>978</v>
      </c>
    </row>
    <row r="374" spans="1:2" x14ac:dyDescent="0.2">
      <c r="A374" t="s">
        <v>979</v>
      </c>
      <c r="B374" t="s">
        <v>980</v>
      </c>
    </row>
    <row r="375" spans="1:2" x14ac:dyDescent="0.2">
      <c r="A375" t="s">
        <v>981</v>
      </c>
      <c r="B375" t="s">
        <v>982</v>
      </c>
    </row>
    <row r="376" spans="1:2" x14ac:dyDescent="0.2">
      <c r="A376" t="s">
        <v>983</v>
      </c>
      <c r="B376" t="s">
        <v>984</v>
      </c>
    </row>
    <row r="377" spans="1:2" x14ac:dyDescent="0.2">
      <c r="A377" t="s">
        <v>985</v>
      </c>
      <c r="B377" t="s">
        <v>986</v>
      </c>
    </row>
    <row r="378" spans="1:2" x14ac:dyDescent="0.2">
      <c r="A378" t="s">
        <v>987</v>
      </c>
      <c r="B378" t="s">
        <v>988</v>
      </c>
    </row>
    <row r="379" spans="1:2" x14ac:dyDescent="0.2">
      <c r="A379" t="s">
        <v>989</v>
      </c>
      <c r="B379" t="s">
        <v>990</v>
      </c>
    </row>
    <row r="380" spans="1:2" x14ac:dyDescent="0.2">
      <c r="A380" t="s">
        <v>991</v>
      </c>
      <c r="B380" t="s">
        <v>992</v>
      </c>
    </row>
    <row r="381" spans="1:2" x14ac:dyDescent="0.2">
      <c r="A381" t="s">
        <v>993</v>
      </c>
      <c r="B381" t="s">
        <v>994</v>
      </c>
    </row>
    <row r="382" spans="1:2" x14ac:dyDescent="0.2">
      <c r="A382" t="s">
        <v>995</v>
      </c>
      <c r="B382" t="s">
        <v>996</v>
      </c>
    </row>
    <row r="383" spans="1:2" x14ac:dyDescent="0.2">
      <c r="A383" t="s">
        <v>997</v>
      </c>
      <c r="B383" t="s">
        <v>998</v>
      </c>
    </row>
    <row r="384" spans="1:2" x14ac:dyDescent="0.2">
      <c r="A384" t="s">
        <v>999</v>
      </c>
      <c r="B384" t="s">
        <v>1000</v>
      </c>
    </row>
    <row r="385" spans="1:2" x14ac:dyDescent="0.2">
      <c r="A385" t="s">
        <v>1001</v>
      </c>
      <c r="B385" t="s">
        <v>1002</v>
      </c>
    </row>
    <row r="386" spans="1:2" x14ac:dyDescent="0.2">
      <c r="A386" t="s">
        <v>1003</v>
      </c>
      <c r="B386" t="s">
        <v>1004</v>
      </c>
    </row>
    <row r="387" spans="1:2" x14ac:dyDescent="0.2">
      <c r="A387" t="s">
        <v>1005</v>
      </c>
      <c r="B387" t="s">
        <v>1006</v>
      </c>
    </row>
    <row r="388" spans="1:2" x14ac:dyDescent="0.2">
      <c r="A388" t="s">
        <v>1007</v>
      </c>
      <c r="B388" t="s">
        <v>1008</v>
      </c>
    </row>
    <row r="389" spans="1:2" x14ac:dyDescent="0.2">
      <c r="A389" t="s">
        <v>1009</v>
      </c>
      <c r="B389" t="s">
        <v>1010</v>
      </c>
    </row>
    <row r="390" spans="1:2" x14ac:dyDescent="0.2">
      <c r="A390" t="s">
        <v>1011</v>
      </c>
      <c r="B390" t="s">
        <v>1012</v>
      </c>
    </row>
    <row r="391" spans="1:2" x14ac:dyDescent="0.2">
      <c r="A391" t="s">
        <v>1013</v>
      </c>
      <c r="B391" t="s">
        <v>1014</v>
      </c>
    </row>
    <row r="392" spans="1:2" x14ac:dyDescent="0.2">
      <c r="A392" t="s">
        <v>1015</v>
      </c>
      <c r="B392" t="s">
        <v>1016</v>
      </c>
    </row>
    <row r="393" spans="1:2" x14ac:dyDescent="0.2">
      <c r="A393" t="s">
        <v>1017</v>
      </c>
      <c r="B393" t="s">
        <v>1018</v>
      </c>
    </row>
    <row r="394" spans="1:2" x14ac:dyDescent="0.2">
      <c r="A394" t="s">
        <v>1019</v>
      </c>
      <c r="B394" t="s">
        <v>1020</v>
      </c>
    </row>
    <row r="395" spans="1:2" x14ac:dyDescent="0.2">
      <c r="A395" t="s">
        <v>1021</v>
      </c>
      <c r="B395" t="s">
        <v>672</v>
      </c>
    </row>
    <row r="396" spans="1:2" x14ac:dyDescent="0.2">
      <c r="A396" t="s">
        <v>1022</v>
      </c>
      <c r="B396" t="s">
        <v>1023</v>
      </c>
    </row>
    <row r="397" spans="1:2" x14ac:dyDescent="0.2">
      <c r="A397" t="s">
        <v>1024</v>
      </c>
      <c r="B397" t="s">
        <v>1025</v>
      </c>
    </row>
    <row r="398" spans="1:2" x14ac:dyDescent="0.2">
      <c r="A398" t="s">
        <v>1026</v>
      </c>
      <c r="B398" t="s">
        <v>1027</v>
      </c>
    </row>
    <row r="399" spans="1:2" x14ac:dyDescent="0.2">
      <c r="A399" t="s">
        <v>1028</v>
      </c>
      <c r="B399" t="s">
        <v>1029</v>
      </c>
    </row>
    <row r="400" spans="1:2" x14ac:dyDescent="0.2">
      <c r="A400" t="s">
        <v>1030</v>
      </c>
      <c r="B400" t="s">
        <v>1031</v>
      </c>
    </row>
    <row r="401" spans="1:2" x14ac:dyDescent="0.2">
      <c r="A401" t="s">
        <v>1032</v>
      </c>
      <c r="B401" t="s">
        <v>1033</v>
      </c>
    </row>
    <row r="402" spans="1:2" x14ac:dyDescent="0.2">
      <c r="A402" t="s">
        <v>1034</v>
      </c>
      <c r="B402" t="s">
        <v>1035</v>
      </c>
    </row>
    <row r="403" spans="1:2" x14ac:dyDescent="0.2">
      <c r="A403" t="s">
        <v>1036</v>
      </c>
      <c r="B403" t="s">
        <v>1037</v>
      </c>
    </row>
    <row r="404" spans="1:2" x14ac:dyDescent="0.2">
      <c r="A404" t="s">
        <v>1038</v>
      </c>
      <c r="B404" t="s">
        <v>1039</v>
      </c>
    </row>
    <row r="405" spans="1:2" x14ac:dyDescent="0.2">
      <c r="A405" t="s">
        <v>1040</v>
      </c>
      <c r="B405" t="s">
        <v>1041</v>
      </c>
    </row>
    <row r="406" spans="1:2" x14ac:dyDescent="0.2">
      <c r="A406" t="s">
        <v>1042</v>
      </c>
      <c r="B406" t="s">
        <v>1043</v>
      </c>
    </row>
    <row r="407" spans="1:2" x14ac:dyDescent="0.2">
      <c r="A407" t="s">
        <v>1044</v>
      </c>
      <c r="B407" t="s">
        <v>1045</v>
      </c>
    </row>
    <row r="408" spans="1:2" x14ac:dyDescent="0.2">
      <c r="A408" t="s">
        <v>1046</v>
      </c>
      <c r="B408" t="s">
        <v>1047</v>
      </c>
    </row>
    <row r="409" spans="1:2" x14ac:dyDescent="0.2">
      <c r="A409" t="s">
        <v>1048</v>
      </c>
      <c r="B409" t="s">
        <v>1049</v>
      </c>
    </row>
    <row r="410" spans="1:2" x14ac:dyDescent="0.2">
      <c r="A410" t="s">
        <v>1050</v>
      </c>
      <c r="B410" t="s">
        <v>1051</v>
      </c>
    </row>
    <row r="411" spans="1:2" x14ac:dyDescent="0.2">
      <c r="A411" t="s">
        <v>1052</v>
      </c>
      <c r="B411" t="s">
        <v>1053</v>
      </c>
    </row>
    <row r="412" spans="1:2" x14ac:dyDescent="0.2">
      <c r="A412" t="s">
        <v>1054</v>
      </c>
      <c r="B412" t="s">
        <v>1055</v>
      </c>
    </row>
    <row r="413" spans="1:2" x14ac:dyDescent="0.2">
      <c r="A413" t="s">
        <v>1056</v>
      </c>
      <c r="B413" t="s">
        <v>1057</v>
      </c>
    </row>
    <row r="414" spans="1:2" x14ac:dyDescent="0.2">
      <c r="A414" t="s">
        <v>1058</v>
      </c>
      <c r="B414" t="s">
        <v>1059</v>
      </c>
    </row>
    <row r="415" spans="1:2" x14ac:dyDescent="0.2">
      <c r="A415" t="s">
        <v>1060</v>
      </c>
      <c r="B415" t="s">
        <v>1061</v>
      </c>
    </row>
    <row r="416" spans="1:2" x14ac:dyDescent="0.2">
      <c r="A416" t="s">
        <v>1062</v>
      </c>
      <c r="B416" t="s">
        <v>1063</v>
      </c>
    </row>
    <row r="417" spans="1:2" x14ac:dyDescent="0.2">
      <c r="A417" t="s">
        <v>1064</v>
      </c>
      <c r="B417" t="s">
        <v>1065</v>
      </c>
    </row>
    <row r="418" spans="1:2" x14ac:dyDescent="0.2">
      <c r="A418" t="s">
        <v>1066</v>
      </c>
      <c r="B418" t="s">
        <v>1067</v>
      </c>
    </row>
    <row r="419" spans="1:2" x14ac:dyDescent="0.2">
      <c r="A419" t="s">
        <v>1068</v>
      </c>
      <c r="B419" t="s">
        <v>1069</v>
      </c>
    </row>
    <row r="420" spans="1:2" x14ac:dyDescent="0.2">
      <c r="A420" t="s">
        <v>1070</v>
      </c>
      <c r="B420" t="s">
        <v>1071</v>
      </c>
    </row>
    <row r="421" spans="1:2" x14ac:dyDescent="0.2">
      <c r="A421" t="s">
        <v>1072</v>
      </c>
      <c r="B421" t="s">
        <v>1073</v>
      </c>
    </row>
    <row r="422" spans="1:2" x14ac:dyDescent="0.2">
      <c r="A422" t="s">
        <v>1074</v>
      </c>
      <c r="B422" t="s">
        <v>1075</v>
      </c>
    </row>
    <row r="423" spans="1:2" x14ac:dyDescent="0.2">
      <c r="A423" t="s">
        <v>1076</v>
      </c>
      <c r="B423" t="s">
        <v>1077</v>
      </c>
    </row>
    <row r="424" spans="1:2" x14ac:dyDescent="0.2">
      <c r="A424" t="s">
        <v>1078</v>
      </c>
      <c r="B424" t="s">
        <v>1079</v>
      </c>
    </row>
    <row r="425" spans="1:2" x14ac:dyDescent="0.2">
      <c r="A425" t="s">
        <v>1080</v>
      </c>
      <c r="B425" t="s">
        <v>1081</v>
      </c>
    </row>
    <row r="426" spans="1:2" x14ac:dyDescent="0.2">
      <c r="A426" t="s">
        <v>1082</v>
      </c>
      <c r="B426" t="s">
        <v>1083</v>
      </c>
    </row>
    <row r="427" spans="1:2" x14ac:dyDescent="0.2">
      <c r="A427" t="s">
        <v>1084</v>
      </c>
      <c r="B427" t="s">
        <v>1085</v>
      </c>
    </row>
    <row r="428" spans="1:2" x14ac:dyDescent="0.2">
      <c r="A428" t="s">
        <v>1086</v>
      </c>
      <c r="B428" t="s">
        <v>1087</v>
      </c>
    </row>
    <row r="429" spans="1:2" x14ac:dyDescent="0.2">
      <c r="A429" t="s">
        <v>1088</v>
      </c>
      <c r="B429" t="s">
        <v>1089</v>
      </c>
    </row>
    <row r="430" spans="1:2" x14ac:dyDescent="0.2">
      <c r="A430" t="s">
        <v>1090</v>
      </c>
      <c r="B430" t="s">
        <v>1091</v>
      </c>
    </row>
    <row r="431" spans="1:2" x14ac:dyDescent="0.2">
      <c r="A431" t="s">
        <v>1092</v>
      </c>
      <c r="B431" t="s">
        <v>1093</v>
      </c>
    </row>
    <row r="432" spans="1:2" x14ac:dyDescent="0.2">
      <c r="A432" t="s">
        <v>1094</v>
      </c>
      <c r="B432" t="s">
        <v>1095</v>
      </c>
    </row>
    <row r="433" spans="1:2" x14ac:dyDescent="0.2">
      <c r="A433" t="s">
        <v>1096</v>
      </c>
      <c r="B433" t="s">
        <v>1097</v>
      </c>
    </row>
    <row r="434" spans="1:2" x14ac:dyDescent="0.2">
      <c r="A434" t="s">
        <v>1098</v>
      </c>
      <c r="B434" t="s">
        <v>1099</v>
      </c>
    </row>
    <row r="435" spans="1:2" x14ac:dyDescent="0.2">
      <c r="A435" t="s">
        <v>1100</v>
      </c>
      <c r="B435" t="s">
        <v>1101</v>
      </c>
    </row>
    <row r="436" spans="1:2" x14ac:dyDescent="0.2">
      <c r="A436" t="s">
        <v>1102</v>
      </c>
      <c r="B436" t="s">
        <v>1101</v>
      </c>
    </row>
    <row r="437" spans="1:2" x14ac:dyDescent="0.2">
      <c r="A437" t="s">
        <v>1103</v>
      </c>
      <c r="B437" t="s">
        <v>1101</v>
      </c>
    </row>
    <row r="438" spans="1:2" x14ac:dyDescent="0.2">
      <c r="A438" t="s">
        <v>1104</v>
      </c>
      <c r="B438" t="s">
        <v>1105</v>
      </c>
    </row>
    <row r="439" spans="1:2" x14ac:dyDescent="0.2">
      <c r="A439" t="s">
        <v>1106</v>
      </c>
      <c r="B439" t="s">
        <v>1107</v>
      </c>
    </row>
    <row r="440" spans="1:2" x14ac:dyDescent="0.2">
      <c r="A440" t="s">
        <v>1108</v>
      </c>
      <c r="B440" t="s">
        <v>1109</v>
      </c>
    </row>
    <row r="441" spans="1:2" x14ac:dyDescent="0.2">
      <c r="A441" t="s">
        <v>1110</v>
      </c>
      <c r="B441" t="s">
        <v>1111</v>
      </c>
    </row>
    <row r="442" spans="1:2" x14ac:dyDescent="0.2">
      <c r="A442" t="s">
        <v>1112</v>
      </c>
      <c r="B442" t="s">
        <v>1113</v>
      </c>
    </row>
    <row r="443" spans="1:2" x14ac:dyDescent="0.2">
      <c r="A443" t="s">
        <v>1114</v>
      </c>
      <c r="B443" t="s">
        <v>1115</v>
      </c>
    </row>
    <row r="444" spans="1:2" x14ac:dyDescent="0.2">
      <c r="A444" t="s">
        <v>1116</v>
      </c>
      <c r="B444" t="s">
        <v>1117</v>
      </c>
    </row>
    <row r="445" spans="1:2" x14ac:dyDescent="0.2">
      <c r="A445" t="s">
        <v>1118</v>
      </c>
      <c r="B445" t="s">
        <v>1119</v>
      </c>
    </row>
    <row r="446" spans="1:2" x14ac:dyDescent="0.2">
      <c r="A446" t="s">
        <v>1120</v>
      </c>
      <c r="B446" t="s">
        <v>1121</v>
      </c>
    </row>
    <row r="447" spans="1:2" x14ac:dyDescent="0.2">
      <c r="A447" t="s">
        <v>1122</v>
      </c>
      <c r="B447" t="s">
        <v>1123</v>
      </c>
    </row>
    <row r="448" spans="1:2" x14ac:dyDescent="0.2">
      <c r="A448" t="s">
        <v>1124</v>
      </c>
      <c r="B448" t="s">
        <v>1125</v>
      </c>
    </row>
    <row r="449" spans="1:2" x14ac:dyDescent="0.2">
      <c r="A449" t="s">
        <v>1126</v>
      </c>
      <c r="B449" t="s">
        <v>1127</v>
      </c>
    </row>
    <row r="450" spans="1:2" x14ac:dyDescent="0.2">
      <c r="A450" t="s">
        <v>1128</v>
      </c>
      <c r="B450" t="s">
        <v>1129</v>
      </c>
    </row>
    <row r="451" spans="1:2" x14ac:dyDescent="0.2">
      <c r="A451" t="s">
        <v>1130</v>
      </c>
      <c r="B451" t="s">
        <v>1131</v>
      </c>
    </row>
    <row r="452" spans="1:2" x14ac:dyDescent="0.2">
      <c r="A452" t="s">
        <v>1132</v>
      </c>
      <c r="B452" t="s">
        <v>1133</v>
      </c>
    </row>
    <row r="453" spans="1:2" x14ac:dyDescent="0.2">
      <c r="A453" t="s">
        <v>1134</v>
      </c>
      <c r="B453" t="s">
        <v>1135</v>
      </c>
    </row>
    <row r="454" spans="1:2" x14ac:dyDescent="0.2">
      <c r="A454" t="s">
        <v>1136</v>
      </c>
      <c r="B454" t="s">
        <v>1137</v>
      </c>
    </row>
    <row r="455" spans="1:2" x14ac:dyDescent="0.2">
      <c r="A455" t="s">
        <v>1138</v>
      </c>
      <c r="B455" t="s">
        <v>1139</v>
      </c>
    </row>
    <row r="456" spans="1:2" x14ac:dyDescent="0.2">
      <c r="A456" t="s">
        <v>1140</v>
      </c>
      <c r="B456" t="s">
        <v>1141</v>
      </c>
    </row>
    <row r="457" spans="1:2" x14ac:dyDescent="0.2">
      <c r="A457" t="s">
        <v>1142</v>
      </c>
      <c r="B457" t="s">
        <v>1143</v>
      </c>
    </row>
    <row r="458" spans="1:2" x14ac:dyDescent="0.2">
      <c r="A458" t="s">
        <v>1144</v>
      </c>
      <c r="B458" t="s">
        <v>1145</v>
      </c>
    </row>
    <row r="459" spans="1:2" x14ac:dyDescent="0.2">
      <c r="A459" t="s">
        <v>1146</v>
      </c>
      <c r="B459" t="s">
        <v>1147</v>
      </c>
    </row>
    <row r="460" spans="1:2" x14ac:dyDescent="0.2">
      <c r="A460" t="s">
        <v>1148</v>
      </c>
      <c r="B460" t="s">
        <v>1149</v>
      </c>
    </row>
    <row r="461" spans="1:2" x14ac:dyDescent="0.2">
      <c r="A461" t="s">
        <v>1150</v>
      </c>
      <c r="B461" t="s">
        <v>1151</v>
      </c>
    </row>
    <row r="462" spans="1:2" x14ac:dyDescent="0.2">
      <c r="A462" t="s">
        <v>1152</v>
      </c>
      <c r="B462" t="s">
        <v>1153</v>
      </c>
    </row>
    <row r="463" spans="1:2" x14ac:dyDescent="0.2">
      <c r="A463" t="s">
        <v>1154</v>
      </c>
      <c r="B463" t="s">
        <v>1155</v>
      </c>
    </row>
    <row r="464" spans="1:2" x14ac:dyDescent="0.2">
      <c r="A464" t="s">
        <v>1156</v>
      </c>
      <c r="B464" t="s">
        <v>1157</v>
      </c>
    </row>
    <row r="465" spans="1:2" x14ac:dyDescent="0.2">
      <c r="A465" t="s">
        <v>1158</v>
      </c>
      <c r="B465" t="s">
        <v>1159</v>
      </c>
    </row>
    <row r="466" spans="1:2" x14ac:dyDescent="0.2">
      <c r="A466" t="s">
        <v>1160</v>
      </c>
      <c r="B466" t="s">
        <v>1161</v>
      </c>
    </row>
    <row r="467" spans="1:2" x14ac:dyDescent="0.2">
      <c r="A467" t="s">
        <v>1162</v>
      </c>
      <c r="B467" t="s">
        <v>1163</v>
      </c>
    </row>
    <row r="468" spans="1:2" x14ac:dyDescent="0.2">
      <c r="A468" t="s">
        <v>1164</v>
      </c>
      <c r="B468" t="s">
        <v>1165</v>
      </c>
    </row>
    <row r="469" spans="1:2" x14ac:dyDescent="0.2">
      <c r="A469" t="s">
        <v>1166</v>
      </c>
      <c r="B469" t="s">
        <v>1167</v>
      </c>
    </row>
    <row r="470" spans="1:2" x14ac:dyDescent="0.2">
      <c r="A470" t="s">
        <v>1168</v>
      </c>
      <c r="B470" t="s">
        <v>1169</v>
      </c>
    </row>
    <row r="471" spans="1:2" x14ac:dyDescent="0.2">
      <c r="A471" t="s">
        <v>1170</v>
      </c>
      <c r="B471" t="s">
        <v>1171</v>
      </c>
    </row>
    <row r="472" spans="1:2" x14ac:dyDescent="0.2">
      <c r="A472" t="s">
        <v>1172</v>
      </c>
      <c r="B472" t="s">
        <v>1173</v>
      </c>
    </row>
    <row r="473" spans="1:2" x14ac:dyDescent="0.2">
      <c r="A473" t="s">
        <v>1174</v>
      </c>
      <c r="B473" t="s">
        <v>1175</v>
      </c>
    </row>
    <row r="474" spans="1:2" x14ac:dyDescent="0.2">
      <c r="A474" t="s">
        <v>1176</v>
      </c>
      <c r="B474" t="s">
        <v>1177</v>
      </c>
    </row>
    <row r="475" spans="1:2" x14ac:dyDescent="0.2">
      <c r="A475" t="s">
        <v>1178</v>
      </c>
      <c r="B475" t="s">
        <v>1179</v>
      </c>
    </row>
    <row r="476" spans="1:2" x14ac:dyDescent="0.2">
      <c r="A476" t="s">
        <v>1180</v>
      </c>
      <c r="B476" t="s">
        <v>1181</v>
      </c>
    </row>
    <row r="477" spans="1:2" x14ac:dyDescent="0.2">
      <c r="A477" t="s">
        <v>1182</v>
      </c>
      <c r="B477" t="s">
        <v>1183</v>
      </c>
    </row>
    <row r="478" spans="1:2" x14ac:dyDescent="0.2">
      <c r="A478" t="s">
        <v>1184</v>
      </c>
      <c r="B478" t="s">
        <v>1185</v>
      </c>
    </row>
    <row r="479" spans="1:2" x14ac:dyDescent="0.2">
      <c r="A479" t="s">
        <v>1186</v>
      </c>
      <c r="B479" t="s">
        <v>1185</v>
      </c>
    </row>
    <row r="480" spans="1:2" x14ac:dyDescent="0.2">
      <c r="A480" t="s">
        <v>1187</v>
      </c>
      <c r="B480" t="s">
        <v>1188</v>
      </c>
    </row>
    <row r="481" spans="1:2" x14ac:dyDescent="0.2">
      <c r="A481" t="s">
        <v>1189</v>
      </c>
      <c r="B481" t="s">
        <v>1190</v>
      </c>
    </row>
    <row r="482" spans="1:2" x14ac:dyDescent="0.2">
      <c r="A482" t="s">
        <v>1191</v>
      </c>
      <c r="B482" t="s">
        <v>1192</v>
      </c>
    </row>
    <row r="483" spans="1:2" x14ac:dyDescent="0.2">
      <c r="A483" t="s">
        <v>1193</v>
      </c>
      <c r="B483" t="s">
        <v>1194</v>
      </c>
    </row>
    <row r="484" spans="1:2" x14ac:dyDescent="0.2">
      <c r="A484" t="s">
        <v>1195</v>
      </c>
      <c r="B484" t="s">
        <v>1196</v>
      </c>
    </row>
    <row r="485" spans="1:2" x14ac:dyDescent="0.2">
      <c r="A485" t="s">
        <v>1197</v>
      </c>
      <c r="B485" t="s">
        <v>1198</v>
      </c>
    </row>
    <row r="486" spans="1:2" x14ac:dyDescent="0.2">
      <c r="A486" t="s">
        <v>1199</v>
      </c>
      <c r="B486" t="s">
        <v>1200</v>
      </c>
    </row>
    <row r="487" spans="1:2" x14ac:dyDescent="0.2">
      <c r="A487" t="s">
        <v>1201</v>
      </c>
      <c r="B487" t="s">
        <v>1202</v>
      </c>
    </row>
    <row r="488" spans="1:2" x14ac:dyDescent="0.2">
      <c r="A488" t="s">
        <v>1203</v>
      </c>
      <c r="B488" t="s">
        <v>1204</v>
      </c>
    </row>
    <row r="489" spans="1:2" x14ac:dyDescent="0.2">
      <c r="A489" t="s">
        <v>1205</v>
      </c>
      <c r="B489" t="s">
        <v>1206</v>
      </c>
    </row>
    <row r="490" spans="1:2" x14ac:dyDescent="0.2">
      <c r="A490" t="s">
        <v>1207</v>
      </c>
      <c r="B490" t="s">
        <v>1208</v>
      </c>
    </row>
    <row r="491" spans="1:2" x14ac:dyDescent="0.2">
      <c r="A491" t="s">
        <v>1209</v>
      </c>
      <c r="B491" t="s">
        <v>1210</v>
      </c>
    </row>
    <row r="492" spans="1:2" x14ac:dyDescent="0.2">
      <c r="A492" t="s">
        <v>1211</v>
      </c>
      <c r="B492" t="s">
        <v>1212</v>
      </c>
    </row>
    <row r="493" spans="1:2" x14ac:dyDescent="0.2">
      <c r="A493" t="s">
        <v>1213</v>
      </c>
      <c r="B493" t="s">
        <v>1214</v>
      </c>
    </row>
    <row r="494" spans="1:2" x14ac:dyDescent="0.2">
      <c r="A494" t="s">
        <v>1215</v>
      </c>
      <c r="B494" t="s">
        <v>1216</v>
      </c>
    </row>
    <row r="495" spans="1:2" x14ac:dyDescent="0.2">
      <c r="A495" t="s">
        <v>1217</v>
      </c>
      <c r="B495" t="s">
        <v>1218</v>
      </c>
    </row>
    <row r="496" spans="1:2" x14ac:dyDescent="0.2">
      <c r="A496" t="s">
        <v>1219</v>
      </c>
      <c r="B496" t="s">
        <v>1220</v>
      </c>
    </row>
    <row r="497" spans="1:2" x14ac:dyDescent="0.2">
      <c r="A497" t="s">
        <v>1221</v>
      </c>
      <c r="B497" t="s">
        <v>1222</v>
      </c>
    </row>
    <row r="498" spans="1:2" x14ac:dyDescent="0.2">
      <c r="A498" t="s">
        <v>1223</v>
      </c>
      <c r="B498" t="s">
        <v>1224</v>
      </c>
    </row>
    <row r="499" spans="1:2" x14ac:dyDescent="0.2">
      <c r="A499" t="s">
        <v>1225</v>
      </c>
      <c r="B499" t="s">
        <v>1226</v>
      </c>
    </row>
    <row r="500" spans="1:2" x14ac:dyDescent="0.2">
      <c r="A500" t="s">
        <v>1227</v>
      </c>
      <c r="B500" t="s">
        <v>1228</v>
      </c>
    </row>
    <row r="501" spans="1:2" x14ac:dyDescent="0.2">
      <c r="A501" t="s">
        <v>1229</v>
      </c>
      <c r="B501" t="s">
        <v>1230</v>
      </c>
    </row>
    <row r="502" spans="1:2" x14ac:dyDescent="0.2">
      <c r="A502" t="s">
        <v>1231</v>
      </c>
      <c r="B502" t="s">
        <v>1232</v>
      </c>
    </row>
    <row r="503" spans="1:2" x14ac:dyDescent="0.2">
      <c r="A503" t="s">
        <v>1233</v>
      </c>
      <c r="B503" t="s">
        <v>1234</v>
      </c>
    </row>
    <row r="504" spans="1:2" x14ac:dyDescent="0.2">
      <c r="A504" t="s">
        <v>1235</v>
      </c>
      <c r="B504" t="s">
        <v>1236</v>
      </c>
    </row>
    <row r="505" spans="1:2" x14ac:dyDescent="0.2">
      <c r="A505" t="s">
        <v>1237</v>
      </c>
      <c r="B505" t="s">
        <v>1238</v>
      </c>
    </row>
    <row r="506" spans="1:2" x14ac:dyDescent="0.2">
      <c r="A506" t="s">
        <v>1239</v>
      </c>
      <c r="B506" t="s">
        <v>1240</v>
      </c>
    </row>
    <row r="507" spans="1:2" x14ac:dyDescent="0.2">
      <c r="A507" t="s">
        <v>1241</v>
      </c>
      <c r="B507" t="s">
        <v>1242</v>
      </c>
    </row>
    <row r="508" spans="1:2" x14ac:dyDescent="0.2">
      <c r="A508" t="s">
        <v>1243</v>
      </c>
      <c r="B508" t="s">
        <v>1244</v>
      </c>
    </row>
    <row r="509" spans="1:2" x14ac:dyDescent="0.2">
      <c r="A509" t="s">
        <v>1245</v>
      </c>
      <c r="B509" t="s">
        <v>1246</v>
      </c>
    </row>
    <row r="510" spans="1:2" x14ac:dyDescent="0.2">
      <c r="A510" t="s">
        <v>1247</v>
      </c>
      <c r="B510" t="s">
        <v>1248</v>
      </c>
    </row>
    <row r="511" spans="1:2" x14ac:dyDescent="0.2">
      <c r="A511" t="s">
        <v>1249</v>
      </c>
      <c r="B511" t="s">
        <v>1250</v>
      </c>
    </row>
    <row r="512" spans="1:2" x14ac:dyDescent="0.2">
      <c r="A512" t="s">
        <v>1251</v>
      </c>
      <c r="B512" t="s">
        <v>1252</v>
      </c>
    </row>
    <row r="513" spans="1:2" x14ac:dyDescent="0.2">
      <c r="A513" t="s">
        <v>1253</v>
      </c>
      <c r="B513" t="s">
        <v>1254</v>
      </c>
    </row>
    <row r="514" spans="1:2" x14ac:dyDescent="0.2">
      <c r="A514" t="s">
        <v>1255</v>
      </c>
      <c r="B514" t="s">
        <v>1256</v>
      </c>
    </row>
    <row r="515" spans="1:2" x14ac:dyDescent="0.2">
      <c r="A515" t="s">
        <v>1257</v>
      </c>
      <c r="B515" t="s">
        <v>1258</v>
      </c>
    </row>
    <row r="516" spans="1:2" x14ac:dyDescent="0.2">
      <c r="A516" t="s">
        <v>1259</v>
      </c>
      <c r="B516" t="s">
        <v>1260</v>
      </c>
    </row>
    <row r="517" spans="1:2" x14ac:dyDescent="0.2">
      <c r="A517" t="s">
        <v>1261</v>
      </c>
      <c r="B517" t="s">
        <v>1258</v>
      </c>
    </row>
    <row r="518" spans="1:2" x14ac:dyDescent="0.2">
      <c r="A518" t="s">
        <v>1262</v>
      </c>
      <c r="B518" t="s">
        <v>1258</v>
      </c>
    </row>
    <row r="519" spans="1:2" x14ac:dyDescent="0.2">
      <c r="A519" t="s">
        <v>1263</v>
      </c>
      <c r="B519" t="s">
        <v>1264</v>
      </c>
    </row>
    <row r="520" spans="1:2" x14ac:dyDescent="0.2">
      <c r="A520" t="s">
        <v>1265</v>
      </c>
      <c r="B520" t="s">
        <v>1266</v>
      </c>
    </row>
    <row r="521" spans="1:2" x14ac:dyDescent="0.2">
      <c r="A521" t="s">
        <v>1267</v>
      </c>
      <c r="B521" t="s">
        <v>1268</v>
      </c>
    </row>
    <row r="522" spans="1:2" x14ac:dyDescent="0.2">
      <c r="A522" t="s">
        <v>1269</v>
      </c>
      <c r="B522" t="s">
        <v>1270</v>
      </c>
    </row>
    <row r="523" spans="1:2" x14ac:dyDescent="0.2">
      <c r="A523" t="s">
        <v>1271</v>
      </c>
      <c r="B523" t="s">
        <v>1272</v>
      </c>
    </row>
    <row r="524" spans="1:2" x14ac:dyDescent="0.2">
      <c r="A524" t="s">
        <v>1273</v>
      </c>
      <c r="B524" t="s">
        <v>1274</v>
      </c>
    </row>
    <row r="525" spans="1:2" x14ac:dyDescent="0.2">
      <c r="A525" t="s">
        <v>1275</v>
      </c>
      <c r="B525" t="s">
        <v>1276</v>
      </c>
    </row>
    <row r="526" spans="1:2" x14ac:dyDescent="0.2">
      <c r="A526" t="s">
        <v>1277</v>
      </c>
      <c r="B526" t="s">
        <v>1278</v>
      </c>
    </row>
    <row r="527" spans="1:2" x14ac:dyDescent="0.2">
      <c r="A527" t="s">
        <v>1279</v>
      </c>
      <c r="B527" t="s">
        <v>1280</v>
      </c>
    </row>
    <row r="528" spans="1:2" x14ac:dyDescent="0.2">
      <c r="A528" t="s">
        <v>1281</v>
      </c>
      <c r="B528" t="s">
        <v>1282</v>
      </c>
    </row>
    <row r="529" spans="1:2" x14ac:dyDescent="0.2">
      <c r="A529" t="s">
        <v>1283</v>
      </c>
      <c r="B529" t="s">
        <v>1284</v>
      </c>
    </row>
    <row r="530" spans="1:2" x14ac:dyDescent="0.2">
      <c r="A530" t="s">
        <v>1285</v>
      </c>
      <c r="B530" t="s">
        <v>1286</v>
      </c>
    </row>
    <row r="531" spans="1:2" x14ac:dyDescent="0.2">
      <c r="A531" t="s">
        <v>1287</v>
      </c>
      <c r="B531" t="s">
        <v>1288</v>
      </c>
    </row>
    <row r="532" spans="1:2" x14ac:dyDescent="0.2">
      <c r="A532" t="s">
        <v>1289</v>
      </c>
      <c r="B532" t="s">
        <v>1290</v>
      </c>
    </row>
    <row r="533" spans="1:2" x14ac:dyDescent="0.2">
      <c r="A533" t="s">
        <v>1291</v>
      </c>
      <c r="B533" t="s">
        <v>1292</v>
      </c>
    </row>
    <row r="534" spans="1:2" x14ac:dyDescent="0.2">
      <c r="A534" t="s">
        <v>1293</v>
      </c>
      <c r="B534" t="s">
        <v>1294</v>
      </c>
    </row>
    <row r="535" spans="1:2" x14ac:dyDescent="0.2">
      <c r="A535" t="s">
        <v>1295</v>
      </c>
      <c r="B535" t="s">
        <v>1296</v>
      </c>
    </row>
    <row r="536" spans="1:2" x14ac:dyDescent="0.2">
      <c r="A536" t="s">
        <v>1297</v>
      </c>
      <c r="B536" t="s">
        <v>1298</v>
      </c>
    </row>
    <row r="537" spans="1:2" x14ac:dyDescent="0.2">
      <c r="A537" t="s">
        <v>1299</v>
      </c>
      <c r="B537" t="s">
        <v>1300</v>
      </c>
    </row>
    <row r="538" spans="1:2" x14ac:dyDescent="0.2">
      <c r="A538" t="s">
        <v>1301</v>
      </c>
      <c r="B538" t="s">
        <v>1302</v>
      </c>
    </row>
    <row r="539" spans="1:2" x14ac:dyDescent="0.2">
      <c r="A539" t="s">
        <v>1303</v>
      </c>
      <c r="B539" t="s">
        <v>1304</v>
      </c>
    </row>
    <row r="540" spans="1:2" x14ac:dyDescent="0.2">
      <c r="A540" t="s">
        <v>1305</v>
      </c>
      <c r="B540" t="s">
        <v>1306</v>
      </c>
    </row>
    <row r="541" spans="1:2" x14ac:dyDescent="0.2">
      <c r="A541" t="s">
        <v>1307</v>
      </c>
      <c r="B541" t="s">
        <v>1308</v>
      </c>
    </row>
    <row r="542" spans="1:2" x14ac:dyDescent="0.2">
      <c r="A542" t="s">
        <v>1309</v>
      </c>
      <c r="B542" t="s">
        <v>1310</v>
      </c>
    </row>
    <row r="543" spans="1:2" x14ac:dyDescent="0.2">
      <c r="A543" t="s">
        <v>1311</v>
      </c>
      <c r="B543" t="s">
        <v>1312</v>
      </c>
    </row>
    <row r="544" spans="1:2" x14ac:dyDescent="0.2">
      <c r="A544" t="s">
        <v>1313</v>
      </c>
      <c r="B544" t="s">
        <v>1314</v>
      </c>
    </row>
    <row r="545" spans="1:2" x14ac:dyDescent="0.2">
      <c r="A545" t="s">
        <v>1315</v>
      </c>
      <c r="B545" t="s">
        <v>1316</v>
      </c>
    </row>
    <row r="546" spans="1:2" x14ac:dyDescent="0.2">
      <c r="A546" t="s">
        <v>1317</v>
      </c>
      <c r="B546" t="s">
        <v>1318</v>
      </c>
    </row>
    <row r="547" spans="1:2" x14ac:dyDescent="0.2">
      <c r="A547" t="s">
        <v>1319</v>
      </c>
      <c r="B547" t="s">
        <v>1320</v>
      </c>
    </row>
    <row r="548" spans="1:2" x14ac:dyDescent="0.2">
      <c r="A548" t="s">
        <v>1321</v>
      </c>
      <c r="B548" t="s">
        <v>1322</v>
      </c>
    </row>
    <row r="549" spans="1:2" x14ac:dyDescent="0.2">
      <c r="A549" t="s">
        <v>1323</v>
      </c>
      <c r="B549" t="s">
        <v>1324</v>
      </c>
    </row>
    <row r="550" spans="1:2" x14ac:dyDescent="0.2">
      <c r="A550" t="s">
        <v>1325</v>
      </c>
      <c r="B550" t="s">
        <v>1326</v>
      </c>
    </row>
    <row r="551" spans="1:2" x14ac:dyDescent="0.2">
      <c r="A551" t="s">
        <v>1327</v>
      </c>
      <c r="B551" t="s">
        <v>1328</v>
      </c>
    </row>
    <row r="552" spans="1:2" x14ac:dyDescent="0.2">
      <c r="A552" t="s">
        <v>1329</v>
      </c>
      <c r="B552" t="s">
        <v>1330</v>
      </c>
    </row>
    <row r="553" spans="1:2" x14ac:dyDescent="0.2">
      <c r="A553" t="s">
        <v>1331</v>
      </c>
      <c r="B553" t="s">
        <v>1332</v>
      </c>
    </row>
    <row r="554" spans="1:2" x14ac:dyDescent="0.2">
      <c r="A554" t="s">
        <v>1333</v>
      </c>
      <c r="B554" t="s">
        <v>1334</v>
      </c>
    </row>
    <row r="555" spans="1:2" x14ac:dyDescent="0.2">
      <c r="A555" t="s">
        <v>1335</v>
      </c>
      <c r="B555" t="s">
        <v>1336</v>
      </c>
    </row>
    <row r="556" spans="1:2" x14ac:dyDescent="0.2">
      <c r="A556" t="s">
        <v>1337</v>
      </c>
      <c r="B556" t="s">
        <v>1338</v>
      </c>
    </row>
    <row r="557" spans="1:2" x14ac:dyDescent="0.2">
      <c r="A557" t="s">
        <v>1339</v>
      </c>
      <c r="B557" t="s">
        <v>1340</v>
      </c>
    </row>
    <row r="558" spans="1:2" x14ac:dyDescent="0.2">
      <c r="A558" t="s">
        <v>1341</v>
      </c>
      <c r="B558" t="s">
        <v>1342</v>
      </c>
    </row>
    <row r="559" spans="1:2" x14ac:dyDescent="0.2">
      <c r="A559" t="s">
        <v>1343</v>
      </c>
      <c r="B559" t="s">
        <v>1344</v>
      </c>
    </row>
    <row r="560" spans="1:2" x14ac:dyDescent="0.2">
      <c r="A560" t="s">
        <v>1345</v>
      </c>
      <c r="B560" t="s">
        <v>1346</v>
      </c>
    </row>
    <row r="561" spans="1:2" x14ac:dyDescent="0.2">
      <c r="A561" t="s">
        <v>1347</v>
      </c>
      <c r="B561" t="s">
        <v>1348</v>
      </c>
    </row>
    <row r="562" spans="1:2" x14ac:dyDescent="0.2">
      <c r="A562" t="s">
        <v>1349</v>
      </c>
      <c r="B562" t="s">
        <v>1350</v>
      </c>
    </row>
    <row r="563" spans="1:2" x14ac:dyDescent="0.2">
      <c r="A563" t="s">
        <v>1351</v>
      </c>
      <c r="B563" t="s">
        <v>1352</v>
      </c>
    </row>
    <row r="564" spans="1:2" x14ac:dyDescent="0.2">
      <c r="A564" t="s">
        <v>1353</v>
      </c>
      <c r="B564" t="s">
        <v>1354</v>
      </c>
    </row>
    <row r="565" spans="1:2" x14ac:dyDescent="0.2">
      <c r="A565" t="s">
        <v>1355</v>
      </c>
      <c r="B565" t="s">
        <v>1356</v>
      </c>
    </row>
    <row r="566" spans="1:2" x14ac:dyDescent="0.2">
      <c r="A566" t="s">
        <v>1357</v>
      </c>
      <c r="B566" t="s">
        <v>667</v>
      </c>
    </row>
    <row r="567" spans="1:2" x14ac:dyDescent="0.2">
      <c r="A567" t="s">
        <v>1358</v>
      </c>
      <c r="B567" t="s">
        <v>667</v>
      </c>
    </row>
    <row r="568" spans="1:2" x14ac:dyDescent="0.2">
      <c r="A568" t="s">
        <v>1359</v>
      </c>
      <c r="B568" t="s">
        <v>1360</v>
      </c>
    </row>
    <row r="569" spans="1:2" x14ac:dyDescent="0.2">
      <c r="A569" t="s">
        <v>1361</v>
      </c>
      <c r="B569" t="s">
        <v>1360</v>
      </c>
    </row>
    <row r="570" spans="1:2" x14ac:dyDescent="0.2">
      <c r="A570" t="s">
        <v>1362</v>
      </c>
      <c r="B570" t="s">
        <v>1363</v>
      </c>
    </row>
    <row r="571" spans="1:2" x14ac:dyDescent="0.2">
      <c r="A571" t="s">
        <v>1364</v>
      </c>
      <c r="B571" t="s">
        <v>1365</v>
      </c>
    </row>
    <row r="572" spans="1:2" x14ac:dyDescent="0.2">
      <c r="A572" t="s">
        <v>1366</v>
      </c>
      <c r="B572" t="s">
        <v>1367</v>
      </c>
    </row>
    <row r="573" spans="1:2" x14ac:dyDescent="0.2">
      <c r="A573" t="s">
        <v>1368</v>
      </c>
      <c r="B573" t="s">
        <v>1369</v>
      </c>
    </row>
    <row r="574" spans="1:2" x14ac:dyDescent="0.2">
      <c r="A574" t="s">
        <v>1370</v>
      </c>
      <c r="B574" t="s">
        <v>1371</v>
      </c>
    </row>
    <row r="575" spans="1:2" x14ac:dyDescent="0.2">
      <c r="A575" t="s">
        <v>1372</v>
      </c>
      <c r="B575" t="s">
        <v>1373</v>
      </c>
    </row>
    <row r="576" spans="1:2" x14ac:dyDescent="0.2">
      <c r="A576" t="s">
        <v>1374</v>
      </c>
      <c r="B576" t="s">
        <v>1375</v>
      </c>
    </row>
    <row r="577" spans="1:2" x14ac:dyDescent="0.2">
      <c r="A577" t="s">
        <v>1376</v>
      </c>
      <c r="B577" t="s">
        <v>1377</v>
      </c>
    </row>
    <row r="578" spans="1:2" x14ac:dyDescent="0.2">
      <c r="A578" t="s">
        <v>1378</v>
      </c>
      <c r="B578" t="s">
        <v>1379</v>
      </c>
    </row>
    <row r="579" spans="1:2" x14ac:dyDescent="0.2">
      <c r="A579" t="s">
        <v>1380</v>
      </c>
      <c r="B579" t="s">
        <v>1381</v>
      </c>
    </row>
    <row r="580" spans="1:2" x14ac:dyDescent="0.2">
      <c r="A580" t="s">
        <v>1382</v>
      </c>
      <c r="B580" t="s">
        <v>1383</v>
      </c>
    </row>
    <row r="581" spans="1:2" x14ac:dyDescent="0.2">
      <c r="A581" t="s">
        <v>1384</v>
      </c>
      <c r="B581" t="s">
        <v>1385</v>
      </c>
    </row>
    <row r="582" spans="1:2" x14ac:dyDescent="0.2">
      <c r="A582" t="s">
        <v>1386</v>
      </c>
      <c r="B582" t="s">
        <v>1387</v>
      </c>
    </row>
    <row r="583" spans="1:2" x14ac:dyDescent="0.2">
      <c r="A583" t="s">
        <v>1388</v>
      </c>
      <c r="B583" t="s">
        <v>1389</v>
      </c>
    </row>
    <row r="584" spans="1:2" x14ac:dyDescent="0.2">
      <c r="A584" t="s">
        <v>1390</v>
      </c>
      <c r="B584" t="s">
        <v>1391</v>
      </c>
    </row>
    <row r="585" spans="1:2" x14ac:dyDescent="0.2">
      <c r="A585" t="s">
        <v>1392</v>
      </c>
      <c r="B585" t="s">
        <v>1393</v>
      </c>
    </row>
    <row r="586" spans="1:2" x14ac:dyDescent="0.2">
      <c r="A586" t="s">
        <v>1394</v>
      </c>
      <c r="B586" t="s">
        <v>1395</v>
      </c>
    </row>
    <row r="587" spans="1:2" x14ac:dyDescent="0.2">
      <c r="A587" t="s">
        <v>1396</v>
      </c>
      <c r="B587" t="s">
        <v>1397</v>
      </c>
    </row>
    <row r="588" spans="1:2" x14ac:dyDescent="0.2">
      <c r="A588" t="s">
        <v>1398</v>
      </c>
      <c r="B588" t="s">
        <v>1399</v>
      </c>
    </row>
    <row r="589" spans="1:2" x14ac:dyDescent="0.2">
      <c r="A589" t="s">
        <v>1400</v>
      </c>
      <c r="B589" t="s">
        <v>1401</v>
      </c>
    </row>
    <row r="590" spans="1:2" x14ac:dyDescent="0.2">
      <c r="A590" t="s">
        <v>1402</v>
      </c>
      <c r="B590" t="s">
        <v>1403</v>
      </c>
    </row>
    <row r="591" spans="1:2" x14ac:dyDescent="0.2">
      <c r="A591" t="s">
        <v>1404</v>
      </c>
      <c r="B591" t="s">
        <v>1405</v>
      </c>
    </row>
    <row r="592" spans="1:2" x14ac:dyDescent="0.2">
      <c r="A592" t="s">
        <v>1406</v>
      </c>
      <c r="B592" t="s">
        <v>1407</v>
      </c>
    </row>
    <row r="593" spans="1:2" x14ac:dyDescent="0.2">
      <c r="A593" t="s">
        <v>1408</v>
      </c>
      <c r="B593" t="s">
        <v>1409</v>
      </c>
    </row>
    <row r="594" spans="1:2" x14ac:dyDescent="0.2">
      <c r="A594" t="s">
        <v>1410</v>
      </c>
      <c r="B594" t="s">
        <v>1411</v>
      </c>
    </row>
    <row r="595" spans="1:2" x14ac:dyDescent="0.2">
      <c r="A595" t="s">
        <v>1412</v>
      </c>
      <c r="B595" t="s">
        <v>1413</v>
      </c>
    </row>
    <row r="596" spans="1:2" x14ac:dyDescent="0.2">
      <c r="A596" t="s">
        <v>1414</v>
      </c>
      <c r="B596" t="s">
        <v>1415</v>
      </c>
    </row>
    <row r="597" spans="1:2" x14ac:dyDescent="0.2">
      <c r="A597" t="s">
        <v>1416</v>
      </c>
      <c r="B597" t="s">
        <v>1417</v>
      </c>
    </row>
    <row r="598" spans="1:2" x14ac:dyDescent="0.2">
      <c r="A598" t="s">
        <v>1418</v>
      </c>
      <c r="B598" t="s">
        <v>1419</v>
      </c>
    </row>
    <row r="599" spans="1:2" x14ac:dyDescent="0.2">
      <c r="A599" t="s">
        <v>1420</v>
      </c>
      <c r="B599" t="s">
        <v>1421</v>
      </c>
    </row>
    <row r="600" spans="1:2" x14ac:dyDescent="0.2">
      <c r="A600" t="s">
        <v>1422</v>
      </c>
      <c r="B600" t="s">
        <v>1423</v>
      </c>
    </row>
    <row r="601" spans="1:2" x14ac:dyDescent="0.2">
      <c r="A601" t="s">
        <v>1424</v>
      </c>
      <c r="B601" t="s">
        <v>1425</v>
      </c>
    </row>
    <row r="602" spans="1:2" x14ac:dyDescent="0.2">
      <c r="A602" t="s">
        <v>1426</v>
      </c>
      <c r="B602" t="s">
        <v>1427</v>
      </c>
    </row>
    <row r="603" spans="1:2" x14ac:dyDescent="0.2">
      <c r="A603" t="s">
        <v>1428</v>
      </c>
      <c r="B603" t="s">
        <v>1429</v>
      </c>
    </row>
    <row r="604" spans="1:2" x14ac:dyDescent="0.2">
      <c r="A604" t="s">
        <v>1430</v>
      </c>
      <c r="B604" t="s">
        <v>1431</v>
      </c>
    </row>
    <row r="605" spans="1:2" x14ac:dyDescent="0.2">
      <c r="A605" t="s">
        <v>1432</v>
      </c>
      <c r="B605" t="s">
        <v>1433</v>
      </c>
    </row>
    <row r="606" spans="1:2" x14ac:dyDescent="0.2">
      <c r="A606" t="s">
        <v>1434</v>
      </c>
      <c r="B606" t="s">
        <v>1435</v>
      </c>
    </row>
    <row r="607" spans="1:2" x14ac:dyDescent="0.2">
      <c r="A607" t="s">
        <v>1436</v>
      </c>
      <c r="B607" t="s">
        <v>1437</v>
      </c>
    </row>
    <row r="608" spans="1:2" x14ac:dyDescent="0.2">
      <c r="A608" t="s">
        <v>1438</v>
      </c>
      <c r="B608" t="s">
        <v>1439</v>
      </c>
    </row>
    <row r="609" spans="1:2" x14ac:dyDescent="0.2">
      <c r="A609" t="s">
        <v>1440</v>
      </c>
      <c r="B609" t="s">
        <v>1441</v>
      </c>
    </row>
    <row r="610" spans="1:2" x14ac:dyDescent="0.2">
      <c r="A610" t="s">
        <v>1442</v>
      </c>
      <c r="B610" t="s">
        <v>1443</v>
      </c>
    </row>
    <row r="611" spans="1:2" x14ac:dyDescent="0.2">
      <c r="A611" t="s">
        <v>1444</v>
      </c>
      <c r="B611" t="s">
        <v>1445</v>
      </c>
    </row>
    <row r="612" spans="1:2" x14ac:dyDescent="0.2">
      <c r="A612" t="s">
        <v>1446</v>
      </c>
      <c r="B612" t="s">
        <v>1447</v>
      </c>
    </row>
    <row r="613" spans="1:2" x14ac:dyDescent="0.2">
      <c r="A613" t="s">
        <v>1448</v>
      </c>
      <c r="B613" t="s">
        <v>1449</v>
      </c>
    </row>
    <row r="614" spans="1:2" x14ac:dyDescent="0.2">
      <c r="A614" t="s">
        <v>1450</v>
      </c>
      <c r="B614" t="s">
        <v>1451</v>
      </c>
    </row>
    <row r="615" spans="1:2" x14ac:dyDescent="0.2">
      <c r="A615" t="s">
        <v>1452</v>
      </c>
      <c r="B615" t="s">
        <v>1453</v>
      </c>
    </row>
    <row r="616" spans="1:2" x14ac:dyDescent="0.2">
      <c r="A616" t="s">
        <v>1454</v>
      </c>
      <c r="B616" t="s">
        <v>1455</v>
      </c>
    </row>
    <row r="617" spans="1:2" x14ac:dyDescent="0.2">
      <c r="A617" t="s">
        <v>1456</v>
      </c>
      <c r="B617" t="s">
        <v>1457</v>
      </c>
    </row>
    <row r="618" spans="1:2" x14ac:dyDescent="0.2">
      <c r="A618" t="s">
        <v>1458</v>
      </c>
      <c r="B618" t="s">
        <v>1459</v>
      </c>
    </row>
    <row r="619" spans="1:2" x14ac:dyDescent="0.2">
      <c r="A619" t="s">
        <v>1460</v>
      </c>
      <c r="B619" t="s">
        <v>1461</v>
      </c>
    </row>
    <row r="620" spans="1:2" x14ac:dyDescent="0.2">
      <c r="A620" t="s">
        <v>1462</v>
      </c>
      <c r="B620" t="s">
        <v>1463</v>
      </c>
    </row>
    <row r="621" spans="1:2" x14ac:dyDescent="0.2">
      <c r="A621" t="s">
        <v>1464</v>
      </c>
      <c r="B621" t="s">
        <v>1465</v>
      </c>
    </row>
    <row r="622" spans="1:2" x14ac:dyDescent="0.2">
      <c r="A622" t="s">
        <v>1466</v>
      </c>
      <c r="B622" t="s">
        <v>1467</v>
      </c>
    </row>
    <row r="623" spans="1:2" x14ac:dyDescent="0.2">
      <c r="A623" t="s">
        <v>1468</v>
      </c>
      <c r="B623" t="s">
        <v>1469</v>
      </c>
    </row>
    <row r="624" spans="1:2" x14ac:dyDescent="0.2">
      <c r="A624" t="s">
        <v>1470</v>
      </c>
      <c r="B624" t="s">
        <v>1471</v>
      </c>
    </row>
    <row r="625" spans="1:2" x14ac:dyDescent="0.2">
      <c r="A625" t="s">
        <v>1472</v>
      </c>
      <c r="B625" t="s">
        <v>1473</v>
      </c>
    </row>
    <row r="626" spans="1:2" x14ac:dyDescent="0.2">
      <c r="A626" t="s">
        <v>1474</v>
      </c>
      <c r="B626" t="s">
        <v>1475</v>
      </c>
    </row>
    <row r="627" spans="1:2" x14ac:dyDescent="0.2">
      <c r="A627" t="s">
        <v>1476</v>
      </c>
      <c r="B627" t="s">
        <v>1477</v>
      </c>
    </row>
    <row r="628" spans="1:2" x14ac:dyDescent="0.2">
      <c r="A628" t="s">
        <v>1478</v>
      </c>
      <c r="B628" t="s">
        <v>1479</v>
      </c>
    </row>
    <row r="629" spans="1:2" x14ac:dyDescent="0.2">
      <c r="A629" t="s">
        <v>1480</v>
      </c>
      <c r="B629" t="s">
        <v>1481</v>
      </c>
    </row>
    <row r="630" spans="1:2" x14ac:dyDescent="0.2">
      <c r="A630" t="s">
        <v>1482</v>
      </c>
      <c r="B630" t="s">
        <v>1483</v>
      </c>
    </row>
    <row r="631" spans="1:2" x14ac:dyDescent="0.2">
      <c r="A631" t="s">
        <v>1484</v>
      </c>
      <c r="B631" t="s">
        <v>1485</v>
      </c>
    </row>
    <row r="632" spans="1:2" x14ac:dyDescent="0.2">
      <c r="A632" t="s">
        <v>1486</v>
      </c>
      <c r="B632" t="s">
        <v>1487</v>
      </c>
    </row>
    <row r="633" spans="1:2" x14ac:dyDescent="0.2">
      <c r="A633" t="s">
        <v>1488</v>
      </c>
      <c r="B633" t="s">
        <v>1489</v>
      </c>
    </row>
    <row r="634" spans="1:2" x14ac:dyDescent="0.2">
      <c r="A634" t="s">
        <v>1490</v>
      </c>
      <c r="B634" t="s">
        <v>1491</v>
      </c>
    </row>
    <row r="635" spans="1:2" x14ac:dyDescent="0.2">
      <c r="A635" t="s">
        <v>1492</v>
      </c>
      <c r="B635" t="s">
        <v>1493</v>
      </c>
    </row>
    <row r="636" spans="1:2" x14ac:dyDescent="0.2">
      <c r="A636" t="s">
        <v>1494</v>
      </c>
      <c r="B636" t="s">
        <v>1495</v>
      </c>
    </row>
    <row r="637" spans="1:2" x14ac:dyDescent="0.2">
      <c r="A637" t="s">
        <v>1496</v>
      </c>
      <c r="B637" t="s">
        <v>1497</v>
      </c>
    </row>
    <row r="638" spans="1:2" x14ac:dyDescent="0.2">
      <c r="A638" t="s">
        <v>1498</v>
      </c>
      <c r="B638" t="s">
        <v>1499</v>
      </c>
    </row>
    <row r="639" spans="1:2" x14ac:dyDescent="0.2">
      <c r="A639" t="s">
        <v>1500</v>
      </c>
      <c r="B639" t="s">
        <v>1501</v>
      </c>
    </row>
    <row r="640" spans="1:2" x14ac:dyDescent="0.2">
      <c r="A640" t="s">
        <v>1502</v>
      </c>
      <c r="B640" t="s">
        <v>1503</v>
      </c>
    </row>
    <row r="641" spans="1:2" x14ac:dyDescent="0.2">
      <c r="A641" t="s">
        <v>1504</v>
      </c>
      <c r="B641" t="s">
        <v>1505</v>
      </c>
    </row>
    <row r="642" spans="1:2" x14ac:dyDescent="0.2">
      <c r="A642" t="s">
        <v>1506</v>
      </c>
      <c r="B642" t="s">
        <v>1507</v>
      </c>
    </row>
    <row r="643" spans="1:2" x14ac:dyDescent="0.2">
      <c r="A643" t="s">
        <v>1508</v>
      </c>
      <c r="B643" t="s">
        <v>1509</v>
      </c>
    </row>
    <row r="644" spans="1:2" x14ac:dyDescent="0.2">
      <c r="A644" t="s">
        <v>1510</v>
      </c>
      <c r="B644" t="s">
        <v>1511</v>
      </c>
    </row>
    <row r="645" spans="1:2" x14ac:dyDescent="0.2">
      <c r="A645" t="s">
        <v>1512</v>
      </c>
      <c r="B645" t="s">
        <v>1513</v>
      </c>
    </row>
    <row r="646" spans="1:2" x14ac:dyDescent="0.2">
      <c r="A646" t="s">
        <v>1514</v>
      </c>
      <c r="B646" t="s">
        <v>1515</v>
      </c>
    </row>
    <row r="647" spans="1:2" x14ac:dyDescent="0.2">
      <c r="A647" t="s">
        <v>1516</v>
      </c>
      <c r="B647" t="s">
        <v>1517</v>
      </c>
    </row>
    <row r="648" spans="1:2" x14ac:dyDescent="0.2">
      <c r="A648" t="s">
        <v>1518</v>
      </c>
      <c r="B648" t="s">
        <v>1519</v>
      </c>
    </row>
    <row r="649" spans="1:2" x14ac:dyDescent="0.2">
      <c r="A649" t="s">
        <v>1520</v>
      </c>
      <c r="B649" t="s">
        <v>1521</v>
      </c>
    </row>
    <row r="650" spans="1:2" x14ac:dyDescent="0.2">
      <c r="A650" t="s">
        <v>1522</v>
      </c>
      <c r="B650" t="s">
        <v>1523</v>
      </c>
    </row>
    <row r="651" spans="1:2" x14ac:dyDescent="0.2">
      <c r="A651" t="s">
        <v>1524</v>
      </c>
      <c r="B651" t="s">
        <v>1525</v>
      </c>
    </row>
    <row r="652" spans="1:2" x14ac:dyDescent="0.2">
      <c r="A652" t="s">
        <v>1526</v>
      </c>
      <c r="B652" t="s">
        <v>1527</v>
      </c>
    </row>
    <row r="653" spans="1:2" x14ac:dyDescent="0.2">
      <c r="A653" t="s">
        <v>1528</v>
      </c>
      <c r="B653" t="s">
        <v>1529</v>
      </c>
    </row>
    <row r="654" spans="1:2" x14ac:dyDescent="0.2">
      <c r="A654" t="s">
        <v>1530</v>
      </c>
      <c r="B654" t="s">
        <v>1531</v>
      </c>
    </row>
    <row r="655" spans="1:2" x14ac:dyDescent="0.2">
      <c r="A655" t="s">
        <v>1532</v>
      </c>
      <c r="B655" t="s">
        <v>1533</v>
      </c>
    </row>
    <row r="656" spans="1:2" x14ac:dyDescent="0.2">
      <c r="A656" t="s">
        <v>1534</v>
      </c>
      <c r="B656" t="s">
        <v>1535</v>
      </c>
    </row>
    <row r="657" spans="1:2" x14ac:dyDescent="0.2">
      <c r="A657" t="s">
        <v>1536</v>
      </c>
      <c r="B657" t="s">
        <v>1537</v>
      </c>
    </row>
    <row r="658" spans="1:2" x14ac:dyDescent="0.2">
      <c r="A658" t="s">
        <v>1538</v>
      </c>
      <c r="B658" t="s">
        <v>1539</v>
      </c>
    </row>
    <row r="659" spans="1:2" x14ac:dyDescent="0.2">
      <c r="A659" t="s">
        <v>1540</v>
      </c>
      <c r="B659" t="s">
        <v>1541</v>
      </c>
    </row>
    <row r="660" spans="1:2" x14ac:dyDescent="0.2">
      <c r="A660" t="s">
        <v>1542</v>
      </c>
      <c r="B660" t="s">
        <v>1543</v>
      </c>
    </row>
    <row r="661" spans="1:2" x14ac:dyDescent="0.2">
      <c r="A661" t="s">
        <v>1544</v>
      </c>
      <c r="B661" t="s">
        <v>1545</v>
      </c>
    </row>
    <row r="662" spans="1:2" x14ac:dyDescent="0.2">
      <c r="A662" t="s">
        <v>1546</v>
      </c>
      <c r="B662" t="s">
        <v>1547</v>
      </c>
    </row>
    <row r="663" spans="1:2" x14ac:dyDescent="0.2">
      <c r="A663" t="s">
        <v>1548</v>
      </c>
      <c r="B663" t="s">
        <v>1549</v>
      </c>
    </row>
    <row r="664" spans="1:2" x14ac:dyDescent="0.2">
      <c r="A664" t="s">
        <v>1550</v>
      </c>
      <c r="B664" t="s">
        <v>1551</v>
      </c>
    </row>
    <row r="665" spans="1:2" x14ac:dyDescent="0.2">
      <c r="A665" t="s">
        <v>1552</v>
      </c>
      <c r="B665" t="s">
        <v>1553</v>
      </c>
    </row>
    <row r="666" spans="1:2" x14ac:dyDescent="0.2">
      <c r="A666" t="s">
        <v>1554</v>
      </c>
      <c r="B666" t="s">
        <v>1555</v>
      </c>
    </row>
    <row r="667" spans="1:2" x14ac:dyDescent="0.2">
      <c r="A667" t="s">
        <v>1556</v>
      </c>
      <c r="B667" t="s">
        <v>1557</v>
      </c>
    </row>
    <row r="668" spans="1:2" x14ac:dyDescent="0.2">
      <c r="A668" t="s">
        <v>1558</v>
      </c>
      <c r="B668" t="s">
        <v>1559</v>
      </c>
    </row>
    <row r="669" spans="1:2" x14ac:dyDescent="0.2">
      <c r="A669" t="s">
        <v>1560</v>
      </c>
      <c r="B669" t="s">
        <v>1561</v>
      </c>
    </row>
    <row r="670" spans="1:2" x14ac:dyDescent="0.2">
      <c r="A670" t="s">
        <v>1562</v>
      </c>
      <c r="B670" t="s">
        <v>1563</v>
      </c>
    </row>
    <row r="671" spans="1:2" x14ac:dyDescent="0.2">
      <c r="A671" t="s">
        <v>1564</v>
      </c>
      <c r="B671" t="s">
        <v>1565</v>
      </c>
    </row>
    <row r="672" spans="1:2" x14ac:dyDescent="0.2">
      <c r="A672" t="s">
        <v>1566</v>
      </c>
      <c r="B672" t="s">
        <v>1567</v>
      </c>
    </row>
    <row r="673" spans="1:2" x14ac:dyDescent="0.2">
      <c r="A673" t="s">
        <v>1568</v>
      </c>
      <c r="B673" t="s">
        <v>1569</v>
      </c>
    </row>
    <row r="674" spans="1:2" x14ac:dyDescent="0.2">
      <c r="A674" t="s">
        <v>1570</v>
      </c>
      <c r="B674" t="s">
        <v>1571</v>
      </c>
    </row>
    <row r="675" spans="1:2" x14ac:dyDescent="0.2">
      <c r="A675" t="s">
        <v>1572</v>
      </c>
      <c r="B675" t="s">
        <v>1573</v>
      </c>
    </row>
    <row r="676" spans="1:2" x14ac:dyDescent="0.2">
      <c r="A676" t="s">
        <v>1574</v>
      </c>
      <c r="B676" t="s">
        <v>1575</v>
      </c>
    </row>
    <row r="677" spans="1:2" x14ac:dyDescent="0.2">
      <c r="A677" t="s">
        <v>1576</v>
      </c>
      <c r="B677" t="s">
        <v>1577</v>
      </c>
    </row>
    <row r="678" spans="1:2" x14ac:dyDescent="0.2">
      <c r="A678" t="s">
        <v>1578</v>
      </c>
      <c r="B678" t="s">
        <v>1579</v>
      </c>
    </row>
    <row r="679" spans="1:2" x14ac:dyDescent="0.2">
      <c r="A679" t="s">
        <v>1580</v>
      </c>
      <c r="B679" t="s">
        <v>1581</v>
      </c>
    </row>
    <row r="680" spans="1:2" x14ac:dyDescent="0.2">
      <c r="A680" t="s">
        <v>1582</v>
      </c>
      <c r="B680" t="s">
        <v>1583</v>
      </c>
    </row>
    <row r="681" spans="1:2" x14ac:dyDescent="0.2">
      <c r="A681" t="s">
        <v>1584</v>
      </c>
      <c r="B681" t="s">
        <v>1585</v>
      </c>
    </row>
    <row r="682" spans="1:2" x14ac:dyDescent="0.2">
      <c r="A682" t="s">
        <v>1586</v>
      </c>
      <c r="B682" t="s">
        <v>1587</v>
      </c>
    </row>
    <row r="683" spans="1:2" x14ac:dyDescent="0.2">
      <c r="A683" t="s">
        <v>1588</v>
      </c>
      <c r="B683" t="s">
        <v>1589</v>
      </c>
    </row>
    <row r="684" spans="1:2" x14ac:dyDescent="0.2">
      <c r="A684" t="s">
        <v>1590</v>
      </c>
      <c r="B684" t="s">
        <v>1591</v>
      </c>
    </row>
    <row r="685" spans="1:2" x14ac:dyDescent="0.2">
      <c r="A685" t="s">
        <v>1592</v>
      </c>
      <c r="B685" t="s">
        <v>1593</v>
      </c>
    </row>
    <row r="686" spans="1:2" x14ac:dyDescent="0.2">
      <c r="A686" t="s">
        <v>1594</v>
      </c>
      <c r="B686" t="s">
        <v>1595</v>
      </c>
    </row>
    <row r="687" spans="1:2" x14ac:dyDescent="0.2">
      <c r="A687" t="s">
        <v>1596</v>
      </c>
      <c r="B687" t="s">
        <v>1597</v>
      </c>
    </row>
    <row r="688" spans="1:2" x14ac:dyDescent="0.2">
      <c r="A688" t="s">
        <v>1598</v>
      </c>
      <c r="B688" t="s">
        <v>1599</v>
      </c>
    </row>
    <row r="689" spans="1:2" x14ac:dyDescent="0.2">
      <c r="A689" t="s">
        <v>1600</v>
      </c>
      <c r="B689" t="s">
        <v>1601</v>
      </c>
    </row>
    <row r="690" spans="1:2" x14ac:dyDescent="0.2">
      <c r="A690" t="s">
        <v>1602</v>
      </c>
      <c r="B690" t="s">
        <v>1603</v>
      </c>
    </row>
    <row r="691" spans="1:2" x14ac:dyDescent="0.2">
      <c r="A691" t="s">
        <v>1604</v>
      </c>
      <c r="B691" t="s">
        <v>1605</v>
      </c>
    </row>
    <row r="692" spans="1:2" x14ac:dyDescent="0.2">
      <c r="A692" t="s">
        <v>1606</v>
      </c>
      <c r="B692" t="s">
        <v>1607</v>
      </c>
    </row>
    <row r="693" spans="1:2" x14ac:dyDescent="0.2">
      <c r="A693" t="s">
        <v>1608</v>
      </c>
      <c r="B693" t="s">
        <v>1609</v>
      </c>
    </row>
    <row r="694" spans="1:2" x14ac:dyDescent="0.2">
      <c r="A694" t="s">
        <v>1610</v>
      </c>
      <c r="B694" t="s">
        <v>1611</v>
      </c>
    </row>
    <row r="695" spans="1:2" x14ac:dyDescent="0.2">
      <c r="A695" t="s">
        <v>1612</v>
      </c>
      <c r="B695" t="s">
        <v>1613</v>
      </c>
    </row>
    <row r="696" spans="1:2" x14ac:dyDescent="0.2">
      <c r="A696" t="s">
        <v>1614</v>
      </c>
      <c r="B696" t="s">
        <v>1615</v>
      </c>
    </row>
    <row r="697" spans="1:2" x14ac:dyDescent="0.2">
      <c r="A697" t="s">
        <v>1616</v>
      </c>
      <c r="B697" t="s">
        <v>1617</v>
      </c>
    </row>
    <row r="698" spans="1:2" x14ac:dyDescent="0.2">
      <c r="A698" t="s">
        <v>1618</v>
      </c>
      <c r="B698" t="s">
        <v>1619</v>
      </c>
    </row>
    <row r="699" spans="1:2" x14ac:dyDescent="0.2">
      <c r="A699" t="s">
        <v>1620</v>
      </c>
      <c r="B699" t="s">
        <v>1621</v>
      </c>
    </row>
    <row r="700" spans="1:2" x14ac:dyDescent="0.2">
      <c r="A700" t="s">
        <v>1622</v>
      </c>
      <c r="B700" t="s">
        <v>1623</v>
      </c>
    </row>
    <row r="701" spans="1:2" x14ac:dyDescent="0.2">
      <c r="A701" t="s">
        <v>1624</v>
      </c>
      <c r="B701" t="s">
        <v>1625</v>
      </c>
    </row>
    <row r="702" spans="1:2" x14ac:dyDescent="0.2">
      <c r="A702" t="s">
        <v>1626</v>
      </c>
      <c r="B702" t="s">
        <v>1627</v>
      </c>
    </row>
    <row r="703" spans="1:2" x14ac:dyDescent="0.2">
      <c r="A703" t="s">
        <v>1628</v>
      </c>
      <c r="B703" t="s">
        <v>1629</v>
      </c>
    </row>
    <row r="704" spans="1:2" x14ac:dyDescent="0.2">
      <c r="A704" t="s">
        <v>1630</v>
      </c>
      <c r="B704" t="s">
        <v>1631</v>
      </c>
    </row>
    <row r="705" spans="1:2" x14ac:dyDescent="0.2">
      <c r="A705" t="s">
        <v>1632</v>
      </c>
      <c r="B705" t="s">
        <v>1633</v>
      </c>
    </row>
    <row r="706" spans="1:2" x14ac:dyDescent="0.2">
      <c r="A706" t="s">
        <v>1634</v>
      </c>
      <c r="B706" t="s">
        <v>1635</v>
      </c>
    </row>
    <row r="707" spans="1:2" x14ac:dyDescent="0.2">
      <c r="A707" t="s">
        <v>1636</v>
      </c>
      <c r="B707" t="s">
        <v>1637</v>
      </c>
    </row>
    <row r="708" spans="1:2" x14ac:dyDescent="0.2">
      <c r="A708" t="s">
        <v>1638</v>
      </c>
      <c r="B708" t="s">
        <v>1639</v>
      </c>
    </row>
    <row r="709" spans="1:2" x14ac:dyDescent="0.2">
      <c r="A709" t="s">
        <v>1640</v>
      </c>
      <c r="B709" t="s">
        <v>1641</v>
      </c>
    </row>
    <row r="710" spans="1:2" x14ac:dyDescent="0.2">
      <c r="A710" t="s">
        <v>1642</v>
      </c>
      <c r="B710" t="s">
        <v>1643</v>
      </c>
    </row>
    <row r="711" spans="1:2" x14ac:dyDescent="0.2">
      <c r="A711" t="s">
        <v>1644</v>
      </c>
      <c r="B711" t="s">
        <v>1645</v>
      </c>
    </row>
    <row r="712" spans="1:2" x14ac:dyDescent="0.2">
      <c r="A712" t="s">
        <v>1646</v>
      </c>
      <c r="B712" t="s">
        <v>1647</v>
      </c>
    </row>
    <row r="713" spans="1:2" x14ac:dyDescent="0.2">
      <c r="A713" t="s">
        <v>1648</v>
      </c>
      <c r="B713" t="s">
        <v>1649</v>
      </c>
    </row>
    <row r="714" spans="1:2" x14ac:dyDescent="0.2">
      <c r="A714" t="s">
        <v>1650</v>
      </c>
      <c r="B714" t="s">
        <v>1651</v>
      </c>
    </row>
    <row r="715" spans="1:2" x14ac:dyDescent="0.2">
      <c r="A715" t="s">
        <v>1652</v>
      </c>
      <c r="B715" t="s">
        <v>1649</v>
      </c>
    </row>
    <row r="716" spans="1:2" x14ac:dyDescent="0.2">
      <c r="A716" t="s">
        <v>1653</v>
      </c>
      <c r="B716" t="s">
        <v>1654</v>
      </c>
    </row>
    <row r="717" spans="1:2" x14ac:dyDescent="0.2">
      <c r="A717" t="s">
        <v>1655</v>
      </c>
      <c r="B717" t="s">
        <v>1656</v>
      </c>
    </row>
    <row r="718" spans="1:2" x14ac:dyDescent="0.2">
      <c r="A718" t="s">
        <v>1657</v>
      </c>
      <c r="B718" t="s">
        <v>1658</v>
      </c>
    </row>
    <row r="719" spans="1:2" x14ac:dyDescent="0.2">
      <c r="A719" t="s">
        <v>1659</v>
      </c>
      <c r="B719" t="s">
        <v>1660</v>
      </c>
    </row>
    <row r="720" spans="1:2" x14ac:dyDescent="0.2">
      <c r="A720" t="s">
        <v>1661</v>
      </c>
      <c r="B720" t="s">
        <v>1662</v>
      </c>
    </row>
    <row r="721" spans="1:2" x14ac:dyDescent="0.2">
      <c r="A721" t="s">
        <v>1663</v>
      </c>
      <c r="B721" t="s">
        <v>1664</v>
      </c>
    </row>
    <row r="722" spans="1:2" x14ac:dyDescent="0.2">
      <c r="A722" t="s">
        <v>1665</v>
      </c>
      <c r="B722" t="s">
        <v>1666</v>
      </c>
    </row>
    <row r="723" spans="1:2" x14ac:dyDescent="0.2">
      <c r="A723" t="s">
        <v>1667</v>
      </c>
      <c r="B723" t="s">
        <v>1668</v>
      </c>
    </row>
    <row r="724" spans="1:2" x14ac:dyDescent="0.2">
      <c r="A724" t="s">
        <v>1669</v>
      </c>
      <c r="B724" t="s">
        <v>1670</v>
      </c>
    </row>
    <row r="725" spans="1:2" x14ac:dyDescent="0.2">
      <c r="A725" t="s">
        <v>1671</v>
      </c>
      <c r="B725" t="s">
        <v>1672</v>
      </c>
    </row>
    <row r="726" spans="1:2" x14ac:dyDescent="0.2">
      <c r="A726" t="s">
        <v>1673</v>
      </c>
      <c r="B726" t="s">
        <v>1674</v>
      </c>
    </row>
    <row r="727" spans="1:2" x14ac:dyDescent="0.2">
      <c r="A727" t="s">
        <v>1675</v>
      </c>
      <c r="B727" t="s">
        <v>1676</v>
      </c>
    </row>
    <row r="728" spans="1:2" x14ac:dyDescent="0.2">
      <c r="A728" t="s">
        <v>1677</v>
      </c>
      <c r="B728" t="s">
        <v>1678</v>
      </c>
    </row>
    <row r="729" spans="1:2" x14ac:dyDescent="0.2">
      <c r="A729" t="s">
        <v>1679</v>
      </c>
      <c r="B729" t="s">
        <v>1680</v>
      </c>
    </row>
    <row r="730" spans="1:2" x14ac:dyDescent="0.2">
      <c r="A730" t="s">
        <v>1681</v>
      </c>
      <c r="B730" t="s">
        <v>1682</v>
      </c>
    </row>
    <row r="731" spans="1:2" x14ac:dyDescent="0.2">
      <c r="A731" t="s">
        <v>1683</v>
      </c>
      <c r="B731" t="s">
        <v>1684</v>
      </c>
    </row>
    <row r="732" spans="1:2" x14ac:dyDescent="0.2">
      <c r="A732" t="s">
        <v>1685</v>
      </c>
      <c r="B732" t="s">
        <v>1686</v>
      </c>
    </row>
    <row r="733" spans="1:2" x14ac:dyDescent="0.2">
      <c r="A733" t="s">
        <v>1687</v>
      </c>
      <c r="B733" t="s">
        <v>1686</v>
      </c>
    </row>
    <row r="734" spans="1:2" x14ac:dyDescent="0.2">
      <c r="A734" t="s">
        <v>1688</v>
      </c>
      <c r="B734" t="s">
        <v>1689</v>
      </c>
    </row>
    <row r="735" spans="1:2" x14ac:dyDescent="0.2">
      <c r="A735" t="s">
        <v>1690</v>
      </c>
      <c r="B735" t="s">
        <v>1691</v>
      </c>
    </row>
    <row r="736" spans="1:2" x14ac:dyDescent="0.2">
      <c r="A736" t="s">
        <v>1692</v>
      </c>
      <c r="B736" t="s">
        <v>1693</v>
      </c>
    </row>
    <row r="737" spans="1:2" x14ac:dyDescent="0.2">
      <c r="A737" t="s">
        <v>1694</v>
      </c>
      <c r="B737" t="s">
        <v>1695</v>
      </c>
    </row>
    <row r="738" spans="1:2" x14ac:dyDescent="0.2">
      <c r="A738" t="s">
        <v>1696</v>
      </c>
      <c r="B738" t="s">
        <v>1697</v>
      </c>
    </row>
    <row r="739" spans="1:2" x14ac:dyDescent="0.2">
      <c r="A739" t="s">
        <v>1698</v>
      </c>
      <c r="B739" t="s">
        <v>1699</v>
      </c>
    </row>
    <row r="740" spans="1:2" x14ac:dyDescent="0.2">
      <c r="A740" t="s">
        <v>1700</v>
      </c>
      <c r="B740" t="s">
        <v>1701</v>
      </c>
    </row>
    <row r="741" spans="1:2" x14ac:dyDescent="0.2">
      <c r="A741" t="s">
        <v>1702</v>
      </c>
      <c r="B741" t="s">
        <v>1703</v>
      </c>
    </row>
    <row r="742" spans="1:2" x14ac:dyDescent="0.2">
      <c r="A742" t="s">
        <v>1704</v>
      </c>
      <c r="B742" t="s">
        <v>1705</v>
      </c>
    </row>
    <row r="743" spans="1:2" x14ac:dyDescent="0.2">
      <c r="A743" t="s">
        <v>1706</v>
      </c>
      <c r="B743" t="s">
        <v>1707</v>
      </c>
    </row>
    <row r="744" spans="1:2" x14ac:dyDescent="0.2">
      <c r="A744" t="s">
        <v>1708</v>
      </c>
      <c r="B744" t="s">
        <v>1709</v>
      </c>
    </row>
    <row r="745" spans="1:2" x14ac:dyDescent="0.2">
      <c r="A745" t="s">
        <v>1710</v>
      </c>
      <c r="B745" t="s">
        <v>1711</v>
      </c>
    </row>
    <row r="746" spans="1:2" x14ac:dyDescent="0.2">
      <c r="A746" t="s">
        <v>1712</v>
      </c>
      <c r="B746" t="s">
        <v>672</v>
      </c>
    </row>
    <row r="747" spans="1:2" x14ac:dyDescent="0.2">
      <c r="A747" t="s">
        <v>1713</v>
      </c>
      <c r="B747" t="s">
        <v>1714</v>
      </c>
    </row>
    <row r="748" spans="1:2" x14ac:dyDescent="0.2">
      <c r="A748" t="s">
        <v>1715</v>
      </c>
      <c r="B748" t="s">
        <v>1716</v>
      </c>
    </row>
    <row r="749" spans="1:2" x14ac:dyDescent="0.2">
      <c r="A749" t="s">
        <v>1717</v>
      </c>
      <c r="B749" t="s">
        <v>1718</v>
      </c>
    </row>
    <row r="750" spans="1:2" x14ac:dyDescent="0.2">
      <c r="A750" t="s">
        <v>1719</v>
      </c>
      <c r="B750" t="s">
        <v>1720</v>
      </c>
    </row>
    <row r="751" spans="1:2" x14ac:dyDescent="0.2">
      <c r="A751" t="s">
        <v>1721</v>
      </c>
      <c r="B751" t="s">
        <v>1722</v>
      </c>
    </row>
    <row r="752" spans="1:2" x14ac:dyDescent="0.2">
      <c r="A752" t="s">
        <v>1723</v>
      </c>
      <c r="B752" t="s">
        <v>1724</v>
      </c>
    </row>
    <row r="753" spans="1:2" x14ac:dyDescent="0.2">
      <c r="A753" t="s">
        <v>1725</v>
      </c>
      <c r="B753" t="s">
        <v>1726</v>
      </c>
    </row>
    <row r="754" spans="1:2" x14ac:dyDescent="0.2">
      <c r="A754" t="s">
        <v>1727</v>
      </c>
      <c r="B754" t="s">
        <v>1728</v>
      </c>
    </row>
    <row r="755" spans="1:2" x14ac:dyDescent="0.2">
      <c r="A755" t="s">
        <v>1729</v>
      </c>
      <c r="B755" t="s">
        <v>1730</v>
      </c>
    </row>
    <row r="756" spans="1:2" x14ac:dyDescent="0.2">
      <c r="A756" t="s">
        <v>1731</v>
      </c>
      <c r="B756" t="s">
        <v>1732</v>
      </c>
    </row>
    <row r="757" spans="1:2" x14ac:dyDescent="0.2">
      <c r="A757" t="s">
        <v>1733</v>
      </c>
      <c r="B757" t="s">
        <v>1734</v>
      </c>
    </row>
    <row r="758" spans="1:2" x14ac:dyDescent="0.2">
      <c r="A758" t="s">
        <v>1735</v>
      </c>
      <c r="B758" t="s">
        <v>1004</v>
      </c>
    </row>
    <row r="759" spans="1:2" x14ac:dyDescent="0.2">
      <c r="A759" t="s">
        <v>1736</v>
      </c>
      <c r="B759" t="s">
        <v>1737</v>
      </c>
    </row>
    <row r="760" spans="1:2" x14ac:dyDescent="0.2">
      <c r="A760" t="s">
        <v>1738</v>
      </c>
      <c r="B760" t="s">
        <v>1739</v>
      </c>
    </row>
    <row r="761" spans="1:2" x14ac:dyDescent="0.2">
      <c r="A761" t="s">
        <v>1740</v>
      </c>
      <c r="B761" t="s">
        <v>1741</v>
      </c>
    </row>
    <row r="762" spans="1:2" x14ac:dyDescent="0.2">
      <c r="A762" t="s">
        <v>1742</v>
      </c>
      <c r="B762" t="s">
        <v>1743</v>
      </c>
    </row>
    <row r="763" spans="1:2" x14ac:dyDescent="0.2">
      <c r="A763" t="s">
        <v>1744</v>
      </c>
      <c r="B763" t="s">
        <v>1745</v>
      </c>
    </row>
    <row r="764" spans="1:2" x14ac:dyDescent="0.2">
      <c r="A764" t="s">
        <v>1746</v>
      </c>
      <c r="B764" t="s">
        <v>1745</v>
      </c>
    </row>
    <row r="765" spans="1:2" x14ac:dyDescent="0.2">
      <c r="A765" t="s">
        <v>1747</v>
      </c>
      <c r="B765" t="s">
        <v>540</v>
      </c>
    </row>
    <row r="766" spans="1:2" x14ac:dyDescent="0.2">
      <c r="A766" t="s">
        <v>1748</v>
      </c>
      <c r="B766" t="s">
        <v>1749</v>
      </c>
    </row>
    <row r="767" spans="1:2" x14ac:dyDescent="0.2">
      <c r="A767" t="s">
        <v>1750</v>
      </c>
      <c r="B767" t="s">
        <v>1751</v>
      </c>
    </row>
    <row r="768" spans="1:2" x14ac:dyDescent="0.2">
      <c r="A768" t="s">
        <v>1752</v>
      </c>
      <c r="B768" t="s">
        <v>1753</v>
      </c>
    </row>
    <row r="769" spans="1:2" x14ac:dyDescent="0.2">
      <c r="A769" t="s">
        <v>1754</v>
      </c>
      <c r="B769" t="s">
        <v>1755</v>
      </c>
    </row>
    <row r="770" spans="1:2" x14ac:dyDescent="0.2">
      <c r="A770" t="s">
        <v>1756</v>
      </c>
      <c r="B770" t="s">
        <v>1757</v>
      </c>
    </row>
    <row r="771" spans="1:2" x14ac:dyDescent="0.2">
      <c r="A771" t="s">
        <v>1758</v>
      </c>
      <c r="B771" t="s">
        <v>1757</v>
      </c>
    </row>
    <row r="772" spans="1:2" x14ac:dyDescent="0.2">
      <c r="A772" t="s">
        <v>1759</v>
      </c>
      <c r="B772" t="s">
        <v>1757</v>
      </c>
    </row>
    <row r="773" spans="1:2" x14ac:dyDescent="0.2">
      <c r="A773" t="s">
        <v>1760</v>
      </c>
      <c r="B773" t="s">
        <v>1761</v>
      </c>
    </row>
    <row r="774" spans="1:2" x14ac:dyDescent="0.2">
      <c r="A774" t="s">
        <v>1762</v>
      </c>
      <c r="B774" t="s">
        <v>1763</v>
      </c>
    </row>
    <row r="775" spans="1:2" x14ac:dyDescent="0.2">
      <c r="A775" t="s">
        <v>1764</v>
      </c>
      <c r="B775" t="s">
        <v>1761</v>
      </c>
    </row>
    <row r="776" spans="1:2" x14ac:dyDescent="0.2">
      <c r="A776" t="s">
        <v>1765</v>
      </c>
      <c r="B776" t="s">
        <v>1761</v>
      </c>
    </row>
    <row r="777" spans="1:2" x14ac:dyDescent="0.2">
      <c r="A777" t="s">
        <v>1766</v>
      </c>
      <c r="B777" t="s">
        <v>1767</v>
      </c>
    </row>
    <row r="778" spans="1:2" x14ac:dyDescent="0.2">
      <c r="A778" t="s">
        <v>1768</v>
      </c>
      <c r="B778" t="s">
        <v>1769</v>
      </c>
    </row>
    <row r="779" spans="1:2" x14ac:dyDescent="0.2">
      <c r="A779" t="s">
        <v>1770</v>
      </c>
      <c r="B779" t="s">
        <v>1771</v>
      </c>
    </row>
    <row r="780" spans="1:2" x14ac:dyDescent="0.2">
      <c r="A780" t="s">
        <v>1772</v>
      </c>
      <c r="B780" t="s">
        <v>1773</v>
      </c>
    </row>
    <row r="781" spans="1:2" x14ac:dyDescent="0.2">
      <c r="A781" t="s">
        <v>1774</v>
      </c>
      <c r="B781" t="s">
        <v>1775</v>
      </c>
    </row>
    <row r="782" spans="1:2" x14ac:dyDescent="0.2">
      <c r="A782" t="s">
        <v>1776</v>
      </c>
      <c r="B782" t="s">
        <v>1775</v>
      </c>
    </row>
    <row r="783" spans="1:2" x14ac:dyDescent="0.2">
      <c r="A783" t="s">
        <v>1777</v>
      </c>
      <c r="B783" t="s">
        <v>1775</v>
      </c>
    </row>
    <row r="784" spans="1:2" x14ac:dyDescent="0.2">
      <c r="A784" t="s">
        <v>1778</v>
      </c>
      <c r="B784" t="s">
        <v>1779</v>
      </c>
    </row>
    <row r="785" spans="1:2" x14ac:dyDescent="0.2">
      <c r="A785" t="s">
        <v>1780</v>
      </c>
      <c r="B785" t="s">
        <v>1779</v>
      </c>
    </row>
    <row r="786" spans="1:2" x14ac:dyDescent="0.2">
      <c r="A786" t="s">
        <v>1781</v>
      </c>
      <c r="B786" t="s">
        <v>1779</v>
      </c>
    </row>
    <row r="787" spans="1:2" x14ac:dyDescent="0.2">
      <c r="A787" t="s">
        <v>1782</v>
      </c>
      <c r="B787" t="s">
        <v>1779</v>
      </c>
    </row>
    <row r="788" spans="1:2" x14ac:dyDescent="0.2">
      <c r="A788" t="s">
        <v>1783</v>
      </c>
      <c r="B788" t="s">
        <v>1784</v>
      </c>
    </row>
    <row r="789" spans="1:2" x14ac:dyDescent="0.2">
      <c r="A789" t="s">
        <v>1785</v>
      </c>
      <c r="B789" t="s">
        <v>1786</v>
      </c>
    </row>
    <row r="790" spans="1:2" x14ac:dyDescent="0.2">
      <c r="A790" t="s">
        <v>1787</v>
      </c>
      <c r="B790" t="s">
        <v>1788</v>
      </c>
    </row>
    <row r="791" spans="1:2" x14ac:dyDescent="0.2">
      <c r="A791" t="s">
        <v>1789</v>
      </c>
      <c r="B791" t="s">
        <v>1790</v>
      </c>
    </row>
    <row r="792" spans="1:2" x14ac:dyDescent="0.2">
      <c r="A792" t="s">
        <v>1791</v>
      </c>
      <c r="B792" t="s">
        <v>1790</v>
      </c>
    </row>
    <row r="793" spans="1:2" x14ac:dyDescent="0.2">
      <c r="A793" t="s">
        <v>1792</v>
      </c>
      <c r="B793" t="s">
        <v>1793</v>
      </c>
    </row>
    <row r="794" spans="1:2" x14ac:dyDescent="0.2">
      <c r="A794" t="s">
        <v>1794</v>
      </c>
      <c r="B794" t="s">
        <v>1795</v>
      </c>
    </row>
    <row r="795" spans="1:2" x14ac:dyDescent="0.2">
      <c r="A795" t="s">
        <v>1796</v>
      </c>
      <c r="B795" t="s">
        <v>1797</v>
      </c>
    </row>
    <row r="796" spans="1:2" x14ac:dyDescent="0.2">
      <c r="A796" t="s">
        <v>1798</v>
      </c>
      <c r="B796" t="s">
        <v>1799</v>
      </c>
    </row>
    <row r="797" spans="1:2" x14ac:dyDescent="0.2">
      <c r="A797" t="s">
        <v>1800</v>
      </c>
      <c r="B797" t="s">
        <v>1801</v>
      </c>
    </row>
    <row r="798" spans="1:2" x14ac:dyDescent="0.2">
      <c r="A798" t="s">
        <v>1802</v>
      </c>
      <c r="B798" t="s">
        <v>1803</v>
      </c>
    </row>
    <row r="799" spans="1:2" x14ac:dyDescent="0.2">
      <c r="A799" t="s">
        <v>1804</v>
      </c>
      <c r="B799" t="s">
        <v>1805</v>
      </c>
    </row>
    <row r="800" spans="1:2" x14ac:dyDescent="0.2">
      <c r="A800" t="s">
        <v>1806</v>
      </c>
      <c r="B800" t="s">
        <v>1807</v>
      </c>
    </row>
    <row r="801" spans="1:2" x14ac:dyDescent="0.2">
      <c r="A801" t="s">
        <v>1808</v>
      </c>
      <c r="B801" t="s">
        <v>1809</v>
      </c>
    </row>
    <row r="802" spans="1:2" x14ac:dyDescent="0.2">
      <c r="A802" t="s">
        <v>1810</v>
      </c>
      <c r="B802" t="s">
        <v>1811</v>
      </c>
    </row>
    <row r="803" spans="1:2" x14ac:dyDescent="0.2">
      <c r="A803" t="s">
        <v>1812</v>
      </c>
      <c r="B803" t="s">
        <v>1813</v>
      </c>
    </row>
    <row r="804" spans="1:2" x14ac:dyDescent="0.2">
      <c r="A804" t="s">
        <v>1814</v>
      </c>
      <c r="B804" t="s">
        <v>1815</v>
      </c>
    </row>
    <row r="805" spans="1:2" x14ac:dyDescent="0.2">
      <c r="A805" t="s">
        <v>1816</v>
      </c>
      <c r="B805" t="s">
        <v>1817</v>
      </c>
    </row>
    <row r="806" spans="1:2" x14ac:dyDescent="0.2">
      <c r="A806" t="s">
        <v>1818</v>
      </c>
      <c r="B806" t="s">
        <v>1819</v>
      </c>
    </row>
    <row r="807" spans="1:2" x14ac:dyDescent="0.2">
      <c r="A807" t="s">
        <v>1820</v>
      </c>
      <c r="B807" t="s">
        <v>1821</v>
      </c>
    </row>
    <row r="808" spans="1:2" x14ac:dyDescent="0.2">
      <c r="A808" t="s">
        <v>1822</v>
      </c>
      <c r="B808" t="s">
        <v>1823</v>
      </c>
    </row>
    <row r="809" spans="1:2" x14ac:dyDescent="0.2">
      <c r="A809" t="s">
        <v>1824</v>
      </c>
      <c r="B809" t="s">
        <v>1823</v>
      </c>
    </row>
    <row r="810" spans="1:2" x14ac:dyDescent="0.2">
      <c r="A810" t="s">
        <v>1825</v>
      </c>
      <c r="B810" t="s">
        <v>1826</v>
      </c>
    </row>
    <row r="811" spans="1:2" x14ac:dyDescent="0.2">
      <c r="A811" t="s">
        <v>1827</v>
      </c>
      <c r="B811" t="s">
        <v>1828</v>
      </c>
    </row>
    <row r="812" spans="1:2" x14ac:dyDescent="0.2">
      <c r="A812" t="s">
        <v>1829</v>
      </c>
      <c r="B812" t="s">
        <v>1830</v>
      </c>
    </row>
    <row r="813" spans="1:2" x14ac:dyDescent="0.2">
      <c r="A813" t="s">
        <v>1831</v>
      </c>
      <c r="B813" t="s">
        <v>1832</v>
      </c>
    </row>
    <row r="814" spans="1:2" x14ac:dyDescent="0.2">
      <c r="A814" t="s">
        <v>1833</v>
      </c>
      <c r="B814" t="s">
        <v>1834</v>
      </c>
    </row>
    <row r="815" spans="1:2" x14ac:dyDescent="0.2">
      <c r="A815" t="s">
        <v>1835</v>
      </c>
      <c r="B815" t="s">
        <v>1836</v>
      </c>
    </row>
    <row r="816" spans="1:2" x14ac:dyDescent="0.2">
      <c r="A816" t="s">
        <v>1837</v>
      </c>
      <c r="B816" t="s">
        <v>1838</v>
      </c>
    </row>
    <row r="817" spans="1:2" x14ac:dyDescent="0.2">
      <c r="A817" t="s">
        <v>1839</v>
      </c>
      <c r="B817" t="s">
        <v>1840</v>
      </c>
    </row>
    <row r="818" spans="1:2" x14ac:dyDescent="0.2">
      <c r="A818" t="s">
        <v>1841</v>
      </c>
      <c r="B818" t="s">
        <v>1842</v>
      </c>
    </row>
    <row r="819" spans="1:2" x14ac:dyDescent="0.2">
      <c r="A819" t="s">
        <v>1843</v>
      </c>
      <c r="B819" t="s">
        <v>1844</v>
      </c>
    </row>
    <row r="820" spans="1:2" x14ac:dyDescent="0.2">
      <c r="A820" t="s">
        <v>1845</v>
      </c>
      <c r="B820" t="s">
        <v>1846</v>
      </c>
    </row>
    <row r="821" spans="1:2" x14ac:dyDescent="0.2">
      <c r="A821" t="s">
        <v>1847</v>
      </c>
      <c r="B821" t="s">
        <v>1848</v>
      </c>
    </row>
    <row r="822" spans="1:2" x14ac:dyDescent="0.2">
      <c r="A822" t="s">
        <v>1849</v>
      </c>
      <c r="B822" t="s">
        <v>1850</v>
      </c>
    </row>
    <row r="823" spans="1:2" x14ac:dyDescent="0.2">
      <c r="A823" t="s">
        <v>1851</v>
      </c>
      <c r="B823" t="s">
        <v>1852</v>
      </c>
    </row>
    <row r="824" spans="1:2" x14ac:dyDescent="0.2">
      <c r="A824" t="s">
        <v>1853</v>
      </c>
      <c r="B824" t="s">
        <v>1854</v>
      </c>
    </row>
    <row r="825" spans="1:2" x14ac:dyDescent="0.2">
      <c r="A825" t="s">
        <v>1855</v>
      </c>
      <c r="B825" t="s">
        <v>1856</v>
      </c>
    </row>
    <row r="826" spans="1:2" x14ac:dyDescent="0.2">
      <c r="A826" t="s">
        <v>1857</v>
      </c>
      <c r="B826" t="s">
        <v>1856</v>
      </c>
    </row>
    <row r="827" spans="1:2" x14ac:dyDescent="0.2">
      <c r="A827" t="s">
        <v>1858</v>
      </c>
      <c r="B827" t="s">
        <v>1859</v>
      </c>
    </row>
    <row r="828" spans="1:2" x14ac:dyDescent="0.2">
      <c r="A828" t="s">
        <v>1860</v>
      </c>
      <c r="B828" t="s">
        <v>1861</v>
      </c>
    </row>
    <row r="829" spans="1:2" x14ac:dyDescent="0.2">
      <c r="A829" t="s">
        <v>1862</v>
      </c>
      <c r="B829" t="s">
        <v>1863</v>
      </c>
    </row>
    <row r="830" spans="1:2" x14ac:dyDescent="0.2">
      <c r="A830" t="s">
        <v>1864</v>
      </c>
      <c r="B830" t="s">
        <v>1865</v>
      </c>
    </row>
    <row r="831" spans="1:2" x14ac:dyDescent="0.2">
      <c r="A831" t="s">
        <v>1866</v>
      </c>
      <c r="B831" t="s">
        <v>1867</v>
      </c>
    </row>
    <row r="832" spans="1:2" x14ac:dyDescent="0.2">
      <c r="A832" t="s">
        <v>1868</v>
      </c>
      <c r="B832" t="s">
        <v>1867</v>
      </c>
    </row>
    <row r="833" spans="1:2" x14ac:dyDescent="0.2">
      <c r="A833" t="s">
        <v>1869</v>
      </c>
      <c r="B833" t="s">
        <v>1867</v>
      </c>
    </row>
    <row r="834" spans="1:2" x14ac:dyDescent="0.2">
      <c r="A834" t="s">
        <v>1870</v>
      </c>
      <c r="B834" t="s">
        <v>1867</v>
      </c>
    </row>
    <row r="835" spans="1:2" x14ac:dyDescent="0.2">
      <c r="A835" t="s">
        <v>1871</v>
      </c>
      <c r="B835" t="s">
        <v>1867</v>
      </c>
    </row>
    <row r="836" spans="1:2" x14ac:dyDescent="0.2">
      <c r="A836" t="s">
        <v>1872</v>
      </c>
      <c r="B836" t="s">
        <v>1867</v>
      </c>
    </row>
    <row r="837" spans="1:2" x14ac:dyDescent="0.2">
      <c r="A837" t="s">
        <v>1873</v>
      </c>
      <c r="B837" t="s">
        <v>1874</v>
      </c>
    </row>
    <row r="838" spans="1:2" x14ac:dyDescent="0.2">
      <c r="A838" t="s">
        <v>1875</v>
      </c>
      <c r="B838" t="s">
        <v>1876</v>
      </c>
    </row>
    <row r="839" spans="1:2" x14ac:dyDescent="0.2">
      <c r="A839" t="s">
        <v>1877</v>
      </c>
      <c r="B839" t="s">
        <v>1878</v>
      </c>
    </row>
    <row r="840" spans="1:2" x14ac:dyDescent="0.2">
      <c r="A840" t="s">
        <v>1879</v>
      </c>
      <c r="B840" t="s">
        <v>1880</v>
      </c>
    </row>
    <row r="841" spans="1:2" x14ac:dyDescent="0.2">
      <c r="A841" t="s">
        <v>1881</v>
      </c>
      <c r="B841" t="s">
        <v>1882</v>
      </c>
    </row>
    <row r="842" spans="1:2" x14ac:dyDescent="0.2">
      <c r="A842" t="s">
        <v>1883</v>
      </c>
      <c r="B842" t="s">
        <v>1884</v>
      </c>
    </row>
    <row r="843" spans="1:2" x14ac:dyDescent="0.2">
      <c r="A843" t="s">
        <v>1885</v>
      </c>
      <c r="B843" t="s">
        <v>1884</v>
      </c>
    </row>
    <row r="844" spans="1:2" x14ac:dyDescent="0.2">
      <c r="A844" t="s">
        <v>1886</v>
      </c>
      <c r="B844" t="s">
        <v>1884</v>
      </c>
    </row>
    <row r="845" spans="1:2" x14ac:dyDescent="0.2">
      <c r="A845" t="s">
        <v>1887</v>
      </c>
      <c r="B845" t="s">
        <v>1888</v>
      </c>
    </row>
    <row r="846" spans="1:2" x14ac:dyDescent="0.2">
      <c r="A846" t="s">
        <v>1889</v>
      </c>
      <c r="B846" t="s">
        <v>1890</v>
      </c>
    </row>
    <row r="847" spans="1:2" x14ac:dyDescent="0.2">
      <c r="A847" t="s">
        <v>1891</v>
      </c>
      <c r="B847" t="s">
        <v>1890</v>
      </c>
    </row>
    <row r="848" spans="1:2" x14ac:dyDescent="0.2">
      <c r="A848" t="s">
        <v>1892</v>
      </c>
      <c r="B848" t="s">
        <v>1893</v>
      </c>
    </row>
    <row r="849" spans="1:2" x14ac:dyDescent="0.2">
      <c r="A849" t="s">
        <v>1894</v>
      </c>
      <c r="B849" t="s">
        <v>1893</v>
      </c>
    </row>
    <row r="850" spans="1:2" x14ac:dyDescent="0.2">
      <c r="A850" t="s">
        <v>1895</v>
      </c>
      <c r="B850" t="s">
        <v>1893</v>
      </c>
    </row>
    <row r="851" spans="1:2" x14ac:dyDescent="0.2">
      <c r="A851" t="s">
        <v>1896</v>
      </c>
      <c r="B851" t="s">
        <v>1893</v>
      </c>
    </row>
    <row r="852" spans="1:2" x14ac:dyDescent="0.2">
      <c r="A852" t="s">
        <v>1897</v>
      </c>
      <c r="B852" t="s">
        <v>1893</v>
      </c>
    </row>
    <row r="853" spans="1:2" x14ac:dyDescent="0.2">
      <c r="A853" t="s">
        <v>1898</v>
      </c>
      <c r="B853" t="s">
        <v>1893</v>
      </c>
    </row>
    <row r="854" spans="1:2" x14ac:dyDescent="0.2">
      <c r="A854" t="s">
        <v>1899</v>
      </c>
      <c r="B854" t="s">
        <v>1893</v>
      </c>
    </row>
    <row r="855" spans="1:2" x14ac:dyDescent="0.2">
      <c r="A855" t="s">
        <v>1900</v>
      </c>
      <c r="B855" t="s">
        <v>1893</v>
      </c>
    </row>
    <row r="856" spans="1:2" x14ac:dyDescent="0.2">
      <c r="A856" t="s">
        <v>1901</v>
      </c>
      <c r="B856" t="s">
        <v>1893</v>
      </c>
    </row>
    <row r="857" spans="1:2" x14ac:dyDescent="0.2">
      <c r="A857" t="s">
        <v>1902</v>
      </c>
      <c r="B857" t="s">
        <v>1893</v>
      </c>
    </row>
    <row r="858" spans="1:2" x14ac:dyDescent="0.2">
      <c r="A858" t="s">
        <v>1903</v>
      </c>
      <c r="B858" t="s">
        <v>1893</v>
      </c>
    </row>
    <row r="859" spans="1:2" x14ac:dyDescent="0.2">
      <c r="A859" t="s">
        <v>1904</v>
      </c>
      <c r="B859" t="s">
        <v>1893</v>
      </c>
    </row>
    <row r="860" spans="1:2" x14ac:dyDescent="0.2">
      <c r="A860" t="s">
        <v>1905</v>
      </c>
      <c r="B860" t="s">
        <v>1906</v>
      </c>
    </row>
    <row r="861" spans="1:2" x14ac:dyDescent="0.2">
      <c r="A861" t="s">
        <v>1907</v>
      </c>
      <c r="B861" t="s">
        <v>1908</v>
      </c>
    </row>
    <row r="862" spans="1:2" x14ac:dyDescent="0.2">
      <c r="A862" t="s">
        <v>1909</v>
      </c>
      <c r="B862" t="s">
        <v>1910</v>
      </c>
    </row>
    <row r="863" spans="1:2" x14ac:dyDescent="0.2">
      <c r="A863" t="s">
        <v>1911</v>
      </c>
      <c r="B863" t="s">
        <v>1910</v>
      </c>
    </row>
    <row r="864" spans="1:2" x14ac:dyDescent="0.2">
      <c r="A864" t="s">
        <v>1912</v>
      </c>
      <c r="B864" t="s">
        <v>1913</v>
      </c>
    </row>
    <row r="865" spans="1:2" x14ac:dyDescent="0.2">
      <c r="A865" t="s">
        <v>1914</v>
      </c>
      <c r="B865" t="s">
        <v>1913</v>
      </c>
    </row>
    <row r="866" spans="1:2" x14ac:dyDescent="0.2">
      <c r="A866" t="s">
        <v>1915</v>
      </c>
      <c r="B866" t="s">
        <v>1913</v>
      </c>
    </row>
    <row r="867" spans="1:2" x14ac:dyDescent="0.2">
      <c r="A867" t="s">
        <v>1916</v>
      </c>
      <c r="B867" t="s">
        <v>1913</v>
      </c>
    </row>
    <row r="868" spans="1:2" x14ac:dyDescent="0.2">
      <c r="A868" t="s">
        <v>1917</v>
      </c>
      <c r="B868" t="s">
        <v>1913</v>
      </c>
    </row>
    <row r="869" spans="1:2" x14ac:dyDescent="0.2">
      <c r="A869" t="s">
        <v>1918</v>
      </c>
      <c r="B869" t="s">
        <v>1913</v>
      </c>
    </row>
    <row r="870" spans="1:2" x14ac:dyDescent="0.2">
      <c r="A870" t="s">
        <v>1919</v>
      </c>
      <c r="B870" t="s">
        <v>1913</v>
      </c>
    </row>
    <row r="871" spans="1:2" x14ac:dyDescent="0.2">
      <c r="A871" t="s">
        <v>1920</v>
      </c>
      <c r="B871" t="s">
        <v>1913</v>
      </c>
    </row>
    <row r="872" spans="1:2" x14ac:dyDescent="0.2">
      <c r="A872" t="s">
        <v>1921</v>
      </c>
      <c r="B872" t="s">
        <v>1913</v>
      </c>
    </row>
    <row r="873" spans="1:2" x14ac:dyDescent="0.2">
      <c r="A873" t="s">
        <v>1922</v>
      </c>
      <c r="B873" t="s">
        <v>1913</v>
      </c>
    </row>
    <row r="874" spans="1:2" x14ac:dyDescent="0.2">
      <c r="A874" t="s">
        <v>1923</v>
      </c>
      <c r="B874" t="s">
        <v>1913</v>
      </c>
    </row>
    <row r="875" spans="1:2" x14ac:dyDescent="0.2">
      <c r="A875" t="s">
        <v>1924</v>
      </c>
      <c r="B875" t="s">
        <v>1925</v>
      </c>
    </row>
    <row r="876" spans="1:2" x14ac:dyDescent="0.2">
      <c r="A876" t="s">
        <v>1926</v>
      </c>
      <c r="B876" t="s">
        <v>672</v>
      </c>
    </row>
    <row r="877" spans="1:2" x14ac:dyDescent="0.2">
      <c r="A877" t="s">
        <v>1927</v>
      </c>
      <c r="B877" t="s">
        <v>1928</v>
      </c>
    </row>
    <row r="878" spans="1:2" x14ac:dyDescent="0.2">
      <c r="A878" t="s">
        <v>1929</v>
      </c>
      <c r="B878" t="s">
        <v>1928</v>
      </c>
    </row>
    <row r="879" spans="1:2" x14ac:dyDescent="0.2">
      <c r="A879" t="s">
        <v>1930</v>
      </c>
      <c r="B879" t="s">
        <v>1928</v>
      </c>
    </row>
    <row r="880" spans="1:2" x14ac:dyDescent="0.2">
      <c r="A880" t="s">
        <v>1931</v>
      </c>
      <c r="B880" t="s">
        <v>1928</v>
      </c>
    </row>
    <row r="881" spans="1:2" x14ac:dyDescent="0.2">
      <c r="A881" t="s">
        <v>1932</v>
      </c>
      <c r="B881" t="s">
        <v>1933</v>
      </c>
    </row>
    <row r="882" spans="1:2" x14ac:dyDescent="0.2">
      <c r="A882" t="s">
        <v>1934</v>
      </c>
      <c r="B882" t="s">
        <v>1933</v>
      </c>
    </row>
    <row r="883" spans="1:2" x14ac:dyDescent="0.2">
      <c r="A883" t="s">
        <v>1935</v>
      </c>
      <c r="B883" t="s">
        <v>1936</v>
      </c>
    </row>
    <row r="884" spans="1:2" x14ac:dyDescent="0.2">
      <c r="A884" t="s">
        <v>1937</v>
      </c>
      <c r="B884" t="s">
        <v>1936</v>
      </c>
    </row>
    <row r="885" spans="1:2" x14ac:dyDescent="0.2">
      <c r="A885" t="s">
        <v>1938</v>
      </c>
      <c r="B885" t="s">
        <v>1936</v>
      </c>
    </row>
    <row r="886" spans="1:2" x14ac:dyDescent="0.2">
      <c r="A886" t="s">
        <v>1939</v>
      </c>
      <c r="B886" t="s">
        <v>1936</v>
      </c>
    </row>
    <row r="887" spans="1:2" x14ac:dyDescent="0.2">
      <c r="A887" t="s">
        <v>1940</v>
      </c>
      <c r="B887" t="s">
        <v>1936</v>
      </c>
    </row>
    <row r="888" spans="1:2" x14ac:dyDescent="0.2">
      <c r="A888" t="s">
        <v>1941</v>
      </c>
      <c r="B888" t="s">
        <v>1936</v>
      </c>
    </row>
    <row r="889" spans="1:2" x14ac:dyDescent="0.2">
      <c r="A889" t="s">
        <v>1942</v>
      </c>
      <c r="B889" t="s">
        <v>1936</v>
      </c>
    </row>
    <row r="890" spans="1:2" x14ac:dyDescent="0.2">
      <c r="A890" t="s">
        <v>1943</v>
      </c>
      <c r="B890" t="s">
        <v>1936</v>
      </c>
    </row>
    <row r="891" spans="1:2" x14ac:dyDescent="0.2">
      <c r="A891" t="s">
        <v>1944</v>
      </c>
      <c r="B891" t="s">
        <v>1936</v>
      </c>
    </row>
    <row r="892" spans="1:2" x14ac:dyDescent="0.2">
      <c r="A892" t="s">
        <v>1945</v>
      </c>
      <c r="B892" t="s">
        <v>1936</v>
      </c>
    </row>
    <row r="893" spans="1:2" x14ac:dyDescent="0.2">
      <c r="A893" t="s">
        <v>1946</v>
      </c>
      <c r="B893" t="s">
        <v>1936</v>
      </c>
    </row>
    <row r="894" spans="1:2" x14ac:dyDescent="0.2">
      <c r="A894" t="s">
        <v>1947</v>
      </c>
      <c r="B894" t="s">
        <v>1936</v>
      </c>
    </row>
    <row r="895" spans="1:2" x14ac:dyDescent="0.2">
      <c r="A895" t="s">
        <v>1948</v>
      </c>
      <c r="B895" t="s">
        <v>1936</v>
      </c>
    </row>
    <row r="896" spans="1:2" x14ac:dyDescent="0.2">
      <c r="A896" t="s">
        <v>1949</v>
      </c>
      <c r="B896" t="s">
        <v>1936</v>
      </c>
    </row>
    <row r="897" spans="1:2" x14ac:dyDescent="0.2">
      <c r="A897" t="s">
        <v>1950</v>
      </c>
      <c r="B897" t="s">
        <v>1936</v>
      </c>
    </row>
    <row r="898" spans="1:2" x14ac:dyDescent="0.2">
      <c r="A898" t="s">
        <v>1951</v>
      </c>
      <c r="B898" t="s">
        <v>1936</v>
      </c>
    </row>
    <row r="899" spans="1:2" x14ac:dyDescent="0.2">
      <c r="A899" t="s">
        <v>1952</v>
      </c>
      <c r="B899" t="s">
        <v>1936</v>
      </c>
    </row>
    <row r="900" spans="1:2" x14ac:dyDescent="0.2">
      <c r="A900" t="s">
        <v>1953</v>
      </c>
      <c r="B900" t="s">
        <v>1936</v>
      </c>
    </row>
    <row r="901" spans="1:2" x14ac:dyDescent="0.2">
      <c r="A901" t="s">
        <v>1954</v>
      </c>
      <c r="B901" t="s">
        <v>1936</v>
      </c>
    </row>
    <row r="902" spans="1:2" x14ac:dyDescent="0.2">
      <c r="A902" t="s">
        <v>1955</v>
      </c>
      <c r="B902" t="s">
        <v>1936</v>
      </c>
    </row>
    <row r="903" spans="1:2" x14ac:dyDescent="0.2">
      <c r="A903" t="s">
        <v>1956</v>
      </c>
      <c r="B903" t="s">
        <v>1936</v>
      </c>
    </row>
    <row r="904" spans="1:2" x14ac:dyDescent="0.2">
      <c r="A904" t="s">
        <v>1957</v>
      </c>
      <c r="B904" t="s">
        <v>1936</v>
      </c>
    </row>
    <row r="905" spans="1:2" x14ac:dyDescent="0.2">
      <c r="A905" t="s">
        <v>1958</v>
      </c>
      <c r="B905" t="s">
        <v>1959</v>
      </c>
    </row>
    <row r="906" spans="1:2" x14ac:dyDescent="0.2">
      <c r="A906" t="s">
        <v>1960</v>
      </c>
      <c r="B906" t="s">
        <v>1961</v>
      </c>
    </row>
    <row r="907" spans="1:2" x14ac:dyDescent="0.2">
      <c r="A907" t="s">
        <v>1962</v>
      </c>
      <c r="B907" t="s">
        <v>1963</v>
      </c>
    </row>
    <row r="908" spans="1:2" x14ac:dyDescent="0.2">
      <c r="A908" t="s">
        <v>1964</v>
      </c>
      <c r="B908" t="s">
        <v>1965</v>
      </c>
    </row>
    <row r="909" spans="1:2" x14ac:dyDescent="0.2">
      <c r="A909" t="s">
        <v>1966</v>
      </c>
      <c r="B909" t="s">
        <v>1967</v>
      </c>
    </row>
    <row r="910" spans="1:2" x14ac:dyDescent="0.2">
      <c r="A910" t="s">
        <v>1968</v>
      </c>
      <c r="B910" t="s">
        <v>1969</v>
      </c>
    </row>
    <row r="911" spans="1:2" x14ac:dyDescent="0.2">
      <c r="A911" t="s">
        <v>1970</v>
      </c>
      <c r="B911" t="s">
        <v>1971</v>
      </c>
    </row>
    <row r="912" spans="1:2" x14ac:dyDescent="0.2">
      <c r="A912" t="s">
        <v>1972</v>
      </c>
      <c r="B912" t="s">
        <v>1973</v>
      </c>
    </row>
    <row r="913" spans="1:2" x14ac:dyDescent="0.2">
      <c r="A913" t="s">
        <v>1974</v>
      </c>
      <c r="B913" t="s">
        <v>1975</v>
      </c>
    </row>
    <row r="914" spans="1:2" x14ac:dyDescent="0.2">
      <c r="A914" t="s">
        <v>1976</v>
      </c>
      <c r="B914" t="s">
        <v>1977</v>
      </c>
    </row>
    <row r="915" spans="1:2" x14ac:dyDescent="0.2">
      <c r="A915" t="s">
        <v>1978</v>
      </c>
      <c r="B915" t="s">
        <v>1979</v>
      </c>
    </row>
    <row r="916" spans="1:2" x14ac:dyDescent="0.2">
      <c r="A916" t="s">
        <v>1980</v>
      </c>
      <c r="B916" t="s">
        <v>1981</v>
      </c>
    </row>
    <row r="917" spans="1:2" x14ac:dyDescent="0.2">
      <c r="A917" t="s">
        <v>1982</v>
      </c>
      <c r="B917" t="s">
        <v>1983</v>
      </c>
    </row>
    <row r="918" spans="1:2" x14ac:dyDescent="0.2">
      <c r="A918" t="s">
        <v>1984</v>
      </c>
      <c r="B918" t="s">
        <v>1985</v>
      </c>
    </row>
    <row r="919" spans="1:2" x14ac:dyDescent="0.2">
      <c r="A919" t="s">
        <v>1986</v>
      </c>
      <c r="B919" t="s">
        <v>1987</v>
      </c>
    </row>
    <row r="920" spans="1:2" x14ac:dyDescent="0.2">
      <c r="A920" t="s">
        <v>1988</v>
      </c>
      <c r="B920" t="s">
        <v>1989</v>
      </c>
    </row>
    <row r="921" spans="1:2" x14ac:dyDescent="0.2">
      <c r="A921" t="s">
        <v>1990</v>
      </c>
      <c r="B921" t="s">
        <v>1991</v>
      </c>
    </row>
    <row r="922" spans="1:2" x14ac:dyDescent="0.2">
      <c r="A922" t="s">
        <v>1992</v>
      </c>
      <c r="B922" t="s">
        <v>1993</v>
      </c>
    </row>
    <row r="923" spans="1:2" x14ac:dyDescent="0.2">
      <c r="A923" t="s">
        <v>1994</v>
      </c>
      <c r="B923" t="s">
        <v>1995</v>
      </c>
    </row>
    <row r="924" spans="1:2" x14ac:dyDescent="0.2">
      <c r="A924" t="s">
        <v>1996</v>
      </c>
      <c r="B924" t="s">
        <v>1997</v>
      </c>
    </row>
    <row r="925" spans="1:2" x14ac:dyDescent="0.2">
      <c r="A925" t="s">
        <v>1998</v>
      </c>
      <c r="B925" t="s">
        <v>1999</v>
      </c>
    </row>
    <row r="926" spans="1:2" x14ac:dyDescent="0.2">
      <c r="A926" t="s">
        <v>2000</v>
      </c>
      <c r="B926" t="s">
        <v>2001</v>
      </c>
    </row>
    <row r="927" spans="1:2" x14ac:dyDescent="0.2">
      <c r="A927" t="s">
        <v>2002</v>
      </c>
      <c r="B927" t="s">
        <v>2003</v>
      </c>
    </row>
    <row r="928" spans="1:2" x14ac:dyDescent="0.2">
      <c r="A928" t="s">
        <v>2004</v>
      </c>
      <c r="B928" t="s">
        <v>2005</v>
      </c>
    </row>
    <row r="929" spans="1:2" x14ac:dyDescent="0.2">
      <c r="A929" t="s">
        <v>2006</v>
      </c>
      <c r="B929" t="s">
        <v>2007</v>
      </c>
    </row>
    <row r="930" spans="1:2" x14ac:dyDescent="0.2">
      <c r="A930" t="s">
        <v>2008</v>
      </c>
      <c r="B930" t="s">
        <v>2009</v>
      </c>
    </row>
    <row r="931" spans="1:2" x14ac:dyDescent="0.2">
      <c r="A931" t="s">
        <v>2010</v>
      </c>
      <c r="B931" t="s">
        <v>2011</v>
      </c>
    </row>
    <row r="932" spans="1:2" x14ac:dyDescent="0.2">
      <c r="A932" t="s">
        <v>2012</v>
      </c>
      <c r="B932" t="s">
        <v>2013</v>
      </c>
    </row>
    <row r="933" spans="1:2" x14ac:dyDescent="0.2">
      <c r="A933" t="s">
        <v>2014</v>
      </c>
      <c r="B933" t="s">
        <v>2015</v>
      </c>
    </row>
    <row r="934" spans="1:2" x14ac:dyDescent="0.2">
      <c r="A934" t="s">
        <v>2016</v>
      </c>
      <c r="B934" t="s">
        <v>1109</v>
      </c>
    </row>
    <row r="935" spans="1:2" x14ac:dyDescent="0.2">
      <c r="A935" t="s">
        <v>2017</v>
      </c>
      <c r="B935" t="s">
        <v>2018</v>
      </c>
    </row>
    <row r="936" spans="1:2" x14ac:dyDescent="0.2">
      <c r="A936" t="s">
        <v>2019</v>
      </c>
      <c r="B936" t="s">
        <v>2020</v>
      </c>
    </row>
    <row r="937" spans="1:2" x14ac:dyDescent="0.2">
      <c r="A937" t="s">
        <v>2021</v>
      </c>
      <c r="B937" t="s">
        <v>2022</v>
      </c>
    </row>
    <row r="938" spans="1:2" x14ac:dyDescent="0.2">
      <c r="A938" t="s">
        <v>2023</v>
      </c>
      <c r="B938" t="s">
        <v>2024</v>
      </c>
    </row>
    <row r="939" spans="1:2" x14ac:dyDescent="0.2">
      <c r="A939" t="s">
        <v>2025</v>
      </c>
      <c r="B939" t="s">
        <v>2026</v>
      </c>
    </row>
    <row r="940" spans="1:2" x14ac:dyDescent="0.2">
      <c r="A940" t="s">
        <v>2027</v>
      </c>
      <c r="B940" t="s">
        <v>2028</v>
      </c>
    </row>
    <row r="941" spans="1:2" x14ac:dyDescent="0.2">
      <c r="A941" t="s">
        <v>2029</v>
      </c>
      <c r="B941" t="s">
        <v>2030</v>
      </c>
    </row>
    <row r="942" spans="1:2" x14ac:dyDescent="0.2">
      <c r="A942" t="s">
        <v>2031</v>
      </c>
      <c r="B942" t="s">
        <v>2032</v>
      </c>
    </row>
    <row r="943" spans="1:2" x14ac:dyDescent="0.2">
      <c r="A943" t="s">
        <v>2033</v>
      </c>
      <c r="B943" t="s">
        <v>2034</v>
      </c>
    </row>
    <row r="944" spans="1:2" x14ac:dyDescent="0.2">
      <c r="A944" t="s">
        <v>2035</v>
      </c>
      <c r="B944" t="s">
        <v>2036</v>
      </c>
    </row>
    <row r="945" spans="1:2" x14ac:dyDescent="0.2">
      <c r="A945" t="s">
        <v>2037</v>
      </c>
      <c r="B945" t="s">
        <v>2038</v>
      </c>
    </row>
    <row r="946" spans="1:2" x14ac:dyDescent="0.2">
      <c r="A946" t="s">
        <v>2039</v>
      </c>
      <c r="B946" t="s">
        <v>2040</v>
      </c>
    </row>
    <row r="947" spans="1:2" x14ac:dyDescent="0.2">
      <c r="A947" t="s">
        <v>2041</v>
      </c>
      <c r="B947" t="s">
        <v>2042</v>
      </c>
    </row>
    <row r="948" spans="1:2" x14ac:dyDescent="0.2">
      <c r="A948" t="s">
        <v>2043</v>
      </c>
      <c r="B948" t="s">
        <v>2044</v>
      </c>
    </row>
    <row r="949" spans="1:2" x14ac:dyDescent="0.2">
      <c r="A949" t="s">
        <v>2045</v>
      </c>
      <c r="B949" t="s">
        <v>2046</v>
      </c>
    </row>
    <row r="950" spans="1:2" x14ac:dyDescent="0.2">
      <c r="A950" t="s">
        <v>2047</v>
      </c>
      <c r="B950" t="s">
        <v>2048</v>
      </c>
    </row>
    <row r="951" spans="1:2" x14ac:dyDescent="0.2">
      <c r="A951" t="s">
        <v>2049</v>
      </c>
      <c r="B951" t="s">
        <v>2050</v>
      </c>
    </row>
    <row r="952" spans="1:2" x14ac:dyDescent="0.2">
      <c r="A952" t="s">
        <v>2051</v>
      </c>
      <c r="B952" t="s">
        <v>2052</v>
      </c>
    </row>
    <row r="953" spans="1:2" x14ac:dyDescent="0.2">
      <c r="A953" t="s">
        <v>2053</v>
      </c>
      <c r="B953" t="s">
        <v>2054</v>
      </c>
    </row>
    <row r="954" spans="1:2" x14ac:dyDescent="0.2">
      <c r="A954" t="s">
        <v>2055</v>
      </c>
      <c r="B954" t="s">
        <v>2056</v>
      </c>
    </row>
    <row r="955" spans="1:2" x14ac:dyDescent="0.2">
      <c r="A955" t="s">
        <v>2057</v>
      </c>
      <c r="B955" t="s">
        <v>2058</v>
      </c>
    </row>
    <row r="956" spans="1:2" x14ac:dyDescent="0.2">
      <c r="A956" t="s">
        <v>2059</v>
      </c>
      <c r="B956" t="s">
        <v>2060</v>
      </c>
    </row>
    <row r="957" spans="1:2" x14ac:dyDescent="0.2">
      <c r="A957" t="s">
        <v>2061</v>
      </c>
      <c r="B957" t="s">
        <v>2062</v>
      </c>
    </row>
    <row r="958" spans="1:2" x14ac:dyDescent="0.2">
      <c r="A958" t="s">
        <v>2063</v>
      </c>
      <c r="B958" t="s">
        <v>1192</v>
      </c>
    </row>
    <row r="959" spans="1:2" x14ac:dyDescent="0.2">
      <c r="A959" t="s">
        <v>2064</v>
      </c>
      <c r="B959" t="s">
        <v>2065</v>
      </c>
    </row>
    <row r="960" spans="1:2" x14ac:dyDescent="0.2">
      <c r="A960" t="s">
        <v>2066</v>
      </c>
      <c r="B960" t="s">
        <v>2067</v>
      </c>
    </row>
    <row r="961" spans="1:2" x14ac:dyDescent="0.2">
      <c r="A961" t="s">
        <v>2068</v>
      </c>
      <c r="B961" t="s">
        <v>2069</v>
      </c>
    </row>
    <row r="962" spans="1:2" x14ac:dyDescent="0.2">
      <c r="A962" t="s">
        <v>2070</v>
      </c>
      <c r="B962" t="s">
        <v>2071</v>
      </c>
    </row>
    <row r="963" spans="1:2" x14ac:dyDescent="0.2">
      <c r="A963" t="s">
        <v>2072</v>
      </c>
      <c r="B963" t="s">
        <v>2073</v>
      </c>
    </row>
    <row r="964" spans="1:2" x14ac:dyDescent="0.2">
      <c r="A964" t="s">
        <v>2074</v>
      </c>
      <c r="B964" t="s">
        <v>2075</v>
      </c>
    </row>
    <row r="965" spans="1:2" x14ac:dyDescent="0.2">
      <c r="A965" t="s">
        <v>2076</v>
      </c>
      <c r="B965" t="s">
        <v>2077</v>
      </c>
    </row>
    <row r="966" spans="1:2" x14ac:dyDescent="0.2">
      <c r="A966" t="s">
        <v>2078</v>
      </c>
      <c r="B966" t="s">
        <v>2079</v>
      </c>
    </row>
    <row r="967" spans="1:2" x14ac:dyDescent="0.2">
      <c r="A967" t="s">
        <v>2080</v>
      </c>
      <c r="B967" t="s">
        <v>2081</v>
      </c>
    </row>
    <row r="968" spans="1:2" x14ac:dyDescent="0.2">
      <c r="A968" t="s">
        <v>2082</v>
      </c>
      <c r="B968" t="s">
        <v>2083</v>
      </c>
    </row>
    <row r="969" spans="1:2" x14ac:dyDescent="0.2">
      <c r="A969" t="s">
        <v>2084</v>
      </c>
      <c r="B969" t="s">
        <v>2085</v>
      </c>
    </row>
    <row r="970" spans="1:2" x14ac:dyDescent="0.2">
      <c r="A970" t="s">
        <v>2086</v>
      </c>
      <c r="B970" t="s">
        <v>2087</v>
      </c>
    </row>
    <row r="971" spans="1:2" x14ac:dyDescent="0.2">
      <c r="A971" t="s">
        <v>2088</v>
      </c>
      <c r="B971" t="s">
        <v>2089</v>
      </c>
    </row>
    <row r="972" spans="1:2" x14ac:dyDescent="0.2">
      <c r="A972" t="s">
        <v>2090</v>
      </c>
      <c r="B972" t="s">
        <v>2091</v>
      </c>
    </row>
    <row r="973" spans="1:2" x14ac:dyDescent="0.2">
      <c r="A973" t="s">
        <v>2092</v>
      </c>
      <c r="B973" t="s">
        <v>2093</v>
      </c>
    </row>
    <row r="974" spans="1:2" x14ac:dyDescent="0.2">
      <c r="A974" t="s">
        <v>2094</v>
      </c>
      <c r="B974" t="s">
        <v>2095</v>
      </c>
    </row>
    <row r="975" spans="1:2" x14ac:dyDescent="0.2">
      <c r="A975" t="s">
        <v>2096</v>
      </c>
      <c r="B975" t="s">
        <v>2097</v>
      </c>
    </row>
    <row r="976" spans="1:2" x14ac:dyDescent="0.2">
      <c r="A976" t="s">
        <v>2098</v>
      </c>
      <c r="B976" t="s">
        <v>2099</v>
      </c>
    </row>
    <row r="977" spans="1:2" x14ac:dyDescent="0.2">
      <c r="A977" t="s">
        <v>2100</v>
      </c>
      <c r="B977" t="s">
        <v>2101</v>
      </c>
    </row>
    <row r="978" spans="1:2" x14ac:dyDescent="0.2">
      <c r="A978" t="s">
        <v>2102</v>
      </c>
      <c r="B978" t="s">
        <v>2103</v>
      </c>
    </row>
    <row r="979" spans="1:2" x14ac:dyDescent="0.2">
      <c r="A979" t="s">
        <v>2104</v>
      </c>
      <c r="B979" t="s">
        <v>2105</v>
      </c>
    </row>
    <row r="980" spans="1:2" x14ac:dyDescent="0.2">
      <c r="A980" t="s">
        <v>2106</v>
      </c>
      <c r="B980" t="s">
        <v>2107</v>
      </c>
    </row>
    <row r="981" spans="1:2" x14ac:dyDescent="0.2">
      <c r="A981" t="s">
        <v>2108</v>
      </c>
      <c r="B981" t="s">
        <v>2109</v>
      </c>
    </row>
    <row r="982" spans="1:2" x14ac:dyDescent="0.2">
      <c r="A982" t="s">
        <v>2110</v>
      </c>
      <c r="B982" t="s">
        <v>2111</v>
      </c>
    </row>
    <row r="983" spans="1:2" x14ac:dyDescent="0.2">
      <c r="A983" t="s">
        <v>2112</v>
      </c>
      <c r="B983" t="s">
        <v>2113</v>
      </c>
    </row>
    <row r="984" spans="1:2" x14ac:dyDescent="0.2">
      <c r="A984" t="s">
        <v>2114</v>
      </c>
      <c r="B984" t="s">
        <v>2115</v>
      </c>
    </row>
    <row r="985" spans="1:2" x14ac:dyDescent="0.2">
      <c r="A985" t="s">
        <v>2116</v>
      </c>
      <c r="B985" t="s">
        <v>2117</v>
      </c>
    </row>
    <row r="986" spans="1:2" x14ac:dyDescent="0.2">
      <c r="A986" t="s">
        <v>2118</v>
      </c>
      <c r="B986" t="s">
        <v>2119</v>
      </c>
    </row>
    <row r="987" spans="1:2" x14ac:dyDescent="0.2">
      <c r="A987" t="s">
        <v>2120</v>
      </c>
      <c r="B987" t="s">
        <v>2121</v>
      </c>
    </row>
    <row r="988" spans="1:2" x14ac:dyDescent="0.2">
      <c r="A988" t="s">
        <v>2122</v>
      </c>
      <c r="B988" t="s">
        <v>2123</v>
      </c>
    </row>
    <row r="989" spans="1:2" x14ac:dyDescent="0.2">
      <c r="A989" t="s">
        <v>2124</v>
      </c>
      <c r="B989" t="s">
        <v>2125</v>
      </c>
    </row>
    <row r="990" spans="1:2" x14ac:dyDescent="0.2">
      <c r="A990" t="s">
        <v>2126</v>
      </c>
      <c r="B990" t="s">
        <v>2127</v>
      </c>
    </row>
    <row r="991" spans="1:2" x14ac:dyDescent="0.2">
      <c r="A991" t="s">
        <v>2128</v>
      </c>
      <c r="B991" t="s">
        <v>2129</v>
      </c>
    </row>
    <row r="992" spans="1:2" x14ac:dyDescent="0.2">
      <c r="A992" t="s">
        <v>2130</v>
      </c>
      <c r="B992" t="s">
        <v>2131</v>
      </c>
    </row>
    <row r="993" spans="1:2" x14ac:dyDescent="0.2">
      <c r="A993" t="s">
        <v>2132</v>
      </c>
      <c r="B993" t="s">
        <v>2133</v>
      </c>
    </row>
    <row r="994" spans="1:2" x14ac:dyDescent="0.2">
      <c r="A994" t="s">
        <v>2134</v>
      </c>
      <c r="B994" t="s">
        <v>2135</v>
      </c>
    </row>
    <row r="995" spans="1:2" x14ac:dyDescent="0.2">
      <c r="A995" t="s">
        <v>2136</v>
      </c>
      <c r="B995" t="s">
        <v>2137</v>
      </c>
    </row>
    <row r="996" spans="1:2" x14ac:dyDescent="0.2">
      <c r="A996" t="s">
        <v>2138</v>
      </c>
      <c r="B996" t="s">
        <v>2139</v>
      </c>
    </row>
    <row r="997" spans="1:2" x14ac:dyDescent="0.2">
      <c r="A997" t="s">
        <v>2140</v>
      </c>
      <c r="B997" t="s">
        <v>2141</v>
      </c>
    </row>
    <row r="998" spans="1:2" x14ac:dyDescent="0.2">
      <c r="A998" t="s">
        <v>2142</v>
      </c>
      <c r="B998" t="s">
        <v>2143</v>
      </c>
    </row>
    <row r="999" spans="1:2" x14ac:dyDescent="0.2">
      <c r="A999" t="s">
        <v>2144</v>
      </c>
      <c r="B999" t="s">
        <v>2145</v>
      </c>
    </row>
    <row r="1000" spans="1:2" x14ac:dyDescent="0.2">
      <c r="A1000" t="s">
        <v>2146</v>
      </c>
      <c r="B1000" t="s">
        <v>2147</v>
      </c>
    </row>
    <row r="1001" spans="1:2" x14ac:dyDescent="0.2">
      <c r="A1001" t="s">
        <v>2148</v>
      </c>
      <c r="B1001" t="s">
        <v>2149</v>
      </c>
    </row>
    <row r="1002" spans="1:2" x14ac:dyDescent="0.2">
      <c r="A1002" t="s">
        <v>2150</v>
      </c>
      <c r="B1002" t="s">
        <v>2151</v>
      </c>
    </row>
    <row r="1003" spans="1:2" x14ac:dyDescent="0.2">
      <c r="A1003" t="s">
        <v>2152</v>
      </c>
      <c r="B1003" t="s">
        <v>2153</v>
      </c>
    </row>
    <row r="1004" spans="1:2" x14ac:dyDescent="0.2">
      <c r="A1004" t="s">
        <v>2154</v>
      </c>
      <c r="B1004" t="s">
        <v>2155</v>
      </c>
    </row>
    <row r="1005" spans="1:2" x14ac:dyDescent="0.2">
      <c r="A1005" t="s">
        <v>2156</v>
      </c>
      <c r="B1005" t="s">
        <v>2157</v>
      </c>
    </row>
    <row r="1006" spans="1:2" x14ac:dyDescent="0.2">
      <c r="A1006" t="s">
        <v>2158</v>
      </c>
      <c r="B1006" t="s">
        <v>2159</v>
      </c>
    </row>
    <row r="1007" spans="1:2" x14ac:dyDescent="0.2">
      <c r="A1007" t="s">
        <v>2160</v>
      </c>
      <c r="B1007" t="s">
        <v>2161</v>
      </c>
    </row>
    <row r="1008" spans="1:2" x14ac:dyDescent="0.2">
      <c r="A1008" t="s">
        <v>2162</v>
      </c>
      <c r="B1008" t="s">
        <v>2163</v>
      </c>
    </row>
    <row r="1009" spans="1:2" x14ac:dyDescent="0.2">
      <c r="A1009" t="s">
        <v>2164</v>
      </c>
      <c r="B1009" t="s">
        <v>2165</v>
      </c>
    </row>
    <row r="1010" spans="1:2" x14ac:dyDescent="0.2">
      <c r="A1010" t="s">
        <v>2166</v>
      </c>
      <c r="B1010" t="s">
        <v>2167</v>
      </c>
    </row>
    <row r="1011" spans="1:2" x14ac:dyDescent="0.2">
      <c r="A1011" t="s">
        <v>2168</v>
      </c>
      <c r="B1011" t="s">
        <v>2169</v>
      </c>
    </row>
    <row r="1012" spans="1:2" x14ac:dyDescent="0.2">
      <c r="A1012" t="s">
        <v>2170</v>
      </c>
      <c r="B1012" t="s">
        <v>2171</v>
      </c>
    </row>
    <row r="1013" spans="1:2" x14ac:dyDescent="0.2">
      <c r="A1013" t="s">
        <v>2172</v>
      </c>
      <c r="B1013" t="s">
        <v>2173</v>
      </c>
    </row>
    <row r="1014" spans="1:2" x14ac:dyDescent="0.2">
      <c r="A1014" t="s">
        <v>2174</v>
      </c>
      <c r="B1014" t="s">
        <v>2175</v>
      </c>
    </row>
    <row r="1015" spans="1:2" x14ac:dyDescent="0.2">
      <c r="A1015" t="s">
        <v>2176</v>
      </c>
      <c r="B1015" t="s">
        <v>2177</v>
      </c>
    </row>
    <row r="1016" spans="1:2" x14ac:dyDescent="0.2">
      <c r="A1016" t="s">
        <v>2178</v>
      </c>
      <c r="B1016" t="s">
        <v>2179</v>
      </c>
    </row>
    <row r="1017" spans="1:2" x14ac:dyDescent="0.2">
      <c r="A1017" t="s">
        <v>2180</v>
      </c>
      <c r="B1017" t="s">
        <v>2181</v>
      </c>
    </row>
    <row r="1018" spans="1:2" x14ac:dyDescent="0.2">
      <c r="A1018" t="s">
        <v>2182</v>
      </c>
      <c r="B1018" t="s">
        <v>2183</v>
      </c>
    </row>
    <row r="1019" spans="1:2" x14ac:dyDescent="0.2">
      <c r="A1019" t="s">
        <v>2184</v>
      </c>
      <c r="B1019" t="s">
        <v>2185</v>
      </c>
    </row>
    <row r="1020" spans="1:2" x14ac:dyDescent="0.2">
      <c r="A1020" t="s">
        <v>2186</v>
      </c>
      <c r="B1020" t="s">
        <v>2187</v>
      </c>
    </row>
    <row r="1021" spans="1:2" x14ac:dyDescent="0.2">
      <c r="A1021" t="s">
        <v>2188</v>
      </c>
      <c r="B1021" t="s">
        <v>2189</v>
      </c>
    </row>
    <row r="1022" spans="1:2" x14ac:dyDescent="0.2">
      <c r="A1022" t="s">
        <v>2190</v>
      </c>
      <c r="B1022" t="s">
        <v>2191</v>
      </c>
    </row>
    <row r="1023" spans="1:2" x14ac:dyDescent="0.2">
      <c r="A1023" t="s">
        <v>2192</v>
      </c>
      <c r="B1023" t="s">
        <v>2193</v>
      </c>
    </row>
    <row r="1024" spans="1:2" x14ac:dyDescent="0.2">
      <c r="A1024" t="s">
        <v>2194</v>
      </c>
      <c r="B1024" t="s">
        <v>2195</v>
      </c>
    </row>
    <row r="1025" spans="1:2" x14ac:dyDescent="0.2">
      <c r="A1025" t="s">
        <v>2196</v>
      </c>
      <c r="B1025" t="s">
        <v>2197</v>
      </c>
    </row>
    <row r="1026" spans="1:2" x14ac:dyDescent="0.2">
      <c r="A1026" t="s">
        <v>2198</v>
      </c>
      <c r="B1026" t="s">
        <v>2199</v>
      </c>
    </row>
    <row r="1027" spans="1:2" x14ac:dyDescent="0.2">
      <c r="A1027" t="s">
        <v>2200</v>
      </c>
      <c r="B1027" t="s">
        <v>2201</v>
      </c>
    </row>
    <row r="1028" spans="1:2" x14ac:dyDescent="0.2">
      <c r="A1028" t="s">
        <v>2202</v>
      </c>
      <c r="B1028" t="s">
        <v>2203</v>
      </c>
    </row>
    <row r="1029" spans="1:2" x14ac:dyDescent="0.2">
      <c r="A1029" t="s">
        <v>2204</v>
      </c>
      <c r="B1029" t="s">
        <v>2205</v>
      </c>
    </row>
    <row r="1030" spans="1:2" x14ac:dyDescent="0.2">
      <c r="A1030" t="s">
        <v>2206</v>
      </c>
      <c r="B1030" t="s">
        <v>2207</v>
      </c>
    </row>
    <row r="1031" spans="1:2" x14ac:dyDescent="0.2">
      <c r="A1031" t="s">
        <v>2208</v>
      </c>
      <c r="B1031" t="s">
        <v>2209</v>
      </c>
    </row>
    <row r="1032" spans="1:2" x14ac:dyDescent="0.2">
      <c r="A1032" t="s">
        <v>2210</v>
      </c>
      <c r="B1032" t="s">
        <v>2211</v>
      </c>
    </row>
    <row r="1033" spans="1:2" x14ac:dyDescent="0.2">
      <c r="A1033" t="s">
        <v>2212</v>
      </c>
      <c r="B1033" t="s">
        <v>672</v>
      </c>
    </row>
    <row r="1034" spans="1:2" x14ac:dyDescent="0.2">
      <c r="A1034" t="s">
        <v>2213</v>
      </c>
      <c r="B1034" t="s">
        <v>2214</v>
      </c>
    </row>
    <row r="1035" spans="1:2" x14ac:dyDescent="0.2">
      <c r="A1035" t="s">
        <v>2215</v>
      </c>
      <c r="B1035" t="s">
        <v>2216</v>
      </c>
    </row>
    <row r="1036" spans="1:2" x14ac:dyDescent="0.2">
      <c r="A1036" t="s">
        <v>2217</v>
      </c>
      <c r="B1036" t="s">
        <v>2218</v>
      </c>
    </row>
    <row r="1037" spans="1:2" x14ac:dyDescent="0.2">
      <c r="A1037" t="s">
        <v>2219</v>
      </c>
      <c r="B1037" t="s">
        <v>2220</v>
      </c>
    </row>
    <row r="1038" spans="1:2" x14ac:dyDescent="0.2">
      <c r="A1038" t="s">
        <v>2221</v>
      </c>
      <c r="B1038" t="s">
        <v>2222</v>
      </c>
    </row>
    <row r="1039" spans="1:2" x14ac:dyDescent="0.2">
      <c r="A1039" t="s">
        <v>2223</v>
      </c>
      <c r="B1039" t="s">
        <v>2224</v>
      </c>
    </row>
    <row r="1040" spans="1:2" x14ac:dyDescent="0.2">
      <c r="A1040" t="s">
        <v>2225</v>
      </c>
      <c r="B1040" t="s">
        <v>2226</v>
      </c>
    </row>
    <row r="1041" spans="1:2" x14ac:dyDescent="0.2">
      <c r="A1041" t="s">
        <v>2227</v>
      </c>
      <c r="B1041" t="s">
        <v>2228</v>
      </c>
    </row>
    <row r="1042" spans="1:2" x14ac:dyDescent="0.2">
      <c r="A1042" t="s">
        <v>2229</v>
      </c>
      <c r="B1042" t="s">
        <v>2230</v>
      </c>
    </row>
    <row r="1043" spans="1:2" x14ac:dyDescent="0.2">
      <c r="A1043" t="s">
        <v>2231</v>
      </c>
      <c r="B1043" t="s">
        <v>2232</v>
      </c>
    </row>
    <row r="1044" spans="1:2" x14ac:dyDescent="0.2">
      <c r="A1044" t="s">
        <v>2233</v>
      </c>
      <c r="B1044" t="s">
        <v>2234</v>
      </c>
    </row>
    <row r="1045" spans="1:2" x14ac:dyDescent="0.2">
      <c r="A1045" t="s">
        <v>2235</v>
      </c>
      <c r="B1045" t="s">
        <v>2236</v>
      </c>
    </row>
    <row r="1046" spans="1:2" x14ac:dyDescent="0.2">
      <c r="A1046" t="s">
        <v>2237</v>
      </c>
      <c r="B1046" t="s">
        <v>2238</v>
      </c>
    </row>
    <row r="1047" spans="1:2" x14ac:dyDescent="0.2">
      <c r="A1047" t="s">
        <v>2239</v>
      </c>
      <c r="B1047" t="s">
        <v>2240</v>
      </c>
    </row>
    <row r="1048" spans="1:2" x14ac:dyDescent="0.2">
      <c r="A1048" t="s">
        <v>2241</v>
      </c>
      <c r="B1048" t="s">
        <v>2242</v>
      </c>
    </row>
    <row r="1049" spans="1:2" x14ac:dyDescent="0.2">
      <c r="A1049" t="s">
        <v>2243</v>
      </c>
      <c r="B1049" t="s">
        <v>2244</v>
      </c>
    </row>
    <row r="1050" spans="1:2" x14ac:dyDescent="0.2">
      <c r="A1050" t="s">
        <v>2245</v>
      </c>
      <c r="B1050" t="s">
        <v>2246</v>
      </c>
    </row>
    <row r="1051" spans="1:2" x14ac:dyDescent="0.2">
      <c r="A1051" t="s">
        <v>2247</v>
      </c>
      <c r="B1051" t="s">
        <v>2248</v>
      </c>
    </row>
    <row r="1052" spans="1:2" x14ac:dyDescent="0.2">
      <c r="A1052" t="s">
        <v>2249</v>
      </c>
      <c r="B1052" t="s">
        <v>1260</v>
      </c>
    </row>
    <row r="1053" spans="1:2" x14ac:dyDescent="0.2">
      <c r="A1053" t="s">
        <v>2250</v>
      </c>
      <c r="B1053" t="s">
        <v>2251</v>
      </c>
    </row>
    <row r="1054" spans="1:2" x14ac:dyDescent="0.2">
      <c r="A1054" t="s">
        <v>2252</v>
      </c>
      <c r="B1054" t="s">
        <v>2253</v>
      </c>
    </row>
    <row r="1055" spans="1:2" x14ac:dyDescent="0.2">
      <c r="A1055" t="s">
        <v>2254</v>
      </c>
      <c r="B1055" t="s">
        <v>2255</v>
      </c>
    </row>
    <row r="1056" spans="1:2" x14ac:dyDescent="0.2">
      <c r="A1056" t="s">
        <v>2256</v>
      </c>
      <c r="B1056" t="s">
        <v>2257</v>
      </c>
    </row>
    <row r="1057" spans="1:2" x14ac:dyDescent="0.2">
      <c r="A1057" t="s">
        <v>2258</v>
      </c>
      <c r="B1057" t="s">
        <v>2259</v>
      </c>
    </row>
    <row r="1058" spans="1:2" x14ac:dyDescent="0.2">
      <c r="A1058" t="s">
        <v>2260</v>
      </c>
      <c r="B1058" t="s">
        <v>2261</v>
      </c>
    </row>
    <row r="1059" spans="1:2" x14ac:dyDescent="0.2">
      <c r="A1059" t="s">
        <v>2262</v>
      </c>
      <c r="B1059" t="s">
        <v>2263</v>
      </c>
    </row>
    <row r="1060" spans="1:2" x14ac:dyDescent="0.2">
      <c r="A1060" t="s">
        <v>2264</v>
      </c>
      <c r="B1060" t="s">
        <v>2265</v>
      </c>
    </row>
    <row r="1061" spans="1:2" x14ac:dyDescent="0.2">
      <c r="A1061" t="s">
        <v>2266</v>
      </c>
      <c r="B1061" t="s">
        <v>2267</v>
      </c>
    </row>
    <row r="1062" spans="1:2" x14ac:dyDescent="0.2">
      <c r="A1062" t="s">
        <v>2268</v>
      </c>
      <c r="B1062" t="s">
        <v>2269</v>
      </c>
    </row>
    <row r="1063" spans="1:2" x14ac:dyDescent="0.2">
      <c r="A1063" t="s">
        <v>2270</v>
      </c>
      <c r="B1063" t="s">
        <v>2271</v>
      </c>
    </row>
    <row r="1064" spans="1:2" x14ac:dyDescent="0.2">
      <c r="A1064" t="s">
        <v>2272</v>
      </c>
      <c r="B1064" t="s">
        <v>2273</v>
      </c>
    </row>
    <row r="1065" spans="1:2" x14ac:dyDescent="0.2">
      <c r="A1065" t="s">
        <v>2274</v>
      </c>
      <c r="B1065" t="s">
        <v>2275</v>
      </c>
    </row>
    <row r="1066" spans="1:2" x14ac:dyDescent="0.2">
      <c r="A1066" t="s">
        <v>2276</v>
      </c>
      <c r="B1066" t="s">
        <v>2277</v>
      </c>
    </row>
    <row r="1067" spans="1:2" x14ac:dyDescent="0.2">
      <c r="A1067" t="s">
        <v>2278</v>
      </c>
      <c r="B1067" t="s">
        <v>2279</v>
      </c>
    </row>
    <row r="1068" spans="1:2" x14ac:dyDescent="0.2">
      <c r="A1068" t="s">
        <v>2280</v>
      </c>
      <c r="B1068" t="s">
        <v>2281</v>
      </c>
    </row>
    <row r="1069" spans="1:2" x14ac:dyDescent="0.2">
      <c r="A1069" t="s">
        <v>2282</v>
      </c>
      <c r="B1069" t="s">
        <v>2283</v>
      </c>
    </row>
    <row r="1070" spans="1:2" x14ac:dyDescent="0.2">
      <c r="A1070" t="s">
        <v>2284</v>
      </c>
      <c r="B1070" t="s">
        <v>2285</v>
      </c>
    </row>
    <row r="1071" spans="1:2" x14ac:dyDescent="0.2">
      <c r="A1071" t="s">
        <v>2286</v>
      </c>
      <c r="B1071" t="s">
        <v>2287</v>
      </c>
    </row>
    <row r="1072" spans="1:2" x14ac:dyDescent="0.2">
      <c r="A1072" t="s">
        <v>2288</v>
      </c>
      <c r="B1072" t="s">
        <v>2289</v>
      </c>
    </row>
    <row r="1073" spans="1:2" x14ac:dyDescent="0.2">
      <c r="A1073" t="s">
        <v>2290</v>
      </c>
      <c r="B1073" t="s">
        <v>2291</v>
      </c>
    </row>
    <row r="1074" spans="1:2" x14ac:dyDescent="0.2">
      <c r="A1074" t="s">
        <v>2292</v>
      </c>
      <c r="B1074" t="s">
        <v>2293</v>
      </c>
    </row>
    <row r="1075" spans="1:2" x14ac:dyDescent="0.2">
      <c r="A1075" t="s">
        <v>2294</v>
      </c>
      <c r="B1075" t="s">
        <v>2295</v>
      </c>
    </row>
    <row r="1076" spans="1:2" x14ac:dyDescent="0.2">
      <c r="A1076" t="s">
        <v>2296</v>
      </c>
      <c r="B1076" t="s">
        <v>2297</v>
      </c>
    </row>
    <row r="1077" spans="1:2" x14ac:dyDescent="0.2">
      <c r="A1077" t="s">
        <v>2298</v>
      </c>
      <c r="B1077" t="s">
        <v>2299</v>
      </c>
    </row>
    <row r="1078" spans="1:2" x14ac:dyDescent="0.2">
      <c r="A1078" t="s">
        <v>2300</v>
      </c>
      <c r="B1078" t="s">
        <v>2301</v>
      </c>
    </row>
    <row r="1079" spans="1:2" x14ac:dyDescent="0.2">
      <c r="A1079" t="s">
        <v>2302</v>
      </c>
      <c r="B1079" t="s">
        <v>2303</v>
      </c>
    </row>
    <row r="1080" spans="1:2" x14ac:dyDescent="0.2">
      <c r="A1080" t="s">
        <v>2304</v>
      </c>
      <c r="B1080" t="s">
        <v>2305</v>
      </c>
    </row>
    <row r="1081" spans="1:2" x14ac:dyDescent="0.2">
      <c r="A1081" t="s">
        <v>2306</v>
      </c>
      <c r="B1081" t="s">
        <v>2307</v>
      </c>
    </row>
    <row r="1082" spans="1:2" x14ac:dyDescent="0.2">
      <c r="A1082" t="s">
        <v>2308</v>
      </c>
      <c r="B1082" t="s">
        <v>2309</v>
      </c>
    </row>
    <row r="1083" spans="1:2" x14ac:dyDescent="0.2">
      <c r="A1083" t="s">
        <v>2310</v>
      </c>
      <c r="B1083" t="s">
        <v>2311</v>
      </c>
    </row>
    <row r="1084" spans="1:2" x14ac:dyDescent="0.2">
      <c r="A1084" t="s">
        <v>2312</v>
      </c>
      <c r="B1084" t="s">
        <v>2313</v>
      </c>
    </row>
    <row r="1085" spans="1:2" x14ac:dyDescent="0.2">
      <c r="A1085" t="s">
        <v>2314</v>
      </c>
      <c r="B1085" t="s">
        <v>2315</v>
      </c>
    </row>
    <row r="1086" spans="1:2" x14ac:dyDescent="0.2">
      <c r="A1086" t="s">
        <v>2316</v>
      </c>
      <c r="B1086" t="s">
        <v>2317</v>
      </c>
    </row>
    <row r="1087" spans="1:2" x14ac:dyDescent="0.2">
      <c r="A1087" t="s">
        <v>2318</v>
      </c>
      <c r="B1087" t="s">
        <v>2319</v>
      </c>
    </row>
    <row r="1088" spans="1:2" x14ac:dyDescent="0.2">
      <c r="A1088" t="s">
        <v>2320</v>
      </c>
      <c r="B1088" t="s">
        <v>2321</v>
      </c>
    </row>
    <row r="1089" spans="1:2" x14ac:dyDescent="0.2">
      <c r="A1089" t="s">
        <v>2322</v>
      </c>
      <c r="B1089" t="s">
        <v>2323</v>
      </c>
    </row>
    <row r="1090" spans="1:2" x14ac:dyDescent="0.2">
      <c r="A1090" t="s">
        <v>2324</v>
      </c>
      <c r="B1090" t="s">
        <v>2325</v>
      </c>
    </row>
    <row r="1091" spans="1:2" x14ac:dyDescent="0.2">
      <c r="A1091" t="s">
        <v>2326</v>
      </c>
      <c r="B1091" t="s">
        <v>2327</v>
      </c>
    </row>
    <row r="1092" spans="1:2" x14ac:dyDescent="0.2">
      <c r="A1092" t="s">
        <v>2328</v>
      </c>
      <c r="B1092" t="s">
        <v>2329</v>
      </c>
    </row>
    <row r="1093" spans="1:2" x14ac:dyDescent="0.2">
      <c r="A1093" t="s">
        <v>2330</v>
      </c>
      <c r="B1093" t="s">
        <v>2331</v>
      </c>
    </row>
    <row r="1094" spans="1:2" x14ac:dyDescent="0.2">
      <c r="A1094" t="s">
        <v>2332</v>
      </c>
      <c r="B1094" t="s">
        <v>2333</v>
      </c>
    </row>
    <row r="1095" spans="1:2" x14ac:dyDescent="0.2">
      <c r="A1095" t="s">
        <v>2334</v>
      </c>
      <c r="B1095" t="s">
        <v>2335</v>
      </c>
    </row>
    <row r="1096" spans="1:2" x14ac:dyDescent="0.2">
      <c r="A1096" t="s">
        <v>2336</v>
      </c>
      <c r="B1096" t="s">
        <v>2337</v>
      </c>
    </row>
    <row r="1097" spans="1:2" x14ac:dyDescent="0.2">
      <c r="A1097" t="s">
        <v>2338</v>
      </c>
      <c r="B1097" t="s">
        <v>2339</v>
      </c>
    </row>
    <row r="1098" spans="1:2" x14ac:dyDescent="0.2">
      <c r="A1098" t="s">
        <v>2340</v>
      </c>
      <c r="B1098" t="s">
        <v>2341</v>
      </c>
    </row>
    <row r="1099" spans="1:2" x14ac:dyDescent="0.2">
      <c r="A1099" t="s">
        <v>2342</v>
      </c>
      <c r="B1099" t="s">
        <v>2343</v>
      </c>
    </row>
    <row r="1100" spans="1:2" x14ac:dyDescent="0.2">
      <c r="A1100" t="s">
        <v>2344</v>
      </c>
      <c r="B1100" t="s">
        <v>2345</v>
      </c>
    </row>
    <row r="1101" spans="1:2" x14ac:dyDescent="0.2">
      <c r="A1101" t="s">
        <v>2346</v>
      </c>
      <c r="B1101" t="s">
        <v>2347</v>
      </c>
    </row>
    <row r="1102" spans="1:2" x14ac:dyDescent="0.2">
      <c r="A1102" t="s">
        <v>2348</v>
      </c>
      <c r="B1102" t="s">
        <v>2349</v>
      </c>
    </row>
    <row r="1103" spans="1:2" x14ac:dyDescent="0.2">
      <c r="A1103" t="s">
        <v>2350</v>
      </c>
      <c r="B1103" t="s">
        <v>2351</v>
      </c>
    </row>
    <row r="1104" spans="1:2" x14ac:dyDescent="0.2">
      <c r="A1104" t="s">
        <v>2352</v>
      </c>
      <c r="B1104" t="s">
        <v>2353</v>
      </c>
    </row>
    <row r="1105" spans="1:2" x14ac:dyDescent="0.2">
      <c r="A1105" t="s">
        <v>2354</v>
      </c>
      <c r="B1105" t="s">
        <v>2355</v>
      </c>
    </row>
    <row r="1106" spans="1:2" x14ac:dyDescent="0.2">
      <c r="A1106" t="s">
        <v>2356</v>
      </c>
      <c r="B1106" t="s">
        <v>2357</v>
      </c>
    </row>
    <row r="1107" spans="1:2" x14ac:dyDescent="0.2">
      <c r="A1107" t="s">
        <v>2358</v>
      </c>
      <c r="B1107" t="s">
        <v>2359</v>
      </c>
    </row>
    <row r="1108" spans="1:2" x14ac:dyDescent="0.2">
      <c r="A1108" t="s">
        <v>2360</v>
      </c>
      <c r="B1108" t="s">
        <v>2361</v>
      </c>
    </row>
    <row r="1109" spans="1:2" x14ac:dyDescent="0.2">
      <c r="A1109" t="s">
        <v>2362</v>
      </c>
      <c r="B1109" t="s">
        <v>2363</v>
      </c>
    </row>
    <row r="1110" spans="1:2" x14ac:dyDescent="0.2">
      <c r="A1110" t="s">
        <v>2364</v>
      </c>
      <c r="B1110" t="s">
        <v>2365</v>
      </c>
    </row>
    <row r="1111" spans="1:2" x14ac:dyDescent="0.2">
      <c r="A1111" t="s">
        <v>2366</v>
      </c>
      <c r="B1111" t="s">
        <v>2367</v>
      </c>
    </row>
    <row r="1112" spans="1:2" x14ac:dyDescent="0.2">
      <c r="A1112" t="s">
        <v>2368</v>
      </c>
      <c r="B1112" t="s">
        <v>2369</v>
      </c>
    </row>
    <row r="1113" spans="1:2" x14ac:dyDescent="0.2">
      <c r="A1113" t="s">
        <v>2370</v>
      </c>
      <c r="B1113" t="s">
        <v>2371</v>
      </c>
    </row>
    <row r="1114" spans="1:2" x14ac:dyDescent="0.2">
      <c r="A1114" t="s">
        <v>2372</v>
      </c>
      <c r="B1114" t="s">
        <v>2373</v>
      </c>
    </row>
    <row r="1115" spans="1:2" x14ac:dyDescent="0.2">
      <c r="A1115" t="s">
        <v>2374</v>
      </c>
      <c r="B1115" t="s">
        <v>2375</v>
      </c>
    </row>
    <row r="1116" spans="1:2" x14ac:dyDescent="0.2">
      <c r="A1116" t="s">
        <v>2376</v>
      </c>
      <c r="B1116" t="s">
        <v>2377</v>
      </c>
    </row>
    <row r="1117" spans="1:2" x14ac:dyDescent="0.2">
      <c r="A1117" t="s">
        <v>2378</v>
      </c>
      <c r="B1117" t="s">
        <v>2379</v>
      </c>
    </row>
    <row r="1118" spans="1:2" x14ac:dyDescent="0.2">
      <c r="A1118" t="s">
        <v>2380</v>
      </c>
      <c r="B1118" t="s">
        <v>2381</v>
      </c>
    </row>
    <row r="1119" spans="1:2" x14ac:dyDescent="0.2">
      <c r="A1119" t="s">
        <v>2382</v>
      </c>
      <c r="B1119" t="s">
        <v>2383</v>
      </c>
    </row>
    <row r="1120" spans="1:2" x14ac:dyDescent="0.2">
      <c r="A1120" t="s">
        <v>2384</v>
      </c>
      <c r="B1120" t="s">
        <v>2385</v>
      </c>
    </row>
    <row r="1121" spans="1:2" x14ac:dyDescent="0.2">
      <c r="A1121" t="s">
        <v>2386</v>
      </c>
      <c r="B1121" t="s">
        <v>2387</v>
      </c>
    </row>
    <row r="1122" spans="1:2" x14ac:dyDescent="0.2">
      <c r="A1122" t="s">
        <v>2388</v>
      </c>
      <c r="B1122" t="s">
        <v>2389</v>
      </c>
    </row>
    <row r="1123" spans="1:2" x14ac:dyDescent="0.2">
      <c r="A1123" t="s">
        <v>2390</v>
      </c>
      <c r="B1123" t="s">
        <v>2391</v>
      </c>
    </row>
    <row r="1124" spans="1:2" x14ac:dyDescent="0.2">
      <c r="A1124" t="s">
        <v>2392</v>
      </c>
      <c r="B1124" t="s">
        <v>2393</v>
      </c>
    </row>
    <row r="1125" spans="1:2" x14ac:dyDescent="0.2">
      <c r="A1125" t="s">
        <v>2394</v>
      </c>
      <c r="B1125" t="s">
        <v>2395</v>
      </c>
    </row>
    <row r="1126" spans="1:2" x14ac:dyDescent="0.2">
      <c r="A1126" t="s">
        <v>2396</v>
      </c>
      <c r="B1126" t="s">
        <v>2397</v>
      </c>
    </row>
    <row r="1127" spans="1:2" x14ac:dyDescent="0.2">
      <c r="A1127" t="s">
        <v>2398</v>
      </c>
      <c r="B1127" t="s">
        <v>2399</v>
      </c>
    </row>
    <row r="1128" spans="1:2" x14ac:dyDescent="0.2">
      <c r="A1128" t="s">
        <v>2400</v>
      </c>
      <c r="B1128" t="s">
        <v>2401</v>
      </c>
    </row>
    <row r="1129" spans="1:2" x14ac:dyDescent="0.2">
      <c r="A1129" t="s">
        <v>2402</v>
      </c>
      <c r="B1129" t="s">
        <v>2403</v>
      </c>
    </row>
    <row r="1130" spans="1:2" x14ac:dyDescent="0.2">
      <c r="A1130" t="s">
        <v>2404</v>
      </c>
      <c r="B1130" t="s">
        <v>2405</v>
      </c>
    </row>
    <row r="1131" spans="1:2" x14ac:dyDescent="0.2">
      <c r="A1131" t="s">
        <v>2406</v>
      </c>
      <c r="B1131" t="s">
        <v>2407</v>
      </c>
    </row>
    <row r="1132" spans="1:2" x14ac:dyDescent="0.2">
      <c r="A1132" t="s">
        <v>2408</v>
      </c>
      <c r="B1132" t="s">
        <v>2409</v>
      </c>
    </row>
    <row r="1133" spans="1:2" x14ac:dyDescent="0.2">
      <c r="A1133" t="s">
        <v>2410</v>
      </c>
      <c r="B1133" t="s">
        <v>2411</v>
      </c>
    </row>
    <row r="1134" spans="1:2" x14ac:dyDescent="0.2">
      <c r="A1134" t="s">
        <v>2412</v>
      </c>
      <c r="B1134" t="s">
        <v>2413</v>
      </c>
    </row>
    <row r="1135" spans="1:2" x14ac:dyDescent="0.2">
      <c r="A1135" t="s">
        <v>2414</v>
      </c>
      <c r="B1135" t="s">
        <v>2415</v>
      </c>
    </row>
    <row r="1136" spans="1:2" x14ac:dyDescent="0.2">
      <c r="A1136" t="s">
        <v>2416</v>
      </c>
      <c r="B1136" t="s">
        <v>2417</v>
      </c>
    </row>
    <row r="1137" spans="1:2" x14ac:dyDescent="0.2">
      <c r="A1137" t="s">
        <v>2418</v>
      </c>
      <c r="B1137" t="s">
        <v>1185</v>
      </c>
    </row>
    <row r="1138" spans="1:2" x14ac:dyDescent="0.2">
      <c r="A1138" t="s">
        <v>2419</v>
      </c>
      <c r="B1138" t="s">
        <v>2420</v>
      </c>
    </row>
    <row r="1139" spans="1:2" x14ac:dyDescent="0.2">
      <c r="A1139" t="s">
        <v>2421</v>
      </c>
      <c r="B1139" t="s">
        <v>2422</v>
      </c>
    </row>
    <row r="1140" spans="1:2" x14ac:dyDescent="0.2">
      <c r="A1140" t="s">
        <v>2423</v>
      </c>
      <c r="B1140" t="s">
        <v>2424</v>
      </c>
    </row>
    <row r="1141" spans="1:2" x14ac:dyDescent="0.2">
      <c r="A1141" t="s">
        <v>2425</v>
      </c>
      <c r="B1141" t="s">
        <v>2426</v>
      </c>
    </row>
    <row r="1142" spans="1:2" x14ac:dyDescent="0.2">
      <c r="A1142" t="s">
        <v>2427</v>
      </c>
      <c r="B1142" t="s">
        <v>2428</v>
      </c>
    </row>
    <row r="1143" spans="1:2" x14ac:dyDescent="0.2">
      <c r="A1143" t="s">
        <v>2429</v>
      </c>
      <c r="B1143" t="s">
        <v>2430</v>
      </c>
    </row>
    <row r="1144" spans="1:2" x14ac:dyDescent="0.2">
      <c r="A1144" t="s">
        <v>2431</v>
      </c>
      <c r="B1144" t="s">
        <v>2432</v>
      </c>
    </row>
    <row r="1145" spans="1:2" x14ac:dyDescent="0.2">
      <c r="A1145" t="s">
        <v>2433</v>
      </c>
      <c r="B1145" t="s">
        <v>2434</v>
      </c>
    </row>
    <row r="1146" spans="1:2" x14ac:dyDescent="0.2">
      <c r="A1146" t="s">
        <v>2435</v>
      </c>
      <c r="B1146" t="s">
        <v>2436</v>
      </c>
    </row>
    <row r="1147" spans="1:2" x14ac:dyDescent="0.2">
      <c r="A1147" t="s">
        <v>2437</v>
      </c>
      <c r="B1147" t="s">
        <v>2438</v>
      </c>
    </row>
    <row r="1148" spans="1:2" x14ac:dyDescent="0.2">
      <c r="A1148" t="s">
        <v>2439</v>
      </c>
      <c r="B1148" t="s">
        <v>2440</v>
      </c>
    </row>
    <row r="1149" spans="1:2" x14ac:dyDescent="0.2">
      <c r="A1149" t="s">
        <v>2441</v>
      </c>
      <c r="B1149" t="s">
        <v>2442</v>
      </c>
    </row>
    <row r="1150" spans="1:2" x14ac:dyDescent="0.2">
      <c r="A1150" t="s">
        <v>2443</v>
      </c>
      <c r="B1150" t="s">
        <v>2444</v>
      </c>
    </row>
    <row r="1151" spans="1:2" x14ac:dyDescent="0.2">
      <c r="A1151" t="s">
        <v>2445</v>
      </c>
      <c r="B1151" t="s">
        <v>1749</v>
      </c>
    </row>
    <row r="1152" spans="1:2" x14ac:dyDescent="0.2">
      <c r="A1152" t="s">
        <v>2446</v>
      </c>
      <c r="B1152" t="s">
        <v>2447</v>
      </c>
    </row>
    <row r="1153" spans="1:2" x14ac:dyDescent="0.2">
      <c r="A1153" t="s">
        <v>2448</v>
      </c>
      <c r="B1153" t="s">
        <v>2449</v>
      </c>
    </row>
    <row r="1154" spans="1:2" x14ac:dyDescent="0.2">
      <c r="A1154" t="s">
        <v>2450</v>
      </c>
      <c r="B1154" t="s">
        <v>2451</v>
      </c>
    </row>
    <row r="1155" spans="1:2" x14ac:dyDescent="0.2">
      <c r="A1155" t="s">
        <v>2452</v>
      </c>
      <c r="B1155" t="s">
        <v>2453</v>
      </c>
    </row>
    <row r="1156" spans="1:2" x14ac:dyDescent="0.2">
      <c r="A1156" t="s">
        <v>2454</v>
      </c>
      <c r="B1156" t="s">
        <v>2455</v>
      </c>
    </row>
    <row r="1157" spans="1:2" x14ac:dyDescent="0.2">
      <c r="A1157" t="s">
        <v>2456</v>
      </c>
      <c r="B1157" t="s">
        <v>2457</v>
      </c>
    </row>
    <row r="1158" spans="1:2" x14ac:dyDescent="0.2">
      <c r="A1158" t="s">
        <v>2458</v>
      </c>
      <c r="B1158" t="s">
        <v>2459</v>
      </c>
    </row>
    <row r="1159" spans="1:2" x14ac:dyDescent="0.2">
      <c r="A1159" t="s">
        <v>2460</v>
      </c>
      <c r="B1159" t="s">
        <v>2461</v>
      </c>
    </row>
    <row r="1160" spans="1:2" x14ac:dyDescent="0.2">
      <c r="A1160" t="s">
        <v>2462</v>
      </c>
      <c r="B1160" t="s">
        <v>2463</v>
      </c>
    </row>
    <row r="1161" spans="1:2" x14ac:dyDescent="0.2">
      <c r="A1161" t="s">
        <v>2464</v>
      </c>
      <c r="B1161" t="s">
        <v>2465</v>
      </c>
    </row>
    <row r="1162" spans="1:2" x14ac:dyDescent="0.2">
      <c r="A1162" t="s">
        <v>2466</v>
      </c>
      <c r="B1162" t="s">
        <v>2467</v>
      </c>
    </row>
    <row r="1163" spans="1:2" x14ac:dyDescent="0.2">
      <c r="A1163" t="s">
        <v>2468</v>
      </c>
      <c r="B1163" t="s">
        <v>2469</v>
      </c>
    </row>
    <row r="1164" spans="1:2" x14ac:dyDescent="0.2">
      <c r="A1164" t="s">
        <v>2470</v>
      </c>
      <c r="B1164" t="s">
        <v>2471</v>
      </c>
    </row>
    <row r="1165" spans="1:2" x14ac:dyDescent="0.2">
      <c r="A1165" t="s">
        <v>2472</v>
      </c>
      <c r="B1165" t="s">
        <v>2473</v>
      </c>
    </row>
    <row r="1166" spans="1:2" x14ac:dyDescent="0.2">
      <c r="A1166" t="s">
        <v>2474</v>
      </c>
      <c r="B1166" t="s">
        <v>2475</v>
      </c>
    </row>
    <row r="1167" spans="1:2" x14ac:dyDescent="0.2">
      <c r="A1167" t="s">
        <v>2476</v>
      </c>
      <c r="B1167" t="s">
        <v>2477</v>
      </c>
    </row>
    <row r="1168" spans="1:2" x14ac:dyDescent="0.2">
      <c r="A1168" t="s">
        <v>2478</v>
      </c>
      <c r="B1168" t="s">
        <v>2479</v>
      </c>
    </row>
    <row r="1169" spans="1:2" x14ac:dyDescent="0.2">
      <c r="A1169" t="s">
        <v>2480</v>
      </c>
      <c r="B1169" t="s">
        <v>2481</v>
      </c>
    </row>
    <row r="1170" spans="1:2" x14ac:dyDescent="0.2">
      <c r="A1170" t="s">
        <v>2482</v>
      </c>
      <c r="B1170" t="s">
        <v>2483</v>
      </c>
    </row>
    <row r="1171" spans="1:2" x14ac:dyDescent="0.2">
      <c r="A1171" t="s">
        <v>2484</v>
      </c>
      <c r="B1171" t="s">
        <v>2485</v>
      </c>
    </row>
    <row r="1172" spans="1:2" x14ac:dyDescent="0.2">
      <c r="A1172" t="s">
        <v>2486</v>
      </c>
      <c r="B1172" t="s">
        <v>2487</v>
      </c>
    </row>
    <row r="1173" spans="1:2" x14ac:dyDescent="0.2">
      <c r="A1173" t="s">
        <v>2488</v>
      </c>
      <c r="B1173" t="s">
        <v>2489</v>
      </c>
    </row>
    <row r="1174" spans="1:2" x14ac:dyDescent="0.2">
      <c r="A1174" t="s">
        <v>2490</v>
      </c>
      <c r="B1174" t="s">
        <v>2491</v>
      </c>
    </row>
    <row r="1175" spans="1:2" x14ac:dyDescent="0.2">
      <c r="A1175" t="s">
        <v>2492</v>
      </c>
      <c r="B1175" t="s">
        <v>2493</v>
      </c>
    </row>
    <row r="1176" spans="1:2" x14ac:dyDescent="0.2">
      <c r="A1176" t="s">
        <v>2494</v>
      </c>
      <c r="B1176" t="s">
        <v>2495</v>
      </c>
    </row>
    <row r="1177" spans="1:2" x14ac:dyDescent="0.2">
      <c r="A1177" t="s">
        <v>2496</v>
      </c>
      <c r="B1177" t="s">
        <v>2497</v>
      </c>
    </row>
    <row r="1178" spans="1:2" x14ac:dyDescent="0.2">
      <c r="A1178" t="s">
        <v>2498</v>
      </c>
      <c r="B1178" t="s">
        <v>2499</v>
      </c>
    </row>
    <row r="1179" spans="1:2" x14ac:dyDescent="0.2">
      <c r="A1179" t="s">
        <v>2500</v>
      </c>
      <c r="B1179" t="s">
        <v>2501</v>
      </c>
    </row>
    <row r="1180" spans="1:2" x14ac:dyDescent="0.2">
      <c r="A1180" t="s">
        <v>2502</v>
      </c>
      <c r="B1180" t="s">
        <v>2503</v>
      </c>
    </row>
    <row r="1181" spans="1:2" x14ac:dyDescent="0.2">
      <c r="A1181" t="s">
        <v>2504</v>
      </c>
      <c r="B1181" t="s">
        <v>2505</v>
      </c>
    </row>
    <row r="1182" spans="1:2" x14ac:dyDescent="0.2">
      <c r="A1182" t="s">
        <v>2506</v>
      </c>
      <c r="B1182" t="s">
        <v>2507</v>
      </c>
    </row>
    <row r="1183" spans="1:2" x14ac:dyDescent="0.2">
      <c r="A1183" t="s">
        <v>2508</v>
      </c>
      <c r="B1183" t="s">
        <v>2509</v>
      </c>
    </row>
    <row r="1184" spans="1:2" x14ac:dyDescent="0.2">
      <c r="A1184" t="s">
        <v>2510</v>
      </c>
      <c r="B1184" t="s">
        <v>2511</v>
      </c>
    </row>
    <row r="1185" spans="1:2" x14ac:dyDescent="0.2">
      <c r="A1185" t="s">
        <v>2512</v>
      </c>
      <c r="B1185" t="s">
        <v>2513</v>
      </c>
    </row>
    <row r="1186" spans="1:2" x14ac:dyDescent="0.2">
      <c r="A1186" t="s">
        <v>2514</v>
      </c>
      <c r="B1186" t="s">
        <v>2515</v>
      </c>
    </row>
    <row r="1187" spans="1:2" x14ac:dyDescent="0.2">
      <c r="A1187" t="s">
        <v>2516</v>
      </c>
      <c r="B1187" t="s">
        <v>2517</v>
      </c>
    </row>
    <row r="1188" spans="1:2" x14ac:dyDescent="0.2">
      <c r="A1188" t="s">
        <v>2518</v>
      </c>
      <c r="B1188" t="s">
        <v>2519</v>
      </c>
    </row>
    <row r="1189" spans="1:2" x14ac:dyDescent="0.2">
      <c r="A1189" t="s">
        <v>2520</v>
      </c>
      <c r="B1189" t="s">
        <v>2521</v>
      </c>
    </row>
    <row r="1190" spans="1:2" x14ac:dyDescent="0.2">
      <c r="A1190" t="s">
        <v>2522</v>
      </c>
      <c r="B1190" t="s">
        <v>2523</v>
      </c>
    </row>
    <row r="1191" spans="1:2" x14ac:dyDescent="0.2">
      <c r="A1191" t="s">
        <v>2524</v>
      </c>
      <c r="B1191" t="s">
        <v>2525</v>
      </c>
    </row>
    <row r="1192" spans="1:2" x14ac:dyDescent="0.2">
      <c r="A1192" t="s">
        <v>2526</v>
      </c>
      <c r="B1192" t="s">
        <v>2527</v>
      </c>
    </row>
    <row r="1193" spans="1:2" x14ac:dyDescent="0.2">
      <c r="A1193" t="s">
        <v>2528</v>
      </c>
      <c r="B1193" t="s">
        <v>2529</v>
      </c>
    </row>
    <row r="1194" spans="1:2" x14ac:dyDescent="0.2">
      <c r="A1194" t="s">
        <v>2530</v>
      </c>
      <c r="B1194" t="s">
        <v>2531</v>
      </c>
    </row>
    <row r="1195" spans="1:2" x14ac:dyDescent="0.2">
      <c r="A1195" t="s">
        <v>2532</v>
      </c>
      <c r="B1195" t="s">
        <v>2533</v>
      </c>
    </row>
    <row r="1196" spans="1:2" x14ac:dyDescent="0.2">
      <c r="A1196" t="s">
        <v>2534</v>
      </c>
      <c r="B1196" t="s">
        <v>2535</v>
      </c>
    </row>
    <row r="1197" spans="1:2" x14ac:dyDescent="0.2">
      <c r="A1197" t="s">
        <v>2536</v>
      </c>
      <c r="B1197" t="s">
        <v>2537</v>
      </c>
    </row>
    <row r="1198" spans="1:2" x14ac:dyDescent="0.2">
      <c r="A1198" t="s">
        <v>2538</v>
      </c>
      <c r="B1198" t="s">
        <v>2539</v>
      </c>
    </row>
    <row r="1199" spans="1:2" x14ac:dyDescent="0.2">
      <c r="A1199" t="s">
        <v>2540</v>
      </c>
      <c r="B1199" t="s">
        <v>2541</v>
      </c>
    </row>
    <row r="1200" spans="1:2" x14ac:dyDescent="0.2">
      <c r="A1200" t="s">
        <v>2542</v>
      </c>
      <c r="B1200" t="s">
        <v>2543</v>
      </c>
    </row>
    <row r="1201" spans="1:2" x14ac:dyDescent="0.2">
      <c r="A1201" t="s">
        <v>2544</v>
      </c>
      <c r="B1201" t="s">
        <v>2545</v>
      </c>
    </row>
    <row r="1202" spans="1:2" x14ac:dyDescent="0.2">
      <c r="A1202" t="s">
        <v>2546</v>
      </c>
      <c r="B1202" t="s">
        <v>2547</v>
      </c>
    </row>
    <row r="1203" spans="1:2" x14ac:dyDescent="0.2">
      <c r="A1203" t="s">
        <v>2548</v>
      </c>
      <c r="B1203" t="s">
        <v>2549</v>
      </c>
    </row>
    <row r="1204" spans="1:2" x14ac:dyDescent="0.2">
      <c r="A1204" t="s">
        <v>2550</v>
      </c>
      <c r="B1204" t="s">
        <v>2551</v>
      </c>
    </row>
    <row r="1205" spans="1:2" x14ac:dyDescent="0.2">
      <c r="A1205" t="s">
        <v>2552</v>
      </c>
      <c r="B1205" t="s">
        <v>2553</v>
      </c>
    </row>
    <row r="1206" spans="1:2" x14ac:dyDescent="0.2">
      <c r="A1206" t="s">
        <v>2554</v>
      </c>
      <c r="B1206" t="s">
        <v>2555</v>
      </c>
    </row>
    <row r="1207" spans="1:2" x14ac:dyDescent="0.2">
      <c r="A1207" t="s">
        <v>2556</v>
      </c>
      <c r="B1207" t="s">
        <v>2557</v>
      </c>
    </row>
    <row r="1208" spans="1:2" x14ac:dyDescent="0.2">
      <c r="A1208" t="s">
        <v>2558</v>
      </c>
      <c r="B1208" t="s">
        <v>2559</v>
      </c>
    </row>
    <row r="1209" spans="1:2" x14ac:dyDescent="0.2">
      <c r="A1209" t="s">
        <v>2560</v>
      </c>
      <c r="B1209" t="s">
        <v>2561</v>
      </c>
    </row>
    <row r="1210" spans="1:2" x14ac:dyDescent="0.2">
      <c r="A1210" t="s">
        <v>2562</v>
      </c>
      <c r="B1210" t="s">
        <v>2563</v>
      </c>
    </row>
    <row r="1211" spans="1:2" x14ac:dyDescent="0.2">
      <c r="A1211" t="s">
        <v>2564</v>
      </c>
      <c r="B1211" t="s">
        <v>2565</v>
      </c>
    </row>
    <row r="1212" spans="1:2" x14ac:dyDescent="0.2">
      <c r="A1212" t="s">
        <v>2566</v>
      </c>
      <c r="B1212" t="s">
        <v>2567</v>
      </c>
    </row>
    <row r="1213" spans="1:2" x14ac:dyDescent="0.2">
      <c r="A1213" t="s">
        <v>2568</v>
      </c>
      <c r="B1213" t="s">
        <v>2569</v>
      </c>
    </row>
    <row r="1214" spans="1:2" x14ac:dyDescent="0.2">
      <c r="A1214" t="s">
        <v>2570</v>
      </c>
      <c r="B1214" t="s">
        <v>2571</v>
      </c>
    </row>
    <row r="1215" spans="1:2" x14ac:dyDescent="0.2">
      <c r="A1215" t="s">
        <v>2572</v>
      </c>
      <c r="B1215" t="s">
        <v>2573</v>
      </c>
    </row>
    <row r="1216" spans="1:2" x14ac:dyDescent="0.2">
      <c r="A1216" t="s">
        <v>2574</v>
      </c>
      <c r="B1216" t="s">
        <v>2575</v>
      </c>
    </row>
    <row r="1217" spans="1:2" x14ac:dyDescent="0.2">
      <c r="A1217" t="s">
        <v>2576</v>
      </c>
      <c r="B1217" t="s">
        <v>2577</v>
      </c>
    </row>
    <row r="1218" spans="1:2" x14ac:dyDescent="0.2">
      <c r="A1218" t="s">
        <v>2578</v>
      </c>
      <c r="B1218" t="s">
        <v>2579</v>
      </c>
    </row>
    <row r="1219" spans="1:2" x14ac:dyDescent="0.2">
      <c r="A1219" t="s">
        <v>2580</v>
      </c>
      <c r="B1219" t="s">
        <v>2581</v>
      </c>
    </row>
    <row r="1220" spans="1:2" x14ac:dyDescent="0.2">
      <c r="A1220" t="s">
        <v>2582</v>
      </c>
      <c r="B1220" t="s">
        <v>2583</v>
      </c>
    </row>
    <row r="1221" spans="1:2" x14ac:dyDescent="0.2">
      <c r="A1221" t="s">
        <v>2584</v>
      </c>
      <c r="B1221" t="s">
        <v>667</v>
      </c>
    </row>
    <row r="1222" spans="1:2" x14ac:dyDescent="0.2">
      <c r="A1222" t="s">
        <v>2585</v>
      </c>
      <c r="B1222" t="s">
        <v>2586</v>
      </c>
    </row>
    <row r="1223" spans="1:2" x14ac:dyDescent="0.2">
      <c r="A1223" t="s">
        <v>2587</v>
      </c>
      <c r="B1223" t="s">
        <v>2588</v>
      </c>
    </row>
    <row r="1224" spans="1:2" x14ac:dyDescent="0.2">
      <c r="A1224" t="s">
        <v>2589</v>
      </c>
      <c r="B1224" t="s">
        <v>2590</v>
      </c>
    </row>
    <row r="1225" spans="1:2" x14ac:dyDescent="0.2">
      <c r="A1225" t="s">
        <v>2591</v>
      </c>
      <c r="B1225" t="s">
        <v>2592</v>
      </c>
    </row>
    <row r="1226" spans="1:2" x14ac:dyDescent="0.2">
      <c r="A1226" t="s">
        <v>2593</v>
      </c>
      <c r="B1226" t="s">
        <v>2594</v>
      </c>
    </row>
    <row r="1227" spans="1:2" x14ac:dyDescent="0.2">
      <c r="A1227" t="s">
        <v>2595</v>
      </c>
      <c r="B1227" t="s">
        <v>2596</v>
      </c>
    </row>
    <row r="1228" spans="1:2" x14ac:dyDescent="0.2">
      <c r="A1228" t="s">
        <v>2597</v>
      </c>
      <c r="B1228" t="s">
        <v>2598</v>
      </c>
    </row>
    <row r="1229" spans="1:2" x14ac:dyDescent="0.2">
      <c r="A1229" t="s">
        <v>2599</v>
      </c>
      <c r="B1229" t="s">
        <v>2600</v>
      </c>
    </row>
    <row r="1230" spans="1:2" x14ac:dyDescent="0.2">
      <c r="A1230" t="s">
        <v>2601</v>
      </c>
      <c r="B1230" t="s">
        <v>2602</v>
      </c>
    </row>
    <row r="1231" spans="1:2" x14ac:dyDescent="0.2">
      <c r="A1231" t="s">
        <v>2603</v>
      </c>
      <c r="B1231" t="s">
        <v>2604</v>
      </c>
    </row>
    <row r="1232" spans="1:2" x14ac:dyDescent="0.2">
      <c r="A1232" t="s">
        <v>2605</v>
      </c>
      <c r="B1232" t="s">
        <v>2606</v>
      </c>
    </row>
    <row r="1233" spans="1:2" x14ac:dyDescent="0.2">
      <c r="A1233" t="s">
        <v>2607</v>
      </c>
      <c r="B1233" t="s">
        <v>1469</v>
      </c>
    </row>
    <row r="1234" spans="1:2" x14ac:dyDescent="0.2">
      <c r="A1234" t="s">
        <v>2608</v>
      </c>
      <c r="B1234" t="s">
        <v>2609</v>
      </c>
    </row>
    <row r="1235" spans="1:2" x14ac:dyDescent="0.2">
      <c r="A1235" t="s">
        <v>2610</v>
      </c>
      <c r="B1235" t="s">
        <v>2611</v>
      </c>
    </row>
    <row r="1236" spans="1:2" x14ac:dyDescent="0.2">
      <c r="A1236" t="s">
        <v>2612</v>
      </c>
      <c r="B1236" t="s">
        <v>2613</v>
      </c>
    </row>
    <row r="1237" spans="1:2" x14ac:dyDescent="0.2">
      <c r="A1237" t="s">
        <v>2614</v>
      </c>
      <c r="B1237" t="s">
        <v>2615</v>
      </c>
    </row>
    <row r="1238" spans="1:2" x14ac:dyDescent="0.2">
      <c r="A1238" t="s">
        <v>2616</v>
      </c>
      <c r="B1238" t="s">
        <v>2617</v>
      </c>
    </row>
    <row r="1239" spans="1:2" x14ac:dyDescent="0.2">
      <c r="A1239" t="s">
        <v>2618</v>
      </c>
      <c r="B1239" t="s">
        <v>2619</v>
      </c>
    </row>
    <row r="1240" spans="1:2" x14ac:dyDescent="0.2">
      <c r="A1240" t="s">
        <v>2620</v>
      </c>
      <c r="B1240" t="s">
        <v>2621</v>
      </c>
    </row>
    <row r="1241" spans="1:2" x14ac:dyDescent="0.2">
      <c r="A1241" t="s">
        <v>2622</v>
      </c>
      <c r="B1241" t="s">
        <v>2623</v>
      </c>
    </row>
    <row r="1242" spans="1:2" x14ac:dyDescent="0.2">
      <c r="A1242" t="s">
        <v>2624</v>
      </c>
      <c r="B1242" t="s">
        <v>2625</v>
      </c>
    </row>
    <row r="1243" spans="1:2" x14ac:dyDescent="0.2">
      <c r="A1243" t="s">
        <v>2626</v>
      </c>
      <c r="B1243" t="s">
        <v>2627</v>
      </c>
    </row>
    <row r="1244" spans="1:2" x14ac:dyDescent="0.2">
      <c r="A1244" t="s">
        <v>2628</v>
      </c>
      <c r="B1244" t="s">
        <v>2629</v>
      </c>
    </row>
    <row r="1245" spans="1:2" x14ac:dyDescent="0.2">
      <c r="A1245" t="s">
        <v>2630</v>
      </c>
      <c r="B1245" t="s">
        <v>2631</v>
      </c>
    </row>
    <row r="1246" spans="1:2" x14ac:dyDescent="0.2">
      <c r="A1246" t="s">
        <v>2632</v>
      </c>
      <c r="B1246" t="s">
        <v>2633</v>
      </c>
    </row>
    <row r="1247" spans="1:2" x14ac:dyDescent="0.2">
      <c r="A1247" t="s">
        <v>2634</v>
      </c>
      <c r="B1247" t="s">
        <v>2635</v>
      </c>
    </row>
    <row r="1248" spans="1:2" x14ac:dyDescent="0.2">
      <c r="A1248" t="s">
        <v>2636</v>
      </c>
      <c r="B1248" t="s">
        <v>2637</v>
      </c>
    </row>
    <row r="1249" spans="1:2" x14ac:dyDescent="0.2">
      <c r="A1249" t="s">
        <v>2638</v>
      </c>
      <c r="B1249" t="s">
        <v>2639</v>
      </c>
    </row>
    <row r="1250" spans="1:2" x14ac:dyDescent="0.2">
      <c r="A1250" t="s">
        <v>2640</v>
      </c>
      <c r="B1250" t="s">
        <v>2641</v>
      </c>
    </row>
    <row r="1251" spans="1:2" x14ac:dyDescent="0.2">
      <c r="A1251" t="s">
        <v>2642</v>
      </c>
      <c r="B1251" t="s">
        <v>2643</v>
      </c>
    </row>
    <row r="1252" spans="1:2" x14ac:dyDescent="0.2">
      <c r="A1252" t="s">
        <v>2644</v>
      </c>
      <c r="B1252" t="s">
        <v>2645</v>
      </c>
    </row>
    <row r="1253" spans="1:2" x14ac:dyDescent="0.2">
      <c r="A1253" t="s">
        <v>2646</v>
      </c>
      <c r="B1253" t="s">
        <v>2647</v>
      </c>
    </row>
    <row r="1254" spans="1:2" x14ac:dyDescent="0.2">
      <c r="A1254" t="s">
        <v>2648</v>
      </c>
      <c r="B1254" t="s">
        <v>2649</v>
      </c>
    </row>
    <row r="1255" spans="1:2" x14ac:dyDescent="0.2">
      <c r="A1255" t="s">
        <v>2650</v>
      </c>
      <c r="B1255" t="s">
        <v>2651</v>
      </c>
    </row>
    <row r="1256" spans="1:2" x14ac:dyDescent="0.2">
      <c r="A1256" t="s">
        <v>2652</v>
      </c>
      <c r="B1256" t="s">
        <v>2653</v>
      </c>
    </row>
    <row r="1257" spans="1:2" x14ac:dyDescent="0.2">
      <c r="A1257" t="s">
        <v>2654</v>
      </c>
      <c r="B1257" t="s">
        <v>2655</v>
      </c>
    </row>
    <row r="1258" spans="1:2" x14ac:dyDescent="0.2">
      <c r="A1258" t="s">
        <v>2656</v>
      </c>
      <c r="B1258" t="s">
        <v>2657</v>
      </c>
    </row>
    <row r="1259" spans="1:2" x14ac:dyDescent="0.2">
      <c r="A1259" t="s">
        <v>2658</v>
      </c>
      <c r="B1259" t="s">
        <v>2659</v>
      </c>
    </row>
    <row r="1260" spans="1:2" x14ac:dyDescent="0.2">
      <c r="A1260" t="s">
        <v>2660</v>
      </c>
      <c r="B1260" t="s">
        <v>2661</v>
      </c>
    </row>
    <row r="1261" spans="1:2" x14ac:dyDescent="0.2">
      <c r="A1261" t="s">
        <v>2662</v>
      </c>
      <c r="B1261" t="s">
        <v>2663</v>
      </c>
    </row>
    <row r="1262" spans="1:2" x14ac:dyDescent="0.2">
      <c r="A1262" t="s">
        <v>2664</v>
      </c>
      <c r="B1262" t="s">
        <v>2665</v>
      </c>
    </row>
    <row r="1263" spans="1:2" x14ac:dyDescent="0.2">
      <c r="A1263" t="s">
        <v>2666</v>
      </c>
      <c r="B1263" t="s">
        <v>2667</v>
      </c>
    </row>
    <row r="1264" spans="1:2" x14ac:dyDescent="0.2">
      <c r="A1264" t="s">
        <v>2668</v>
      </c>
      <c r="B1264" t="s">
        <v>2669</v>
      </c>
    </row>
    <row r="1265" spans="1:2" x14ac:dyDescent="0.2">
      <c r="A1265" t="s">
        <v>2670</v>
      </c>
      <c r="B1265" t="s">
        <v>2671</v>
      </c>
    </row>
    <row r="1266" spans="1:2" x14ac:dyDescent="0.2">
      <c r="A1266" t="s">
        <v>2672</v>
      </c>
      <c r="B1266" t="s">
        <v>2673</v>
      </c>
    </row>
    <row r="1267" spans="1:2" x14ac:dyDescent="0.2">
      <c r="A1267" t="s">
        <v>2674</v>
      </c>
      <c r="B1267" t="s">
        <v>2675</v>
      </c>
    </row>
    <row r="1268" spans="1:2" x14ac:dyDescent="0.2">
      <c r="A1268" t="s">
        <v>2676</v>
      </c>
      <c r="B1268" t="s">
        <v>2677</v>
      </c>
    </row>
    <row r="1269" spans="1:2" x14ac:dyDescent="0.2">
      <c r="A1269" t="s">
        <v>2678</v>
      </c>
      <c r="B1269" t="s">
        <v>2679</v>
      </c>
    </row>
    <row r="1270" spans="1:2" x14ac:dyDescent="0.2">
      <c r="A1270" t="s">
        <v>2680</v>
      </c>
      <c r="B1270" t="s">
        <v>2681</v>
      </c>
    </row>
    <row r="1271" spans="1:2" x14ac:dyDescent="0.2">
      <c r="A1271" t="s">
        <v>2682</v>
      </c>
      <c r="B1271" t="s">
        <v>2683</v>
      </c>
    </row>
    <row r="1272" spans="1:2" x14ac:dyDescent="0.2">
      <c r="A1272" t="s">
        <v>2684</v>
      </c>
      <c r="B1272" t="s">
        <v>2685</v>
      </c>
    </row>
    <row r="1273" spans="1:2" x14ac:dyDescent="0.2">
      <c r="A1273" t="s">
        <v>2686</v>
      </c>
      <c r="B1273" t="s">
        <v>2687</v>
      </c>
    </row>
    <row r="1274" spans="1:2" x14ac:dyDescent="0.2">
      <c r="A1274" t="s">
        <v>2688</v>
      </c>
      <c r="B1274" t="s">
        <v>2689</v>
      </c>
    </row>
    <row r="1275" spans="1:2" x14ac:dyDescent="0.2">
      <c r="A1275" t="s">
        <v>2690</v>
      </c>
      <c r="B1275" t="s">
        <v>2691</v>
      </c>
    </row>
    <row r="1276" spans="1:2" x14ac:dyDescent="0.2">
      <c r="A1276" t="s">
        <v>2692</v>
      </c>
      <c r="B1276" t="s">
        <v>2693</v>
      </c>
    </row>
    <row r="1277" spans="1:2" x14ac:dyDescent="0.2">
      <c r="A1277" t="s">
        <v>2694</v>
      </c>
      <c r="B1277" t="s">
        <v>2695</v>
      </c>
    </row>
    <row r="1278" spans="1:2" x14ac:dyDescent="0.2">
      <c r="A1278" t="s">
        <v>2696</v>
      </c>
      <c r="B1278" t="s">
        <v>1575</v>
      </c>
    </row>
    <row r="1279" spans="1:2" x14ac:dyDescent="0.2">
      <c r="A1279" t="s">
        <v>2697</v>
      </c>
      <c r="B1279" t="s">
        <v>672</v>
      </c>
    </row>
    <row r="1280" spans="1:2" x14ac:dyDescent="0.2">
      <c r="A1280" t="s">
        <v>2698</v>
      </c>
      <c r="B1280" t="s">
        <v>2699</v>
      </c>
    </row>
    <row r="1281" spans="1:2" x14ac:dyDescent="0.2">
      <c r="A1281" t="s">
        <v>2700</v>
      </c>
      <c r="B1281" t="s">
        <v>2701</v>
      </c>
    </row>
    <row r="1282" spans="1:2" x14ac:dyDescent="0.2">
      <c r="A1282" t="s">
        <v>2702</v>
      </c>
      <c r="B1282" t="s">
        <v>2703</v>
      </c>
    </row>
    <row r="1283" spans="1:2" x14ac:dyDescent="0.2">
      <c r="A1283" t="s">
        <v>2704</v>
      </c>
      <c r="B1283" t="s">
        <v>2705</v>
      </c>
    </row>
    <row r="1284" spans="1:2" x14ac:dyDescent="0.2">
      <c r="A1284" t="s">
        <v>2706</v>
      </c>
      <c r="B1284" t="s">
        <v>2707</v>
      </c>
    </row>
    <row r="1285" spans="1:2" x14ac:dyDescent="0.2">
      <c r="A1285" t="s">
        <v>2708</v>
      </c>
      <c r="B1285" t="s">
        <v>2709</v>
      </c>
    </row>
    <row r="1286" spans="1:2" x14ac:dyDescent="0.2">
      <c r="A1286" t="s">
        <v>2710</v>
      </c>
      <c r="B1286" t="s">
        <v>2711</v>
      </c>
    </row>
    <row r="1287" spans="1:2" x14ac:dyDescent="0.2">
      <c r="A1287" t="s">
        <v>2712</v>
      </c>
      <c r="B1287" t="s">
        <v>2713</v>
      </c>
    </row>
    <row r="1288" spans="1:2" x14ac:dyDescent="0.2">
      <c r="A1288" t="s">
        <v>2714</v>
      </c>
      <c r="B1288" t="s">
        <v>2715</v>
      </c>
    </row>
    <row r="1289" spans="1:2" x14ac:dyDescent="0.2">
      <c r="A1289" t="s">
        <v>2716</v>
      </c>
      <c r="B1289" t="s">
        <v>2717</v>
      </c>
    </row>
    <row r="1290" spans="1:2" x14ac:dyDescent="0.2">
      <c r="A1290" t="s">
        <v>2718</v>
      </c>
      <c r="B1290" t="s">
        <v>2719</v>
      </c>
    </row>
    <row r="1291" spans="1:2" x14ac:dyDescent="0.2">
      <c r="A1291" t="s">
        <v>2720</v>
      </c>
      <c r="B1291" t="s">
        <v>2721</v>
      </c>
    </row>
    <row r="1292" spans="1:2" x14ac:dyDescent="0.2">
      <c r="A1292" t="s">
        <v>2722</v>
      </c>
      <c r="B1292" t="s">
        <v>2723</v>
      </c>
    </row>
    <row r="1293" spans="1:2" x14ac:dyDescent="0.2">
      <c r="A1293" t="s">
        <v>2724</v>
      </c>
      <c r="B1293" t="s">
        <v>2725</v>
      </c>
    </row>
    <row r="1294" spans="1:2" x14ac:dyDescent="0.2">
      <c r="A1294" t="s">
        <v>2726</v>
      </c>
      <c r="B1294" t="s">
        <v>2727</v>
      </c>
    </row>
    <row r="1295" spans="1:2" x14ac:dyDescent="0.2">
      <c r="A1295" t="s">
        <v>2728</v>
      </c>
      <c r="B1295" t="s">
        <v>2729</v>
      </c>
    </row>
    <row r="1296" spans="1:2" x14ac:dyDescent="0.2">
      <c r="A1296" t="s">
        <v>2730</v>
      </c>
      <c r="B1296" t="s">
        <v>2731</v>
      </c>
    </row>
    <row r="1297" spans="1:2" x14ac:dyDescent="0.2">
      <c r="A1297" t="s">
        <v>2732</v>
      </c>
      <c r="B1297" t="s">
        <v>2733</v>
      </c>
    </row>
    <row r="1298" spans="1:2" x14ac:dyDescent="0.2">
      <c r="A1298" t="s">
        <v>2734</v>
      </c>
      <c r="B1298" t="s">
        <v>2735</v>
      </c>
    </row>
    <row r="1299" spans="1:2" x14ac:dyDescent="0.2">
      <c r="A1299" t="s">
        <v>2736</v>
      </c>
      <c r="B1299" t="s">
        <v>2737</v>
      </c>
    </row>
    <row r="1300" spans="1:2" x14ac:dyDescent="0.2">
      <c r="A1300" t="s">
        <v>2738</v>
      </c>
      <c r="B1300" t="s">
        <v>2739</v>
      </c>
    </row>
    <row r="1301" spans="1:2" x14ac:dyDescent="0.2">
      <c r="A1301" t="s">
        <v>2740</v>
      </c>
      <c r="B1301" t="s">
        <v>2741</v>
      </c>
    </row>
    <row r="1302" spans="1:2" x14ac:dyDescent="0.2">
      <c r="A1302" t="s">
        <v>2742</v>
      </c>
      <c r="B1302" t="s">
        <v>2743</v>
      </c>
    </row>
    <row r="1303" spans="1:2" x14ac:dyDescent="0.2">
      <c r="A1303" t="s">
        <v>2744</v>
      </c>
      <c r="B1303" t="s">
        <v>2745</v>
      </c>
    </row>
    <row r="1304" spans="1:2" x14ac:dyDescent="0.2">
      <c r="A1304" t="s">
        <v>2746</v>
      </c>
      <c r="B1304" t="s">
        <v>2747</v>
      </c>
    </row>
    <row r="1305" spans="1:2" x14ac:dyDescent="0.2">
      <c r="A1305" t="s">
        <v>2748</v>
      </c>
      <c r="B1305" t="s">
        <v>2749</v>
      </c>
    </row>
    <row r="1306" spans="1:2" x14ac:dyDescent="0.2">
      <c r="A1306" t="s">
        <v>2750</v>
      </c>
      <c r="B1306" t="s">
        <v>2751</v>
      </c>
    </row>
    <row r="1307" spans="1:2" x14ac:dyDescent="0.2">
      <c r="A1307" t="s">
        <v>2752</v>
      </c>
      <c r="B1307" t="s">
        <v>2753</v>
      </c>
    </row>
    <row r="1308" spans="1:2" x14ac:dyDescent="0.2">
      <c r="A1308" t="s">
        <v>2754</v>
      </c>
      <c r="B1308" t="s">
        <v>2755</v>
      </c>
    </row>
    <row r="1309" spans="1:2" x14ac:dyDescent="0.2">
      <c r="A1309" t="s">
        <v>2756</v>
      </c>
      <c r="B1309" t="s">
        <v>2757</v>
      </c>
    </row>
    <row r="1310" spans="1:2" x14ac:dyDescent="0.2">
      <c r="A1310" t="s">
        <v>2758</v>
      </c>
      <c r="B1310" t="s">
        <v>2759</v>
      </c>
    </row>
    <row r="1311" spans="1:2" x14ac:dyDescent="0.2">
      <c r="A1311" t="s">
        <v>2760</v>
      </c>
      <c r="B1311" t="s">
        <v>2761</v>
      </c>
    </row>
    <row r="1312" spans="1:2" x14ac:dyDescent="0.2">
      <c r="A1312" t="s">
        <v>2762</v>
      </c>
      <c r="B1312" t="s">
        <v>2763</v>
      </c>
    </row>
    <row r="1313" spans="1:2" x14ac:dyDescent="0.2">
      <c r="A1313" t="s">
        <v>2764</v>
      </c>
      <c r="B1313" t="s">
        <v>2765</v>
      </c>
    </row>
    <row r="1314" spans="1:2" x14ac:dyDescent="0.2">
      <c r="A1314" t="s">
        <v>2766</v>
      </c>
      <c r="B1314" t="s">
        <v>2767</v>
      </c>
    </row>
    <row r="1315" spans="1:2" x14ac:dyDescent="0.2">
      <c r="A1315" t="s">
        <v>2768</v>
      </c>
      <c r="B1315" t="s">
        <v>2769</v>
      </c>
    </row>
    <row r="1316" spans="1:2" x14ac:dyDescent="0.2">
      <c r="A1316" t="s">
        <v>2770</v>
      </c>
      <c r="B1316" t="s">
        <v>2771</v>
      </c>
    </row>
    <row r="1317" spans="1:2" x14ac:dyDescent="0.2">
      <c r="A1317" t="s">
        <v>2772</v>
      </c>
      <c r="B1317" t="s">
        <v>2773</v>
      </c>
    </row>
    <row r="1318" spans="1:2" x14ac:dyDescent="0.2">
      <c r="A1318" t="s">
        <v>2774</v>
      </c>
      <c r="B1318" t="s">
        <v>2775</v>
      </c>
    </row>
    <row r="1319" spans="1:2" x14ac:dyDescent="0.2">
      <c r="A1319" t="s">
        <v>2776</v>
      </c>
      <c r="B1319" t="s">
        <v>2777</v>
      </c>
    </row>
    <row r="1320" spans="1:2" x14ac:dyDescent="0.2">
      <c r="A1320" t="s">
        <v>2778</v>
      </c>
      <c r="B1320" t="s">
        <v>2779</v>
      </c>
    </row>
    <row r="1321" spans="1:2" x14ac:dyDescent="0.2">
      <c r="A1321" t="s">
        <v>2780</v>
      </c>
      <c r="B1321" t="s">
        <v>2781</v>
      </c>
    </row>
    <row r="1322" spans="1:2" x14ac:dyDescent="0.2">
      <c r="A1322" t="s">
        <v>2782</v>
      </c>
      <c r="B1322" t="s">
        <v>2783</v>
      </c>
    </row>
    <row r="1323" spans="1:2" x14ac:dyDescent="0.2">
      <c r="A1323" t="s">
        <v>2784</v>
      </c>
      <c r="B1323" t="s">
        <v>2785</v>
      </c>
    </row>
    <row r="1324" spans="1:2" x14ac:dyDescent="0.2">
      <c r="A1324" t="s">
        <v>2786</v>
      </c>
      <c r="B1324" t="s">
        <v>2787</v>
      </c>
    </row>
    <row r="1325" spans="1:2" x14ac:dyDescent="0.2">
      <c r="A1325" t="s">
        <v>2788</v>
      </c>
      <c r="B1325" t="s">
        <v>2789</v>
      </c>
    </row>
    <row r="1326" spans="1:2" x14ac:dyDescent="0.2">
      <c r="A1326" t="s">
        <v>2790</v>
      </c>
      <c r="B1326" t="s">
        <v>2791</v>
      </c>
    </row>
    <row r="1327" spans="1:2" x14ac:dyDescent="0.2">
      <c r="A1327" t="s">
        <v>2792</v>
      </c>
      <c r="B1327" t="s">
        <v>2793</v>
      </c>
    </row>
    <row r="1328" spans="1:2" x14ac:dyDescent="0.2">
      <c r="A1328" t="s">
        <v>2794</v>
      </c>
      <c r="B1328" t="s">
        <v>2795</v>
      </c>
    </row>
    <row r="1329" spans="1:2" x14ac:dyDescent="0.2">
      <c r="A1329" t="s">
        <v>2796</v>
      </c>
      <c r="B1329" t="s">
        <v>2797</v>
      </c>
    </row>
    <row r="1330" spans="1:2" x14ac:dyDescent="0.2">
      <c r="A1330" t="s">
        <v>2798</v>
      </c>
      <c r="B1330" t="s">
        <v>2799</v>
      </c>
    </row>
    <row r="1331" spans="1:2" x14ac:dyDescent="0.2">
      <c r="A1331" t="s">
        <v>2800</v>
      </c>
      <c r="B1331" t="s">
        <v>2801</v>
      </c>
    </row>
    <row r="1332" spans="1:2" x14ac:dyDescent="0.2">
      <c r="A1332" t="s">
        <v>2802</v>
      </c>
      <c r="B1332" t="s">
        <v>2803</v>
      </c>
    </row>
    <row r="1333" spans="1:2" x14ac:dyDescent="0.2">
      <c r="A1333" t="s">
        <v>2804</v>
      </c>
      <c r="B1333" t="s">
        <v>2805</v>
      </c>
    </row>
    <row r="1334" spans="1:2" x14ac:dyDescent="0.2">
      <c r="A1334" t="s">
        <v>2806</v>
      </c>
      <c r="B1334" t="s">
        <v>2807</v>
      </c>
    </row>
    <row r="1335" spans="1:2" x14ac:dyDescent="0.2">
      <c r="A1335" t="s">
        <v>2808</v>
      </c>
      <c r="B1335" t="s">
        <v>2809</v>
      </c>
    </row>
    <row r="1336" spans="1:2" x14ac:dyDescent="0.2">
      <c r="A1336" t="s">
        <v>2810</v>
      </c>
      <c r="B1336" t="s">
        <v>2811</v>
      </c>
    </row>
    <row r="1337" spans="1:2" x14ac:dyDescent="0.2">
      <c r="A1337" t="s">
        <v>2812</v>
      </c>
      <c r="B1337" t="s">
        <v>2813</v>
      </c>
    </row>
    <row r="1338" spans="1:2" x14ac:dyDescent="0.2">
      <c r="A1338" t="s">
        <v>2814</v>
      </c>
      <c r="B1338" t="s">
        <v>2815</v>
      </c>
    </row>
    <row r="1339" spans="1:2" x14ac:dyDescent="0.2">
      <c r="A1339" t="s">
        <v>2816</v>
      </c>
      <c r="B1339" t="s">
        <v>1085</v>
      </c>
    </row>
    <row r="1340" spans="1:2" x14ac:dyDescent="0.2">
      <c r="A1340" t="s">
        <v>2817</v>
      </c>
      <c r="B1340" t="s">
        <v>2818</v>
      </c>
    </row>
    <row r="1341" spans="1:2" x14ac:dyDescent="0.2">
      <c r="A1341" t="s">
        <v>2819</v>
      </c>
      <c r="B1341" t="s">
        <v>2820</v>
      </c>
    </row>
    <row r="1342" spans="1:2" x14ac:dyDescent="0.2">
      <c r="A1342" t="s">
        <v>2821</v>
      </c>
      <c r="B1342" t="s">
        <v>2822</v>
      </c>
    </row>
    <row r="1343" spans="1:2" x14ac:dyDescent="0.2">
      <c r="A1343" t="s">
        <v>2823</v>
      </c>
      <c r="B1343" t="s">
        <v>2824</v>
      </c>
    </row>
    <row r="1344" spans="1:2" x14ac:dyDescent="0.2">
      <c r="A1344" t="s">
        <v>2825</v>
      </c>
      <c r="B1344" t="s">
        <v>2826</v>
      </c>
    </row>
    <row r="1345" spans="1:2" x14ac:dyDescent="0.2">
      <c r="A1345" t="s">
        <v>2827</v>
      </c>
      <c r="B1345" t="s">
        <v>2828</v>
      </c>
    </row>
    <row r="1346" spans="1:2" x14ac:dyDescent="0.2">
      <c r="A1346" t="s">
        <v>2829</v>
      </c>
      <c r="B1346" t="s">
        <v>2830</v>
      </c>
    </row>
    <row r="1347" spans="1:2" x14ac:dyDescent="0.2">
      <c r="A1347" t="s">
        <v>2831</v>
      </c>
      <c r="B1347" t="s">
        <v>2832</v>
      </c>
    </row>
    <row r="1348" spans="1:2" x14ac:dyDescent="0.2">
      <c r="A1348" t="s">
        <v>2833</v>
      </c>
      <c r="B1348" t="s">
        <v>2834</v>
      </c>
    </row>
    <row r="1349" spans="1:2" x14ac:dyDescent="0.2">
      <c r="A1349" t="s">
        <v>2835</v>
      </c>
      <c r="B1349" t="s">
        <v>2836</v>
      </c>
    </row>
    <row r="1350" spans="1:2" x14ac:dyDescent="0.2">
      <c r="A1350" t="s">
        <v>2837</v>
      </c>
      <c r="B1350" t="s">
        <v>2838</v>
      </c>
    </row>
    <row r="1351" spans="1:2" x14ac:dyDescent="0.2">
      <c r="A1351" t="s">
        <v>2839</v>
      </c>
      <c r="B1351" t="s">
        <v>2840</v>
      </c>
    </row>
    <row r="1352" spans="1:2" x14ac:dyDescent="0.2">
      <c r="A1352" t="s">
        <v>2841</v>
      </c>
      <c r="B1352" t="s">
        <v>2842</v>
      </c>
    </row>
    <row r="1353" spans="1:2" x14ac:dyDescent="0.2">
      <c r="A1353" t="s">
        <v>2843</v>
      </c>
      <c r="B1353" t="s">
        <v>2844</v>
      </c>
    </row>
    <row r="1354" spans="1:2" x14ac:dyDescent="0.2">
      <c r="A1354" t="s">
        <v>2845</v>
      </c>
      <c r="B1354" t="s">
        <v>2846</v>
      </c>
    </row>
    <row r="1355" spans="1:2" x14ac:dyDescent="0.2">
      <c r="A1355" t="s">
        <v>2847</v>
      </c>
      <c r="B1355" t="s">
        <v>2848</v>
      </c>
    </row>
    <row r="1356" spans="1:2" x14ac:dyDescent="0.2">
      <c r="A1356" t="s">
        <v>2849</v>
      </c>
      <c r="B1356" t="s">
        <v>2850</v>
      </c>
    </row>
    <row r="1357" spans="1:2" x14ac:dyDescent="0.2">
      <c r="A1357" t="s">
        <v>2851</v>
      </c>
      <c r="B1357" t="s">
        <v>2852</v>
      </c>
    </row>
    <row r="1358" spans="1:2" x14ac:dyDescent="0.2">
      <c r="A1358" t="s">
        <v>2853</v>
      </c>
      <c r="B1358" t="s">
        <v>2854</v>
      </c>
    </row>
    <row r="1359" spans="1:2" x14ac:dyDescent="0.2">
      <c r="A1359" t="s">
        <v>2855</v>
      </c>
      <c r="B1359" t="s">
        <v>2856</v>
      </c>
    </row>
    <row r="1360" spans="1:2" x14ac:dyDescent="0.2">
      <c r="A1360" t="s">
        <v>2857</v>
      </c>
      <c r="B1360" t="s">
        <v>2858</v>
      </c>
    </row>
    <row r="1361" spans="1:2" x14ac:dyDescent="0.2">
      <c r="A1361" t="s">
        <v>2859</v>
      </c>
      <c r="B1361" t="s">
        <v>2860</v>
      </c>
    </row>
    <row r="1362" spans="1:2" x14ac:dyDescent="0.2">
      <c r="A1362" t="s">
        <v>2861</v>
      </c>
      <c r="B1362" t="s">
        <v>2862</v>
      </c>
    </row>
    <row r="1363" spans="1:2" x14ac:dyDescent="0.2">
      <c r="A1363" t="s">
        <v>2863</v>
      </c>
      <c r="B1363" t="s">
        <v>2864</v>
      </c>
    </row>
    <row r="1364" spans="1:2" x14ac:dyDescent="0.2">
      <c r="A1364" t="s">
        <v>2865</v>
      </c>
      <c r="B1364" t="s">
        <v>2866</v>
      </c>
    </row>
    <row r="1365" spans="1:2" x14ac:dyDescent="0.2">
      <c r="A1365" t="s">
        <v>2867</v>
      </c>
      <c r="B1365" t="s">
        <v>2868</v>
      </c>
    </row>
    <row r="1366" spans="1:2" x14ac:dyDescent="0.2">
      <c r="A1366" t="s">
        <v>2869</v>
      </c>
      <c r="B1366" t="s">
        <v>2870</v>
      </c>
    </row>
    <row r="1367" spans="1:2" x14ac:dyDescent="0.2">
      <c r="A1367" t="s">
        <v>2871</v>
      </c>
      <c r="B1367" t="s">
        <v>764</v>
      </c>
    </row>
    <row r="1368" spans="1:2" x14ac:dyDescent="0.2">
      <c r="A1368" t="s">
        <v>2872</v>
      </c>
      <c r="B1368" t="s">
        <v>2873</v>
      </c>
    </row>
    <row r="1369" spans="1:2" x14ac:dyDescent="0.2">
      <c r="A1369" t="s">
        <v>2874</v>
      </c>
      <c r="B1369" t="s">
        <v>2875</v>
      </c>
    </row>
    <row r="1370" spans="1:2" x14ac:dyDescent="0.2">
      <c r="A1370" t="s">
        <v>2876</v>
      </c>
      <c r="B1370" t="s">
        <v>2877</v>
      </c>
    </row>
    <row r="1371" spans="1:2" x14ac:dyDescent="0.2">
      <c r="A1371" t="s">
        <v>2878</v>
      </c>
      <c r="B1371" t="s">
        <v>2879</v>
      </c>
    </row>
    <row r="1372" spans="1:2" x14ac:dyDescent="0.2">
      <c r="A1372" t="s">
        <v>2880</v>
      </c>
      <c r="B1372" t="s">
        <v>2881</v>
      </c>
    </row>
    <row r="1373" spans="1:2" x14ac:dyDescent="0.2">
      <c r="A1373" t="s">
        <v>2882</v>
      </c>
      <c r="B1373" t="s">
        <v>2883</v>
      </c>
    </row>
    <row r="1374" spans="1:2" x14ac:dyDescent="0.2">
      <c r="A1374" t="s">
        <v>2884</v>
      </c>
      <c r="B1374" t="s">
        <v>2885</v>
      </c>
    </row>
    <row r="1375" spans="1:2" x14ac:dyDescent="0.2">
      <c r="A1375" t="s">
        <v>2886</v>
      </c>
      <c r="B1375" t="s">
        <v>2887</v>
      </c>
    </row>
    <row r="1376" spans="1:2" x14ac:dyDescent="0.2">
      <c r="A1376" t="s">
        <v>2888</v>
      </c>
      <c r="B1376" t="s">
        <v>1332</v>
      </c>
    </row>
    <row r="1377" spans="1:2" x14ac:dyDescent="0.2">
      <c r="A1377" t="s">
        <v>2889</v>
      </c>
      <c r="B1377" t="s">
        <v>2890</v>
      </c>
    </row>
    <row r="1378" spans="1:2" x14ac:dyDescent="0.2">
      <c r="A1378" t="s">
        <v>2891</v>
      </c>
      <c r="B1378" t="s">
        <v>2892</v>
      </c>
    </row>
    <row r="1379" spans="1:2" x14ac:dyDescent="0.2">
      <c r="A1379" t="s">
        <v>2893</v>
      </c>
      <c r="B1379" t="s">
        <v>2894</v>
      </c>
    </row>
    <row r="1380" spans="1:2" x14ac:dyDescent="0.2">
      <c r="A1380" t="s">
        <v>2895</v>
      </c>
      <c r="B1380" t="s">
        <v>2896</v>
      </c>
    </row>
    <row r="1381" spans="1:2" x14ac:dyDescent="0.2">
      <c r="A1381" t="s">
        <v>2897</v>
      </c>
      <c r="B1381" t="s">
        <v>2898</v>
      </c>
    </row>
    <row r="1382" spans="1:2" x14ac:dyDescent="0.2">
      <c r="A1382" t="s">
        <v>2899</v>
      </c>
      <c r="B1382" t="s">
        <v>2900</v>
      </c>
    </row>
    <row r="1383" spans="1:2" x14ac:dyDescent="0.2">
      <c r="A1383" t="s">
        <v>2901</v>
      </c>
      <c r="B1383" t="s">
        <v>2902</v>
      </c>
    </row>
    <row r="1384" spans="1:2" x14ac:dyDescent="0.2">
      <c r="A1384" t="s">
        <v>2903</v>
      </c>
      <c r="B1384" t="s">
        <v>2904</v>
      </c>
    </row>
    <row r="1385" spans="1:2" x14ac:dyDescent="0.2">
      <c r="A1385" t="s">
        <v>2905</v>
      </c>
      <c r="B1385" t="s">
        <v>2906</v>
      </c>
    </row>
    <row r="1386" spans="1:2" x14ac:dyDescent="0.2">
      <c r="A1386" t="s">
        <v>2907</v>
      </c>
      <c r="B1386" t="s">
        <v>2908</v>
      </c>
    </row>
    <row r="1387" spans="1:2" x14ac:dyDescent="0.2">
      <c r="A1387" t="s">
        <v>2909</v>
      </c>
      <c r="B1387" t="s">
        <v>2910</v>
      </c>
    </row>
    <row r="1388" spans="1:2" x14ac:dyDescent="0.2">
      <c r="A1388" t="s">
        <v>2911</v>
      </c>
      <c r="B1388" t="s">
        <v>2912</v>
      </c>
    </row>
    <row r="1389" spans="1:2" x14ac:dyDescent="0.2">
      <c r="A1389" t="s">
        <v>2913</v>
      </c>
      <c r="B1389" t="s">
        <v>2914</v>
      </c>
    </row>
    <row r="1390" spans="1:2" x14ac:dyDescent="0.2">
      <c r="A1390" t="s">
        <v>2915</v>
      </c>
      <c r="B1390" t="s">
        <v>2916</v>
      </c>
    </row>
    <row r="1391" spans="1:2" x14ac:dyDescent="0.2">
      <c r="A1391" t="s">
        <v>2917</v>
      </c>
      <c r="B1391" t="s">
        <v>2918</v>
      </c>
    </row>
    <row r="1392" spans="1:2" x14ac:dyDescent="0.2">
      <c r="A1392" t="s">
        <v>2919</v>
      </c>
      <c r="B1392" t="s">
        <v>2920</v>
      </c>
    </row>
    <row r="1393" spans="1:2" x14ac:dyDescent="0.2">
      <c r="A1393" t="s">
        <v>2921</v>
      </c>
      <c r="B1393" t="s">
        <v>2922</v>
      </c>
    </row>
    <row r="1394" spans="1:2" x14ac:dyDescent="0.2">
      <c r="A1394" t="s">
        <v>2923</v>
      </c>
      <c r="B1394" t="s">
        <v>2924</v>
      </c>
    </row>
    <row r="1395" spans="1:2" x14ac:dyDescent="0.2">
      <c r="A1395" t="s">
        <v>2925</v>
      </c>
      <c r="B1395" t="s">
        <v>2479</v>
      </c>
    </row>
    <row r="1396" spans="1:2" x14ac:dyDescent="0.2">
      <c r="A1396" t="s">
        <v>2926</v>
      </c>
      <c r="B1396" t="s">
        <v>2927</v>
      </c>
    </row>
    <row r="1397" spans="1:2" x14ac:dyDescent="0.2">
      <c r="A1397" t="s">
        <v>2928</v>
      </c>
      <c r="B1397" t="s">
        <v>2929</v>
      </c>
    </row>
    <row r="1398" spans="1:2" x14ac:dyDescent="0.2">
      <c r="A1398" t="s">
        <v>2930</v>
      </c>
      <c r="B1398" t="s">
        <v>2931</v>
      </c>
    </row>
    <row r="1399" spans="1:2" x14ac:dyDescent="0.2">
      <c r="A1399" t="s">
        <v>2932</v>
      </c>
      <c r="B1399" t="s">
        <v>2933</v>
      </c>
    </row>
    <row r="1400" spans="1:2" x14ac:dyDescent="0.2">
      <c r="A1400" t="s">
        <v>2934</v>
      </c>
      <c r="B1400" t="s">
        <v>2935</v>
      </c>
    </row>
    <row r="1401" spans="1:2" x14ac:dyDescent="0.2">
      <c r="A1401" t="s">
        <v>2936</v>
      </c>
      <c r="B1401" t="s">
        <v>2937</v>
      </c>
    </row>
    <row r="1402" spans="1:2" x14ac:dyDescent="0.2">
      <c r="A1402" t="s">
        <v>2938</v>
      </c>
      <c r="B1402" t="s">
        <v>2939</v>
      </c>
    </row>
    <row r="1403" spans="1:2" x14ac:dyDescent="0.2">
      <c r="A1403" t="s">
        <v>2940</v>
      </c>
      <c r="B1403" t="s">
        <v>2941</v>
      </c>
    </row>
    <row r="1404" spans="1:2" x14ac:dyDescent="0.2">
      <c r="A1404" t="s">
        <v>2942</v>
      </c>
      <c r="B1404" t="s">
        <v>2943</v>
      </c>
    </row>
    <row r="1405" spans="1:2" x14ac:dyDescent="0.2">
      <c r="A1405" t="s">
        <v>2944</v>
      </c>
      <c r="B1405" t="s">
        <v>2945</v>
      </c>
    </row>
    <row r="1406" spans="1:2" x14ac:dyDescent="0.2">
      <c r="A1406" t="s">
        <v>2946</v>
      </c>
      <c r="B1406" t="s">
        <v>2947</v>
      </c>
    </row>
    <row r="1407" spans="1:2" x14ac:dyDescent="0.2">
      <c r="A1407" t="s">
        <v>2948</v>
      </c>
      <c r="B1407" t="s">
        <v>2949</v>
      </c>
    </row>
    <row r="1408" spans="1:2" x14ac:dyDescent="0.2">
      <c r="A1408" t="s">
        <v>2950</v>
      </c>
      <c r="B1408" t="s">
        <v>2951</v>
      </c>
    </row>
    <row r="1409" spans="1:2" x14ac:dyDescent="0.2">
      <c r="A1409" t="s">
        <v>2952</v>
      </c>
      <c r="B1409" t="s">
        <v>2953</v>
      </c>
    </row>
    <row r="1410" spans="1:2" x14ac:dyDescent="0.2">
      <c r="A1410" t="s">
        <v>2954</v>
      </c>
      <c r="B1410" t="s">
        <v>2955</v>
      </c>
    </row>
    <row r="1411" spans="1:2" x14ac:dyDescent="0.2">
      <c r="A1411" t="s">
        <v>2956</v>
      </c>
      <c r="B1411" t="s">
        <v>2957</v>
      </c>
    </row>
    <row r="1412" spans="1:2" x14ac:dyDescent="0.2">
      <c r="A1412" t="s">
        <v>2958</v>
      </c>
      <c r="B1412" t="s">
        <v>2959</v>
      </c>
    </row>
    <row r="1413" spans="1:2" x14ac:dyDescent="0.2">
      <c r="A1413" t="s">
        <v>2960</v>
      </c>
      <c r="B1413" t="s">
        <v>2961</v>
      </c>
    </row>
    <row r="1414" spans="1:2" x14ac:dyDescent="0.2">
      <c r="A1414" t="s">
        <v>2962</v>
      </c>
      <c r="B1414" t="s">
        <v>2963</v>
      </c>
    </row>
    <row r="1415" spans="1:2" x14ac:dyDescent="0.2">
      <c r="A1415" t="s">
        <v>2964</v>
      </c>
      <c r="B1415" t="s">
        <v>2965</v>
      </c>
    </row>
    <row r="1416" spans="1:2" x14ac:dyDescent="0.2">
      <c r="A1416" t="s">
        <v>2966</v>
      </c>
      <c r="B1416" t="s">
        <v>2967</v>
      </c>
    </row>
    <row r="1417" spans="1:2" x14ac:dyDescent="0.2">
      <c r="A1417" t="s">
        <v>2968</v>
      </c>
      <c r="B1417" t="s">
        <v>2969</v>
      </c>
    </row>
    <row r="1418" spans="1:2" x14ac:dyDescent="0.2">
      <c r="A1418" t="s">
        <v>2970</v>
      </c>
      <c r="B1418" t="s">
        <v>2971</v>
      </c>
    </row>
    <row r="1419" spans="1:2" x14ac:dyDescent="0.2">
      <c r="A1419" t="s">
        <v>2972</v>
      </c>
      <c r="B1419" t="s">
        <v>2973</v>
      </c>
    </row>
    <row r="1420" spans="1:2" x14ac:dyDescent="0.2">
      <c r="A1420" t="s">
        <v>2974</v>
      </c>
      <c r="B1420" t="s">
        <v>2975</v>
      </c>
    </row>
    <row r="1421" spans="1:2" x14ac:dyDescent="0.2">
      <c r="A1421" t="s">
        <v>2976</v>
      </c>
      <c r="B1421" t="s">
        <v>2977</v>
      </c>
    </row>
    <row r="1422" spans="1:2" x14ac:dyDescent="0.2">
      <c r="A1422" t="s">
        <v>2978</v>
      </c>
      <c r="B1422" t="s">
        <v>2979</v>
      </c>
    </row>
    <row r="1423" spans="1:2" x14ac:dyDescent="0.2">
      <c r="A1423" t="s">
        <v>2980</v>
      </c>
      <c r="B1423" t="s">
        <v>2981</v>
      </c>
    </row>
    <row r="1424" spans="1:2" x14ac:dyDescent="0.2">
      <c r="A1424" t="s">
        <v>2982</v>
      </c>
      <c r="B1424" t="s">
        <v>2983</v>
      </c>
    </row>
    <row r="1425" spans="1:2" x14ac:dyDescent="0.2">
      <c r="A1425" t="s">
        <v>2984</v>
      </c>
      <c r="B1425" t="s">
        <v>2985</v>
      </c>
    </row>
    <row r="1426" spans="1:2" x14ac:dyDescent="0.2">
      <c r="A1426" t="s">
        <v>2986</v>
      </c>
      <c r="B1426" t="s">
        <v>2987</v>
      </c>
    </row>
    <row r="1427" spans="1:2" x14ac:dyDescent="0.2">
      <c r="A1427" t="s">
        <v>2988</v>
      </c>
      <c r="B1427" t="s">
        <v>2989</v>
      </c>
    </row>
    <row r="1428" spans="1:2" x14ac:dyDescent="0.2">
      <c r="A1428" t="s">
        <v>2990</v>
      </c>
      <c r="B1428" t="s">
        <v>2991</v>
      </c>
    </row>
    <row r="1429" spans="1:2" x14ac:dyDescent="0.2">
      <c r="A1429" t="s">
        <v>2992</v>
      </c>
      <c r="B1429" t="s">
        <v>2993</v>
      </c>
    </row>
    <row r="1430" spans="1:2" x14ac:dyDescent="0.2">
      <c r="A1430" t="s">
        <v>2994</v>
      </c>
      <c r="B1430" t="s">
        <v>2995</v>
      </c>
    </row>
    <row r="1431" spans="1:2" x14ac:dyDescent="0.2">
      <c r="A1431" t="s">
        <v>2996</v>
      </c>
      <c r="B1431" t="s">
        <v>2997</v>
      </c>
    </row>
    <row r="1432" spans="1:2" x14ac:dyDescent="0.2">
      <c r="A1432" t="s">
        <v>2998</v>
      </c>
      <c r="B1432" t="s">
        <v>2999</v>
      </c>
    </row>
    <row r="1433" spans="1:2" x14ac:dyDescent="0.2">
      <c r="A1433" t="s">
        <v>3000</v>
      </c>
      <c r="B1433" t="s">
        <v>3001</v>
      </c>
    </row>
    <row r="1434" spans="1:2" x14ac:dyDescent="0.2">
      <c r="A1434" t="s">
        <v>3002</v>
      </c>
      <c r="B1434" t="s">
        <v>3003</v>
      </c>
    </row>
    <row r="1435" spans="1:2" x14ac:dyDescent="0.2">
      <c r="A1435" t="s">
        <v>3004</v>
      </c>
      <c r="B1435" t="s">
        <v>3005</v>
      </c>
    </row>
    <row r="1436" spans="1:2" x14ac:dyDescent="0.2">
      <c r="A1436" t="s">
        <v>3006</v>
      </c>
      <c r="B1436" t="s">
        <v>3007</v>
      </c>
    </row>
    <row r="1437" spans="1:2" x14ac:dyDescent="0.2">
      <c r="A1437" t="s">
        <v>3008</v>
      </c>
      <c r="B1437" t="s">
        <v>3009</v>
      </c>
    </row>
    <row r="1438" spans="1:2" x14ac:dyDescent="0.2">
      <c r="A1438" t="s">
        <v>3010</v>
      </c>
      <c r="B1438" t="s">
        <v>3011</v>
      </c>
    </row>
    <row r="1439" spans="1:2" x14ac:dyDescent="0.2">
      <c r="A1439" t="s">
        <v>3012</v>
      </c>
      <c r="B1439" t="s">
        <v>3013</v>
      </c>
    </row>
    <row r="1440" spans="1:2" x14ac:dyDescent="0.2">
      <c r="A1440" t="s">
        <v>3014</v>
      </c>
      <c r="B1440" t="s">
        <v>3015</v>
      </c>
    </row>
    <row r="1441" spans="1:2" x14ac:dyDescent="0.2">
      <c r="A1441" t="s">
        <v>3016</v>
      </c>
      <c r="B1441" t="s">
        <v>3017</v>
      </c>
    </row>
    <row r="1442" spans="1:2" x14ac:dyDescent="0.2">
      <c r="A1442" t="s">
        <v>3018</v>
      </c>
      <c r="B1442" t="s">
        <v>3019</v>
      </c>
    </row>
    <row r="1443" spans="1:2" x14ac:dyDescent="0.2">
      <c r="A1443" t="s">
        <v>3020</v>
      </c>
      <c r="B1443" t="s">
        <v>3021</v>
      </c>
    </row>
    <row r="1444" spans="1:2" x14ac:dyDescent="0.2">
      <c r="A1444" t="s">
        <v>3022</v>
      </c>
      <c r="B1444" t="s">
        <v>3023</v>
      </c>
    </row>
    <row r="1445" spans="1:2" x14ac:dyDescent="0.2">
      <c r="A1445" t="s">
        <v>3024</v>
      </c>
      <c r="B1445" t="s">
        <v>3025</v>
      </c>
    </row>
    <row r="1446" spans="1:2" x14ac:dyDescent="0.2">
      <c r="A1446" t="s">
        <v>3026</v>
      </c>
      <c r="B1446" t="s">
        <v>3027</v>
      </c>
    </row>
    <row r="1447" spans="1:2" x14ac:dyDescent="0.2">
      <c r="A1447" t="s">
        <v>3028</v>
      </c>
      <c r="B1447" t="s">
        <v>3029</v>
      </c>
    </row>
    <row r="1448" spans="1:2" x14ac:dyDescent="0.2">
      <c r="A1448" t="s">
        <v>3030</v>
      </c>
      <c r="B1448" t="s">
        <v>3031</v>
      </c>
    </row>
    <row r="1449" spans="1:2" x14ac:dyDescent="0.2">
      <c r="A1449" t="s">
        <v>3032</v>
      </c>
      <c r="B1449" t="s">
        <v>920</v>
      </c>
    </row>
    <row r="1450" spans="1:2" x14ac:dyDescent="0.2">
      <c r="A1450" t="s">
        <v>3033</v>
      </c>
      <c r="B1450" t="s">
        <v>3034</v>
      </c>
    </row>
    <row r="1451" spans="1:2" x14ac:dyDescent="0.2">
      <c r="A1451" t="s">
        <v>3035</v>
      </c>
      <c r="B1451" t="s">
        <v>3036</v>
      </c>
    </row>
    <row r="1452" spans="1:2" x14ac:dyDescent="0.2">
      <c r="A1452" t="s">
        <v>3037</v>
      </c>
      <c r="B1452" t="s">
        <v>3038</v>
      </c>
    </row>
    <row r="1453" spans="1:2" x14ac:dyDescent="0.2">
      <c r="A1453" t="s">
        <v>3039</v>
      </c>
      <c r="B1453" t="s">
        <v>3040</v>
      </c>
    </row>
    <row r="1454" spans="1:2" x14ac:dyDescent="0.2">
      <c r="A1454" t="s">
        <v>3041</v>
      </c>
      <c r="B1454" t="s">
        <v>3042</v>
      </c>
    </row>
    <row r="1455" spans="1:2" x14ac:dyDescent="0.2">
      <c r="A1455" t="s">
        <v>3043</v>
      </c>
      <c r="B1455" t="s">
        <v>3044</v>
      </c>
    </row>
    <row r="1456" spans="1:2" x14ac:dyDescent="0.2">
      <c r="A1456" t="s">
        <v>3045</v>
      </c>
      <c r="B1456" t="s">
        <v>3046</v>
      </c>
    </row>
    <row r="1457" spans="1:2" x14ac:dyDescent="0.2">
      <c r="A1457" t="s">
        <v>3047</v>
      </c>
      <c r="B1457" t="s">
        <v>3048</v>
      </c>
    </row>
    <row r="1458" spans="1:2" x14ac:dyDescent="0.2">
      <c r="A1458" t="s">
        <v>3049</v>
      </c>
      <c r="B1458" t="s">
        <v>3050</v>
      </c>
    </row>
    <row r="1459" spans="1:2" x14ac:dyDescent="0.2">
      <c r="A1459" t="s">
        <v>3051</v>
      </c>
      <c r="B1459" t="s">
        <v>3052</v>
      </c>
    </row>
    <row r="1460" spans="1:2" x14ac:dyDescent="0.2">
      <c r="A1460" t="s">
        <v>3053</v>
      </c>
      <c r="B1460" t="s">
        <v>3054</v>
      </c>
    </row>
    <row r="1461" spans="1:2" x14ac:dyDescent="0.2">
      <c r="A1461" t="s">
        <v>3055</v>
      </c>
      <c r="B1461" t="s">
        <v>3056</v>
      </c>
    </row>
    <row r="1462" spans="1:2" x14ac:dyDescent="0.2">
      <c r="A1462" t="s">
        <v>3057</v>
      </c>
      <c r="B1462" t="s">
        <v>3058</v>
      </c>
    </row>
    <row r="1463" spans="1:2" x14ac:dyDescent="0.2">
      <c r="A1463" t="s">
        <v>3059</v>
      </c>
      <c r="B1463" t="s">
        <v>3060</v>
      </c>
    </row>
    <row r="1464" spans="1:2" x14ac:dyDescent="0.2">
      <c r="A1464" t="s">
        <v>3061</v>
      </c>
      <c r="B1464" t="s">
        <v>3062</v>
      </c>
    </row>
    <row r="1465" spans="1:2" x14ac:dyDescent="0.2">
      <c r="A1465" t="s">
        <v>3063</v>
      </c>
      <c r="B1465" t="s">
        <v>3064</v>
      </c>
    </row>
    <row r="1466" spans="1:2" x14ac:dyDescent="0.2">
      <c r="A1466" t="s">
        <v>3065</v>
      </c>
      <c r="B1466" t="s">
        <v>3066</v>
      </c>
    </row>
    <row r="1467" spans="1:2" x14ac:dyDescent="0.2">
      <c r="A1467" t="s">
        <v>3067</v>
      </c>
      <c r="B1467" t="s">
        <v>3068</v>
      </c>
    </row>
    <row r="1468" spans="1:2" x14ac:dyDescent="0.2">
      <c r="A1468" t="s">
        <v>3069</v>
      </c>
      <c r="B1468" t="s">
        <v>3070</v>
      </c>
    </row>
    <row r="1469" spans="1:2" x14ac:dyDescent="0.2">
      <c r="A1469" t="s">
        <v>3071</v>
      </c>
      <c r="B1469" t="s">
        <v>3072</v>
      </c>
    </row>
    <row r="1470" spans="1:2" x14ac:dyDescent="0.2">
      <c r="A1470" t="s">
        <v>3073</v>
      </c>
      <c r="B1470" t="s">
        <v>3074</v>
      </c>
    </row>
    <row r="1471" spans="1:2" x14ac:dyDescent="0.2">
      <c r="A1471" t="s">
        <v>3075</v>
      </c>
      <c r="B1471" t="s">
        <v>3076</v>
      </c>
    </row>
    <row r="1472" spans="1:2" x14ac:dyDescent="0.2">
      <c r="A1472" t="s">
        <v>3077</v>
      </c>
      <c r="B1472" t="s">
        <v>3078</v>
      </c>
    </row>
    <row r="1473" spans="1:2" x14ac:dyDescent="0.2">
      <c r="A1473" t="s">
        <v>3079</v>
      </c>
      <c r="B1473" t="s">
        <v>3080</v>
      </c>
    </row>
    <row r="1474" spans="1:2" x14ac:dyDescent="0.2">
      <c r="A1474" t="s">
        <v>3081</v>
      </c>
      <c r="B1474" t="s">
        <v>3082</v>
      </c>
    </row>
    <row r="1475" spans="1:2" x14ac:dyDescent="0.2">
      <c r="A1475" t="s">
        <v>3083</v>
      </c>
      <c r="B1475" t="s">
        <v>3084</v>
      </c>
    </row>
    <row r="1476" spans="1:2" x14ac:dyDescent="0.2">
      <c r="A1476" t="s">
        <v>3085</v>
      </c>
      <c r="B1476" t="s">
        <v>3086</v>
      </c>
    </row>
    <row r="1477" spans="1:2" x14ac:dyDescent="0.2">
      <c r="A1477" t="s">
        <v>3087</v>
      </c>
      <c r="B1477" t="s">
        <v>936</v>
      </c>
    </row>
    <row r="1478" spans="1:2" x14ac:dyDescent="0.2">
      <c r="A1478" t="s">
        <v>3088</v>
      </c>
      <c r="B1478" t="s">
        <v>3089</v>
      </c>
    </row>
    <row r="1479" spans="1:2" x14ac:dyDescent="0.2">
      <c r="A1479" t="s">
        <v>3090</v>
      </c>
      <c r="B1479" t="s">
        <v>3091</v>
      </c>
    </row>
    <row r="1480" spans="1:2" x14ac:dyDescent="0.2">
      <c r="A1480" t="s">
        <v>3092</v>
      </c>
      <c r="B1480" t="s">
        <v>3093</v>
      </c>
    </row>
    <row r="1481" spans="1:2" x14ac:dyDescent="0.2">
      <c r="A1481" t="s">
        <v>3094</v>
      </c>
      <c r="B1481" t="s">
        <v>3095</v>
      </c>
    </row>
    <row r="1482" spans="1:2" x14ac:dyDescent="0.2">
      <c r="A1482" t="s">
        <v>3096</v>
      </c>
      <c r="B1482" t="s">
        <v>3097</v>
      </c>
    </row>
    <row r="1483" spans="1:2" x14ac:dyDescent="0.2">
      <c r="A1483" t="s">
        <v>3098</v>
      </c>
      <c r="B1483" t="s">
        <v>3099</v>
      </c>
    </row>
    <row r="1484" spans="1:2" x14ac:dyDescent="0.2">
      <c r="A1484" t="s">
        <v>3100</v>
      </c>
      <c r="B1484" t="s">
        <v>3101</v>
      </c>
    </row>
    <row r="1485" spans="1:2" x14ac:dyDescent="0.2">
      <c r="A1485" t="s">
        <v>3102</v>
      </c>
      <c r="B1485" t="s">
        <v>3103</v>
      </c>
    </row>
    <row r="1486" spans="1:2" x14ac:dyDescent="0.2">
      <c r="A1486" t="s">
        <v>3104</v>
      </c>
      <c r="B1486" t="s">
        <v>3105</v>
      </c>
    </row>
    <row r="1487" spans="1:2" x14ac:dyDescent="0.2">
      <c r="A1487" t="s">
        <v>3106</v>
      </c>
      <c r="B1487" t="s">
        <v>3107</v>
      </c>
    </row>
    <row r="1488" spans="1:2" x14ac:dyDescent="0.2">
      <c r="A1488" t="s">
        <v>3108</v>
      </c>
      <c r="B1488" t="s">
        <v>3109</v>
      </c>
    </row>
    <row r="1489" spans="1:2" x14ac:dyDescent="0.2">
      <c r="A1489" t="s">
        <v>3110</v>
      </c>
      <c r="B1489" t="s">
        <v>3111</v>
      </c>
    </row>
    <row r="1490" spans="1:2" x14ac:dyDescent="0.2">
      <c r="A1490" t="s">
        <v>3112</v>
      </c>
      <c r="B1490" t="s">
        <v>3113</v>
      </c>
    </row>
    <row r="1491" spans="1:2" x14ac:dyDescent="0.2">
      <c r="A1491" t="s">
        <v>3114</v>
      </c>
      <c r="B1491" t="s">
        <v>3115</v>
      </c>
    </row>
    <row r="1492" spans="1:2" x14ac:dyDescent="0.2">
      <c r="A1492" t="s">
        <v>3116</v>
      </c>
      <c r="B1492" t="s">
        <v>3117</v>
      </c>
    </row>
    <row r="1493" spans="1:2" x14ac:dyDescent="0.2">
      <c r="A1493" t="s">
        <v>3118</v>
      </c>
      <c r="B1493" t="s">
        <v>3119</v>
      </c>
    </row>
    <row r="1494" spans="1:2" x14ac:dyDescent="0.2">
      <c r="A1494" t="s">
        <v>3120</v>
      </c>
      <c r="B1494" t="s">
        <v>3121</v>
      </c>
    </row>
    <row r="1495" spans="1:2" x14ac:dyDescent="0.2">
      <c r="A1495" t="s">
        <v>3122</v>
      </c>
      <c r="B1495" t="s">
        <v>3123</v>
      </c>
    </row>
    <row r="1496" spans="1:2" x14ac:dyDescent="0.2">
      <c r="A1496" t="s">
        <v>3124</v>
      </c>
      <c r="B1496" t="s">
        <v>3125</v>
      </c>
    </row>
    <row r="1497" spans="1:2" x14ac:dyDescent="0.2">
      <c r="A1497" t="s">
        <v>3126</v>
      </c>
      <c r="B1497" t="s">
        <v>3127</v>
      </c>
    </row>
    <row r="1498" spans="1:2" x14ac:dyDescent="0.2">
      <c r="A1498" t="s">
        <v>3128</v>
      </c>
      <c r="B1498" t="s">
        <v>3129</v>
      </c>
    </row>
    <row r="1499" spans="1:2" x14ac:dyDescent="0.2">
      <c r="A1499" t="s">
        <v>3130</v>
      </c>
      <c r="B1499" t="s">
        <v>3131</v>
      </c>
    </row>
    <row r="1500" spans="1:2" x14ac:dyDescent="0.2">
      <c r="A1500" t="s">
        <v>3132</v>
      </c>
      <c r="B1500" t="s">
        <v>3133</v>
      </c>
    </row>
    <row r="1501" spans="1:2" x14ac:dyDescent="0.2">
      <c r="A1501" t="s">
        <v>3134</v>
      </c>
      <c r="B1501" t="s">
        <v>3135</v>
      </c>
    </row>
    <row r="1502" spans="1:2" x14ac:dyDescent="0.2">
      <c r="A1502" t="s">
        <v>3136</v>
      </c>
      <c r="B1502" t="s">
        <v>3137</v>
      </c>
    </row>
    <row r="1503" spans="1:2" x14ac:dyDescent="0.2">
      <c r="A1503" t="s">
        <v>3138</v>
      </c>
      <c r="B1503" t="s">
        <v>3139</v>
      </c>
    </row>
    <row r="1504" spans="1:2" x14ac:dyDescent="0.2">
      <c r="A1504" t="s">
        <v>3140</v>
      </c>
      <c r="B1504" t="s">
        <v>3141</v>
      </c>
    </row>
    <row r="1505" spans="1:2" x14ac:dyDescent="0.2">
      <c r="A1505" t="s">
        <v>3142</v>
      </c>
      <c r="B1505" t="s">
        <v>3143</v>
      </c>
    </row>
    <row r="1506" spans="1:2" x14ac:dyDescent="0.2">
      <c r="A1506" t="s">
        <v>3144</v>
      </c>
      <c r="B1506" t="s">
        <v>3145</v>
      </c>
    </row>
    <row r="1507" spans="1:2" x14ac:dyDescent="0.2">
      <c r="A1507" t="s">
        <v>3146</v>
      </c>
      <c r="B1507" t="s">
        <v>3147</v>
      </c>
    </row>
    <row r="1508" spans="1:2" x14ac:dyDescent="0.2">
      <c r="A1508" t="s">
        <v>3148</v>
      </c>
      <c r="B1508" t="s">
        <v>3149</v>
      </c>
    </row>
    <row r="1509" spans="1:2" x14ac:dyDescent="0.2">
      <c r="A1509" t="s">
        <v>3150</v>
      </c>
      <c r="B1509" t="s">
        <v>3151</v>
      </c>
    </row>
    <row r="1510" spans="1:2" x14ac:dyDescent="0.2">
      <c r="A1510" t="s">
        <v>3152</v>
      </c>
      <c r="B1510" t="s">
        <v>2042</v>
      </c>
    </row>
    <row r="1511" spans="1:2" x14ac:dyDescent="0.2">
      <c r="A1511" t="s">
        <v>3153</v>
      </c>
      <c r="B1511" t="s">
        <v>3154</v>
      </c>
    </row>
    <row r="1512" spans="1:2" x14ac:dyDescent="0.2">
      <c r="A1512" t="s">
        <v>3155</v>
      </c>
      <c r="B1512" t="s">
        <v>3156</v>
      </c>
    </row>
    <row r="1513" spans="1:2" x14ac:dyDescent="0.2">
      <c r="A1513" t="s">
        <v>3157</v>
      </c>
      <c r="B1513" t="s">
        <v>3158</v>
      </c>
    </row>
    <row r="1514" spans="1:2" x14ac:dyDescent="0.2">
      <c r="A1514" t="s">
        <v>3159</v>
      </c>
      <c r="B1514" t="s">
        <v>3160</v>
      </c>
    </row>
    <row r="1515" spans="1:2" x14ac:dyDescent="0.2">
      <c r="A1515" t="s">
        <v>3161</v>
      </c>
      <c r="B1515" t="s">
        <v>3162</v>
      </c>
    </row>
    <row r="1516" spans="1:2" x14ac:dyDescent="0.2">
      <c r="A1516" t="s">
        <v>3163</v>
      </c>
      <c r="B1516" t="s">
        <v>3164</v>
      </c>
    </row>
    <row r="1517" spans="1:2" x14ac:dyDescent="0.2">
      <c r="A1517" t="s">
        <v>3165</v>
      </c>
      <c r="B1517" t="s">
        <v>3166</v>
      </c>
    </row>
    <row r="1518" spans="1:2" x14ac:dyDescent="0.2">
      <c r="A1518" t="s">
        <v>3167</v>
      </c>
      <c r="B1518" t="s">
        <v>3168</v>
      </c>
    </row>
    <row r="1519" spans="1:2" x14ac:dyDescent="0.2">
      <c r="A1519" t="s">
        <v>3169</v>
      </c>
      <c r="B1519" t="s">
        <v>3170</v>
      </c>
    </row>
    <row r="1520" spans="1:2" x14ac:dyDescent="0.2">
      <c r="A1520" t="s">
        <v>3171</v>
      </c>
      <c r="B1520" t="s">
        <v>3172</v>
      </c>
    </row>
    <row r="1521" spans="1:2" x14ac:dyDescent="0.2">
      <c r="A1521" t="s">
        <v>3173</v>
      </c>
      <c r="B1521" t="s">
        <v>3174</v>
      </c>
    </row>
    <row r="1522" spans="1:2" x14ac:dyDescent="0.2">
      <c r="A1522" t="s">
        <v>3175</v>
      </c>
      <c r="B1522" t="s">
        <v>3176</v>
      </c>
    </row>
    <row r="1523" spans="1:2" x14ac:dyDescent="0.2">
      <c r="A1523" t="s">
        <v>3177</v>
      </c>
      <c r="B1523" t="s">
        <v>3178</v>
      </c>
    </row>
    <row r="1524" spans="1:2" x14ac:dyDescent="0.2">
      <c r="A1524" t="s">
        <v>3179</v>
      </c>
      <c r="B1524" t="s">
        <v>3180</v>
      </c>
    </row>
    <row r="1525" spans="1:2" x14ac:dyDescent="0.2">
      <c r="A1525" t="s">
        <v>3181</v>
      </c>
      <c r="B1525" t="s">
        <v>3182</v>
      </c>
    </row>
    <row r="1526" spans="1:2" x14ac:dyDescent="0.2">
      <c r="A1526" t="s">
        <v>3183</v>
      </c>
      <c r="B1526" t="s">
        <v>3184</v>
      </c>
    </row>
    <row r="1527" spans="1:2" x14ac:dyDescent="0.2">
      <c r="A1527" t="s">
        <v>3185</v>
      </c>
      <c r="B1527" t="s">
        <v>3186</v>
      </c>
    </row>
    <row r="1528" spans="1:2" x14ac:dyDescent="0.2">
      <c r="A1528" t="s">
        <v>3187</v>
      </c>
      <c r="B1528" t="s">
        <v>3188</v>
      </c>
    </row>
    <row r="1529" spans="1:2" x14ac:dyDescent="0.2">
      <c r="A1529" t="s">
        <v>3189</v>
      </c>
      <c r="B1529" t="s">
        <v>3190</v>
      </c>
    </row>
    <row r="1530" spans="1:2" x14ac:dyDescent="0.2">
      <c r="A1530" t="s">
        <v>3191</v>
      </c>
      <c r="B1530" t="s">
        <v>3192</v>
      </c>
    </row>
    <row r="1531" spans="1:2" x14ac:dyDescent="0.2">
      <c r="A1531" t="s">
        <v>3193</v>
      </c>
      <c r="B1531" t="s">
        <v>3194</v>
      </c>
    </row>
    <row r="1532" spans="1:2" x14ac:dyDescent="0.2">
      <c r="A1532" t="s">
        <v>3195</v>
      </c>
      <c r="B1532" t="s">
        <v>3196</v>
      </c>
    </row>
    <row r="1533" spans="1:2" x14ac:dyDescent="0.2">
      <c r="A1533" t="s">
        <v>3197</v>
      </c>
      <c r="B1533" t="s">
        <v>3198</v>
      </c>
    </row>
    <row r="1534" spans="1:2" x14ac:dyDescent="0.2">
      <c r="A1534" t="s">
        <v>3199</v>
      </c>
      <c r="B1534" t="s">
        <v>3200</v>
      </c>
    </row>
    <row r="1535" spans="1:2" x14ac:dyDescent="0.2">
      <c r="A1535" t="s">
        <v>3201</v>
      </c>
      <c r="B1535" t="s">
        <v>3202</v>
      </c>
    </row>
    <row r="1536" spans="1:2" x14ac:dyDescent="0.2">
      <c r="A1536" t="s">
        <v>3203</v>
      </c>
      <c r="B1536" t="s">
        <v>3204</v>
      </c>
    </row>
    <row r="1537" spans="1:2" x14ac:dyDescent="0.2">
      <c r="A1537" t="s">
        <v>3205</v>
      </c>
      <c r="B1537" t="s">
        <v>3206</v>
      </c>
    </row>
    <row r="1538" spans="1:2" x14ac:dyDescent="0.2">
      <c r="A1538" t="s">
        <v>3207</v>
      </c>
      <c r="B1538" t="s">
        <v>3208</v>
      </c>
    </row>
    <row r="1539" spans="1:2" x14ac:dyDescent="0.2">
      <c r="A1539" t="s">
        <v>3209</v>
      </c>
      <c r="B1539" t="s">
        <v>3210</v>
      </c>
    </row>
    <row r="1540" spans="1:2" x14ac:dyDescent="0.2">
      <c r="A1540" t="s">
        <v>3211</v>
      </c>
      <c r="B1540" t="s">
        <v>3212</v>
      </c>
    </row>
    <row r="1541" spans="1:2" x14ac:dyDescent="0.2">
      <c r="A1541" t="s">
        <v>3213</v>
      </c>
      <c r="B1541" t="s">
        <v>3214</v>
      </c>
    </row>
    <row r="1542" spans="1:2" x14ac:dyDescent="0.2">
      <c r="A1542" t="s">
        <v>3215</v>
      </c>
      <c r="B1542" t="s">
        <v>3216</v>
      </c>
    </row>
    <row r="1543" spans="1:2" x14ac:dyDescent="0.2">
      <c r="A1543" t="s">
        <v>3217</v>
      </c>
      <c r="B1543" t="s">
        <v>3218</v>
      </c>
    </row>
    <row r="1544" spans="1:2" x14ac:dyDescent="0.2">
      <c r="A1544" t="s">
        <v>3219</v>
      </c>
      <c r="B1544" t="s">
        <v>3220</v>
      </c>
    </row>
    <row r="1545" spans="1:2" x14ac:dyDescent="0.2">
      <c r="A1545" t="s">
        <v>3221</v>
      </c>
      <c r="B1545" t="s">
        <v>3222</v>
      </c>
    </row>
    <row r="1546" spans="1:2" x14ac:dyDescent="0.2">
      <c r="A1546" t="s">
        <v>3223</v>
      </c>
      <c r="B1546" t="s">
        <v>3224</v>
      </c>
    </row>
    <row r="1547" spans="1:2" x14ac:dyDescent="0.2">
      <c r="A1547" t="s">
        <v>3225</v>
      </c>
      <c r="B1547" t="s">
        <v>3226</v>
      </c>
    </row>
    <row r="1548" spans="1:2" x14ac:dyDescent="0.2">
      <c r="A1548" t="s">
        <v>3227</v>
      </c>
      <c r="B1548" t="s">
        <v>3228</v>
      </c>
    </row>
    <row r="1549" spans="1:2" x14ac:dyDescent="0.2">
      <c r="A1549" t="s">
        <v>3229</v>
      </c>
      <c r="B1549" t="s">
        <v>3230</v>
      </c>
    </row>
    <row r="1550" spans="1:2" x14ac:dyDescent="0.2">
      <c r="A1550" t="s">
        <v>3231</v>
      </c>
      <c r="B1550" t="s">
        <v>3230</v>
      </c>
    </row>
    <row r="1551" spans="1:2" x14ac:dyDescent="0.2">
      <c r="A1551" t="s">
        <v>3232</v>
      </c>
      <c r="B1551" t="s">
        <v>3230</v>
      </c>
    </row>
    <row r="1552" spans="1:2" x14ac:dyDescent="0.2">
      <c r="A1552" t="s">
        <v>3233</v>
      </c>
      <c r="B1552" t="s">
        <v>3230</v>
      </c>
    </row>
    <row r="1553" spans="1:2" x14ac:dyDescent="0.2">
      <c r="A1553" t="s">
        <v>3234</v>
      </c>
      <c r="B1553" t="s">
        <v>3230</v>
      </c>
    </row>
    <row r="1554" spans="1:2" x14ac:dyDescent="0.2">
      <c r="A1554" t="s">
        <v>3235</v>
      </c>
      <c r="B1554" t="s">
        <v>3230</v>
      </c>
    </row>
    <row r="1555" spans="1:2" x14ac:dyDescent="0.2">
      <c r="A1555" t="s">
        <v>3236</v>
      </c>
      <c r="B1555" t="s">
        <v>3230</v>
      </c>
    </row>
    <row r="1556" spans="1:2" x14ac:dyDescent="0.2">
      <c r="A1556" t="s">
        <v>3237</v>
      </c>
      <c r="B1556" t="s">
        <v>672</v>
      </c>
    </row>
    <row r="1557" spans="1:2" x14ac:dyDescent="0.2">
      <c r="A1557" t="s">
        <v>3238</v>
      </c>
      <c r="B1557" t="s">
        <v>3239</v>
      </c>
    </row>
    <row r="1558" spans="1:2" x14ac:dyDescent="0.2">
      <c r="A1558" t="s">
        <v>3240</v>
      </c>
      <c r="B1558" t="s">
        <v>3230</v>
      </c>
    </row>
    <row r="1559" spans="1:2" x14ac:dyDescent="0.2">
      <c r="A1559" t="s">
        <v>3241</v>
      </c>
      <c r="B1559" t="s">
        <v>3230</v>
      </c>
    </row>
    <row r="1560" spans="1:2" x14ac:dyDescent="0.2">
      <c r="A1560" t="s">
        <v>3242</v>
      </c>
      <c r="B1560" t="s">
        <v>672</v>
      </c>
    </row>
    <row r="1561" spans="1:2" x14ac:dyDescent="0.2">
      <c r="A1561" t="s">
        <v>3243</v>
      </c>
      <c r="B1561" t="s">
        <v>3230</v>
      </c>
    </row>
    <row r="1562" spans="1:2" x14ac:dyDescent="0.2">
      <c r="A1562" t="s">
        <v>3244</v>
      </c>
      <c r="B1562" t="s">
        <v>3230</v>
      </c>
    </row>
    <row r="1563" spans="1:2" x14ac:dyDescent="0.2">
      <c r="A1563" t="s">
        <v>3245</v>
      </c>
      <c r="B1563" t="s">
        <v>672</v>
      </c>
    </row>
    <row r="1564" spans="1:2" x14ac:dyDescent="0.2">
      <c r="A1564" t="s">
        <v>3246</v>
      </c>
      <c r="B1564" t="s">
        <v>672</v>
      </c>
    </row>
    <row r="1565" spans="1:2" x14ac:dyDescent="0.2">
      <c r="A1565" t="s">
        <v>3247</v>
      </c>
      <c r="B1565" t="s">
        <v>3230</v>
      </c>
    </row>
    <row r="1566" spans="1:2" x14ac:dyDescent="0.2">
      <c r="A1566" t="s">
        <v>3248</v>
      </c>
      <c r="B1566" t="s">
        <v>3249</v>
      </c>
    </row>
    <row r="1567" spans="1:2" x14ac:dyDescent="0.2">
      <c r="A1567" t="s">
        <v>3250</v>
      </c>
      <c r="B1567" t="s">
        <v>3251</v>
      </c>
    </row>
    <row r="1568" spans="1:2" x14ac:dyDescent="0.2">
      <c r="A1568" t="s">
        <v>3252</v>
      </c>
      <c r="B1568" t="s">
        <v>3253</v>
      </c>
    </row>
    <row r="1569" spans="1:2" x14ac:dyDescent="0.2">
      <c r="A1569" t="s">
        <v>3254</v>
      </c>
      <c r="B1569" t="s">
        <v>672</v>
      </c>
    </row>
    <row r="1570" spans="1:2" x14ac:dyDescent="0.2">
      <c r="A1570" t="s">
        <v>3255</v>
      </c>
      <c r="B1570" t="s">
        <v>3256</v>
      </c>
    </row>
    <row r="1571" spans="1:2" x14ac:dyDescent="0.2">
      <c r="A1571" t="s">
        <v>3257</v>
      </c>
      <c r="B1571" t="s">
        <v>3258</v>
      </c>
    </row>
    <row r="1572" spans="1:2" x14ac:dyDescent="0.2">
      <c r="A1572" t="s">
        <v>3259</v>
      </c>
      <c r="B1572" t="s">
        <v>672</v>
      </c>
    </row>
    <row r="1573" spans="1:2" x14ac:dyDescent="0.2">
      <c r="A1573" t="s">
        <v>3260</v>
      </c>
      <c r="B1573" t="s">
        <v>3261</v>
      </c>
    </row>
    <row r="1574" spans="1:2" x14ac:dyDescent="0.2">
      <c r="A1574" t="s">
        <v>3262</v>
      </c>
      <c r="B1574" t="s">
        <v>3261</v>
      </c>
    </row>
    <row r="1575" spans="1:2" x14ac:dyDescent="0.2">
      <c r="A1575" t="s">
        <v>3263</v>
      </c>
      <c r="B1575" t="s">
        <v>3264</v>
      </c>
    </row>
    <row r="1576" spans="1:2" x14ac:dyDescent="0.2">
      <c r="A1576" t="s">
        <v>3265</v>
      </c>
      <c r="B1576" t="s">
        <v>3266</v>
      </c>
    </row>
    <row r="1577" spans="1:2" x14ac:dyDescent="0.2">
      <c r="A1577" t="s">
        <v>3267</v>
      </c>
      <c r="B1577" t="s">
        <v>3268</v>
      </c>
    </row>
    <row r="1578" spans="1:2" x14ac:dyDescent="0.2">
      <c r="A1578" t="s">
        <v>3269</v>
      </c>
      <c r="B1578" t="s">
        <v>3270</v>
      </c>
    </row>
    <row r="1579" spans="1:2" x14ac:dyDescent="0.2">
      <c r="A1579" t="s">
        <v>3271</v>
      </c>
      <c r="B1579" t="s">
        <v>3272</v>
      </c>
    </row>
    <row r="1580" spans="1:2" x14ac:dyDescent="0.2">
      <c r="A1580" t="s">
        <v>3273</v>
      </c>
      <c r="B1580" t="s">
        <v>3272</v>
      </c>
    </row>
    <row r="1581" spans="1:2" x14ac:dyDescent="0.2">
      <c r="A1581" t="s">
        <v>3274</v>
      </c>
      <c r="B1581" t="s">
        <v>3275</v>
      </c>
    </row>
    <row r="1582" spans="1:2" x14ac:dyDescent="0.2">
      <c r="A1582" t="s">
        <v>3276</v>
      </c>
      <c r="B1582" t="s">
        <v>3277</v>
      </c>
    </row>
    <row r="1583" spans="1:2" x14ac:dyDescent="0.2">
      <c r="A1583" t="s">
        <v>3278</v>
      </c>
      <c r="B1583" t="s">
        <v>3279</v>
      </c>
    </row>
    <row r="1584" spans="1:2" x14ac:dyDescent="0.2">
      <c r="A1584" t="s">
        <v>3280</v>
      </c>
      <c r="B1584" t="s">
        <v>3281</v>
      </c>
    </row>
    <row r="1585" spans="1:2" x14ac:dyDescent="0.2">
      <c r="A1585" t="s">
        <v>3282</v>
      </c>
      <c r="B1585" t="s">
        <v>3283</v>
      </c>
    </row>
    <row r="1586" spans="1:2" x14ac:dyDescent="0.2">
      <c r="A1586" t="s">
        <v>3284</v>
      </c>
      <c r="B1586" t="s">
        <v>3285</v>
      </c>
    </row>
    <row r="1587" spans="1:2" x14ac:dyDescent="0.2">
      <c r="A1587" t="s">
        <v>3286</v>
      </c>
      <c r="B1587" t="s">
        <v>1771</v>
      </c>
    </row>
    <row r="1588" spans="1:2" x14ac:dyDescent="0.2">
      <c r="A1588" t="s">
        <v>3287</v>
      </c>
      <c r="B1588" t="s">
        <v>672</v>
      </c>
    </row>
    <row r="1589" spans="1:2" x14ac:dyDescent="0.2">
      <c r="A1589" t="s">
        <v>3288</v>
      </c>
      <c r="B1589" t="s">
        <v>1775</v>
      </c>
    </row>
    <row r="1590" spans="1:2" x14ac:dyDescent="0.2">
      <c r="A1590" t="s">
        <v>3289</v>
      </c>
      <c r="B1590" t="s">
        <v>3290</v>
      </c>
    </row>
    <row r="1591" spans="1:2" x14ac:dyDescent="0.2">
      <c r="A1591" t="s">
        <v>3291</v>
      </c>
      <c r="B1591" t="s">
        <v>672</v>
      </c>
    </row>
    <row r="1592" spans="1:2" x14ac:dyDescent="0.2">
      <c r="A1592" t="s">
        <v>3292</v>
      </c>
      <c r="B1592" t="s">
        <v>3293</v>
      </c>
    </row>
    <row r="1593" spans="1:2" x14ac:dyDescent="0.2">
      <c r="A1593" t="s">
        <v>3294</v>
      </c>
      <c r="B1593" t="s">
        <v>3295</v>
      </c>
    </row>
    <row r="1594" spans="1:2" x14ac:dyDescent="0.2">
      <c r="A1594" t="s">
        <v>3296</v>
      </c>
      <c r="B1594" t="s">
        <v>3295</v>
      </c>
    </row>
    <row r="1595" spans="1:2" x14ac:dyDescent="0.2">
      <c r="A1595" t="s">
        <v>3297</v>
      </c>
      <c r="B1595" t="s">
        <v>3295</v>
      </c>
    </row>
    <row r="1596" spans="1:2" x14ac:dyDescent="0.2">
      <c r="A1596" t="s">
        <v>3298</v>
      </c>
      <c r="B1596" t="s">
        <v>3295</v>
      </c>
    </row>
    <row r="1597" spans="1:2" x14ac:dyDescent="0.2">
      <c r="A1597" t="s">
        <v>3299</v>
      </c>
      <c r="B1597" t="s">
        <v>3295</v>
      </c>
    </row>
    <row r="1598" spans="1:2" x14ac:dyDescent="0.2">
      <c r="A1598" t="s">
        <v>3300</v>
      </c>
      <c r="B1598" t="s">
        <v>3295</v>
      </c>
    </row>
    <row r="1599" spans="1:2" x14ac:dyDescent="0.2">
      <c r="A1599" t="s">
        <v>3301</v>
      </c>
      <c r="B1599" t="s">
        <v>3295</v>
      </c>
    </row>
    <row r="1600" spans="1:2" x14ac:dyDescent="0.2">
      <c r="A1600" t="s">
        <v>3302</v>
      </c>
      <c r="B1600" t="s">
        <v>3295</v>
      </c>
    </row>
    <row r="1601" spans="1:2" x14ac:dyDescent="0.2">
      <c r="A1601" t="s">
        <v>3303</v>
      </c>
      <c r="B1601" t="s">
        <v>672</v>
      </c>
    </row>
    <row r="1602" spans="1:2" x14ac:dyDescent="0.2">
      <c r="A1602" t="s">
        <v>3304</v>
      </c>
      <c r="B1602" t="s">
        <v>3305</v>
      </c>
    </row>
    <row r="1603" spans="1:2" x14ac:dyDescent="0.2">
      <c r="A1603" t="s">
        <v>3306</v>
      </c>
      <c r="B1603" t="s">
        <v>3307</v>
      </c>
    </row>
    <row r="1604" spans="1:2" x14ac:dyDescent="0.2">
      <c r="A1604" t="s">
        <v>3308</v>
      </c>
      <c r="B1604" t="s">
        <v>3309</v>
      </c>
    </row>
    <row r="1605" spans="1:2" x14ac:dyDescent="0.2">
      <c r="A1605" t="s">
        <v>3310</v>
      </c>
      <c r="B1605" t="s">
        <v>3309</v>
      </c>
    </row>
    <row r="1606" spans="1:2" x14ac:dyDescent="0.2">
      <c r="A1606" t="s">
        <v>3311</v>
      </c>
      <c r="B1606" t="s">
        <v>3312</v>
      </c>
    </row>
    <row r="1607" spans="1:2" x14ac:dyDescent="0.2">
      <c r="A1607" t="s">
        <v>3313</v>
      </c>
      <c r="B1607" t="s">
        <v>3314</v>
      </c>
    </row>
    <row r="1608" spans="1:2" x14ac:dyDescent="0.2">
      <c r="A1608" t="s">
        <v>3315</v>
      </c>
      <c r="B1608" t="s">
        <v>2275</v>
      </c>
    </row>
    <row r="1609" spans="1:2" x14ac:dyDescent="0.2">
      <c r="A1609" t="s">
        <v>3316</v>
      </c>
      <c r="B1609" t="s">
        <v>1867</v>
      </c>
    </row>
    <row r="1610" spans="1:2" x14ac:dyDescent="0.2">
      <c r="A1610" t="s">
        <v>3317</v>
      </c>
      <c r="B1610" t="s">
        <v>3318</v>
      </c>
    </row>
    <row r="1611" spans="1:2" x14ac:dyDescent="0.2">
      <c r="A1611" t="s">
        <v>3319</v>
      </c>
      <c r="B1611" t="s">
        <v>3320</v>
      </c>
    </row>
    <row r="1612" spans="1:2" x14ac:dyDescent="0.2">
      <c r="A1612" t="s">
        <v>3321</v>
      </c>
      <c r="B1612" t="s">
        <v>3322</v>
      </c>
    </row>
    <row r="1613" spans="1:2" x14ac:dyDescent="0.2">
      <c r="A1613" t="s">
        <v>3323</v>
      </c>
      <c r="B1613" t="s">
        <v>3322</v>
      </c>
    </row>
    <row r="1614" spans="1:2" x14ac:dyDescent="0.2">
      <c r="A1614" t="s">
        <v>3324</v>
      </c>
      <c r="B1614" t="s">
        <v>672</v>
      </c>
    </row>
    <row r="1615" spans="1:2" x14ac:dyDescent="0.2">
      <c r="A1615" t="s">
        <v>3325</v>
      </c>
      <c r="B1615" t="s">
        <v>672</v>
      </c>
    </row>
    <row r="1616" spans="1:2" x14ac:dyDescent="0.2">
      <c r="A1616" t="s">
        <v>3326</v>
      </c>
      <c r="B1616" t="s">
        <v>3322</v>
      </c>
    </row>
    <row r="1617" spans="1:2" x14ac:dyDescent="0.2">
      <c r="A1617" t="s">
        <v>3327</v>
      </c>
      <c r="B1617" t="s">
        <v>3322</v>
      </c>
    </row>
    <row r="1618" spans="1:2" x14ac:dyDescent="0.2">
      <c r="A1618" t="s">
        <v>3328</v>
      </c>
      <c r="B1618" t="s">
        <v>3322</v>
      </c>
    </row>
    <row r="1619" spans="1:2" x14ac:dyDescent="0.2">
      <c r="A1619" t="s">
        <v>3329</v>
      </c>
      <c r="B1619" t="s">
        <v>3322</v>
      </c>
    </row>
    <row r="1620" spans="1:2" x14ac:dyDescent="0.2">
      <c r="A1620" t="s">
        <v>3330</v>
      </c>
      <c r="B1620" t="s">
        <v>3331</v>
      </c>
    </row>
    <row r="1621" spans="1:2" x14ac:dyDescent="0.2">
      <c r="A1621" t="s">
        <v>3332</v>
      </c>
      <c r="B1621" t="s">
        <v>3333</v>
      </c>
    </row>
    <row r="1622" spans="1:2" x14ac:dyDescent="0.2">
      <c r="A1622" t="s">
        <v>3334</v>
      </c>
      <c r="B1622" t="s">
        <v>3335</v>
      </c>
    </row>
    <row r="1623" spans="1:2" x14ac:dyDescent="0.2">
      <c r="A1623" t="s">
        <v>3336</v>
      </c>
      <c r="B1623" t="s">
        <v>1666</v>
      </c>
    </row>
    <row r="1624" spans="1:2" x14ac:dyDescent="0.2">
      <c r="A1624" t="s">
        <v>3337</v>
      </c>
      <c r="B1624" t="s">
        <v>3338</v>
      </c>
    </row>
    <row r="1625" spans="1:2" x14ac:dyDescent="0.2">
      <c r="A1625" t="s">
        <v>3339</v>
      </c>
      <c r="B1625" t="s">
        <v>3340</v>
      </c>
    </row>
    <row r="1626" spans="1:2" x14ac:dyDescent="0.2">
      <c r="A1626" t="s">
        <v>3341</v>
      </c>
      <c r="B1626" t="s">
        <v>3342</v>
      </c>
    </row>
    <row r="1627" spans="1:2" x14ac:dyDescent="0.2">
      <c r="A1627" t="s">
        <v>3343</v>
      </c>
      <c r="B1627" t="s">
        <v>3344</v>
      </c>
    </row>
    <row r="1628" spans="1:2" x14ac:dyDescent="0.2">
      <c r="A1628" t="s">
        <v>3345</v>
      </c>
      <c r="B1628" t="s">
        <v>3346</v>
      </c>
    </row>
    <row r="1629" spans="1:2" x14ac:dyDescent="0.2">
      <c r="A1629" t="s">
        <v>3347</v>
      </c>
      <c r="B1629" t="s">
        <v>3348</v>
      </c>
    </row>
    <row r="1630" spans="1:2" x14ac:dyDescent="0.2">
      <c r="A1630" t="s">
        <v>3349</v>
      </c>
      <c r="B1630" t="s">
        <v>3350</v>
      </c>
    </row>
    <row r="1631" spans="1:2" x14ac:dyDescent="0.2">
      <c r="A1631" t="s">
        <v>3351</v>
      </c>
      <c r="B1631" t="s">
        <v>3352</v>
      </c>
    </row>
    <row r="1632" spans="1:2" x14ac:dyDescent="0.2">
      <c r="A1632" t="s">
        <v>3353</v>
      </c>
      <c r="B1632" t="s">
        <v>3354</v>
      </c>
    </row>
    <row r="1633" spans="1:2" x14ac:dyDescent="0.2">
      <c r="A1633" t="s">
        <v>3355</v>
      </c>
      <c r="B1633" t="s">
        <v>3354</v>
      </c>
    </row>
    <row r="1634" spans="1:2" x14ac:dyDescent="0.2">
      <c r="A1634" t="s">
        <v>3356</v>
      </c>
      <c r="B1634" t="s">
        <v>3354</v>
      </c>
    </row>
    <row r="1635" spans="1:2" x14ac:dyDescent="0.2">
      <c r="A1635" t="s">
        <v>3357</v>
      </c>
      <c r="B1635" t="s">
        <v>3358</v>
      </c>
    </row>
    <row r="1636" spans="1:2" x14ac:dyDescent="0.2">
      <c r="A1636" t="s">
        <v>3359</v>
      </c>
      <c r="B1636" t="s">
        <v>3360</v>
      </c>
    </row>
    <row r="1637" spans="1:2" x14ac:dyDescent="0.2">
      <c r="A1637" t="s">
        <v>3361</v>
      </c>
      <c r="B1637" t="s">
        <v>3362</v>
      </c>
    </row>
    <row r="1638" spans="1:2" x14ac:dyDescent="0.2">
      <c r="A1638" t="s">
        <v>3363</v>
      </c>
      <c r="B1638" t="s">
        <v>3362</v>
      </c>
    </row>
    <row r="1639" spans="1:2" x14ac:dyDescent="0.2">
      <c r="A1639" t="s">
        <v>3364</v>
      </c>
      <c r="B1639" t="s">
        <v>3362</v>
      </c>
    </row>
    <row r="1640" spans="1:2" x14ac:dyDescent="0.2">
      <c r="A1640" t="s">
        <v>3365</v>
      </c>
      <c r="B1640" t="s">
        <v>672</v>
      </c>
    </row>
    <row r="1641" spans="1:2" x14ac:dyDescent="0.2">
      <c r="A1641" t="s">
        <v>3366</v>
      </c>
      <c r="B1641" t="s">
        <v>3367</v>
      </c>
    </row>
    <row r="1642" spans="1:2" x14ac:dyDescent="0.2">
      <c r="A1642" t="s">
        <v>3368</v>
      </c>
      <c r="B1642" t="s">
        <v>3367</v>
      </c>
    </row>
    <row r="1643" spans="1:2" x14ac:dyDescent="0.2">
      <c r="A1643" t="s">
        <v>3369</v>
      </c>
      <c r="B1643" t="s">
        <v>3370</v>
      </c>
    </row>
    <row r="1644" spans="1:2" x14ac:dyDescent="0.2">
      <c r="A1644" t="s">
        <v>3371</v>
      </c>
      <c r="B1644" t="s">
        <v>3372</v>
      </c>
    </row>
    <row r="1645" spans="1:2" x14ac:dyDescent="0.2">
      <c r="A1645" t="s">
        <v>3373</v>
      </c>
      <c r="B1645" t="s">
        <v>3374</v>
      </c>
    </row>
    <row r="1646" spans="1:2" x14ac:dyDescent="0.2">
      <c r="A1646" t="s">
        <v>3375</v>
      </c>
      <c r="B1646" t="s">
        <v>3376</v>
      </c>
    </row>
    <row r="1647" spans="1:2" x14ac:dyDescent="0.2">
      <c r="A1647" t="s">
        <v>3377</v>
      </c>
      <c r="B1647" t="s">
        <v>3378</v>
      </c>
    </row>
    <row r="1648" spans="1:2" x14ac:dyDescent="0.2">
      <c r="A1648" t="s">
        <v>3379</v>
      </c>
      <c r="B1648" t="s">
        <v>3378</v>
      </c>
    </row>
    <row r="1649" spans="1:2" x14ac:dyDescent="0.2">
      <c r="A1649" t="s">
        <v>3380</v>
      </c>
      <c r="B1649" t="s">
        <v>3381</v>
      </c>
    </row>
    <row r="1650" spans="1:2" x14ac:dyDescent="0.2">
      <c r="A1650" t="s">
        <v>3382</v>
      </c>
      <c r="B1650" t="s">
        <v>3383</v>
      </c>
    </row>
    <row r="1651" spans="1:2" x14ac:dyDescent="0.2">
      <c r="A1651" t="s">
        <v>3384</v>
      </c>
      <c r="B1651" t="s">
        <v>3385</v>
      </c>
    </row>
    <row r="1652" spans="1:2" x14ac:dyDescent="0.2">
      <c r="A1652" t="s">
        <v>3386</v>
      </c>
      <c r="B1652" t="s">
        <v>3387</v>
      </c>
    </row>
    <row r="1653" spans="1:2" x14ac:dyDescent="0.2">
      <c r="A1653" t="s">
        <v>3388</v>
      </c>
      <c r="B1653" t="s">
        <v>3389</v>
      </c>
    </row>
    <row r="1654" spans="1:2" x14ac:dyDescent="0.2">
      <c r="A1654" t="s">
        <v>3390</v>
      </c>
      <c r="B1654" t="s">
        <v>3391</v>
      </c>
    </row>
    <row r="1655" spans="1:2" x14ac:dyDescent="0.2">
      <c r="A1655" t="s">
        <v>3392</v>
      </c>
      <c r="B1655" t="s">
        <v>3393</v>
      </c>
    </row>
    <row r="1656" spans="1:2" x14ac:dyDescent="0.2">
      <c r="A1656" t="s">
        <v>3394</v>
      </c>
      <c r="B1656" t="s">
        <v>3391</v>
      </c>
    </row>
    <row r="1657" spans="1:2" x14ac:dyDescent="0.2">
      <c r="A1657" t="s">
        <v>3395</v>
      </c>
      <c r="B1657" t="s">
        <v>3396</v>
      </c>
    </row>
    <row r="1658" spans="1:2" x14ac:dyDescent="0.2">
      <c r="A1658" t="s">
        <v>3397</v>
      </c>
      <c r="B1658" t="s">
        <v>3398</v>
      </c>
    </row>
    <row r="1659" spans="1:2" x14ac:dyDescent="0.2">
      <c r="A1659" t="s">
        <v>3399</v>
      </c>
      <c r="B1659" t="s">
        <v>3400</v>
      </c>
    </row>
    <row r="1660" spans="1:2" x14ac:dyDescent="0.2">
      <c r="A1660" t="s">
        <v>3401</v>
      </c>
      <c r="B1660" t="s">
        <v>3402</v>
      </c>
    </row>
    <row r="1661" spans="1:2" x14ac:dyDescent="0.2">
      <c r="A1661" t="s">
        <v>3403</v>
      </c>
      <c r="B1661" t="s">
        <v>2927</v>
      </c>
    </row>
    <row r="1662" spans="1:2" x14ac:dyDescent="0.2">
      <c r="A1662" t="s">
        <v>3404</v>
      </c>
      <c r="B1662" t="s">
        <v>3405</v>
      </c>
    </row>
    <row r="1663" spans="1:2" x14ac:dyDescent="0.2">
      <c r="A1663" t="s">
        <v>3406</v>
      </c>
      <c r="B1663" t="s">
        <v>3407</v>
      </c>
    </row>
    <row r="1664" spans="1:2" x14ac:dyDescent="0.2">
      <c r="A1664" t="s">
        <v>3408</v>
      </c>
      <c r="B1664" t="s">
        <v>3409</v>
      </c>
    </row>
    <row r="1665" spans="1:2" x14ac:dyDescent="0.2">
      <c r="A1665" t="s">
        <v>3410</v>
      </c>
      <c r="B1665" t="s">
        <v>3411</v>
      </c>
    </row>
    <row r="1666" spans="1:2" x14ac:dyDescent="0.2">
      <c r="A1666" t="s">
        <v>3412</v>
      </c>
      <c r="B1666" t="s">
        <v>3413</v>
      </c>
    </row>
    <row r="1667" spans="1:2" x14ac:dyDescent="0.2">
      <c r="A1667" t="s">
        <v>3414</v>
      </c>
      <c r="B1667" t="s">
        <v>3413</v>
      </c>
    </row>
    <row r="1668" spans="1:2" x14ac:dyDescent="0.2">
      <c r="A1668" t="s">
        <v>3415</v>
      </c>
      <c r="B1668" t="s">
        <v>3416</v>
      </c>
    </row>
    <row r="1669" spans="1:2" x14ac:dyDescent="0.2">
      <c r="A1669" t="s">
        <v>3417</v>
      </c>
      <c r="B1669" t="s">
        <v>3418</v>
      </c>
    </row>
    <row r="1670" spans="1:2" x14ac:dyDescent="0.2">
      <c r="A1670" t="s">
        <v>3419</v>
      </c>
      <c r="B1670" t="s">
        <v>3420</v>
      </c>
    </row>
    <row r="1671" spans="1:2" x14ac:dyDescent="0.2">
      <c r="A1671" t="s">
        <v>3421</v>
      </c>
      <c r="B1671" t="s">
        <v>2167</v>
      </c>
    </row>
    <row r="1672" spans="1:2" x14ac:dyDescent="0.2">
      <c r="A1672" t="s">
        <v>3422</v>
      </c>
      <c r="B1672" t="s">
        <v>3423</v>
      </c>
    </row>
    <row r="1673" spans="1:2" x14ac:dyDescent="0.2">
      <c r="A1673" t="s">
        <v>3424</v>
      </c>
      <c r="B1673" t="s">
        <v>3423</v>
      </c>
    </row>
    <row r="1674" spans="1:2" x14ac:dyDescent="0.2">
      <c r="A1674" t="s">
        <v>3425</v>
      </c>
      <c r="B1674" t="s">
        <v>3426</v>
      </c>
    </row>
    <row r="1675" spans="1:2" x14ac:dyDescent="0.2">
      <c r="A1675" t="s">
        <v>3427</v>
      </c>
      <c r="B1675" t="s">
        <v>3426</v>
      </c>
    </row>
    <row r="1676" spans="1:2" x14ac:dyDescent="0.2">
      <c r="A1676" t="s">
        <v>3428</v>
      </c>
      <c r="B1676" t="s">
        <v>3426</v>
      </c>
    </row>
    <row r="1677" spans="1:2" x14ac:dyDescent="0.2">
      <c r="A1677" t="s">
        <v>3429</v>
      </c>
      <c r="B1677" t="s">
        <v>3426</v>
      </c>
    </row>
    <row r="1678" spans="1:2" x14ac:dyDescent="0.2">
      <c r="A1678" t="s">
        <v>3430</v>
      </c>
      <c r="B1678" t="s">
        <v>3431</v>
      </c>
    </row>
    <row r="1679" spans="1:2" x14ac:dyDescent="0.2">
      <c r="A1679" t="s">
        <v>3432</v>
      </c>
      <c r="B1679" t="s">
        <v>3433</v>
      </c>
    </row>
    <row r="1680" spans="1:2" x14ac:dyDescent="0.2">
      <c r="A1680" t="s">
        <v>3434</v>
      </c>
      <c r="B1680" t="s">
        <v>3433</v>
      </c>
    </row>
    <row r="1681" spans="1:2" x14ac:dyDescent="0.2">
      <c r="A1681" t="s">
        <v>3435</v>
      </c>
      <c r="B1681" t="s">
        <v>3436</v>
      </c>
    </row>
    <row r="1682" spans="1:2" x14ac:dyDescent="0.2">
      <c r="A1682" t="s">
        <v>3437</v>
      </c>
      <c r="B1682" t="s">
        <v>3438</v>
      </c>
    </row>
    <row r="1683" spans="1:2" x14ac:dyDescent="0.2">
      <c r="A1683" t="s">
        <v>3439</v>
      </c>
      <c r="B1683" t="s">
        <v>2001</v>
      </c>
    </row>
    <row r="1684" spans="1:2" x14ac:dyDescent="0.2">
      <c r="A1684" t="s">
        <v>3440</v>
      </c>
      <c r="B1684" t="s">
        <v>2001</v>
      </c>
    </row>
    <row r="1685" spans="1:2" x14ac:dyDescent="0.2">
      <c r="A1685" t="s">
        <v>3441</v>
      </c>
      <c r="B1685" t="s">
        <v>3442</v>
      </c>
    </row>
    <row r="1686" spans="1:2" x14ac:dyDescent="0.2">
      <c r="A1686" t="s">
        <v>3443</v>
      </c>
      <c r="B1686" t="s">
        <v>672</v>
      </c>
    </row>
    <row r="1687" spans="1:2" x14ac:dyDescent="0.2">
      <c r="A1687" t="s">
        <v>3444</v>
      </c>
      <c r="B1687" t="s">
        <v>672</v>
      </c>
    </row>
    <row r="1688" spans="1:2" x14ac:dyDescent="0.2">
      <c r="A1688" t="s">
        <v>3445</v>
      </c>
      <c r="B1688" t="s">
        <v>672</v>
      </c>
    </row>
    <row r="1689" spans="1:2" x14ac:dyDescent="0.2">
      <c r="A1689" t="s">
        <v>3446</v>
      </c>
      <c r="B1689" t="s">
        <v>3447</v>
      </c>
    </row>
    <row r="1690" spans="1:2" x14ac:dyDescent="0.2">
      <c r="A1690" t="s">
        <v>3448</v>
      </c>
      <c r="B1690" t="s">
        <v>3449</v>
      </c>
    </row>
    <row r="1691" spans="1:2" x14ac:dyDescent="0.2">
      <c r="A1691" t="s">
        <v>3450</v>
      </c>
      <c r="B1691" t="s">
        <v>672</v>
      </c>
    </row>
    <row r="1692" spans="1:2" x14ac:dyDescent="0.2">
      <c r="A1692" t="s">
        <v>3451</v>
      </c>
      <c r="B1692" t="s">
        <v>3452</v>
      </c>
    </row>
    <row r="1693" spans="1:2" x14ac:dyDescent="0.2">
      <c r="A1693" t="s">
        <v>3453</v>
      </c>
      <c r="B1693" t="s">
        <v>3454</v>
      </c>
    </row>
    <row r="1694" spans="1:2" x14ac:dyDescent="0.2">
      <c r="A1694" t="s">
        <v>3455</v>
      </c>
      <c r="B1694" t="s">
        <v>3456</v>
      </c>
    </row>
    <row r="1695" spans="1:2" x14ac:dyDescent="0.2">
      <c r="A1695" t="s">
        <v>3457</v>
      </c>
      <c r="B1695" t="s">
        <v>1573</v>
      </c>
    </row>
    <row r="1696" spans="1:2" x14ac:dyDescent="0.2">
      <c r="A1696" t="s">
        <v>3458</v>
      </c>
      <c r="B1696" t="s">
        <v>3459</v>
      </c>
    </row>
    <row r="1697" spans="1:2" x14ac:dyDescent="0.2">
      <c r="A1697" t="s">
        <v>3460</v>
      </c>
      <c r="B1697" t="s">
        <v>3461</v>
      </c>
    </row>
    <row r="1698" spans="1:2" x14ac:dyDescent="0.2">
      <c r="A1698" t="s">
        <v>3462</v>
      </c>
      <c r="B1698" t="s">
        <v>3463</v>
      </c>
    </row>
    <row r="1699" spans="1:2" x14ac:dyDescent="0.2">
      <c r="A1699" t="s">
        <v>3464</v>
      </c>
      <c r="B1699" t="s">
        <v>3465</v>
      </c>
    </row>
    <row r="1700" spans="1:2" x14ac:dyDescent="0.2">
      <c r="A1700" t="s">
        <v>3466</v>
      </c>
      <c r="B1700" t="s">
        <v>3467</v>
      </c>
    </row>
    <row r="1701" spans="1:2" x14ac:dyDescent="0.2">
      <c r="A1701" t="s">
        <v>3468</v>
      </c>
      <c r="B1701" t="s">
        <v>3469</v>
      </c>
    </row>
    <row r="1702" spans="1:2" x14ac:dyDescent="0.2">
      <c r="A1702" t="s">
        <v>3470</v>
      </c>
      <c r="B1702" t="s">
        <v>3471</v>
      </c>
    </row>
    <row r="1703" spans="1:2" x14ac:dyDescent="0.2">
      <c r="A1703" t="s">
        <v>3472</v>
      </c>
      <c r="B1703" t="s">
        <v>3473</v>
      </c>
    </row>
    <row r="1704" spans="1:2" x14ac:dyDescent="0.2">
      <c r="A1704" t="s">
        <v>3474</v>
      </c>
      <c r="B1704" t="s">
        <v>672</v>
      </c>
    </row>
    <row r="1705" spans="1:2" x14ac:dyDescent="0.2">
      <c r="A1705" t="s">
        <v>3475</v>
      </c>
      <c r="B1705" t="s">
        <v>3476</v>
      </c>
    </row>
    <row r="1706" spans="1:2" x14ac:dyDescent="0.2">
      <c r="A1706" t="s">
        <v>3477</v>
      </c>
      <c r="B1706" t="s">
        <v>3478</v>
      </c>
    </row>
    <row r="1707" spans="1:2" x14ac:dyDescent="0.2">
      <c r="A1707" t="s">
        <v>3479</v>
      </c>
      <c r="B1707" t="s">
        <v>3480</v>
      </c>
    </row>
    <row r="1708" spans="1:2" x14ac:dyDescent="0.2">
      <c r="A1708" t="s">
        <v>3481</v>
      </c>
      <c r="B1708" t="s">
        <v>3480</v>
      </c>
    </row>
    <row r="1709" spans="1:2" x14ac:dyDescent="0.2">
      <c r="A1709" t="s">
        <v>3482</v>
      </c>
      <c r="B1709" t="s">
        <v>3483</v>
      </c>
    </row>
    <row r="1710" spans="1:2" x14ac:dyDescent="0.2">
      <c r="A1710" t="s">
        <v>3484</v>
      </c>
      <c r="B1710" t="s">
        <v>3483</v>
      </c>
    </row>
    <row r="1711" spans="1:2" x14ac:dyDescent="0.2">
      <c r="A1711" t="s">
        <v>3485</v>
      </c>
      <c r="B1711" t="s">
        <v>672</v>
      </c>
    </row>
    <row r="1712" spans="1:2" x14ac:dyDescent="0.2">
      <c r="A1712" t="s">
        <v>3486</v>
      </c>
      <c r="B1712" t="s">
        <v>3487</v>
      </c>
    </row>
    <row r="1713" spans="1:2" x14ac:dyDescent="0.2">
      <c r="A1713" t="s">
        <v>3488</v>
      </c>
      <c r="B1713" t="s">
        <v>3489</v>
      </c>
    </row>
    <row r="1714" spans="1:2" x14ac:dyDescent="0.2">
      <c r="A1714" t="s">
        <v>3490</v>
      </c>
      <c r="B1714" t="s">
        <v>3489</v>
      </c>
    </row>
    <row r="1715" spans="1:2" x14ac:dyDescent="0.2">
      <c r="A1715" t="s">
        <v>3491</v>
      </c>
      <c r="B1715" t="s">
        <v>3489</v>
      </c>
    </row>
    <row r="1716" spans="1:2" x14ac:dyDescent="0.2">
      <c r="A1716" t="s">
        <v>3492</v>
      </c>
      <c r="B1716" t="s">
        <v>672</v>
      </c>
    </row>
    <row r="1717" spans="1:2" x14ac:dyDescent="0.2">
      <c r="A1717" t="s">
        <v>3493</v>
      </c>
      <c r="B1717" t="s">
        <v>672</v>
      </c>
    </row>
    <row r="1718" spans="1:2" x14ac:dyDescent="0.2">
      <c r="A1718" t="s">
        <v>3494</v>
      </c>
      <c r="B1718" t="s">
        <v>3495</v>
      </c>
    </row>
    <row r="1719" spans="1:2" x14ac:dyDescent="0.2">
      <c r="A1719" t="s">
        <v>3496</v>
      </c>
      <c r="B1719" t="s">
        <v>3495</v>
      </c>
    </row>
    <row r="1720" spans="1:2" x14ac:dyDescent="0.2">
      <c r="A1720" t="s">
        <v>3497</v>
      </c>
      <c r="B1720" t="s">
        <v>3495</v>
      </c>
    </row>
    <row r="1721" spans="1:2" x14ac:dyDescent="0.2">
      <c r="A1721" t="s">
        <v>3498</v>
      </c>
      <c r="B1721" t="s">
        <v>2438</v>
      </c>
    </row>
    <row r="1722" spans="1:2" x14ac:dyDescent="0.2">
      <c r="A1722" t="s">
        <v>3499</v>
      </c>
      <c r="B1722" t="s">
        <v>3500</v>
      </c>
    </row>
    <row r="1723" spans="1:2" x14ac:dyDescent="0.2">
      <c r="A1723" t="s">
        <v>3501</v>
      </c>
      <c r="B1723" t="s">
        <v>3502</v>
      </c>
    </row>
    <row r="1724" spans="1:2" x14ac:dyDescent="0.2">
      <c r="A1724" t="s">
        <v>3503</v>
      </c>
      <c r="B1724" t="s">
        <v>3502</v>
      </c>
    </row>
    <row r="1725" spans="1:2" x14ac:dyDescent="0.2">
      <c r="A1725" t="s">
        <v>3504</v>
      </c>
      <c r="B1725" t="s">
        <v>1192</v>
      </c>
    </row>
    <row r="1726" spans="1:2" x14ac:dyDescent="0.2">
      <c r="A1726" t="s">
        <v>3505</v>
      </c>
      <c r="B1726" t="s">
        <v>3506</v>
      </c>
    </row>
    <row r="1727" spans="1:2" x14ac:dyDescent="0.2">
      <c r="A1727" t="s">
        <v>3507</v>
      </c>
      <c r="B1727" t="s">
        <v>3506</v>
      </c>
    </row>
    <row r="1728" spans="1:2" x14ac:dyDescent="0.2">
      <c r="A1728" t="s">
        <v>3508</v>
      </c>
      <c r="B1728" t="s">
        <v>3506</v>
      </c>
    </row>
    <row r="1729" spans="1:2" x14ac:dyDescent="0.2">
      <c r="A1729" t="s">
        <v>3509</v>
      </c>
      <c r="B1729" t="s">
        <v>3506</v>
      </c>
    </row>
    <row r="1730" spans="1:2" x14ac:dyDescent="0.2">
      <c r="A1730" t="s">
        <v>3510</v>
      </c>
      <c r="B1730" t="s">
        <v>3511</v>
      </c>
    </row>
    <row r="1731" spans="1:2" x14ac:dyDescent="0.2">
      <c r="A1731" t="s">
        <v>3512</v>
      </c>
      <c r="B1731" t="s">
        <v>3513</v>
      </c>
    </row>
    <row r="1732" spans="1:2" x14ac:dyDescent="0.2">
      <c r="A1732" t="s">
        <v>3514</v>
      </c>
      <c r="B1732" t="s">
        <v>3515</v>
      </c>
    </row>
    <row r="1733" spans="1:2" x14ac:dyDescent="0.2">
      <c r="A1733" t="s">
        <v>3516</v>
      </c>
      <c r="B1733" t="s">
        <v>672</v>
      </c>
    </row>
    <row r="1734" spans="1:2" x14ac:dyDescent="0.2">
      <c r="A1734" t="s">
        <v>3517</v>
      </c>
      <c r="B1734" t="s">
        <v>3518</v>
      </c>
    </row>
    <row r="1735" spans="1:2" x14ac:dyDescent="0.2">
      <c r="A1735" t="s">
        <v>3519</v>
      </c>
      <c r="B1735" t="s">
        <v>3518</v>
      </c>
    </row>
    <row r="1736" spans="1:2" x14ac:dyDescent="0.2">
      <c r="A1736" t="s">
        <v>3520</v>
      </c>
      <c r="B1736" t="s">
        <v>3518</v>
      </c>
    </row>
    <row r="1737" spans="1:2" x14ac:dyDescent="0.2">
      <c r="A1737" t="s">
        <v>3521</v>
      </c>
      <c r="B1737" t="s">
        <v>3518</v>
      </c>
    </row>
    <row r="1738" spans="1:2" x14ac:dyDescent="0.2">
      <c r="A1738" t="s">
        <v>3522</v>
      </c>
      <c r="B1738" t="s">
        <v>3523</v>
      </c>
    </row>
    <row r="1739" spans="1:2" x14ac:dyDescent="0.2">
      <c r="A1739" t="s">
        <v>3524</v>
      </c>
      <c r="B1739" t="s">
        <v>672</v>
      </c>
    </row>
    <row r="1740" spans="1:2" x14ac:dyDescent="0.2">
      <c r="A1740" t="s">
        <v>3525</v>
      </c>
      <c r="B1740" t="s">
        <v>3526</v>
      </c>
    </row>
    <row r="1741" spans="1:2" x14ac:dyDescent="0.2">
      <c r="A1741" t="s">
        <v>3527</v>
      </c>
      <c r="B1741" t="s">
        <v>3528</v>
      </c>
    </row>
    <row r="1742" spans="1:2" x14ac:dyDescent="0.2">
      <c r="A1742" t="s">
        <v>3529</v>
      </c>
      <c r="B1742" t="s">
        <v>3530</v>
      </c>
    </row>
    <row r="1743" spans="1:2" x14ac:dyDescent="0.2">
      <c r="A1743" t="s">
        <v>3531</v>
      </c>
      <c r="B1743" t="s">
        <v>3532</v>
      </c>
    </row>
    <row r="1744" spans="1:2" x14ac:dyDescent="0.2">
      <c r="A1744" t="s">
        <v>3533</v>
      </c>
      <c r="B1744" t="s">
        <v>3489</v>
      </c>
    </row>
    <row r="1745" spans="1:2" x14ac:dyDescent="0.2">
      <c r="A1745" t="s">
        <v>3534</v>
      </c>
      <c r="B1745" t="s">
        <v>672</v>
      </c>
    </row>
    <row r="1746" spans="1:2" x14ac:dyDescent="0.2">
      <c r="A1746" t="s">
        <v>3535</v>
      </c>
      <c r="B1746" t="s">
        <v>3536</v>
      </c>
    </row>
    <row r="1747" spans="1:2" x14ac:dyDescent="0.2">
      <c r="A1747" t="s">
        <v>3537</v>
      </c>
      <c r="B1747" t="s">
        <v>3538</v>
      </c>
    </row>
    <row r="1748" spans="1:2" x14ac:dyDescent="0.2">
      <c r="A1748" t="s">
        <v>3539</v>
      </c>
      <c r="B1748" t="s">
        <v>3540</v>
      </c>
    </row>
    <row r="1749" spans="1:2" x14ac:dyDescent="0.2">
      <c r="A1749" t="s">
        <v>3541</v>
      </c>
      <c r="B1749" t="s">
        <v>3542</v>
      </c>
    </row>
    <row r="1750" spans="1:2" x14ac:dyDescent="0.2">
      <c r="A1750" t="s">
        <v>3543</v>
      </c>
      <c r="B1750" t="s">
        <v>3544</v>
      </c>
    </row>
    <row r="1751" spans="1:2" x14ac:dyDescent="0.2">
      <c r="A1751" t="s">
        <v>3545</v>
      </c>
      <c r="B1751" t="s">
        <v>1312</v>
      </c>
    </row>
    <row r="1752" spans="1:2" x14ac:dyDescent="0.2">
      <c r="A1752" t="s">
        <v>3546</v>
      </c>
      <c r="B1752" t="s">
        <v>3433</v>
      </c>
    </row>
    <row r="1753" spans="1:2" x14ac:dyDescent="0.2">
      <c r="A1753" t="s">
        <v>3547</v>
      </c>
      <c r="B1753" t="s">
        <v>672</v>
      </c>
    </row>
    <row r="1754" spans="1:2" x14ac:dyDescent="0.2">
      <c r="A1754" t="s">
        <v>3548</v>
      </c>
      <c r="B1754" t="s">
        <v>672</v>
      </c>
    </row>
    <row r="1755" spans="1:2" x14ac:dyDescent="0.2">
      <c r="A1755" t="s">
        <v>3549</v>
      </c>
      <c r="B1755" t="s">
        <v>3550</v>
      </c>
    </row>
    <row r="1756" spans="1:2" x14ac:dyDescent="0.2">
      <c r="A1756" t="s">
        <v>3551</v>
      </c>
      <c r="B1756" t="s">
        <v>3552</v>
      </c>
    </row>
    <row r="1757" spans="1:2" x14ac:dyDescent="0.2">
      <c r="A1757" t="s">
        <v>3553</v>
      </c>
      <c r="B1757" t="s">
        <v>3554</v>
      </c>
    </row>
    <row r="1758" spans="1:2" x14ac:dyDescent="0.2">
      <c r="A1758" t="s">
        <v>3555</v>
      </c>
      <c r="B1758" t="s">
        <v>3556</v>
      </c>
    </row>
    <row r="1759" spans="1:2" x14ac:dyDescent="0.2">
      <c r="A1759" t="s">
        <v>3557</v>
      </c>
      <c r="B1759" t="s">
        <v>3558</v>
      </c>
    </row>
    <row r="1760" spans="1:2" x14ac:dyDescent="0.2">
      <c r="A1760" t="s">
        <v>3559</v>
      </c>
      <c r="B1760" t="s">
        <v>3560</v>
      </c>
    </row>
    <row r="1761" spans="1:2" x14ac:dyDescent="0.2">
      <c r="A1761" t="s">
        <v>3561</v>
      </c>
      <c r="B1761" t="s">
        <v>3562</v>
      </c>
    </row>
    <row r="1762" spans="1:2" x14ac:dyDescent="0.2">
      <c r="A1762" t="s">
        <v>3563</v>
      </c>
      <c r="B1762" t="s">
        <v>3564</v>
      </c>
    </row>
    <row r="1763" spans="1:2" x14ac:dyDescent="0.2">
      <c r="A1763" t="s">
        <v>3565</v>
      </c>
      <c r="B1763" t="s">
        <v>672</v>
      </c>
    </row>
    <row r="1764" spans="1:2" x14ac:dyDescent="0.2">
      <c r="A1764" t="s">
        <v>3566</v>
      </c>
      <c r="B1764" t="s">
        <v>3567</v>
      </c>
    </row>
    <row r="1765" spans="1:2" x14ac:dyDescent="0.2">
      <c r="A1765" t="s">
        <v>3568</v>
      </c>
      <c r="B1765" t="s">
        <v>3569</v>
      </c>
    </row>
    <row r="1766" spans="1:2" x14ac:dyDescent="0.2">
      <c r="A1766" t="s">
        <v>3570</v>
      </c>
      <c r="B1766" t="s">
        <v>3571</v>
      </c>
    </row>
    <row r="1767" spans="1:2" x14ac:dyDescent="0.2">
      <c r="A1767" t="s">
        <v>3572</v>
      </c>
      <c r="B1767" t="s">
        <v>3573</v>
      </c>
    </row>
    <row r="1768" spans="1:2" x14ac:dyDescent="0.2">
      <c r="A1768" t="s">
        <v>3574</v>
      </c>
      <c r="B1768" t="s">
        <v>3575</v>
      </c>
    </row>
    <row r="1769" spans="1:2" x14ac:dyDescent="0.2">
      <c r="A1769" t="s">
        <v>3576</v>
      </c>
      <c r="B1769" t="s">
        <v>3295</v>
      </c>
    </row>
    <row r="1770" spans="1:2" x14ac:dyDescent="0.2">
      <c r="A1770" t="s">
        <v>3577</v>
      </c>
      <c r="B1770" t="s">
        <v>3295</v>
      </c>
    </row>
    <row r="1771" spans="1:2" x14ac:dyDescent="0.2">
      <c r="A1771" t="s">
        <v>3578</v>
      </c>
      <c r="B1771" t="s">
        <v>3295</v>
      </c>
    </row>
    <row r="1772" spans="1:2" x14ac:dyDescent="0.2">
      <c r="A1772" t="s">
        <v>3579</v>
      </c>
      <c r="B1772" t="s">
        <v>2731</v>
      </c>
    </row>
    <row r="1773" spans="1:2" x14ac:dyDescent="0.2">
      <c r="A1773" t="s">
        <v>3580</v>
      </c>
      <c r="B1773" t="s">
        <v>2731</v>
      </c>
    </row>
    <row r="1774" spans="1:2" x14ac:dyDescent="0.2">
      <c r="A1774" t="s">
        <v>3581</v>
      </c>
      <c r="B1774" t="s">
        <v>3452</v>
      </c>
    </row>
    <row r="1775" spans="1:2" x14ac:dyDescent="0.2">
      <c r="A1775" t="s">
        <v>3582</v>
      </c>
      <c r="B1775" t="s">
        <v>3583</v>
      </c>
    </row>
    <row r="1776" spans="1:2" x14ac:dyDescent="0.2">
      <c r="A1776" t="s">
        <v>3584</v>
      </c>
      <c r="B1776" t="s">
        <v>3585</v>
      </c>
    </row>
    <row r="1777" spans="1:2" x14ac:dyDescent="0.2">
      <c r="A1777" t="s">
        <v>3586</v>
      </c>
      <c r="B1777" t="s">
        <v>3585</v>
      </c>
    </row>
    <row r="1778" spans="1:2" x14ac:dyDescent="0.2">
      <c r="A1778" t="s">
        <v>3587</v>
      </c>
      <c r="B1778" t="s">
        <v>3585</v>
      </c>
    </row>
    <row r="1779" spans="1:2" x14ac:dyDescent="0.2">
      <c r="A1779" t="s">
        <v>3588</v>
      </c>
      <c r="B1779" t="s">
        <v>3585</v>
      </c>
    </row>
    <row r="1780" spans="1:2" x14ac:dyDescent="0.2">
      <c r="A1780" t="s">
        <v>3589</v>
      </c>
      <c r="B1780" t="s">
        <v>3585</v>
      </c>
    </row>
    <row r="1781" spans="1:2" x14ac:dyDescent="0.2">
      <c r="A1781" t="s">
        <v>3590</v>
      </c>
      <c r="B1781" t="s">
        <v>3483</v>
      </c>
    </row>
    <row r="1782" spans="1:2" x14ac:dyDescent="0.2">
      <c r="A1782" t="s">
        <v>3591</v>
      </c>
      <c r="B1782" t="s">
        <v>672</v>
      </c>
    </row>
    <row r="1783" spans="1:2" x14ac:dyDescent="0.2">
      <c r="A1783" t="s">
        <v>3592</v>
      </c>
      <c r="B1783" t="s">
        <v>3322</v>
      </c>
    </row>
    <row r="1784" spans="1:2" x14ac:dyDescent="0.2">
      <c r="A1784" t="s">
        <v>3593</v>
      </c>
      <c r="B1784" t="s">
        <v>3518</v>
      </c>
    </row>
    <row r="1785" spans="1:2" x14ac:dyDescent="0.2">
      <c r="A1785" t="s">
        <v>3594</v>
      </c>
      <c r="B1785" t="s">
        <v>3595</v>
      </c>
    </row>
    <row r="1786" spans="1:2" x14ac:dyDescent="0.2">
      <c r="A1786" t="s">
        <v>3596</v>
      </c>
      <c r="B1786" t="s">
        <v>3597</v>
      </c>
    </row>
    <row r="1787" spans="1:2" x14ac:dyDescent="0.2">
      <c r="A1787" t="s">
        <v>3598</v>
      </c>
      <c r="B1787" t="s">
        <v>3599</v>
      </c>
    </row>
    <row r="1788" spans="1:2" x14ac:dyDescent="0.2">
      <c r="A1788" t="s">
        <v>3600</v>
      </c>
      <c r="B1788" t="s">
        <v>3601</v>
      </c>
    </row>
    <row r="1789" spans="1:2" x14ac:dyDescent="0.2">
      <c r="A1789" t="s">
        <v>3602</v>
      </c>
      <c r="B1789" t="s">
        <v>3338</v>
      </c>
    </row>
    <row r="1790" spans="1:2" x14ac:dyDescent="0.2">
      <c r="A1790" t="s">
        <v>3603</v>
      </c>
      <c r="B1790" t="s">
        <v>3604</v>
      </c>
    </row>
    <row r="1791" spans="1:2" x14ac:dyDescent="0.2">
      <c r="A1791" t="s">
        <v>3605</v>
      </c>
      <c r="B1791" t="s">
        <v>3606</v>
      </c>
    </row>
    <row r="1792" spans="1:2" x14ac:dyDescent="0.2">
      <c r="A1792" t="s">
        <v>3607</v>
      </c>
      <c r="B1792" t="s">
        <v>3608</v>
      </c>
    </row>
    <row r="1793" spans="1:2" x14ac:dyDescent="0.2">
      <c r="A1793" t="s">
        <v>3609</v>
      </c>
      <c r="B1793" t="s">
        <v>3610</v>
      </c>
    </row>
    <row r="1794" spans="1:2" x14ac:dyDescent="0.2">
      <c r="A1794" t="s">
        <v>3611</v>
      </c>
      <c r="B1794" t="s">
        <v>3612</v>
      </c>
    </row>
    <row r="1795" spans="1:2" x14ac:dyDescent="0.2">
      <c r="A1795" t="s">
        <v>3613</v>
      </c>
      <c r="B1795" t="s">
        <v>3614</v>
      </c>
    </row>
    <row r="1796" spans="1:2" x14ac:dyDescent="0.2">
      <c r="A1796" t="s">
        <v>3615</v>
      </c>
      <c r="B1796" t="s">
        <v>3354</v>
      </c>
    </row>
    <row r="1797" spans="1:2" x14ac:dyDescent="0.2">
      <c r="A1797" t="s">
        <v>3616</v>
      </c>
      <c r="B1797" t="s">
        <v>3354</v>
      </c>
    </row>
    <row r="1798" spans="1:2" x14ac:dyDescent="0.2">
      <c r="A1798" t="s">
        <v>3617</v>
      </c>
      <c r="B1798" t="s">
        <v>3618</v>
      </c>
    </row>
    <row r="1799" spans="1:2" x14ac:dyDescent="0.2">
      <c r="A1799" t="s">
        <v>3619</v>
      </c>
      <c r="B1799" t="s">
        <v>3378</v>
      </c>
    </row>
    <row r="1800" spans="1:2" x14ac:dyDescent="0.2">
      <c r="A1800" t="s">
        <v>3620</v>
      </c>
      <c r="B1800" t="s">
        <v>3621</v>
      </c>
    </row>
    <row r="1801" spans="1:2" x14ac:dyDescent="0.2">
      <c r="A1801" t="s">
        <v>3622</v>
      </c>
      <c r="B1801" t="s">
        <v>3623</v>
      </c>
    </row>
    <row r="1802" spans="1:2" x14ac:dyDescent="0.2">
      <c r="A1802" t="s">
        <v>3624</v>
      </c>
      <c r="B1802" t="s">
        <v>3625</v>
      </c>
    </row>
    <row r="1803" spans="1:2" x14ac:dyDescent="0.2">
      <c r="A1803" t="s">
        <v>3626</v>
      </c>
      <c r="B1803" t="s">
        <v>3387</v>
      </c>
    </row>
    <row r="1804" spans="1:2" x14ac:dyDescent="0.2">
      <c r="A1804" t="s">
        <v>3627</v>
      </c>
      <c r="B1804" t="s">
        <v>3628</v>
      </c>
    </row>
    <row r="1805" spans="1:2" x14ac:dyDescent="0.2">
      <c r="A1805" t="s">
        <v>3629</v>
      </c>
      <c r="B1805" t="s">
        <v>1767</v>
      </c>
    </row>
    <row r="1806" spans="1:2" x14ac:dyDescent="0.2">
      <c r="A1806" t="s">
        <v>3630</v>
      </c>
      <c r="B1806" t="s">
        <v>3631</v>
      </c>
    </row>
    <row r="1807" spans="1:2" x14ac:dyDescent="0.2">
      <c r="A1807" t="s">
        <v>3632</v>
      </c>
      <c r="B1807" t="s">
        <v>3633</v>
      </c>
    </row>
    <row r="1808" spans="1:2" x14ac:dyDescent="0.2">
      <c r="A1808" t="s">
        <v>3634</v>
      </c>
      <c r="B1808" t="s">
        <v>3633</v>
      </c>
    </row>
    <row r="1809" spans="1:2" x14ac:dyDescent="0.2">
      <c r="A1809" t="s">
        <v>3635</v>
      </c>
      <c r="B1809" t="s">
        <v>3633</v>
      </c>
    </row>
    <row r="1810" spans="1:2" x14ac:dyDescent="0.2">
      <c r="A1810" t="s">
        <v>3636</v>
      </c>
      <c r="B1810" t="s">
        <v>3637</v>
      </c>
    </row>
    <row r="1811" spans="1:2" x14ac:dyDescent="0.2">
      <c r="A1811" t="s">
        <v>3638</v>
      </c>
      <c r="B1811" t="s">
        <v>3639</v>
      </c>
    </row>
    <row r="1812" spans="1:2" x14ac:dyDescent="0.2">
      <c r="A1812" t="s">
        <v>3640</v>
      </c>
      <c r="B1812" t="s">
        <v>3641</v>
      </c>
    </row>
    <row r="1813" spans="1:2" x14ac:dyDescent="0.2">
      <c r="A1813" t="s">
        <v>3642</v>
      </c>
      <c r="B1813" t="s">
        <v>3643</v>
      </c>
    </row>
    <row r="1814" spans="1:2" x14ac:dyDescent="0.2">
      <c r="A1814" t="s">
        <v>3644</v>
      </c>
      <c r="B1814" t="s">
        <v>3645</v>
      </c>
    </row>
    <row r="1815" spans="1:2" x14ac:dyDescent="0.2">
      <c r="A1815" t="s">
        <v>3646</v>
      </c>
      <c r="B1815" t="s">
        <v>3647</v>
      </c>
    </row>
    <row r="1816" spans="1:2" x14ac:dyDescent="0.2">
      <c r="A1816" t="s">
        <v>3648</v>
      </c>
      <c r="B1816" t="s">
        <v>3649</v>
      </c>
    </row>
    <row r="1817" spans="1:2" x14ac:dyDescent="0.2">
      <c r="A1817" t="s">
        <v>3650</v>
      </c>
      <c r="B1817" t="s">
        <v>3651</v>
      </c>
    </row>
    <row r="1818" spans="1:2" x14ac:dyDescent="0.2">
      <c r="A1818" t="s">
        <v>3652</v>
      </c>
      <c r="B1818" t="s">
        <v>3653</v>
      </c>
    </row>
    <row r="1819" spans="1:2" x14ac:dyDescent="0.2">
      <c r="A1819" t="s">
        <v>3654</v>
      </c>
      <c r="B1819" t="s">
        <v>672</v>
      </c>
    </row>
    <row r="1820" spans="1:2" x14ac:dyDescent="0.2">
      <c r="A1820" t="s">
        <v>3655</v>
      </c>
      <c r="B1820" t="s">
        <v>672</v>
      </c>
    </row>
    <row r="1821" spans="1:2" x14ac:dyDescent="0.2">
      <c r="A1821" t="s">
        <v>3656</v>
      </c>
      <c r="B1821" t="s">
        <v>3657</v>
      </c>
    </row>
    <row r="1822" spans="1:2" x14ac:dyDescent="0.2">
      <c r="A1822" t="s">
        <v>3658</v>
      </c>
      <c r="B1822" t="s">
        <v>3657</v>
      </c>
    </row>
    <row r="1823" spans="1:2" x14ac:dyDescent="0.2">
      <c r="A1823" t="s">
        <v>3659</v>
      </c>
      <c r="B1823" t="s">
        <v>3657</v>
      </c>
    </row>
    <row r="1824" spans="1:2" x14ac:dyDescent="0.2">
      <c r="A1824" t="s">
        <v>3660</v>
      </c>
      <c r="B1824" t="s">
        <v>3661</v>
      </c>
    </row>
    <row r="1825" spans="1:2" x14ac:dyDescent="0.2">
      <c r="A1825" t="s">
        <v>3662</v>
      </c>
      <c r="B1825" t="s">
        <v>3663</v>
      </c>
    </row>
    <row r="1826" spans="1:2" x14ac:dyDescent="0.2">
      <c r="A1826" t="s">
        <v>3664</v>
      </c>
      <c r="B1826" t="s">
        <v>3663</v>
      </c>
    </row>
    <row r="1827" spans="1:2" x14ac:dyDescent="0.2">
      <c r="A1827" t="s">
        <v>3665</v>
      </c>
      <c r="B1827" t="s">
        <v>3663</v>
      </c>
    </row>
    <row r="1828" spans="1:2" x14ac:dyDescent="0.2">
      <c r="A1828" t="s">
        <v>3666</v>
      </c>
      <c r="B1828" t="s">
        <v>3663</v>
      </c>
    </row>
    <row r="1829" spans="1:2" x14ac:dyDescent="0.2">
      <c r="A1829" t="s">
        <v>3667</v>
      </c>
      <c r="B1829" t="s">
        <v>3663</v>
      </c>
    </row>
    <row r="1830" spans="1:2" x14ac:dyDescent="0.2">
      <c r="A1830" t="s">
        <v>3668</v>
      </c>
      <c r="B1830" t="s">
        <v>3663</v>
      </c>
    </row>
    <row r="1831" spans="1:2" x14ac:dyDescent="0.2">
      <c r="A1831" t="s">
        <v>3669</v>
      </c>
      <c r="B1831" t="s">
        <v>3670</v>
      </c>
    </row>
    <row r="1832" spans="1:2" x14ac:dyDescent="0.2">
      <c r="A1832" t="s">
        <v>3671</v>
      </c>
      <c r="B1832" t="s">
        <v>3672</v>
      </c>
    </row>
    <row r="1833" spans="1:2" x14ac:dyDescent="0.2">
      <c r="A1833" t="s">
        <v>3673</v>
      </c>
      <c r="B1833" t="s">
        <v>3674</v>
      </c>
    </row>
    <row r="1834" spans="1:2" x14ac:dyDescent="0.2">
      <c r="A1834" t="s">
        <v>3675</v>
      </c>
      <c r="B1834" t="s">
        <v>3676</v>
      </c>
    </row>
    <row r="1835" spans="1:2" x14ac:dyDescent="0.2">
      <c r="A1835" t="s">
        <v>3677</v>
      </c>
      <c r="B1835" t="s">
        <v>1749</v>
      </c>
    </row>
    <row r="1836" spans="1:2" x14ac:dyDescent="0.2">
      <c r="A1836" t="s">
        <v>3678</v>
      </c>
      <c r="B1836" t="s">
        <v>3679</v>
      </c>
    </row>
    <row r="1837" spans="1:2" x14ac:dyDescent="0.2">
      <c r="A1837" t="s">
        <v>3680</v>
      </c>
      <c r="B1837" t="s">
        <v>3679</v>
      </c>
    </row>
    <row r="1838" spans="1:2" x14ac:dyDescent="0.2">
      <c r="A1838" t="s">
        <v>3681</v>
      </c>
      <c r="B1838" t="s">
        <v>3679</v>
      </c>
    </row>
    <row r="1839" spans="1:2" x14ac:dyDescent="0.2">
      <c r="A1839" t="s">
        <v>3682</v>
      </c>
      <c r="B1839" t="s">
        <v>3679</v>
      </c>
    </row>
    <row r="1840" spans="1:2" x14ac:dyDescent="0.2">
      <c r="A1840" t="s">
        <v>3683</v>
      </c>
      <c r="B1840" t="s">
        <v>3426</v>
      </c>
    </row>
    <row r="1841" spans="1:2" x14ac:dyDescent="0.2">
      <c r="A1841" t="s">
        <v>3684</v>
      </c>
      <c r="B1841" t="s">
        <v>3426</v>
      </c>
    </row>
    <row r="1842" spans="1:2" x14ac:dyDescent="0.2">
      <c r="A1842" t="s">
        <v>3685</v>
      </c>
      <c r="B1842" t="s">
        <v>3686</v>
      </c>
    </row>
    <row r="1843" spans="1:2" x14ac:dyDescent="0.2">
      <c r="A1843" t="s">
        <v>3687</v>
      </c>
      <c r="B1843" t="s">
        <v>1312</v>
      </c>
    </row>
    <row r="1844" spans="1:2" x14ac:dyDescent="0.2">
      <c r="A1844" t="s">
        <v>3688</v>
      </c>
      <c r="B1844" t="s">
        <v>1312</v>
      </c>
    </row>
    <row r="1845" spans="1:2" x14ac:dyDescent="0.2">
      <c r="A1845" t="s">
        <v>3689</v>
      </c>
      <c r="B1845" t="s">
        <v>3544</v>
      </c>
    </row>
    <row r="1846" spans="1:2" x14ac:dyDescent="0.2">
      <c r="A1846" t="s">
        <v>3690</v>
      </c>
      <c r="B1846" t="s">
        <v>1312</v>
      </c>
    </row>
    <row r="1847" spans="1:2" x14ac:dyDescent="0.2">
      <c r="A1847" t="s">
        <v>3691</v>
      </c>
      <c r="B1847" t="s">
        <v>1312</v>
      </c>
    </row>
    <row r="1848" spans="1:2" x14ac:dyDescent="0.2">
      <c r="A1848" t="s">
        <v>3692</v>
      </c>
      <c r="B1848" t="s">
        <v>3693</v>
      </c>
    </row>
    <row r="1849" spans="1:2" x14ac:dyDescent="0.2">
      <c r="A1849" t="s">
        <v>3694</v>
      </c>
      <c r="B1849" t="s">
        <v>3695</v>
      </c>
    </row>
    <row r="1850" spans="1:2" x14ac:dyDescent="0.2">
      <c r="A1850" t="s">
        <v>3696</v>
      </c>
      <c r="B1850" t="s">
        <v>3697</v>
      </c>
    </row>
    <row r="1851" spans="1:2" x14ac:dyDescent="0.2">
      <c r="A1851" t="s">
        <v>3698</v>
      </c>
      <c r="B1851" t="s">
        <v>3699</v>
      </c>
    </row>
    <row r="1852" spans="1:2" x14ac:dyDescent="0.2">
      <c r="A1852" t="s">
        <v>3700</v>
      </c>
      <c r="B1852" t="s">
        <v>3701</v>
      </c>
    </row>
    <row r="1853" spans="1:2" x14ac:dyDescent="0.2">
      <c r="A1853" t="s">
        <v>3702</v>
      </c>
      <c r="B1853" t="s">
        <v>3701</v>
      </c>
    </row>
    <row r="1854" spans="1:2" x14ac:dyDescent="0.2">
      <c r="A1854" t="s">
        <v>3703</v>
      </c>
      <c r="B1854" t="s">
        <v>3701</v>
      </c>
    </row>
    <row r="1855" spans="1:2" x14ac:dyDescent="0.2">
      <c r="A1855" t="s">
        <v>3704</v>
      </c>
      <c r="B1855" t="s">
        <v>3701</v>
      </c>
    </row>
    <row r="1856" spans="1:2" x14ac:dyDescent="0.2">
      <c r="A1856" t="s">
        <v>3705</v>
      </c>
      <c r="B1856" t="s">
        <v>3706</v>
      </c>
    </row>
    <row r="1857" spans="1:2" x14ac:dyDescent="0.2">
      <c r="A1857" t="s">
        <v>3707</v>
      </c>
      <c r="B1857" t="s">
        <v>3708</v>
      </c>
    </row>
    <row r="1858" spans="1:2" x14ac:dyDescent="0.2">
      <c r="A1858" t="s">
        <v>3709</v>
      </c>
      <c r="B1858" t="s">
        <v>3270</v>
      </c>
    </row>
    <row r="1859" spans="1:2" x14ac:dyDescent="0.2">
      <c r="A1859" t="s">
        <v>3710</v>
      </c>
      <c r="B1859" t="s">
        <v>2547</v>
      </c>
    </row>
    <row r="1860" spans="1:2" x14ac:dyDescent="0.2">
      <c r="A1860" t="s">
        <v>3711</v>
      </c>
      <c r="B1860" t="s">
        <v>3712</v>
      </c>
    </row>
    <row r="1861" spans="1:2" x14ac:dyDescent="0.2">
      <c r="A1861" t="s">
        <v>3713</v>
      </c>
      <c r="B1861" t="s">
        <v>3268</v>
      </c>
    </row>
    <row r="1862" spans="1:2" x14ac:dyDescent="0.2">
      <c r="A1862" t="s">
        <v>3714</v>
      </c>
      <c r="B1862" t="s">
        <v>3715</v>
      </c>
    </row>
    <row r="1863" spans="1:2" x14ac:dyDescent="0.2">
      <c r="A1863" t="s">
        <v>3716</v>
      </c>
      <c r="B1863" t="s">
        <v>3717</v>
      </c>
    </row>
    <row r="1864" spans="1:2" x14ac:dyDescent="0.2">
      <c r="A1864" t="s">
        <v>3718</v>
      </c>
      <c r="B1864" t="s">
        <v>3719</v>
      </c>
    </row>
    <row r="1865" spans="1:2" x14ac:dyDescent="0.2">
      <c r="A1865" t="s">
        <v>3720</v>
      </c>
      <c r="B1865" t="s">
        <v>3721</v>
      </c>
    </row>
    <row r="1866" spans="1:2" x14ac:dyDescent="0.2">
      <c r="A1866" t="s">
        <v>3722</v>
      </c>
      <c r="B1866" t="s">
        <v>3723</v>
      </c>
    </row>
    <row r="1867" spans="1:2" x14ac:dyDescent="0.2">
      <c r="A1867" t="s">
        <v>3724</v>
      </c>
      <c r="B1867" t="s">
        <v>3556</v>
      </c>
    </row>
    <row r="1868" spans="1:2" x14ac:dyDescent="0.2">
      <c r="A1868" t="s">
        <v>3725</v>
      </c>
      <c r="B1868" t="s">
        <v>3556</v>
      </c>
    </row>
    <row r="1869" spans="1:2" x14ac:dyDescent="0.2">
      <c r="A1869" t="s">
        <v>3726</v>
      </c>
      <c r="B1869" t="s">
        <v>3556</v>
      </c>
    </row>
    <row r="1870" spans="1:2" x14ac:dyDescent="0.2">
      <c r="A1870" t="s">
        <v>3727</v>
      </c>
      <c r="B1870" t="s">
        <v>3556</v>
      </c>
    </row>
    <row r="1871" spans="1:2" x14ac:dyDescent="0.2">
      <c r="A1871" t="s">
        <v>3728</v>
      </c>
      <c r="B1871" t="s">
        <v>3556</v>
      </c>
    </row>
    <row r="1872" spans="1:2" x14ac:dyDescent="0.2">
      <c r="A1872" t="s">
        <v>3729</v>
      </c>
      <c r="B1872" t="s">
        <v>3556</v>
      </c>
    </row>
    <row r="1873" spans="1:2" x14ac:dyDescent="0.2">
      <c r="A1873" t="s">
        <v>3730</v>
      </c>
      <c r="B1873" t="s">
        <v>672</v>
      </c>
    </row>
    <row r="1874" spans="1:2" x14ac:dyDescent="0.2">
      <c r="A1874" t="s">
        <v>3731</v>
      </c>
      <c r="B1874" t="s">
        <v>3732</v>
      </c>
    </row>
    <row r="1875" spans="1:2" x14ac:dyDescent="0.2">
      <c r="A1875" t="s">
        <v>3733</v>
      </c>
      <c r="B1875" t="s">
        <v>3734</v>
      </c>
    </row>
    <row r="1876" spans="1:2" x14ac:dyDescent="0.2">
      <c r="A1876" t="s">
        <v>3735</v>
      </c>
      <c r="B1876" t="s">
        <v>3736</v>
      </c>
    </row>
    <row r="1877" spans="1:2" x14ac:dyDescent="0.2">
      <c r="A1877" t="s">
        <v>3737</v>
      </c>
      <c r="B1877" t="s">
        <v>672</v>
      </c>
    </row>
    <row r="1878" spans="1:2" x14ac:dyDescent="0.2">
      <c r="A1878" t="s">
        <v>3738</v>
      </c>
      <c r="B1878" t="s">
        <v>3739</v>
      </c>
    </row>
    <row r="1879" spans="1:2" x14ac:dyDescent="0.2">
      <c r="A1879" t="s">
        <v>3740</v>
      </c>
      <c r="B1879" t="s">
        <v>672</v>
      </c>
    </row>
    <row r="1880" spans="1:2" x14ac:dyDescent="0.2">
      <c r="A1880" t="s">
        <v>3741</v>
      </c>
      <c r="B1880" t="s">
        <v>3742</v>
      </c>
    </row>
    <row r="1881" spans="1:2" x14ac:dyDescent="0.2">
      <c r="A1881" t="s">
        <v>3743</v>
      </c>
      <c r="B1881" t="s">
        <v>672</v>
      </c>
    </row>
    <row r="1882" spans="1:2" x14ac:dyDescent="0.2">
      <c r="A1882" t="s">
        <v>3744</v>
      </c>
      <c r="B1882" t="s">
        <v>672</v>
      </c>
    </row>
    <row r="1883" spans="1:2" x14ac:dyDescent="0.2">
      <c r="A1883" t="s">
        <v>3745</v>
      </c>
      <c r="B1883" t="s">
        <v>672</v>
      </c>
    </row>
    <row r="1884" spans="1:2" x14ac:dyDescent="0.2">
      <c r="A1884" t="s">
        <v>3746</v>
      </c>
      <c r="B1884" t="s">
        <v>672</v>
      </c>
    </row>
    <row r="1885" spans="1:2" x14ac:dyDescent="0.2">
      <c r="A1885" t="s">
        <v>3747</v>
      </c>
      <c r="B1885" t="s">
        <v>3295</v>
      </c>
    </row>
    <row r="1886" spans="1:2" x14ac:dyDescent="0.2">
      <c r="A1886" t="s">
        <v>3748</v>
      </c>
      <c r="B1886" t="s">
        <v>3295</v>
      </c>
    </row>
    <row r="1887" spans="1:2" x14ac:dyDescent="0.2">
      <c r="A1887" t="s">
        <v>3749</v>
      </c>
      <c r="B1887" t="s">
        <v>672</v>
      </c>
    </row>
    <row r="1888" spans="1:2" x14ac:dyDescent="0.2">
      <c r="A1888" t="s">
        <v>3750</v>
      </c>
      <c r="B1888" t="s">
        <v>3751</v>
      </c>
    </row>
    <row r="1889" spans="1:2" x14ac:dyDescent="0.2">
      <c r="A1889" t="s">
        <v>3752</v>
      </c>
      <c r="B1889" t="s">
        <v>3309</v>
      </c>
    </row>
    <row r="1890" spans="1:2" x14ac:dyDescent="0.2">
      <c r="A1890" t="s">
        <v>3753</v>
      </c>
      <c r="B1890" t="s">
        <v>3309</v>
      </c>
    </row>
    <row r="1891" spans="1:2" x14ac:dyDescent="0.2">
      <c r="A1891" t="s">
        <v>3754</v>
      </c>
      <c r="B1891" t="s">
        <v>3309</v>
      </c>
    </row>
    <row r="1892" spans="1:2" x14ac:dyDescent="0.2">
      <c r="A1892" t="s">
        <v>3755</v>
      </c>
      <c r="B1892" t="s">
        <v>3309</v>
      </c>
    </row>
    <row r="1893" spans="1:2" x14ac:dyDescent="0.2">
      <c r="A1893" t="s">
        <v>3756</v>
      </c>
      <c r="B1893" t="s">
        <v>3757</v>
      </c>
    </row>
    <row r="1894" spans="1:2" x14ac:dyDescent="0.2">
      <c r="A1894" t="s">
        <v>3758</v>
      </c>
      <c r="B1894" t="s">
        <v>3312</v>
      </c>
    </row>
    <row r="1895" spans="1:2" x14ac:dyDescent="0.2">
      <c r="A1895" t="s">
        <v>3759</v>
      </c>
      <c r="B1895" t="s">
        <v>3312</v>
      </c>
    </row>
    <row r="1896" spans="1:2" x14ac:dyDescent="0.2">
      <c r="A1896" t="s">
        <v>3760</v>
      </c>
      <c r="B1896" t="s">
        <v>2731</v>
      </c>
    </row>
    <row r="1897" spans="1:2" x14ac:dyDescent="0.2">
      <c r="A1897" t="s">
        <v>3761</v>
      </c>
      <c r="B1897" t="s">
        <v>2731</v>
      </c>
    </row>
    <row r="1898" spans="1:2" x14ac:dyDescent="0.2">
      <c r="A1898" t="s">
        <v>3762</v>
      </c>
      <c r="B1898" t="s">
        <v>3452</v>
      </c>
    </row>
    <row r="1899" spans="1:2" x14ac:dyDescent="0.2">
      <c r="A1899" t="s">
        <v>3763</v>
      </c>
      <c r="B1899" t="s">
        <v>3452</v>
      </c>
    </row>
    <row r="1900" spans="1:2" x14ac:dyDescent="0.2">
      <c r="A1900" t="s">
        <v>3764</v>
      </c>
      <c r="B1900" t="s">
        <v>3765</v>
      </c>
    </row>
    <row r="1901" spans="1:2" x14ac:dyDescent="0.2">
      <c r="A1901" t="s">
        <v>3766</v>
      </c>
      <c r="B1901" t="s">
        <v>3767</v>
      </c>
    </row>
    <row r="1902" spans="1:2" x14ac:dyDescent="0.2">
      <c r="A1902" t="s">
        <v>3768</v>
      </c>
      <c r="B1902" t="s">
        <v>3314</v>
      </c>
    </row>
    <row r="1903" spans="1:2" x14ac:dyDescent="0.2">
      <c r="A1903" t="s">
        <v>3769</v>
      </c>
      <c r="B1903" t="s">
        <v>1867</v>
      </c>
    </row>
    <row r="1904" spans="1:2" x14ac:dyDescent="0.2">
      <c r="A1904" t="s">
        <v>3770</v>
      </c>
      <c r="B1904" t="s">
        <v>3771</v>
      </c>
    </row>
    <row r="1905" spans="1:2" x14ac:dyDescent="0.2">
      <c r="A1905" t="s">
        <v>3772</v>
      </c>
      <c r="B1905" t="s">
        <v>3585</v>
      </c>
    </row>
    <row r="1906" spans="1:2" x14ac:dyDescent="0.2">
      <c r="A1906" t="s">
        <v>3773</v>
      </c>
      <c r="B1906" t="s">
        <v>3585</v>
      </c>
    </row>
    <row r="1907" spans="1:2" x14ac:dyDescent="0.2">
      <c r="A1907" t="s">
        <v>3774</v>
      </c>
      <c r="B1907" t="s">
        <v>3322</v>
      </c>
    </row>
    <row r="1908" spans="1:2" x14ac:dyDescent="0.2">
      <c r="A1908" t="s">
        <v>3775</v>
      </c>
      <c r="B1908" t="s">
        <v>3322</v>
      </c>
    </row>
    <row r="1909" spans="1:2" x14ac:dyDescent="0.2">
      <c r="A1909" t="s">
        <v>3776</v>
      </c>
      <c r="B1909" t="s">
        <v>3322</v>
      </c>
    </row>
    <row r="1910" spans="1:2" x14ac:dyDescent="0.2">
      <c r="A1910" t="s">
        <v>3777</v>
      </c>
      <c r="B1910" t="s">
        <v>3322</v>
      </c>
    </row>
    <row r="1911" spans="1:2" x14ac:dyDescent="0.2">
      <c r="A1911" t="s">
        <v>3778</v>
      </c>
      <c r="B1911" t="s">
        <v>3322</v>
      </c>
    </row>
    <row r="1912" spans="1:2" x14ac:dyDescent="0.2">
      <c r="A1912" t="s">
        <v>3779</v>
      </c>
      <c r="B1912" t="s">
        <v>3780</v>
      </c>
    </row>
    <row r="1913" spans="1:2" x14ac:dyDescent="0.2">
      <c r="A1913" t="s">
        <v>3781</v>
      </c>
      <c r="B1913" t="s">
        <v>3782</v>
      </c>
    </row>
    <row r="1914" spans="1:2" x14ac:dyDescent="0.2">
      <c r="A1914" t="s">
        <v>3783</v>
      </c>
      <c r="B1914" t="s">
        <v>3784</v>
      </c>
    </row>
    <row r="1915" spans="1:2" x14ac:dyDescent="0.2">
      <c r="A1915" t="s">
        <v>3785</v>
      </c>
      <c r="B1915" t="s">
        <v>3786</v>
      </c>
    </row>
    <row r="1916" spans="1:2" x14ac:dyDescent="0.2">
      <c r="A1916" t="s">
        <v>3787</v>
      </c>
      <c r="B1916" t="s">
        <v>3788</v>
      </c>
    </row>
    <row r="1917" spans="1:2" x14ac:dyDescent="0.2">
      <c r="A1917" t="s">
        <v>3789</v>
      </c>
      <c r="B1917" t="s">
        <v>672</v>
      </c>
    </row>
    <row r="1918" spans="1:2" x14ac:dyDescent="0.2">
      <c r="A1918" t="s">
        <v>3790</v>
      </c>
      <c r="B1918" t="s">
        <v>672</v>
      </c>
    </row>
    <row r="1919" spans="1:2" x14ac:dyDescent="0.2">
      <c r="A1919" t="s">
        <v>3791</v>
      </c>
      <c r="B1919" t="s">
        <v>3792</v>
      </c>
    </row>
    <row r="1920" spans="1:2" x14ac:dyDescent="0.2">
      <c r="A1920" t="s">
        <v>3793</v>
      </c>
      <c r="B1920" t="s">
        <v>672</v>
      </c>
    </row>
    <row r="1921" spans="1:2" x14ac:dyDescent="0.2">
      <c r="A1921" t="s">
        <v>3794</v>
      </c>
      <c r="B1921" t="s">
        <v>3338</v>
      </c>
    </row>
    <row r="1922" spans="1:2" x14ac:dyDescent="0.2">
      <c r="A1922" t="s">
        <v>3795</v>
      </c>
      <c r="B1922" t="s">
        <v>3796</v>
      </c>
    </row>
    <row r="1923" spans="1:2" x14ac:dyDescent="0.2">
      <c r="A1923" t="s">
        <v>3797</v>
      </c>
      <c r="B1923" t="s">
        <v>3798</v>
      </c>
    </row>
    <row r="1924" spans="1:2" x14ac:dyDescent="0.2">
      <c r="A1924" t="s">
        <v>3799</v>
      </c>
      <c r="B1924" t="s">
        <v>3800</v>
      </c>
    </row>
    <row r="1925" spans="1:2" x14ac:dyDescent="0.2">
      <c r="A1925" t="s">
        <v>3801</v>
      </c>
      <c r="B1925" t="s">
        <v>3352</v>
      </c>
    </row>
    <row r="1926" spans="1:2" x14ac:dyDescent="0.2">
      <c r="A1926" t="s">
        <v>3802</v>
      </c>
      <c r="B1926" t="s">
        <v>3803</v>
      </c>
    </row>
    <row r="1927" spans="1:2" x14ac:dyDescent="0.2">
      <c r="A1927" t="s">
        <v>3804</v>
      </c>
      <c r="B1927" t="s">
        <v>3805</v>
      </c>
    </row>
    <row r="1928" spans="1:2" x14ac:dyDescent="0.2">
      <c r="A1928" t="s">
        <v>3806</v>
      </c>
      <c r="B1928" t="s">
        <v>1188</v>
      </c>
    </row>
    <row r="1929" spans="1:2" x14ac:dyDescent="0.2">
      <c r="A1929" t="s">
        <v>3807</v>
      </c>
      <c r="B1929" t="s">
        <v>3354</v>
      </c>
    </row>
    <row r="1930" spans="1:2" x14ac:dyDescent="0.2">
      <c r="A1930" t="s">
        <v>3808</v>
      </c>
      <c r="B1930" t="s">
        <v>3354</v>
      </c>
    </row>
    <row r="1931" spans="1:2" x14ac:dyDescent="0.2">
      <c r="A1931" t="s">
        <v>3809</v>
      </c>
      <c r="B1931" t="s">
        <v>3810</v>
      </c>
    </row>
    <row r="1932" spans="1:2" x14ac:dyDescent="0.2">
      <c r="A1932" t="s">
        <v>3811</v>
      </c>
      <c r="B1932" t="s">
        <v>672</v>
      </c>
    </row>
    <row r="1933" spans="1:2" x14ac:dyDescent="0.2">
      <c r="A1933" t="s">
        <v>3812</v>
      </c>
      <c r="B1933" t="s">
        <v>672</v>
      </c>
    </row>
    <row r="1934" spans="1:2" x14ac:dyDescent="0.2">
      <c r="A1934" t="s">
        <v>3813</v>
      </c>
      <c r="B1934" t="s">
        <v>3367</v>
      </c>
    </row>
    <row r="1935" spans="1:2" x14ac:dyDescent="0.2">
      <c r="A1935" t="s">
        <v>3814</v>
      </c>
      <c r="B1935" t="s">
        <v>3815</v>
      </c>
    </row>
    <row r="1936" spans="1:2" x14ac:dyDescent="0.2">
      <c r="A1936" t="s">
        <v>3816</v>
      </c>
      <c r="B1936" t="s">
        <v>3817</v>
      </c>
    </row>
    <row r="1937" spans="1:2" x14ac:dyDescent="0.2">
      <c r="A1937" t="s">
        <v>3818</v>
      </c>
      <c r="B1937" t="s">
        <v>3819</v>
      </c>
    </row>
    <row r="1938" spans="1:2" x14ac:dyDescent="0.2">
      <c r="A1938" t="s">
        <v>3820</v>
      </c>
      <c r="B1938" t="s">
        <v>3821</v>
      </c>
    </row>
    <row r="1939" spans="1:2" x14ac:dyDescent="0.2">
      <c r="A1939" t="s">
        <v>3822</v>
      </c>
      <c r="B1939" t="s">
        <v>3823</v>
      </c>
    </row>
    <row r="1940" spans="1:2" x14ac:dyDescent="0.2">
      <c r="A1940" t="s">
        <v>3824</v>
      </c>
      <c r="B1940" t="s">
        <v>1933</v>
      </c>
    </row>
    <row r="1941" spans="1:2" x14ac:dyDescent="0.2">
      <c r="A1941" t="s">
        <v>3825</v>
      </c>
      <c r="B1941" t="s">
        <v>3826</v>
      </c>
    </row>
    <row r="1942" spans="1:2" x14ac:dyDescent="0.2">
      <c r="A1942" t="s">
        <v>3827</v>
      </c>
      <c r="B1942" t="s">
        <v>3828</v>
      </c>
    </row>
    <row r="1943" spans="1:2" x14ac:dyDescent="0.2">
      <c r="A1943" t="s">
        <v>3829</v>
      </c>
      <c r="B1943" t="s">
        <v>3830</v>
      </c>
    </row>
    <row r="1944" spans="1:2" x14ac:dyDescent="0.2">
      <c r="A1944" t="s">
        <v>3831</v>
      </c>
      <c r="B1944" t="s">
        <v>3832</v>
      </c>
    </row>
    <row r="1945" spans="1:2" x14ac:dyDescent="0.2">
      <c r="A1945" t="s">
        <v>3833</v>
      </c>
      <c r="B1945" t="s">
        <v>3832</v>
      </c>
    </row>
    <row r="1946" spans="1:2" x14ac:dyDescent="0.2">
      <c r="A1946" t="s">
        <v>3834</v>
      </c>
      <c r="B1946" t="s">
        <v>3832</v>
      </c>
    </row>
    <row r="1947" spans="1:2" x14ac:dyDescent="0.2">
      <c r="A1947" t="s">
        <v>3835</v>
      </c>
      <c r="B1947" t="s">
        <v>3832</v>
      </c>
    </row>
    <row r="1948" spans="1:2" x14ac:dyDescent="0.2">
      <c r="A1948" t="s">
        <v>3836</v>
      </c>
      <c r="B1948" t="s">
        <v>669</v>
      </c>
    </row>
    <row r="1949" spans="1:2" x14ac:dyDescent="0.2">
      <c r="A1949" t="s">
        <v>3837</v>
      </c>
      <c r="B1949" t="s">
        <v>669</v>
      </c>
    </row>
    <row r="1950" spans="1:2" x14ac:dyDescent="0.2">
      <c r="A1950" t="s">
        <v>3838</v>
      </c>
      <c r="B1950" t="s">
        <v>669</v>
      </c>
    </row>
    <row r="1951" spans="1:2" x14ac:dyDescent="0.2">
      <c r="A1951" t="s">
        <v>3839</v>
      </c>
      <c r="B1951" t="s">
        <v>669</v>
      </c>
    </row>
    <row r="1952" spans="1:2" x14ac:dyDescent="0.2">
      <c r="A1952" t="s">
        <v>3840</v>
      </c>
      <c r="B1952" t="s">
        <v>672</v>
      </c>
    </row>
    <row r="1953" spans="1:2" x14ac:dyDescent="0.2">
      <c r="A1953" t="s">
        <v>3841</v>
      </c>
      <c r="B1953" t="s">
        <v>672</v>
      </c>
    </row>
    <row r="1954" spans="1:2" x14ac:dyDescent="0.2">
      <c r="A1954" t="s">
        <v>3842</v>
      </c>
      <c r="B1954" t="s">
        <v>3843</v>
      </c>
    </row>
    <row r="1955" spans="1:2" x14ac:dyDescent="0.2">
      <c r="A1955" t="s">
        <v>3844</v>
      </c>
      <c r="B1955" t="s">
        <v>3391</v>
      </c>
    </row>
    <row r="1956" spans="1:2" x14ac:dyDescent="0.2">
      <c r="A1956" t="s">
        <v>3845</v>
      </c>
      <c r="B1956" t="s">
        <v>3389</v>
      </c>
    </row>
    <row r="1957" spans="1:2" x14ac:dyDescent="0.2">
      <c r="A1957" t="s">
        <v>3846</v>
      </c>
      <c r="B1957" t="s">
        <v>1485</v>
      </c>
    </row>
    <row r="1958" spans="1:2" x14ac:dyDescent="0.2">
      <c r="A1958" t="s">
        <v>3847</v>
      </c>
      <c r="B1958" t="s">
        <v>982</v>
      </c>
    </row>
    <row r="1959" spans="1:2" x14ac:dyDescent="0.2">
      <c r="A1959" t="s">
        <v>3848</v>
      </c>
      <c r="B1959" t="s">
        <v>982</v>
      </c>
    </row>
    <row r="1960" spans="1:2" x14ac:dyDescent="0.2">
      <c r="A1960" t="s">
        <v>3849</v>
      </c>
      <c r="B1960" t="s">
        <v>3850</v>
      </c>
    </row>
    <row r="1961" spans="1:2" x14ac:dyDescent="0.2">
      <c r="A1961" t="s">
        <v>3851</v>
      </c>
      <c r="B1961" t="s">
        <v>3852</v>
      </c>
    </row>
    <row r="1962" spans="1:2" x14ac:dyDescent="0.2">
      <c r="A1962" t="s">
        <v>3853</v>
      </c>
      <c r="B1962" t="s">
        <v>3854</v>
      </c>
    </row>
    <row r="1963" spans="1:2" x14ac:dyDescent="0.2">
      <c r="A1963" t="s">
        <v>3855</v>
      </c>
      <c r="B1963" t="s">
        <v>3856</v>
      </c>
    </row>
    <row r="1964" spans="1:2" x14ac:dyDescent="0.2">
      <c r="A1964" t="s">
        <v>3857</v>
      </c>
      <c r="B1964" t="s">
        <v>3858</v>
      </c>
    </row>
    <row r="1965" spans="1:2" x14ac:dyDescent="0.2">
      <c r="A1965" t="s">
        <v>3859</v>
      </c>
      <c r="B1965" t="s">
        <v>2927</v>
      </c>
    </row>
    <row r="1966" spans="1:2" x14ac:dyDescent="0.2">
      <c r="A1966" t="s">
        <v>3860</v>
      </c>
      <c r="B1966" t="s">
        <v>2927</v>
      </c>
    </row>
    <row r="1967" spans="1:2" x14ac:dyDescent="0.2">
      <c r="A1967" t="s">
        <v>3861</v>
      </c>
      <c r="B1967" t="s">
        <v>2927</v>
      </c>
    </row>
    <row r="1968" spans="1:2" x14ac:dyDescent="0.2">
      <c r="A1968" t="s">
        <v>3862</v>
      </c>
      <c r="B1968" t="s">
        <v>3633</v>
      </c>
    </row>
    <row r="1969" spans="1:2" x14ac:dyDescent="0.2">
      <c r="A1969" t="s">
        <v>3863</v>
      </c>
      <c r="B1969" t="s">
        <v>3633</v>
      </c>
    </row>
    <row r="1970" spans="1:2" x14ac:dyDescent="0.2">
      <c r="A1970" t="s">
        <v>3864</v>
      </c>
      <c r="B1970" t="s">
        <v>3633</v>
      </c>
    </row>
    <row r="1971" spans="1:2" x14ac:dyDescent="0.2">
      <c r="A1971" t="s">
        <v>3865</v>
      </c>
      <c r="B1971" t="s">
        <v>3633</v>
      </c>
    </row>
    <row r="1972" spans="1:2" x14ac:dyDescent="0.2">
      <c r="A1972" t="s">
        <v>3866</v>
      </c>
      <c r="B1972" t="s">
        <v>3628</v>
      </c>
    </row>
    <row r="1973" spans="1:2" x14ac:dyDescent="0.2">
      <c r="A1973" t="s">
        <v>3867</v>
      </c>
      <c r="B1973" t="s">
        <v>1767</v>
      </c>
    </row>
    <row r="1974" spans="1:2" x14ac:dyDescent="0.2">
      <c r="A1974" t="s">
        <v>3868</v>
      </c>
      <c r="B1974" t="s">
        <v>3869</v>
      </c>
    </row>
    <row r="1975" spans="1:2" x14ac:dyDescent="0.2">
      <c r="A1975" t="s">
        <v>3870</v>
      </c>
      <c r="B1975" t="s">
        <v>3871</v>
      </c>
    </row>
    <row r="1976" spans="1:2" x14ac:dyDescent="0.2">
      <c r="A1976" t="s">
        <v>3872</v>
      </c>
      <c r="B1976" t="s">
        <v>3873</v>
      </c>
    </row>
    <row r="1977" spans="1:2" x14ac:dyDescent="0.2">
      <c r="A1977" t="s">
        <v>3874</v>
      </c>
      <c r="B1977" t="s">
        <v>3875</v>
      </c>
    </row>
    <row r="1978" spans="1:2" x14ac:dyDescent="0.2">
      <c r="A1978" t="s">
        <v>3876</v>
      </c>
      <c r="B1978" t="s">
        <v>3877</v>
      </c>
    </row>
    <row r="1979" spans="1:2" x14ac:dyDescent="0.2">
      <c r="A1979" t="s">
        <v>3878</v>
      </c>
      <c r="B1979" t="s">
        <v>3879</v>
      </c>
    </row>
    <row r="1980" spans="1:2" x14ac:dyDescent="0.2">
      <c r="A1980" t="s">
        <v>3880</v>
      </c>
      <c r="B1980" t="s">
        <v>672</v>
      </c>
    </row>
    <row r="1981" spans="1:2" x14ac:dyDescent="0.2">
      <c r="A1981" t="s">
        <v>3881</v>
      </c>
      <c r="B1981" t="s">
        <v>672</v>
      </c>
    </row>
    <row r="1982" spans="1:2" x14ac:dyDescent="0.2">
      <c r="A1982" t="s">
        <v>3882</v>
      </c>
      <c r="B1982" t="s">
        <v>672</v>
      </c>
    </row>
    <row r="1983" spans="1:2" x14ac:dyDescent="0.2">
      <c r="A1983" t="s">
        <v>3883</v>
      </c>
      <c r="B1983" t="s">
        <v>3884</v>
      </c>
    </row>
    <row r="1984" spans="1:2" x14ac:dyDescent="0.2">
      <c r="A1984" t="s">
        <v>3885</v>
      </c>
      <c r="B1984" t="s">
        <v>3884</v>
      </c>
    </row>
    <row r="1985" spans="1:2" x14ac:dyDescent="0.2">
      <c r="A1985" t="s">
        <v>3886</v>
      </c>
      <c r="B1985" t="s">
        <v>3887</v>
      </c>
    </row>
    <row r="1986" spans="1:2" x14ac:dyDescent="0.2">
      <c r="A1986" t="s">
        <v>3888</v>
      </c>
      <c r="B1986" t="s">
        <v>3889</v>
      </c>
    </row>
    <row r="1987" spans="1:2" x14ac:dyDescent="0.2">
      <c r="A1987" t="s">
        <v>3890</v>
      </c>
      <c r="B1987" t="s">
        <v>3891</v>
      </c>
    </row>
    <row r="1988" spans="1:2" x14ac:dyDescent="0.2">
      <c r="A1988" t="s">
        <v>3892</v>
      </c>
      <c r="B1988" t="s">
        <v>2167</v>
      </c>
    </row>
    <row r="1989" spans="1:2" x14ac:dyDescent="0.2">
      <c r="A1989" t="s">
        <v>3893</v>
      </c>
      <c r="B1989" t="s">
        <v>672</v>
      </c>
    </row>
    <row r="1990" spans="1:2" x14ac:dyDescent="0.2">
      <c r="A1990" t="s">
        <v>3894</v>
      </c>
      <c r="B1990" t="s">
        <v>672</v>
      </c>
    </row>
    <row r="1991" spans="1:2" x14ac:dyDescent="0.2">
      <c r="A1991" t="s">
        <v>3895</v>
      </c>
      <c r="B1991" t="s">
        <v>672</v>
      </c>
    </row>
    <row r="1992" spans="1:2" x14ac:dyDescent="0.2">
      <c r="A1992" t="s">
        <v>3896</v>
      </c>
      <c r="B1992" t="s">
        <v>672</v>
      </c>
    </row>
    <row r="1993" spans="1:2" x14ac:dyDescent="0.2">
      <c r="A1993" t="s">
        <v>3897</v>
      </c>
      <c r="B1993" t="s">
        <v>672</v>
      </c>
    </row>
    <row r="1994" spans="1:2" x14ac:dyDescent="0.2">
      <c r="A1994" t="s">
        <v>3898</v>
      </c>
      <c r="B1994" t="s">
        <v>3899</v>
      </c>
    </row>
    <row r="1995" spans="1:2" x14ac:dyDescent="0.2">
      <c r="A1995" t="s">
        <v>3900</v>
      </c>
      <c r="B1995" t="s">
        <v>3901</v>
      </c>
    </row>
    <row r="1996" spans="1:2" x14ac:dyDescent="0.2">
      <c r="A1996" t="s">
        <v>3902</v>
      </c>
      <c r="B1996" t="s">
        <v>3423</v>
      </c>
    </row>
    <row r="1997" spans="1:2" x14ac:dyDescent="0.2">
      <c r="A1997" t="s">
        <v>3903</v>
      </c>
      <c r="B1997" t="s">
        <v>3423</v>
      </c>
    </row>
    <row r="1998" spans="1:2" x14ac:dyDescent="0.2">
      <c r="A1998" t="s">
        <v>3904</v>
      </c>
      <c r="B1998" t="s">
        <v>3423</v>
      </c>
    </row>
    <row r="1999" spans="1:2" x14ac:dyDescent="0.2">
      <c r="A1999" t="s">
        <v>3905</v>
      </c>
      <c r="B1999" t="s">
        <v>3423</v>
      </c>
    </row>
    <row r="2000" spans="1:2" x14ac:dyDescent="0.2">
      <c r="A2000" t="s">
        <v>3906</v>
      </c>
      <c r="B2000" t="s">
        <v>3423</v>
      </c>
    </row>
    <row r="2001" spans="1:2" x14ac:dyDescent="0.2">
      <c r="A2001" t="s">
        <v>3907</v>
      </c>
      <c r="B2001" t="s">
        <v>3423</v>
      </c>
    </row>
    <row r="2002" spans="1:2" x14ac:dyDescent="0.2">
      <c r="A2002" t="s">
        <v>3908</v>
      </c>
      <c r="B2002" t="s">
        <v>3436</v>
      </c>
    </row>
    <row r="2003" spans="1:2" x14ac:dyDescent="0.2">
      <c r="A2003" t="s">
        <v>3909</v>
      </c>
      <c r="B2003" t="s">
        <v>2001</v>
      </c>
    </row>
    <row r="2004" spans="1:2" x14ac:dyDescent="0.2">
      <c r="A2004" t="s">
        <v>3910</v>
      </c>
      <c r="B2004" t="s">
        <v>672</v>
      </c>
    </row>
    <row r="2005" spans="1:2" x14ac:dyDescent="0.2">
      <c r="A2005" t="s">
        <v>3911</v>
      </c>
      <c r="B2005" t="s">
        <v>2001</v>
      </c>
    </row>
    <row r="2006" spans="1:2" x14ac:dyDescent="0.2">
      <c r="A2006" t="s">
        <v>3912</v>
      </c>
      <c r="B2006" t="s">
        <v>2001</v>
      </c>
    </row>
    <row r="2007" spans="1:2" x14ac:dyDescent="0.2">
      <c r="A2007" t="s">
        <v>3913</v>
      </c>
      <c r="B2007" t="s">
        <v>2001</v>
      </c>
    </row>
    <row r="2008" spans="1:2" x14ac:dyDescent="0.2">
      <c r="A2008" t="s">
        <v>3914</v>
      </c>
      <c r="B2008" t="s">
        <v>2001</v>
      </c>
    </row>
    <row r="2009" spans="1:2" x14ac:dyDescent="0.2">
      <c r="A2009" t="s">
        <v>3915</v>
      </c>
      <c r="B2009" t="s">
        <v>3916</v>
      </c>
    </row>
    <row r="2010" spans="1:2" x14ac:dyDescent="0.2">
      <c r="A2010" t="s">
        <v>3917</v>
      </c>
      <c r="B2010" t="s">
        <v>3916</v>
      </c>
    </row>
    <row r="2011" spans="1:2" x14ac:dyDescent="0.2">
      <c r="A2011" t="s">
        <v>3918</v>
      </c>
      <c r="B2011" t="s">
        <v>672</v>
      </c>
    </row>
    <row r="2012" spans="1:2" x14ac:dyDescent="0.2">
      <c r="A2012" t="s">
        <v>3919</v>
      </c>
      <c r="B2012" t="s">
        <v>3916</v>
      </c>
    </row>
    <row r="2013" spans="1:2" x14ac:dyDescent="0.2">
      <c r="A2013" t="s">
        <v>3920</v>
      </c>
      <c r="B2013" t="s">
        <v>3550</v>
      </c>
    </row>
    <row r="2014" spans="1:2" x14ac:dyDescent="0.2">
      <c r="A2014" t="s">
        <v>3921</v>
      </c>
      <c r="B2014" t="s">
        <v>672</v>
      </c>
    </row>
    <row r="2015" spans="1:2" x14ac:dyDescent="0.2">
      <c r="A2015" t="s">
        <v>3922</v>
      </c>
      <c r="B2015" t="s">
        <v>3550</v>
      </c>
    </row>
    <row r="2016" spans="1:2" x14ac:dyDescent="0.2">
      <c r="A2016" t="s">
        <v>3923</v>
      </c>
      <c r="B2016" t="s">
        <v>3924</v>
      </c>
    </row>
    <row r="2017" spans="1:2" x14ac:dyDescent="0.2">
      <c r="A2017" t="s">
        <v>3925</v>
      </c>
      <c r="B2017" t="s">
        <v>3552</v>
      </c>
    </row>
    <row r="2018" spans="1:2" x14ac:dyDescent="0.2">
      <c r="A2018" t="s">
        <v>3926</v>
      </c>
      <c r="B2018" t="s">
        <v>3927</v>
      </c>
    </row>
    <row r="2019" spans="1:2" x14ac:dyDescent="0.2">
      <c r="A2019" t="s">
        <v>3928</v>
      </c>
      <c r="B2019" t="s">
        <v>3927</v>
      </c>
    </row>
    <row r="2020" spans="1:2" x14ac:dyDescent="0.2">
      <c r="A2020" t="s">
        <v>3929</v>
      </c>
      <c r="B2020" t="s">
        <v>3930</v>
      </c>
    </row>
    <row r="2021" spans="1:2" x14ac:dyDescent="0.2">
      <c r="A2021" t="s">
        <v>3931</v>
      </c>
      <c r="B2021" t="s">
        <v>3932</v>
      </c>
    </row>
    <row r="2022" spans="1:2" x14ac:dyDescent="0.2">
      <c r="A2022" t="s">
        <v>3933</v>
      </c>
      <c r="B2022" t="s">
        <v>3934</v>
      </c>
    </row>
    <row r="2023" spans="1:2" x14ac:dyDescent="0.2">
      <c r="A2023" t="s">
        <v>3935</v>
      </c>
      <c r="B2023" t="s">
        <v>3936</v>
      </c>
    </row>
    <row r="2024" spans="1:2" x14ac:dyDescent="0.2">
      <c r="A2024" t="s">
        <v>3937</v>
      </c>
      <c r="B2024" t="s">
        <v>746</v>
      </c>
    </row>
    <row r="2025" spans="1:2" x14ac:dyDescent="0.2">
      <c r="A2025" t="s">
        <v>3938</v>
      </c>
      <c r="B2025" t="s">
        <v>3939</v>
      </c>
    </row>
    <row r="2026" spans="1:2" x14ac:dyDescent="0.2">
      <c r="A2026" t="s">
        <v>3940</v>
      </c>
      <c r="B2026" t="s">
        <v>3941</v>
      </c>
    </row>
    <row r="2027" spans="1:2" x14ac:dyDescent="0.2">
      <c r="A2027" t="s">
        <v>3942</v>
      </c>
      <c r="B2027" t="s">
        <v>3943</v>
      </c>
    </row>
    <row r="2028" spans="1:2" x14ac:dyDescent="0.2">
      <c r="A2028" t="s">
        <v>3944</v>
      </c>
      <c r="B2028" t="s">
        <v>3945</v>
      </c>
    </row>
    <row r="2029" spans="1:2" x14ac:dyDescent="0.2">
      <c r="A2029" t="s">
        <v>3946</v>
      </c>
      <c r="B2029" t="s">
        <v>3947</v>
      </c>
    </row>
    <row r="2030" spans="1:2" x14ac:dyDescent="0.2">
      <c r="A2030" t="s">
        <v>3948</v>
      </c>
      <c r="B2030" t="s">
        <v>3949</v>
      </c>
    </row>
    <row r="2031" spans="1:2" x14ac:dyDescent="0.2">
      <c r="A2031" t="s">
        <v>3950</v>
      </c>
      <c r="B2031" t="s">
        <v>3951</v>
      </c>
    </row>
    <row r="2032" spans="1:2" x14ac:dyDescent="0.2">
      <c r="A2032" t="s">
        <v>3952</v>
      </c>
      <c r="B2032" t="s">
        <v>3953</v>
      </c>
    </row>
    <row r="2033" spans="1:2" x14ac:dyDescent="0.2">
      <c r="A2033" t="s">
        <v>3954</v>
      </c>
      <c r="B2033" t="s">
        <v>3560</v>
      </c>
    </row>
    <row r="2034" spans="1:2" x14ac:dyDescent="0.2">
      <c r="A2034" t="s">
        <v>3955</v>
      </c>
      <c r="B2034" t="s">
        <v>3560</v>
      </c>
    </row>
    <row r="2035" spans="1:2" x14ac:dyDescent="0.2">
      <c r="A2035" t="s">
        <v>3956</v>
      </c>
      <c r="B2035" t="s">
        <v>3463</v>
      </c>
    </row>
    <row r="2036" spans="1:2" x14ac:dyDescent="0.2">
      <c r="A2036" t="s">
        <v>3957</v>
      </c>
      <c r="B2036" t="s">
        <v>3958</v>
      </c>
    </row>
    <row r="2037" spans="1:2" x14ac:dyDescent="0.2">
      <c r="A2037" t="s">
        <v>3959</v>
      </c>
      <c r="B2037" t="s">
        <v>672</v>
      </c>
    </row>
    <row r="2038" spans="1:2" x14ac:dyDescent="0.2">
      <c r="A2038" t="s">
        <v>3960</v>
      </c>
      <c r="B2038" t="s">
        <v>3961</v>
      </c>
    </row>
    <row r="2039" spans="1:2" x14ac:dyDescent="0.2">
      <c r="A2039" t="s">
        <v>3962</v>
      </c>
      <c r="B2039" t="s">
        <v>3963</v>
      </c>
    </row>
    <row r="2040" spans="1:2" x14ac:dyDescent="0.2">
      <c r="A2040" t="s">
        <v>3964</v>
      </c>
      <c r="B2040" t="s">
        <v>3963</v>
      </c>
    </row>
    <row r="2041" spans="1:2" x14ac:dyDescent="0.2">
      <c r="A2041" t="s">
        <v>3965</v>
      </c>
      <c r="B2041" t="s">
        <v>3963</v>
      </c>
    </row>
    <row r="2042" spans="1:2" x14ac:dyDescent="0.2">
      <c r="A2042" t="s">
        <v>3966</v>
      </c>
      <c r="B2042" t="s">
        <v>3963</v>
      </c>
    </row>
    <row r="2043" spans="1:2" x14ac:dyDescent="0.2">
      <c r="A2043" t="s">
        <v>3967</v>
      </c>
      <c r="B2043" t="s">
        <v>3968</v>
      </c>
    </row>
    <row r="2044" spans="1:2" x14ac:dyDescent="0.2">
      <c r="A2044" t="s">
        <v>3969</v>
      </c>
      <c r="B2044" t="s">
        <v>936</v>
      </c>
    </row>
    <row r="2045" spans="1:2" x14ac:dyDescent="0.2">
      <c r="A2045" t="s">
        <v>3970</v>
      </c>
      <c r="B2045" t="s">
        <v>672</v>
      </c>
    </row>
    <row r="2046" spans="1:2" x14ac:dyDescent="0.2">
      <c r="A2046" t="s">
        <v>3971</v>
      </c>
      <c r="B2046" t="s">
        <v>672</v>
      </c>
    </row>
    <row r="2047" spans="1:2" x14ac:dyDescent="0.2">
      <c r="A2047" t="s">
        <v>3972</v>
      </c>
      <c r="B2047" t="s">
        <v>672</v>
      </c>
    </row>
    <row r="2048" spans="1:2" x14ac:dyDescent="0.2">
      <c r="A2048" t="s">
        <v>3973</v>
      </c>
      <c r="B2048" t="s">
        <v>672</v>
      </c>
    </row>
    <row r="2049" spans="1:2" x14ac:dyDescent="0.2">
      <c r="A2049" t="s">
        <v>3974</v>
      </c>
      <c r="B2049" t="s">
        <v>672</v>
      </c>
    </row>
    <row r="2050" spans="1:2" x14ac:dyDescent="0.2">
      <c r="A2050" t="s">
        <v>3975</v>
      </c>
      <c r="B2050" t="s">
        <v>672</v>
      </c>
    </row>
    <row r="2051" spans="1:2" x14ac:dyDescent="0.2">
      <c r="A2051" t="s">
        <v>3976</v>
      </c>
      <c r="B2051" t="s">
        <v>672</v>
      </c>
    </row>
    <row r="2052" spans="1:2" x14ac:dyDescent="0.2">
      <c r="A2052" t="s">
        <v>3977</v>
      </c>
      <c r="B2052" t="s">
        <v>3978</v>
      </c>
    </row>
    <row r="2053" spans="1:2" x14ac:dyDescent="0.2">
      <c r="A2053" t="s">
        <v>3979</v>
      </c>
      <c r="B2053" t="s">
        <v>672</v>
      </c>
    </row>
    <row r="2054" spans="1:2" x14ac:dyDescent="0.2">
      <c r="A2054" t="s">
        <v>3980</v>
      </c>
      <c r="B2054" t="s">
        <v>672</v>
      </c>
    </row>
    <row r="2055" spans="1:2" x14ac:dyDescent="0.2">
      <c r="A2055" t="s">
        <v>3981</v>
      </c>
      <c r="B2055" t="s">
        <v>3982</v>
      </c>
    </row>
    <row r="2056" spans="1:2" x14ac:dyDescent="0.2">
      <c r="A2056" t="s">
        <v>3983</v>
      </c>
      <c r="B2056" t="s">
        <v>3984</v>
      </c>
    </row>
    <row r="2057" spans="1:2" x14ac:dyDescent="0.2">
      <c r="A2057" t="s">
        <v>3985</v>
      </c>
      <c r="B2057" t="s">
        <v>3480</v>
      </c>
    </row>
    <row r="2058" spans="1:2" x14ac:dyDescent="0.2">
      <c r="A2058" t="s">
        <v>3986</v>
      </c>
      <c r="B2058" t="s">
        <v>672</v>
      </c>
    </row>
    <row r="2059" spans="1:2" x14ac:dyDescent="0.2">
      <c r="A2059" t="s">
        <v>3987</v>
      </c>
      <c r="B2059" t="s">
        <v>3483</v>
      </c>
    </row>
    <row r="2060" spans="1:2" x14ac:dyDescent="0.2">
      <c r="A2060" t="s">
        <v>3988</v>
      </c>
      <c r="B2060" t="s">
        <v>1757</v>
      </c>
    </row>
    <row r="2061" spans="1:2" x14ac:dyDescent="0.2">
      <c r="A2061" t="s">
        <v>3989</v>
      </c>
      <c r="B2061" t="s">
        <v>1757</v>
      </c>
    </row>
    <row r="2062" spans="1:2" x14ac:dyDescent="0.2">
      <c r="A2062" t="s">
        <v>3990</v>
      </c>
      <c r="B2062" t="s">
        <v>3991</v>
      </c>
    </row>
    <row r="2063" spans="1:2" x14ac:dyDescent="0.2">
      <c r="A2063" t="s">
        <v>3992</v>
      </c>
      <c r="B2063" t="s">
        <v>3993</v>
      </c>
    </row>
    <row r="2064" spans="1:2" x14ac:dyDescent="0.2">
      <c r="A2064" t="s">
        <v>3994</v>
      </c>
      <c r="B2064" t="s">
        <v>3993</v>
      </c>
    </row>
    <row r="2065" spans="1:2" x14ac:dyDescent="0.2">
      <c r="A2065" t="s">
        <v>3995</v>
      </c>
      <c r="B2065" t="s">
        <v>3996</v>
      </c>
    </row>
    <row r="2066" spans="1:2" x14ac:dyDescent="0.2">
      <c r="A2066" t="s">
        <v>3997</v>
      </c>
      <c r="B2066" t="s">
        <v>3998</v>
      </c>
    </row>
    <row r="2067" spans="1:2" x14ac:dyDescent="0.2">
      <c r="A2067" t="s">
        <v>3999</v>
      </c>
      <c r="B2067" t="s">
        <v>4000</v>
      </c>
    </row>
    <row r="2068" spans="1:2" x14ac:dyDescent="0.2">
      <c r="A2068" t="s">
        <v>4001</v>
      </c>
      <c r="B2068" t="s">
        <v>672</v>
      </c>
    </row>
    <row r="2069" spans="1:2" x14ac:dyDescent="0.2">
      <c r="A2069" t="s">
        <v>4002</v>
      </c>
      <c r="B2069" t="s">
        <v>672</v>
      </c>
    </row>
    <row r="2070" spans="1:2" x14ac:dyDescent="0.2">
      <c r="A2070" t="s">
        <v>4003</v>
      </c>
      <c r="B2070" t="s">
        <v>4004</v>
      </c>
    </row>
    <row r="2071" spans="1:2" x14ac:dyDescent="0.2">
      <c r="A2071" t="s">
        <v>4005</v>
      </c>
      <c r="B2071" t="s">
        <v>4006</v>
      </c>
    </row>
    <row r="2072" spans="1:2" x14ac:dyDescent="0.2">
      <c r="A2072" t="s">
        <v>4007</v>
      </c>
      <c r="B2072" t="s">
        <v>4008</v>
      </c>
    </row>
    <row r="2073" spans="1:2" x14ac:dyDescent="0.2">
      <c r="A2073" t="s">
        <v>4009</v>
      </c>
      <c r="B2073" t="s">
        <v>4008</v>
      </c>
    </row>
    <row r="2074" spans="1:2" x14ac:dyDescent="0.2">
      <c r="A2074" t="s">
        <v>4010</v>
      </c>
      <c r="B2074" t="s">
        <v>4011</v>
      </c>
    </row>
    <row r="2075" spans="1:2" x14ac:dyDescent="0.2">
      <c r="A2075" t="s">
        <v>4012</v>
      </c>
      <c r="B2075" t="s">
        <v>672</v>
      </c>
    </row>
    <row r="2076" spans="1:2" x14ac:dyDescent="0.2">
      <c r="A2076" t="s">
        <v>4013</v>
      </c>
      <c r="B2076" t="s">
        <v>672</v>
      </c>
    </row>
    <row r="2077" spans="1:2" x14ac:dyDescent="0.2">
      <c r="A2077" t="s">
        <v>4014</v>
      </c>
      <c r="B2077" t="s">
        <v>4015</v>
      </c>
    </row>
    <row r="2078" spans="1:2" x14ac:dyDescent="0.2">
      <c r="A2078" t="s">
        <v>4016</v>
      </c>
      <c r="B2078" t="s">
        <v>3502</v>
      </c>
    </row>
    <row r="2079" spans="1:2" x14ac:dyDescent="0.2">
      <c r="A2079" t="s">
        <v>4017</v>
      </c>
      <c r="B2079" t="s">
        <v>3502</v>
      </c>
    </row>
    <row r="2080" spans="1:2" x14ac:dyDescent="0.2">
      <c r="A2080" t="s">
        <v>4018</v>
      </c>
      <c r="B2080" t="s">
        <v>3502</v>
      </c>
    </row>
    <row r="2081" spans="1:2" x14ac:dyDescent="0.2">
      <c r="A2081" t="s">
        <v>4019</v>
      </c>
      <c r="B2081" t="s">
        <v>4020</v>
      </c>
    </row>
    <row r="2082" spans="1:2" x14ac:dyDescent="0.2">
      <c r="A2082" t="s">
        <v>4021</v>
      </c>
      <c r="B2082" t="s">
        <v>4022</v>
      </c>
    </row>
    <row r="2083" spans="1:2" x14ac:dyDescent="0.2">
      <c r="A2083" t="s">
        <v>4023</v>
      </c>
      <c r="B2083" t="s">
        <v>4024</v>
      </c>
    </row>
    <row r="2084" spans="1:2" x14ac:dyDescent="0.2">
      <c r="A2084" t="s">
        <v>4025</v>
      </c>
      <c r="B2084" t="s">
        <v>4026</v>
      </c>
    </row>
    <row r="2085" spans="1:2" x14ac:dyDescent="0.2">
      <c r="A2085" t="s">
        <v>4027</v>
      </c>
      <c r="B2085" t="s">
        <v>2953</v>
      </c>
    </row>
    <row r="2086" spans="1:2" x14ac:dyDescent="0.2">
      <c r="A2086" t="s">
        <v>4028</v>
      </c>
      <c r="B2086" t="s">
        <v>4029</v>
      </c>
    </row>
    <row r="2087" spans="1:2" x14ac:dyDescent="0.2">
      <c r="A2087" t="s">
        <v>4030</v>
      </c>
      <c r="B2087" t="s">
        <v>4031</v>
      </c>
    </row>
    <row r="2088" spans="1:2" x14ac:dyDescent="0.2">
      <c r="A2088" t="s">
        <v>4032</v>
      </c>
      <c r="B2088" t="s">
        <v>3523</v>
      </c>
    </row>
    <row r="2089" spans="1:2" x14ac:dyDescent="0.2">
      <c r="A2089" t="s">
        <v>4033</v>
      </c>
      <c r="B2089" t="s">
        <v>3523</v>
      </c>
    </row>
    <row r="2090" spans="1:2" x14ac:dyDescent="0.2">
      <c r="A2090" t="s">
        <v>4034</v>
      </c>
      <c r="B2090" t="s">
        <v>4035</v>
      </c>
    </row>
    <row r="2091" spans="1:2" x14ac:dyDescent="0.2">
      <c r="A2091" t="s">
        <v>4036</v>
      </c>
      <c r="B2091" t="s">
        <v>4037</v>
      </c>
    </row>
    <row r="2092" spans="1:2" x14ac:dyDescent="0.2">
      <c r="A2092" t="s">
        <v>4038</v>
      </c>
      <c r="B2092" t="s">
        <v>3612</v>
      </c>
    </row>
    <row r="2093" spans="1:2" x14ac:dyDescent="0.2">
      <c r="A2093" t="s">
        <v>4039</v>
      </c>
      <c r="B2093" t="s">
        <v>3612</v>
      </c>
    </row>
    <row r="2094" spans="1:2" x14ac:dyDescent="0.2">
      <c r="A2094" t="s">
        <v>4040</v>
      </c>
      <c r="B2094" t="s">
        <v>4041</v>
      </c>
    </row>
    <row r="2095" spans="1:2" x14ac:dyDescent="0.2">
      <c r="A2095" t="s">
        <v>4042</v>
      </c>
      <c r="B2095" t="s">
        <v>4043</v>
      </c>
    </row>
    <row r="2096" spans="1:2" x14ac:dyDescent="0.2">
      <c r="A2096" t="s">
        <v>4044</v>
      </c>
      <c r="B2096" t="s">
        <v>4043</v>
      </c>
    </row>
    <row r="2097" spans="1:2" x14ac:dyDescent="0.2">
      <c r="A2097" t="s">
        <v>4045</v>
      </c>
      <c r="B2097" t="s">
        <v>4043</v>
      </c>
    </row>
    <row r="2098" spans="1:2" x14ac:dyDescent="0.2">
      <c r="A2098" t="s">
        <v>4046</v>
      </c>
      <c r="B2098" t="s">
        <v>4043</v>
      </c>
    </row>
    <row r="2099" spans="1:2" x14ac:dyDescent="0.2">
      <c r="A2099" t="s">
        <v>4047</v>
      </c>
      <c r="B2099" t="s">
        <v>4043</v>
      </c>
    </row>
    <row r="2100" spans="1:2" x14ac:dyDescent="0.2">
      <c r="A2100" t="s">
        <v>4048</v>
      </c>
      <c r="B2100" t="s">
        <v>4049</v>
      </c>
    </row>
    <row r="2101" spans="1:2" x14ac:dyDescent="0.2">
      <c r="A2101" t="s">
        <v>4050</v>
      </c>
      <c r="B2101" t="s">
        <v>4051</v>
      </c>
    </row>
    <row r="2102" spans="1:2" x14ac:dyDescent="0.2">
      <c r="A2102" t="s">
        <v>4052</v>
      </c>
      <c r="B2102" t="s">
        <v>4053</v>
      </c>
    </row>
    <row r="2103" spans="1:2" x14ac:dyDescent="0.2">
      <c r="A2103" t="s">
        <v>4054</v>
      </c>
      <c r="B2103" t="s">
        <v>4051</v>
      </c>
    </row>
    <row r="2104" spans="1:2" x14ac:dyDescent="0.2">
      <c r="A2104" t="s">
        <v>4055</v>
      </c>
      <c r="B2104" t="s">
        <v>4056</v>
      </c>
    </row>
    <row r="2105" spans="1:2" x14ac:dyDescent="0.2">
      <c r="A2105" t="s">
        <v>4057</v>
      </c>
      <c r="B2105" t="s">
        <v>4058</v>
      </c>
    </row>
    <row r="2106" spans="1:2" x14ac:dyDescent="0.2">
      <c r="A2106" t="s">
        <v>4059</v>
      </c>
      <c r="B2106" t="s">
        <v>4060</v>
      </c>
    </row>
    <row r="2107" spans="1:2" x14ac:dyDescent="0.2">
      <c r="A2107" t="s">
        <v>4061</v>
      </c>
      <c r="B2107" t="s">
        <v>3993</v>
      </c>
    </row>
    <row r="2108" spans="1:2" x14ac:dyDescent="0.2">
      <c r="A2108" t="s">
        <v>4062</v>
      </c>
      <c r="B2108" t="s">
        <v>3993</v>
      </c>
    </row>
    <row r="2109" spans="1:2" x14ac:dyDescent="0.2">
      <c r="A2109" t="s">
        <v>4063</v>
      </c>
      <c r="B2109" t="s">
        <v>4064</v>
      </c>
    </row>
    <row r="2110" spans="1:2" x14ac:dyDescent="0.2">
      <c r="A2110" t="s">
        <v>4065</v>
      </c>
      <c r="B2110" t="s">
        <v>3657</v>
      </c>
    </row>
    <row r="2111" spans="1:2" x14ac:dyDescent="0.2">
      <c r="A2111" t="s">
        <v>4066</v>
      </c>
      <c r="B2111" t="s">
        <v>3657</v>
      </c>
    </row>
    <row r="2112" spans="1:2" x14ac:dyDescent="0.2">
      <c r="A2112" t="s">
        <v>4067</v>
      </c>
      <c r="B2112" t="s">
        <v>3657</v>
      </c>
    </row>
    <row r="2113" spans="1:2" x14ac:dyDescent="0.2">
      <c r="A2113" t="s">
        <v>4068</v>
      </c>
      <c r="B2113" t="s">
        <v>3657</v>
      </c>
    </row>
    <row r="2114" spans="1:2" x14ac:dyDescent="0.2">
      <c r="A2114" t="s">
        <v>4069</v>
      </c>
      <c r="B2114" t="s">
        <v>672</v>
      </c>
    </row>
    <row r="2115" spans="1:2" x14ac:dyDescent="0.2">
      <c r="A2115" t="s">
        <v>4070</v>
      </c>
      <c r="B2115" t="s">
        <v>672</v>
      </c>
    </row>
    <row r="2116" spans="1:2" x14ac:dyDescent="0.2">
      <c r="A2116" t="s">
        <v>4071</v>
      </c>
      <c r="B2116" t="s">
        <v>672</v>
      </c>
    </row>
    <row r="2117" spans="1:2" x14ac:dyDescent="0.2">
      <c r="A2117" t="s">
        <v>4072</v>
      </c>
      <c r="B2117" t="s">
        <v>4073</v>
      </c>
    </row>
    <row r="2118" spans="1:2" x14ac:dyDescent="0.2">
      <c r="A2118" t="s">
        <v>4074</v>
      </c>
      <c r="B2118" t="s">
        <v>4075</v>
      </c>
    </row>
    <row r="2119" spans="1:2" x14ac:dyDescent="0.2">
      <c r="A2119" t="s">
        <v>4076</v>
      </c>
      <c r="B2119" t="s">
        <v>4077</v>
      </c>
    </row>
    <row r="2120" spans="1:2" x14ac:dyDescent="0.2">
      <c r="A2120" t="s">
        <v>4078</v>
      </c>
      <c r="B2120" t="s">
        <v>3226</v>
      </c>
    </row>
    <row r="2121" spans="1:2" x14ac:dyDescent="0.2">
      <c r="A2121" t="s">
        <v>4079</v>
      </c>
      <c r="B2121" t="s">
        <v>4080</v>
      </c>
    </row>
    <row r="2122" spans="1:2" x14ac:dyDescent="0.2">
      <c r="A2122" t="s">
        <v>4081</v>
      </c>
      <c r="B2122" t="s">
        <v>4082</v>
      </c>
    </row>
    <row r="2123" spans="1:2" x14ac:dyDescent="0.2">
      <c r="A2123" t="s">
        <v>4083</v>
      </c>
      <c r="B2123" t="s">
        <v>4084</v>
      </c>
    </row>
    <row r="2124" spans="1:2" x14ac:dyDescent="0.2">
      <c r="A2124" t="s">
        <v>4085</v>
      </c>
      <c r="B2124" t="s">
        <v>4086</v>
      </c>
    </row>
    <row r="2125" spans="1:2" x14ac:dyDescent="0.2">
      <c r="A2125" t="s">
        <v>4087</v>
      </c>
      <c r="B2125" t="s">
        <v>4088</v>
      </c>
    </row>
    <row r="2126" spans="1:2" x14ac:dyDescent="0.2">
      <c r="A2126" t="s">
        <v>4089</v>
      </c>
      <c r="B2126" t="s">
        <v>3663</v>
      </c>
    </row>
    <row r="2127" spans="1:2" x14ac:dyDescent="0.2">
      <c r="A2127" t="s">
        <v>4090</v>
      </c>
      <c r="B2127" t="s">
        <v>3663</v>
      </c>
    </row>
    <row r="2128" spans="1:2" x14ac:dyDescent="0.2">
      <c r="A2128" t="s">
        <v>4091</v>
      </c>
      <c r="B2128" t="s">
        <v>3663</v>
      </c>
    </row>
    <row r="2129" spans="1:2" x14ac:dyDescent="0.2">
      <c r="A2129" t="s">
        <v>4092</v>
      </c>
      <c r="B2129" t="s">
        <v>3663</v>
      </c>
    </row>
    <row r="2130" spans="1:2" x14ac:dyDescent="0.2">
      <c r="A2130" t="s">
        <v>4093</v>
      </c>
      <c r="B2130" t="s">
        <v>3663</v>
      </c>
    </row>
    <row r="2131" spans="1:2" x14ac:dyDescent="0.2">
      <c r="A2131" t="s">
        <v>4094</v>
      </c>
      <c r="B2131" t="s">
        <v>3663</v>
      </c>
    </row>
    <row r="2132" spans="1:2" x14ac:dyDescent="0.2">
      <c r="A2132" t="s">
        <v>4095</v>
      </c>
      <c r="B2132" t="s">
        <v>3663</v>
      </c>
    </row>
    <row r="2133" spans="1:2" x14ac:dyDescent="0.2">
      <c r="A2133" t="s">
        <v>4096</v>
      </c>
      <c r="B2133" t="s">
        <v>4097</v>
      </c>
    </row>
    <row r="2134" spans="1:2" x14ac:dyDescent="0.2">
      <c r="A2134" t="s">
        <v>4098</v>
      </c>
      <c r="B2134" t="s">
        <v>4099</v>
      </c>
    </row>
    <row r="2135" spans="1:2" x14ac:dyDescent="0.2">
      <c r="A2135" t="s">
        <v>4100</v>
      </c>
      <c r="B2135" t="s">
        <v>672</v>
      </c>
    </row>
    <row r="2136" spans="1:2" x14ac:dyDescent="0.2">
      <c r="A2136" t="s">
        <v>4101</v>
      </c>
      <c r="B2136" t="s">
        <v>672</v>
      </c>
    </row>
    <row r="2137" spans="1:2" x14ac:dyDescent="0.2">
      <c r="A2137" t="s">
        <v>4102</v>
      </c>
      <c r="B2137" t="s">
        <v>4103</v>
      </c>
    </row>
    <row r="2138" spans="1:2" x14ac:dyDescent="0.2">
      <c r="A2138" t="s">
        <v>4104</v>
      </c>
      <c r="B2138" t="s">
        <v>4105</v>
      </c>
    </row>
    <row r="2139" spans="1:2" x14ac:dyDescent="0.2">
      <c r="A2139" t="s">
        <v>4106</v>
      </c>
      <c r="B2139" t="s">
        <v>4105</v>
      </c>
    </row>
    <row r="2140" spans="1:2" x14ac:dyDescent="0.2">
      <c r="A2140" t="s">
        <v>4107</v>
      </c>
      <c r="B2140" t="s">
        <v>4105</v>
      </c>
    </row>
    <row r="2141" spans="1:2" x14ac:dyDescent="0.2">
      <c r="A2141" t="s">
        <v>4108</v>
      </c>
      <c r="B2141" t="s">
        <v>4109</v>
      </c>
    </row>
    <row r="2142" spans="1:2" x14ac:dyDescent="0.2">
      <c r="A2142" t="s">
        <v>4110</v>
      </c>
      <c r="B2142" t="s">
        <v>4111</v>
      </c>
    </row>
    <row r="2143" spans="1:2" x14ac:dyDescent="0.2">
      <c r="A2143" t="s">
        <v>4112</v>
      </c>
      <c r="B2143" t="s">
        <v>3230</v>
      </c>
    </row>
    <row r="2144" spans="1:2" x14ac:dyDescent="0.2">
      <c r="A2144" t="s">
        <v>4113</v>
      </c>
      <c r="B2144" t="s">
        <v>672</v>
      </c>
    </row>
    <row r="2145" spans="1:2" x14ac:dyDescent="0.2">
      <c r="A2145" t="s">
        <v>4114</v>
      </c>
      <c r="B2145" t="s">
        <v>672</v>
      </c>
    </row>
    <row r="2146" spans="1:2" x14ac:dyDescent="0.2">
      <c r="A2146" t="s">
        <v>4115</v>
      </c>
      <c r="B2146" t="s">
        <v>3230</v>
      </c>
    </row>
    <row r="2147" spans="1:2" x14ac:dyDescent="0.2">
      <c r="A2147" t="s">
        <v>4116</v>
      </c>
      <c r="B2147" t="s">
        <v>4117</v>
      </c>
    </row>
    <row r="2148" spans="1:2" x14ac:dyDescent="0.2">
      <c r="A2148" t="s">
        <v>4118</v>
      </c>
      <c r="B2148" t="s">
        <v>4119</v>
      </c>
    </row>
    <row r="2149" spans="1:2" x14ac:dyDescent="0.2">
      <c r="A2149" t="s">
        <v>4120</v>
      </c>
      <c r="B2149" t="s">
        <v>4121</v>
      </c>
    </row>
    <row r="2150" spans="1:2" x14ac:dyDescent="0.2">
      <c r="A2150" t="s">
        <v>4122</v>
      </c>
      <c r="B2150" t="s">
        <v>4121</v>
      </c>
    </row>
    <row r="2151" spans="1:2" x14ac:dyDescent="0.2">
      <c r="A2151" t="s">
        <v>4123</v>
      </c>
      <c r="B2151" t="s">
        <v>672</v>
      </c>
    </row>
    <row r="2152" spans="1:2" x14ac:dyDescent="0.2">
      <c r="A2152" t="s">
        <v>4124</v>
      </c>
      <c r="B2152" t="s">
        <v>1312</v>
      </c>
    </row>
    <row r="2153" spans="1:2" x14ac:dyDescent="0.2">
      <c r="A2153" t="s">
        <v>4125</v>
      </c>
      <c r="B2153" t="s">
        <v>4126</v>
      </c>
    </row>
    <row r="2154" spans="1:2" x14ac:dyDescent="0.2">
      <c r="A2154" t="s">
        <v>4127</v>
      </c>
      <c r="B2154" t="s">
        <v>4128</v>
      </c>
    </row>
    <row r="2155" spans="1:2" x14ac:dyDescent="0.2">
      <c r="A2155" t="s">
        <v>4129</v>
      </c>
      <c r="B2155" t="s">
        <v>4130</v>
      </c>
    </row>
    <row r="2156" spans="1:2" x14ac:dyDescent="0.2">
      <c r="A2156" t="s">
        <v>4131</v>
      </c>
      <c r="B2156" t="s">
        <v>4130</v>
      </c>
    </row>
    <row r="2157" spans="1:2" x14ac:dyDescent="0.2">
      <c r="A2157" t="s">
        <v>4132</v>
      </c>
      <c r="B2157" t="s">
        <v>4133</v>
      </c>
    </row>
    <row r="2158" spans="1:2" x14ac:dyDescent="0.2">
      <c r="A2158" t="s">
        <v>4134</v>
      </c>
      <c r="B2158" t="s">
        <v>4135</v>
      </c>
    </row>
    <row r="2159" spans="1:2" x14ac:dyDescent="0.2">
      <c r="A2159" t="s">
        <v>4136</v>
      </c>
      <c r="B2159" t="s">
        <v>4137</v>
      </c>
    </row>
    <row r="2160" spans="1:2" x14ac:dyDescent="0.2">
      <c r="A2160" t="s">
        <v>4138</v>
      </c>
      <c r="B2160" t="s">
        <v>4139</v>
      </c>
    </row>
    <row r="2161" spans="1:2" x14ac:dyDescent="0.2">
      <c r="A2161" t="s">
        <v>4140</v>
      </c>
      <c r="B2161" t="s">
        <v>4141</v>
      </c>
    </row>
    <row r="2162" spans="1:2" x14ac:dyDescent="0.2">
      <c r="A2162" t="s">
        <v>4142</v>
      </c>
      <c r="B2162" t="s">
        <v>4143</v>
      </c>
    </row>
    <row r="2163" spans="1:2" x14ac:dyDescent="0.2">
      <c r="A2163" t="s">
        <v>4144</v>
      </c>
      <c r="B2163" t="s">
        <v>672</v>
      </c>
    </row>
    <row r="2164" spans="1:2" x14ac:dyDescent="0.2">
      <c r="A2164" t="s">
        <v>4145</v>
      </c>
      <c r="B2164" t="s">
        <v>3433</v>
      </c>
    </row>
    <row r="2165" spans="1:2" x14ac:dyDescent="0.2">
      <c r="A2165" t="s">
        <v>4146</v>
      </c>
      <c r="B2165" t="s">
        <v>3433</v>
      </c>
    </row>
    <row r="2166" spans="1:2" x14ac:dyDescent="0.2">
      <c r="A2166" t="s">
        <v>4147</v>
      </c>
      <c r="B2166" t="s">
        <v>3433</v>
      </c>
    </row>
    <row r="2167" spans="1:2" x14ac:dyDescent="0.2">
      <c r="A2167" t="s">
        <v>4148</v>
      </c>
      <c r="B2167" t="s">
        <v>3433</v>
      </c>
    </row>
    <row r="2168" spans="1:2" x14ac:dyDescent="0.2">
      <c r="A2168" t="s">
        <v>4149</v>
      </c>
      <c r="B2168" t="s">
        <v>3433</v>
      </c>
    </row>
    <row r="2169" spans="1:2" x14ac:dyDescent="0.2">
      <c r="A2169" t="s">
        <v>4150</v>
      </c>
      <c r="B2169" t="s">
        <v>3433</v>
      </c>
    </row>
    <row r="2170" spans="1:2" x14ac:dyDescent="0.2">
      <c r="A2170" t="s">
        <v>4151</v>
      </c>
      <c r="B2170" t="s">
        <v>3433</v>
      </c>
    </row>
    <row r="2171" spans="1:2" x14ac:dyDescent="0.2">
      <c r="A2171" t="s">
        <v>4152</v>
      </c>
      <c r="B2171" t="s">
        <v>3436</v>
      </c>
    </row>
    <row r="2172" spans="1:2" x14ac:dyDescent="0.2">
      <c r="A2172" t="s">
        <v>4153</v>
      </c>
      <c r="B2172" t="s">
        <v>4154</v>
      </c>
    </row>
    <row r="2173" spans="1:2" x14ac:dyDescent="0.2">
      <c r="A2173" t="s">
        <v>4155</v>
      </c>
      <c r="B2173" t="s">
        <v>4156</v>
      </c>
    </row>
    <row r="2174" spans="1:2" x14ac:dyDescent="0.2">
      <c r="A2174" t="s">
        <v>4157</v>
      </c>
      <c r="B2174" t="s">
        <v>2001</v>
      </c>
    </row>
    <row r="2175" spans="1:2" x14ac:dyDescent="0.2">
      <c r="A2175" t="s">
        <v>4158</v>
      </c>
      <c r="B2175" t="s">
        <v>2001</v>
      </c>
    </row>
    <row r="2176" spans="1:2" x14ac:dyDescent="0.2">
      <c r="A2176" t="s">
        <v>4159</v>
      </c>
      <c r="B2176" t="s">
        <v>4160</v>
      </c>
    </row>
    <row r="2177" spans="1:2" x14ac:dyDescent="0.2">
      <c r="A2177" t="s">
        <v>4161</v>
      </c>
      <c r="B2177" t="s">
        <v>672</v>
      </c>
    </row>
    <row r="2178" spans="1:2" x14ac:dyDescent="0.2">
      <c r="A2178" t="s">
        <v>4162</v>
      </c>
      <c r="B2178" t="s">
        <v>4163</v>
      </c>
    </row>
    <row r="2179" spans="1:2" x14ac:dyDescent="0.2">
      <c r="A2179" t="s">
        <v>4164</v>
      </c>
      <c r="B2179" t="s">
        <v>4165</v>
      </c>
    </row>
    <row r="2180" spans="1:2" x14ac:dyDescent="0.2">
      <c r="A2180" t="s">
        <v>4166</v>
      </c>
      <c r="B2180" t="s">
        <v>3712</v>
      </c>
    </row>
    <row r="2181" spans="1:2" x14ac:dyDescent="0.2">
      <c r="A2181" t="s">
        <v>4167</v>
      </c>
      <c r="B2181" t="s">
        <v>4168</v>
      </c>
    </row>
    <row r="2182" spans="1:2" x14ac:dyDescent="0.2">
      <c r="A2182" t="s">
        <v>4169</v>
      </c>
      <c r="B2182" t="s">
        <v>3708</v>
      </c>
    </row>
    <row r="2183" spans="1:2" x14ac:dyDescent="0.2">
      <c r="A2183" t="s">
        <v>4170</v>
      </c>
      <c r="B2183" t="s">
        <v>672</v>
      </c>
    </row>
    <row r="2184" spans="1:2" x14ac:dyDescent="0.2">
      <c r="A2184" t="s">
        <v>4171</v>
      </c>
      <c r="B2184" t="s">
        <v>672</v>
      </c>
    </row>
    <row r="2185" spans="1:2" x14ac:dyDescent="0.2">
      <c r="A2185" t="s">
        <v>4172</v>
      </c>
      <c r="B2185" t="s">
        <v>672</v>
      </c>
    </row>
    <row r="2186" spans="1:2" x14ac:dyDescent="0.2">
      <c r="A2186" t="s">
        <v>4173</v>
      </c>
      <c r="B2186" t="s">
        <v>672</v>
      </c>
    </row>
    <row r="2187" spans="1:2" x14ac:dyDescent="0.2">
      <c r="A2187" t="s">
        <v>4174</v>
      </c>
      <c r="B2187" t="s">
        <v>3916</v>
      </c>
    </row>
    <row r="2188" spans="1:2" x14ac:dyDescent="0.2">
      <c r="A2188" t="s">
        <v>4175</v>
      </c>
      <c r="B2188" t="s">
        <v>3916</v>
      </c>
    </row>
    <row r="2189" spans="1:2" x14ac:dyDescent="0.2">
      <c r="A2189" t="s">
        <v>4176</v>
      </c>
      <c r="B2189" t="s">
        <v>3916</v>
      </c>
    </row>
    <row r="2190" spans="1:2" x14ac:dyDescent="0.2">
      <c r="A2190" t="s">
        <v>4177</v>
      </c>
      <c r="B2190" t="s">
        <v>3916</v>
      </c>
    </row>
    <row r="2191" spans="1:2" x14ac:dyDescent="0.2">
      <c r="A2191" t="s">
        <v>4178</v>
      </c>
      <c r="B2191" t="s">
        <v>3916</v>
      </c>
    </row>
    <row r="2192" spans="1:2" x14ac:dyDescent="0.2">
      <c r="A2192" t="s">
        <v>4179</v>
      </c>
      <c r="B2192" t="s">
        <v>3550</v>
      </c>
    </row>
    <row r="2193" spans="1:2" x14ac:dyDescent="0.2">
      <c r="A2193" t="s">
        <v>4180</v>
      </c>
      <c r="B2193" t="s">
        <v>3550</v>
      </c>
    </row>
    <row r="2194" spans="1:2" x14ac:dyDescent="0.2">
      <c r="A2194" t="s">
        <v>4181</v>
      </c>
      <c r="B2194" t="s">
        <v>3550</v>
      </c>
    </row>
    <row r="2195" spans="1:2" x14ac:dyDescent="0.2">
      <c r="A2195" t="s">
        <v>4182</v>
      </c>
      <c r="B2195" t="s">
        <v>3550</v>
      </c>
    </row>
    <row r="2196" spans="1:2" x14ac:dyDescent="0.2">
      <c r="A2196" t="s">
        <v>4183</v>
      </c>
      <c r="B2196" t="s">
        <v>3550</v>
      </c>
    </row>
    <row r="2197" spans="1:2" x14ac:dyDescent="0.2">
      <c r="A2197" t="s">
        <v>4184</v>
      </c>
      <c r="B2197" t="s">
        <v>3550</v>
      </c>
    </row>
    <row r="2198" spans="1:2" x14ac:dyDescent="0.2">
      <c r="A2198" t="s">
        <v>4185</v>
      </c>
      <c r="B2198" t="s">
        <v>3550</v>
      </c>
    </row>
    <row r="2199" spans="1:2" x14ac:dyDescent="0.2">
      <c r="A2199" t="s">
        <v>4186</v>
      </c>
      <c r="B2199" t="s">
        <v>3550</v>
      </c>
    </row>
    <row r="2200" spans="1:2" x14ac:dyDescent="0.2">
      <c r="A2200" t="s">
        <v>4187</v>
      </c>
      <c r="B2200" t="s">
        <v>3550</v>
      </c>
    </row>
    <row r="2201" spans="1:2" x14ac:dyDescent="0.2">
      <c r="A2201" t="s">
        <v>4188</v>
      </c>
      <c r="B2201" t="s">
        <v>4189</v>
      </c>
    </row>
    <row r="2202" spans="1:2" x14ac:dyDescent="0.2">
      <c r="A2202" t="s">
        <v>4190</v>
      </c>
      <c r="B2202" t="s">
        <v>4191</v>
      </c>
    </row>
    <row r="2203" spans="1:2" x14ac:dyDescent="0.2">
      <c r="A2203" t="s">
        <v>4192</v>
      </c>
      <c r="B2203" t="s">
        <v>4193</v>
      </c>
    </row>
    <row r="2204" spans="1:2" x14ac:dyDescent="0.2">
      <c r="A2204" t="s">
        <v>4194</v>
      </c>
      <c r="B2204" t="s">
        <v>3927</v>
      </c>
    </row>
    <row r="2205" spans="1:2" x14ac:dyDescent="0.2">
      <c r="A2205" t="s">
        <v>4195</v>
      </c>
      <c r="B2205" t="s">
        <v>4196</v>
      </c>
    </row>
    <row r="2206" spans="1:2" x14ac:dyDescent="0.2">
      <c r="A2206" t="s">
        <v>4197</v>
      </c>
      <c r="B2206" t="s">
        <v>4198</v>
      </c>
    </row>
    <row r="2207" spans="1:2" x14ac:dyDescent="0.2">
      <c r="A2207" t="s">
        <v>4199</v>
      </c>
      <c r="B2207" t="s">
        <v>4200</v>
      </c>
    </row>
    <row r="2208" spans="1:2" x14ac:dyDescent="0.2">
      <c r="A2208" t="s">
        <v>4201</v>
      </c>
      <c r="B2208" t="s">
        <v>4202</v>
      </c>
    </row>
    <row r="2209" spans="1:2" x14ac:dyDescent="0.2">
      <c r="A2209" t="s">
        <v>4203</v>
      </c>
      <c r="B2209" t="s">
        <v>2685</v>
      </c>
    </row>
    <row r="2210" spans="1:2" x14ac:dyDescent="0.2">
      <c r="A2210" t="s">
        <v>4204</v>
      </c>
      <c r="B2210" t="s">
        <v>4205</v>
      </c>
    </row>
    <row r="2211" spans="1:2" x14ac:dyDescent="0.2">
      <c r="A2211" t="s">
        <v>4206</v>
      </c>
      <c r="B2211" t="s">
        <v>4207</v>
      </c>
    </row>
    <row r="2212" spans="1:2" x14ac:dyDescent="0.2">
      <c r="A2212" t="s">
        <v>4208</v>
      </c>
      <c r="B2212" t="s">
        <v>1651</v>
      </c>
    </row>
    <row r="2213" spans="1:2" x14ac:dyDescent="0.2">
      <c r="A2213" t="s">
        <v>4209</v>
      </c>
      <c r="B2213" t="s">
        <v>4210</v>
      </c>
    </row>
    <row r="2214" spans="1:2" x14ac:dyDescent="0.2">
      <c r="A2214" t="s">
        <v>4211</v>
      </c>
      <c r="B2214" t="s">
        <v>4212</v>
      </c>
    </row>
    <row r="2215" spans="1:2" x14ac:dyDescent="0.2">
      <c r="A2215" t="s">
        <v>4213</v>
      </c>
      <c r="B2215" t="s">
        <v>4214</v>
      </c>
    </row>
    <row r="2216" spans="1:2" x14ac:dyDescent="0.2">
      <c r="A2216" t="s">
        <v>4215</v>
      </c>
      <c r="B2216" t="s">
        <v>4216</v>
      </c>
    </row>
    <row r="2217" spans="1:2" x14ac:dyDescent="0.2">
      <c r="A2217" t="s">
        <v>4217</v>
      </c>
      <c r="B2217" t="s">
        <v>4218</v>
      </c>
    </row>
    <row r="2218" spans="1:2" x14ac:dyDescent="0.2">
      <c r="A2218" t="s">
        <v>4219</v>
      </c>
      <c r="B2218" t="s">
        <v>4220</v>
      </c>
    </row>
    <row r="2219" spans="1:2" x14ac:dyDescent="0.2">
      <c r="A2219" t="s">
        <v>4221</v>
      </c>
      <c r="B2219" t="s">
        <v>3502</v>
      </c>
    </row>
    <row r="2220" spans="1:2" x14ac:dyDescent="0.2">
      <c r="A2220" t="s">
        <v>4222</v>
      </c>
      <c r="B2220" t="s">
        <v>3502</v>
      </c>
    </row>
    <row r="2221" spans="1:2" x14ac:dyDescent="0.2">
      <c r="A2221" t="s">
        <v>4223</v>
      </c>
      <c r="B2221" t="s">
        <v>672</v>
      </c>
    </row>
    <row r="2222" spans="1:2" x14ac:dyDescent="0.2">
      <c r="A2222" t="s">
        <v>4224</v>
      </c>
      <c r="B2222" t="s">
        <v>4225</v>
      </c>
    </row>
    <row r="2223" spans="1:2" x14ac:dyDescent="0.2">
      <c r="A2223" t="s">
        <v>4226</v>
      </c>
      <c r="B2223" t="s">
        <v>4225</v>
      </c>
    </row>
    <row r="2224" spans="1:2" x14ac:dyDescent="0.2">
      <c r="A2224" t="s">
        <v>4227</v>
      </c>
      <c r="B2224" t="s">
        <v>3272</v>
      </c>
    </row>
    <row r="2225" spans="1:2" x14ac:dyDescent="0.2">
      <c r="A2225" t="s">
        <v>4228</v>
      </c>
      <c r="B2225" t="s">
        <v>3272</v>
      </c>
    </row>
    <row r="2226" spans="1:2" x14ac:dyDescent="0.2">
      <c r="A2226" t="s">
        <v>4229</v>
      </c>
      <c r="B2226" t="s">
        <v>4230</v>
      </c>
    </row>
    <row r="2227" spans="1:2" x14ac:dyDescent="0.2">
      <c r="A2227" t="s">
        <v>4231</v>
      </c>
      <c r="B2227" t="s">
        <v>3272</v>
      </c>
    </row>
    <row r="2228" spans="1:2" x14ac:dyDescent="0.2">
      <c r="A2228" t="s">
        <v>4232</v>
      </c>
      <c r="B2228" t="s">
        <v>3272</v>
      </c>
    </row>
    <row r="2229" spans="1:2" x14ac:dyDescent="0.2">
      <c r="A2229" t="s">
        <v>4233</v>
      </c>
      <c r="B2229" t="s">
        <v>4234</v>
      </c>
    </row>
    <row r="2230" spans="1:2" x14ac:dyDescent="0.2">
      <c r="A2230" t="s">
        <v>4235</v>
      </c>
      <c r="B2230" t="s">
        <v>4234</v>
      </c>
    </row>
    <row r="2231" spans="1:2" x14ac:dyDescent="0.2">
      <c r="A2231" t="s">
        <v>4236</v>
      </c>
      <c r="B2231" t="s">
        <v>4234</v>
      </c>
    </row>
    <row r="2232" spans="1:2" x14ac:dyDescent="0.2">
      <c r="A2232" t="s">
        <v>4237</v>
      </c>
      <c r="B2232" t="s">
        <v>3734</v>
      </c>
    </row>
    <row r="2233" spans="1:2" x14ac:dyDescent="0.2">
      <c r="A2233" t="s">
        <v>4238</v>
      </c>
      <c r="B2233" t="s">
        <v>3734</v>
      </c>
    </row>
    <row r="2234" spans="1:2" x14ac:dyDescent="0.2">
      <c r="A2234" t="s">
        <v>4239</v>
      </c>
      <c r="B2234" t="s">
        <v>3734</v>
      </c>
    </row>
    <row r="2235" spans="1:2" x14ac:dyDescent="0.2">
      <c r="A2235" t="s">
        <v>4240</v>
      </c>
      <c r="B2235" t="s">
        <v>3734</v>
      </c>
    </row>
    <row r="2236" spans="1:2" x14ac:dyDescent="0.2">
      <c r="A2236" t="s">
        <v>4241</v>
      </c>
      <c r="B2236" t="s">
        <v>3734</v>
      </c>
    </row>
    <row r="2237" spans="1:2" x14ac:dyDescent="0.2">
      <c r="A2237" t="s">
        <v>4242</v>
      </c>
      <c r="B2237" t="s">
        <v>3734</v>
      </c>
    </row>
    <row r="2238" spans="1:2" x14ac:dyDescent="0.2">
      <c r="A2238" t="s">
        <v>4243</v>
      </c>
      <c r="B2238" t="s">
        <v>4244</v>
      </c>
    </row>
    <row r="2239" spans="1:2" x14ac:dyDescent="0.2">
      <c r="A2239" t="s">
        <v>4245</v>
      </c>
      <c r="B2239" t="s">
        <v>3560</v>
      </c>
    </row>
    <row r="2240" spans="1:2" x14ac:dyDescent="0.2">
      <c r="A2240" t="s">
        <v>4246</v>
      </c>
      <c r="B2240" t="s">
        <v>3736</v>
      </c>
    </row>
    <row r="2241" spans="1:2" x14ac:dyDescent="0.2">
      <c r="A2241" t="s">
        <v>4247</v>
      </c>
      <c r="B2241" t="s">
        <v>3736</v>
      </c>
    </row>
    <row r="2242" spans="1:2" x14ac:dyDescent="0.2">
      <c r="A2242" t="s">
        <v>4248</v>
      </c>
      <c r="B2242" t="s">
        <v>672</v>
      </c>
    </row>
    <row r="2243" spans="1:2" x14ac:dyDescent="0.2">
      <c r="A2243" t="s">
        <v>4249</v>
      </c>
      <c r="B2243" t="s">
        <v>3283</v>
      </c>
    </row>
    <row r="2244" spans="1:2" x14ac:dyDescent="0.2">
      <c r="A2244" t="s">
        <v>4250</v>
      </c>
      <c r="B2244" t="s">
        <v>3283</v>
      </c>
    </row>
    <row r="2245" spans="1:2" x14ac:dyDescent="0.2">
      <c r="A2245" t="s">
        <v>4251</v>
      </c>
      <c r="B2245" t="s">
        <v>3283</v>
      </c>
    </row>
    <row r="2246" spans="1:2" x14ac:dyDescent="0.2">
      <c r="A2246" t="s">
        <v>4252</v>
      </c>
      <c r="B2246" t="s">
        <v>4253</v>
      </c>
    </row>
    <row r="2247" spans="1:2" x14ac:dyDescent="0.2">
      <c r="A2247" t="s">
        <v>4254</v>
      </c>
      <c r="B2247" t="s">
        <v>4255</v>
      </c>
    </row>
    <row r="2248" spans="1:2" x14ac:dyDescent="0.2">
      <c r="A2248" t="s">
        <v>4256</v>
      </c>
      <c r="B2248" t="s">
        <v>3293</v>
      </c>
    </row>
    <row r="2249" spans="1:2" x14ac:dyDescent="0.2">
      <c r="A2249" t="s">
        <v>4257</v>
      </c>
      <c r="B2249" t="s">
        <v>3293</v>
      </c>
    </row>
    <row r="2250" spans="1:2" x14ac:dyDescent="0.2">
      <c r="A2250" t="s">
        <v>4258</v>
      </c>
      <c r="B2250" t="s">
        <v>4259</v>
      </c>
    </row>
    <row r="2251" spans="1:2" x14ac:dyDescent="0.2">
      <c r="A2251" t="s">
        <v>4260</v>
      </c>
      <c r="B2251" t="s">
        <v>4261</v>
      </c>
    </row>
    <row r="2252" spans="1:2" x14ac:dyDescent="0.2">
      <c r="A2252" t="s">
        <v>4262</v>
      </c>
      <c r="B2252" t="s">
        <v>4263</v>
      </c>
    </row>
    <row r="2253" spans="1:2" x14ac:dyDescent="0.2">
      <c r="A2253" t="s">
        <v>4264</v>
      </c>
      <c r="B2253" t="s">
        <v>672</v>
      </c>
    </row>
    <row r="2254" spans="1:2" x14ac:dyDescent="0.2">
      <c r="A2254" t="s">
        <v>4265</v>
      </c>
      <c r="B2254" t="s">
        <v>4266</v>
      </c>
    </row>
    <row r="2255" spans="1:2" x14ac:dyDescent="0.2">
      <c r="A2255" t="s">
        <v>4267</v>
      </c>
      <c r="B2255" t="s">
        <v>4268</v>
      </c>
    </row>
    <row r="2256" spans="1:2" x14ac:dyDescent="0.2">
      <c r="A2256" t="s">
        <v>4269</v>
      </c>
      <c r="B2256" t="s">
        <v>4270</v>
      </c>
    </row>
    <row r="2257" spans="1:2" x14ac:dyDescent="0.2">
      <c r="A2257" t="s">
        <v>4271</v>
      </c>
      <c r="B2257" t="s">
        <v>4272</v>
      </c>
    </row>
    <row r="2258" spans="1:2" x14ac:dyDescent="0.2">
      <c r="A2258" t="s">
        <v>4273</v>
      </c>
      <c r="B2258" t="s">
        <v>4274</v>
      </c>
    </row>
    <row r="2259" spans="1:2" x14ac:dyDescent="0.2">
      <c r="A2259" t="s">
        <v>4275</v>
      </c>
      <c r="B2259" t="s">
        <v>4276</v>
      </c>
    </row>
    <row r="2260" spans="1:2" x14ac:dyDescent="0.2">
      <c r="A2260" t="s">
        <v>4277</v>
      </c>
      <c r="B2260" t="s">
        <v>4278</v>
      </c>
    </row>
    <row r="2261" spans="1:2" x14ac:dyDescent="0.2">
      <c r="A2261" t="s">
        <v>4279</v>
      </c>
      <c r="B2261" t="s">
        <v>4280</v>
      </c>
    </row>
    <row r="2262" spans="1:2" x14ac:dyDescent="0.2">
      <c r="A2262" t="s">
        <v>4281</v>
      </c>
      <c r="B2262" t="s">
        <v>4280</v>
      </c>
    </row>
    <row r="2263" spans="1:2" x14ac:dyDescent="0.2">
      <c r="A2263" t="s">
        <v>4282</v>
      </c>
      <c r="B2263" t="s">
        <v>672</v>
      </c>
    </row>
    <row r="2264" spans="1:2" x14ac:dyDescent="0.2">
      <c r="A2264" t="s">
        <v>4283</v>
      </c>
      <c r="B2264" t="s">
        <v>3751</v>
      </c>
    </row>
    <row r="2265" spans="1:2" x14ac:dyDescent="0.2">
      <c r="A2265" t="s">
        <v>4284</v>
      </c>
      <c r="B2265" t="s">
        <v>3309</v>
      </c>
    </row>
    <row r="2266" spans="1:2" x14ac:dyDescent="0.2">
      <c r="A2266" t="s">
        <v>4285</v>
      </c>
      <c r="B2266" t="s">
        <v>3309</v>
      </c>
    </row>
    <row r="2267" spans="1:2" x14ac:dyDescent="0.2">
      <c r="A2267" t="s">
        <v>4286</v>
      </c>
      <c r="B2267" t="s">
        <v>3309</v>
      </c>
    </row>
    <row r="2268" spans="1:2" x14ac:dyDescent="0.2">
      <c r="A2268" t="s">
        <v>4287</v>
      </c>
      <c r="B2268" t="s">
        <v>3309</v>
      </c>
    </row>
    <row r="2269" spans="1:2" x14ac:dyDescent="0.2">
      <c r="A2269" t="s">
        <v>4288</v>
      </c>
      <c r="B2269" t="s">
        <v>3309</v>
      </c>
    </row>
    <row r="2270" spans="1:2" x14ac:dyDescent="0.2">
      <c r="A2270" t="s">
        <v>4289</v>
      </c>
      <c r="B2270" t="s">
        <v>2731</v>
      </c>
    </row>
    <row r="2271" spans="1:2" x14ac:dyDescent="0.2">
      <c r="A2271" t="s">
        <v>4290</v>
      </c>
      <c r="B2271" t="s">
        <v>3452</v>
      </c>
    </row>
    <row r="2272" spans="1:2" x14ac:dyDescent="0.2">
      <c r="A2272" t="s">
        <v>4291</v>
      </c>
      <c r="B2272" t="s">
        <v>3452</v>
      </c>
    </row>
    <row r="2273" spans="1:2" x14ac:dyDescent="0.2">
      <c r="A2273" t="s">
        <v>4292</v>
      </c>
      <c r="B2273" t="s">
        <v>4293</v>
      </c>
    </row>
    <row r="2274" spans="1:2" x14ac:dyDescent="0.2">
      <c r="A2274" t="s">
        <v>4294</v>
      </c>
      <c r="B2274" t="s">
        <v>4295</v>
      </c>
    </row>
    <row r="2275" spans="1:2" x14ac:dyDescent="0.2">
      <c r="A2275" t="s">
        <v>4296</v>
      </c>
      <c r="B2275" t="s">
        <v>4297</v>
      </c>
    </row>
    <row r="2276" spans="1:2" x14ac:dyDescent="0.2">
      <c r="A2276" t="s">
        <v>4298</v>
      </c>
      <c r="B2276" t="s">
        <v>4299</v>
      </c>
    </row>
    <row r="2277" spans="1:2" x14ac:dyDescent="0.2">
      <c r="A2277" t="s">
        <v>4300</v>
      </c>
      <c r="B2277" t="s">
        <v>4299</v>
      </c>
    </row>
    <row r="2278" spans="1:2" x14ac:dyDescent="0.2">
      <c r="A2278" t="s">
        <v>4301</v>
      </c>
      <c r="B2278" t="s">
        <v>1867</v>
      </c>
    </row>
    <row r="2279" spans="1:2" x14ac:dyDescent="0.2">
      <c r="A2279" t="s">
        <v>4302</v>
      </c>
      <c r="B2279" t="s">
        <v>3984</v>
      </c>
    </row>
    <row r="2280" spans="1:2" x14ac:dyDescent="0.2">
      <c r="A2280" t="s">
        <v>4303</v>
      </c>
      <c r="B2280" t="s">
        <v>3984</v>
      </c>
    </row>
    <row r="2281" spans="1:2" x14ac:dyDescent="0.2">
      <c r="A2281" t="s">
        <v>4304</v>
      </c>
      <c r="B2281" t="s">
        <v>3480</v>
      </c>
    </row>
    <row r="2282" spans="1:2" x14ac:dyDescent="0.2">
      <c r="A2282" t="s">
        <v>4305</v>
      </c>
      <c r="B2282" t="s">
        <v>3480</v>
      </c>
    </row>
    <row r="2283" spans="1:2" x14ac:dyDescent="0.2">
      <c r="A2283" t="s">
        <v>4306</v>
      </c>
      <c r="B2283" t="s">
        <v>3480</v>
      </c>
    </row>
    <row r="2284" spans="1:2" x14ac:dyDescent="0.2">
      <c r="A2284" t="s">
        <v>4307</v>
      </c>
      <c r="B2284" t="s">
        <v>4308</v>
      </c>
    </row>
    <row r="2285" spans="1:2" x14ac:dyDescent="0.2">
      <c r="A2285" t="s">
        <v>4309</v>
      </c>
      <c r="B2285" t="s">
        <v>4310</v>
      </c>
    </row>
    <row r="2286" spans="1:2" x14ac:dyDescent="0.2">
      <c r="A2286" t="s">
        <v>4311</v>
      </c>
      <c r="B2286" t="s">
        <v>1757</v>
      </c>
    </row>
    <row r="2287" spans="1:2" x14ac:dyDescent="0.2">
      <c r="A2287" t="s">
        <v>4312</v>
      </c>
      <c r="B2287" t="s">
        <v>4313</v>
      </c>
    </row>
    <row r="2288" spans="1:2" x14ac:dyDescent="0.2">
      <c r="A2288" t="s">
        <v>4314</v>
      </c>
      <c r="B2288" t="s">
        <v>3585</v>
      </c>
    </row>
    <row r="2289" spans="1:2" x14ac:dyDescent="0.2">
      <c r="A2289" t="s">
        <v>4315</v>
      </c>
      <c r="B2289" t="s">
        <v>3585</v>
      </c>
    </row>
    <row r="2290" spans="1:2" x14ac:dyDescent="0.2">
      <c r="A2290" t="s">
        <v>4316</v>
      </c>
      <c r="B2290" t="s">
        <v>672</v>
      </c>
    </row>
    <row r="2291" spans="1:2" x14ac:dyDescent="0.2">
      <c r="A2291" t="s">
        <v>4317</v>
      </c>
      <c r="B2291" t="s">
        <v>3495</v>
      </c>
    </row>
    <row r="2292" spans="1:2" x14ac:dyDescent="0.2">
      <c r="A2292" t="s">
        <v>4318</v>
      </c>
      <c r="B2292" t="s">
        <v>4319</v>
      </c>
    </row>
    <row r="2293" spans="1:2" x14ac:dyDescent="0.2">
      <c r="A2293" t="s">
        <v>4320</v>
      </c>
      <c r="B2293" t="s">
        <v>4321</v>
      </c>
    </row>
    <row r="2294" spans="1:2" x14ac:dyDescent="0.2">
      <c r="A2294" t="s">
        <v>4322</v>
      </c>
      <c r="B2294" t="s">
        <v>4323</v>
      </c>
    </row>
    <row r="2295" spans="1:2" x14ac:dyDescent="0.2">
      <c r="A2295" t="s">
        <v>4324</v>
      </c>
      <c r="B2295" t="s">
        <v>4008</v>
      </c>
    </row>
    <row r="2296" spans="1:2" x14ac:dyDescent="0.2">
      <c r="A2296" t="s">
        <v>4325</v>
      </c>
      <c r="B2296" t="s">
        <v>4326</v>
      </c>
    </row>
    <row r="2297" spans="1:2" x14ac:dyDescent="0.2">
      <c r="A2297" t="s">
        <v>4327</v>
      </c>
      <c r="B2297" t="s">
        <v>3595</v>
      </c>
    </row>
    <row r="2298" spans="1:2" x14ac:dyDescent="0.2">
      <c r="A2298" t="s">
        <v>4328</v>
      </c>
      <c r="B2298" t="s">
        <v>4329</v>
      </c>
    </row>
    <row r="2299" spans="1:2" x14ac:dyDescent="0.2">
      <c r="A2299" t="s">
        <v>4330</v>
      </c>
      <c r="B2299" t="s">
        <v>4329</v>
      </c>
    </row>
    <row r="2300" spans="1:2" x14ac:dyDescent="0.2">
      <c r="A2300" t="s">
        <v>4331</v>
      </c>
      <c r="B2300" t="s">
        <v>4332</v>
      </c>
    </row>
    <row r="2301" spans="1:2" x14ac:dyDescent="0.2">
      <c r="A2301" t="s">
        <v>4333</v>
      </c>
      <c r="B2301" t="s">
        <v>4334</v>
      </c>
    </row>
    <row r="2302" spans="1:2" x14ac:dyDescent="0.2">
      <c r="A2302" t="s">
        <v>4335</v>
      </c>
      <c r="B2302" t="s">
        <v>4334</v>
      </c>
    </row>
    <row r="2303" spans="1:2" x14ac:dyDescent="0.2">
      <c r="A2303" t="s">
        <v>4336</v>
      </c>
      <c r="B2303" t="s">
        <v>4334</v>
      </c>
    </row>
    <row r="2304" spans="1:2" x14ac:dyDescent="0.2">
      <c r="A2304" t="s">
        <v>4337</v>
      </c>
      <c r="B2304" t="s">
        <v>672</v>
      </c>
    </row>
    <row r="2305" spans="1:2" x14ac:dyDescent="0.2">
      <c r="A2305" t="s">
        <v>4338</v>
      </c>
      <c r="B2305" t="s">
        <v>672</v>
      </c>
    </row>
    <row r="2306" spans="1:2" x14ac:dyDescent="0.2">
      <c r="A2306" t="s">
        <v>4339</v>
      </c>
      <c r="B2306" t="s">
        <v>672</v>
      </c>
    </row>
    <row r="2307" spans="1:2" x14ac:dyDescent="0.2">
      <c r="A2307" t="s">
        <v>4340</v>
      </c>
      <c r="B2307" t="s">
        <v>4341</v>
      </c>
    </row>
    <row r="2308" spans="1:2" x14ac:dyDescent="0.2">
      <c r="A2308" t="s">
        <v>4342</v>
      </c>
      <c r="B2308" t="s">
        <v>4343</v>
      </c>
    </row>
    <row r="2309" spans="1:2" x14ac:dyDescent="0.2">
      <c r="A2309" t="s">
        <v>4344</v>
      </c>
      <c r="B2309" t="s">
        <v>672</v>
      </c>
    </row>
    <row r="2310" spans="1:2" x14ac:dyDescent="0.2">
      <c r="A2310" t="s">
        <v>4345</v>
      </c>
      <c r="B2310" t="s">
        <v>672</v>
      </c>
    </row>
    <row r="2311" spans="1:2" x14ac:dyDescent="0.2">
      <c r="A2311" t="s">
        <v>4346</v>
      </c>
      <c r="B2311" t="s">
        <v>672</v>
      </c>
    </row>
    <row r="2312" spans="1:2" x14ac:dyDescent="0.2">
      <c r="A2312" t="s">
        <v>4347</v>
      </c>
      <c r="B2312" t="s">
        <v>2941</v>
      </c>
    </row>
    <row r="2313" spans="1:2" x14ac:dyDescent="0.2">
      <c r="A2313" t="s">
        <v>4348</v>
      </c>
      <c r="B2313" t="s">
        <v>3518</v>
      </c>
    </row>
    <row r="2314" spans="1:2" x14ac:dyDescent="0.2">
      <c r="A2314" t="s">
        <v>4349</v>
      </c>
      <c r="B2314" t="s">
        <v>3518</v>
      </c>
    </row>
    <row r="2315" spans="1:2" x14ac:dyDescent="0.2">
      <c r="A2315" t="s">
        <v>4350</v>
      </c>
      <c r="B2315" t="s">
        <v>3518</v>
      </c>
    </row>
    <row r="2316" spans="1:2" x14ac:dyDescent="0.2">
      <c r="A2316" t="s">
        <v>4351</v>
      </c>
      <c r="B2316" t="s">
        <v>4352</v>
      </c>
    </row>
    <row r="2317" spans="1:2" x14ac:dyDescent="0.2">
      <c r="A2317" t="s">
        <v>4353</v>
      </c>
      <c r="B2317" t="s">
        <v>3322</v>
      </c>
    </row>
    <row r="2318" spans="1:2" x14ac:dyDescent="0.2">
      <c r="A2318" t="s">
        <v>4354</v>
      </c>
      <c r="B2318" t="s">
        <v>3322</v>
      </c>
    </row>
    <row r="2319" spans="1:2" x14ac:dyDescent="0.2">
      <c r="A2319" t="s">
        <v>4355</v>
      </c>
      <c r="B2319" t="s">
        <v>3322</v>
      </c>
    </row>
    <row r="2320" spans="1:2" x14ac:dyDescent="0.2">
      <c r="A2320" t="s">
        <v>4356</v>
      </c>
      <c r="B2320" t="s">
        <v>4357</v>
      </c>
    </row>
    <row r="2321" spans="1:2" x14ac:dyDescent="0.2">
      <c r="A2321" t="s">
        <v>4358</v>
      </c>
      <c r="B2321" t="s">
        <v>4359</v>
      </c>
    </row>
    <row r="2322" spans="1:2" x14ac:dyDescent="0.2">
      <c r="A2322" t="s">
        <v>4360</v>
      </c>
      <c r="B2322" t="s">
        <v>4359</v>
      </c>
    </row>
    <row r="2323" spans="1:2" x14ac:dyDescent="0.2">
      <c r="A2323" t="s">
        <v>4361</v>
      </c>
      <c r="B2323" t="s">
        <v>4359</v>
      </c>
    </row>
    <row r="2324" spans="1:2" x14ac:dyDescent="0.2">
      <c r="A2324" t="s">
        <v>4362</v>
      </c>
      <c r="B2324" t="s">
        <v>4359</v>
      </c>
    </row>
    <row r="2325" spans="1:2" x14ac:dyDescent="0.2">
      <c r="A2325" t="s">
        <v>4363</v>
      </c>
      <c r="B2325" t="s">
        <v>4364</v>
      </c>
    </row>
    <row r="2326" spans="1:2" x14ac:dyDescent="0.2">
      <c r="A2326" t="s">
        <v>4365</v>
      </c>
      <c r="B2326" t="s">
        <v>672</v>
      </c>
    </row>
    <row r="2327" spans="1:2" x14ac:dyDescent="0.2">
      <c r="A2327" t="s">
        <v>4366</v>
      </c>
      <c r="B2327" t="s">
        <v>672</v>
      </c>
    </row>
    <row r="2328" spans="1:2" x14ac:dyDescent="0.2">
      <c r="A2328" t="s">
        <v>4367</v>
      </c>
      <c r="B2328" t="s">
        <v>4364</v>
      </c>
    </row>
    <row r="2329" spans="1:2" x14ac:dyDescent="0.2">
      <c r="A2329" t="s">
        <v>4368</v>
      </c>
      <c r="B2329" t="s">
        <v>4364</v>
      </c>
    </row>
    <row r="2330" spans="1:2" x14ac:dyDescent="0.2">
      <c r="A2330" t="s">
        <v>4369</v>
      </c>
      <c r="B2330" t="s">
        <v>4370</v>
      </c>
    </row>
    <row r="2331" spans="1:2" x14ac:dyDescent="0.2">
      <c r="A2331" t="s">
        <v>4371</v>
      </c>
      <c r="B2331" t="s">
        <v>4372</v>
      </c>
    </row>
    <row r="2332" spans="1:2" x14ac:dyDescent="0.2">
      <c r="A2332" t="s">
        <v>4373</v>
      </c>
      <c r="B2332" t="s">
        <v>936</v>
      </c>
    </row>
    <row r="2333" spans="1:2" x14ac:dyDescent="0.2">
      <c r="A2333" t="s">
        <v>4374</v>
      </c>
      <c r="B2333" t="s">
        <v>672</v>
      </c>
    </row>
    <row r="2334" spans="1:2" x14ac:dyDescent="0.2">
      <c r="A2334" t="s">
        <v>4375</v>
      </c>
      <c r="B2334" t="s">
        <v>4376</v>
      </c>
    </row>
    <row r="2335" spans="1:2" x14ac:dyDescent="0.2">
      <c r="A2335" t="s">
        <v>4377</v>
      </c>
      <c r="B2335" t="s">
        <v>672</v>
      </c>
    </row>
    <row r="2336" spans="1:2" x14ac:dyDescent="0.2">
      <c r="A2336" t="s">
        <v>4378</v>
      </c>
      <c r="B2336" t="s">
        <v>672</v>
      </c>
    </row>
    <row r="2337" spans="1:2" x14ac:dyDescent="0.2">
      <c r="A2337" t="s">
        <v>4379</v>
      </c>
      <c r="B2337" t="s">
        <v>672</v>
      </c>
    </row>
    <row r="2338" spans="1:2" x14ac:dyDescent="0.2">
      <c r="A2338" t="s">
        <v>4380</v>
      </c>
      <c r="B2338" t="s">
        <v>672</v>
      </c>
    </row>
    <row r="2339" spans="1:2" x14ac:dyDescent="0.2">
      <c r="A2339" t="s">
        <v>4381</v>
      </c>
      <c r="B2339" t="s">
        <v>672</v>
      </c>
    </row>
    <row r="2340" spans="1:2" x14ac:dyDescent="0.2">
      <c r="A2340" t="s">
        <v>4382</v>
      </c>
      <c r="B2340" t="s">
        <v>672</v>
      </c>
    </row>
    <row r="2341" spans="1:2" x14ac:dyDescent="0.2">
      <c r="A2341" t="s">
        <v>4383</v>
      </c>
      <c r="B2341" t="s">
        <v>672</v>
      </c>
    </row>
    <row r="2342" spans="1:2" x14ac:dyDescent="0.2">
      <c r="A2342" t="s">
        <v>4384</v>
      </c>
      <c r="B2342" t="s">
        <v>672</v>
      </c>
    </row>
    <row r="2343" spans="1:2" x14ac:dyDescent="0.2">
      <c r="A2343" t="s">
        <v>4385</v>
      </c>
      <c r="B2343" t="s">
        <v>672</v>
      </c>
    </row>
    <row r="2344" spans="1:2" x14ac:dyDescent="0.2">
      <c r="A2344" t="s">
        <v>4386</v>
      </c>
      <c r="B2344" t="s">
        <v>672</v>
      </c>
    </row>
    <row r="2345" spans="1:2" x14ac:dyDescent="0.2">
      <c r="A2345" t="s">
        <v>4387</v>
      </c>
      <c r="B2345" t="s">
        <v>672</v>
      </c>
    </row>
    <row r="2346" spans="1:2" x14ac:dyDescent="0.2">
      <c r="A2346" t="s">
        <v>4388</v>
      </c>
      <c r="B2346" t="s">
        <v>672</v>
      </c>
    </row>
    <row r="2347" spans="1:2" x14ac:dyDescent="0.2">
      <c r="A2347" t="s">
        <v>4389</v>
      </c>
      <c r="B2347" t="s">
        <v>1101</v>
      </c>
    </row>
    <row r="2348" spans="1:2" x14ac:dyDescent="0.2">
      <c r="A2348" t="s">
        <v>4390</v>
      </c>
      <c r="B2348" t="s">
        <v>3454</v>
      </c>
    </row>
    <row r="2349" spans="1:2" x14ac:dyDescent="0.2">
      <c r="A2349" t="s">
        <v>4391</v>
      </c>
      <c r="B2349" t="s">
        <v>3454</v>
      </c>
    </row>
    <row r="2350" spans="1:2" x14ac:dyDescent="0.2">
      <c r="A2350" t="s">
        <v>4392</v>
      </c>
      <c r="B2350" t="s">
        <v>3951</v>
      </c>
    </row>
    <row r="2351" spans="1:2" x14ac:dyDescent="0.2">
      <c r="A2351" t="s">
        <v>4393</v>
      </c>
      <c r="B2351" t="s">
        <v>4394</v>
      </c>
    </row>
    <row r="2352" spans="1:2" x14ac:dyDescent="0.2">
      <c r="A2352" t="s">
        <v>4395</v>
      </c>
      <c r="B2352" t="s">
        <v>4396</v>
      </c>
    </row>
    <row r="2353" spans="1:2" x14ac:dyDescent="0.2">
      <c r="A2353" t="s">
        <v>4397</v>
      </c>
      <c r="B2353" t="s">
        <v>4398</v>
      </c>
    </row>
    <row r="2354" spans="1:2" x14ac:dyDescent="0.2">
      <c r="A2354" t="s">
        <v>4399</v>
      </c>
      <c r="B2354" t="s">
        <v>4400</v>
      </c>
    </row>
    <row r="2355" spans="1:2" x14ac:dyDescent="0.2">
      <c r="A2355" t="s">
        <v>4401</v>
      </c>
      <c r="B2355" t="s">
        <v>4402</v>
      </c>
    </row>
    <row r="2356" spans="1:2" x14ac:dyDescent="0.2">
      <c r="A2356" t="s">
        <v>4403</v>
      </c>
      <c r="B2356" t="s">
        <v>4404</v>
      </c>
    </row>
    <row r="2357" spans="1:2" x14ac:dyDescent="0.2">
      <c r="A2357" t="s">
        <v>4405</v>
      </c>
      <c r="B2357" t="s">
        <v>3963</v>
      </c>
    </row>
    <row r="2358" spans="1:2" x14ac:dyDescent="0.2">
      <c r="A2358" t="s">
        <v>4406</v>
      </c>
      <c r="B2358" t="s">
        <v>3963</v>
      </c>
    </row>
    <row r="2359" spans="1:2" x14ac:dyDescent="0.2">
      <c r="A2359" t="s">
        <v>4407</v>
      </c>
      <c r="B2359" t="s">
        <v>3963</v>
      </c>
    </row>
    <row r="2360" spans="1:2" x14ac:dyDescent="0.2">
      <c r="A2360" t="s">
        <v>4408</v>
      </c>
      <c r="B2360" t="s">
        <v>3963</v>
      </c>
    </row>
    <row r="2361" spans="1:2" x14ac:dyDescent="0.2">
      <c r="A2361" t="s">
        <v>4409</v>
      </c>
      <c r="B2361" t="s">
        <v>3963</v>
      </c>
    </row>
    <row r="2362" spans="1:2" x14ac:dyDescent="0.2">
      <c r="A2362" t="s">
        <v>4410</v>
      </c>
      <c r="B2362" t="s">
        <v>3963</v>
      </c>
    </row>
    <row r="2363" spans="1:2" x14ac:dyDescent="0.2">
      <c r="A2363" t="s">
        <v>4411</v>
      </c>
      <c r="B2363" t="s">
        <v>3963</v>
      </c>
    </row>
    <row r="2364" spans="1:2" x14ac:dyDescent="0.2">
      <c r="A2364" t="s">
        <v>4412</v>
      </c>
      <c r="B2364" t="s">
        <v>3963</v>
      </c>
    </row>
    <row r="2365" spans="1:2" x14ac:dyDescent="0.2">
      <c r="A2365" t="s">
        <v>4413</v>
      </c>
      <c r="B2365" t="s">
        <v>672</v>
      </c>
    </row>
    <row r="2366" spans="1:2" x14ac:dyDescent="0.2">
      <c r="A2366" t="s">
        <v>4414</v>
      </c>
      <c r="B2366" t="s">
        <v>1666</v>
      </c>
    </row>
    <row r="2367" spans="1:2" x14ac:dyDescent="0.2">
      <c r="A2367" t="s">
        <v>4415</v>
      </c>
      <c r="B2367" t="s">
        <v>1666</v>
      </c>
    </row>
    <row r="2368" spans="1:2" x14ac:dyDescent="0.2">
      <c r="A2368" t="s">
        <v>4416</v>
      </c>
      <c r="B2368" t="s">
        <v>4417</v>
      </c>
    </row>
    <row r="2369" spans="1:2" x14ac:dyDescent="0.2">
      <c r="A2369" t="s">
        <v>4418</v>
      </c>
      <c r="B2369" t="s">
        <v>4419</v>
      </c>
    </row>
    <row r="2370" spans="1:2" x14ac:dyDescent="0.2">
      <c r="A2370" t="s">
        <v>4420</v>
      </c>
      <c r="B2370" t="s">
        <v>4421</v>
      </c>
    </row>
    <row r="2371" spans="1:2" x14ac:dyDescent="0.2">
      <c r="A2371" t="s">
        <v>4422</v>
      </c>
      <c r="B2371" t="s">
        <v>4421</v>
      </c>
    </row>
    <row r="2372" spans="1:2" x14ac:dyDescent="0.2">
      <c r="A2372" t="s">
        <v>4423</v>
      </c>
      <c r="B2372" t="s">
        <v>4424</v>
      </c>
    </row>
    <row r="2373" spans="1:2" x14ac:dyDescent="0.2">
      <c r="A2373" t="s">
        <v>4425</v>
      </c>
      <c r="B2373" t="s">
        <v>4426</v>
      </c>
    </row>
    <row r="2374" spans="1:2" x14ac:dyDescent="0.2">
      <c r="A2374" t="s">
        <v>4427</v>
      </c>
      <c r="B2374" t="s">
        <v>3344</v>
      </c>
    </row>
    <row r="2375" spans="1:2" x14ac:dyDescent="0.2">
      <c r="A2375" t="s">
        <v>4428</v>
      </c>
      <c r="B2375" t="s">
        <v>3344</v>
      </c>
    </row>
    <row r="2376" spans="1:2" x14ac:dyDescent="0.2">
      <c r="A2376" t="s">
        <v>4429</v>
      </c>
      <c r="B2376" t="s">
        <v>3612</v>
      </c>
    </row>
    <row r="2377" spans="1:2" x14ac:dyDescent="0.2">
      <c r="A2377" t="s">
        <v>4430</v>
      </c>
      <c r="B2377" t="s">
        <v>672</v>
      </c>
    </row>
    <row r="2378" spans="1:2" x14ac:dyDescent="0.2">
      <c r="A2378" t="s">
        <v>4431</v>
      </c>
      <c r="B2378" t="s">
        <v>4432</v>
      </c>
    </row>
    <row r="2379" spans="1:2" x14ac:dyDescent="0.2">
      <c r="A2379" t="s">
        <v>4433</v>
      </c>
      <c r="B2379" t="s">
        <v>4432</v>
      </c>
    </row>
    <row r="2380" spans="1:2" x14ac:dyDescent="0.2">
      <c r="A2380" t="s">
        <v>4434</v>
      </c>
      <c r="B2380" t="s">
        <v>4043</v>
      </c>
    </row>
    <row r="2381" spans="1:2" x14ac:dyDescent="0.2">
      <c r="A2381" t="s">
        <v>4435</v>
      </c>
      <c r="B2381" t="s">
        <v>4436</v>
      </c>
    </row>
    <row r="2382" spans="1:2" x14ac:dyDescent="0.2">
      <c r="A2382" t="s">
        <v>4437</v>
      </c>
      <c r="B2382" t="s">
        <v>4438</v>
      </c>
    </row>
    <row r="2383" spans="1:2" x14ac:dyDescent="0.2">
      <c r="A2383" t="s">
        <v>4439</v>
      </c>
      <c r="B2383" t="s">
        <v>4440</v>
      </c>
    </row>
    <row r="2384" spans="1:2" x14ac:dyDescent="0.2">
      <c r="A2384" t="s">
        <v>4441</v>
      </c>
      <c r="B2384" t="s">
        <v>4442</v>
      </c>
    </row>
    <row r="2385" spans="1:2" x14ac:dyDescent="0.2">
      <c r="A2385" t="s">
        <v>4443</v>
      </c>
      <c r="B2385" t="s">
        <v>4444</v>
      </c>
    </row>
    <row r="2386" spans="1:2" x14ac:dyDescent="0.2">
      <c r="A2386" t="s">
        <v>4445</v>
      </c>
      <c r="B2386" t="s">
        <v>4444</v>
      </c>
    </row>
    <row r="2387" spans="1:2" x14ac:dyDescent="0.2">
      <c r="A2387" t="s">
        <v>4446</v>
      </c>
      <c r="B2387" t="s">
        <v>3383</v>
      </c>
    </row>
    <row r="2388" spans="1:2" x14ac:dyDescent="0.2">
      <c r="A2388" t="s">
        <v>4447</v>
      </c>
      <c r="B2388" t="s">
        <v>4448</v>
      </c>
    </row>
    <row r="2389" spans="1:2" x14ac:dyDescent="0.2">
      <c r="A2389" t="s">
        <v>4449</v>
      </c>
      <c r="B2389" t="s">
        <v>4450</v>
      </c>
    </row>
    <row r="2390" spans="1:2" x14ac:dyDescent="0.2">
      <c r="A2390" t="s">
        <v>4451</v>
      </c>
      <c r="B2390" t="s">
        <v>3354</v>
      </c>
    </row>
    <row r="2391" spans="1:2" x14ac:dyDescent="0.2">
      <c r="A2391" t="s">
        <v>4452</v>
      </c>
      <c r="B2391" t="s">
        <v>3354</v>
      </c>
    </row>
    <row r="2392" spans="1:2" x14ac:dyDescent="0.2">
      <c r="A2392" t="s">
        <v>4453</v>
      </c>
      <c r="B2392" t="s">
        <v>3354</v>
      </c>
    </row>
    <row r="2393" spans="1:2" x14ac:dyDescent="0.2">
      <c r="A2393" t="s">
        <v>4454</v>
      </c>
      <c r="B2393" t="s">
        <v>4455</v>
      </c>
    </row>
    <row r="2394" spans="1:2" x14ac:dyDescent="0.2">
      <c r="A2394" t="s">
        <v>4456</v>
      </c>
      <c r="B2394" t="s">
        <v>4457</v>
      </c>
    </row>
    <row r="2395" spans="1:2" x14ac:dyDescent="0.2">
      <c r="A2395" t="s">
        <v>4458</v>
      </c>
      <c r="B2395" t="s">
        <v>4459</v>
      </c>
    </row>
    <row r="2396" spans="1:2" x14ac:dyDescent="0.2">
      <c r="A2396" t="s">
        <v>4460</v>
      </c>
      <c r="B2396" t="s">
        <v>3532</v>
      </c>
    </row>
    <row r="2397" spans="1:2" x14ac:dyDescent="0.2">
      <c r="A2397" t="s">
        <v>4461</v>
      </c>
      <c r="B2397" t="s">
        <v>672</v>
      </c>
    </row>
    <row r="2398" spans="1:2" x14ac:dyDescent="0.2">
      <c r="A2398" t="s">
        <v>4462</v>
      </c>
      <c r="B2398" t="s">
        <v>3819</v>
      </c>
    </row>
    <row r="2399" spans="1:2" x14ac:dyDescent="0.2">
      <c r="A2399" t="s">
        <v>4463</v>
      </c>
      <c r="B2399" t="s">
        <v>4464</v>
      </c>
    </row>
    <row r="2400" spans="1:2" x14ac:dyDescent="0.2">
      <c r="A2400" t="s">
        <v>4465</v>
      </c>
      <c r="B2400" t="s">
        <v>3362</v>
      </c>
    </row>
    <row r="2401" spans="1:2" x14ac:dyDescent="0.2">
      <c r="A2401" t="s">
        <v>4466</v>
      </c>
      <c r="B2401" t="s">
        <v>3362</v>
      </c>
    </row>
    <row r="2402" spans="1:2" x14ac:dyDescent="0.2">
      <c r="A2402" t="s">
        <v>4467</v>
      </c>
      <c r="B2402" t="s">
        <v>3362</v>
      </c>
    </row>
    <row r="2403" spans="1:2" x14ac:dyDescent="0.2">
      <c r="A2403" t="s">
        <v>4468</v>
      </c>
      <c r="B2403" t="s">
        <v>3826</v>
      </c>
    </row>
    <row r="2404" spans="1:2" x14ac:dyDescent="0.2">
      <c r="A2404" t="s">
        <v>4469</v>
      </c>
      <c r="B2404" t="s">
        <v>4470</v>
      </c>
    </row>
    <row r="2405" spans="1:2" x14ac:dyDescent="0.2">
      <c r="A2405" t="s">
        <v>4471</v>
      </c>
      <c r="B2405" t="s">
        <v>3832</v>
      </c>
    </row>
    <row r="2406" spans="1:2" x14ac:dyDescent="0.2">
      <c r="A2406" t="s">
        <v>4472</v>
      </c>
      <c r="B2406" t="s">
        <v>3832</v>
      </c>
    </row>
    <row r="2407" spans="1:2" x14ac:dyDescent="0.2">
      <c r="A2407" t="s">
        <v>4473</v>
      </c>
      <c r="B2407" t="s">
        <v>3832</v>
      </c>
    </row>
    <row r="2408" spans="1:2" x14ac:dyDescent="0.2">
      <c r="A2408" t="s">
        <v>4474</v>
      </c>
      <c r="B2408" t="s">
        <v>4475</v>
      </c>
    </row>
    <row r="2409" spans="1:2" x14ac:dyDescent="0.2">
      <c r="A2409" t="s">
        <v>4476</v>
      </c>
      <c r="B2409" t="s">
        <v>672</v>
      </c>
    </row>
    <row r="2410" spans="1:2" x14ac:dyDescent="0.2">
      <c r="A2410" t="s">
        <v>4477</v>
      </c>
      <c r="B2410" t="s">
        <v>3832</v>
      </c>
    </row>
    <row r="2411" spans="1:2" x14ac:dyDescent="0.2">
      <c r="A2411" t="s">
        <v>4478</v>
      </c>
      <c r="B2411" t="s">
        <v>672</v>
      </c>
    </row>
    <row r="2412" spans="1:2" x14ac:dyDescent="0.2">
      <c r="A2412" t="s">
        <v>4479</v>
      </c>
      <c r="B2412" t="s">
        <v>672</v>
      </c>
    </row>
    <row r="2413" spans="1:2" x14ac:dyDescent="0.2">
      <c r="A2413" t="s">
        <v>4480</v>
      </c>
      <c r="B2413" t="s">
        <v>672</v>
      </c>
    </row>
    <row r="2414" spans="1:2" x14ac:dyDescent="0.2">
      <c r="A2414" t="s">
        <v>4481</v>
      </c>
      <c r="B2414" t="s">
        <v>3832</v>
      </c>
    </row>
    <row r="2415" spans="1:2" x14ac:dyDescent="0.2">
      <c r="A2415" t="s">
        <v>4482</v>
      </c>
      <c r="B2415" t="s">
        <v>4483</v>
      </c>
    </row>
    <row r="2416" spans="1:2" x14ac:dyDescent="0.2">
      <c r="A2416" t="s">
        <v>4484</v>
      </c>
      <c r="B2416" t="s">
        <v>4483</v>
      </c>
    </row>
    <row r="2417" spans="1:2" x14ac:dyDescent="0.2">
      <c r="A2417" t="s">
        <v>4485</v>
      </c>
      <c r="B2417" t="s">
        <v>4483</v>
      </c>
    </row>
    <row r="2418" spans="1:2" x14ac:dyDescent="0.2">
      <c r="A2418" t="s">
        <v>4486</v>
      </c>
      <c r="B2418" t="s">
        <v>672</v>
      </c>
    </row>
    <row r="2419" spans="1:2" x14ac:dyDescent="0.2">
      <c r="A2419" t="s">
        <v>4487</v>
      </c>
      <c r="B2419" t="s">
        <v>672</v>
      </c>
    </row>
    <row r="2420" spans="1:2" x14ac:dyDescent="0.2">
      <c r="A2420" t="s">
        <v>4488</v>
      </c>
      <c r="B2420" t="s">
        <v>672</v>
      </c>
    </row>
    <row r="2421" spans="1:2" x14ac:dyDescent="0.2">
      <c r="A2421" t="s">
        <v>4489</v>
      </c>
      <c r="B2421" t="s">
        <v>672</v>
      </c>
    </row>
    <row r="2422" spans="1:2" x14ac:dyDescent="0.2">
      <c r="A2422" t="s">
        <v>4490</v>
      </c>
      <c r="B2422" t="s">
        <v>672</v>
      </c>
    </row>
    <row r="2423" spans="1:2" x14ac:dyDescent="0.2">
      <c r="A2423" t="s">
        <v>4491</v>
      </c>
      <c r="B2423" t="s">
        <v>672</v>
      </c>
    </row>
    <row r="2424" spans="1:2" x14ac:dyDescent="0.2">
      <c r="A2424" t="s">
        <v>4492</v>
      </c>
      <c r="B2424" t="s">
        <v>3398</v>
      </c>
    </row>
    <row r="2425" spans="1:2" x14ac:dyDescent="0.2">
      <c r="A2425" t="s">
        <v>4493</v>
      </c>
      <c r="B2425" t="s">
        <v>3387</v>
      </c>
    </row>
    <row r="2426" spans="1:2" x14ac:dyDescent="0.2">
      <c r="A2426" t="s">
        <v>4494</v>
      </c>
      <c r="B2426" t="s">
        <v>4495</v>
      </c>
    </row>
    <row r="2427" spans="1:2" x14ac:dyDescent="0.2">
      <c r="A2427" t="s">
        <v>4496</v>
      </c>
      <c r="B2427" t="s">
        <v>4497</v>
      </c>
    </row>
    <row r="2428" spans="1:2" x14ac:dyDescent="0.2">
      <c r="A2428" t="s">
        <v>4498</v>
      </c>
      <c r="B2428" t="s">
        <v>4499</v>
      </c>
    </row>
    <row r="2429" spans="1:2" x14ac:dyDescent="0.2">
      <c r="A2429" t="s">
        <v>4500</v>
      </c>
      <c r="B2429" t="s">
        <v>4501</v>
      </c>
    </row>
    <row r="2430" spans="1:2" x14ac:dyDescent="0.2">
      <c r="A2430" t="s">
        <v>4502</v>
      </c>
      <c r="B2430" t="s">
        <v>672</v>
      </c>
    </row>
    <row r="2431" spans="1:2" x14ac:dyDescent="0.2">
      <c r="A2431" t="s">
        <v>4503</v>
      </c>
      <c r="B2431" t="s">
        <v>3856</v>
      </c>
    </row>
    <row r="2432" spans="1:2" x14ac:dyDescent="0.2">
      <c r="A2432" t="s">
        <v>4504</v>
      </c>
      <c r="B2432" t="s">
        <v>672</v>
      </c>
    </row>
    <row r="2433" spans="1:2" x14ac:dyDescent="0.2">
      <c r="A2433" t="s">
        <v>4505</v>
      </c>
      <c r="B2433" t="s">
        <v>3506</v>
      </c>
    </row>
    <row r="2434" spans="1:2" x14ac:dyDescent="0.2">
      <c r="A2434" t="s">
        <v>4506</v>
      </c>
      <c r="B2434" t="s">
        <v>3506</v>
      </c>
    </row>
    <row r="2435" spans="1:2" x14ac:dyDescent="0.2">
      <c r="A2435" t="s">
        <v>4507</v>
      </c>
      <c r="B2435" t="s">
        <v>3506</v>
      </c>
    </row>
    <row r="2436" spans="1:2" x14ac:dyDescent="0.2">
      <c r="A2436" t="s">
        <v>4508</v>
      </c>
      <c r="B2436" t="s">
        <v>4509</v>
      </c>
    </row>
    <row r="2437" spans="1:2" x14ac:dyDescent="0.2">
      <c r="A2437" t="s">
        <v>4510</v>
      </c>
      <c r="B2437" t="s">
        <v>1159</v>
      </c>
    </row>
    <row r="2438" spans="1:2" x14ac:dyDescent="0.2">
      <c r="A2438" t="s">
        <v>4511</v>
      </c>
      <c r="B2438" t="s">
        <v>540</v>
      </c>
    </row>
    <row r="2439" spans="1:2" x14ac:dyDescent="0.2">
      <c r="A2439" t="s">
        <v>4512</v>
      </c>
      <c r="B2439" t="s">
        <v>4513</v>
      </c>
    </row>
    <row r="2440" spans="1:2" x14ac:dyDescent="0.2">
      <c r="A2440" t="s">
        <v>4514</v>
      </c>
      <c r="B2440" t="s">
        <v>3641</v>
      </c>
    </row>
    <row r="2441" spans="1:2" x14ac:dyDescent="0.2">
      <c r="A2441" t="s">
        <v>4515</v>
      </c>
      <c r="B2441" t="s">
        <v>4516</v>
      </c>
    </row>
    <row r="2442" spans="1:2" x14ac:dyDescent="0.2">
      <c r="A2442" t="s">
        <v>4517</v>
      </c>
      <c r="B2442" t="s">
        <v>4518</v>
      </c>
    </row>
    <row r="2443" spans="1:2" x14ac:dyDescent="0.2">
      <c r="A2443" t="s">
        <v>4519</v>
      </c>
      <c r="B2443" t="s">
        <v>4520</v>
      </c>
    </row>
    <row r="2444" spans="1:2" x14ac:dyDescent="0.2">
      <c r="A2444" t="s">
        <v>4521</v>
      </c>
      <c r="B2444" t="s">
        <v>4522</v>
      </c>
    </row>
    <row r="2445" spans="1:2" x14ac:dyDescent="0.2">
      <c r="A2445" t="s">
        <v>4523</v>
      </c>
      <c r="B2445" t="s">
        <v>4524</v>
      </c>
    </row>
    <row r="2446" spans="1:2" x14ac:dyDescent="0.2">
      <c r="A2446" t="s">
        <v>4525</v>
      </c>
      <c r="B2446" t="s">
        <v>4526</v>
      </c>
    </row>
    <row r="2447" spans="1:2" x14ac:dyDescent="0.2">
      <c r="A2447" t="s">
        <v>4527</v>
      </c>
      <c r="B2447" t="s">
        <v>4528</v>
      </c>
    </row>
    <row r="2448" spans="1:2" x14ac:dyDescent="0.2">
      <c r="A2448" t="s">
        <v>4529</v>
      </c>
      <c r="B2448" t="s">
        <v>4530</v>
      </c>
    </row>
    <row r="2449" spans="1:2" x14ac:dyDescent="0.2">
      <c r="A2449" t="s">
        <v>4531</v>
      </c>
      <c r="B2449" t="s">
        <v>4532</v>
      </c>
    </row>
    <row r="2450" spans="1:2" x14ac:dyDescent="0.2">
      <c r="A2450" t="s">
        <v>4533</v>
      </c>
      <c r="B2450" t="s">
        <v>1842</v>
      </c>
    </row>
    <row r="2451" spans="1:2" x14ac:dyDescent="0.2">
      <c r="A2451" t="s">
        <v>4534</v>
      </c>
      <c r="B2451" t="s">
        <v>2167</v>
      </c>
    </row>
    <row r="2452" spans="1:2" x14ac:dyDescent="0.2">
      <c r="A2452" t="s">
        <v>4535</v>
      </c>
      <c r="B2452" t="s">
        <v>2167</v>
      </c>
    </row>
    <row r="2453" spans="1:2" x14ac:dyDescent="0.2">
      <c r="A2453" t="s">
        <v>4536</v>
      </c>
      <c r="B2453" t="s">
        <v>2222</v>
      </c>
    </row>
    <row r="2454" spans="1:2" x14ac:dyDescent="0.2">
      <c r="A2454" t="s">
        <v>4537</v>
      </c>
      <c r="B2454" t="s">
        <v>4538</v>
      </c>
    </row>
    <row r="2455" spans="1:2" x14ac:dyDescent="0.2">
      <c r="A2455" t="s">
        <v>4539</v>
      </c>
      <c r="B2455" t="s">
        <v>4540</v>
      </c>
    </row>
    <row r="2456" spans="1:2" x14ac:dyDescent="0.2">
      <c r="A2456" t="s">
        <v>4541</v>
      </c>
      <c r="B2456" t="s">
        <v>672</v>
      </c>
    </row>
    <row r="2457" spans="1:2" x14ac:dyDescent="0.2">
      <c r="A2457" t="s">
        <v>4542</v>
      </c>
      <c r="B2457" t="s">
        <v>4543</v>
      </c>
    </row>
    <row r="2458" spans="1:2" x14ac:dyDescent="0.2">
      <c r="A2458" t="s">
        <v>4544</v>
      </c>
      <c r="B2458" t="s">
        <v>4545</v>
      </c>
    </row>
    <row r="2459" spans="1:2" x14ac:dyDescent="0.2">
      <c r="A2459" t="s">
        <v>4546</v>
      </c>
      <c r="B2459" t="s">
        <v>4547</v>
      </c>
    </row>
    <row r="2460" spans="1:2" x14ac:dyDescent="0.2">
      <c r="A2460" t="s">
        <v>4548</v>
      </c>
      <c r="B2460" t="s">
        <v>4549</v>
      </c>
    </row>
    <row r="2461" spans="1:2" x14ac:dyDescent="0.2">
      <c r="A2461" t="s">
        <v>4550</v>
      </c>
      <c r="B2461" t="s">
        <v>67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0E72A2-DD3C-6E4D-ACA9-69BB79FA0995}">
  <dimension ref="A1:A121"/>
  <sheetViews>
    <sheetView zoomScaleNormal="100" workbookViewId="0"/>
  </sheetViews>
  <sheetFormatPr baseColWidth="10" defaultRowHeight="16" x14ac:dyDescent="0.2"/>
  <cols>
    <col min="1" max="1" width="10.83203125" style="1"/>
  </cols>
  <sheetData>
    <row r="1" spans="1:1" ht="17" x14ac:dyDescent="0.25">
      <c r="A1" s="2" t="s">
        <v>143</v>
      </c>
    </row>
    <row r="2" spans="1:1" ht="17" x14ac:dyDescent="0.25">
      <c r="A2" s="2" t="s">
        <v>1</v>
      </c>
    </row>
    <row r="3" spans="1:1" ht="17" x14ac:dyDescent="0.25">
      <c r="A3" s="2" t="s">
        <v>144</v>
      </c>
    </row>
    <row r="4" spans="1:1" ht="17" x14ac:dyDescent="0.25">
      <c r="A4" s="2" t="s">
        <v>145</v>
      </c>
    </row>
    <row r="5" spans="1:1" ht="17" x14ac:dyDescent="0.25">
      <c r="A5" s="2" t="s">
        <v>146</v>
      </c>
    </row>
    <row r="6" spans="1:1" ht="17" x14ac:dyDescent="0.25">
      <c r="A6" s="2" t="s">
        <v>147</v>
      </c>
    </row>
    <row r="7" spans="1:1" ht="17" x14ac:dyDescent="0.25">
      <c r="A7" s="2" t="s">
        <v>148</v>
      </c>
    </row>
    <row r="8" spans="1:1" ht="17" x14ac:dyDescent="0.25">
      <c r="A8" s="2" t="s">
        <v>149</v>
      </c>
    </row>
    <row r="10" spans="1:1" ht="17" x14ac:dyDescent="0.25">
      <c r="A10" s="2" t="s">
        <v>150</v>
      </c>
    </row>
    <row r="11" spans="1:1" ht="17" x14ac:dyDescent="0.25">
      <c r="A11" s="2" t="s">
        <v>1</v>
      </c>
    </row>
    <row r="12" spans="1:1" ht="17" x14ac:dyDescent="0.25">
      <c r="A12" s="2" t="s">
        <v>151</v>
      </c>
    </row>
    <row r="13" spans="1:1" ht="17" x14ac:dyDescent="0.25">
      <c r="A13" s="2" t="s">
        <v>152</v>
      </c>
    </row>
    <row r="14" spans="1:1" ht="17" x14ac:dyDescent="0.25">
      <c r="A14" s="2" t="s">
        <v>153</v>
      </c>
    </row>
    <row r="16" spans="1:1" ht="17" x14ac:dyDescent="0.25">
      <c r="A16" s="2" t="s">
        <v>154</v>
      </c>
    </row>
    <row r="17" spans="1:1" ht="17" x14ac:dyDescent="0.25">
      <c r="A17" s="2" t="s">
        <v>1</v>
      </c>
    </row>
    <row r="18" spans="1:1" ht="17" x14ac:dyDescent="0.25">
      <c r="A18" s="2" t="s">
        <v>155</v>
      </c>
    </row>
    <row r="19" spans="1:1" ht="17" x14ac:dyDescent="0.25">
      <c r="A19" s="2" t="s">
        <v>156</v>
      </c>
    </row>
    <row r="20" spans="1:1" ht="17" x14ac:dyDescent="0.25">
      <c r="A20" s="2" t="s">
        <v>157</v>
      </c>
    </row>
    <row r="22" spans="1:1" ht="17" x14ac:dyDescent="0.25">
      <c r="A22" s="2" t="s">
        <v>158</v>
      </c>
    </row>
    <row r="23" spans="1:1" ht="17" x14ac:dyDescent="0.25">
      <c r="A23" s="2" t="s">
        <v>1</v>
      </c>
    </row>
    <row r="24" spans="1:1" ht="17" x14ac:dyDescent="0.25">
      <c r="A24" s="2" t="s">
        <v>159</v>
      </c>
    </row>
    <row r="25" spans="1:1" ht="17" x14ac:dyDescent="0.25">
      <c r="A25" s="2" t="s">
        <v>160</v>
      </c>
    </row>
    <row r="26" spans="1:1" ht="17" x14ac:dyDescent="0.25">
      <c r="A26" s="2" t="s">
        <v>161</v>
      </c>
    </row>
    <row r="28" spans="1:1" ht="17" x14ac:dyDescent="0.25">
      <c r="A28" s="2" t="s">
        <v>162</v>
      </c>
    </row>
    <row r="29" spans="1:1" ht="17" x14ac:dyDescent="0.25">
      <c r="A29" s="2" t="s">
        <v>1</v>
      </c>
    </row>
    <row r="30" spans="1:1" ht="17" x14ac:dyDescent="0.25">
      <c r="A30" s="2" t="s">
        <v>163</v>
      </c>
    </row>
    <row r="31" spans="1:1" ht="17" x14ac:dyDescent="0.25">
      <c r="A31" s="2" t="s">
        <v>164</v>
      </c>
    </row>
    <row r="32" spans="1:1" ht="17" x14ac:dyDescent="0.25">
      <c r="A32" s="2" t="s">
        <v>165</v>
      </c>
    </row>
    <row r="34" spans="1:1" ht="17" x14ac:dyDescent="0.25">
      <c r="A34" s="2" t="s">
        <v>166</v>
      </c>
    </row>
    <row r="35" spans="1:1" ht="17" x14ac:dyDescent="0.25">
      <c r="A35" s="2" t="s">
        <v>1</v>
      </c>
    </row>
    <row r="36" spans="1:1" ht="17" x14ac:dyDescent="0.25">
      <c r="A36" s="2" t="s">
        <v>167</v>
      </c>
    </row>
    <row r="37" spans="1:1" ht="17" x14ac:dyDescent="0.25">
      <c r="A37" s="2" t="s">
        <v>168</v>
      </c>
    </row>
    <row r="38" spans="1:1" ht="17" x14ac:dyDescent="0.25">
      <c r="A38" s="2" t="s">
        <v>169</v>
      </c>
    </row>
    <row r="39" spans="1:1" ht="17" x14ac:dyDescent="0.25">
      <c r="A39" s="2" t="s">
        <v>170</v>
      </c>
    </row>
    <row r="41" spans="1:1" ht="17" x14ac:dyDescent="0.25">
      <c r="A41" s="2" t="s">
        <v>171</v>
      </c>
    </row>
    <row r="42" spans="1:1" ht="17" x14ac:dyDescent="0.25">
      <c r="A42" s="2" t="s">
        <v>1</v>
      </c>
    </row>
    <row r="43" spans="1:1" ht="17" x14ac:dyDescent="0.25">
      <c r="A43" s="2" t="s">
        <v>172</v>
      </c>
    </row>
    <row r="44" spans="1:1" ht="17" x14ac:dyDescent="0.25">
      <c r="A44" s="2" t="s">
        <v>173</v>
      </c>
    </row>
    <row r="45" spans="1:1" ht="17" x14ac:dyDescent="0.25">
      <c r="A45" s="2" t="s">
        <v>174</v>
      </c>
    </row>
    <row r="47" spans="1:1" ht="17" x14ac:dyDescent="0.25">
      <c r="A47" s="2" t="s">
        <v>175</v>
      </c>
    </row>
    <row r="48" spans="1:1" ht="17" x14ac:dyDescent="0.25">
      <c r="A48" s="2" t="s">
        <v>1</v>
      </c>
    </row>
    <row r="49" spans="1:1" ht="17" x14ac:dyDescent="0.25">
      <c r="A49" s="2" t="s">
        <v>176</v>
      </c>
    </row>
    <row r="50" spans="1:1" ht="17" x14ac:dyDescent="0.25">
      <c r="A50" s="2" t="s">
        <v>177</v>
      </c>
    </row>
    <row r="51" spans="1:1" ht="17" x14ac:dyDescent="0.25">
      <c r="A51" s="2" t="s">
        <v>178</v>
      </c>
    </row>
    <row r="52" spans="1:1" ht="17" x14ac:dyDescent="0.25">
      <c r="A52" s="2" t="s">
        <v>179</v>
      </c>
    </row>
    <row r="53" spans="1:1" ht="17" x14ac:dyDescent="0.25">
      <c r="A53" s="2" t="s">
        <v>180</v>
      </c>
    </row>
    <row r="54" spans="1:1" ht="17" x14ac:dyDescent="0.25">
      <c r="A54" s="2" t="s">
        <v>181</v>
      </c>
    </row>
    <row r="55" spans="1:1" ht="17" x14ac:dyDescent="0.25">
      <c r="A55" s="2" t="s">
        <v>182</v>
      </c>
    </row>
    <row r="56" spans="1:1" ht="17" x14ac:dyDescent="0.25">
      <c r="A56" s="2" t="s">
        <v>183</v>
      </c>
    </row>
    <row r="58" spans="1:1" ht="17" x14ac:dyDescent="0.25">
      <c r="A58" s="2" t="s">
        <v>184</v>
      </c>
    </row>
    <row r="59" spans="1:1" ht="17" x14ac:dyDescent="0.25">
      <c r="A59" s="2" t="s">
        <v>1</v>
      </c>
    </row>
    <row r="60" spans="1:1" ht="17" x14ac:dyDescent="0.25">
      <c r="A60" s="2" t="s">
        <v>185</v>
      </c>
    </row>
    <row r="61" spans="1:1" ht="17" x14ac:dyDescent="0.25">
      <c r="A61" s="2" t="s">
        <v>186</v>
      </c>
    </row>
    <row r="62" spans="1:1" ht="17" x14ac:dyDescent="0.25">
      <c r="A62" s="2" t="s">
        <v>187</v>
      </c>
    </row>
    <row r="64" spans="1:1" ht="17" x14ac:dyDescent="0.25">
      <c r="A64" s="2" t="s">
        <v>188</v>
      </c>
    </row>
    <row r="65" spans="1:1" ht="17" x14ac:dyDescent="0.25">
      <c r="A65" s="2" t="s">
        <v>1</v>
      </c>
    </row>
    <row r="66" spans="1:1" ht="17" x14ac:dyDescent="0.25">
      <c r="A66" s="2" t="s">
        <v>189</v>
      </c>
    </row>
    <row r="67" spans="1:1" ht="17" x14ac:dyDescent="0.25">
      <c r="A67" s="2" t="s">
        <v>190</v>
      </c>
    </row>
    <row r="68" spans="1:1" ht="17" x14ac:dyDescent="0.25">
      <c r="A68" s="2" t="s">
        <v>191</v>
      </c>
    </row>
    <row r="70" spans="1:1" ht="17" x14ac:dyDescent="0.25">
      <c r="A70" s="2" t="s">
        <v>192</v>
      </c>
    </row>
    <row r="71" spans="1:1" ht="17" x14ac:dyDescent="0.25">
      <c r="A71" s="2" t="s">
        <v>1</v>
      </c>
    </row>
    <row r="72" spans="1:1" ht="17" x14ac:dyDescent="0.25">
      <c r="A72" s="2" t="s">
        <v>193</v>
      </c>
    </row>
    <row r="73" spans="1:1" ht="17" x14ac:dyDescent="0.25">
      <c r="A73" s="2" t="s">
        <v>194</v>
      </c>
    </row>
    <row r="74" spans="1:1" ht="17" x14ac:dyDescent="0.25">
      <c r="A74" s="2" t="s">
        <v>195</v>
      </c>
    </row>
    <row r="75" spans="1:1" ht="17" x14ac:dyDescent="0.25">
      <c r="A75" s="2" t="s">
        <v>196</v>
      </c>
    </row>
    <row r="77" spans="1:1" ht="17" x14ac:dyDescent="0.25">
      <c r="A77" s="2" t="s">
        <v>197</v>
      </c>
    </row>
    <row r="78" spans="1:1" ht="17" x14ac:dyDescent="0.25">
      <c r="A78" s="2" t="s">
        <v>1</v>
      </c>
    </row>
    <row r="79" spans="1:1" ht="17" x14ac:dyDescent="0.25">
      <c r="A79" s="2" t="s">
        <v>198</v>
      </c>
    </row>
    <row r="80" spans="1:1" ht="17" x14ac:dyDescent="0.25">
      <c r="A80" s="2" t="s">
        <v>199</v>
      </c>
    </row>
    <row r="81" spans="1:1" ht="17" x14ac:dyDescent="0.25">
      <c r="A81" s="2" t="s">
        <v>200</v>
      </c>
    </row>
    <row r="83" spans="1:1" ht="17" x14ac:dyDescent="0.25">
      <c r="A83" s="2" t="s">
        <v>201</v>
      </c>
    </row>
    <row r="84" spans="1:1" ht="17" x14ac:dyDescent="0.25">
      <c r="A84" s="2" t="s">
        <v>1</v>
      </c>
    </row>
    <row r="85" spans="1:1" ht="17" x14ac:dyDescent="0.25">
      <c r="A85" s="2" t="s">
        <v>202</v>
      </c>
    </row>
    <row r="86" spans="1:1" ht="17" x14ac:dyDescent="0.25">
      <c r="A86" s="2" t="s">
        <v>203</v>
      </c>
    </row>
    <row r="87" spans="1:1" ht="17" x14ac:dyDescent="0.25">
      <c r="A87" s="2" t="s">
        <v>204</v>
      </c>
    </row>
    <row r="88" spans="1:1" ht="17" x14ac:dyDescent="0.25">
      <c r="A88" s="2" t="s">
        <v>205</v>
      </c>
    </row>
    <row r="90" spans="1:1" ht="17" x14ac:dyDescent="0.25">
      <c r="A90" s="2" t="s">
        <v>206</v>
      </c>
    </row>
    <row r="91" spans="1:1" ht="17" x14ac:dyDescent="0.25">
      <c r="A91" s="2" t="s">
        <v>1</v>
      </c>
    </row>
    <row r="92" spans="1:1" ht="17" x14ac:dyDescent="0.25">
      <c r="A92" s="2" t="s">
        <v>207</v>
      </c>
    </row>
    <row r="93" spans="1:1" ht="17" x14ac:dyDescent="0.25">
      <c r="A93" s="2" t="s">
        <v>208</v>
      </c>
    </row>
    <row r="94" spans="1:1" ht="17" x14ac:dyDescent="0.25">
      <c r="A94" s="2" t="s">
        <v>209</v>
      </c>
    </row>
    <row r="95" spans="1:1" ht="17" x14ac:dyDescent="0.25">
      <c r="A95" s="2" t="s">
        <v>210</v>
      </c>
    </row>
    <row r="97" spans="1:1" ht="17" x14ac:dyDescent="0.25">
      <c r="A97" s="2" t="s">
        <v>211</v>
      </c>
    </row>
    <row r="98" spans="1:1" ht="17" x14ac:dyDescent="0.25">
      <c r="A98" s="2" t="s">
        <v>1</v>
      </c>
    </row>
    <row r="99" spans="1:1" ht="17" x14ac:dyDescent="0.25">
      <c r="A99" s="2" t="s">
        <v>212</v>
      </c>
    </row>
    <row r="100" spans="1:1" ht="17" x14ac:dyDescent="0.25">
      <c r="A100" s="2" t="s">
        <v>213</v>
      </c>
    </row>
    <row r="101" spans="1:1" ht="17" x14ac:dyDescent="0.25">
      <c r="A101" s="2" t="s">
        <v>214</v>
      </c>
    </row>
    <row r="102" spans="1:1" ht="17" x14ac:dyDescent="0.25">
      <c r="A102" s="2" t="s">
        <v>215</v>
      </c>
    </row>
    <row r="104" spans="1:1" ht="17" x14ac:dyDescent="0.25">
      <c r="A104" s="2" t="s">
        <v>216</v>
      </c>
    </row>
    <row r="105" spans="1:1" ht="17" x14ac:dyDescent="0.25">
      <c r="A105" s="2" t="s">
        <v>1</v>
      </c>
    </row>
    <row r="106" spans="1:1" ht="17" x14ac:dyDescent="0.25">
      <c r="A106" s="2" t="s">
        <v>217</v>
      </c>
    </row>
    <row r="107" spans="1:1" ht="17" x14ac:dyDescent="0.25">
      <c r="A107" s="2" t="s">
        <v>218</v>
      </c>
    </row>
    <row r="108" spans="1:1" ht="17" x14ac:dyDescent="0.25">
      <c r="A108" s="2" t="s">
        <v>219</v>
      </c>
    </row>
    <row r="109" spans="1:1" ht="17" x14ac:dyDescent="0.25">
      <c r="A109" s="2" t="s">
        <v>220</v>
      </c>
    </row>
    <row r="111" spans="1:1" ht="17" x14ac:dyDescent="0.25">
      <c r="A111" s="2" t="s">
        <v>221</v>
      </c>
    </row>
    <row r="112" spans="1:1" ht="17" x14ac:dyDescent="0.25">
      <c r="A112" s="2" t="s">
        <v>1</v>
      </c>
    </row>
    <row r="113" spans="1:1" ht="17" x14ac:dyDescent="0.25">
      <c r="A113" s="2" t="s">
        <v>222</v>
      </c>
    </row>
    <row r="114" spans="1:1" ht="17" x14ac:dyDescent="0.25">
      <c r="A114" s="2" t="s">
        <v>223</v>
      </c>
    </row>
    <row r="115" spans="1:1" ht="17" x14ac:dyDescent="0.25">
      <c r="A115" s="2" t="s">
        <v>224</v>
      </c>
    </row>
    <row r="117" spans="1:1" ht="17" x14ac:dyDescent="0.25">
      <c r="A117" s="2" t="s">
        <v>225</v>
      </c>
    </row>
    <row r="118" spans="1:1" ht="17" x14ac:dyDescent="0.25">
      <c r="A118" s="2" t="s">
        <v>1</v>
      </c>
    </row>
    <row r="119" spans="1:1" ht="17" x14ac:dyDescent="0.25">
      <c r="A119" s="2" t="s">
        <v>226</v>
      </c>
    </row>
    <row r="120" spans="1:1" ht="17" x14ac:dyDescent="0.25">
      <c r="A120" s="2" t="s">
        <v>227</v>
      </c>
    </row>
    <row r="121" spans="1:1" ht="17" x14ac:dyDescent="0.25">
      <c r="A121" s="2" t="s">
        <v>22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9CB3F1-F48F-8242-904B-EE7B2F6ECD80}">
  <dimension ref="A1:B1049"/>
  <sheetViews>
    <sheetView workbookViewId="0"/>
  </sheetViews>
  <sheetFormatPr baseColWidth="10" defaultRowHeight="16" x14ac:dyDescent="0.2"/>
  <cols>
    <col min="1" max="1" width="67.6640625" bestFit="1" customWidth="1"/>
  </cols>
  <sheetData>
    <row r="1" spans="1:2" x14ac:dyDescent="0.2">
      <c r="A1" t="s">
        <v>6267</v>
      </c>
      <c r="B1" t="s">
        <v>237</v>
      </c>
    </row>
    <row r="2" spans="1:2" x14ac:dyDescent="0.2">
      <c r="A2" t="s">
        <v>4552</v>
      </c>
      <c r="B2" t="s">
        <v>4553</v>
      </c>
    </row>
    <row r="3" spans="1:2" x14ac:dyDescent="0.2">
      <c r="A3" t="s">
        <v>4554</v>
      </c>
      <c r="B3" t="s">
        <v>4555</v>
      </c>
    </row>
    <row r="4" spans="1:2" x14ac:dyDescent="0.2">
      <c r="A4" t="s">
        <v>4556</v>
      </c>
      <c r="B4" t="s">
        <v>4557</v>
      </c>
    </row>
    <row r="5" spans="1:2" x14ac:dyDescent="0.2">
      <c r="A5" t="s">
        <v>4558</v>
      </c>
      <c r="B5" t="s">
        <v>4559</v>
      </c>
    </row>
    <row r="6" spans="1:2" x14ac:dyDescent="0.2">
      <c r="A6" t="s">
        <v>4560</v>
      </c>
      <c r="B6" t="s">
        <v>4561</v>
      </c>
    </row>
    <row r="7" spans="1:2" x14ac:dyDescent="0.2">
      <c r="A7" t="s">
        <v>4562</v>
      </c>
      <c r="B7" t="s">
        <v>4563</v>
      </c>
    </row>
    <row r="8" spans="1:2" x14ac:dyDescent="0.2">
      <c r="A8" t="s">
        <v>4564</v>
      </c>
      <c r="B8" t="s">
        <v>4565</v>
      </c>
    </row>
    <row r="9" spans="1:2" x14ac:dyDescent="0.2">
      <c r="A9" t="s">
        <v>4566</v>
      </c>
      <c r="B9" t="s">
        <v>4567</v>
      </c>
    </row>
    <row r="10" spans="1:2" x14ac:dyDescent="0.2">
      <c r="A10" t="s">
        <v>4568</v>
      </c>
      <c r="B10" t="s">
        <v>4569</v>
      </c>
    </row>
    <row r="11" spans="1:2" x14ac:dyDescent="0.2">
      <c r="A11" t="s">
        <v>4570</v>
      </c>
      <c r="B11" t="s">
        <v>4571</v>
      </c>
    </row>
    <row r="12" spans="1:2" x14ac:dyDescent="0.2">
      <c r="A12" t="s">
        <v>4572</v>
      </c>
      <c r="B12" t="s">
        <v>4573</v>
      </c>
    </row>
    <row r="13" spans="1:2" x14ac:dyDescent="0.2">
      <c r="A13" t="s">
        <v>4574</v>
      </c>
      <c r="B13" t="s">
        <v>4575</v>
      </c>
    </row>
    <row r="14" spans="1:2" x14ac:dyDescent="0.2">
      <c r="A14" t="s">
        <v>4576</v>
      </c>
      <c r="B14" t="s">
        <v>4577</v>
      </c>
    </row>
    <row r="15" spans="1:2" x14ac:dyDescent="0.2">
      <c r="A15" t="s">
        <v>4578</v>
      </c>
      <c r="B15" t="s">
        <v>4579</v>
      </c>
    </row>
    <row r="16" spans="1:2" x14ac:dyDescent="0.2">
      <c r="A16" t="s">
        <v>4580</v>
      </c>
      <c r="B16" t="s">
        <v>4581</v>
      </c>
    </row>
    <row r="17" spans="1:2" x14ac:dyDescent="0.2">
      <c r="A17" t="s">
        <v>4582</v>
      </c>
      <c r="B17" t="s">
        <v>4583</v>
      </c>
    </row>
    <row r="18" spans="1:2" x14ac:dyDescent="0.2">
      <c r="A18" t="s">
        <v>4584</v>
      </c>
      <c r="B18" t="s">
        <v>4585</v>
      </c>
    </row>
    <row r="19" spans="1:2" x14ac:dyDescent="0.2">
      <c r="A19" t="s">
        <v>4586</v>
      </c>
      <c r="B19" t="s">
        <v>4587</v>
      </c>
    </row>
    <row r="20" spans="1:2" x14ac:dyDescent="0.2">
      <c r="A20" t="s">
        <v>4588</v>
      </c>
      <c r="B20" t="s">
        <v>4589</v>
      </c>
    </row>
    <row r="21" spans="1:2" x14ac:dyDescent="0.2">
      <c r="A21" t="s">
        <v>4590</v>
      </c>
      <c r="B21" t="s">
        <v>4591</v>
      </c>
    </row>
    <row r="22" spans="1:2" x14ac:dyDescent="0.2">
      <c r="A22" t="s">
        <v>4592</v>
      </c>
      <c r="B22" t="s">
        <v>4593</v>
      </c>
    </row>
    <row r="23" spans="1:2" x14ac:dyDescent="0.2">
      <c r="A23" t="s">
        <v>4594</v>
      </c>
      <c r="B23" t="s">
        <v>4595</v>
      </c>
    </row>
    <row r="24" spans="1:2" x14ac:dyDescent="0.2">
      <c r="A24" t="s">
        <v>4596</v>
      </c>
      <c r="B24" t="s">
        <v>4597</v>
      </c>
    </row>
    <row r="25" spans="1:2" x14ac:dyDescent="0.2">
      <c r="A25" t="s">
        <v>4598</v>
      </c>
      <c r="B25" t="s">
        <v>4599</v>
      </c>
    </row>
    <row r="26" spans="1:2" x14ac:dyDescent="0.2">
      <c r="A26" t="s">
        <v>4600</v>
      </c>
      <c r="B26" t="s">
        <v>4601</v>
      </c>
    </row>
    <row r="27" spans="1:2" x14ac:dyDescent="0.2">
      <c r="A27" t="s">
        <v>4602</v>
      </c>
      <c r="B27" t="s">
        <v>4603</v>
      </c>
    </row>
    <row r="28" spans="1:2" x14ac:dyDescent="0.2">
      <c r="A28" t="s">
        <v>4604</v>
      </c>
      <c r="B28" t="s">
        <v>4605</v>
      </c>
    </row>
    <row r="29" spans="1:2" x14ac:dyDescent="0.2">
      <c r="A29" t="s">
        <v>4606</v>
      </c>
      <c r="B29" t="s">
        <v>4607</v>
      </c>
    </row>
    <row r="30" spans="1:2" x14ac:dyDescent="0.2">
      <c r="A30" t="s">
        <v>4608</v>
      </c>
      <c r="B30" t="s">
        <v>4609</v>
      </c>
    </row>
    <row r="31" spans="1:2" x14ac:dyDescent="0.2">
      <c r="A31" t="s">
        <v>4610</v>
      </c>
      <c r="B31" t="s">
        <v>4611</v>
      </c>
    </row>
    <row r="32" spans="1:2" x14ac:dyDescent="0.2">
      <c r="A32" t="s">
        <v>4612</v>
      </c>
      <c r="B32" t="s">
        <v>4613</v>
      </c>
    </row>
    <row r="33" spans="1:2" x14ac:dyDescent="0.2">
      <c r="A33" t="s">
        <v>4614</v>
      </c>
      <c r="B33" t="s">
        <v>4615</v>
      </c>
    </row>
    <row r="34" spans="1:2" x14ac:dyDescent="0.2">
      <c r="A34" t="s">
        <v>4616</v>
      </c>
      <c r="B34" t="s">
        <v>4617</v>
      </c>
    </row>
    <row r="35" spans="1:2" x14ac:dyDescent="0.2">
      <c r="A35" t="s">
        <v>4618</v>
      </c>
      <c r="B35" t="s">
        <v>4619</v>
      </c>
    </row>
    <row r="36" spans="1:2" x14ac:dyDescent="0.2">
      <c r="A36" t="s">
        <v>4620</v>
      </c>
      <c r="B36" t="s">
        <v>4621</v>
      </c>
    </row>
    <row r="37" spans="1:2" x14ac:dyDescent="0.2">
      <c r="A37" t="s">
        <v>4622</v>
      </c>
      <c r="B37" t="s">
        <v>4623</v>
      </c>
    </row>
    <row r="38" spans="1:2" x14ac:dyDescent="0.2">
      <c r="A38" t="s">
        <v>4624</v>
      </c>
      <c r="B38" t="s">
        <v>4625</v>
      </c>
    </row>
    <row r="39" spans="1:2" x14ac:dyDescent="0.2">
      <c r="A39" t="s">
        <v>4626</v>
      </c>
      <c r="B39" t="s">
        <v>4627</v>
      </c>
    </row>
    <row r="40" spans="1:2" x14ac:dyDescent="0.2">
      <c r="A40" t="s">
        <v>4628</v>
      </c>
      <c r="B40" t="s">
        <v>4629</v>
      </c>
    </row>
    <row r="41" spans="1:2" x14ac:dyDescent="0.2">
      <c r="A41" t="s">
        <v>4630</v>
      </c>
      <c r="B41" t="s">
        <v>4631</v>
      </c>
    </row>
    <row r="42" spans="1:2" x14ac:dyDescent="0.2">
      <c r="A42" t="s">
        <v>4632</v>
      </c>
      <c r="B42" t="s">
        <v>4633</v>
      </c>
    </row>
    <row r="43" spans="1:2" x14ac:dyDescent="0.2">
      <c r="A43" t="s">
        <v>4634</v>
      </c>
      <c r="B43" t="s">
        <v>4635</v>
      </c>
    </row>
    <row r="44" spans="1:2" x14ac:dyDescent="0.2">
      <c r="A44" t="s">
        <v>4636</v>
      </c>
      <c r="B44" t="s">
        <v>4637</v>
      </c>
    </row>
    <row r="45" spans="1:2" x14ac:dyDescent="0.2">
      <c r="A45" t="s">
        <v>4638</v>
      </c>
      <c r="B45" t="s">
        <v>4639</v>
      </c>
    </row>
    <row r="46" spans="1:2" x14ac:dyDescent="0.2">
      <c r="A46" t="s">
        <v>4640</v>
      </c>
      <c r="B46" t="s">
        <v>4641</v>
      </c>
    </row>
    <row r="47" spans="1:2" x14ac:dyDescent="0.2">
      <c r="A47" t="s">
        <v>4642</v>
      </c>
      <c r="B47" t="s">
        <v>4643</v>
      </c>
    </row>
    <row r="48" spans="1:2" x14ac:dyDescent="0.2">
      <c r="A48" t="s">
        <v>4644</v>
      </c>
      <c r="B48" t="s">
        <v>4645</v>
      </c>
    </row>
    <row r="49" spans="1:2" x14ac:dyDescent="0.2">
      <c r="A49" t="s">
        <v>4646</v>
      </c>
      <c r="B49" t="s">
        <v>4647</v>
      </c>
    </row>
    <row r="50" spans="1:2" x14ac:dyDescent="0.2">
      <c r="A50" t="s">
        <v>4648</v>
      </c>
      <c r="B50" t="s">
        <v>4649</v>
      </c>
    </row>
    <row r="51" spans="1:2" x14ac:dyDescent="0.2">
      <c r="A51" t="s">
        <v>4650</v>
      </c>
      <c r="B51" t="s">
        <v>4651</v>
      </c>
    </row>
    <row r="52" spans="1:2" x14ac:dyDescent="0.2">
      <c r="A52" t="s">
        <v>4652</v>
      </c>
      <c r="B52" t="s">
        <v>4653</v>
      </c>
    </row>
    <row r="53" spans="1:2" x14ac:dyDescent="0.2">
      <c r="A53" t="s">
        <v>4654</v>
      </c>
      <c r="B53" t="s">
        <v>4655</v>
      </c>
    </row>
    <row r="54" spans="1:2" x14ac:dyDescent="0.2">
      <c r="A54" t="s">
        <v>4656</v>
      </c>
      <c r="B54" t="s">
        <v>4657</v>
      </c>
    </row>
    <row r="55" spans="1:2" x14ac:dyDescent="0.2">
      <c r="A55" t="s">
        <v>4658</v>
      </c>
      <c r="B55" t="s">
        <v>4659</v>
      </c>
    </row>
    <row r="56" spans="1:2" x14ac:dyDescent="0.2">
      <c r="A56" t="s">
        <v>4660</v>
      </c>
      <c r="B56" t="s">
        <v>4661</v>
      </c>
    </row>
    <row r="57" spans="1:2" x14ac:dyDescent="0.2">
      <c r="A57" t="s">
        <v>4662</v>
      </c>
      <c r="B57" t="s">
        <v>4663</v>
      </c>
    </row>
    <row r="58" spans="1:2" x14ac:dyDescent="0.2">
      <c r="A58" t="s">
        <v>4664</v>
      </c>
      <c r="B58" t="s">
        <v>4665</v>
      </c>
    </row>
    <row r="59" spans="1:2" x14ac:dyDescent="0.2">
      <c r="A59" t="s">
        <v>4666</v>
      </c>
      <c r="B59" t="s">
        <v>4667</v>
      </c>
    </row>
    <row r="60" spans="1:2" x14ac:dyDescent="0.2">
      <c r="A60" t="s">
        <v>4668</v>
      </c>
      <c r="B60" t="s">
        <v>4669</v>
      </c>
    </row>
    <row r="61" spans="1:2" x14ac:dyDescent="0.2">
      <c r="A61" t="s">
        <v>4670</v>
      </c>
      <c r="B61" t="s">
        <v>4671</v>
      </c>
    </row>
    <row r="62" spans="1:2" x14ac:dyDescent="0.2">
      <c r="A62" t="s">
        <v>4672</v>
      </c>
      <c r="B62" t="s">
        <v>4673</v>
      </c>
    </row>
    <row r="63" spans="1:2" x14ac:dyDescent="0.2">
      <c r="A63" t="s">
        <v>4674</v>
      </c>
      <c r="B63" t="s">
        <v>4675</v>
      </c>
    </row>
    <row r="64" spans="1:2" x14ac:dyDescent="0.2">
      <c r="A64" t="s">
        <v>4676</v>
      </c>
      <c r="B64" t="s">
        <v>4677</v>
      </c>
    </row>
    <row r="65" spans="1:2" x14ac:dyDescent="0.2">
      <c r="A65" t="s">
        <v>4678</v>
      </c>
      <c r="B65" t="s">
        <v>4679</v>
      </c>
    </row>
    <row r="66" spans="1:2" x14ac:dyDescent="0.2">
      <c r="A66" t="s">
        <v>4680</v>
      </c>
      <c r="B66" t="s">
        <v>4679</v>
      </c>
    </row>
    <row r="67" spans="1:2" x14ac:dyDescent="0.2">
      <c r="A67" t="s">
        <v>4681</v>
      </c>
      <c r="B67" t="s">
        <v>4682</v>
      </c>
    </row>
    <row r="68" spans="1:2" x14ac:dyDescent="0.2">
      <c r="A68" t="s">
        <v>4683</v>
      </c>
      <c r="B68" t="s">
        <v>4684</v>
      </c>
    </row>
    <row r="69" spans="1:2" x14ac:dyDescent="0.2">
      <c r="A69" t="s">
        <v>4685</v>
      </c>
      <c r="B69" t="s">
        <v>4686</v>
      </c>
    </row>
    <row r="70" spans="1:2" x14ac:dyDescent="0.2">
      <c r="A70" t="s">
        <v>4687</v>
      </c>
      <c r="B70" t="s">
        <v>4688</v>
      </c>
    </row>
    <row r="71" spans="1:2" x14ac:dyDescent="0.2">
      <c r="A71" t="s">
        <v>4689</v>
      </c>
      <c r="B71" t="s">
        <v>4690</v>
      </c>
    </row>
    <row r="72" spans="1:2" x14ac:dyDescent="0.2">
      <c r="A72" t="s">
        <v>4691</v>
      </c>
      <c r="B72" t="s">
        <v>4692</v>
      </c>
    </row>
    <row r="73" spans="1:2" x14ac:dyDescent="0.2">
      <c r="A73" t="s">
        <v>4693</v>
      </c>
      <c r="B73" t="s">
        <v>4694</v>
      </c>
    </row>
    <row r="74" spans="1:2" x14ac:dyDescent="0.2">
      <c r="A74" t="s">
        <v>4695</v>
      </c>
      <c r="B74" t="s">
        <v>4696</v>
      </c>
    </row>
    <row r="75" spans="1:2" x14ac:dyDescent="0.2">
      <c r="A75" t="s">
        <v>4697</v>
      </c>
      <c r="B75" t="s">
        <v>4698</v>
      </c>
    </row>
    <row r="76" spans="1:2" x14ac:dyDescent="0.2">
      <c r="A76" t="s">
        <v>4699</v>
      </c>
      <c r="B76" t="s">
        <v>4700</v>
      </c>
    </row>
    <row r="77" spans="1:2" x14ac:dyDescent="0.2">
      <c r="A77" t="s">
        <v>4701</v>
      </c>
      <c r="B77" t="s">
        <v>4702</v>
      </c>
    </row>
    <row r="78" spans="1:2" x14ac:dyDescent="0.2">
      <c r="A78" t="s">
        <v>4703</v>
      </c>
      <c r="B78" t="s">
        <v>4704</v>
      </c>
    </row>
    <row r="79" spans="1:2" x14ac:dyDescent="0.2">
      <c r="A79" t="s">
        <v>4705</v>
      </c>
      <c r="B79" t="s">
        <v>4706</v>
      </c>
    </row>
    <row r="80" spans="1:2" x14ac:dyDescent="0.2">
      <c r="A80" t="s">
        <v>4707</v>
      </c>
      <c r="B80" t="s">
        <v>4708</v>
      </c>
    </row>
    <row r="81" spans="1:2" x14ac:dyDescent="0.2">
      <c r="A81" t="s">
        <v>4709</v>
      </c>
      <c r="B81" t="s">
        <v>4710</v>
      </c>
    </row>
    <row r="82" spans="1:2" x14ac:dyDescent="0.2">
      <c r="A82" t="s">
        <v>4711</v>
      </c>
      <c r="B82" t="s">
        <v>4631</v>
      </c>
    </row>
    <row r="83" spans="1:2" x14ac:dyDescent="0.2">
      <c r="A83" t="s">
        <v>4712</v>
      </c>
      <c r="B83" t="s">
        <v>4713</v>
      </c>
    </row>
    <row r="84" spans="1:2" x14ac:dyDescent="0.2">
      <c r="A84" t="s">
        <v>4714</v>
      </c>
      <c r="B84" t="s">
        <v>4715</v>
      </c>
    </row>
    <row r="85" spans="1:2" x14ac:dyDescent="0.2">
      <c r="A85" t="s">
        <v>4716</v>
      </c>
      <c r="B85" t="s">
        <v>4717</v>
      </c>
    </row>
    <row r="86" spans="1:2" x14ac:dyDescent="0.2">
      <c r="A86" t="s">
        <v>4718</v>
      </c>
      <c r="B86" t="s">
        <v>4719</v>
      </c>
    </row>
    <row r="87" spans="1:2" x14ac:dyDescent="0.2">
      <c r="A87" t="s">
        <v>4720</v>
      </c>
      <c r="B87" t="s">
        <v>4721</v>
      </c>
    </row>
    <row r="88" spans="1:2" x14ac:dyDescent="0.2">
      <c r="A88" t="s">
        <v>4722</v>
      </c>
      <c r="B88" t="s">
        <v>4723</v>
      </c>
    </row>
    <row r="89" spans="1:2" x14ac:dyDescent="0.2">
      <c r="A89" t="s">
        <v>4724</v>
      </c>
      <c r="B89" t="s">
        <v>4725</v>
      </c>
    </row>
    <row r="90" spans="1:2" x14ac:dyDescent="0.2">
      <c r="A90" t="s">
        <v>4726</v>
      </c>
      <c r="B90" t="s">
        <v>4727</v>
      </c>
    </row>
    <row r="91" spans="1:2" x14ac:dyDescent="0.2">
      <c r="A91" t="s">
        <v>4728</v>
      </c>
      <c r="B91" t="s">
        <v>4729</v>
      </c>
    </row>
    <row r="92" spans="1:2" x14ac:dyDescent="0.2">
      <c r="A92" t="s">
        <v>4730</v>
      </c>
      <c r="B92" t="s">
        <v>4731</v>
      </c>
    </row>
    <row r="93" spans="1:2" x14ac:dyDescent="0.2">
      <c r="A93" t="s">
        <v>4732</v>
      </c>
      <c r="B93" t="s">
        <v>4733</v>
      </c>
    </row>
    <row r="94" spans="1:2" x14ac:dyDescent="0.2">
      <c r="A94" t="s">
        <v>4734</v>
      </c>
      <c r="B94" t="s">
        <v>4735</v>
      </c>
    </row>
    <row r="95" spans="1:2" x14ac:dyDescent="0.2">
      <c r="A95" t="s">
        <v>4736</v>
      </c>
      <c r="B95" t="s">
        <v>4737</v>
      </c>
    </row>
    <row r="96" spans="1:2" x14ac:dyDescent="0.2">
      <c r="A96" t="s">
        <v>4738</v>
      </c>
      <c r="B96" t="s">
        <v>4739</v>
      </c>
    </row>
    <row r="97" spans="1:2" x14ac:dyDescent="0.2">
      <c r="A97" t="s">
        <v>4740</v>
      </c>
      <c r="B97" t="s">
        <v>4741</v>
      </c>
    </row>
    <row r="98" spans="1:2" x14ac:dyDescent="0.2">
      <c r="A98" t="s">
        <v>4742</v>
      </c>
      <c r="B98" t="s">
        <v>4743</v>
      </c>
    </row>
    <row r="99" spans="1:2" x14ac:dyDescent="0.2">
      <c r="A99" t="s">
        <v>4744</v>
      </c>
      <c r="B99" t="s">
        <v>4745</v>
      </c>
    </row>
    <row r="100" spans="1:2" x14ac:dyDescent="0.2">
      <c r="A100" t="s">
        <v>4746</v>
      </c>
      <c r="B100" t="s">
        <v>4747</v>
      </c>
    </row>
    <row r="101" spans="1:2" x14ac:dyDescent="0.2">
      <c r="A101" t="s">
        <v>4748</v>
      </c>
      <c r="B101" t="s">
        <v>4749</v>
      </c>
    </row>
    <row r="102" spans="1:2" x14ac:dyDescent="0.2">
      <c r="A102" t="s">
        <v>4750</v>
      </c>
      <c r="B102" t="s">
        <v>4751</v>
      </c>
    </row>
    <row r="103" spans="1:2" x14ac:dyDescent="0.2">
      <c r="A103" t="s">
        <v>4752</v>
      </c>
      <c r="B103" t="s">
        <v>4753</v>
      </c>
    </row>
    <row r="104" spans="1:2" x14ac:dyDescent="0.2">
      <c r="A104" t="s">
        <v>4754</v>
      </c>
      <c r="B104" t="s">
        <v>4755</v>
      </c>
    </row>
    <row r="105" spans="1:2" x14ac:dyDescent="0.2">
      <c r="A105" t="s">
        <v>4756</v>
      </c>
      <c r="B105" t="s">
        <v>4757</v>
      </c>
    </row>
    <row r="106" spans="1:2" x14ac:dyDescent="0.2">
      <c r="A106" t="s">
        <v>4758</v>
      </c>
      <c r="B106" t="s">
        <v>4759</v>
      </c>
    </row>
    <row r="107" spans="1:2" x14ac:dyDescent="0.2">
      <c r="A107" t="s">
        <v>4760</v>
      </c>
      <c r="B107" t="s">
        <v>4761</v>
      </c>
    </row>
    <row r="108" spans="1:2" x14ac:dyDescent="0.2">
      <c r="A108" t="s">
        <v>4762</v>
      </c>
      <c r="B108" t="s">
        <v>4763</v>
      </c>
    </row>
    <row r="109" spans="1:2" x14ac:dyDescent="0.2">
      <c r="A109" t="s">
        <v>4764</v>
      </c>
      <c r="B109" t="s">
        <v>4765</v>
      </c>
    </row>
    <row r="110" spans="1:2" x14ac:dyDescent="0.2">
      <c r="A110" t="s">
        <v>4766</v>
      </c>
      <c r="B110" t="s">
        <v>4767</v>
      </c>
    </row>
    <row r="111" spans="1:2" x14ac:dyDescent="0.2">
      <c r="A111" t="s">
        <v>4768</v>
      </c>
      <c r="B111" t="s">
        <v>4769</v>
      </c>
    </row>
    <row r="112" spans="1:2" x14ac:dyDescent="0.2">
      <c r="A112" t="s">
        <v>4770</v>
      </c>
      <c r="B112" t="s">
        <v>4771</v>
      </c>
    </row>
    <row r="113" spans="1:2" x14ac:dyDescent="0.2">
      <c r="A113" t="s">
        <v>4772</v>
      </c>
      <c r="B113" t="s">
        <v>4773</v>
      </c>
    </row>
    <row r="114" spans="1:2" x14ac:dyDescent="0.2">
      <c r="A114" t="s">
        <v>4774</v>
      </c>
      <c r="B114" t="s">
        <v>4775</v>
      </c>
    </row>
    <row r="115" spans="1:2" x14ac:dyDescent="0.2">
      <c r="A115" t="s">
        <v>4776</v>
      </c>
      <c r="B115" t="s">
        <v>4777</v>
      </c>
    </row>
    <row r="116" spans="1:2" x14ac:dyDescent="0.2">
      <c r="A116" t="s">
        <v>4778</v>
      </c>
      <c r="B116" t="s">
        <v>4779</v>
      </c>
    </row>
    <row r="117" spans="1:2" x14ac:dyDescent="0.2">
      <c r="A117" t="s">
        <v>4780</v>
      </c>
      <c r="B117" t="s">
        <v>4781</v>
      </c>
    </row>
    <row r="118" spans="1:2" x14ac:dyDescent="0.2">
      <c r="A118" t="s">
        <v>4782</v>
      </c>
      <c r="B118" t="s">
        <v>4783</v>
      </c>
    </row>
    <row r="119" spans="1:2" x14ac:dyDescent="0.2">
      <c r="A119" t="s">
        <v>4784</v>
      </c>
      <c r="B119" t="s">
        <v>4785</v>
      </c>
    </row>
    <row r="120" spans="1:2" x14ac:dyDescent="0.2">
      <c r="A120" t="s">
        <v>4786</v>
      </c>
      <c r="B120" t="s">
        <v>4787</v>
      </c>
    </row>
    <row r="121" spans="1:2" x14ac:dyDescent="0.2">
      <c r="A121" t="s">
        <v>4788</v>
      </c>
      <c r="B121" t="s">
        <v>4789</v>
      </c>
    </row>
    <row r="122" spans="1:2" x14ac:dyDescent="0.2">
      <c r="A122" t="s">
        <v>4790</v>
      </c>
      <c r="B122" t="s">
        <v>4791</v>
      </c>
    </row>
    <row r="123" spans="1:2" x14ac:dyDescent="0.2">
      <c r="A123" t="s">
        <v>4792</v>
      </c>
      <c r="B123" t="s">
        <v>4793</v>
      </c>
    </row>
    <row r="124" spans="1:2" x14ac:dyDescent="0.2">
      <c r="A124" t="s">
        <v>4794</v>
      </c>
      <c r="B124" t="s">
        <v>4795</v>
      </c>
    </row>
    <row r="125" spans="1:2" x14ac:dyDescent="0.2">
      <c r="A125" t="s">
        <v>4796</v>
      </c>
      <c r="B125" t="s">
        <v>4797</v>
      </c>
    </row>
    <row r="126" spans="1:2" x14ac:dyDescent="0.2">
      <c r="A126" t="s">
        <v>4798</v>
      </c>
      <c r="B126" t="s">
        <v>4799</v>
      </c>
    </row>
    <row r="127" spans="1:2" x14ac:dyDescent="0.2">
      <c r="A127" t="s">
        <v>4800</v>
      </c>
      <c r="B127" t="s">
        <v>4801</v>
      </c>
    </row>
    <row r="128" spans="1:2" x14ac:dyDescent="0.2">
      <c r="A128" t="s">
        <v>4802</v>
      </c>
      <c r="B128" t="s">
        <v>4803</v>
      </c>
    </row>
    <row r="129" spans="1:2" x14ac:dyDescent="0.2">
      <c r="A129" t="s">
        <v>4804</v>
      </c>
      <c r="B129" t="s">
        <v>4805</v>
      </c>
    </row>
    <row r="130" spans="1:2" x14ac:dyDescent="0.2">
      <c r="A130" t="s">
        <v>4806</v>
      </c>
      <c r="B130" t="s">
        <v>4807</v>
      </c>
    </row>
    <row r="131" spans="1:2" x14ac:dyDescent="0.2">
      <c r="A131" t="s">
        <v>4808</v>
      </c>
      <c r="B131" t="s">
        <v>4809</v>
      </c>
    </row>
    <row r="132" spans="1:2" x14ac:dyDescent="0.2">
      <c r="A132" t="s">
        <v>4810</v>
      </c>
      <c r="B132" t="s">
        <v>4811</v>
      </c>
    </row>
    <row r="133" spans="1:2" x14ac:dyDescent="0.2">
      <c r="A133" t="s">
        <v>4812</v>
      </c>
      <c r="B133" t="s">
        <v>4813</v>
      </c>
    </row>
    <row r="134" spans="1:2" x14ac:dyDescent="0.2">
      <c r="A134" t="s">
        <v>4814</v>
      </c>
      <c r="B134" t="s">
        <v>4815</v>
      </c>
    </row>
    <row r="135" spans="1:2" x14ac:dyDescent="0.2">
      <c r="A135" t="s">
        <v>4816</v>
      </c>
      <c r="B135" t="s">
        <v>4817</v>
      </c>
    </row>
    <row r="136" spans="1:2" x14ac:dyDescent="0.2">
      <c r="A136" t="s">
        <v>4818</v>
      </c>
      <c r="B136" t="s">
        <v>4819</v>
      </c>
    </row>
    <row r="137" spans="1:2" x14ac:dyDescent="0.2">
      <c r="A137" t="s">
        <v>4820</v>
      </c>
      <c r="B137" t="s">
        <v>4821</v>
      </c>
    </row>
    <row r="138" spans="1:2" x14ac:dyDescent="0.2">
      <c r="A138" t="s">
        <v>4822</v>
      </c>
      <c r="B138" t="s">
        <v>4823</v>
      </c>
    </row>
    <row r="139" spans="1:2" x14ac:dyDescent="0.2">
      <c r="A139" t="s">
        <v>4824</v>
      </c>
      <c r="B139" t="s">
        <v>4825</v>
      </c>
    </row>
    <row r="140" spans="1:2" x14ac:dyDescent="0.2">
      <c r="A140" t="s">
        <v>4826</v>
      </c>
      <c r="B140" t="s">
        <v>4827</v>
      </c>
    </row>
    <row r="141" spans="1:2" x14ac:dyDescent="0.2">
      <c r="A141" t="s">
        <v>4828</v>
      </c>
      <c r="B141" t="s">
        <v>4829</v>
      </c>
    </row>
    <row r="142" spans="1:2" x14ac:dyDescent="0.2">
      <c r="A142" t="s">
        <v>4830</v>
      </c>
      <c r="B142" t="s">
        <v>4831</v>
      </c>
    </row>
    <row r="143" spans="1:2" x14ac:dyDescent="0.2">
      <c r="A143" t="s">
        <v>4832</v>
      </c>
      <c r="B143" t="s">
        <v>4833</v>
      </c>
    </row>
    <row r="144" spans="1:2" x14ac:dyDescent="0.2">
      <c r="A144" t="s">
        <v>4834</v>
      </c>
      <c r="B144" t="s">
        <v>4835</v>
      </c>
    </row>
    <row r="145" spans="1:2" x14ac:dyDescent="0.2">
      <c r="A145" t="s">
        <v>4836</v>
      </c>
      <c r="B145" t="s">
        <v>4837</v>
      </c>
    </row>
    <row r="146" spans="1:2" x14ac:dyDescent="0.2">
      <c r="A146" t="s">
        <v>4838</v>
      </c>
      <c r="B146" t="s">
        <v>4839</v>
      </c>
    </row>
    <row r="147" spans="1:2" x14ac:dyDescent="0.2">
      <c r="A147" t="s">
        <v>4840</v>
      </c>
      <c r="B147" t="s">
        <v>4841</v>
      </c>
    </row>
    <row r="148" spans="1:2" x14ac:dyDescent="0.2">
      <c r="A148" t="s">
        <v>4842</v>
      </c>
      <c r="B148" t="s">
        <v>4843</v>
      </c>
    </row>
    <row r="149" spans="1:2" x14ac:dyDescent="0.2">
      <c r="A149" t="s">
        <v>4844</v>
      </c>
      <c r="B149" t="s">
        <v>4845</v>
      </c>
    </row>
    <row r="150" spans="1:2" x14ac:dyDescent="0.2">
      <c r="A150" t="s">
        <v>4846</v>
      </c>
      <c r="B150" t="s">
        <v>4847</v>
      </c>
    </row>
    <row r="151" spans="1:2" x14ac:dyDescent="0.2">
      <c r="A151" t="s">
        <v>4848</v>
      </c>
      <c r="B151" t="s">
        <v>4849</v>
      </c>
    </row>
    <row r="152" spans="1:2" x14ac:dyDescent="0.2">
      <c r="A152" t="s">
        <v>4850</v>
      </c>
      <c r="B152" t="s">
        <v>4851</v>
      </c>
    </row>
    <row r="153" spans="1:2" x14ac:dyDescent="0.2">
      <c r="A153" t="s">
        <v>4852</v>
      </c>
      <c r="B153" t="s">
        <v>4853</v>
      </c>
    </row>
    <row r="154" spans="1:2" x14ac:dyDescent="0.2">
      <c r="A154" t="s">
        <v>4854</v>
      </c>
      <c r="B154" t="s">
        <v>4855</v>
      </c>
    </row>
    <row r="155" spans="1:2" x14ac:dyDescent="0.2">
      <c r="A155" t="s">
        <v>4856</v>
      </c>
      <c r="B155" t="s">
        <v>4857</v>
      </c>
    </row>
    <row r="156" spans="1:2" x14ac:dyDescent="0.2">
      <c r="A156" t="s">
        <v>4858</v>
      </c>
      <c r="B156" t="s">
        <v>4859</v>
      </c>
    </row>
    <row r="157" spans="1:2" x14ac:dyDescent="0.2">
      <c r="A157" t="s">
        <v>4860</v>
      </c>
      <c r="B157" t="s">
        <v>4861</v>
      </c>
    </row>
    <row r="158" spans="1:2" x14ac:dyDescent="0.2">
      <c r="A158" t="s">
        <v>4862</v>
      </c>
      <c r="B158" t="s">
        <v>4863</v>
      </c>
    </row>
    <row r="159" spans="1:2" x14ac:dyDescent="0.2">
      <c r="A159" t="s">
        <v>4864</v>
      </c>
      <c r="B159" t="s">
        <v>4865</v>
      </c>
    </row>
    <row r="160" spans="1:2" x14ac:dyDescent="0.2">
      <c r="A160" t="s">
        <v>4866</v>
      </c>
      <c r="B160" t="s">
        <v>4867</v>
      </c>
    </row>
    <row r="161" spans="1:2" x14ac:dyDescent="0.2">
      <c r="A161" t="s">
        <v>4868</v>
      </c>
      <c r="B161" t="s">
        <v>4869</v>
      </c>
    </row>
    <row r="162" spans="1:2" x14ac:dyDescent="0.2">
      <c r="A162" t="s">
        <v>4870</v>
      </c>
      <c r="B162" t="s">
        <v>4871</v>
      </c>
    </row>
    <row r="163" spans="1:2" x14ac:dyDescent="0.2">
      <c r="A163" t="s">
        <v>4872</v>
      </c>
      <c r="B163" t="s">
        <v>4873</v>
      </c>
    </row>
    <row r="164" spans="1:2" x14ac:dyDescent="0.2">
      <c r="A164" t="s">
        <v>4874</v>
      </c>
      <c r="B164" t="s">
        <v>4875</v>
      </c>
    </row>
    <row r="165" spans="1:2" x14ac:dyDescent="0.2">
      <c r="A165" t="s">
        <v>4876</v>
      </c>
      <c r="B165" t="s">
        <v>4877</v>
      </c>
    </row>
    <row r="166" spans="1:2" x14ac:dyDescent="0.2">
      <c r="A166" t="s">
        <v>4878</v>
      </c>
      <c r="B166" t="s">
        <v>4879</v>
      </c>
    </row>
    <row r="167" spans="1:2" x14ac:dyDescent="0.2">
      <c r="A167" t="s">
        <v>4880</v>
      </c>
      <c r="B167" t="s">
        <v>4881</v>
      </c>
    </row>
    <row r="168" spans="1:2" x14ac:dyDescent="0.2">
      <c r="A168" t="s">
        <v>4882</v>
      </c>
      <c r="B168" t="s">
        <v>4883</v>
      </c>
    </row>
    <row r="169" spans="1:2" x14ac:dyDescent="0.2">
      <c r="A169" t="s">
        <v>4884</v>
      </c>
      <c r="B169" t="s">
        <v>4885</v>
      </c>
    </row>
    <row r="170" spans="1:2" x14ac:dyDescent="0.2">
      <c r="A170" t="s">
        <v>4886</v>
      </c>
      <c r="B170" t="s">
        <v>4887</v>
      </c>
    </row>
    <row r="171" spans="1:2" x14ac:dyDescent="0.2">
      <c r="A171" t="s">
        <v>4888</v>
      </c>
      <c r="B171" t="s">
        <v>4889</v>
      </c>
    </row>
    <row r="172" spans="1:2" x14ac:dyDescent="0.2">
      <c r="A172" t="s">
        <v>4890</v>
      </c>
      <c r="B172" t="s">
        <v>4891</v>
      </c>
    </row>
    <row r="173" spans="1:2" x14ac:dyDescent="0.2">
      <c r="A173" t="s">
        <v>4892</v>
      </c>
      <c r="B173" t="s">
        <v>4893</v>
      </c>
    </row>
    <row r="174" spans="1:2" x14ac:dyDescent="0.2">
      <c r="A174" t="s">
        <v>4894</v>
      </c>
      <c r="B174" t="s">
        <v>4895</v>
      </c>
    </row>
    <row r="175" spans="1:2" x14ac:dyDescent="0.2">
      <c r="A175" t="s">
        <v>4896</v>
      </c>
      <c r="B175" t="s">
        <v>4897</v>
      </c>
    </row>
    <row r="176" spans="1:2" x14ac:dyDescent="0.2">
      <c r="A176" t="s">
        <v>4898</v>
      </c>
      <c r="B176" t="s">
        <v>4899</v>
      </c>
    </row>
    <row r="177" spans="1:2" x14ac:dyDescent="0.2">
      <c r="A177" t="s">
        <v>4900</v>
      </c>
      <c r="B177" t="s">
        <v>4901</v>
      </c>
    </row>
    <row r="178" spans="1:2" x14ac:dyDescent="0.2">
      <c r="A178" t="s">
        <v>4902</v>
      </c>
      <c r="B178" t="s">
        <v>4903</v>
      </c>
    </row>
    <row r="179" spans="1:2" x14ac:dyDescent="0.2">
      <c r="A179" t="s">
        <v>4904</v>
      </c>
      <c r="B179" t="s">
        <v>4905</v>
      </c>
    </row>
    <row r="180" spans="1:2" x14ac:dyDescent="0.2">
      <c r="A180" t="s">
        <v>4906</v>
      </c>
      <c r="B180" t="s">
        <v>4907</v>
      </c>
    </row>
    <row r="181" spans="1:2" x14ac:dyDescent="0.2">
      <c r="A181" t="s">
        <v>4908</v>
      </c>
      <c r="B181" t="s">
        <v>4909</v>
      </c>
    </row>
    <row r="182" spans="1:2" x14ac:dyDescent="0.2">
      <c r="A182" t="s">
        <v>4910</v>
      </c>
      <c r="B182" t="s">
        <v>4911</v>
      </c>
    </row>
    <row r="183" spans="1:2" x14ac:dyDescent="0.2">
      <c r="A183" t="s">
        <v>4912</v>
      </c>
      <c r="B183" t="s">
        <v>4913</v>
      </c>
    </row>
    <row r="184" spans="1:2" x14ac:dyDescent="0.2">
      <c r="A184" t="s">
        <v>4914</v>
      </c>
      <c r="B184" t="s">
        <v>4915</v>
      </c>
    </row>
    <row r="185" spans="1:2" x14ac:dyDescent="0.2">
      <c r="A185" t="s">
        <v>4916</v>
      </c>
      <c r="B185" t="s">
        <v>4917</v>
      </c>
    </row>
    <row r="186" spans="1:2" x14ac:dyDescent="0.2">
      <c r="A186" t="s">
        <v>4918</v>
      </c>
      <c r="B186" t="s">
        <v>4919</v>
      </c>
    </row>
    <row r="187" spans="1:2" x14ac:dyDescent="0.2">
      <c r="A187" t="s">
        <v>4920</v>
      </c>
      <c r="B187" t="s">
        <v>4921</v>
      </c>
    </row>
    <row r="188" spans="1:2" x14ac:dyDescent="0.2">
      <c r="A188" t="s">
        <v>4922</v>
      </c>
      <c r="B188" t="s">
        <v>4923</v>
      </c>
    </row>
    <row r="189" spans="1:2" x14ac:dyDescent="0.2">
      <c r="A189" t="s">
        <v>4924</v>
      </c>
      <c r="B189" t="s">
        <v>4925</v>
      </c>
    </row>
    <row r="190" spans="1:2" x14ac:dyDescent="0.2">
      <c r="A190" t="s">
        <v>4926</v>
      </c>
      <c r="B190" t="s">
        <v>4927</v>
      </c>
    </row>
    <row r="191" spans="1:2" x14ac:dyDescent="0.2">
      <c r="A191" t="s">
        <v>4928</v>
      </c>
      <c r="B191" t="s">
        <v>4929</v>
      </c>
    </row>
    <row r="192" spans="1:2" x14ac:dyDescent="0.2">
      <c r="A192" t="s">
        <v>4930</v>
      </c>
      <c r="B192" t="s">
        <v>4931</v>
      </c>
    </row>
    <row r="193" spans="1:2" x14ac:dyDescent="0.2">
      <c r="A193" t="s">
        <v>4932</v>
      </c>
      <c r="B193" t="s">
        <v>4933</v>
      </c>
    </row>
    <row r="194" spans="1:2" x14ac:dyDescent="0.2">
      <c r="A194" t="s">
        <v>4934</v>
      </c>
      <c r="B194" t="s">
        <v>4935</v>
      </c>
    </row>
    <row r="195" spans="1:2" x14ac:dyDescent="0.2">
      <c r="A195" t="s">
        <v>4936</v>
      </c>
      <c r="B195" t="s">
        <v>4937</v>
      </c>
    </row>
    <row r="196" spans="1:2" x14ac:dyDescent="0.2">
      <c r="A196" t="s">
        <v>4938</v>
      </c>
      <c r="B196" t="s">
        <v>4939</v>
      </c>
    </row>
    <row r="197" spans="1:2" x14ac:dyDescent="0.2">
      <c r="A197" t="s">
        <v>4940</v>
      </c>
      <c r="B197" t="s">
        <v>4941</v>
      </c>
    </row>
    <row r="198" spans="1:2" x14ac:dyDescent="0.2">
      <c r="A198" t="s">
        <v>4942</v>
      </c>
      <c r="B198" t="s">
        <v>4943</v>
      </c>
    </row>
    <row r="199" spans="1:2" x14ac:dyDescent="0.2">
      <c r="A199" t="s">
        <v>4944</v>
      </c>
      <c r="B199" t="s">
        <v>4945</v>
      </c>
    </row>
    <row r="200" spans="1:2" x14ac:dyDescent="0.2">
      <c r="A200" t="s">
        <v>4946</v>
      </c>
      <c r="B200" t="s">
        <v>4947</v>
      </c>
    </row>
    <row r="201" spans="1:2" x14ac:dyDescent="0.2">
      <c r="A201" t="s">
        <v>4948</v>
      </c>
      <c r="B201" t="s">
        <v>4949</v>
      </c>
    </row>
    <row r="202" spans="1:2" x14ac:dyDescent="0.2">
      <c r="A202" t="s">
        <v>4950</v>
      </c>
      <c r="B202" t="s">
        <v>4951</v>
      </c>
    </row>
    <row r="203" spans="1:2" x14ac:dyDescent="0.2">
      <c r="A203" t="s">
        <v>4952</v>
      </c>
      <c r="B203" t="s">
        <v>4953</v>
      </c>
    </row>
    <row r="204" spans="1:2" x14ac:dyDescent="0.2">
      <c r="A204" t="s">
        <v>4954</v>
      </c>
      <c r="B204" t="s">
        <v>4955</v>
      </c>
    </row>
    <row r="205" spans="1:2" x14ac:dyDescent="0.2">
      <c r="A205" t="s">
        <v>4956</v>
      </c>
      <c r="B205" t="s">
        <v>4957</v>
      </c>
    </row>
    <row r="206" spans="1:2" x14ac:dyDescent="0.2">
      <c r="A206" t="s">
        <v>4958</v>
      </c>
      <c r="B206" t="s">
        <v>4959</v>
      </c>
    </row>
    <row r="207" spans="1:2" x14ac:dyDescent="0.2">
      <c r="A207" t="s">
        <v>4960</v>
      </c>
      <c r="B207" t="s">
        <v>4961</v>
      </c>
    </row>
    <row r="208" spans="1:2" x14ac:dyDescent="0.2">
      <c r="A208" t="s">
        <v>4962</v>
      </c>
      <c r="B208" t="s">
        <v>4963</v>
      </c>
    </row>
    <row r="209" spans="1:2" x14ac:dyDescent="0.2">
      <c r="A209" t="s">
        <v>4964</v>
      </c>
      <c r="B209" t="s">
        <v>4965</v>
      </c>
    </row>
    <row r="210" spans="1:2" x14ac:dyDescent="0.2">
      <c r="A210" t="s">
        <v>4966</v>
      </c>
      <c r="B210" t="s">
        <v>4967</v>
      </c>
    </row>
    <row r="211" spans="1:2" x14ac:dyDescent="0.2">
      <c r="A211" t="s">
        <v>4968</v>
      </c>
      <c r="B211" t="s">
        <v>4969</v>
      </c>
    </row>
    <row r="212" spans="1:2" x14ac:dyDescent="0.2">
      <c r="A212" t="s">
        <v>4970</v>
      </c>
      <c r="B212" t="s">
        <v>4971</v>
      </c>
    </row>
    <row r="213" spans="1:2" x14ac:dyDescent="0.2">
      <c r="A213" t="s">
        <v>4972</v>
      </c>
      <c r="B213" t="s">
        <v>4973</v>
      </c>
    </row>
    <row r="214" spans="1:2" x14ac:dyDescent="0.2">
      <c r="A214" t="s">
        <v>4974</v>
      </c>
      <c r="B214" t="s">
        <v>4975</v>
      </c>
    </row>
    <row r="215" spans="1:2" x14ac:dyDescent="0.2">
      <c r="A215" t="s">
        <v>4976</v>
      </c>
      <c r="B215" t="s">
        <v>4977</v>
      </c>
    </row>
    <row r="216" spans="1:2" x14ac:dyDescent="0.2">
      <c r="A216" t="s">
        <v>4978</v>
      </c>
      <c r="B216" t="s">
        <v>4979</v>
      </c>
    </row>
    <row r="217" spans="1:2" x14ac:dyDescent="0.2">
      <c r="A217" t="s">
        <v>4980</v>
      </c>
      <c r="B217" t="s">
        <v>4981</v>
      </c>
    </row>
    <row r="218" spans="1:2" x14ac:dyDescent="0.2">
      <c r="A218" t="s">
        <v>4982</v>
      </c>
      <c r="B218" t="s">
        <v>4983</v>
      </c>
    </row>
    <row r="219" spans="1:2" x14ac:dyDescent="0.2">
      <c r="A219" t="s">
        <v>4984</v>
      </c>
      <c r="B219" t="s">
        <v>4985</v>
      </c>
    </row>
    <row r="220" spans="1:2" x14ac:dyDescent="0.2">
      <c r="A220" t="s">
        <v>4986</v>
      </c>
      <c r="B220" t="s">
        <v>4987</v>
      </c>
    </row>
    <row r="221" spans="1:2" x14ac:dyDescent="0.2">
      <c r="A221" t="s">
        <v>4988</v>
      </c>
      <c r="B221" t="s">
        <v>4987</v>
      </c>
    </row>
    <row r="222" spans="1:2" x14ac:dyDescent="0.2">
      <c r="A222" t="s">
        <v>4989</v>
      </c>
      <c r="B222" t="s">
        <v>4987</v>
      </c>
    </row>
    <row r="223" spans="1:2" x14ac:dyDescent="0.2">
      <c r="A223" t="s">
        <v>4990</v>
      </c>
      <c r="B223" t="s">
        <v>4991</v>
      </c>
    </row>
    <row r="224" spans="1:2" x14ac:dyDescent="0.2">
      <c r="A224" t="s">
        <v>4992</v>
      </c>
      <c r="B224" t="s">
        <v>4993</v>
      </c>
    </row>
    <row r="225" spans="1:2" x14ac:dyDescent="0.2">
      <c r="A225" t="s">
        <v>4994</v>
      </c>
      <c r="B225" t="s">
        <v>4995</v>
      </c>
    </row>
    <row r="226" spans="1:2" x14ac:dyDescent="0.2">
      <c r="A226" t="s">
        <v>4996</v>
      </c>
      <c r="B226" t="s">
        <v>4997</v>
      </c>
    </row>
    <row r="227" spans="1:2" x14ac:dyDescent="0.2">
      <c r="A227" t="s">
        <v>4998</v>
      </c>
      <c r="B227" t="s">
        <v>4999</v>
      </c>
    </row>
    <row r="228" spans="1:2" x14ac:dyDescent="0.2">
      <c r="A228" t="s">
        <v>5000</v>
      </c>
      <c r="B228" t="s">
        <v>5001</v>
      </c>
    </row>
    <row r="229" spans="1:2" x14ac:dyDescent="0.2">
      <c r="A229" t="s">
        <v>5002</v>
      </c>
      <c r="B229" t="s">
        <v>5003</v>
      </c>
    </row>
    <row r="230" spans="1:2" x14ac:dyDescent="0.2">
      <c r="A230" t="s">
        <v>5004</v>
      </c>
      <c r="B230" t="s">
        <v>5005</v>
      </c>
    </row>
    <row r="231" spans="1:2" x14ac:dyDescent="0.2">
      <c r="A231" t="s">
        <v>5006</v>
      </c>
      <c r="B231" t="s">
        <v>5007</v>
      </c>
    </row>
    <row r="232" spans="1:2" x14ac:dyDescent="0.2">
      <c r="A232" t="s">
        <v>5008</v>
      </c>
      <c r="B232" t="s">
        <v>5009</v>
      </c>
    </row>
    <row r="233" spans="1:2" x14ac:dyDescent="0.2">
      <c r="A233" t="s">
        <v>5010</v>
      </c>
      <c r="B233" t="s">
        <v>5011</v>
      </c>
    </row>
    <row r="234" spans="1:2" x14ac:dyDescent="0.2">
      <c r="A234" t="s">
        <v>5012</v>
      </c>
      <c r="B234" t="s">
        <v>5013</v>
      </c>
    </row>
    <row r="235" spans="1:2" x14ac:dyDescent="0.2">
      <c r="A235" t="s">
        <v>5014</v>
      </c>
      <c r="B235" t="s">
        <v>5015</v>
      </c>
    </row>
    <row r="236" spans="1:2" x14ac:dyDescent="0.2">
      <c r="A236" t="s">
        <v>5016</v>
      </c>
      <c r="B236" t="s">
        <v>5015</v>
      </c>
    </row>
    <row r="237" spans="1:2" x14ac:dyDescent="0.2">
      <c r="A237" t="s">
        <v>5017</v>
      </c>
      <c r="B237" t="s">
        <v>5018</v>
      </c>
    </row>
    <row r="238" spans="1:2" x14ac:dyDescent="0.2">
      <c r="A238" t="s">
        <v>5019</v>
      </c>
      <c r="B238" t="s">
        <v>5020</v>
      </c>
    </row>
    <row r="239" spans="1:2" x14ac:dyDescent="0.2">
      <c r="A239" t="s">
        <v>5021</v>
      </c>
      <c r="B239" t="s">
        <v>5022</v>
      </c>
    </row>
    <row r="240" spans="1:2" x14ac:dyDescent="0.2">
      <c r="A240" t="s">
        <v>5023</v>
      </c>
      <c r="B240" t="s">
        <v>5022</v>
      </c>
    </row>
    <row r="241" spans="1:2" x14ac:dyDescent="0.2">
      <c r="A241" t="s">
        <v>5024</v>
      </c>
      <c r="B241" t="s">
        <v>5025</v>
      </c>
    </row>
    <row r="242" spans="1:2" x14ac:dyDescent="0.2">
      <c r="A242" t="s">
        <v>5026</v>
      </c>
      <c r="B242" t="s">
        <v>5027</v>
      </c>
    </row>
    <row r="243" spans="1:2" x14ac:dyDescent="0.2">
      <c r="A243" t="s">
        <v>5028</v>
      </c>
      <c r="B243" t="s">
        <v>5029</v>
      </c>
    </row>
    <row r="244" spans="1:2" x14ac:dyDescent="0.2">
      <c r="A244" t="s">
        <v>5030</v>
      </c>
      <c r="B244" t="s">
        <v>5031</v>
      </c>
    </row>
    <row r="245" spans="1:2" x14ac:dyDescent="0.2">
      <c r="A245" t="s">
        <v>5032</v>
      </c>
      <c r="B245" t="s">
        <v>5029</v>
      </c>
    </row>
    <row r="246" spans="1:2" x14ac:dyDescent="0.2">
      <c r="A246" t="s">
        <v>5033</v>
      </c>
      <c r="B246" t="s">
        <v>5034</v>
      </c>
    </row>
    <row r="247" spans="1:2" x14ac:dyDescent="0.2">
      <c r="A247" t="s">
        <v>5035</v>
      </c>
      <c r="B247" t="s">
        <v>5036</v>
      </c>
    </row>
    <row r="248" spans="1:2" x14ac:dyDescent="0.2">
      <c r="A248" t="s">
        <v>5037</v>
      </c>
      <c r="B248" t="s">
        <v>5038</v>
      </c>
    </row>
    <row r="249" spans="1:2" x14ac:dyDescent="0.2">
      <c r="A249" t="s">
        <v>5039</v>
      </c>
      <c r="B249" t="s">
        <v>5040</v>
      </c>
    </row>
    <row r="250" spans="1:2" x14ac:dyDescent="0.2">
      <c r="A250" t="s">
        <v>5041</v>
      </c>
      <c r="B250" t="s">
        <v>5042</v>
      </c>
    </row>
    <row r="251" spans="1:2" x14ac:dyDescent="0.2">
      <c r="A251" t="s">
        <v>5043</v>
      </c>
      <c r="B251" t="s">
        <v>5044</v>
      </c>
    </row>
    <row r="252" spans="1:2" x14ac:dyDescent="0.2">
      <c r="A252" t="s">
        <v>5045</v>
      </c>
      <c r="B252" t="s">
        <v>5042</v>
      </c>
    </row>
    <row r="253" spans="1:2" x14ac:dyDescent="0.2">
      <c r="A253" t="s">
        <v>5046</v>
      </c>
      <c r="B253" t="s">
        <v>5042</v>
      </c>
    </row>
    <row r="254" spans="1:2" x14ac:dyDescent="0.2">
      <c r="A254" t="s">
        <v>5047</v>
      </c>
      <c r="B254" t="s">
        <v>5042</v>
      </c>
    </row>
    <row r="255" spans="1:2" x14ac:dyDescent="0.2">
      <c r="A255" t="s">
        <v>5048</v>
      </c>
      <c r="B255" t="s">
        <v>5042</v>
      </c>
    </row>
    <row r="256" spans="1:2" x14ac:dyDescent="0.2">
      <c r="A256" t="s">
        <v>5049</v>
      </c>
      <c r="B256" t="s">
        <v>5050</v>
      </c>
    </row>
    <row r="257" spans="1:2" x14ac:dyDescent="0.2">
      <c r="A257" t="s">
        <v>5051</v>
      </c>
      <c r="B257" t="s">
        <v>5052</v>
      </c>
    </row>
    <row r="258" spans="1:2" x14ac:dyDescent="0.2">
      <c r="A258" t="s">
        <v>5053</v>
      </c>
      <c r="B258" t="s">
        <v>5054</v>
      </c>
    </row>
    <row r="259" spans="1:2" x14ac:dyDescent="0.2">
      <c r="A259" t="s">
        <v>5055</v>
      </c>
      <c r="B259" t="s">
        <v>5056</v>
      </c>
    </row>
    <row r="260" spans="1:2" x14ac:dyDescent="0.2">
      <c r="A260" t="s">
        <v>5057</v>
      </c>
      <c r="B260" t="s">
        <v>5058</v>
      </c>
    </row>
    <row r="261" spans="1:2" x14ac:dyDescent="0.2">
      <c r="A261" t="s">
        <v>5059</v>
      </c>
      <c r="B261" t="s">
        <v>5060</v>
      </c>
    </row>
    <row r="262" spans="1:2" x14ac:dyDescent="0.2">
      <c r="A262" t="s">
        <v>5061</v>
      </c>
      <c r="B262" t="s">
        <v>5062</v>
      </c>
    </row>
    <row r="263" spans="1:2" x14ac:dyDescent="0.2">
      <c r="A263" t="s">
        <v>5063</v>
      </c>
      <c r="B263" t="s">
        <v>5062</v>
      </c>
    </row>
    <row r="264" spans="1:2" x14ac:dyDescent="0.2">
      <c r="A264" t="s">
        <v>5064</v>
      </c>
      <c r="B264" t="s">
        <v>5062</v>
      </c>
    </row>
    <row r="265" spans="1:2" x14ac:dyDescent="0.2">
      <c r="A265" t="s">
        <v>5065</v>
      </c>
      <c r="B265" t="s">
        <v>5066</v>
      </c>
    </row>
    <row r="266" spans="1:2" x14ac:dyDescent="0.2">
      <c r="A266" t="s">
        <v>5067</v>
      </c>
      <c r="B266" t="s">
        <v>5062</v>
      </c>
    </row>
    <row r="267" spans="1:2" x14ac:dyDescent="0.2">
      <c r="A267" t="s">
        <v>5068</v>
      </c>
      <c r="B267" t="s">
        <v>5069</v>
      </c>
    </row>
    <row r="268" spans="1:2" x14ac:dyDescent="0.2">
      <c r="A268" t="s">
        <v>5070</v>
      </c>
      <c r="B268" t="s">
        <v>5062</v>
      </c>
    </row>
    <row r="269" spans="1:2" x14ac:dyDescent="0.2">
      <c r="A269" t="s">
        <v>5071</v>
      </c>
      <c r="B269" t="s">
        <v>5072</v>
      </c>
    </row>
    <row r="270" spans="1:2" x14ac:dyDescent="0.2">
      <c r="A270" t="s">
        <v>5073</v>
      </c>
      <c r="B270" t="s">
        <v>5074</v>
      </c>
    </row>
    <row r="271" spans="1:2" x14ac:dyDescent="0.2">
      <c r="A271" t="s">
        <v>5075</v>
      </c>
      <c r="B271" t="s">
        <v>5076</v>
      </c>
    </row>
    <row r="272" spans="1:2" x14ac:dyDescent="0.2">
      <c r="A272" t="s">
        <v>5077</v>
      </c>
      <c r="B272" t="s">
        <v>5076</v>
      </c>
    </row>
    <row r="273" spans="1:2" x14ac:dyDescent="0.2">
      <c r="A273" t="s">
        <v>5078</v>
      </c>
      <c r="B273" t="s">
        <v>5076</v>
      </c>
    </row>
    <row r="274" spans="1:2" x14ac:dyDescent="0.2">
      <c r="A274" t="s">
        <v>5079</v>
      </c>
      <c r="B274" t="s">
        <v>5076</v>
      </c>
    </row>
    <row r="275" spans="1:2" x14ac:dyDescent="0.2">
      <c r="A275" t="s">
        <v>5080</v>
      </c>
      <c r="B275" t="s">
        <v>5076</v>
      </c>
    </row>
    <row r="276" spans="1:2" x14ac:dyDescent="0.2">
      <c r="A276" t="s">
        <v>5081</v>
      </c>
      <c r="B276" t="s">
        <v>5076</v>
      </c>
    </row>
    <row r="277" spans="1:2" x14ac:dyDescent="0.2">
      <c r="A277" t="s">
        <v>5082</v>
      </c>
      <c r="B277" t="s">
        <v>5076</v>
      </c>
    </row>
    <row r="278" spans="1:2" x14ac:dyDescent="0.2">
      <c r="A278" t="s">
        <v>5083</v>
      </c>
      <c r="B278" t="s">
        <v>5076</v>
      </c>
    </row>
    <row r="279" spans="1:2" x14ac:dyDescent="0.2">
      <c r="A279" t="s">
        <v>5084</v>
      </c>
      <c r="B279" t="s">
        <v>5076</v>
      </c>
    </row>
    <row r="280" spans="1:2" x14ac:dyDescent="0.2">
      <c r="A280" t="s">
        <v>5085</v>
      </c>
      <c r="B280" t="s">
        <v>5076</v>
      </c>
    </row>
    <row r="281" spans="1:2" x14ac:dyDescent="0.2">
      <c r="A281" t="s">
        <v>5086</v>
      </c>
      <c r="B281" t="s">
        <v>5076</v>
      </c>
    </row>
    <row r="282" spans="1:2" x14ac:dyDescent="0.2">
      <c r="A282" t="s">
        <v>5087</v>
      </c>
      <c r="B282" t="s">
        <v>5076</v>
      </c>
    </row>
    <row r="283" spans="1:2" x14ac:dyDescent="0.2">
      <c r="A283" t="s">
        <v>5088</v>
      </c>
      <c r="B283" t="s">
        <v>5076</v>
      </c>
    </row>
    <row r="284" spans="1:2" x14ac:dyDescent="0.2">
      <c r="A284" t="s">
        <v>5089</v>
      </c>
      <c r="B284" t="s">
        <v>5076</v>
      </c>
    </row>
    <row r="285" spans="1:2" x14ac:dyDescent="0.2">
      <c r="A285" t="s">
        <v>5090</v>
      </c>
      <c r="B285" t="s">
        <v>5076</v>
      </c>
    </row>
    <row r="286" spans="1:2" x14ac:dyDescent="0.2">
      <c r="A286" t="s">
        <v>5091</v>
      </c>
      <c r="B286" t="s">
        <v>5076</v>
      </c>
    </row>
    <row r="287" spans="1:2" x14ac:dyDescent="0.2">
      <c r="A287" t="s">
        <v>5092</v>
      </c>
      <c r="B287" t="s">
        <v>5076</v>
      </c>
    </row>
    <row r="288" spans="1:2" x14ac:dyDescent="0.2">
      <c r="A288" t="s">
        <v>5093</v>
      </c>
      <c r="B288" t="s">
        <v>5094</v>
      </c>
    </row>
    <row r="289" spans="1:2" x14ac:dyDescent="0.2">
      <c r="A289" t="s">
        <v>5095</v>
      </c>
      <c r="B289" t="s">
        <v>5096</v>
      </c>
    </row>
    <row r="290" spans="1:2" x14ac:dyDescent="0.2">
      <c r="A290" t="s">
        <v>5097</v>
      </c>
      <c r="B290" t="s">
        <v>5098</v>
      </c>
    </row>
    <row r="291" spans="1:2" x14ac:dyDescent="0.2">
      <c r="A291" t="s">
        <v>5099</v>
      </c>
      <c r="B291" t="s">
        <v>5100</v>
      </c>
    </row>
    <row r="292" spans="1:2" x14ac:dyDescent="0.2">
      <c r="A292" t="s">
        <v>5101</v>
      </c>
      <c r="B292" t="s">
        <v>5100</v>
      </c>
    </row>
    <row r="293" spans="1:2" x14ac:dyDescent="0.2">
      <c r="A293" t="s">
        <v>5102</v>
      </c>
      <c r="B293" t="s">
        <v>5100</v>
      </c>
    </row>
    <row r="294" spans="1:2" x14ac:dyDescent="0.2">
      <c r="A294" t="s">
        <v>5103</v>
      </c>
      <c r="B294" t="s">
        <v>5100</v>
      </c>
    </row>
    <row r="295" spans="1:2" x14ac:dyDescent="0.2">
      <c r="A295" t="s">
        <v>5104</v>
      </c>
      <c r="B295" t="s">
        <v>5100</v>
      </c>
    </row>
    <row r="296" spans="1:2" x14ac:dyDescent="0.2">
      <c r="A296" t="s">
        <v>5105</v>
      </c>
      <c r="B296" t="s">
        <v>5100</v>
      </c>
    </row>
    <row r="297" spans="1:2" x14ac:dyDescent="0.2">
      <c r="A297" t="s">
        <v>5106</v>
      </c>
      <c r="B297" t="s">
        <v>5100</v>
      </c>
    </row>
    <row r="298" spans="1:2" x14ac:dyDescent="0.2">
      <c r="A298" t="s">
        <v>5107</v>
      </c>
      <c r="B298" t="s">
        <v>5100</v>
      </c>
    </row>
    <row r="299" spans="1:2" x14ac:dyDescent="0.2">
      <c r="A299" t="s">
        <v>5108</v>
      </c>
      <c r="B299" t="s">
        <v>5100</v>
      </c>
    </row>
    <row r="300" spans="1:2" x14ac:dyDescent="0.2">
      <c r="A300" t="s">
        <v>5109</v>
      </c>
      <c r="B300" t="s">
        <v>5110</v>
      </c>
    </row>
    <row r="301" spans="1:2" x14ac:dyDescent="0.2">
      <c r="A301" t="s">
        <v>5111</v>
      </c>
      <c r="B301" t="s">
        <v>5112</v>
      </c>
    </row>
    <row r="302" spans="1:2" x14ac:dyDescent="0.2">
      <c r="A302" t="s">
        <v>5113</v>
      </c>
      <c r="B302" t="s">
        <v>5114</v>
      </c>
    </row>
    <row r="303" spans="1:2" x14ac:dyDescent="0.2">
      <c r="A303" t="s">
        <v>5115</v>
      </c>
      <c r="B303" t="s">
        <v>5116</v>
      </c>
    </row>
    <row r="304" spans="1:2" x14ac:dyDescent="0.2">
      <c r="A304" t="s">
        <v>5117</v>
      </c>
      <c r="B304" t="s">
        <v>5118</v>
      </c>
    </row>
    <row r="305" spans="1:2" x14ac:dyDescent="0.2">
      <c r="A305" t="s">
        <v>5119</v>
      </c>
      <c r="B305" t="s">
        <v>5120</v>
      </c>
    </row>
    <row r="306" spans="1:2" x14ac:dyDescent="0.2">
      <c r="A306" t="s">
        <v>5121</v>
      </c>
      <c r="B306" t="s">
        <v>5122</v>
      </c>
    </row>
    <row r="307" spans="1:2" x14ac:dyDescent="0.2">
      <c r="A307" t="s">
        <v>5123</v>
      </c>
      <c r="B307" t="s">
        <v>5124</v>
      </c>
    </row>
    <row r="308" spans="1:2" x14ac:dyDescent="0.2">
      <c r="A308" t="s">
        <v>5125</v>
      </c>
      <c r="B308" t="s">
        <v>5126</v>
      </c>
    </row>
    <row r="309" spans="1:2" x14ac:dyDescent="0.2">
      <c r="A309" t="s">
        <v>5127</v>
      </c>
      <c r="B309" t="s">
        <v>5128</v>
      </c>
    </row>
    <row r="310" spans="1:2" x14ac:dyDescent="0.2">
      <c r="A310" t="s">
        <v>5129</v>
      </c>
      <c r="B310" t="s">
        <v>5130</v>
      </c>
    </row>
    <row r="311" spans="1:2" x14ac:dyDescent="0.2">
      <c r="A311" t="s">
        <v>5131</v>
      </c>
      <c r="B311" t="s">
        <v>5132</v>
      </c>
    </row>
    <row r="312" spans="1:2" x14ac:dyDescent="0.2">
      <c r="A312" t="s">
        <v>5133</v>
      </c>
      <c r="B312" t="s">
        <v>5134</v>
      </c>
    </row>
    <row r="313" spans="1:2" x14ac:dyDescent="0.2">
      <c r="A313" t="s">
        <v>5135</v>
      </c>
      <c r="B313" t="s">
        <v>5136</v>
      </c>
    </row>
    <row r="314" spans="1:2" x14ac:dyDescent="0.2">
      <c r="A314" t="s">
        <v>5137</v>
      </c>
      <c r="B314" t="s">
        <v>5138</v>
      </c>
    </row>
    <row r="315" spans="1:2" x14ac:dyDescent="0.2">
      <c r="A315" t="s">
        <v>5139</v>
      </c>
      <c r="B315" t="s">
        <v>5140</v>
      </c>
    </row>
    <row r="316" spans="1:2" x14ac:dyDescent="0.2">
      <c r="A316" t="s">
        <v>5141</v>
      </c>
      <c r="B316" t="s">
        <v>5142</v>
      </c>
    </row>
    <row r="317" spans="1:2" x14ac:dyDescent="0.2">
      <c r="A317" t="s">
        <v>5143</v>
      </c>
      <c r="B317" t="s">
        <v>5144</v>
      </c>
    </row>
    <row r="318" spans="1:2" x14ac:dyDescent="0.2">
      <c r="A318" t="s">
        <v>5145</v>
      </c>
      <c r="B318" t="s">
        <v>5146</v>
      </c>
    </row>
    <row r="319" spans="1:2" x14ac:dyDescent="0.2">
      <c r="A319" t="s">
        <v>5147</v>
      </c>
      <c r="B319" t="s">
        <v>5148</v>
      </c>
    </row>
    <row r="320" spans="1:2" x14ac:dyDescent="0.2">
      <c r="A320" t="s">
        <v>5149</v>
      </c>
      <c r="B320" t="s">
        <v>5150</v>
      </c>
    </row>
    <row r="321" spans="1:2" x14ac:dyDescent="0.2">
      <c r="A321" t="s">
        <v>5151</v>
      </c>
      <c r="B321" t="s">
        <v>5152</v>
      </c>
    </row>
    <row r="322" spans="1:2" x14ac:dyDescent="0.2">
      <c r="A322" t="s">
        <v>5153</v>
      </c>
      <c r="B322" t="s">
        <v>5154</v>
      </c>
    </row>
    <row r="323" spans="1:2" x14ac:dyDescent="0.2">
      <c r="A323" t="s">
        <v>5155</v>
      </c>
      <c r="B323" t="s">
        <v>5156</v>
      </c>
    </row>
    <row r="324" spans="1:2" x14ac:dyDescent="0.2">
      <c r="A324" t="s">
        <v>5157</v>
      </c>
      <c r="B324" t="s">
        <v>5158</v>
      </c>
    </row>
    <row r="325" spans="1:2" x14ac:dyDescent="0.2">
      <c r="A325" t="s">
        <v>5159</v>
      </c>
      <c r="B325" t="s">
        <v>5160</v>
      </c>
    </row>
    <row r="326" spans="1:2" x14ac:dyDescent="0.2">
      <c r="A326" t="s">
        <v>5161</v>
      </c>
      <c r="B326" t="s">
        <v>5162</v>
      </c>
    </row>
    <row r="327" spans="1:2" x14ac:dyDescent="0.2">
      <c r="A327" t="s">
        <v>5163</v>
      </c>
      <c r="B327" t="s">
        <v>5164</v>
      </c>
    </row>
    <row r="328" spans="1:2" x14ac:dyDescent="0.2">
      <c r="A328" t="s">
        <v>5165</v>
      </c>
      <c r="B328" t="s">
        <v>5166</v>
      </c>
    </row>
    <row r="329" spans="1:2" x14ac:dyDescent="0.2">
      <c r="A329" t="s">
        <v>5167</v>
      </c>
      <c r="B329" t="s">
        <v>5168</v>
      </c>
    </row>
    <row r="330" spans="1:2" x14ac:dyDescent="0.2">
      <c r="A330" t="s">
        <v>5169</v>
      </c>
      <c r="B330" t="s">
        <v>5170</v>
      </c>
    </row>
    <row r="331" spans="1:2" x14ac:dyDescent="0.2">
      <c r="A331" t="s">
        <v>5171</v>
      </c>
      <c r="B331" t="s">
        <v>5172</v>
      </c>
    </row>
    <row r="332" spans="1:2" x14ac:dyDescent="0.2">
      <c r="A332" t="s">
        <v>5173</v>
      </c>
      <c r="B332" t="s">
        <v>5174</v>
      </c>
    </row>
    <row r="333" spans="1:2" x14ac:dyDescent="0.2">
      <c r="A333" t="s">
        <v>5175</v>
      </c>
      <c r="B333" t="s">
        <v>5176</v>
      </c>
    </row>
    <row r="334" spans="1:2" x14ac:dyDescent="0.2">
      <c r="A334" t="s">
        <v>5177</v>
      </c>
      <c r="B334" t="s">
        <v>5178</v>
      </c>
    </row>
    <row r="335" spans="1:2" x14ac:dyDescent="0.2">
      <c r="A335" t="s">
        <v>5179</v>
      </c>
      <c r="B335" t="s">
        <v>5180</v>
      </c>
    </row>
    <row r="336" spans="1:2" x14ac:dyDescent="0.2">
      <c r="A336" t="s">
        <v>5181</v>
      </c>
      <c r="B336" t="s">
        <v>5182</v>
      </c>
    </row>
    <row r="337" spans="1:2" x14ac:dyDescent="0.2">
      <c r="A337" t="s">
        <v>5183</v>
      </c>
      <c r="B337" t="s">
        <v>5184</v>
      </c>
    </row>
    <row r="338" spans="1:2" x14ac:dyDescent="0.2">
      <c r="A338" t="s">
        <v>5185</v>
      </c>
      <c r="B338" t="s">
        <v>5186</v>
      </c>
    </row>
    <row r="339" spans="1:2" x14ac:dyDescent="0.2">
      <c r="A339" t="s">
        <v>5187</v>
      </c>
      <c r="B339" t="s">
        <v>5188</v>
      </c>
    </row>
    <row r="340" spans="1:2" x14ac:dyDescent="0.2">
      <c r="A340" t="s">
        <v>5189</v>
      </c>
      <c r="B340" t="s">
        <v>5190</v>
      </c>
    </row>
    <row r="341" spans="1:2" x14ac:dyDescent="0.2">
      <c r="A341" t="s">
        <v>5191</v>
      </c>
      <c r="B341" t="s">
        <v>5192</v>
      </c>
    </row>
    <row r="342" spans="1:2" x14ac:dyDescent="0.2">
      <c r="A342" t="s">
        <v>5193</v>
      </c>
      <c r="B342" t="s">
        <v>5194</v>
      </c>
    </row>
    <row r="343" spans="1:2" x14ac:dyDescent="0.2">
      <c r="A343" t="s">
        <v>5195</v>
      </c>
      <c r="B343" t="s">
        <v>5196</v>
      </c>
    </row>
    <row r="344" spans="1:2" x14ac:dyDescent="0.2">
      <c r="A344" t="s">
        <v>5197</v>
      </c>
      <c r="B344" t="s">
        <v>5198</v>
      </c>
    </row>
    <row r="345" spans="1:2" x14ac:dyDescent="0.2">
      <c r="A345" t="s">
        <v>5199</v>
      </c>
      <c r="B345" t="s">
        <v>5200</v>
      </c>
    </row>
    <row r="346" spans="1:2" x14ac:dyDescent="0.2">
      <c r="A346" t="s">
        <v>5201</v>
      </c>
      <c r="B346" t="s">
        <v>5202</v>
      </c>
    </row>
    <row r="347" spans="1:2" x14ac:dyDescent="0.2">
      <c r="A347" t="s">
        <v>5203</v>
      </c>
      <c r="B347" t="s">
        <v>5204</v>
      </c>
    </row>
    <row r="348" spans="1:2" x14ac:dyDescent="0.2">
      <c r="A348" t="s">
        <v>5205</v>
      </c>
      <c r="B348" t="s">
        <v>5206</v>
      </c>
    </row>
    <row r="349" spans="1:2" x14ac:dyDescent="0.2">
      <c r="A349" t="s">
        <v>5207</v>
      </c>
      <c r="B349" t="s">
        <v>5208</v>
      </c>
    </row>
    <row r="350" spans="1:2" x14ac:dyDescent="0.2">
      <c r="A350" t="s">
        <v>5209</v>
      </c>
      <c r="B350" t="s">
        <v>5210</v>
      </c>
    </row>
    <row r="351" spans="1:2" x14ac:dyDescent="0.2">
      <c r="A351" t="s">
        <v>5211</v>
      </c>
      <c r="B351" t="s">
        <v>5212</v>
      </c>
    </row>
    <row r="352" spans="1:2" x14ac:dyDescent="0.2">
      <c r="A352" t="s">
        <v>5213</v>
      </c>
      <c r="B352" t="s">
        <v>5214</v>
      </c>
    </row>
    <row r="353" spans="1:2" x14ac:dyDescent="0.2">
      <c r="A353" t="s">
        <v>5215</v>
      </c>
      <c r="B353" t="s">
        <v>5216</v>
      </c>
    </row>
    <row r="354" spans="1:2" x14ac:dyDescent="0.2">
      <c r="A354" t="s">
        <v>5217</v>
      </c>
      <c r="B354" t="s">
        <v>5218</v>
      </c>
    </row>
    <row r="355" spans="1:2" x14ac:dyDescent="0.2">
      <c r="A355" t="s">
        <v>5219</v>
      </c>
      <c r="B355" t="s">
        <v>5220</v>
      </c>
    </row>
    <row r="356" spans="1:2" x14ac:dyDescent="0.2">
      <c r="A356" t="s">
        <v>5221</v>
      </c>
      <c r="B356" t="s">
        <v>5222</v>
      </c>
    </row>
    <row r="357" spans="1:2" x14ac:dyDescent="0.2">
      <c r="A357" t="s">
        <v>5223</v>
      </c>
      <c r="B357" t="s">
        <v>5224</v>
      </c>
    </row>
    <row r="358" spans="1:2" x14ac:dyDescent="0.2">
      <c r="A358" t="s">
        <v>5225</v>
      </c>
      <c r="B358" t="s">
        <v>5226</v>
      </c>
    </row>
    <row r="359" spans="1:2" x14ac:dyDescent="0.2">
      <c r="A359" t="s">
        <v>5227</v>
      </c>
      <c r="B359" t="s">
        <v>5228</v>
      </c>
    </row>
    <row r="360" spans="1:2" x14ac:dyDescent="0.2">
      <c r="A360" t="s">
        <v>5229</v>
      </c>
      <c r="B360" t="s">
        <v>5230</v>
      </c>
    </row>
    <row r="361" spans="1:2" x14ac:dyDescent="0.2">
      <c r="A361" t="s">
        <v>5231</v>
      </c>
      <c r="B361" t="s">
        <v>5232</v>
      </c>
    </row>
    <row r="362" spans="1:2" x14ac:dyDescent="0.2">
      <c r="A362" t="s">
        <v>5233</v>
      </c>
      <c r="B362" t="s">
        <v>5234</v>
      </c>
    </row>
    <row r="363" spans="1:2" x14ac:dyDescent="0.2">
      <c r="A363" t="s">
        <v>5235</v>
      </c>
      <c r="B363" t="s">
        <v>5236</v>
      </c>
    </row>
    <row r="364" spans="1:2" x14ac:dyDescent="0.2">
      <c r="A364" t="s">
        <v>5237</v>
      </c>
      <c r="B364" t="s">
        <v>5238</v>
      </c>
    </row>
    <row r="365" spans="1:2" x14ac:dyDescent="0.2">
      <c r="A365" t="s">
        <v>5239</v>
      </c>
      <c r="B365" t="s">
        <v>5240</v>
      </c>
    </row>
    <row r="366" spans="1:2" x14ac:dyDescent="0.2">
      <c r="A366" t="s">
        <v>5241</v>
      </c>
      <c r="B366" t="s">
        <v>5242</v>
      </c>
    </row>
    <row r="367" spans="1:2" x14ac:dyDescent="0.2">
      <c r="A367" t="s">
        <v>5243</v>
      </c>
      <c r="B367" t="s">
        <v>5244</v>
      </c>
    </row>
    <row r="368" spans="1:2" x14ac:dyDescent="0.2">
      <c r="A368" t="s">
        <v>5245</v>
      </c>
      <c r="B368" t="s">
        <v>5246</v>
      </c>
    </row>
    <row r="369" spans="1:2" x14ac:dyDescent="0.2">
      <c r="A369" t="s">
        <v>5247</v>
      </c>
      <c r="B369" t="s">
        <v>5248</v>
      </c>
    </row>
    <row r="370" spans="1:2" x14ac:dyDescent="0.2">
      <c r="A370" t="s">
        <v>5249</v>
      </c>
      <c r="B370" t="s">
        <v>5250</v>
      </c>
    </row>
    <row r="371" spans="1:2" x14ac:dyDescent="0.2">
      <c r="A371" t="s">
        <v>5251</v>
      </c>
      <c r="B371" t="s">
        <v>5252</v>
      </c>
    </row>
    <row r="372" spans="1:2" x14ac:dyDescent="0.2">
      <c r="A372" t="s">
        <v>5253</v>
      </c>
      <c r="B372" t="s">
        <v>5254</v>
      </c>
    </row>
    <row r="373" spans="1:2" x14ac:dyDescent="0.2">
      <c r="A373" t="s">
        <v>5255</v>
      </c>
      <c r="B373" t="s">
        <v>5256</v>
      </c>
    </row>
    <row r="374" spans="1:2" x14ac:dyDescent="0.2">
      <c r="A374" t="s">
        <v>5257</v>
      </c>
      <c r="B374" t="s">
        <v>5258</v>
      </c>
    </row>
    <row r="375" spans="1:2" x14ac:dyDescent="0.2">
      <c r="A375" t="s">
        <v>5259</v>
      </c>
      <c r="B375" t="s">
        <v>5260</v>
      </c>
    </row>
    <row r="376" spans="1:2" x14ac:dyDescent="0.2">
      <c r="A376" t="s">
        <v>5261</v>
      </c>
      <c r="B376" t="s">
        <v>5262</v>
      </c>
    </row>
    <row r="377" spans="1:2" x14ac:dyDescent="0.2">
      <c r="A377" t="s">
        <v>5263</v>
      </c>
      <c r="B377" t="s">
        <v>5264</v>
      </c>
    </row>
    <row r="378" spans="1:2" x14ac:dyDescent="0.2">
      <c r="A378" t="s">
        <v>5265</v>
      </c>
      <c r="B378" t="s">
        <v>5266</v>
      </c>
    </row>
    <row r="379" spans="1:2" x14ac:dyDescent="0.2">
      <c r="A379" t="s">
        <v>5267</v>
      </c>
      <c r="B379" t="s">
        <v>5268</v>
      </c>
    </row>
    <row r="380" spans="1:2" x14ac:dyDescent="0.2">
      <c r="A380" t="s">
        <v>5269</v>
      </c>
      <c r="B380" t="s">
        <v>5270</v>
      </c>
    </row>
    <row r="381" spans="1:2" x14ac:dyDescent="0.2">
      <c r="A381" t="s">
        <v>5271</v>
      </c>
      <c r="B381" t="s">
        <v>5272</v>
      </c>
    </row>
    <row r="382" spans="1:2" x14ac:dyDescent="0.2">
      <c r="A382" t="s">
        <v>5273</v>
      </c>
      <c r="B382" t="s">
        <v>5274</v>
      </c>
    </row>
    <row r="383" spans="1:2" x14ac:dyDescent="0.2">
      <c r="A383" t="s">
        <v>5275</v>
      </c>
      <c r="B383" t="s">
        <v>5276</v>
      </c>
    </row>
    <row r="384" spans="1:2" x14ac:dyDescent="0.2">
      <c r="A384" t="s">
        <v>5277</v>
      </c>
      <c r="B384" t="s">
        <v>5278</v>
      </c>
    </row>
    <row r="385" spans="1:2" x14ac:dyDescent="0.2">
      <c r="A385" t="s">
        <v>5279</v>
      </c>
      <c r="B385" t="s">
        <v>5280</v>
      </c>
    </row>
    <row r="386" spans="1:2" x14ac:dyDescent="0.2">
      <c r="A386" t="s">
        <v>5281</v>
      </c>
      <c r="B386" t="s">
        <v>5282</v>
      </c>
    </row>
    <row r="387" spans="1:2" x14ac:dyDescent="0.2">
      <c r="A387" t="s">
        <v>5283</v>
      </c>
      <c r="B387" t="s">
        <v>5284</v>
      </c>
    </row>
    <row r="388" spans="1:2" x14ac:dyDescent="0.2">
      <c r="A388" t="s">
        <v>5285</v>
      </c>
      <c r="B388" t="s">
        <v>5286</v>
      </c>
    </row>
    <row r="389" spans="1:2" x14ac:dyDescent="0.2">
      <c r="A389" t="s">
        <v>5287</v>
      </c>
      <c r="B389" t="s">
        <v>5288</v>
      </c>
    </row>
    <row r="390" spans="1:2" x14ac:dyDescent="0.2">
      <c r="A390" t="s">
        <v>5289</v>
      </c>
      <c r="B390" t="s">
        <v>5290</v>
      </c>
    </row>
    <row r="391" spans="1:2" x14ac:dyDescent="0.2">
      <c r="A391" t="s">
        <v>5291</v>
      </c>
      <c r="B391" t="s">
        <v>5292</v>
      </c>
    </row>
    <row r="392" spans="1:2" x14ac:dyDescent="0.2">
      <c r="A392" t="s">
        <v>5293</v>
      </c>
      <c r="B392" t="s">
        <v>5294</v>
      </c>
    </row>
    <row r="393" spans="1:2" x14ac:dyDescent="0.2">
      <c r="A393" t="s">
        <v>5295</v>
      </c>
      <c r="B393" t="s">
        <v>5296</v>
      </c>
    </row>
    <row r="394" spans="1:2" x14ac:dyDescent="0.2">
      <c r="A394" t="s">
        <v>5297</v>
      </c>
      <c r="B394" t="s">
        <v>5298</v>
      </c>
    </row>
    <row r="395" spans="1:2" x14ac:dyDescent="0.2">
      <c r="A395" t="s">
        <v>5299</v>
      </c>
      <c r="B395" t="s">
        <v>5300</v>
      </c>
    </row>
    <row r="396" spans="1:2" x14ac:dyDescent="0.2">
      <c r="A396" t="s">
        <v>5301</v>
      </c>
      <c r="B396" t="s">
        <v>5302</v>
      </c>
    </row>
    <row r="397" spans="1:2" x14ac:dyDescent="0.2">
      <c r="A397" t="s">
        <v>5303</v>
      </c>
      <c r="B397" t="s">
        <v>5304</v>
      </c>
    </row>
    <row r="398" spans="1:2" x14ac:dyDescent="0.2">
      <c r="A398" t="s">
        <v>5305</v>
      </c>
      <c r="B398" t="s">
        <v>5306</v>
      </c>
    </row>
    <row r="399" spans="1:2" x14ac:dyDescent="0.2">
      <c r="A399" t="s">
        <v>5307</v>
      </c>
      <c r="B399" t="s">
        <v>5308</v>
      </c>
    </row>
    <row r="400" spans="1:2" x14ac:dyDescent="0.2">
      <c r="A400" t="s">
        <v>5309</v>
      </c>
      <c r="B400" t="s">
        <v>5310</v>
      </c>
    </row>
    <row r="401" spans="1:2" x14ac:dyDescent="0.2">
      <c r="A401" t="s">
        <v>5311</v>
      </c>
      <c r="B401" t="s">
        <v>5312</v>
      </c>
    </row>
    <row r="402" spans="1:2" x14ac:dyDescent="0.2">
      <c r="A402" t="s">
        <v>5313</v>
      </c>
      <c r="B402" t="s">
        <v>5314</v>
      </c>
    </row>
    <row r="403" spans="1:2" x14ac:dyDescent="0.2">
      <c r="A403" t="s">
        <v>5315</v>
      </c>
      <c r="B403" t="s">
        <v>5316</v>
      </c>
    </row>
    <row r="404" spans="1:2" x14ac:dyDescent="0.2">
      <c r="A404" t="s">
        <v>5317</v>
      </c>
      <c r="B404" t="s">
        <v>5318</v>
      </c>
    </row>
    <row r="405" spans="1:2" x14ac:dyDescent="0.2">
      <c r="A405" t="s">
        <v>5319</v>
      </c>
      <c r="B405" t="s">
        <v>5320</v>
      </c>
    </row>
    <row r="406" spans="1:2" x14ac:dyDescent="0.2">
      <c r="A406" t="s">
        <v>5321</v>
      </c>
      <c r="B406" t="s">
        <v>5322</v>
      </c>
    </row>
    <row r="407" spans="1:2" x14ac:dyDescent="0.2">
      <c r="A407" t="s">
        <v>5323</v>
      </c>
      <c r="B407" t="s">
        <v>5324</v>
      </c>
    </row>
    <row r="408" spans="1:2" x14ac:dyDescent="0.2">
      <c r="A408" t="s">
        <v>5325</v>
      </c>
      <c r="B408" t="s">
        <v>5326</v>
      </c>
    </row>
    <row r="409" spans="1:2" x14ac:dyDescent="0.2">
      <c r="A409" t="s">
        <v>5327</v>
      </c>
      <c r="B409" t="s">
        <v>5328</v>
      </c>
    </row>
    <row r="410" spans="1:2" x14ac:dyDescent="0.2">
      <c r="A410" t="s">
        <v>5329</v>
      </c>
      <c r="B410" t="s">
        <v>5330</v>
      </c>
    </row>
    <row r="411" spans="1:2" x14ac:dyDescent="0.2">
      <c r="A411" t="s">
        <v>5331</v>
      </c>
      <c r="B411" t="s">
        <v>5332</v>
      </c>
    </row>
    <row r="412" spans="1:2" x14ac:dyDescent="0.2">
      <c r="A412" t="s">
        <v>5333</v>
      </c>
      <c r="B412" t="s">
        <v>5334</v>
      </c>
    </row>
    <row r="413" spans="1:2" x14ac:dyDescent="0.2">
      <c r="A413" t="s">
        <v>5335</v>
      </c>
      <c r="B413" t="s">
        <v>5336</v>
      </c>
    </row>
    <row r="414" spans="1:2" x14ac:dyDescent="0.2">
      <c r="A414" t="s">
        <v>5337</v>
      </c>
      <c r="B414" t="s">
        <v>5338</v>
      </c>
    </row>
    <row r="415" spans="1:2" x14ac:dyDescent="0.2">
      <c r="A415" t="s">
        <v>5339</v>
      </c>
      <c r="B415" t="s">
        <v>5340</v>
      </c>
    </row>
    <row r="416" spans="1:2" x14ac:dyDescent="0.2">
      <c r="A416" t="s">
        <v>5341</v>
      </c>
      <c r="B416" t="s">
        <v>5342</v>
      </c>
    </row>
    <row r="417" spans="1:2" x14ac:dyDescent="0.2">
      <c r="A417" t="s">
        <v>5343</v>
      </c>
      <c r="B417" t="s">
        <v>5344</v>
      </c>
    </row>
    <row r="418" spans="1:2" x14ac:dyDescent="0.2">
      <c r="A418" t="s">
        <v>5345</v>
      </c>
      <c r="B418" t="s">
        <v>5346</v>
      </c>
    </row>
    <row r="419" spans="1:2" x14ac:dyDescent="0.2">
      <c r="A419" t="s">
        <v>5347</v>
      </c>
      <c r="B419" t="s">
        <v>5348</v>
      </c>
    </row>
    <row r="420" spans="1:2" x14ac:dyDescent="0.2">
      <c r="A420" t="s">
        <v>5349</v>
      </c>
      <c r="B420" t="s">
        <v>5350</v>
      </c>
    </row>
    <row r="421" spans="1:2" x14ac:dyDescent="0.2">
      <c r="A421" t="s">
        <v>5351</v>
      </c>
      <c r="B421" t="s">
        <v>5352</v>
      </c>
    </row>
    <row r="422" spans="1:2" x14ac:dyDescent="0.2">
      <c r="A422" t="s">
        <v>5353</v>
      </c>
      <c r="B422" t="s">
        <v>5354</v>
      </c>
    </row>
    <row r="423" spans="1:2" x14ac:dyDescent="0.2">
      <c r="A423" t="s">
        <v>5355</v>
      </c>
      <c r="B423" t="s">
        <v>5356</v>
      </c>
    </row>
    <row r="424" spans="1:2" x14ac:dyDescent="0.2">
      <c r="A424" t="s">
        <v>5357</v>
      </c>
      <c r="B424" t="s">
        <v>5358</v>
      </c>
    </row>
    <row r="425" spans="1:2" x14ac:dyDescent="0.2">
      <c r="A425" t="s">
        <v>5359</v>
      </c>
      <c r="B425" t="s">
        <v>5360</v>
      </c>
    </row>
    <row r="426" spans="1:2" x14ac:dyDescent="0.2">
      <c r="A426" t="s">
        <v>5361</v>
      </c>
      <c r="B426" t="s">
        <v>5362</v>
      </c>
    </row>
    <row r="427" spans="1:2" x14ac:dyDescent="0.2">
      <c r="A427" t="s">
        <v>5363</v>
      </c>
      <c r="B427" t="s">
        <v>5364</v>
      </c>
    </row>
    <row r="428" spans="1:2" x14ac:dyDescent="0.2">
      <c r="A428" t="s">
        <v>5365</v>
      </c>
      <c r="B428" t="s">
        <v>5366</v>
      </c>
    </row>
    <row r="429" spans="1:2" x14ac:dyDescent="0.2">
      <c r="A429" t="s">
        <v>5367</v>
      </c>
      <c r="B429" t="s">
        <v>5368</v>
      </c>
    </row>
    <row r="430" spans="1:2" x14ac:dyDescent="0.2">
      <c r="A430" t="s">
        <v>5369</v>
      </c>
      <c r="B430" t="s">
        <v>5370</v>
      </c>
    </row>
    <row r="431" spans="1:2" x14ac:dyDescent="0.2">
      <c r="A431" t="s">
        <v>5371</v>
      </c>
      <c r="B431" t="s">
        <v>5372</v>
      </c>
    </row>
    <row r="432" spans="1:2" x14ac:dyDescent="0.2">
      <c r="A432" t="s">
        <v>5373</v>
      </c>
      <c r="B432" t="s">
        <v>5374</v>
      </c>
    </row>
    <row r="433" spans="1:2" x14ac:dyDescent="0.2">
      <c r="A433" t="s">
        <v>5375</v>
      </c>
      <c r="B433" t="s">
        <v>5376</v>
      </c>
    </row>
    <row r="434" spans="1:2" x14ac:dyDescent="0.2">
      <c r="A434" t="s">
        <v>5377</v>
      </c>
      <c r="B434" t="s">
        <v>5378</v>
      </c>
    </row>
    <row r="435" spans="1:2" x14ac:dyDescent="0.2">
      <c r="A435" t="s">
        <v>5379</v>
      </c>
      <c r="B435" t="s">
        <v>5380</v>
      </c>
    </row>
    <row r="436" spans="1:2" x14ac:dyDescent="0.2">
      <c r="A436" t="s">
        <v>5381</v>
      </c>
      <c r="B436" t="s">
        <v>5382</v>
      </c>
    </row>
    <row r="437" spans="1:2" x14ac:dyDescent="0.2">
      <c r="A437" t="s">
        <v>5383</v>
      </c>
      <c r="B437" t="s">
        <v>5384</v>
      </c>
    </row>
    <row r="438" spans="1:2" x14ac:dyDescent="0.2">
      <c r="A438" t="s">
        <v>5385</v>
      </c>
      <c r="B438" t="s">
        <v>5386</v>
      </c>
    </row>
    <row r="439" spans="1:2" x14ac:dyDescent="0.2">
      <c r="A439" t="s">
        <v>5387</v>
      </c>
      <c r="B439" t="s">
        <v>5388</v>
      </c>
    </row>
    <row r="440" spans="1:2" x14ac:dyDescent="0.2">
      <c r="A440" t="s">
        <v>5389</v>
      </c>
      <c r="B440" t="s">
        <v>5390</v>
      </c>
    </row>
    <row r="441" spans="1:2" x14ac:dyDescent="0.2">
      <c r="A441" t="s">
        <v>5391</v>
      </c>
      <c r="B441" t="s">
        <v>5392</v>
      </c>
    </row>
    <row r="442" spans="1:2" x14ac:dyDescent="0.2">
      <c r="A442" t="s">
        <v>5393</v>
      </c>
      <c r="B442" t="s">
        <v>5394</v>
      </c>
    </row>
    <row r="443" spans="1:2" x14ac:dyDescent="0.2">
      <c r="A443" t="s">
        <v>5395</v>
      </c>
      <c r="B443" t="s">
        <v>5396</v>
      </c>
    </row>
    <row r="444" spans="1:2" x14ac:dyDescent="0.2">
      <c r="A444" t="s">
        <v>5397</v>
      </c>
      <c r="B444" t="s">
        <v>5398</v>
      </c>
    </row>
    <row r="445" spans="1:2" x14ac:dyDescent="0.2">
      <c r="A445" t="s">
        <v>5399</v>
      </c>
      <c r="B445" t="s">
        <v>5400</v>
      </c>
    </row>
    <row r="446" spans="1:2" x14ac:dyDescent="0.2">
      <c r="A446" t="s">
        <v>5401</v>
      </c>
      <c r="B446" t="s">
        <v>5402</v>
      </c>
    </row>
    <row r="447" spans="1:2" x14ac:dyDescent="0.2">
      <c r="A447" t="s">
        <v>5403</v>
      </c>
      <c r="B447" t="s">
        <v>5404</v>
      </c>
    </row>
    <row r="448" spans="1:2" x14ac:dyDescent="0.2">
      <c r="A448" t="s">
        <v>5405</v>
      </c>
      <c r="B448" t="s">
        <v>5406</v>
      </c>
    </row>
    <row r="449" spans="1:2" x14ac:dyDescent="0.2">
      <c r="A449" t="s">
        <v>5407</v>
      </c>
      <c r="B449" t="s">
        <v>5408</v>
      </c>
    </row>
    <row r="450" spans="1:2" x14ac:dyDescent="0.2">
      <c r="A450" t="s">
        <v>5409</v>
      </c>
      <c r="B450" t="s">
        <v>5410</v>
      </c>
    </row>
    <row r="451" spans="1:2" x14ac:dyDescent="0.2">
      <c r="A451" t="s">
        <v>5411</v>
      </c>
      <c r="B451" t="s">
        <v>5412</v>
      </c>
    </row>
    <row r="452" spans="1:2" x14ac:dyDescent="0.2">
      <c r="A452" t="s">
        <v>5413</v>
      </c>
      <c r="B452" t="s">
        <v>5414</v>
      </c>
    </row>
    <row r="453" spans="1:2" x14ac:dyDescent="0.2">
      <c r="A453" t="s">
        <v>5415</v>
      </c>
      <c r="B453" t="s">
        <v>5416</v>
      </c>
    </row>
    <row r="454" spans="1:2" x14ac:dyDescent="0.2">
      <c r="A454" t="s">
        <v>5417</v>
      </c>
      <c r="B454" t="s">
        <v>5418</v>
      </c>
    </row>
    <row r="455" spans="1:2" x14ac:dyDescent="0.2">
      <c r="A455" t="s">
        <v>5419</v>
      </c>
      <c r="B455" t="s">
        <v>5420</v>
      </c>
    </row>
    <row r="456" spans="1:2" x14ac:dyDescent="0.2">
      <c r="A456" t="s">
        <v>5421</v>
      </c>
      <c r="B456" t="s">
        <v>5422</v>
      </c>
    </row>
    <row r="457" spans="1:2" x14ac:dyDescent="0.2">
      <c r="A457" t="s">
        <v>5423</v>
      </c>
      <c r="B457" t="s">
        <v>5424</v>
      </c>
    </row>
    <row r="458" spans="1:2" x14ac:dyDescent="0.2">
      <c r="A458" t="s">
        <v>5425</v>
      </c>
      <c r="B458" t="s">
        <v>5426</v>
      </c>
    </row>
    <row r="459" spans="1:2" x14ac:dyDescent="0.2">
      <c r="A459" t="s">
        <v>5427</v>
      </c>
      <c r="B459" t="s">
        <v>5428</v>
      </c>
    </row>
    <row r="460" spans="1:2" x14ac:dyDescent="0.2">
      <c r="A460" t="s">
        <v>5429</v>
      </c>
      <c r="B460" t="s">
        <v>5430</v>
      </c>
    </row>
    <row r="461" spans="1:2" x14ac:dyDescent="0.2">
      <c r="A461" t="s">
        <v>5431</v>
      </c>
      <c r="B461" t="s">
        <v>5432</v>
      </c>
    </row>
    <row r="462" spans="1:2" x14ac:dyDescent="0.2">
      <c r="A462" t="s">
        <v>5433</v>
      </c>
      <c r="B462" t="s">
        <v>5434</v>
      </c>
    </row>
    <row r="463" spans="1:2" x14ac:dyDescent="0.2">
      <c r="A463" t="s">
        <v>5435</v>
      </c>
      <c r="B463" t="s">
        <v>5436</v>
      </c>
    </row>
    <row r="464" spans="1:2" x14ac:dyDescent="0.2">
      <c r="A464" t="s">
        <v>5437</v>
      </c>
      <c r="B464" t="s">
        <v>5438</v>
      </c>
    </row>
    <row r="465" spans="1:2" x14ac:dyDescent="0.2">
      <c r="A465" t="s">
        <v>5439</v>
      </c>
      <c r="B465" t="s">
        <v>5440</v>
      </c>
    </row>
    <row r="466" spans="1:2" x14ac:dyDescent="0.2">
      <c r="A466" t="s">
        <v>5441</v>
      </c>
      <c r="B466" t="s">
        <v>5442</v>
      </c>
    </row>
    <row r="467" spans="1:2" x14ac:dyDescent="0.2">
      <c r="A467" t="s">
        <v>5443</v>
      </c>
      <c r="B467" t="s">
        <v>5444</v>
      </c>
    </row>
    <row r="468" spans="1:2" x14ac:dyDescent="0.2">
      <c r="A468" t="s">
        <v>5445</v>
      </c>
      <c r="B468" t="s">
        <v>5446</v>
      </c>
    </row>
    <row r="469" spans="1:2" x14ac:dyDescent="0.2">
      <c r="A469" t="s">
        <v>5447</v>
      </c>
      <c r="B469" t="s">
        <v>5448</v>
      </c>
    </row>
    <row r="470" spans="1:2" x14ac:dyDescent="0.2">
      <c r="A470" t="s">
        <v>5449</v>
      </c>
      <c r="B470" t="s">
        <v>5450</v>
      </c>
    </row>
    <row r="471" spans="1:2" x14ac:dyDescent="0.2">
      <c r="A471" t="s">
        <v>5451</v>
      </c>
      <c r="B471" t="s">
        <v>5452</v>
      </c>
    </row>
    <row r="472" spans="1:2" x14ac:dyDescent="0.2">
      <c r="A472" t="s">
        <v>5453</v>
      </c>
      <c r="B472" t="s">
        <v>5454</v>
      </c>
    </row>
    <row r="473" spans="1:2" x14ac:dyDescent="0.2">
      <c r="A473" t="s">
        <v>5455</v>
      </c>
      <c r="B473" t="s">
        <v>5456</v>
      </c>
    </row>
    <row r="474" spans="1:2" x14ac:dyDescent="0.2">
      <c r="A474" t="s">
        <v>5457</v>
      </c>
      <c r="B474" t="s">
        <v>5458</v>
      </c>
    </row>
    <row r="475" spans="1:2" x14ac:dyDescent="0.2">
      <c r="A475" t="s">
        <v>5459</v>
      </c>
      <c r="B475" t="s">
        <v>5460</v>
      </c>
    </row>
    <row r="476" spans="1:2" x14ac:dyDescent="0.2">
      <c r="A476" t="s">
        <v>5461</v>
      </c>
      <c r="B476" t="s">
        <v>5462</v>
      </c>
    </row>
    <row r="477" spans="1:2" x14ac:dyDescent="0.2">
      <c r="A477" t="s">
        <v>5463</v>
      </c>
      <c r="B477" t="s">
        <v>5464</v>
      </c>
    </row>
    <row r="478" spans="1:2" x14ac:dyDescent="0.2">
      <c r="A478" t="s">
        <v>5465</v>
      </c>
      <c r="B478" t="s">
        <v>5466</v>
      </c>
    </row>
    <row r="479" spans="1:2" x14ac:dyDescent="0.2">
      <c r="A479" t="s">
        <v>5467</v>
      </c>
      <c r="B479" t="s">
        <v>5468</v>
      </c>
    </row>
    <row r="480" spans="1:2" x14ac:dyDescent="0.2">
      <c r="A480" t="s">
        <v>5469</v>
      </c>
      <c r="B480" t="s">
        <v>5470</v>
      </c>
    </row>
    <row r="481" spans="1:2" x14ac:dyDescent="0.2">
      <c r="A481" t="s">
        <v>5471</v>
      </c>
      <c r="B481" t="s">
        <v>5472</v>
      </c>
    </row>
    <row r="482" spans="1:2" x14ac:dyDescent="0.2">
      <c r="A482" t="s">
        <v>5473</v>
      </c>
      <c r="B482" t="s">
        <v>5474</v>
      </c>
    </row>
    <row r="483" spans="1:2" x14ac:dyDescent="0.2">
      <c r="A483" t="s">
        <v>5475</v>
      </c>
      <c r="B483" t="s">
        <v>5476</v>
      </c>
    </row>
    <row r="484" spans="1:2" x14ac:dyDescent="0.2">
      <c r="A484" t="s">
        <v>5477</v>
      </c>
      <c r="B484" t="s">
        <v>5478</v>
      </c>
    </row>
    <row r="485" spans="1:2" x14ac:dyDescent="0.2">
      <c r="A485" t="s">
        <v>5479</v>
      </c>
      <c r="B485" t="s">
        <v>5480</v>
      </c>
    </row>
    <row r="486" spans="1:2" x14ac:dyDescent="0.2">
      <c r="A486" t="s">
        <v>5481</v>
      </c>
      <c r="B486" t="s">
        <v>5482</v>
      </c>
    </row>
    <row r="487" spans="1:2" x14ac:dyDescent="0.2">
      <c r="A487" t="s">
        <v>5483</v>
      </c>
      <c r="B487" t="s">
        <v>5484</v>
      </c>
    </row>
    <row r="488" spans="1:2" x14ac:dyDescent="0.2">
      <c r="A488" t="s">
        <v>5485</v>
      </c>
      <c r="B488" t="s">
        <v>5486</v>
      </c>
    </row>
    <row r="489" spans="1:2" x14ac:dyDescent="0.2">
      <c r="A489" t="s">
        <v>5487</v>
      </c>
      <c r="B489" t="s">
        <v>5488</v>
      </c>
    </row>
    <row r="490" spans="1:2" x14ac:dyDescent="0.2">
      <c r="A490" t="s">
        <v>5489</v>
      </c>
      <c r="B490" t="s">
        <v>5490</v>
      </c>
    </row>
    <row r="491" spans="1:2" x14ac:dyDescent="0.2">
      <c r="A491" t="s">
        <v>5491</v>
      </c>
      <c r="B491" t="s">
        <v>5492</v>
      </c>
    </row>
    <row r="492" spans="1:2" x14ac:dyDescent="0.2">
      <c r="A492" t="s">
        <v>5493</v>
      </c>
      <c r="B492" t="s">
        <v>5494</v>
      </c>
    </row>
    <row r="493" spans="1:2" x14ac:dyDescent="0.2">
      <c r="A493" t="s">
        <v>5495</v>
      </c>
      <c r="B493" t="s">
        <v>5496</v>
      </c>
    </row>
    <row r="494" spans="1:2" x14ac:dyDescent="0.2">
      <c r="A494" t="s">
        <v>5497</v>
      </c>
      <c r="B494" t="s">
        <v>5498</v>
      </c>
    </row>
    <row r="495" spans="1:2" x14ac:dyDescent="0.2">
      <c r="A495" t="s">
        <v>5499</v>
      </c>
      <c r="B495" t="s">
        <v>5500</v>
      </c>
    </row>
    <row r="496" spans="1:2" x14ac:dyDescent="0.2">
      <c r="A496" t="s">
        <v>5501</v>
      </c>
      <c r="B496" t="s">
        <v>5502</v>
      </c>
    </row>
    <row r="497" spans="1:2" x14ac:dyDescent="0.2">
      <c r="A497" t="s">
        <v>5503</v>
      </c>
      <c r="B497" t="s">
        <v>5504</v>
      </c>
    </row>
    <row r="498" spans="1:2" x14ac:dyDescent="0.2">
      <c r="A498" t="s">
        <v>5505</v>
      </c>
      <c r="B498" t="s">
        <v>5506</v>
      </c>
    </row>
    <row r="499" spans="1:2" x14ac:dyDescent="0.2">
      <c r="A499" t="s">
        <v>5507</v>
      </c>
      <c r="B499" t="s">
        <v>5508</v>
      </c>
    </row>
    <row r="500" spans="1:2" x14ac:dyDescent="0.2">
      <c r="A500" t="s">
        <v>5509</v>
      </c>
      <c r="B500" t="s">
        <v>5510</v>
      </c>
    </row>
    <row r="501" spans="1:2" x14ac:dyDescent="0.2">
      <c r="A501" t="s">
        <v>5511</v>
      </c>
      <c r="B501" t="s">
        <v>5512</v>
      </c>
    </row>
    <row r="502" spans="1:2" x14ac:dyDescent="0.2">
      <c r="A502" t="s">
        <v>5513</v>
      </c>
      <c r="B502" t="s">
        <v>5514</v>
      </c>
    </row>
    <row r="503" spans="1:2" x14ac:dyDescent="0.2">
      <c r="A503" t="s">
        <v>5515</v>
      </c>
      <c r="B503" t="s">
        <v>5516</v>
      </c>
    </row>
    <row r="504" spans="1:2" x14ac:dyDescent="0.2">
      <c r="A504" t="s">
        <v>5517</v>
      </c>
      <c r="B504" t="s">
        <v>5518</v>
      </c>
    </row>
    <row r="505" spans="1:2" x14ac:dyDescent="0.2">
      <c r="A505" t="s">
        <v>5519</v>
      </c>
      <c r="B505" t="s">
        <v>5520</v>
      </c>
    </row>
    <row r="506" spans="1:2" x14ac:dyDescent="0.2">
      <c r="A506" t="s">
        <v>5521</v>
      </c>
      <c r="B506" t="s">
        <v>5522</v>
      </c>
    </row>
    <row r="507" spans="1:2" x14ac:dyDescent="0.2">
      <c r="A507" t="s">
        <v>5523</v>
      </c>
      <c r="B507" t="s">
        <v>5524</v>
      </c>
    </row>
    <row r="508" spans="1:2" x14ac:dyDescent="0.2">
      <c r="A508" t="s">
        <v>5525</v>
      </c>
      <c r="B508" t="s">
        <v>5526</v>
      </c>
    </row>
    <row r="509" spans="1:2" x14ac:dyDescent="0.2">
      <c r="A509" t="s">
        <v>5527</v>
      </c>
      <c r="B509" t="s">
        <v>5528</v>
      </c>
    </row>
    <row r="510" spans="1:2" x14ac:dyDescent="0.2">
      <c r="A510" t="s">
        <v>5529</v>
      </c>
      <c r="B510" t="s">
        <v>5530</v>
      </c>
    </row>
    <row r="511" spans="1:2" x14ac:dyDescent="0.2">
      <c r="A511" t="s">
        <v>5531</v>
      </c>
      <c r="B511" t="s">
        <v>5532</v>
      </c>
    </row>
    <row r="512" spans="1:2" x14ac:dyDescent="0.2">
      <c r="A512" t="s">
        <v>5533</v>
      </c>
      <c r="B512" t="s">
        <v>5534</v>
      </c>
    </row>
    <row r="513" spans="1:2" x14ac:dyDescent="0.2">
      <c r="A513" t="s">
        <v>5535</v>
      </c>
      <c r="B513" t="s">
        <v>5536</v>
      </c>
    </row>
    <row r="514" spans="1:2" x14ac:dyDescent="0.2">
      <c r="A514" t="s">
        <v>5537</v>
      </c>
      <c r="B514" t="s">
        <v>5538</v>
      </c>
    </row>
    <row r="515" spans="1:2" x14ac:dyDescent="0.2">
      <c r="A515" t="s">
        <v>5539</v>
      </c>
      <c r="B515" t="s">
        <v>5540</v>
      </c>
    </row>
    <row r="516" spans="1:2" x14ac:dyDescent="0.2">
      <c r="A516" t="s">
        <v>5541</v>
      </c>
      <c r="B516" t="s">
        <v>5542</v>
      </c>
    </row>
    <row r="517" spans="1:2" x14ac:dyDescent="0.2">
      <c r="A517" t="s">
        <v>5543</v>
      </c>
      <c r="B517" t="s">
        <v>5542</v>
      </c>
    </row>
    <row r="518" spans="1:2" x14ac:dyDescent="0.2">
      <c r="A518" t="s">
        <v>5544</v>
      </c>
      <c r="B518" t="s">
        <v>5545</v>
      </c>
    </row>
    <row r="519" spans="1:2" x14ac:dyDescent="0.2">
      <c r="A519" t="s">
        <v>5546</v>
      </c>
      <c r="B519" t="s">
        <v>5547</v>
      </c>
    </row>
    <row r="520" spans="1:2" x14ac:dyDescent="0.2">
      <c r="A520" t="s">
        <v>5548</v>
      </c>
      <c r="B520" t="s">
        <v>5547</v>
      </c>
    </row>
    <row r="521" spans="1:2" x14ac:dyDescent="0.2">
      <c r="A521" t="s">
        <v>5549</v>
      </c>
      <c r="B521" t="s">
        <v>5547</v>
      </c>
    </row>
    <row r="522" spans="1:2" x14ac:dyDescent="0.2">
      <c r="A522" t="s">
        <v>5550</v>
      </c>
      <c r="B522" t="s">
        <v>5547</v>
      </c>
    </row>
    <row r="523" spans="1:2" x14ac:dyDescent="0.2">
      <c r="A523" t="s">
        <v>5551</v>
      </c>
      <c r="B523" t="s">
        <v>5547</v>
      </c>
    </row>
    <row r="524" spans="1:2" x14ac:dyDescent="0.2">
      <c r="A524" t="s">
        <v>5552</v>
      </c>
      <c r="B524" t="s">
        <v>5553</v>
      </c>
    </row>
    <row r="525" spans="1:2" x14ac:dyDescent="0.2">
      <c r="A525" t="s">
        <v>5554</v>
      </c>
      <c r="B525" t="s">
        <v>5555</v>
      </c>
    </row>
    <row r="526" spans="1:2" x14ac:dyDescent="0.2">
      <c r="A526" t="s">
        <v>5556</v>
      </c>
      <c r="B526" t="s">
        <v>5557</v>
      </c>
    </row>
    <row r="527" spans="1:2" x14ac:dyDescent="0.2">
      <c r="A527" t="s">
        <v>5558</v>
      </c>
      <c r="B527" t="s">
        <v>5557</v>
      </c>
    </row>
    <row r="528" spans="1:2" x14ac:dyDescent="0.2">
      <c r="A528" t="s">
        <v>5559</v>
      </c>
      <c r="B528" t="s">
        <v>5560</v>
      </c>
    </row>
    <row r="529" spans="1:2" x14ac:dyDescent="0.2">
      <c r="A529" t="s">
        <v>5561</v>
      </c>
      <c r="B529" t="s">
        <v>5560</v>
      </c>
    </row>
    <row r="530" spans="1:2" x14ac:dyDescent="0.2">
      <c r="A530" t="s">
        <v>5562</v>
      </c>
      <c r="B530" t="s">
        <v>5563</v>
      </c>
    </row>
    <row r="531" spans="1:2" x14ac:dyDescent="0.2">
      <c r="A531" t="s">
        <v>5564</v>
      </c>
      <c r="B531" t="s">
        <v>5565</v>
      </c>
    </row>
    <row r="532" spans="1:2" x14ac:dyDescent="0.2">
      <c r="A532" t="s">
        <v>5566</v>
      </c>
      <c r="B532" t="s">
        <v>5567</v>
      </c>
    </row>
    <row r="533" spans="1:2" x14ac:dyDescent="0.2">
      <c r="A533" t="s">
        <v>5568</v>
      </c>
      <c r="B533" t="s">
        <v>5569</v>
      </c>
    </row>
    <row r="534" spans="1:2" x14ac:dyDescent="0.2">
      <c r="A534" t="s">
        <v>5570</v>
      </c>
      <c r="B534" t="s">
        <v>5571</v>
      </c>
    </row>
    <row r="535" spans="1:2" x14ac:dyDescent="0.2">
      <c r="A535" t="s">
        <v>5572</v>
      </c>
      <c r="B535" t="s">
        <v>672</v>
      </c>
    </row>
    <row r="536" spans="1:2" x14ac:dyDescent="0.2">
      <c r="A536" t="s">
        <v>5573</v>
      </c>
      <c r="B536" t="s">
        <v>672</v>
      </c>
    </row>
    <row r="537" spans="1:2" x14ac:dyDescent="0.2">
      <c r="A537" t="s">
        <v>5574</v>
      </c>
      <c r="B537" t="s">
        <v>5575</v>
      </c>
    </row>
    <row r="538" spans="1:2" x14ac:dyDescent="0.2">
      <c r="A538" t="s">
        <v>5576</v>
      </c>
      <c r="B538" t="s">
        <v>5577</v>
      </c>
    </row>
    <row r="539" spans="1:2" x14ac:dyDescent="0.2">
      <c r="A539" t="s">
        <v>5578</v>
      </c>
      <c r="B539" t="s">
        <v>5577</v>
      </c>
    </row>
    <row r="540" spans="1:2" x14ac:dyDescent="0.2">
      <c r="A540" t="s">
        <v>5579</v>
      </c>
      <c r="B540" t="s">
        <v>4710</v>
      </c>
    </row>
    <row r="541" spans="1:2" x14ac:dyDescent="0.2">
      <c r="A541" t="s">
        <v>5580</v>
      </c>
      <c r="B541" t="s">
        <v>5581</v>
      </c>
    </row>
    <row r="542" spans="1:2" x14ac:dyDescent="0.2">
      <c r="A542" t="s">
        <v>5582</v>
      </c>
      <c r="B542" t="s">
        <v>5583</v>
      </c>
    </row>
    <row r="543" spans="1:2" x14ac:dyDescent="0.2">
      <c r="A543" t="s">
        <v>5584</v>
      </c>
      <c r="B543" t="s">
        <v>5583</v>
      </c>
    </row>
    <row r="544" spans="1:2" x14ac:dyDescent="0.2">
      <c r="A544" t="s">
        <v>5585</v>
      </c>
      <c r="B544" t="s">
        <v>5586</v>
      </c>
    </row>
    <row r="545" spans="1:2" x14ac:dyDescent="0.2">
      <c r="A545" t="s">
        <v>5587</v>
      </c>
      <c r="B545" t="s">
        <v>5583</v>
      </c>
    </row>
    <row r="546" spans="1:2" x14ac:dyDescent="0.2">
      <c r="A546" t="s">
        <v>5588</v>
      </c>
      <c r="B546" t="s">
        <v>5583</v>
      </c>
    </row>
    <row r="547" spans="1:2" x14ac:dyDescent="0.2">
      <c r="A547" t="s">
        <v>5589</v>
      </c>
      <c r="B547" t="s">
        <v>5583</v>
      </c>
    </row>
    <row r="548" spans="1:2" x14ac:dyDescent="0.2">
      <c r="A548" t="s">
        <v>5590</v>
      </c>
      <c r="B548" t="s">
        <v>5583</v>
      </c>
    </row>
    <row r="549" spans="1:2" x14ac:dyDescent="0.2">
      <c r="A549" t="s">
        <v>5591</v>
      </c>
      <c r="B549" t="s">
        <v>5592</v>
      </c>
    </row>
    <row r="550" spans="1:2" x14ac:dyDescent="0.2">
      <c r="A550" t="s">
        <v>5593</v>
      </c>
      <c r="B550" t="s">
        <v>5594</v>
      </c>
    </row>
    <row r="551" spans="1:2" x14ac:dyDescent="0.2">
      <c r="A551" t="s">
        <v>5595</v>
      </c>
      <c r="B551" t="s">
        <v>672</v>
      </c>
    </row>
    <row r="552" spans="1:2" x14ac:dyDescent="0.2">
      <c r="A552" t="s">
        <v>5596</v>
      </c>
      <c r="B552" t="s">
        <v>5597</v>
      </c>
    </row>
    <row r="553" spans="1:2" x14ac:dyDescent="0.2">
      <c r="A553" t="s">
        <v>5598</v>
      </c>
      <c r="B553" t="s">
        <v>5597</v>
      </c>
    </row>
    <row r="554" spans="1:2" x14ac:dyDescent="0.2">
      <c r="A554" t="s">
        <v>5599</v>
      </c>
      <c r="B554" t="s">
        <v>5600</v>
      </c>
    </row>
    <row r="555" spans="1:2" x14ac:dyDescent="0.2">
      <c r="A555" t="s">
        <v>5601</v>
      </c>
      <c r="B555" t="s">
        <v>5602</v>
      </c>
    </row>
    <row r="556" spans="1:2" x14ac:dyDescent="0.2">
      <c r="A556" t="s">
        <v>5603</v>
      </c>
      <c r="B556" t="s">
        <v>5604</v>
      </c>
    </row>
    <row r="557" spans="1:2" x14ac:dyDescent="0.2">
      <c r="A557" t="s">
        <v>5605</v>
      </c>
      <c r="B557" t="s">
        <v>5606</v>
      </c>
    </row>
    <row r="558" spans="1:2" x14ac:dyDescent="0.2">
      <c r="A558" t="s">
        <v>5607</v>
      </c>
      <c r="B558" t="s">
        <v>5608</v>
      </c>
    </row>
    <row r="559" spans="1:2" x14ac:dyDescent="0.2">
      <c r="A559" t="s">
        <v>5609</v>
      </c>
      <c r="B559" t="s">
        <v>5610</v>
      </c>
    </row>
    <row r="560" spans="1:2" x14ac:dyDescent="0.2">
      <c r="A560" t="s">
        <v>5611</v>
      </c>
      <c r="B560" t="s">
        <v>5610</v>
      </c>
    </row>
    <row r="561" spans="1:2" x14ac:dyDescent="0.2">
      <c r="A561" t="s">
        <v>5612</v>
      </c>
      <c r="B561" t="s">
        <v>5518</v>
      </c>
    </row>
    <row r="562" spans="1:2" x14ac:dyDescent="0.2">
      <c r="A562" t="s">
        <v>5613</v>
      </c>
      <c r="B562" t="s">
        <v>5614</v>
      </c>
    </row>
    <row r="563" spans="1:2" x14ac:dyDescent="0.2">
      <c r="A563" t="s">
        <v>5615</v>
      </c>
      <c r="B563" t="s">
        <v>4903</v>
      </c>
    </row>
    <row r="564" spans="1:2" x14ac:dyDescent="0.2">
      <c r="A564" t="s">
        <v>5616</v>
      </c>
      <c r="B564" t="s">
        <v>672</v>
      </c>
    </row>
    <row r="565" spans="1:2" x14ac:dyDescent="0.2">
      <c r="A565" t="s">
        <v>5617</v>
      </c>
      <c r="B565" t="s">
        <v>672</v>
      </c>
    </row>
    <row r="566" spans="1:2" x14ac:dyDescent="0.2">
      <c r="A566" t="s">
        <v>5618</v>
      </c>
      <c r="B566" t="s">
        <v>5619</v>
      </c>
    </row>
    <row r="567" spans="1:2" x14ac:dyDescent="0.2">
      <c r="A567" t="s">
        <v>5620</v>
      </c>
      <c r="B567" t="s">
        <v>5621</v>
      </c>
    </row>
    <row r="568" spans="1:2" x14ac:dyDescent="0.2">
      <c r="A568" t="s">
        <v>5622</v>
      </c>
      <c r="B568" t="s">
        <v>5623</v>
      </c>
    </row>
    <row r="569" spans="1:2" x14ac:dyDescent="0.2">
      <c r="A569" t="s">
        <v>5624</v>
      </c>
      <c r="B569" t="s">
        <v>4557</v>
      </c>
    </row>
    <row r="570" spans="1:2" x14ac:dyDescent="0.2">
      <c r="A570" t="s">
        <v>5625</v>
      </c>
      <c r="B570" t="s">
        <v>672</v>
      </c>
    </row>
    <row r="571" spans="1:2" x14ac:dyDescent="0.2">
      <c r="A571" t="s">
        <v>5626</v>
      </c>
      <c r="B571" t="s">
        <v>5627</v>
      </c>
    </row>
    <row r="572" spans="1:2" x14ac:dyDescent="0.2">
      <c r="A572" t="s">
        <v>5628</v>
      </c>
      <c r="B572" t="s">
        <v>5627</v>
      </c>
    </row>
    <row r="573" spans="1:2" x14ac:dyDescent="0.2">
      <c r="A573" t="s">
        <v>5629</v>
      </c>
      <c r="B573" t="s">
        <v>5627</v>
      </c>
    </row>
    <row r="574" spans="1:2" x14ac:dyDescent="0.2">
      <c r="A574" t="s">
        <v>5630</v>
      </c>
      <c r="B574" t="s">
        <v>5627</v>
      </c>
    </row>
    <row r="575" spans="1:2" x14ac:dyDescent="0.2">
      <c r="A575" t="s">
        <v>5631</v>
      </c>
      <c r="B575" t="s">
        <v>5627</v>
      </c>
    </row>
    <row r="576" spans="1:2" x14ac:dyDescent="0.2">
      <c r="A576" t="s">
        <v>5632</v>
      </c>
      <c r="B576" t="s">
        <v>5627</v>
      </c>
    </row>
    <row r="577" spans="1:2" x14ac:dyDescent="0.2">
      <c r="A577" t="s">
        <v>5633</v>
      </c>
      <c r="B577" t="s">
        <v>5634</v>
      </c>
    </row>
    <row r="578" spans="1:2" x14ac:dyDescent="0.2">
      <c r="A578" t="s">
        <v>5635</v>
      </c>
      <c r="B578" t="s">
        <v>5634</v>
      </c>
    </row>
    <row r="579" spans="1:2" x14ac:dyDescent="0.2">
      <c r="A579" t="s">
        <v>5636</v>
      </c>
      <c r="B579" t="s">
        <v>672</v>
      </c>
    </row>
    <row r="580" spans="1:2" x14ac:dyDescent="0.2">
      <c r="A580" t="s">
        <v>5637</v>
      </c>
      <c r="B580" t="s">
        <v>5638</v>
      </c>
    </row>
    <row r="581" spans="1:2" x14ac:dyDescent="0.2">
      <c r="A581" t="s">
        <v>5639</v>
      </c>
      <c r="B581" t="s">
        <v>672</v>
      </c>
    </row>
    <row r="582" spans="1:2" x14ac:dyDescent="0.2">
      <c r="A582" t="s">
        <v>5640</v>
      </c>
      <c r="B582" t="s">
        <v>672</v>
      </c>
    </row>
    <row r="583" spans="1:2" x14ac:dyDescent="0.2">
      <c r="A583" t="s">
        <v>5641</v>
      </c>
      <c r="B583" t="s">
        <v>5642</v>
      </c>
    </row>
    <row r="584" spans="1:2" x14ac:dyDescent="0.2">
      <c r="A584" t="s">
        <v>5643</v>
      </c>
      <c r="B584" t="s">
        <v>5644</v>
      </c>
    </row>
    <row r="585" spans="1:2" x14ac:dyDescent="0.2">
      <c r="A585" t="s">
        <v>5645</v>
      </c>
      <c r="B585" t="s">
        <v>5646</v>
      </c>
    </row>
    <row r="586" spans="1:2" x14ac:dyDescent="0.2">
      <c r="A586" t="s">
        <v>5647</v>
      </c>
      <c r="B586" t="s">
        <v>5648</v>
      </c>
    </row>
    <row r="587" spans="1:2" x14ac:dyDescent="0.2">
      <c r="A587" t="s">
        <v>5649</v>
      </c>
      <c r="B587" t="s">
        <v>5650</v>
      </c>
    </row>
    <row r="588" spans="1:2" x14ac:dyDescent="0.2">
      <c r="A588" t="s">
        <v>5651</v>
      </c>
      <c r="B588" t="s">
        <v>5652</v>
      </c>
    </row>
    <row r="589" spans="1:2" x14ac:dyDescent="0.2">
      <c r="A589" t="s">
        <v>5653</v>
      </c>
      <c r="B589" t="s">
        <v>4761</v>
      </c>
    </row>
    <row r="590" spans="1:2" x14ac:dyDescent="0.2">
      <c r="A590" t="s">
        <v>5654</v>
      </c>
      <c r="B590" t="s">
        <v>5655</v>
      </c>
    </row>
    <row r="591" spans="1:2" x14ac:dyDescent="0.2">
      <c r="A591" t="s">
        <v>5656</v>
      </c>
      <c r="B591" t="s">
        <v>5657</v>
      </c>
    </row>
    <row r="592" spans="1:2" x14ac:dyDescent="0.2">
      <c r="A592" t="s">
        <v>5658</v>
      </c>
      <c r="B592" t="s">
        <v>5659</v>
      </c>
    </row>
    <row r="593" spans="1:2" x14ac:dyDescent="0.2">
      <c r="A593" t="s">
        <v>5660</v>
      </c>
      <c r="B593" t="s">
        <v>5659</v>
      </c>
    </row>
    <row r="594" spans="1:2" x14ac:dyDescent="0.2">
      <c r="A594" t="s">
        <v>5661</v>
      </c>
      <c r="B594" t="s">
        <v>5662</v>
      </c>
    </row>
    <row r="595" spans="1:2" x14ac:dyDescent="0.2">
      <c r="A595" t="s">
        <v>5663</v>
      </c>
      <c r="B595" t="s">
        <v>5094</v>
      </c>
    </row>
    <row r="596" spans="1:2" x14ac:dyDescent="0.2">
      <c r="A596" t="s">
        <v>5664</v>
      </c>
      <c r="B596" t="s">
        <v>5094</v>
      </c>
    </row>
    <row r="597" spans="1:2" x14ac:dyDescent="0.2">
      <c r="A597" t="s">
        <v>5665</v>
      </c>
      <c r="B597" t="s">
        <v>5666</v>
      </c>
    </row>
    <row r="598" spans="1:2" x14ac:dyDescent="0.2">
      <c r="A598" t="s">
        <v>5667</v>
      </c>
      <c r="B598" t="s">
        <v>5668</v>
      </c>
    </row>
    <row r="599" spans="1:2" x14ac:dyDescent="0.2">
      <c r="A599" t="s">
        <v>5669</v>
      </c>
      <c r="B599" t="s">
        <v>5670</v>
      </c>
    </row>
    <row r="600" spans="1:2" x14ac:dyDescent="0.2">
      <c r="A600" t="s">
        <v>5671</v>
      </c>
      <c r="B600" t="s">
        <v>5050</v>
      </c>
    </row>
    <row r="601" spans="1:2" x14ac:dyDescent="0.2">
      <c r="A601" t="s">
        <v>5672</v>
      </c>
      <c r="B601" t="s">
        <v>5659</v>
      </c>
    </row>
    <row r="602" spans="1:2" x14ac:dyDescent="0.2">
      <c r="A602" t="s">
        <v>5673</v>
      </c>
      <c r="B602" t="s">
        <v>5659</v>
      </c>
    </row>
    <row r="603" spans="1:2" x14ac:dyDescent="0.2">
      <c r="A603" t="s">
        <v>5674</v>
      </c>
      <c r="B603" t="s">
        <v>5675</v>
      </c>
    </row>
    <row r="604" spans="1:2" x14ac:dyDescent="0.2">
      <c r="A604" t="s">
        <v>5676</v>
      </c>
      <c r="B604" t="s">
        <v>5677</v>
      </c>
    </row>
    <row r="605" spans="1:2" x14ac:dyDescent="0.2">
      <c r="A605" t="s">
        <v>5678</v>
      </c>
      <c r="B605" t="s">
        <v>672</v>
      </c>
    </row>
    <row r="606" spans="1:2" x14ac:dyDescent="0.2">
      <c r="A606" t="s">
        <v>5679</v>
      </c>
      <c r="B606" t="s">
        <v>5627</v>
      </c>
    </row>
    <row r="607" spans="1:2" x14ac:dyDescent="0.2">
      <c r="A607" t="s">
        <v>5680</v>
      </c>
      <c r="B607" t="s">
        <v>5627</v>
      </c>
    </row>
    <row r="608" spans="1:2" x14ac:dyDescent="0.2">
      <c r="A608" t="s">
        <v>5681</v>
      </c>
      <c r="B608" t="s">
        <v>5627</v>
      </c>
    </row>
    <row r="609" spans="1:2" x14ac:dyDescent="0.2">
      <c r="A609" t="s">
        <v>5682</v>
      </c>
      <c r="B609" t="s">
        <v>5683</v>
      </c>
    </row>
    <row r="610" spans="1:2" x14ac:dyDescent="0.2">
      <c r="A610" t="s">
        <v>5684</v>
      </c>
      <c r="B610" t="s">
        <v>5557</v>
      </c>
    </row>
    <row r="611" spans="1:2" x14ac:dyDescent="0.2">
      <c r="A611" t="s">
        <v>5685</v>
      </c>
      <c r="B611" t="s">
        <v>672</v>
      </c>
    </row>
    <row r="612" spans="1:2" x14ac:dyDescent="0.2">
      <c r="A612" t="s">
        <v>5686</v>
      </c>
      <c r="B612" t="s">
        <v>5687</v>
      </c>
    </row>
    <row r="613" spans="1:2" x14ac:dyDescent="0.2">
      <c r="A613" t="s">
        <v>5688</v>
      </c>
      <c r="B613" t="s">
        <v>5689</v>
      </c>
    </row>
    <row r="614" spans="1:2" x14ac:dyDescent="0.2">
      <c r="A614" t="s">
        <v>5690</v>
      </c>
      <c r="B614" t="s">
        <v>5691</v>
      </c>
    </row>
    <row r="615" spans="1:2" x14ac:dyDescent="0.2">
      <c r="A615" t="s">
        <v>5692</v>
      </c>
      <c r="B615" t="s">
        <v>672</v>
      </c>
    </row>
    <row r="616" spans="1:2" x14ac:dyDescent="0.2">
      <c r="A616" t="s">
        <v>5693</v>
      </c>
      <c r="B616" t="s">
        <v>5694</v>
      </c>
    </row>
    <row r="617" spans="1:2" x14ac:dyDescent="0.2">
      <c r="A617" t="s">
        <v>5695</v>
      </c>
      <c r="B617" t="s">
        <v>5696</v>
      </c>
    </row>
    <row r="618" spans="1:2" x14ac:dyDescent="0.2">
      <c r="A618" t="s">
        <v>5697</v>
      </c>
      <c r="B618" t="s">
        <v>5698</v>
      </c>
    </row>
    <row r="619" spans="1:2" x14ac:dyDescent="0.2">
      <c r="A619" t="s">
        <v>5699</v>
      </c>
      <c r="B619" t="s">
        <v>5700</v>
      </c>
    </row>
    <row r="620" spans="1:2" x14ac:dyDescent="0.2">
      <c r="A620" t="s">
        <v>5701</v>
      </c>
      <c r="B620" t="s">
        <v>5702</v>
      </c>
    </row>
    <row r="621" spans="1:2" x14ac:dyDescent="0.2">
      <c r="A621" t="s">
        <v>5703</v>
      </c>
      <c r="B621" t="s">
        <v>5704</v>
      </c>
    </row>
    <row r="622" spans="1:2" x14ac:dyDescent="0.2">
      <c r="A622" t="s">
        <v>5705</v>
      </c>
      <c r="B622" t="s">
        <v>5706</v>
      </c>
    </row>
    <row r="623" spans="1:2" x14ac:dyDescent="0.2">
      <c r="A623" t="s">
        <v>5707</v>
      </c>
      <c r="B623" t="s">
        <v>5708</v>
      </c>
    </row>
    <row r="624" spans="1:2" x14ac:dyDescent="0.2">
      <c r="A624" t="s">
        <v>5709</v>
      </c>
      <c r="B624" t="s">
        <v>5710</v>
      </c>
    </row>
    <row r="625" spans="1:2" x14ac:dyDescent="0.2">
      <c r="A625" t="s">
        <v>5711</v>
      </c>
      <c r="B625" t="s">
        <v>5710</v>
      </c>
    </row>
    <row r="626" spans="1:2" x14ac:dyDescent="0.2">
      <c r="A626" t="s">
        <v>5712</v>
      </c>
      <c r="B626" t="s">
        <v>5713</v>
      </c>
    </row>
    <row r="627" spans="1:2" x14ac:dyDescent="0.2">
      <c r="A627" t="s">
        <v>5714</v>
      </c>
      <c r="B627" t="s">
        <v>5715</v>
      </c>
    </row>
    <row r="628" spans="1:2" x14ac:dyDescent="0.2">
      <c r="A628" t="s">
        <v>5716</v>
      </c>
      <c r="B628" t="s">
        <v>5715</v>
      </c>
    </row>
    <row r="629" spans="1:2" x14ac:dyDescent="0.2">
      <c r="A629" t="s">
        <v>5717</v>
      </c>
      <c r="B629" t="s">
        <v>5718</v>
      </c>
    </row>
    <row r="630" spans="1:2" x14ac:dyDescent="0.2">
      <c r="A630" t="s">
        <v>5719</v>
      </c>
      <c r="B630" t="s">
        <v>5720</v>
      </c>
    </row>
    <row r="631" spans="1:2" x14ac:dyDescent="0.2">
      <c r="A631" t="s">
        <v>5721</v>
      </c>
      <c r="B631" t="s">
        <v>5722</v>
      </c>
    </row>
    <row r="632" spans="1:2" x14ac:dyDescent="0.2">
      <c r="A632" t="s">
        <v>5723</v>
      </c>
      <c r="B632" t="s">
        <v>5583</v>
      </c>
    </row>
    <row r="633" spans="1:2" x14ac:dyDescent="0.2">
      <c r="A633" t="s">
        <v>5724</v>
      </c>
      <c r="B633" t="s">
        <v>5583</v>
      </c>
    </row>
    <row r="634" spans="1:2" x14ac:dyDescent="0.2">
      <c r="A634" t="s">
        <v>5725</v>
      </c>
      <c r="B634" t="s">
        <v>5583</v>
      </c>
    </row>
    <row r="635" spans="1:2" x14ac:dyDescent="0.2">
      <c r="A635" t="s">
        <v>5726</v>
      </c>
      <c r="B635" t="s">
        <v>5597</v>
      </c>
    </row>
    <row r="636" spans="1:2" x14ac:dyDescent="0.2">
      <c r="A636" t="s">
        <v>5727</v>
      </c>
      <c r="B636" t="s">
        <v>5597</v>
      </c>
    </row>
    <row r="637" spans="1:2" x14ac:dyDescent="0.2">
      <c r="A637" t="s">
        <v>5728</v>
      </c>
      <c r="B637" t="s">
        <v>5597</v>
      </c>
    </row>
    <row r="638" spans="1:2" x14ac:dyDescent="0.2">
      <c r="A638" t="s">
        <v>5729</v>
      </c>
      <c r="B638" t="s">
        <v>5730</v>
      </c>
    </row>
    <row r="639" spans="1:2" x14ac:dyDescent="0.2">
      <c r="A639" t="s">
        <v>5731</v>
      </c>
      <c r="B639" t="s">
        <v>5732</v>
      </c>
    </row>
    <row r="640" spans="1:2" x14ac:dyDescent="0.2">
      <c r="A640" t="s">
        <v>5733</v>
      </c>
      <c r="B640" t="s">
        <v>5734</v>
      </c>
    </row>
    <row r="641" spans="1:2" x14ac:dyDescent="0.2">
      <c r="A641" t="s">
        <v>5735</v>
      </c>
      <c r="B641" t="s">
        <v>5736</v>
      </c>
    </row>
    <row r="642" spans="1:2" x14ac:dyDescent="0.2">
      <c r="A642" t="s">
        <v>5737</v>
      </c>
      <c r="B642" t="s">
        <v>5738</v>
      </c>
    </row>
    <row r="643" spans="1:2" x14ac:dyDescent="0.2">
      <c r="A643" t="s">
        <v>5739</v>
      </c>
      <c r="B643" t="s">
        <v>5740</v>
      </c>
    </row>
    <row r="644" spans="1:2" x14ac:dyDescent="0.2">
      <c r="A644" t="s">
        <v>5741</v>
      </c>
      <c r="B644" t="s">
        <v>5742</v>
      </c>
    </row>
    <row r="645" spans="1:2" x14ac:dyDescent="0.2">
      <c r="A645" t="s">
        <v>5743</v>
      </c>
      <c r="B645" t="s">
        <v>5744</v>
      </c>
    </row>
    <row r="646" spans="1:2" x14ac:dyDescent="0.2">
      <c r="A646" t="s">
        <v>5745</v>
      </c>
      <c r="B646" t="s">
        <v>5746</v>
      </c>
    </row>
    <row r="647" spans="1:2" x14ac:dyDescent="0.2">
      <c r="A647" t="s">
        <v>5747</v>
      </c>
      <c r="B647" t="s">
        <v>5748</v>
      </c>
    </row>
    <row r="648" spans="1:2" x14ac:dyDescent="0.2">
      <c r="A648" t="s">
        <v>5749</v>
      </c>
      <c r="B648" t="s">
        <v>5748</v>
      </c>
    </row>
    <row r="649" spans="1:2" x14ac:dyDescent="0.2">
      <c r="A649" t="s">
        <v>5750</v>
      </c>
      <c r="B649" t="s">
        <v>5748</v>
      </c>
    </row>
    <row r="650" spans="1:2" x14ac:dyDescent="0.2">
      <c r="A650" t="s">
        <v>5751</v>
      </c>
      <c r="B650" t="s">
        <v>5748</v>
      </c>
    </row>
    <row r="651" spans="1:2" x14ac:dyDescent="0.2">
      <c r="A651" t="s">
        <v>5752</v>
      </c>
      <c r="B651" t="s">
        <v>5753</v>
      </c>
    </row>
    <row r="652" spans="1:2" x14ac:dyDescent="0.2">
      <c r="A652" t="s">
        <v>5754</v>
      </c>
      <c r="B652" t="s">
        <v>5755</v>
      </c>
    </row>
    <row r="653" spans="1:2" x14ac:dyDescent="0.2">
      <c r="A653" t="s">
        <v>5756</v>
      </c>
      <c r="B653" t="s">
        <v>5755</v>
      </c>
    </row>
    <row r="654" spans="1:2" x14ac:dyDescent="0.2">
      <c r="A654" t="s">
        <v>5757</v>
      </c>
      <c r="B654" t="s">
        <v>5557</v>
      </c>
    </row>
    <row r="655" spans="1:2" x14ac:dyDescent="0.2">
      <c r="A655" t="s">
        <v>5758</v>
      </c>
      <c r="B655" t="s">
        <v>5759</v>
      </c>
    </row>
    <row r="656" spans="1:2" x14ac:dyDescent="0.2">
      <c r="A656" t="s">
        <v>5760</v>
      </c>
      <c r="B656" t="s">
        <v>5759</v>
      </c>
    </row>
    <row r="657" spans="1:2" x14ac:dyDescent="0.2">
      <c r="A657" t="s">
        <v>5761</v>
      </c>
      <c r="B657" t="s">
        <v>4881</v>
      </c>
    </row>
    <row r="658" spans="1:2" x14ac:dyDescent="0.2">
      <c r="A658" t="s">
        <v>5762</v>
      </c>
      <c r="B658" t="s">
        <v>4877</v>
      </c>
    </row>
    <row r="659" spans="1:2" x14ac:dyDescent="0.2">
      <c r="A659" t="s">
        <v>5763</v>
      </c>
      <c r="B659" t="s">
        <v>672</v>
      </c>
    </row>
    <row r="660" spans="1:2" x14ac:dyDescent="0.2">
      <c r="A660" t="s">
        <v>5764</v>
      </c>
      <c r="B660" t="s">
        <v>5689</v>
      </c>
    </row>
    <row r="661" spans="1:2" x14ac:dyDescent="0.2">
      <c r="A661" t="s">
        <v>5765</v>
      </c>
      <c r="B661" t="s">
        <v>5689</v>
      </c>
    </row>
    <row r="662" spans="1:2" x14ac:dyDescent="0.2">
      <c r="A662" t="s">
        <v>5766</v>
      </c>
      <c r="B662" t="s">
        <v>5689</v>
      </c>
    </row>
    <row r="663" spans="1:2" x14ac:dyDescent="0.2">
      <c r="A663" t="s">
        <v>5767</v>
      </c>
      <c r="B663" t="s">
        <v>5689</v>
      </c>
    </row>
    <row r="664" spans="1:2" x14ac:dyDescent="0.2">
      <c r="A664" t="s">
        <v>5768</v>
      </c>
      <c r="B664" t="s">
        <v>5689</v>
      </c>
    </row>
    <row r="665" spans="1:2" x14ac:dyDescent="0.2">
      <c r="A665" t="s">
        <v>5769</v>
      </c>
      <c r="B665" t="s">
        <v>5770</v>
      </c>
    </row>
    <row r="666" spans="1:2" x14ac:dyDescent="0.2">
      <c r="A666" t="s">
        <v>5771</v>
      </c>
      <c r="B666" t="s">
        <v>5563</v>
      </c>
    </row>
    <row r="667" spans="1:2" x14ac:dyDescent="0.2">
      <c r="A667" t="s">
        <v>5772</v>
      </c>
      <c r="B667" t="s">
        <v>5773</v>
      </c>
    </row>
    <row r="668" spans="1:2" x14ac:dyDescent="0.2">
      <c r="A668" t="s">
        <v>5774</v>
      </c>
      <c r="B668" t="s">
        <v>5775</v>
      </c>
    </row>
    <row r="669" spans="1:2" x14ac:dyDescent="0.2">
      <c r="A669" t="s">
        <v>5776</v>
      </c>
      <c r="B669" t="s">
        <v>5777</v>
      </c>
    </row>
    <row r="670" spans="1:2" x14ac:dyDescent="0.2">
      <c r="A670" t="s">
        <v>5778</v>
      </c>
      <c r="B670" t="s">
        <v>5779</v>
      </c>
    </row>
    <row r="671" spans="1:2" x14ac:dyDescent="0.2">
      <c r="A671" t="s">
        <v>5780</v>
      </c>
      <c r="B671" t="s">
        <v>5781</v>
      </c>
    </row>
    <row r="672" spans="1:2" x14ac:dyDescent="0.2">
      <c r="A672" t="s">
        <v>5782</v>
      </c>
      <c r="B672" t="s">
        <v>5781</v>
      </c>
    </row>
    <row r="673" spans="1:2" x14ac:dyDescent="0.2">
      <c r="A673" t="s">
        <v>5783</v>
      </c>
      <c r="B673" t="s">
        <v>5781</v>
      </c>
    </row>
    <row r="674" spans="1:2" x14ac:dyDescent="0.2">
      <c r="A674" t="s">
        <v>5784</v>
      </c>
      <c r="B674" t="s">
        <v>5781</v>
      </c>
    </row>
    <row r="675" spans="1:2" x14ac:dyDescent="0.2">
      <c r="A675" t="s">
        <v>5785</v>
      </c>
      <c r="B675" t="s">
        <v>5781</v>
      </c>
    </row>
    <row r="676" spans="1:2" x14ac:dyDescent="0.2">
      <c r="A676" t="s">
        <v>5786</v>
      </c>
      <c r="B676" t="s">
        <v>5781</v>
      </c>
    </row>
    <row r="677" spans="1:2" x14ac:dyDescent="0.2">
      <c r="A677" t="s">
        <v>5787</v>
      </c>
      <c r="B677" t="s">
        <v>5781</v>
      </c>
    </row>
    <row r="678" spans="1:2" x14ac:dyDescent="0.2">
      <c r="A678" t="s">
        <v>5788</v>
      </c>
      <c r="B678" t="s">
        <v>5781</v>
      </c>
    </row>
    <row r="679" spans="1:2" x14ac:dyDescent="0.2">
      <c r="A679" t="s">
        <v>5789</v>
      </c>
      <c r="B679" t="s">
        <v>5790</v>
      </c>
    </row>
    <row r="680" spans="1:2" x14ac:dyDescent="0.2">
      <c r="A680" t="s">
        <v>5791</v>
      </c>
      <c r="B680" t="s">
        <v>5792</v>
      </c>
    </row>
    <row r="681" spans="1:2" x14ac:dyDescent="0.2">
      <c r="A681" t="s">
        <v>5793</v>
      </c>
      <c r="B681" t="s">
        <v>5567</v>
      </c>
    </row>
    <row r="682" spans="1:2" x14ac:dyDescent="0.2">
      <c r="A682" t="s">
        <v>5794</v>
      </c>
      <c r="B682" t="s">
        <v>5567</v>
      </c>
    </row>
    <row r="683" spans="1:2" x14ac:dyDescent="0.2">
      <c r="A683" t="s">
        <v>5795</v>
      </c>
      <c r="B683" t="s">
        <v>5567</v>
      </c>
    </row>
    <row r="684" spans="1:2" x14ac:dyDescent="0.2">
      <c r="A684" t="s">
        <v>5796</v>
      </c>
      <c r="B684" t="s">
        <v>5797</v>
      </c>
    </row>
    <row r="685" spans="1:2" x14ac:dyDescent="0.2">
      <c r="A685" t="s">
        <v>5798</v>
      </c>
      <c r="B685" t="s">
        <v>5799</v>
      </c>
    </row>
    <row r="686" spans="1:2" x14ac:dyDescent="0.2">
      <c r="A686" t="s">
        <v>5800</v>
      </c>
      <c r="B686" t="s">
        <v>5801</v>
      </c>
    </row>
    <row r="687" spans="1:2" x14ac:dyDescent="0.2">
      <c r="A687" t="s">
        <v>5802</v>
      </c>
      <c r="B687" t="s">
        <v>5702</v>
      </c>
    </row>
    <row r="688" spans="1:2" x14ac:dyDescent="0.2">
      <c r="A688" t="s">
        <v>5803</v>
      </c>
      <c r="B688" t="s">
        <v>5702</v>
      </c>
    </row>
    <row r="689" spans="1:2" x14ac:dyDescent="0.2">
      <c r="A689" t="s">
        <v>5804</v>
      </c>
      <c r="B689" t="s">
        <v>5702</v>
      </c>
    </row>
    <row r="690" spans="1:2" x14ac:dyDescent="0.2">
      <c r="A690" t="s">
        <v>5805</v>
      </c>
      <c r="B690" t="s">
        <v>5806</v>
      </c>
    </row>
    <row r="691" spans="1:2" x14ac:dyDescent="0.2">
      <c r="A691" t="s">
        <v>5807</v>
      </c>
      <c r="B691" t="s">
        <v>5806</v>
      </c>
    </row>
    <row r="692" spans="1:2" x14ac:dyDescent="0.2">
      <c r="A692" t="s">
        <v>5808</v>
      </c>
      <c r="B692" t="s">
        <v>5809</v>
      </c>
    </row>
    <row r="693" spans="1:2" x14ac:dyDescent="0.2">
      <c r="A693" t="s">
        <v>5810</v>
      </c>
      <c r="B693" t="s">
        <v>5811</v>
      </c>
    </row>
    <row r="694" spans="1:2" x14ac:dyDescent="0.2">
      <c r="A694" t="s">
        <v>5812</v>
      </c>
      <c r="B694" t="s">
        <v>5813</v>
      </c>
    </row>
    <row r="695" spans="1:2" x14ac:dyDescent="0.2">
      <c r="A695" t="s">
        <v>5814</v>
      </c>
      <c r="B695" t="s">
        <v>672</v>
      </c>
    </row>
    <row r="696" spans="1:2" x14ac:dyDescent="0.2">
      <c r="A696" t="s">
        <v>5815</v>
      </c>
      <c r="B696" t="s">
        <v>672</v>
      </c>
    </row>
    <row r="697" spans="1:2" x14ac:dyDescent="0.2">
      <c r="A697" t="s">
        <v>5816</v>
      </c>
      <c r="B697" t="s">
        <v>5817</v>
      </c>
    </row>
    <row r="698" spans="1:2" x14ac:dyDescent="0.2">
      <c r="A698" t="s">
        <v>5818</v>
      </c>
      <c r="B698" t="s">
        <v>1936</v>
      </c>
    </row>
    <row r="699" spans="1:2" x14ac:dyDescent="0.2">
      <c r="A699" t="s">
        <v>5819</v>
      </c>
      <c r="B699" t="s">
        <v>5706</v>
      </c>
    </row>
    <row r="700" spans="1:2" x14ac:dyDescent="0.2">
      <c r="A700" t="s">
        <v>5820</v>
      </c>
      <c r="B700" t="s">
        <v>4710</v>
      </c>
    </row>
    <row r="701" spans="1:2" x14ac:dyDescent="0.2">
      <c r="A701" t="s">
        <v>5821</v>
      </c>
      <c r="B701" t="s">
        <v>4710</v>
      </c>
    </row>
    <row r="702" spans="1:2" x14ac:dyDescent="0.2">
      <c r="A702" t="s">
        <v>5822</v>
      </c>
      <c r="B702" t="s">
        <v>4710</v>
      </c>
    </row>
    <row r="703" spans="1:2" x14ac:dyDescent="0.2">
      <c r="A703" t="s">
        <v>5823</v>
      </c>
      <c r="B703" t="s">
        <v>4710</v>
      </c>
    </row>
    <row r="704" spans="1:2" x14ac:dyDescent="0.2">
      <c r="A704" t="s">
        <v>5824</v>
      </c>
      <c r="B704" t="s">
        <v>5825</v>
      </c>
    </row>
    <row r="705" spans="1:2" x14ac:dyDescent="0.2">
      <c r="A705" t="s">
        <v>5826</v>
      </c>
      <c r="B705" t="s">
        <v>5827</v>
      </c>
    </row>
    <row r="706" spans="1:2" x14ac:dyDescent="0.2">
      <c r="A706" t="s">
        <v>5828</v>
      </c>
      <c r="B706" t="s">
        <v>5829</v>
      </c>
    </row>
    <row r="707" spans="1:2" x14ac:dyDescent="0.2">
      <c r="A707" t="s">
        <v>5830</v>
      </c>
      <c r="B707" t="s">
        <v>5831</v>
      </c>
    </row>
    <row r="708" spans="1:2" x14ac:dyDescent="0.2">
      <c r="A708" t="s">
        <v>5832</v>
      </c>
      <c r="B708" t="s">
        <v>5833</v>
      </c>
    </row>
    <row r="709" spans="1:2" x14ac:dyDescent="0.2">
      <c r="A709" t="s">
        <v>5834</v>
      </c>
      <c r="B709" t="s">
        <v>5835</v>
      </c>
    </row>
    <row r="710" spans="1:2" x14ac:dyDescent="0.2">
      <c r="A710" t="s">
        <v>5836</v>
      </c>
      <c r="B710" t="s">
        <v>5597</v>
      </c>
    </row>
    <row r="711" spans="1:2" x14ac:dyDescent="0.2">
      <c r="A711" t="s">
        <v>5837</v>
      </c>
      <c r="B711" t="s">
        <v>5597</v>
      </c>
    </row>
    <row r="712" spans="1:2" x14ac:dyDescent="0.2">
      <c r="A712" t="s">
        <v>5838</v>
      </c>
      <c r="B712" t="s">
        <v>5597</v>
      </c>
    </row>
    <row r="713" spans="1:2" x14ac:dyDescent="0.2">
      <c r="A713" t="s">
        <v>5839</v>
      </c>
      <c r="B713" t="s">
        <v>5597</v>
      </c>
    </row>
    <row r="714" spans="1:2" x14ac:dyDescent="0.2">
      <c r="A714" t="s">
        <v>5840</v>
      </c>
      <c r="B714" t="s">
        <v>5597</v>
      </c>
    </row>
    <row r="715" spans="1:2" x14ac:dyDescent="0.2">
      <c r="A715" t="s">
        <v>5841</v>
      </c>
      <c r="B715" t="s">
        <v>672</v>
      </c>
    </row>
    <row r="716" spans="1:2" x14ac:dyDescent="0.2">
      <c r="A716" t="s">
        <v>5842</v>
      </c>
      <c r="B716" t="s">
        <v>672</v>
      </c>
    </row>
    <row r="717" spans="1:2" x14ac:dyDescent="0.2">
      <c r="A717" t="s">
        <v>5843</v>
      </c>
      <c r="B717" t="s">
        <v>5732</v>
      </c>
    </row>
    <row r="718" spans="1:2" x14ac:dyDescent="0.2">
      <c r="A718" t="s">
        <v>5844</v>
      </c>
      <c r="B718" t="s">
        <v>5845</v>
      </c>
    </row>
    <row r="719" spans="1:2" x14ac:dyDescent="0.2">
      <c r="A719" t="s">
        <v>5846</v>
      </c>
      <c r="B719" t="s">
        <v>5847</v>
      </c>
    </row>
    <row r="720" spans="1:2" x14ac:dyDescent="0.2">
      <c r="A720" t="s">
        <v>5848</v>
      </c>
      <c r="B720" t="s">
        <v>5847</v>
      </c>
    </row>
    <row r="721" spans="1:2" x14ac:dyDescent="0.2">
      <c r="A721" t="s">
        <v>5849</v>
      </c>
      <c r="B721" t="s">
        <v>5850</v>
      </c>
    </row>
    <row r="722" spans="1:2" x14ac:dyDescent="0.2">
      <c r="A722" t="s">
        <v>5851</v>
      </c>
      <c r="B722" t="s">
        <v>5847</v>
      </c>
    </row>
    <row r="723" spans="1:2" x14ac:dyDescent="0.2">
      <c r="A723" t="s">
        <v>5852</v>
      </c>
      <c r="B723" t="s">
        <v>5847</v>
      </c>
    </row>
    <row r="724" spans="1:2" x14ac:dyDescent="0.2">
      <c r="A724" t="s">
        <v>5853</v>
      </c>
      <c r="B724" t="s">
        <v>5847</v>
      </c>
    </row>
    <row r="725" spans="1:2" x14ac:dyDescent="0.2">
      <c r="A725" t="s">
        <v>5854</v>
      </c>
      <c r="B725" t="s">
        <v>5847</v>
      </c>
    </row>
    <row r="726" spans="1:2" x14ac:dyDescent="0.2">
      <c r="A726" t="s">
        <v>5855</v>
      </c>
      <c r="B726" t="s">
        <v>5856</v>
      </c>
    </row>
    <row r="727" spans="1:2" x14ac:dyDescent="0.2">
      <c r="A727" t="s">
        <v>5857</v>
      </c>
      <c r="B727" t="s">
        <v>5858</v>
      </c>
    </row>
    <row r="728" spans="1:2" x14ac:dyDescent="0.2">
      <c r="A728" t="s">
        <v>5859</v>
      </c>
      <c r="B728" t="s">
        <v>5860</v>
      </c>
    </row>
    <row r="729" spans="1:2" x14ac:dyDescent="0.2">
      <c r="A729" t="s">
        <v>5861</v>
      </c>
      <c r="B729" t="s">
        <v>5862</v>
      </c>
    </row>
    <row r="730" spans="1:2" x14ac:dyDescent="0.2">
      <c r="A730" t="s">
        <v>5863</v>
      </c>
      <c r="B730" t="s">
        <v>5862</v>
      </c>
    </row>
    <row r="731" spans="1:2" x14ac:dyDescent="0.2">
      <c r="A731" t="s">
        <v>5864</v>
      </c>
      <c r="B731" t="s">
        <v>5862</v>
      </c>
    </row>
    <row r="732" spans="1:2" x14ac:dyDescent="0.2">
      <c r="A732" t="s">
        <v>5865</v>
      </c>
      <c r="B732" t="s">
        <v>5862</v>
      </c>
    </row>
    <row r="733" spans="1:2" x14ac:dyDescent="0.2">
      <c r="A733" t="s">
        <v>5866</v>
      </c>
      <c r="B733" t="s">
        <v>5862</v>
      </c>
    </row>
    <row r="734" spans="1:2" x14ac:dyDescent="0.2">
      <c r="A734" t="s">
        <v>5867</v>
      </c>
      <c r="B734" t="s">
        <v>5862</v>
      </c>
    </row>
    <row r="735" spans="1:2" x14ac:dyDescent="0.2">
      <c r="A735" t="s">
        <v>5868</v>
      </c>
      <c r="B735" t="s">
        <v>5862</v>
      </c>
    </row>
    <row r="736" spans="1:2" x14ac:dyDescent="0.2">
      <c r="A736" t="s">
        <v>5869</v>
      </c>
      <c r="B736" t="s">
        <v>5870</v>
      </c>
    </row>
    <row r="737" spans="1:2" x14ac:dyDescent="0.2">
      <c r="A737" t="s">
        <v>5871</v>
      </c>
      <c r="B737" t="s">
        <v>5872</v>
      </c>
    </row>
    <row r="738" spans="1:2" x14ac:dyDescent="0.2">
      <c r="A738" t="s">
        <v>5873</v>
      </c>
      <c r="B738" t="s">
        <v>5874</v>
      </c>
    </row>
    <row r="739" spans="1:2" x14ac:dyDescent="0.2">
      <c r="A739" t="s">
        <v>5875</v>
      </c>
      <c r="B739" t="s">
        <v>5876</v>
      </c>
    </row>
    <row r="740" spans="1:2" x14ac:dyDescent="0.2">
      <c r="A740" t="s">
        <v>5877</v>
      </c>
      <c r="B740" t="s">
        <v>5878</v>
      </c>
    </row>
    <row r="741" spans="1:2" x14ac:dyDescent="0.2">
      <c r="A741" t="s">
        <v>5879</v>
      </c>
      <c r="B741" t="s">
        <v>672</v>
      </c>
    </row>
    <row r="742" spans="1:2" x14ac:dyDescent="0.2">
      <c r="A742" t="s">
        <v>5880</v>
      </c>
      <c r="B742" t="s">
        <v>3423</v>
      </c>
    </row>
    <row r="743" spans="1:2" x14ac:dyDescent="0.2">
      <c r="A743" t="s">
        <v>5881</v>
      </c>
      <c r="B743" t="s">
        <v>5882</v>
      </c>
    </row>
    <row r="744" spans="1:2" x14ac:dyDescent="0.2">
      <c r="A744" t="s">
        <v>5883</v>
      </c>
      <c r="B744" t="s">
        <v>5884</v>
      </c>
    </row>
    <row r="745" spans="1:2" x14ac:dyDescent="0.2">
      <c r="A745" t="s">
        <v>5885</v>
      </c>
      <c r="B745" t="s">
        <v>5884</v>
      </c>
    </row>
    <row r="746" spans="1:2" x14ac:dyDescent="0.2">
      <c r="A746" t="s">
        <v>5886</v>
      </c>
      <c r="B746" t="s">
        <v>5887</v>
      </c>
    </row>
    <row r="747" spans="1:2" x14ac:dyDescent="0.2">
      <c r="A747" t="s">
        <v>5888</v>
      </c>
      <c r="B747" t="s">
        <v>5100</v>
      </c>
    </row>
    <row r="748" spans="1:2" x14ac:dyDescent="0.2">
      <c r="A748" t="s">
        <v>5889</v>
      </c>
      <c r="B748" t="s">
        <v>5623</v>
      </c>
    </row>
    <row r="749" spans="1:2" x14ac:dyDescent="0.2">
      <c r="A749" t="s">
        <v>5890</v>
      </c>
      <c r="B749" t="s">
        <v>5623</v>
      </c>
    </row>
    <row r="750" spans="1:2" x14ac:dyDescent="0.2">
      <c r="A750" t="s">
        <v>5891</v>
      </c>
      <c r="B750" t="s">
        <v>5623</v>
      </c>
    </row>
    <row r="751" spans="1:2" x14ac:dyDescent="0.2">
      <c r="A751" t="s">
        <v>5892</v>
      </c>
      <c r="B751" t="s">
        <v>4557</v>
      </c>
    </row>
    <row r="752" spans="1:2" x14ac:dyDescent="0.2">
      <c r="A752" t="s">
        <v>5893</v>
      </c>
      <c r="B752" t="s">
        <v>5894</v>
      </c>
    </row>
    <row r="753" spans="1:2" x14ac:dyDescent="0.2">
      <c r="A753" t="s">
        <v>5895</v>
      </c>
      <c r="B753" t="s">
        <v>5627</v>
      </c>
    </row>
    <row r="754" spans="1:2" x14ac:dyDescent="0.2">
      <c r="A754" t="s">
        <v>5896</v>
      </c>
      <c r="B754" t="s">
        <v>5627</v>
      </c>
    </row>
    <row r="755" spans="1:2" x14ac:dyDescent="0.2">
      <c r="A755" t="s">
        <v>5897</v>
      </c>
      <c r="B755" t="s">
        <v>5634</v>
      </c>
    </row>
    <row r="756" spans="1:2" x14ac:dyDescent="0.2">
      <c r="A756" t="s">
        <v>5898</v>
      </c>
      <c r="B756" t="s">
        <v>5634</v>
      </c>
    </row>
    <row r="757" spans="1:2" x14ac:dyDescent="0.2">
      <c r="A757" t="s">
        <v>5899</v>
      </c>
      <c r="B757" t="s">
        <v>5634</v>
      </c>
    </row>
    <row r="758" spans="1:2" x14ac:dyDescent="0.2">
      <c r="A758" t="s">
        <v>5900</v>
      </c>
      <c r="B758" t="s">
        <v>5009</v>
      </c>
    </row>
    <row r="759" spans="1:2" x14ac:dyDescent="0.2">
      <c r="A759" t="s">
        <v>5901</v>
      </c>
      <c r="B759" t="s">
        <v>5009</v>
      </c>
    </row>
    <row r="760" spans="1:2" x14ac:dyDescent="0.2">
      <c r="A760" t="s">
        <v>5902</v>
      </c>
      <c r="B760" t="s">
        <v>5009</v>
      </c>
    </row>
    <row r="761" spans="1:2" x14ac:dyDescent="0.2">
      <c r="A761" t="s">
        <v>5903</v>
      </c>
      <c r="B761" t="s">
        <v>5278</v>
      </c>
    </row>
    <row r="762" spans="1:2" x14ac:dyDescent="0.2">
      <c r="A762" t="s">
        <v>5904</v>
      </c>
      <c r="B762" t="s">
        <v>5638</v>
      </c>
    </row>
    <row r="763" spans="1:2" x14ac:dyDescent="0.2">
      <c r="A763" t="s">
        <v>5905</v>
      </c>
      <c r="B763" t="s">
        <v>5638</v>
      </c>
    </row>
    <row r="764" spans="1:2" x14ac:dyDescent="0.2">
      <c r="A764" t="s">
        <v>5906</v>
      </c>
      <c r="B764" t="s">
        <v>5638</v>
      </c>
    </row>
    <row r="765" spans="1:2" x14ac:dyDescent="0.2">
      <c r="A765" t="s">
        <v>5907</v>
      </c>
      <c r="B765" t="s">
        <v>5638</v>
      </c>
    </row>
    <row r="766" spans="1:2" x14ac:dyDescent="0.2">
      <c r="A766" t="s">
        <v>5908</v>
      </c>
      <c r="B766" t="s">
        <v>672</v>
      </c>
    </row>
    <row r="767" spans="1:2" x14ac:dyDescent="0.2">
      <c r="A767" t="s">
        <v>5909</v>
      </c>
      <c r="B767" t="s">
        <v>5910</v>
      </c>
    </row>
    <row r="768" spans="1:2" x14ac:dyDescent="0.2">
      <c r="A768" t="s">
        <v>5911</v>
      </c>
      <c r="B768" t="s">
        <v>5912</v>
      </c>
    </row>
    <row r="769" spans="1:2" x14ac:dyDescent="0.2">
      <c r="A769" t="s">
        <v>5913</v>
      </c>
      <c r="B769" t="s">
        <v>5912</v>
      </c>
    </row>
    <row r="770" spans="1:2" x14ac:dyDescent="0.2">
      <c r="A770" t="s">
        <v>5914</v>
      </c>
      <c r="B770" t="s">
        <v>5912</v>
      </c>
    </row>
    <row r="771" spans="1:2" x14ac:dyDescent="0.2">
      <c r="A771" t="s">
        <v>5915</v>
      </c>
      <c r="B771" t="s">
        <v>4567</v>
      </c>
    </row>
    <row r="772" spans="1:2" x14ac:dyDescent="0.2">
      <c r="A772" t="s">
        <v>5916</v>
      </c>
      <c r="B772" t="s">
        <v>5917</v>
      </c>
    </row>
    <row r="773" spans="1:2" x14ac:dyDescent="0.2">
      <c r="A773" t="s">
        <v>5918</v>
      </c>
      <c r="B773" t="s">
        <v>5919</v>
      </c>
    </row>
    <row r="774" spans="1:2" x14ac:dyDescent="0.2">
      <c r="A774" t="s">
        <v>5920</v>
      </c>
      <c r="B774" t="s">
        <v>5921</v>
      </c>
    </row>
    <row r="775" spans="1:2" x14ac:dyDescent="0.2">
      <c r="A775" t="s">
        <v>5922</v>
      </c>
      <c r="B775" t="s">
        <v>5923</v>
      </c>
    </row>
    <row r="776" spans="1:2" x14ac:dyDescent="0.2">
      <c r="A776" t="s">
        <v>5924</v>
      </c>
      <c r="B776" t="s">
        <v>5925</v>
      </c>
    </row>
    <row r="777" spans="1:2" x14ac:dyDescent="0.2">
      <c r="A777" t="s">
        <v>5926</v>
      </c>
      <c r="B777" t="s">
        <v>5927</v>
      </c>
    </row>
    <row r="778" spans="1:2" x14ac:dyDescent="0.2">
      <c r="A778" t="s">
        <v>5928</v>
      </c>
      <c r="B778" t="s">
        <v>5929</v>
      </c>
    </row>
    <row r="779" spans="1:2" x14ac:dyDescent="0.2">
      <c r="A779" t="s">
        <v>5930</v>
      </c>
      <c r="B779" t="s">
        <v>5931</v>
      </c>
    </row>
    <row r="780" spans="1:2" x14ac:dyDescent="0.2">
      <c r="A780" t="s">
        <v>5932</v>
      </c>
      <c r="B780" t="s">
        <v>5933</v>
      </c>
    </row>
    <row r="781" spans="1:2" x14ac:dyDescent="0.2">
      <c r="A781" t="s">
        <v>5934</v>
      </c>
      <c r="B781" t="s">
        <v>5933</v>
      </c>
    </row>
    <row r="782" spans="1:2" x14ac:dyDescent="0.2">
      <c r="A782" t="s">
        <v>5935</v>
      </c>
      <c r="B782" t="s">
        <v>5933</v>
      </c>
    </row>
    <row r="783" spans="1:2" x14ac:dyDescent="0.2">
      <c r="A783" t="s">
        <v>5936</v>
      </c>
      <c r="B783" t="s">
        <v>5933</v>
      </c>
    </row>
    <row r="784" spans="1:2" x14ac:dyDescent="0.2">
      <c r="A784" t="s">
        <v>5937</v>
      </c>
      <c r="B784" t="s">
        <v>5933</v>
      </c>
    </row>
    <row r="785" spans="1:2" x14ac:dyDescent="0.2">
      <c r="A785" t="s">
        <v>5938</v>
      </c>
      <c r="B785" t="s">
        <v>5933</v>
      </c>
    </row>
    <row r="786" spans="1:2" x14ac:dyDescent="0.2">
      <c r="A786" t="s">
        <v>5939</v>
      </c>
      <c r="B786" t="s">
        <v>5940</v>
      </c>
    </row>
    <row r="787" spans="1:2" x14ac:dyDescent="0.2">
      <c r="A787" t="s">
        <v>5941</v>
      </c>
      <c r="B787" t="s">
        <v>5942</v>
      </c>
    </row>
    <row r="788" spans="1:2" x14ac:dyDescent="0.2">
      <c r="A788" t="s">
        <v>5943</v>
      </c>
      <c r="B788" t="s">
        <v>5944</v>
      </c>
    </row>
    <row r="789" spans="1:2" x14ac:dyDescent="0.2">
      <c r="A789" t="s">
        <v>5945</v>
      </c>
      <c r="B789" t="s">
        <v>5710</v>
      </c>
    </row>
    <row r="790" spans="1:2" x14ac:dyDescent="0.2">
      <c r="A790" t="s">
        <v>5946</v>
      </c>
      <c r="B790" t="s">
        <v>5710</v>
      </c>
    </row>
    <row r="791" spans="1:2" x14ac:dyDescent="0.2">
      <c r="A791" t="s">
        <v>5947</v>
      </c>
      <c r="B791" t="s">
        <v>5710</v>
      </c>
    </row>
    <row r="792" spans="1:2" x14ac:dyDescent="0.2">
      <c r="A792" t="s">
        <v>5948</v>
      </c>
      <c r="B792" t="s">
        <v>5710</v>
      </c>
    </row>
    <row r="793" spans="1:2" x14ac:dyDescent="0.2">
      <c r="A793" t="s">
        <v>5949</v>
      </c>
      <c r="B793" t="s">
        <v>5710</v>
      </c>
    </row>
    <row r="794" spans="1:2" x14ac:dyDescent="0.2">
      <c r="A794" t="s">
        <v>5950</v>
      </c>
      <c r="B794" t="s">
        <v>5710</v>
      </c>
    </row>
    <row r="795" spans="1:2" x14ac:dyDescent="0.2">
      <c r="A795" t="s">
        <v>5951</v>
      </c>
      <c r="B795" t="s">
        <v>5952</v>
      </c>
    </row>
    <row r="796" spans="1:2" x14ac:dyDescent="0.2">
      <c r="A796" t="s">
        <v>5953</v>
      </c>
      <c r="B796" t="s">
        <v>5954</v>
      </c>
    </row>
    <row r="797" spans="1:2" x14ac:dyDescent="0.2">
      <c r="A797" t="s">
        <v>5955</v>
      </c>
      <c r="B797" t="s">
        <v>5042</v>
      </c>
    </row>
    <row r="798" spans="1:2" x14ac:dyDescent="0.2">
      <c r="A798" t="s">
        <v>5956</v>
      </c>
      <c r="B798" t="s">
        <v>5957</v>
      </c>
    </row>
    <row r="799" spans="1:2" x14ac:dyDescent="0.2">
      <c r="A799" t="s">
        <v>5958</v>
      </c>
      <c r="B799" t="s">
        <v>5959</v>
      </c>
    </row>
    <row r="800" spans="1:2" x14ac:dyDescent="0.2">
      <c r="A800" t="s">
        <v>5960</v>
      </c>
      <c r="B800" t="s">
        <v>5657</v>
      </c>
    </row>
    <row r="801" spans="1:2" x14ac:dyDescent="0.2">
      <c r="A801" t="s">
        <v>5961</v>
      </c>
      <c r="B801" t="s">
        <v>5659</v>
      </c>
    </row>
    <row r="802" spans="1:2" x14ac:dyDescent="0.2">
      <c r="A802" t="s">
        <v>5962</v>
      </c>
      <c r="B802" t="s">
        <v>5659</v>
      </c>
    </row>
    <row r="803" spans="1:2" x14ac:dyDescent="0.2">
      <c r="A803" t="s">
        <v>5963</v>
      </c>
      <c r="B803" t="s">
        <v>5659</v>
      </c>
    </row>
    <row r="804" spans="1:2" x14ac:dyDescent="0.2">
      <c r="A804" t="s">
        <v>5964</v>
      </c>
      <c r="B804" t="s">
        <v>5965</v>
      </c>
    </row>
    <row r="805" spans="1:2" x14ac:dyDescent="0.2">
      <c r="A805" t="s">
        <v>5966</v>
      </c>
      <c r="B805" t="s">
        <v>5967</v>
      </c>
    </row>
    <row r="806" spans="1:2" x14ac:dyDescent="0.2">
      <c r="A806" t="s">
        <v>5968</v>
      </c>
      <c r="B806" t="s">
        <v>5969</v>
      </c>
    </row>
    <row r="807" spans="1:2" x14ac:dyDescent="0.2">
      <c r="A807" t="s">
        <v>5970</v>
      </c>
      <c r="B807" t="s">
        <v>5969</v>
      </c>
    </row>
    <row r="808" spans="1:2" x14ac:dyDescent="0.2">
      <c r="A808" t="s">
        <v>5971</v>
      </c>
      <c r="B808" t="s">
        <v>5555</v>
      </c>
    </row>
    <row r="809" spans="1:2" x14ac:dyDescent="0.2">
      <c r="A809" t="s">
        <v>5972</v>
      </c>
      <c r="B809" t="s">
        <v>5094</v>
      </c>
    </row>
    <row r="810" spans="1:2" x14ac:dyDescent="0.2">
      <c r="A810" t="s">
        <v>5973</v>
      </c>
      <c r="B810" t="s">
        <v>5094</v>
      </c>
    </row>
    <row r="811" spans="1:2" x14ac:dyDescent="0.2">
      <c r="A811" t="s">
        <v>5974</v>
      </c>
      <c r="B811" t="s">
        <v>5094</v>
      </c>
    </row>
    <row r="812" spans="1:2" x14ac:dyDescent="0.2">
      <c r="A812" t="s">
        <v>5975</v>
      </c>
      <c r="B812" t="s">
        <v>5094</v>
      </c>
    </row>
    <row r="813" spans="1:2" x14ac:dyDescent="0.2">
      <c r="A813" t="s">
        <v>5976</v>
      </c>
      <c r="B813" t="s">
        <v>5977</v>
      </c>
    </row>
    <row r="814" spans="1:2" x14ac:dyDescent="0.2">
      <c r="A814" t="s">
        <v>5978</v>
      </c>
      <c r="B814" t="s">
        <v>4538</v>
      </c>
    </row>
    <row r="815" spans="1:2" x14ac:dyDescent="0.2">
      <c r="A815" t="s">
        <v>5979</v>
      </c>
      <c r="B815" t="s">
        <v>4022</v>
      </c>
    </row>
    <row r="816" spans="1:2" x14ac:dyDescent="0.2">
      <c r="A816" t="s">
        <v>5980</v>
      </c>
      <c r="B816" t="s">
        <v>5668</v>
      </c>
    </row>
    <row r="817" spans="1:2" x14ac:dyDescent="0.2">
      <c r="A817" t="s">
        <v>5981</v>
      </c>
      <c r="B817" t="s">
        <v>5670</v>
      </c>
    </row>
    <row r="818" spans="1:2" x14ac:dyDescent="0.2">
      <c r="A818" t="s">
        <v>5982</v>
      </c>
      <c r="B818" t="s">
        <v>5670</v>
      </c>
    </row>
    <row r="819" spans="1:2" x14ac:dyDescent="0.2">
      <c r="A819" t="s">
        <v>5983</v>
      </c>
      <c r="B819" t="s">
        <v>5670</v>
      </c>
    </row>
    <row r="820" spans="1:2" x14ac:dyDescent="0.2">
      <c r="A820" t="s">
        <v>5984</v>
      </c>
      <c r="B820" t="s">
        <v>5670</v>
      </c>
    </row>
    <row r="821" spans="1:2" x14ac:dyDescent="0.2">
      <c r="A821" t="s">
        <v>5985</v>
      </c>
      <c r="B821" t="s">
        <v>5715</v>
      </c>
    </row>
    <row r="822" spans="1:2" x14ac:dyDescent="0.2">
      <c r="A822" t="s">
        <v>5986</v>
      </c>
      <c r="B822" t="s">
        <v>5987</v>
      </c>
    </row>
    <row r="823" spans="1:2" x14ac:dyDescent="0.2">
      <c r="A823" t="s">
        <v>5988</v>
      </c>
      <c r="B823" t="s">
        <v>672</v>
      </c>
    </row>
    <row r="824" spans="1:2" x14ac:dyDescent="0.2">
      <c r="A824" t="s">
        <v>5989</v>
      </c>
      <c r="B824" t="s">
        <v>672</v>
      </c>
    </row>
    <row r="825" spans="1:2" x14ac:dyDescent="0.2">
      <c r="A825" t="s">
        <v>5990</v>
      </c>
      <c r="B825" t="s">
        <v>672</v>
      </c>
    </row>
    <row r="826" spans="1:2" x14ac:dyDescent="0.2">
      <c r="A826" t="s">
        <v>5991</v>
      </c>
      <c r="B826" t="s">
        <v>5677</v>
      </c>
    </row>
    <row r="827" spans="1:2" x14ac:dyDescent="0.2">
      <c r="A827" t="s">
        <v>5992</v>
      </c>
      <c r="B827" t="s">
        <v>5993</v>
      </c>
    </row>
    <row r="828" spans="1:2" x14ac:dyDescent="0.2">
      <c r="A828" t="s">
        <v>5994</v>
      </c>
      <c r="B828" t="s">
        <v>5995</v>
      </c>
    </row>
    <row r="829" spans="1:2" x14ac:dyDescent="0.2">
      <c r="A829" t="s">
        <v>5996</v>
      </c>
      <c r="B829" t="s">
        <v>5997</v>
      </c>
    </row>
    <row r="830" spans="1:2" x14ac:dyDescent="0.2">
      <c r="A830" t="s">
        <v>5998</v>
      </c>
      <c r="B830" t="s">
        <v>5999</v>
      </c>
    </row>
    <row r="831" spans="1:2" x14ac:dyDescent="0.2">
      <c r="A831" t="s">
        <v>6000</v>
      </c>
      <c r="B831" t="s">
        <v>5657</v>
      </c>
    </row>
    <row r="832" spans="1:2" x14ac:dyDescent="0.2">
      <c r="A832" t="s">
        <v>6001</v>
      </c>
      <c r="B832" t="s">
        <v>672</v>
      </c>
    </row>
    <row r="833" spans="1:2" x14ac:dyDescent="0.2">
      <c r="A833" t="s">
        <v>6002</v>
      </c>
      <c r="B833" t="s">
        <v>672</v>
      </c>
    </row>
    <row r="834" spans="1:2" x14ac:dyDescent="0.2">
      <c r="A834" t="s">
        <v>6003</v>
      </c>
      <c r="B834" t="s">
        <v>672</v>
      </c>
    </row>
    <row r="835" spans="1:2" x14ac:dyDescent="0.2">
      <c r="A835" t="s">
        <v>6004</v>
      </c>
      <c r="B835" t="s">
        <v>672</v>
      </c>
    </row>
    <row r="836" spans="1:2" x14ac:dyDescent="0.2">
      <c r="A836" t="s">
        <v>6005</v>
      </c>
      <c r="B836" t="s">
        <v>6006</v>
      </c>
    </row>
    <row r="837" spans="1:2" x14ac:dyDescent="0.2">
      <c r="A837" t="s">
        <v>6007</v>
      </c>
      <c r="B837" t="s">
        <v>672</v>
      </c>
    </row>
    <row r="838" spans="1:2" x14ac:dyDescent="0.2">
      <c r="A838" t="s">
        <v>6008</v>
      </c>
      <c r="B838" t="s">
        <v>672</v>
      </c>
    </row>
    <row r="839" spans="1:2" x14ac:dyDescent="0.2">
      <c r="A839" t="s">
        <v>6009</v>
      </c>
      <c r="B839" t="s">
        <v>672</v>
      </c>
    </row>
    <row r="840" spans="1:2" x14ac:dyDescent="0.2">
      <c r="A840" t="s">
        <v>6010</v>
      </c>
      <c r="B840" t="s">
        <v>672</v>
      </c>
    </row>
    <row r="841" spans="1:2" x14ac:dyDescent="0.2">
      <c r="A841" t="s">
        <v>6011</v>
      </c>
      <c r="B841" t="s">
        <v>6006</v>
      </c>
    </row>
    <row r="842" spans="1:2" x14ac:dyDescent="0.2">
      <c r="A842" t="s">
        <v>6012</v>
      </c>
      <c r="B842" t="s">
        <v>6006</v>
      </c>
    </row>
    <row r="843" spans="1:2" x14ac:dyDescent="0.2">
      <c r="A843" t="s">
        <v>6013</v>
      </c>
      <c r="B843" t="s">
        <v>672</v>
      </c>
    </row>
    <row r="844" spans="1:2" x14ac:dyDescent="0.2">
      <c r="A844" t="s">
        <v>6014</v>
      </c>
      <c r="B844" t="s">
        <v>672</v>
      </c>
    </row>
    <row r="845" spans="1:2" x14ac:dyDescent="0.2">
      <c r="A845" t="s">
        <v>6015</v>
      </c>
      <c r="B845" t="s">
        <v>672</v>
      </c>
    </row>
    <row r="846" spans="1:2" x14ac:dyDescent="0.2">
      <c r="A846" t="s">
        <v>6016</v>
      </c>
      <c r="B846" t="s">
        <v>5659</v>
      </c>
    </row>
    <row r="847" spans="1:2" x14ac:dyDescent="0.2">
      <c r="A847" t="s">
        <v>6017</v>
      </c>
      <c r="B847" t="s">
        <v>5659</v>
      </c>
    </row>
    <row r="848" spans="1:2" x14ac:dyDescent="0.2">
      <c r="A848" t="s">
        <v>6018</v>
      </c>
      <c r="B848" t="s">
        <v>5659</v>
      </c>
    </row>
    <row r="849" spans="1:2" x14ac:dyDescent="0.2">
      <c r="A849" t="s">
        <v>6019</v>
      </c>
      <c r="B849" t="s">
        <v>5659</v>
      </c>
    </row>
    <row r="850" spans="1:2" x14ac:dyDescent="0.2">
      <c r="A850" t="s">
        <v>6020</v>
      </c>
      <c r="B850" t="s">
        <v>6021</v>
      </c>
    </row>
    <row r="851" spans="1:2" x14ac:dyDescent="0.2">
      <c r="A851" t="s">
        <v>6022</v>
      </c>
      <c r="B851" t="s">
        <v>6021</v>
      </c>
    </row>
    <row r="852" spans="1:2" x14ac:dyDescent="0.2">
      <c r="A852" t="s">
        <v>6023</v>
      </c>
      <c r="B852" t="s">
        <v>6021</v>
      </c>
    </row>
    <row r="853" spans="1:2" x14ac:dyDescent="0.2">
      <c r="A853" t="s">
        <v>6024</v>
      </c>
      <c r="B853" t="s">
        <v>6021</v>
      </c>
    </row>
    <row r="854" spans="1:2" x14ac:dyDescent="0.2">
      <c r="A854" t="s">
        <v>6025</v>
      </c>
      <c r="B854" t="s">
        <v>5969</v>
      </c>
    </row>
    <row r="855" spans="1:2" x14ac:dyDescent="0.2">
      <c r="A855" t="s">
        <v>6026</v>
      </c>
      <c r="B855" t="s">
        <v>4022</v>
      </c>
    </row>
    <row r="856" spans="1:2" x14ac:dyDescent="0.2">
      <c r="A856" t="s">
        <v>6027</v>
      </c>
      <c r="B856" t="s">
        <v>4022</v>
      </c>
    </row>
    <row r="857" spans="1:2" x14ac:dyDescent="0.2">
      <c r="A857" t="s">
        <v>6028</v>
      </c>
      <c r="B857" t="s">
        <v>672</v>
      </c>
    </row>
    <row r="858" spans="1:2" x14ac:dyDescent="0.2">
      <c r="A858" t="s">
        <v>6029</v>
      </c>
      <c r="B858" t="s">
        <v>672</v>
      </c>
    </row>
    <row r="859" spans="1:2" x14ac:dyDescent="0.2">
      <c r="A859" t="s">
        <v>6030</v>
      </c>
      <c r="B859" t="s">
        <v>672</v>
      </c>
    </row>
    <row r="860" spans="1:2" x14ac:dyDescent="0.2">
      <c r="A860" t="s">
        <v>6031</v>
      </c>
      <c r="B860" t="s">
        <v>5547</v>
      </c>
    </row>
    <row r="861" spans="1:2" x14ac:dyDescent="0.2">
      <c r="A861" t="s">
        <v>6032</v>
      </c>
      <c r="B861" t="s">
        <v>672</v>
      </c>
    </row>
    <row r="862" spans="1:2" x14ac:dyDescent="0.2">
      <c r="A862" t="s">
        <v>6033</v>
      </c>
      <c r="B862" t="s">
        <v>6034</v>
      </c>
    </row>
    <row r="863" spans="1:2" x14ac:dyDescent="0.2">
      <c r="A863" t="s">
        <v>6035</v>
      </c>
      <c r="B863" t="s">
        <v>6036</v>
      </c>
    </row>
    <row r="864" spans="1:2" x14ac:dyDescent="0.2">
      <c r="A864" t="s">
        <v>6037</v>
      </c>
      <c r="B864" t="s">
        <v>672</v>
      </c>
    </row>
    <row r="865" spans="1:2" x14ac:dyDescent="0.2">
      <c r="A865" t="s">
        <v>6038</v>
      </c>
      <c r="B865" t="s">
        <v>672</v>
      </c>
    </row>
    <row r="866" spans="1:2" x14ac:dyDescent="0.2">
      <c r="A866" t="s">
        <v>6039</v>
      </c>
      <c r="B866" t="s">
        <v>5547</v>
      </c>
    </row>
    <row r="867" spans="1:2" x14ac:dyDescent="0.2">
      <c r="A867" t="s">
        <v>6040</v>
      </c>
      <c r="B867" t="s">
        <v>672</v>
      </c>
    </row>
    <row r="868" spans="1:2" x14ac:dyDescent="0.2">
      <c r="A868" t="s">
        <v>6041</v>
      </c>
      <c r="B868" t="s">
        <v>672</v>
      </c>
    </row>
    <row r="869" spans="1:2" x14ac:dyDescent="0.2">
      <c r="A869" t="s">
        <v>6042</v>
      </c>
      <c r="B869" t="s">
        <v>5054</v>
      </c>
    </row>
    <row r="870" spans="1:2" x14ac:dyDescent="0.2">
      <c r="A870" t="s">
        <v>6043</v>
      </c>
      <c r="B870" t="s">
        <v>6044</v>
      </c>
    </row>
    <row r="871" spans="1:2" x14ac:dyDescent="0.2">
      <c r="A871" t="s">
        <v>6045</v>
      </c>
      <c r="B871" t="s">
        <v>6046</v>
      </c>
    </row>
    <row r="872" spans="1:2" x14ac:dyDescent="0.2">
      <c r="A872" t="s">
        <v>6047</v>
      </c>
      <c r="B872" t="s">
        <v>672</v>
      </c>
    </row>
    <row r="873" spans="1:2" x14ac:dyDescent="0.2">
      <c r="A873" t="s">
        <v>6048</v>
      </c>
      <c r="B873" t="s">
        <v>6049</v>
      </c>
    </row>
    <row r="874" spans="1:2" x14ac:dyDescent="0.2">
      <c r="A874" t="s">
        <v>6050</v>
      </c>
      <c r="B874" t="s">
        <v>6051</v>
      </c>
    </row>
    <row r="875" spans="1:2" x14ac:dyDescent="0.2">
      <c r="A875" t="s">
        <v>6052</v>
      </c>
      <c r="B875" t="s">
        <v>672</v>
      </c>
    </row>
    <row r="876" spans="1:2" x14ac:dyDescent="0.2">
      <c r="A876" t="s">
        <v>6053</v>
      </c>
      <c r="B876" t="s">
        <v>5746</v>
      </c>
    </row>
    <row r="877" spans="1:2" x14ac:dyDescent="0.2">
      <c r="A877" t="s">
        <v>6054</v>
      </c>
      <c r="B877" t="s">
        <v>5746</v>
      </c>
    </row>
    <row r="878" spans="1:2" x14ac:dyDescent="0.2">
      <c r="A878" t="s">
        <v>6055</v>
      </c>
      <c r="B878" t="s">
        <v>6056</v>
      </c>
    </row>
    <row r="879" spans="1:2" x14ac:dyDescent="0.2">
      <c r="A879" t="s">
        <v>6057</v>
      </c>
      <c r="B879" t="s">
        <v>6058</v>
      </c>
    </row>
    <row r="880" spans="1:2" x14ac:dyDescent="0.2">
      <c r="A880" t="s">
        <v>6059</v>
      </c>
      <c r="B880" t="s">
        <v>4903</v>
      </c>
    </row>
    <row r="881" spans="1:2" x14ac:dyDescent="0.2">
      <c r="A881" t="s">
        <v>6060</v>
      </c>
      <c r="B881" t="s">
        <v>4903</v>
      </c>
    </row>
    <row r="882" spans="1:2" x14ac:dyDescent="0.2">
      <c r="A882" t="s">
        <v>6061</v>
      </c>
      <c r="B882" t="s">
        <v>4903</v>
      </c>
    </row>
    <row r="883" spans="1:2" x14ac:dyDescent="0.2">
      <c r="A883" t="s">
        <v>6062</v>
      </c>
      <c r="B883" t="s">
        <v>4903</v>
      </c>
    </row>
    <row r="884" spans="1:2" x14ac:dyDescent="0.2">
      <c r="A884" t="s">
        <v>6063</v>
      </c>
      <c r="B884" t="s">
        <v>4905</v>
      </c>
    </row>
    <row r="885" spans="1:2" x14ac:dyDescent="0.2">
      <c r="A885" t="s">
        <v>6064</v>
      </c>
      <c r="B885" t="s">
        <v>672</v>
      </c>
    </row>
    <row r="886" spans="1:2" x14ac:dyDescent="0.2">
      <c r="A886" t="s">
        <v>6065</v>
      </c>
      <c r="B886" t="s">
        <v>5100</v>
      </c>
    </row>
    <row r="887" spans="1:2" x14ac:dyDescent="0.2">
      <c r="A887" t="s">
        <v>6066</v>
      </c>
      <c r="B887" t="s">
        <v>5623</v>
      </c>
    </row>
    <row r="888" spans="1:2" x14ac:dyDescent="0.2">
      <c r="A888" t="s">
        <v>6067</v>
      </c>
      <c r="B888" t="s">
        <v>4557</v>
      </c>
    </row>
    <row r="889" spans="1:2" x14ac:dyDescent="0.2">
      <c r="A889" t="s">
        <v>6068</v>
      </c>
      <c r="B889" t="s">
        <v>5753</v>
      </c>
    </row>
    <row r="890" spans="1:2" x14ac:dyDescent="0.2">
      <c r="A890" t="s">
        <v>6069</v>
      </c>
      <c r="B890" t="s">
        <v>672</v>
      </c>
    </row>
    <row r="891" spans="1:2" x14ac:dyDescent="0.2">
      <c r="A891" t="s">
        <v>6070</v>
      </c>
      <c r="B891" t="s">
        <v>6071</v>
      </c>
    </row>
    <row r="892" spans="1:2" x14ac:dyDescent="0.2">
      <c r="A892" t="s">
        <v>6072</v>
      </c>
      <c r="B892" t="s">
        <v>6073</v>
      </c>
    </row>
    <row r="893" spans="1:2" x14ac:dyDescent="0.2">
      <c r="A893" t="s">
        <v>6074</v>
      </c>
      <c r="B893" t="s">
        <v>5627</v>
      </c>
    </row>
    <row r="894" spans="1:2" x14ac:dyDescent="0.2">
      <c r="A894" t="s">
        <v>6075</v>
      </c>
      <c r="B894" t="s">
        <v>5627</v>
      </c>
    </row>
    <row r="895" spans="1:2" x14ac:dyDescent="0.2">
      <c r="A895" t="s">
        <v>6076</v>
      </c>
      <c r="B895" t="s">
        <v>5627</v>
      </c>
    </row>
    <row r="896" spans="1:2" x14ac:dyDescent="0.2">
      <c r="A896" t="s">
        <v>6077</v>
      </c>
      <c r="B896" t="s">
        <v>5627</v>
      </c>
    </row>
    <row r="897" spans="1:2" x14ac:dyDescent="0.2">
      <c r="A897" t="s">
        <v>6078</v>
      </c>
      <c r="B897" t="s">
        <v>5627</v>
      </c>
    </row>
    <row r="898" spans="1:2" x14ac:dyDescent="0.2">
      <c r="A898" t="s">
        <v>6079</v>
      </c>
      <c r="B898" t="s">
        <v>4881</v>
      </c>
    </row>
    <row r="899" spans="1:2" x14ac:dyDescent="0.2">
      <c r="A899" t="s">
        <v>6080</v>
      </c>
      <c r="B899" t="s">
        <v>4881</v>
      </c>
    </row>
    <row r="900" spans="1:2" x14ac:dyDescent="0.2">
      <c r="A900" t="s">
        <v>6081</v>
      </c>
      <c r="B900" t="s">
        <v>4881</v>
      </c>
    </row>
    <row r="901" spans="1:2" x14ac:dyDescent="0.2">
      <c r="A901" t="s">
        <v>6082</v>
      </c>
      <c r="B901" t="s">
        <v>4877</v>
      </c>
    </row>
    <row r="902" spans="1:2" x14ac:dyDescent="0.2">
      <c r="A902" t="s">
        <v>6083</v>
      </c>
      <c r="B902" t="s">
        <v>4877</v>
      </c>
    </row>
    <row r="903" spans="1:2" x14ac:dyDescent="0.2">
      <c r="A903" t="s">
        <v>6084</v>
      </c>
      <c r="B903" t="s">
        <v>4877</v>
      </c>
    </row>
    <row r="904" spans="1:2" x14ac:dyDescent="0.2">
      <c r="A904" t="s">
        <v>6085</v>
      </c>
      <c r="B904" t="s">
        <v>6086</v>
      </c>
    </row>
    <row r="905" spans="1:2" x14ac:dyDescent="0.2">
      <c r="A905" t="s">
        <v>6087</v>
      </c>
      <c r="B905" t="s">
        <v>6088</v>
      </c>
    </row>
    <row r="906" spans="1:2" x14ac:dyDescent="0.2">
      <c r="A906" t="s">
        <v>6089</v>
      </c>
      <c r="B906" t="s">
        <v>6088</v>
      </c>
    </row>
    <row r="907" spans="1:2" x14ac:dyDescent="0.2">
      <c r="A907" t="s">
        <v>6090</v>
      </c>
      <c r="B907" t="s">
        <v>6088</v>
      </c>
    </row>
    <row r="908" spans="1:2" x14ac:dyDescent="0.2">
      <c r="A908" t="s">
        <v>6091</v>
      </c>
      <c r="B908" t="s">
        <v>5634</v>
      </c>
    </row>
    <row r="909" spans="1:2" x14ac:dyDescent="0.2">
      <c r="A909" t="s">
        <v>6092</v>
      </c>
      <c r="B909" t="s">
        <v>5009</v>
      </c>
    </row>
    <row r="910" spans="1:2" x14ac:dyDescent="0.2">
      <c r="A910" t="s">
        <v>6093</v>
      </c>
      <c r="B910" t="s">
        <v>672</v>
      </c>
    </row>
    <row r="911" spans="1:2" x14ac:dyDescent="0.2">
      <c r="A911" t="s">
        <v>6094</v>
      </c>
      <c r="B911" t="s">
        <v>5076</v>
      </c>
    </row>
    <row r="912" spans="1:2" x14ac:dyDescent="0.2">
      <c r="A912" t="s">
        <v>6095</v>
      </c>
      <c r="B912" t="s">
        <v>5076</v>
      </c>
    </row>
    <row r="913" spans="1:2" x14ac:dyDescent="0.2">
      <c r="A913" t="s">
        <v>6096</v>
      </c>
      <c r="B913" t="s">
        <v>672</v>
      </c>
    </row>
    <row r="914" spans="1:2" x14ac:dyDescent="0.2">
      <c r="A914" t="s">
        <v>6097</v>
      </c>
      <c r="B914" t="s">
        <v>672</v>
      </c>
    </row>
    <row r="915" spans="1:2" x14ac:dyDescent="0.2">
      <c r="A915" t="s">
        <v>6098</v>
      </c>
      <c r="B915" t="s">
        <v>5687</v>
      </c>
    </row>
    <row r="916" spans="1:2" x14ac:dyDescent="0.2">
      <c r="A916" t="s">
        <v>6099</v>
      </c>
      <c r="B916" t="s">
        <v>5689</v>
      </c>
    </row>
    <row r="917" spans="1:2" x14ac:dyDescent="0.2">
      <c r="A917" t="s">
        <v>6100</v>
      </c>
      <c r="B917" t="s">
        <v>5689</v>
      </c>
    </row>
    <row r="918" spans="1:2" x14ac:dyDescent="0.2">
      <c r="A918" t="s">
        <v>6101</v>
      </c>
      <c r="B918" t="s">
        <v>5689</v>
      </c>
    </row>
    <row r="919" spans="1:2" x14ac:dyDescent="0.2">
      <c r="A919" t="s">
        <v>6102</v>
      </c>
      <c r="B919" t="s">
        <v>5689</v>
      </c>
    </row>
    <row r="920" spans="1:2" x14ac:dyDescent="0.2">
      <c r="A920" t="s">
        <v>6103</v>
      </c>
      <c r="B920" t="s">
        <v>6104</v>
      </c>
    </row>
    <row r="921" spans="1:2" x14ac:dyDescent="0.2">
      <c r="A921" t="s">
        <v>6105</v>
      </c>
      <c r="B921" t="s">
        <v>3916</v>
      </c>
    </row>
    <row r="922" spans="1:2" x14ac:dyDescent="0.2">
      <c r="A922" t="s">
        <v>6106</v>
      </c>
      <c r="B922" t="s">
        <v>3916</v>
      </c>
    </row>
    <row r="923" spans="1:2" x14ac:dyDescent="0.2">
      <c r="A923" t="s">
        <v>6107</v>
      </c>
      <c r="B923" t="s">
        <v>672</v>
      </c>
    </row>
    <row r="924" spans="1:2" x14ac:dyDescent="0.2">
      <c r="A924" t="s">
        <v>6108</v>
      </c>
      <c r="B924" t="s">
        <v>672</v>
      </c>
    </row>
    <row r="925" spans="1:2" x14ac:dyDescent="0.2">
      <c r="A925" t="s">
        <v>6109</v>
      </c>
      <c r="B925" t="s">
        <v>3916</v>
      </c>
    </row>
    <row r="926" spans="1:2" x14ac:dyDescent="0.2">
      <c r="A926" t="s">
        <v>6110</v>
      </c>
      <c r="B926" t="s">
        <v>3916</v>
      </c>
    </row>
    <row r="927" spans="1:2" x14ac:dyDescent="0.2">
      <c r="A927" t="s">
        <v>6111</v>
      </c>
      <c r="B927" t="s">
        <v>672</v>
      </c>
    </row>
    <row r="928" spans="1:2" x14ac:dyDescent="0.2">
      <c r="A928" t="s">
        <v>6112</v>
      </c>
      <c r="B928" t="s">
        <v>5563</v>
      </c>
    </row>
    <row r="929" spans="1:2" x14ac:dyDescent="0.2">
      <c r="A929" t="s">
        <v>6113</v>
      </c>
      <c r="B929" t="s">
        <v>5563</v>
      </c>
    </row>
    <row r="930" spans="1:2" x14ac:dyDescent="0.2">
      <c r="A930" t="s">
        <v>6114</v>
      </c>
      <c r="B930" t="s">
        <v>3423</v>
      </c>
    </row>
    <row r="931" spans="1:2" x14ac:dyDescent="0.2">
      <c r="A931" t="s">
        <v>6115</v>
      </c>
      <c r="B931" t="s">
        <v>5882</v>
      </c>
    </row>
    <row r="932" spans="1:2" x14ac:dyDescent="0.2">
      <c r="A932" t="s">
        <v>6116</v>
      </c>
      <c r="B932" t="s">
        <v>5882</v>
      </c>
    </row>
    <row r="933" spans="1:2" x14ac:dyDescent="0.2">
      <c r="A933" t="s">
        <v>6117</v>
      </c>
      <c r="B933" t="s">
        <v>5884</v>
      </c>
    </row>
    <row r="934" spans="1:2" x14ac:dyDescent="0.2">
      <c r="A934" t="s">
        <v>6118</v>
      </c>
      <c r="B934" t="s">
        <v>5884</v>
      </c>
    </row>
    <row r="935" spans="1:2" x14ac:dyDescent="0.2">
      <c r="A935" t="s">
        <v>6119</v>
      </c>
      <c r="B935" t="s">
        <v>5619</v>
      </c>
    </row>
    <row r="936" spans="1:2" x14ac:dyDescent="0.2">
      <c r="A936" t="s">
        <v>6120</v>
      </c>
      <c r="B936" t="s">
        <v>672</v>
      </c>
    </row>
    <row r="937" spans="1:2" x14ac:dyDescent="0.2">
      <c r="A937" t="s">
        <v>6121</v>
      </c>
      <c r="B937" t="s">
        <v>6122</v>
      </c>
    </row>
    <row r="938" spans="1:2" x14ac:dyDescent="0.2">
      <c r="A938" t="s">
        <v>6123</v>
      </c>
      <c r="B938" t="s">
        <v>6124</v>
      </c>
    </row>
    <row r="939" spans="1:2" x14ac:dyDescent="0.2">
      <c r="A939" t="s">
        <v>6125</v>
      </c>
      <c r="B939" t="s">
        <v>6126</v>
      </c>
    </row>
    <row r="940" spans="1:2" x14ac:dyDescent="0.2">
      <c r="A940" t="s">
        <v>6127</v>
      </c>
      <c r="B940" t="s">
        <v>672</v>
      </c>
    </row>
    <row r="941" spans="1:2" x14ac:dyDescent="0.2">
      <c r="A941" t="s">
        <v>6128</v>
      </c>
      <c r="B941" t="s">
        <v>672</v>
      </c>
    </row>
    <row r="942" spans="1:2" x14ac:dyDescent="0.2">
      <c r="A942" t="s">
        <v>6129</v>
      </c>
      <c r="B942" t="s">
        <v>672</v>
      </c>
    </row>
    <row r="943" spans="1:2" x14ac:dyDescent="0.2">
      <c r="A943" t="s">
        <v>6130</v>
      </c>
      <c r="B943" t="s">
        <v>672</v>
      </c>
    </row>
    <row r="944" spans="1:2" x14ac:dyDescent="0.2">
      <c r="A944" t="s">
        <v>6131</v>
      </c>
      <c r="B944" t="s">
        <v>672</v>
      </c>
    </row>
    <row r="945" spans="1:2" x14ac:dyDescent="0.2">
      <c r="A945" t="s">
        <v>6132</v>
      </c>
      <c r="B945" t="s">
        <v>672</v>
      </c>
    </row>
    <row r="946" spans="1:2" x14ac:dyDescent="0.2">
      <c r="A946" t="s">
        <v>6133</v>
      </c>
      <c r="B946" t="s">
        <v>672</v>
      </c>
    </row>
    <row r="947" spans="1:2" x14ac:dyDescent="0.2">
      <c r="A947" t="s">
        <v>6134</v>
      </c>
      <c r="B947" t="s">
        <v>672</v>
      </c>
    </row>
    <row r="948" spans="1:2" x14ac:dyDescent="0.2">
      <c r="A948" t="s">
        <v>6135</v>
      </c>
      <c r="B948" t="s">
        <v>5094</v>
      </c>
    </row>
    <row r="949" spans="1:2" x14ac:dyDescent="0.2">
      <c r="A949" t="s">
        <v>6136</v>
      </c>
      <c r="B949" t="s">
        <v>5565</v>
      </c>
    </row>
    <row r="950" spans="1:2" x14ac:dyDescent="0.2">
      <c r="A950" t="s">
        <v>6137</v>
      </c>
      <c r="B950" t="s">
        <v>4567</v>
      </c>
    </row>
    <row r="951" spans="1:2" x14ac:dyDescent="0.2">
      <c r="A951" t="s">
        <v>6138</v>
      </c>
      <c r="B951" t="s">
        <v>6139</v>
      </c>
    </row>
    <row r="952" spans="1:2" x14ac:dyDescent="0.2">
      <c r="A952" t="s">
        <v>6140</v>
      </c>
      <c r="B952" t="s">
        <v>6141</v>
      </c>
    </row>
    <row r="953" spans="1:2" x14ac:dyDescent="0.2">
      <c r="A953" t="s">
        <v>6142</v>
      </c>
      <c r="B953" t="s">
        <v>4789</v>
      </c>
    </row>
    <row r="954" spans="1:2" x14ac:dyDescent="0.2">
      <c r="A954" t="s">
        <v>6143</v>
      </c>
      <c r="B954" t="s">
        <v>672</v>
      </c>
    </row>
    <row r="955" spans="1:2" x14ac:dyDescent="0.2">
      <c r="A955" t="s">
        <v>6144</v>
      </c>
      <c r="B955" t="s">
        <v>6141</v>
      </c>
    </row>
    <row r="956" spans="1:2" x14ac:dyDescent="0.2">
      <c r="A956" t="s">
        <v>6145</v>
      </c>
      <c r="B956" t="s">
        <v>6146</v>
      </c>
    </row>
    <row r="957" spans="1:2" x14ac:dyDescent="0.2">
      <c r="A957" t="s">
        <v>6147</v>
      </c>
      <c r="B957" t="s">
        <v>5779</v>
      </c>
    </row>
    <row r="958" spans="1:2" x14ac:dyDescent="0.2">
      <c r="A958" t="s">
        <v>6148</v>
      </c>
      <c r="B958" t="s">
        <v>6149</v>
      </c>
    </row>
    <row r="959" spans="1:2" x14ac:dyDescent="0.2">
      <c r="A959" t="s">
        <v>6150</v>
      </c>
      <c r="B959" t="s">
        <v>6149</v>
      </c>
    </row>
    <row r="960" spans="1:2" x14ac:dyDescent="0.2">
      <c r="A960" t="s">
        <v>6151</v>
      </c>
      <c r="B960" t="s">
        <v>6149</v>
      </c>
    </row>
    <row r="961" spans="1:2" x14ac:dyDescent="0.2">
      <c r="A961" t="s">
        <v>6152</v>
      </c>
      <c r="B961" t="s">
        <v>6149</v>
      </c>
    </row>
    <row r="962" spans="1:2" x14ac:dyDescent="0.2">
      <c r="A962" t="s">
        <v>6153</v>
      </c>
      <c r="B962" t="s">
        <v>6149</v>
      </c>
    </row>
    <row r="963" spans="1:2" x14ac:dyDescent="0.2">
      <c r="A963" t="s">
        <v>6154</v>
      </c>
      <c r="B963" t="s">
        <v>6149</v>
      </c>
    </row>
    <row r="964" spans="1:2" x14ac:dyDescent="0.2">
      <c r="A964" t="s">
        <v>6155</v>
      </c>
      <c r="B964" t="s">
        <v>6156</v>
      </c>
    </row>
    <row r="965" spans="1:2" x14ac:dyDescent="0.2">
      <c r="A965" t="s">
        <v>6157</v>
      </c>
      <c r="B965" t="s">
        <v>5781</v>
      </c>
    </row>
    <row r="966" spans="1:2" x14ac:dyDescent="0.2">
      <c r="A966" t="s">
        <v>6158</v>
      </c>
      <c r="B966" t="s">
        <v>5781</v>
      </c>
    </row>
    <row r="967" spans="1:2" x14ac:dyDescent="0.2">
      <c r="A967" t="s">
        <v>6159</v>
      </c>
      <c r="B967" t="s">
        <v>5781</v>
      </c>
    </row>
    <row r="968" spans="1:2" x14ac:dyDescent="0.2">
      <c r="A968" t="s">
        <v>6160</v>
      </c>
      <c r="B968" t="s">
        <v>672</v>
      </c>
    </row>
    <row r="969" spans="1:2" x14ac:dyDescent="0.2">
      <c r="A969" t="s">
        <v>6161</v>
      </c>
      <c r="B969" t="s">
        <v>672</v>
      </c>
    </row>
    <row r="970" spans="1:2" x14ac:dyDescent="0.2">
      <c r="A970" t="s">
        <v>6162</v>
      </c>
      <c r="B970" t="s">
        <v>672</v>
      </c>
    </row>
    <row r="971" spans="1:2" x14ac:dyDescent="0.2">
      <c r="A971" t="s">
        <v>6163</v>
      </c>
      <c r="B971" t="s">
        <v>6164</v>
      </c>
    </row>
    <row r="972" spans="1:2" x14ac:dyDescent="0.2">
      <c r="A972" t="s">
        <v>6165</v>
      </c>
      <c r="B972" t="s">
        <v>6166</v>
      </c>
    </row>
    <row r="973" spans="1:2" x14ac:dyDescent="0.2">
      <c r="A973" t="s">
        <v>6167</v>
      </c>
      <c r="B973" t="s">
        <v>6168</v>
      </c>
    </row>
    <row r="974" spans="1:2" x14ac:dyDescent="0.2">
      <c r="A974" t="s">
        <v>6169</v>
      </c>
      <c r="B974" t="s">
        <v>5809</v>
      </c>
    </row>
    <row r="975" spans="1:2" x14ac:dyDescent="0.2">
      <c r="A975" t="s">
        <v>6170</v>
      </c>
      <c r="B975" t="s">
        <v>6171</v>
      </c>
    </row>
    <row r="976" spans="1:2" x14ac:dyDescent="0.2">
      <c r="A976" t="s">
        <v>6172</v>
      </c>
      <c r="B976" t="s">
        <v>5912</v>
      </c>
    </row>
    <row r="977" spans="1:2" x14ac:dyDescent="0.2">
      <c r="A977" t="s">
        <v>6173</v>
      </c>
      <c r="B977" t="s">
        <v>672</v>
      </c>
    </row>
    <row r="978" spans="1:2" x14ac:dyDescent="0.2">
      <c r="A978" t="s">
        <v>6174</v>
      </c>
      <c r="B978" t="s">
        <v>5806</v>
      </c>
    </row>
    <row r="979" spans="1:2" x14ac:dyDescent="0.2">
      <c r="A979" t="s">
        <v>6175</v>
      </c>
      <c r="B979" t="s">
        <v>6176</v>
      </c>
    </row>
    <row r="980" spans="1:2" x14ac:dyDescent="0.2">
      <c r="A980" t="s">
        <v>6177</v>
      </c>
      <c r="B980" t="s">
        <v>6178</v>
      </c>
    </row>
    <row r="981" spans="1:2" x14ac:dyDescent="0.2">
      <c r="A981" t="s">
        <v>6179</v>
      </c>
      <c r="B981" t="s">
        <v>6180</v>
      </c>
    </row>
    <row r="982" spans="1:2" x14ac:dyDescent="0.2">
      <c r="A982" t="s">
        <v>6181</v>
      </c>
      <c r="B982" t="s">
        <v>5710</v>
      </c>
    </row>
    <row r="983" spans="1:2" x14ac:dyDescent="0.2">
      <c r="A983" t="s">
        <v>6182</v>
      </c>
      <c r="B983" t="s">
        <v>672</v>
      </c>
    </row>
    <row r="984" spans="1:2" x14ac:dyDescent="0.2">
      <c r="A984" t="s">
        <v>6183</v>
      </c>
      <c r="B984" t="s">
        <v>672</v>
      </c>
    </row>
    <row r="985" spans="1:2" x14ac:dyDescent="0.2">
      <c r="A985" t="s">
        <v>6184</v>
      </c>
      <c r="B985" t="s">
        <v>672</v>
      </c>
    </row>
    <row r="986" spans="1:2" x14ac:dyDescent="0.2">
      <c r="A986" t="s">
        <v>6185</v>
      </c>
      <c r="B986" t="s">
        <v>672</v>
      </c>
    </row>
    <row r="987" spans="1:2" x14ac:dyDescent="0.2">
      <c r="A987" t="s">
        <v>6186</v>
      </c>
      <c r="B987" t="s">
        <v>5042</v>
      </c>
    </row>
    <row r="988" spans="1:2" x14ac:dyDescent="0.2">
      <c r="A988" t="s">
        <v>6187</v>
      </c>
      <c r="B988" t="s">
        <v>5040</v>
      </c>
    </row>
    <row r="989" spans="1:2" x14ac:dyDescent="0.2">
      <c r="A989" t="s">
        <v>6188</v>
      </c>
      <c r="B989" t="s">
        <v>5040</v>
      </c>
    </row>
    <row r="990" spans="1:2" x14ac:dyDescent="0.2">
      <c r="A990" t="s">
        <v>6189</v>
      </c>
      <c r="B990" t="s">
        <v>6190</v>
      </c>
    </row>
    <row r="991" spans="1:2" x14ac:dyDescent="0.2">
      <c r="A991" t="s">
        <v>6191</v>
      </c>
      <c r="B991" t="s">
        <v>6190</v>
      </c>
    </row>
    <row r="992" spans="1:2" x14ac:dyDescent="0.2">
      <c r="A992" t="s">
        <v>6192</v>
      </c>
      <c r="B992" t="s">
        <v>6193</v>
      </c>
    </row>
    <row r="993" spans="1:2" x14ac:dyDescent="0.2">
      <c r="A993" t="s">
        <v>6194</v>
      </c>
      <c r="B993" t="s">
        <v>6195</v>
      </c>
    </row>
    <row r="994" spans="1:2" x14ac:dyDescent="0.2">
      <c r="A994" t="s">
        <v>6196</v>
      </c>
      <c r="B994" t="s">
        <v>672</v>
      </c>
    </row>
    <row r="995" spans="1:2" x14ac:dyDescent="0.2">
      <c r="A995" t="s">
        <v>6197</v>
      </c>
      <c r="B995" t="s">
        <v>672</v>
      </c>
    </row>
    <row r="996" spans="1:2" x14ac:dyDescent="0.2">
      <c r="A996" t="s">
        <v>6198</v>
      </c>
      <c r="B996" t="s">
        <v>5715</v>
      </c>
    </row>
    <row r="997" spans="1:2" x14ac:dyDescent="0.2">
      <c r="A997" t="s">
        <v>6199</v>
      </c>
      <c r="B997" t="s">
        <v>6200</v>
      </c>
    </row>
    <row r="998" spans="1:2" x14ac:dyDescent="0.2">
      <c r="A998" t="s">
        <v>6201</v>
      </c>
      <c r="B998" t="s">
        <v>6202</v>
      </c>
    </row>
    <row r="999" spans="1:2" x14ac:dyDescent="0.2">
      <c r="A999" t="s">
        <v>6203</v>
      </c>
      <c r="B999" t="s">
        <v>5933</v>
      </c>
    </row>
    <row r="1000" spans="1:2" x14ac:dyDescent="0.2">
      <c r="A1000" t="s">
        <v>6204</v>
      </c>
      <c r="B1000" t="s">
        <v>6205</v>
      </c>
    </row>
    <row r="1001" spans="1:2" x14ac:dyDescent="0.2">
      <c r="A1001" t="s">
        <v>6206</v>
      </c>
      <c r="B1001" t="s">
        <v>6207</v>
      </c>
    </row>
    <row r="1002" spans="1:2" x14ac:dyDescent="0.2">
      <c r="A1002" t="s">
        <v>6208</v>
      </c>
      <c r="B1002" t="s">
        <v>6209</v>
      </c>
    </row>
    <row r="1003" spans="1:2" x14ac:dyDescent="0.2">
      <c r="A1003" t="s">
        <v>6210</v>
      </c>
      <c r="B1003" t="s">
        <v>672</v>
      </c>
    </row>
    <row r="1004" spans="1:2" x14ac:dyDescent="0.2">
      <c r="A1004" t="s">
        <v>6211</v>
      </c>
      <c r="B1004" t="s">
        <v>5927</v>
      </c>
    </row>
    <row r="1005" spans="1:2" x14ac:dyDescent="0.2">
      <c r="A1005" t="s">
        <v>6212</v>
      </c>
      <c r="B1005" t="s">
        <v>5722</v>
      </c>
    </row>
    <row r="1006" spans="1:2" x14ac:dyDescent="0.2">
      <c r="A1006" t="s">
        <v>6213</v>
      </c>
      <c r="B1006" t="s">
        <v>5722</v>
      </c>
    </row>
    <row r="1007" spans="1:2" x14ac:dyDescent="0.2">
      <c r="A1007" t="s">
        <v>6214</v>
      </c>
      <c r="B1007" t="s">
        <v>5722</v>
      </c>
    </row>
    <row r="1008" spans="1:2" x14ac:dyDescent="0.2">
      <c r="A1008" t="s">
        <v>6215</v>
      </c>
      <c r="B1008" t="s">
        <v>5583</v>
      </c>
    </row>
    <row r="1009" spans="1:2" x14ac:dyDescent="0.2">
      <c r="A1009" t="s">
        <v>6216</v>
      </c>
      <c r="B1009" t="s">
        <v>5597</v>
      </c>
    </row>
    <row r="1010" spans="1:2" x14ac:dyDescent="0.2">
      <c r="A1010" t="s">
        <v>6217</v>
      </c>
      <c r="B1010" t="s">
        <v>5597</v>
      </c>
    </row>
    <row r="1011" spans="1:2" x14ac:dyDescent="0.2">
      <c r="A1011" t="s">
        <v>6218</v>
      </c>
      <c r="B1011" t="s">
        <v>5597</v>
      </c>
    </row>
    <row r="1012" spans="1:2" x14ac:dyDescent="0.2">
      <c r="A1012" t="s">
        <v>6219</v>
      </c>
      <c r="B1012" t="s">
        <v>6220</v>
      </c>
    </row>
    <row r="1013" spans="1:2" x14ac:dyDescent="0.2">
      <c r="A1013" t="s">
        <v>6221</v>
      </c>
      <c r="B1013" t="s">
        <v>672</v>
      </c>
    </row>
    <row r="1014" spans="1:2" x14ac:dyDescent="0.2">
      <c r="A1014" t="s">
        <v>6222</v>
      </c>
      <c r="B1014" t="s">
        <v>6223</v>
      </c>
    </row>
    <row r="1015" spans="1:2" x14ac:dyDescent="0.2">
      <c r="A1015" t="s">
        <v>6224</v>
      </c>
      <c r="B1015" t="s">
        <v>5732</v>
      </c>
    </row>
    <row r="1016" spans="1:2" x14ac:dyDescent="0.2">
      <c r="A1016" t="s">
        <v>6225</v>
      </c>
      <c r="B1016" t="s">
        <v>5732</v>
      </c>
    </row>
    <row r="1017" spans="1:2" x14ac:dyDescent="0.2">
      <c r="A1017" t="s">
        <v>6226</v>
      </c>
      <c r="B1017" t="s">
        <v>5732</v>
      </c>
    </row>
    <row r="1018" spans="1:2" x14ac:dyDescent="0.2">
      <c r="A1018" t="s">
        <v>6227</v>
      </c>
      <c r="B1018" t="s">
        <v>5847</v>
      </c>
    </row>
    <row r="1019" spans="1:2" x14ac:dyDescent="0.2">
      <c r="A1019" t="s">
        <v>6228</v>
      </c>
      <c r="B1019" t="s">
        <v>5847</v>
      </c>
    </row>
    <row r="1020" spans="1:2" x14ac:dyDescent="0.2">
      <c r="A1020" t="s">
        <v>6229</v>
      </c>
      <c r="B1020" t="s">
        <v>5847</v>
      </c>
    </row>
    <row r="1021" spans="1:2" x14ac:dyDescent="0.2">
      <c r="A1021" t="s">
        <v>6230</v>
      </c>
      <c r="B1021" t="s">
        <v>5847</v>
      </c>
    </row>
    <row r="1022" spans="1:2" x14ac:dyDescent="0.2">
      <c r="A1022" t="s">
        <v>6231</v>
      </c>
      <c r="B1022" t="s">
        <v>5847</v>
      </c>
    </row>
    <row r="1023" spans="1:2" x14ac:dyDescent="0.2">
      <c r="A1023" t="s">
        <v>6232</v>
      </c>
      <c r="B1023" t="s">
        <v>5847</v>
      </c>
    </row>
    <row r="1024" spans="1:2" x14ac:dyDescent="0.2">
      <c r="A1024" t="s">
        <v>6233</v>
      </c>
      <c r="B1024" t="s">
        <v>5847</v>
      </c>
    </row>
    <row r="1025" spans="1:2" x14ac:dyDescent="0.2">
      <c r="A1025" t="s">
        <v>6234</v>
      </c>
      <c r="B1025" t="s">
        <v>5847</v>
      </c>
    </row>
    <row r="1026" spans="1:2" x14ac:dyDescent="0.2">
      <c r="A1026" t="s">
        <v>6235</v>
      </c>
      <c r="B1026" t="s">
        <v>5847</v>
      </c>
    </row>
    <row r="1027" spans="1:2" x14ac:dyDescent="0.2">
      <c r="A1027" t="s">
        <v>6236</v>
      </c>
      <c r="B1027" t="s">
        <v>5847</v>
      </c>
    </row>
    <row r="1028" spans="1:2" x14ac:dyDescent="0.2">
      <c r="A1028" t="s">
        <v>6237</v>
      </c>
      <c r="B1028" t="s">
        <v>5847</v>
      </c>
    </row>
    <row r="1029" spans="1:2" x14ac:dyDescent="0.2">
      <c r="A1029" t="s">
        <v>6238</v>
      </c>
      <c r="B1029" t="s">
        <v>5847</v>
      </c>
    </row>
    <row r="1030" spans="1:2" x14ac:dyDescent="0.2">
      <c r="A1030" t="s">
        <v>6239</v>
      </c>
      <c r="B1030" t="s">
        <v>5847</v>
      </c>
    </row>
    <row r="1031" spans="1:2" x14ac:dyDescent="0.2">
      <c r="A1031" t="s">
        <v>6240</v>
      </c>
      <c r="B1031" t="s">
        <v>5847</v>
      </c>
    </row>
    <row r="1032" spans="1:2" x14ac:dyDescent="0.2">
      <c r="A1032" t="s">
        <v>6241</v>
      </c>
      <c r="B1032" t="s">
        <v>6242</v>
      </c>
    </row>
    <row r="1033" spans="1:2" x14ac:dyDescent="0.2">
      <c r="A1033" t="s">
        <v>6243</v>
      </c>
      <c r="B1033" t="s">
        <v>6244</v>
      </c>
    </row>
    <row r="1034" spans="1:2" x14ac:dyDescent="0.2">
      <c r="A1034" t="s">
        <v>6245</v>
      </c>
      <c r="B1034" t="s">
        <v>672</v>
      </c>
    </row>
    <row r="1035" spans="1:2" x14ac:dyDescent="0.2">
      <c r="A1035" t="s">
        <v>6246</v>
      </c>
      <c r="B1035" t="s">
        <v>5862</v>
      </c>
    </row>
    <row r="1036" spans="1:2" x14ac:dyDescent="0.2">
      <c r="A1036" t="s">
        <v>6247</v>
      </c>
      <c r="B1036" t="s">
        <v>5862</v>
      </c>
    </row>
    <row r="1037" spans="1:2" x14ac:dyDescent="0.2">
      <c r="A1037" t="s">
        <v>6248</v>
      </c>
      <c r="B1037" t="s">
        <v>6249</v>
      </c>
    </row>
    <row r="1038" spans="1:2" x14ac:dyDescent="0.2">
      <c r="A1038" t="s">
        <v>6250</v>
      </c>
      <c r="B1038" t="s">
        <v>6251</v>
      </c>
    </row>
    <row r="1039" spans="1:2" x14ac:dyDescent="0.2">
      <c r="A1039" t="s">
        <v>6252</v>
      </c>
      <c r="B1039" t="s">
        <v>6253</v>
      </c>
    </row>
    <row r="1040" spans="1:2" x14ac:dyDescent="0.2">
      <c r="A1040" t="s">
        <v>6254</v>
      </c>
      <c r="B1040" t="s">
        <v>6253</v>
      </c>
    </row>
    <row r="1041" spans="1:2" x14ac:dyDescent="0.2">
      <c r="A1041" t="s">
        <v>6255</v>
      </c>
      <c r="B1041" t="s">
        <v>5858</v>
      </c>
    </row>
    <row r="1042" spans="1:2" x14ac:dyDescent="0.2">
      <c r="A1042" t="s">
        <v>6256</v>
      </c>
      <c r="B1042" t="s">
        <v>6257</v>
      </c>
    </row>
    <row r="1043" spans="1:2" x14ac:dyDescent="0.2">
      <c r="A1043" t="s">
        <v>6258</v>
      </c>
      <c r="B1043" t="s">
        <v>6257</v>
      </c>
    </row>
    <row r="1044" spans="1:2" x14ac:dyDescent="0.2">
      <c r="A1044" t="s">
        <v>6259</v>
      </c>
      <c r="B1044" t="s">
        <v>6260</v>
      </c>
    </row>
    <row r="1045" spans="1:2" x14ac:dyDescent="0.2">
      <c r="A1045" t="s">
        <v>6261</v>
      </c>
      <c r="B1045" t="s">
        <v>4893</v>
      </c>
    </row>
    <row r="1046" spans="1:2" x14ac:dyDescent="0.2">
      <c r="A1046" t="s">
        <v>6262</v>
      </c>
      <c r="B1046" t="s">
        <v>6263</v>
      </c>
    </row>
    <row r="1047" spans="1:2" x14ac:dyDescent="0.2">
      <c r="A1047" t="s">
        <v>6264</v>
      </c>
      <c r="B1047" t="s">
        <v>672</v>
      </c>
    </row>
    <row r="1048" spans="1:2" x14ac:dyDescent="0.2">
      <c r="A1048" t="s">
        <v>6265</v>
      </c>
      <c r="B1048" t="s">
        <v>672</v>
      </c>
    </row>
    <row r="1049" spans="1:2" x14ac:dyDescent="0.2">
      <c r="A1049" t="s">
        <v>6266</v>
      </c>
      <c r="B1049" t="s">
        <v>672</v>
      </c>
    </row>
  </sheetData>
  <conditionalFormatting sqref="A2:A1049">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95505D-07DB-F740-9F37-D9E99389D077}">
  <dimension ref="A1:A52"/>
  <sheetViews>
    <sheetView zoomScaleNormal="100" workbookViewId="0"/>
  </sheetViews>
  <sheetFormatPr baseColWidth="10" defaultRowHeight="16" x14ac:dyDescent="0.2"/>
  <cols>
    <col min="1" max="1" width="10.83203125" style="1"/>
  </cols>
  <sheetData>
    <row r="1" spans="1:1" ht="17" x14ac:dyDescent="0.25">
      <c r="A1" s="2" t="s">
        <v>106</v>
      </c>
    </row>
    <row r="2" spans="1:1" ht="17" x14ac:dyDescent="0.25">
      <c r="A2" s="2" t="s">
        <v>1</v>
      </c>
    </row>
    <row r="3" spans="1:1" ht="17" x14ac:dyDescent="0.25">
      <c r="A3" s="2" t="s">
        <v>107</v>
      </c>
    </row>
    <row r="4" spans="1:1" ht="17" x14ac:dyDescent="0.25">
      <c r="A4" s="2" t="s">
        <v>108</v>
      </c>
    </row>
    <row r="5" spans="1:1" ht="17" x14ac:dyDescent="0.25">
      <c r="A5" s="2" t="s">
        <v>109</v>
      </c>
    </row>
    <row r="6" spans="1:1" ht="17" x14ac:dyDescent="0.25">
      <c r="A6" s="2" t="s">
        <v>110</v>
      </c>
    </row>
    <row r="7" spans="1:1" ht="17" x14ac:dyDescent="0.25">
      <c r="A7" s="2" t="s">
        <v>111</v>
      </c>
    </row>
    <row r="8" spans="1:1" ht="17" x14ac:dyDescent="0.25">
      <c r="A8" s="2" t="s">
        <v>112</v>
      </c>
    </row>
    <row r="10" spans="1:1" ht="17" x14ac:dyDescent="0.25">
      <c r="A10" s="2" t="s">
        <v>113</v>
      </c>
    </row>
    <row r="11" spans="1:1" ht="17" x14ac:dyDescent="0.25">
      <c r="A11" s="2" t="s">
        <v>1</v>
      </c>
    </row>
    <row r="12" spans="1:1" ht="17" x14ac:dyDescent="0.25">
      <c r="A12" s="2" t="s">
        <v>114</v>
      </c>
    </row>
    <row r="13" spans="1:1" ht="17" x14ac:dyDescent="0.25">
      <c r="A13" s="2" t="s">
        <v>115</v>
      </c>
    </row>
    <row r="14" spans="1:1" ht="17" x14ac:dyDescent="0.25">
      <c r="A14" s="2" t="s">
        <v>116</v>
      </c>
    </row>
    <row r="16" spans="1:1" ht="17" x14ac:dyDescent="0.25">
      <c r="A16" s="2" t="s">
        <v>117</v>
      </c>
    </row>
    <row r="17" spans="1:1" ht="17" x14ac:dyDescent="0.25">
      <c r="A17" s="2" t="s">
        <v>1</v>
      </c>
    </row>
    <row r="18" spans="1:1" ht="17" x14ac:dyDescent="0.25">
      <c r="A18" s="2" t="s">
        <v>118</v>
      </c>
    </row>
    <row r="19" spans="1:1" ht="17" x14ac:dyDescent="0.25">
      <c r="A19" s="2" t="s">
        <v>119</v>
      </c>
    </row>
    <row r="20" spans="1:1" ht="17" x14ac:dyDescent="0.25">
      <c r="A20" s="2" t="s">
        <v>120</v>
      </c>
    </row>
    <row r="22" spans="1:1" ht="17" x14ac:dyDescent="0.25">
      <c r="A22" s="2" t="s">
        <v>121</v>
      </c>
    </row>
    <row r="23" spans="1:1" ht="17" x14ac:dyDescent="0.25">
      <c r="A23" s="2" t="s">
        <v>1</v>
      </c>
    </row>
    <row r="24" spans="1:1" ht="17" x14ac:dyDescent="0.25">
      <c r="A24" s="2" t="s">
        <v>122</v>
      </c>
    </row>
    <row r="25" spans="1:1" ht="17" x14ac:dyDescent="0.25">
      <c r="A25" s="2" t="s">
        <v>123</v>
      </c>
    </row>
    <row r="26" spans="1:1" ht="17" x14ac:dyDescent="0.25">
      <c r="A26" s="2" t="s">
        <v>124</v>
      </c>
    </row>
    <row r="28" spans="1:1" ht="17" x14ac:dyDescent="0.25">
      <c r="A28" s="2" t="s">
        <v>125</v>
      </c>
    </row>
    <row r="29" spans="1:1" ht="17" x14ac:dyDescent="0.25">
      <c r="A29" s="2" t="s">
        <v>1</v>
      </c>
    </row>
    <row r="30" spans="1:1" ht="17" x14ac:dyDescent="0.25">
      <c r="A30" s="2" t="s">
        <v>126</v>
      </c>
    </row>
    <row r="31" spans="1:1" ht="17" x14ac:dyDescent="0.25">
      <c r="A31" s="2" t="s">
        <v>127</v>
      </c>
    </row>
    <row r="32" spans="1:1" ht="17" x14ac:dyDescent="0.25">
      <c r="A32" s="2" t="s">
        <v>128</v>
      </c>
    </row>
    <row r="33" spans="1:1" ht="17" x14ac:dyDescent="0.25">
      <c r="A33" s="2" t="s">
        <v>129</v>
      </c>
    </row>
    <row r="35" spans="1:1" ht="17" x14ac:dyDescent="0.25">
      <c r="A35" s="2" t="s">
        <v>130</v>
      </c>
    </row>
    <row r="36" spans="1:1" ht="17" x14ac:dyDescent="0.25">
      <c r="A36" s="2" t="s">
        <v>1</v>
      </c>
    </row>
    <row r="37" spans="1:1" ht="17" x14ac:dyDescent="0.25">
      <c r="A37" s="2" t="s">
        <v>131</v>
      </c>
    </row>
    <row r="38" spans="1:1" ht="17" x14ac:dyDescent="0.25">
      <c r="A38" s="2" t="s">
        <v>132</v>
      </c>
    </row>
    <row r="39" spans="1:1" ht="17" x14ac:dyDescent="0.25">
      <c r="A39" s="2" t="s">
        <v>133</v>
      </c>
    </row>
    <row r="40" spans="1:1" ht="17" x14ac:dyDescent="0.25">
      <c r="A40" s="2" t="s">
        <v>134</v>
      </c>
    </row>
    <row r="42" spans="1:1" ht="17" x14ac:dyDescent="0.25">
      <c r="A42" s="2" t="s">
        <v>135</v>
      </c>
    </row>
    <row r="43" spans="1:1" ht="17" x14ac:dyDescent="0.25">
      <c r="A43" s="2" t="s">
        <v>1</v>
      </c>
    </row>
    <row r="44" spans="1:1" ht="17" x14ac:dyDescent="0.25">
      <c r="A44" s="2" t="s">
        <v>136</v>
      </c>
    </row>
    <row r="45" spans="1:1" ht="17" x14ac:dyDescent="0.25">
      <c r="A45" s="2" t="s">
        <v>137</v>
      </c>
    </row>
    <row r="46" spans="1:1" ht="17" x14ac:dyDescent="0.25">
      <c r="A46" s="2" t="s">
        <v>138</v>
      </c>
    </row>
    <row r="48" spans="1:1" ht="17" x14ac:dyDescent="0.25">
      <c r="A48" s="2" t="s">
        <v>139</v>
      </c>
    </row>
    <row r="49" spans="1:1" ht="17" x14ac:dyDescent="0.25">
      <c r="A49" s="2" t="s">
        <v>1</v>
      </c>
    </row>
    <row r="50" spans="1:1" ht="17" x14ac:dyDescent="0.25">
      <c r="A50" s="2" t="s">
        <v>140</v>
      </c>
    </row>
    <row r="51" spans="1:1" ht="17" x14ac:dyDescent="0.25">
      <c r="A51" s="2" t="s">
        <v>141</v>
      </c>
    </row>
    <row r="52" spans="1:1" ht="17" x14ac:dyDescent="0.25">
      <c r="A52" s="2" t="s">
        <v>14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2E7C67-77C1-7844-A3CB-A69D06ECC9BE}">
  <dimension ref="A1:B731"/>
  <sheetViews>
    <sheetView zoomScaleNormal="100" workbookViewId="0"/>
  </sheetViews>
  <sheetFormatPr baseColWidth="10" defaultRowHeight="16" x14ac:dyDescent="0.2"/>
  <cols>
    <col min="1" max="1" width="69.5" bestFit="1" customWidth="1"/>
    <col min="2" max="2" width="16" customWidth="1"/>
  </cols>
  <sheetData>
    <row r="1" spans="1:2" x14ac:dyDescent="0.2">
      <c r="A1" t="s">
        <v>7425</v>
      </c>
      <c r="B1" t="s">
        <v>237</v>
      </c>
    </row>
    <row r="2" spans="1:2" x14ac:dyDescent="0.2">
      <c r="A2" t="s">
        <v>6268</v>
      </c>
      <c r="B2" t="s">
        <v>6998</v>
      </c>
    </row>
    <row r="3" spans="1:2" x14ac:dyDescent="0.2">
      <c r="A3" t="s">
        <v>6269</v>
      </c>
      <c r="B3" t="s">
        <v>6999</v>
      </c>
    </row>
    <row r="4" spans="1:2" x14ac:dyDescent="0.2">
      <c r="A4" t="s">
        <v>6270</v>
      </c>
      <c r="B4" t="s">
        <v>7000</v>
      </c>
    </row>
    <row r="5" spans="1:2" x14ac:dyDescent="0.2">
      <c r="A5" t="s">
        <v>6271</v>
      </c>
      <c r="B5" t="s">
        <v>7001</v>
      </c>
    </row>
    <row r="6" spans="1:2" x14ac:dyDescent="0.2">
      <c r="A6" t="s">
        <v>6272</v>
      </c>
      <c r="B6" t="s">
        <v>7002</v>
      </c>
    </row>
    <row r="7" spans="1:2" x14ac:dyDescent="0.2">
      <c r="A7" t="s">
        <v>6273</v>
      </c>
      <c r="B7" t="s">
        <v>7003</v>
      </c>
    </row>
    <row r="8" spans="1:2" x14ac:dyDescent="0.2">
      <c r="A8" t="s">
        <v>6274</v>
      </c>
      <c r="B8" t="s">
        <v>7004</v>
      </c>
    </row>
    <row r="9" spans="1:2" x14ac:dyDescent="0.2">
      <c r="A9" t="s">
        <v>6275</v>
      </c>
      <c r="B9" t="s">
        <v>7005</v>
      </c>
    </row>
    <row r="10" spans="1:2" x14ac:dyDescent="0.2">
      <c r="A10" t="s">
        <v>6276</v>
      </c>
      <c r="B10" t="s">
        <v>7006</v>
      </c>
    </row>
    <row r="11" spans="1:2" x14ac:dyDescent="0.2">
      <c r="A11" t="s">
        <v>6277</v>
      </c>
      <c r="B11" t="s">
        <v>7007</v>
      </c>
    </row>
    <row r="12" spans="1:2" x14ac:dyDescent="0.2">
      <c r="A12" t="s">
        <v>6278</v>
      </c>
      <c r="B12" t="s">
        <v>7008</v>
      </c>
    </row>
    <row r="13" spans="1:2" x14ac:dyDescent="0.2">
      <c r="A13" t="s">
        <v>6279</v>
      </c>
      <c r="B13" t="s">
        <v>7009</v>
      </c>
    </row>
    <row r="14" spans="1:2" x14ac:dyDescent="0.2">
      <c r="A14" t="s">
        <v>6280</v>
      </c>
      <c r="B14" t="s">
        <v>7010</v>
      </c>
    </row>
    <row r="15" spans="1:2" x14ac:dyDescent="0.2">
      <c r="A15" t="s">
        <v>6281</v>
      </c>
      <c r="B15" t="s">
        <v>7011</v>
      </c>
    </row>
    <row r="16" spans="1:2" x14ac:dyDescent="0.2">
      <c r="A16" t="s">
        <v>6282</v>
      </c>
      <c r="B16" t="s">
        <v>7012</v>
      </c>
    </row>
    <row r="17" spans="1:2" x14ac:dyDescent="0.2">
      <c r="A17" t="s">
        <v>6283</v>
      </c>
      <c r="B17" t="s">
        <v>7013</v>
      </c>
    </row>
    <row r="18" spans="1:2" x14ac:dyDescent="0.2">
      <c r="A18" t="s">
        <v>6284</v>
      </c>
      <c r="B18" t="s">
        <v>7014</v>
      </c>
    </row>
    <row r="19" spans="1:2" x14ac:dyDescent="0.2">
      <c r="A19" t="s">
        <v>6285</v>
      </c>
      <c r="B19" t="s">
        <v>7015</v>
      </c>
    </row>
    <row r="20" spans="1:2" x14ac:dyDescent="0.2">
      <c r="A20" t="s">
        <v>6286</v>
      </c>
      <c r="B20" t="s">
        <v>7016</v>
      </c>
    </row>
    <row r="21" spans="1:2" x14ac:dyDescent="0.2">
      <c r="A21" t="s">
        <v>6287</v>
      </c>
      <c r="B21" t="s">
        <v>7017</v>
      </c>
    </row>
    <row r="22" spans="1:2" x14ac:dyDescent="0.2">
      <c r="A22" t="s">
        <v>6288</v>
      </c>
      <c r="B22" t="s">
        <v>7018</v>
      </c>
    </row>
    <row r="23" spans="1:2" x14ac:dyDescent="0.2">
      <c r="A23" t="s">
        <v>6289</v>
      </c>
      <c r="B23" t="s">
        <v>7019</v>
      </c>
    </row>
    <row r="24" spans="1:2" x14ac:dyDescent="0.2">
      <c r="A24" t="s">
        <v>6290</v>
      </c>
      <c r="B24" t="s">
        <v>7020</v>
      </c>
    </row>
    <row r="25" spans="1:2" x14ac:dyDescent="0.2">
      <c r="A25" t="s">
        <v>6291</v>
      </c>
      <c r="B25" t="s">
        <v>7021</v>
      </c>
    </row>
    <row r="26" spans="1:2" x14ac:dyDescent="0.2">
      <c r="A26" t="s">
        <v>6292</v>
      </c>
      <c r="B26" t="s">
        <v>7022</v>
      </c>
    </row>
    <row r="27" spans="1:2" x14ac:dyDescent="0.2">
      <c r="A27" t="s">
        <v>6293</v>
      </c>
      <c r="B27" t="s">
        <v>7023</v>
      </c>
    </row>
    <row r="28" spans="1:2" x14ac:dyDescent="0.2">
      <c r="A28" t="s">
        <v>6294</v>
      </c>
      <c r="B28" t="s">
        <v>7024</v>
      </c>
    </row>
    <row r="29" spans="1:2" x14ac:dyDescent="0.2">
      <c r="A29" t="s">
        <v>6295</v>
      </c>
      <c r="B29" t="s">
        <v>7025</v>
      </c>
    </row>
    <row r="30" spans="1:2" x14ac:dyDescent="0.2">
      <c r="A30" t="s">
        <v>6296</v>
      </c>
      <c r="B30" t="s">
        <v>7026</v>
      </c>
    </row>
    <row r="31" spans="1:2" x14ac:dyDescent="0.2">
      <c r="A31" t="s">
        <v>6297</v>
      </c>
      <c r="B31" t="s">
        <v>7027</v>
      </c>
    </row>
    <row r="32" spans="1:2" x14ac:dyDescent="0.2">
      <c r="A32" t="s">
        <v>6298</v>
      </c>
      <c r="B32" t="s">
        <v>7028</v>
      </c>
    </row>
    <row r="33" spans="1:2" x14ac:dyDescent="0.2">
      <c r="A33" t="s">
        <v>6299</v>
      </c>
      <c r="B33" t="s">
        <v>7029</v>
      </c>
    </row>
    <row r="34" spans="1:2" x14ac:dyDescent="0.2">
      <c r="A34" t="s">
        <v>6300</v>
      </c>
      <c r="B34" t="s">
        <v>7030</v>
      </c>
    </row>
    <row r="35" spans="1:2" x14ac:dyDescent="0.2">
      <c r="A35" t="s">
        <v>6301</v>
      </c>
      <c r="B35" t="s">
        <v>7031</v>
      </c>
    </row>
    <row r="36" spans="1:2" x14ac:dyDescent="0.2">
      <c r="A36" t="s">
        <v>6302</v>
      </c>
      <c r="B36" t="s">
        <v>7032</v>
      </c>
    </row>
    <row r="37" spans="1:2" x14ac:dyDescent="0.2">
      <c r="A37" t="s">
        <v>6303</v>
      </c>
      <c r="B37" t="s">
        <v>7033</v>
      </c>
    </row>
    <row r="38" spans="1:2" x14ac:dyDescent="0.2">
      <c r="A38" t="s">
        <v>6304</v>
      </c>
      <c r="B38" t="s">
        <v>7034</v>
      </c>
    </row>
    <row r="39" spans="1:2" x14ac:dyDescent="0.2">
      <c r="A39" t="s">
        <v>6305</v>
      </c>
      <c r="B39" t="s">
        <v>7035</v>
      </c>
    </row>
    <row r="40" spans="1:2" x14ac:dyDescent="0.2">
      <c r="A40" t="s">
        <v>6306</v>
      </c>
      <c r="B40" t="s">
        <v>7036</v>
      </c>
    </row>
    <row r="41" spans="1:2" x14ac:dyDescent="0.2">
      <c r="A41" t="s">
        <v>6307</v>
      </c>
      <c r="B41" t="s">
        <v>7037</v>
      </c>
    </row>
    <row r="42" spans="1:2" x14ac:dyDescent="0.2">
      <c r="A42" t="s">
        <v>6308</v>
      </c>
      <c r="B42" t="s">
        <v>7038</v>
      </c>
    </row>
    <row r="43" spans="1:2" x14ac:dyDescent="0.2">
      <c r="A43" t="s">
        <v>6309</v>
      </c>
      <c r="B43" t="s">
        <v>7039</v>
      </c>
    </row>
    <row r="44" spans="1:2" x14ac:dyDescent="0.2">
      <c r="A44" t="s">
        <v>6310</v>
      </c>
      <c r="B44" t="s">
        <v>7040</v>
      </c>
    </row>
    <row r="45" spans="1:2" x14ac:dyDescent="0.2">
      <c r="A45" t="s">
        <v>6311</v>
      </c>
      <c r="B45" t="s">
        <v>7041</v>
      </c>
    </row>
    <row r="46" spans="1:2" x14ac:dyDescent="0.2">
      <c r="A46" t="s">
        <v>6312</v>
      </c>
      <c r="B46" t="s">
        <v>7042</v>
      </c>
    </row>
    <row r="47" spans="1:2" x14ac:dyDescent="0.2">
      <c r="A47" t="s">
        <v>6313</v>
      </c>
      <c r="B47" t="s">
        <v>7043</v>
      </c>
    </row>
    <row r="48" spans="1:2" x14ac:dyDescent="0.2">
      <c r="A48" t="s">
        <v>6314</v>
      </c>
      <c r="B48" t="s">
        <v>7044</v>
      </c>
    </row>
    <row r="49" spans="1:2" x14ac:dyDescent="0.2">
      <c r="A49" t="s">
        <v>6315</v>
      </c>
      <c r="B49" t="s">
        <v>7045</v>
      </c>
    </row>
    <row r="50" spans="1:2" x14ac:dyDescent="0.2">
      <c r="A50" t="s">
        <v>6316</v>
      </c>
      <c r="B50" t="s">
        <v>7046</v>
      </c>
    </row>
    <row r="51" spans="1:2" x14ac:dyDescent="0.2">
      <c r="A51" t="s">
        <v>6317</v>
      </c>
      <c r="B51" t="s">
        <v>7047</v>
      </c>
    </row>
    <row r="52" spans="1:2" x14ac:dyDescent="0.2">
      <c r="A52" t="s">
        <v>6318</v>
      </c>
      <c r="B52" t="s">
        <v>7048</v>
      </c>
    </row>
    <row r="53" spans="1:2" x14ac:dyDescent="0.2">
      <c r="A53" t="s">
        <v>6319</v>
      </c>
      <c r="B53" t="s">
        <v>7049</v>
      </c>
    </row>
    <row r="54" spans="1:2" x14ac:dyDescent="0.2">
      <c r="A54" t="s">
        <v>6320</v>
      </c>
      <c r="B54" t="s">
        <v>7050</v>
      </c>
    </row>
    <row r="55" spans="1:2" x14ac:dyDescent="0.2">
      <c r="A55" t="s">
        <v>6321</v>
      </c>
      <c r="B55" t="s">
        <v>7051</v>
      </c>
    </row>
    <row r="56" spans="1:2" x14ac:dyDescent="0.2">
      <c r="A56" t="s">
        <v>6322</v>
      </c>
      <c r="B56" t="s">
        <v>7052</v>
      </c>
    </row>
    <row r="57" spans="1:2" x14ac:dyDescent="0.2">
      <c r="A57" t="s">
        <v>6323</v>
      </c>
      <c r="B57" t="s">
        <v>7053</v>
      </c>
    </row>
    <row r="58" spans="1:2" x14ac:dyDescent="0.2">
      <c r="A58" t="s">
        <v>6324</v>
      </c>
      <c r="B58" t="s">
        <v>7054</v>
      </c>
    </row>
    <row r="59" spans="1:2" x14ac:dyDescent="0.2">
      <c r="A59" t="s">
        <v>6325</v>
      </c>
      <c r="B59" t="s">
        <v>7055</v>
      </c>
    </row>
    <row r="60" spans="1:2" x14ac:dyDescent="0.2">
      <c r="A60" t="s">
        <v>6326</v>
      </c>
      <c r="B60" t="s">
        <v>7056</v>
      </c>
    </row>
    <row r="61" spans="1:2" x14ac:dyDescent="0.2">
      <c r="A61" t="s">
        <v>6327</v>
      </c>
      <c r="B61" t="s">
        <v>7057</v>
      </c>
    </row>
    <row r="62" spans="1:2" x14ac:dyDescent="0.2">
      <c r="A62" t="s">
        <v>6328</v>
      </c>
      <c r="B62" t="s">
        <v>7058</v>
      </c>
    </row>
    <row r="63" spans="1:2" x14ac:dyDescent="0.2">
      <c r="A63" t="s">
        <v>6329</v>
      </c>
      <c r="B63" t="s">
        <v>7059</v>
      </c>
    </row>
    <row r="64" spans="1:2" x14ac:dyDescent="0.2">
      <c r="A64" t="s">
        <v>6330</v>
      </c>
      <c r="B64" t="s">
        <v>7060</v>
      </c>
    </row>
    <row r="65" spans="1:2" x14ac:dyDescent="0.2">
      <c r="A65" t="s">
        <v>6331</v>
      </c>
      <c r="B65" t="s">
        <v>7061</v>
      </c>
    </row>
    <row r="66" spans="1:2" x14ac:dyDescent="0.2">
      <c r="A66" t="s">
        <v>6332</v>
      </c>
      <c r="B66" t="s">
        <v>7062</v>
      </c>
    </row>
    <row r="67" spans="1:2" x14ac:dyDescent="0.2">
      <c r="A67" t="s">
        <v>6333</v>
      </c>
      <c r="B67" t="s">
        <v>7063</v>
      </c>
    </row>
    <row r="68" spans="1:2" x14ac:dyDescent="0.2">
      <c r="A68" t="s">
        <v>6334</v>
      </c>
      <c r="B68" t="s">
        <v>7064</v>
      </c>
    </row>
    <row r="69" spans="1:2" x14ac:dyDescent="0.2">
      <c r="A69" t="s">
        <v>6335</v>
      </c>
      <c r="B69" t="s">
        <v>7065</v>
      </c>
    </row>
    <row r="70" spans="1:2" x14ac:dyDescent="0.2">
      <c r="A70" t="s">
        <v>6336</v>
      </c>
      <c r="B70" t="s">
        <v>7066</v>
      </c>
    </row>
    <row r="71" spans="1:2" x14ac:dyDescent="0.2">
      <c r="A71" t="s">
        <v>6337</v>
      </c>
      <c r="B71" t="s">
        <v>7067</v>
      </c>
    </row>
    <row r="72" spans="1:2" x14ac:dyDescent="0.2">
      <c r="A72" t="s">
        <v>6338</v>
      </c>
      <c r="B72" t="s">
        <v>7068</v>
      </c>
    </row>
    <row r="73" spans="1:2" x14ac:dyDescent="0.2">
      <c r="A73" t="s">
        <v>6339</v>
      </c>
      <c r="B73" t="s">
        <v>7069</v>
      </c>
    </row>
    <row r="74" spans="1:2" x14ac:dyDescent="0.2">
      <c r="A74" t="s">
        <v>6340</v>
      </c>
      <c r="B74" t="s">
        <v>7070</v>
      </c>
    </row>
    <row r="75" spans="1:2" x14ac:dyDescent="0.2">
      <c r="A75" t="s">
        <v>6341</v>
      </c>
      <c r="B75" t="s">
        <v>7071</v>
      </c>
    </row>
    <row r="76" spans="1:2" x14ac:dyDescent="0.2">
      <c r="A76" t="s">
        <v>6342</v>
      </c>
      <c r="B76" t="s">
        <v>7072</v>
      </c>
    </row>
    <row r="77" spans="1:2" x14ac:dyDescent="0.2">
      <c r="A77" t="s">
        <v>6343</v>
      </c>
      <c r="B77" t="s">
        <v>7073</v>
      </c>
    </row>
    <row r="78" spans="1:2" x14ac:dyDescent="0.2">
      <c r="A78" t="s">
        <v>6344</v>
      </c>
      <c r="B78" t="s">
        <v>7074</v>
      </c>
    </row>
    <row r="79" spans="1:2" x14ac:dyDescent="0.2">
      <c r="A79" t="s">
        <v>6345</v>
      </c>
      <c r="B79" t="s">
        <v>7075</v>
      </c>
    </row>
    <row r="80" spans="1:2" x14ac:dyDescent="0.2">
      <c r="A80" t="s">
        <v>6346</v>
      </c>
      <c r="B80" t="s">
        <v>7076</v>
      </c>
    </row>
    <row r="81" spans="1:2" x14ac:dyDescent="0.2">
      <c r="A81" t="s">
        <v>6347</v>
      </c>
      <c r="B81" t="s">
        <v>7077</v>
      </c>
    </row>
    <row r="82" spans="1:2" x14ac:dyDescent="0.2">
      <c r="A82" t="s">
        <v>6348</v>
      </c>
      <c r="B82" t="s">
        <v>7078</v>
      </c>
    </row>
    <row r="83" spans="1:2" x14ac:dyDescent="0.2">
      <c r="A83" t="s">
        <v>6349</v>
      </c>
      <c r="B83" t="s">
        <v>7079</v>
      </c>
    </row>
    <row r="84" spans="1:2" x14ac:dyDescent="0.2">
      <c r="A84" t="s">
        <v>6350</v>
      </c>
      <c r="B84" t="s">
        <v>7080</v>
      </c>
    </row>
    <row r="85" spans="1:2" x14ac:dyDescent="0.2">
      <c r="A85" t="s">
        <v>6351</v>
      </c>
      <c r="B85" t="s">
        <v>7081</v>
      </c>
    </row>
    <row r="86" spans="1:2" x14ac:dyDescent="0.2">
      <c r="A86" t="s">
        <v>6352</v>
      </c>
      <c r="B86" t="s">
        <v>7082</v>
      </c>
    </row>
    <row r="87" spans="1:2" x14ac:dyDescent="0.2">
      <c r="A87" t="s">
        <v>6353</v>
      </c>
      <c r="B87" t="s">
        <v>7083</v>
      </c>
    </row>
    <row r="88" spans="1:2" x14ac:dyDescent="0.2">
      <c r="A88" t="s">
        <v>6354</v>
      </c>
      <c r="B88" t="s">
        <v>7084</v>
      </c>
    </row>
    <row r="89" spans="1:2" x14ac:dyDescent="0.2">
      <c r="A89" t="s">
        <v>6355</v>
      </c>
      <c r="B89" t="s">
        <v>7085</v>
      </c>
    </row>
    <row r="90" spans="1:2" x14ac:dyDescent="0.2">
      <c r="A90" t="s">
        <v>6356</v>
      </c>
      <c r="B90" t="s">
        <v>7086</v>
      </c>
    </row>
    <row r="91" spans="1:2" x14ac:dyDescent="0.2">
      <c r="A91" t="s">
        <v>6357</v>
      </c>
      <c r="B91" t="s">
        <v>7087</v>
      </c>
    </row>
    <row r="92" spans="1:2" x14ac:dyDescent="0.2">
      <c r="A92" t="s">
        <v>6358</v>
      </c>
      <c r="B92" t="s">
        <v>7088</v>
      </c>
    </row>
    <row r="93" spans="1:2" x14ac:dyDescent="0.2">
      <c r="A93" t="s">
        <v>6359</v>
      </c>
      <c r="B93" t="s">
        <v>7089</v>
      </c>
    </row>
    <row r="94" spans="1:2" x14ac:dyDescent="0.2">
      <c r="A94" t="s">
        <v>6360</v>
      </c>
      <c r="B94" t="s">
        <v>7090</v>
      </c>
    </row>
    <row r="95" spans="1:2" x14ac:dyDescent="0.2">
      <c r="A95" t="s">
        <v>6361</v>
      </c>
      <c r="B95" t="s">
        <v>7091</v>
      </c>
    </row>
    <row r="96" spans="1:2" x14ac:dyDescent="0.2">
      <c r="A96" t="s">
        <v>6362</v>
      </c>
      <c r="B96" t="s">
        <v>7024</v>
      </c>
    </row>
    <row r="97" spans="1:2" x14ac:dyDescent="0.2">
      <c r="A97" t="s">
        <v>6363</v>
      </c>
      <c r="B97" t="s">
        <v>7092</v>
      </c>
    </row>
    <row r="98" spans="1:2" x14ac:dyDescent="0.2">
      <c r="A98" t="s">
        <v>6364</v>
      </c>
      <c r="B98" t="s">
        <v>7093</v>
      </c>
    </row>
    <row r="99" spans="1:2" x14ac:dyDescent="0.2">
      <c r="A99" t="s">
        <v>6365</v>
      </c>
      <c r="B99" t="s">
        <v>7094</v>
      </c>
    </row>
    <row r="100" spans="1:2" x14ac:dyDescent="0.2">
      <c r="A100" t="s">
        <v>6366</v>
      </c>
      <c r="B100" t="s">
        <v>7095</v>
      </c>
    </row>
    <row r="101" spans="1:2" x14ac:dyDescent="0.2">
      <c r="A101" t="s">
        <v>6367</v>
      </c>
      <c r="B101" t="s">
        <v>7096</v>
      </c>
    </row>
    <row r="102" spans="1:2" x14ac:dyDescent="0.2">
      <c r="A102" t="s">
        <v>6368</v>
      </c>
      <c r="B102" t="s">
        <v>7097</v>
      </c>
    </row>
    <row r="103" spans="1:2" x14ac:dyDescent="0.2">
      <c r="A103" t="s">
        <v>6369</v>
      </c>
      <c r="B103" t="s">
        <v>7098</v>
      </c>
    </row>
    <row r="104" spans="1:2" x14ac:dyDescent="0.2">
      <c r="A104" t="s">
        <v>6370</v>
      </c>
      <c r="B104" t="s">
        <v>7099</v>
      </c>
    </row>
    <row r="105" spans="1:2" x14ac:dyDescent="0.2">
      <c r="A105" t="s">
        <v>6371</v>
      </c>
      <c r="B105" t="s">
        <v>7100</v>
      </c>
    </row>
    <row r="106" spans="1:2" x14ac:dyDescent="0.2">
      <c r="A106" t="s">
        <v>6372</v>
      </c>
      <c r="B106" t="s">
        <v>7101</v>
      </c>
    </row>
    <row r="107" spans="1:2" x14ac:dyDescent="0.2">
      <c r="A107" t="s">
        <v>6373</v>
      </c>
      <c r="B107" t="s">
        <v>7102</v>
      </c>
    </row>
    <row r="108" spans="1:2" x14ac:dyDescent="0.2">
      <c r="A108" t="s">
        <v>6374</v>
      </c>
      <c r="B108" t="s">
        <v>7103</v>
      </c>
    </row>
    <row r="109" spans="1:2" x14ac:dyDescent="0.2">
      <c r="A109" t="s">
        <v>6375</v>
      </c>
      <c r="B109" t="s">
        <v>7104</v>
      </c>
    </row>
    <row r="110" spans="1:2" x14ac:dyDescent="0.2">
      <c r="A110" t="s">
        <v>6376</v>
      </c>
      <c r="B110" t="s">
        <v>7105</v>
      </c>
    </row>
    <row r="111" spans="1:2" x14ac:dyDescent="0.2">
      <c r="A111" t="s">
        <v>6377</v>
      </c>
      <c r="B111" t="s">
        <v>7106</v>
      </c>
    </row>
    <row r="112" spans="1:2" x14ac:dyDescent="0.2">
      <c r="A112" t="s">
        <v>6378</v>
      </c>
      <c r="B112" t="s">
        <v>7107</v>
      </c>
    </row>
    <row r="113" spans="1:2" x14ac:dyDescent="0.2">
      <c r="A113" t="s">
        <v>6379</v>
      </c>
      <c r="B113" t="s">
        <v>7108</v>
      </c>
    </row>
    <row r="114" spans="1:2" x14ac:dyDescent="0.2">
      <c r="A114" t="s">
        <v>6380</v>
      </c>
      <c r="B114" t="s">
        <v>7109</v>
      </c>
    </row>
    <row r="115" spans="1:2" x14ac:dyDescent="0.2">
      <c r="A115" t="s">
        <v>6381</v>
      </c>
      <c r="B115" t="s">
        <v>7110</v>
      </c>
    </row>
    <row r="116" spans="1:2" x14ac:dyDescent="0.2">
      <c r="A116" t="s">
        <v>6382</v>
      </c>
      <c r="B116" t="s">
        <v>7111</v>
      </c>
    </row>
    <row r="117" spans="1:2" x14ac:dyDescent="0.2">
      <c r="A117" t="s">
        <v>6383</v>
      </c>
      <c r="B117" t="s">
        <v>7112</v>
      </c>
    </row>
    <row r="118" spans="1:2" x14ac:dyDescent="0.2">
      <c r="A118" t="s">
        <v>6384</v>
      </c>
      <c r="B118" t="s">
        <v>7113</v>
      </c>
    </row>
    <row r="119" spans="1:2" x14ac:dyDescent="0.2">
      <c r="A119" t="s">
        <v>6385</v>
      </c>
      <c r="B119" t="s">
        <v>7114</v>
      </c>
    </row>
    <row r="120" spans="1:2" x14ac:dyDescent="0.2">
      <c r="A120" t="s">
        <v>6386</v>
      </c>
      <c r="B120" t="s">
        <v>7115</v>
      </c>
    </row>
    <row r="121" spans="1:2" x14ac:dyDescent="0.2">
      <c r="A121" t="s">
        <v>6387</v>
      </c>
      <c r="B121" t="s">
        <v>7116</v>
      </c>
    </row>
    <row r="122" spans="1:2" x14ac:dyDescent="0.2">
      <c r="A122" t="s">
        <v>6388</v>
      </c>
      <c r="B122" t="s">
        <v>7117</v>
      </c>
    </row>
    <row r="123" spans="1:2" x14ac:dyDescent="0.2">
      <c r="A123" t="s">
        <v>6389</v>
      </c>
      <c r="B123" t="s">
        <v>7118</v>
      </c>
    </row>
    <row r="124" spans="1:2" x14ac:dyDescent="0.2">
      <c r="A124" t="s">
        <v>6390</v>
      </c>
      <c r="B124" t="s">
        <v>7119</v>
      </c>
    </row>
    <row r="125" spans="1:2" x14ac:dyDescent="0.2">
      <c r="A125" t="s">
        <v>6391</v>
      </c>
      <c r="B125" t="s">
        <v>7120</v>
      </c>
    </row>
    <row r="126" spans="1:2" x14ac:dyDescent="0.2">
      <c r="A126" t="s">
        <v>6392</v>
      </c>
      <c r="B126" t="s">
        <v>7121</v>
      </c>
    </row>
    <row r="127" spans="1:2" x14ac:dyDescent="0.2">
      <c r="A127" t="s">
        <v>6393</v>
      </c>
      <c r="B127" t="s">
        <v>7122</v>
      </c>
    </row>
    <row r="128" spans="1:2" x14ac:dyDescent="0.2">
      <c r="A128" t="s">
        <v>6394</v>
      </c>
      <c r="B128" t="s">
        <v>7123</v>
      </c>
    </row>
    <row r="129" spans="1:2" x14ac:dyDescent="0.2">
      <c r="A129" t="s">
        <v>6395</v>
      </c>
      <c r="B129" t="s">
        <v>7124</v>
      </c>
    </row>
    <row r="130" spans="1:2" x14ac:dyDescent="0.2">
      <c r="A130" t="s">
        <v>6396</v>
      </c>
      <c r="B130" t="s">
        <v>7125</v>
      </c>
    </row>
    <row r="131" spans="1:2" x14ac:dyDescent="0.2">
      <c r="A131" t="s">
        <v>6397</v>
      </c>
      <c r="B131" t="s">
        <v>7126</v>
      </c>
    </row>
    <row r="132" spans="1:2" x14ac:dyDescent="0.2">
      <c r="A132" t="s">
        <v>6398</v>
      </c>
      <c r="B132" t="s">
        <v>7127</v>
      </c>
    </row>
    <row r="133" spans="1:2" x14ac:dyDescent="0.2">
      <c r="A133" t="s">
        <v>6399</v>
      </c>
      <c r="B133" t="s">
        <v>7128</v>
      </c>
    </row>
    <row r="134" spans="1:2" x14ac:dyDescent="0.2">
      <c r="A134" t="s">
        <v>6400</v>
      </c>
      <c r="B134" t="s">
        <v>7129</v>
      </c>
    </row>
    <row r="135" spans="1:2" x14ac:dyDescent="0.2">
      <c r="A135" t="s">
        <v>6401</v>
      </c>
      <c r="B135" t="s">
        <v>7130</v>
      </c>
    </row>
    <row r="136" spans="1:2" x14ac:dyDescent="0.2">
      <c r="A136" t="s">
        <v>6402</v>
      </c>
      <c r="B136" t="s">
        <v>7131</v>
      </c>
    </row>
    <row r="137" spans="1:2" x14ac:dyDescent="0.2">
      <c r="A137" t="s">
        <v>6403</v>
      </c>
      <c r="B137" t="s">
        <v>7132</v>
      </c>
    </row>
    <row r="138" spans="1:2" x14ac:dyDescent="0.2">
      <c r="A138" t="s">
        <v>6404</v>
      </c>
      <c r="B138" t="s">
        <v>7133</v>
      </c>
    </row>
    <row r="139" spans="1:2" x14ac:dyDescent="0.2">
      <c r="A139" t="s">
        <v>6405</v>
      </c>
      <c r="B139" t="s">
        <v>7134</v>
      </c>
    </row>
    <row r="140" spans="1:2" x14ac:dyDescent="0.2">
      <c r="A140" t="s">
        <v>6406</v>
      </c>
      <c r="B140" t="s">
        <v>7135</v>
      </c>
    </row>
    <row r="141" spans="1:2" x14ac:dyDescent="0.2">
      <c r="A141" t="s">
        <v>6407</v>
      </c>
      <c r="B141" t="s">
        <v>7136</v>
      </c>
    </row>
    <row r="142" spans="1:2" x14ac:dyDescent="0.2">
      <c r="A142" t="s">
        <v>6408</v>
      </c>
      <c r="B142" t="s">
        <v>7137</v>
      </c>
    </row>
    <row r="143" spans="1:2" x14ac:dyDescent="0.2">
      <c r="A143" t="s">
        <v>6409</v>
      </c>
      <c r="B143" t="s">
        <v>7138</v>
      </c>
    </row>
    <row r="144" spans="1:2" x14ac:dyDescent="0.2">
      <c r="A144" t="s">
        <v>6410</v>
      </c>
      <c r="B144" t="s">
        <v>7138</v>
      </c>
    </row>
    <row r="145" spans="1:2" x14ac:dyDescent="0.2">
      <c r="A145" t="s">
        <v>6411</v>
      </c>
      <c r="B145" t="s">
        <v>7139</v>
      </c>
    </row>
    <row r="146" spans="1:2" x14ac:dyDescent="0.2">
      <c r="A146" t="s">
        <v>6412</v>
      </c>
      <c r="B146" t="s">
        <v>7140</v>
      </c>
    </row>
    <row r="147" spans="1:2" x14ac:dyDescent="0.2">
      <c r="A147" t="s">
        <v>6413</v>
      </c>
      <c r="B147" t="s">
        <v>7141</v>
      </c>
    </row>
    <row r="148" spans="1:2" x14ac:dyDescent="0.2">
      <c r="A148" t="s">
        <v>6414</v>
      </c>
      <c r="B148" t="s">
        <v>7142</v>
      </c>
    </row>
    <row r="149" spans="1:2" x14ac:dyDescent="0.2">
      <c r="A149" t="s">
        <v>6415</v>
      </c>
      <c r="B149" t="s">
        <v>7143</v>
      </c>
    </row>
    <row r="150" spans="1:2" x14ac:dyDescent="0.2">
      <c r="A150" t="s">
        <v>6416</v>
      </c>
      <c r="B150" t="s">
        <v>7144</v>
      </c>
    </row>
    <row r="151" spans="1:2" x14ac:dyDescent="0.2">
      <c r="A151" t="s">
        <v>6417</v>
      </c>
      <c r="B151" t="s">
        <v>7145</v>
      </c>
    </row>
    <row r="152" spans="1:2" x14ac:dyDescent="0.2">
      <c r="A152" t="s">
        <v>6418</v>
      </c>
      <c r="B152" t="s">
        <v>7146</v>
      </c>
    </row>
    <row r="153" spans="1:2" x14ac:dyDescent="0.2">
      <c r="A153" t="s">
        <v>6419</v>
      </c>
      <c r="B153" t="s">
        <v>7147</v>
      </c>
    </row>
    <row r="154" spans="1:2" x14ac:dyDescent="0.2">
      <c r="A154" t="s">
        <v>6420</v>
      </c>
      <c r="B154" t="s">
        <v>7148</v>
      </c>
    </row>
    <row r="155" spans="1:2" x14ac:dyDescent="0.2">
      <c r="A155" t="s">
        <v>6421</v>
      </c>
      <c r="B155" t="s">
        <v>7149</v>
      </c>
    </row>
    <row r="156" spans="1:2" x14ac:dyDescent="0.2">
      <c r="A156" t="s">
        <v>6422</v>
      </c>
      <c r="B156" t="s">
        <v>7150</v>
      </c>
    </row>
    <row r="157" spans="1:2" x14ac:dyDescent="0.2">
      <c r="A157" t="s">
        <v>6423</v>
      </c>
      <c r="B157" t="s">
        <v>7151</v>
      </c>
    </row>
    <row r="158" spans="1:2" x14ac:dyDescent="0.2">
      <c r="A158" t="s">
        <v>6424</v>
      </c>
      <c r="B158" t="s">
        <v>7152</v>
      </c>
    </row>
    <row r="159" spans="1:2" x14ac:dyDescent="0.2">
      <c r="A159" t="s">
        <v>6425</v>
      </c>
      <c r="B159" t="s">
        <v>7153</v>
      </c>
    </row>
    <row r="160" spans="1:2" x14ac:dyDescent="0.2">
      <c r="A160" t="s">
        <v>6426</v>
      </c>
      <c r="B160" t="s">
        <v>7154</v>
      </c>
    </row>
    <row r="161" spans="1:2" x14ac:dyDescent="0.2">
      <c r="A161" t="s">
        <v>6427</v>
      </c>
      <c r="B161" t="s">
        <v>7155</v>
      </c>
    </row>
    <row r="162" spans="1:2" x14ac:dyDescent="0.2">
      <c r="A162" t="s">
        <v>6428</v>
      </c>
      <c r="B162" t="s">
        <v>7156</v>
      </c>
    </row>
    <row r="163" spans="1:2" x14ac:dyDescent="0.2">
      <c r="A163" t="s">
        <v>6429</v>
      </c>
      <c r="B163" t="s">
        <v>7157</v>
      </c>
    </row>
    <row r="164" spans="1:2" x14ac:dyDescent="0.2">
      <c r="A164" t="s">
        <v>6430</v>
      </c>
      <c r="B164" t="s">
        <v>7157</v>
      </c>
    </row>
    <row r="165" spans="1:2" x14ac:dyDescent="0.2">
      <c r="A165" t="s">
        <v>6431</v>
      </c>
      <c r="B165" t="s">
        <v>7157</v>
      </c>
    </row>
    <row r="166" spans="1:2" x14ac:dyDescent="0.2">
      <c r="A166" t="s">
        <v>6432</v>
      </c>
      <c r="B166" t="s">
        <v>7157</v>
      </c>
    </row>
    <row r="167" spans="1:2" x14ac:dyDescent="0.2">
      <c r="A167" t="s">
        <v>6433</v>
      </c>
      <c r="B167" t="s">
        <v>7157</v>
      </c>
    </row>
    <row r="168" spans="1:2" x14ac:dyDescent="0.2">
      <c r="A168" t="s">
        <v>6434</v>
      </c>
      <c r="B168" t="s">
        <v>7157</v>
      </c>
    </row>
    <row r="169" spans="1:2" x14ac:dyDescent="0.2">
      <c r="A169" t="s">
        <v>6435</v>
      </c>
      <c r="B169" t="s">
        <v>7157</v>
      </c>
    </row>
    <row r="170" spans="1:2" x14ac:dyDescent="0.2">
      <c r="A170" t="s">
        <v>6436</v>
      </c>
      <c r="B170" t="s">
        <v>7157</v>
      </c>
    </row>
    <row r="171" spans="1:2" x14ac:dyDescent="0.2">
      <c r="A171" t="s">
        <v>6437</v>
      </c>
      <c r="B171" t="s">
        <v>7157</v>
      </c>
    </row>
    <row r="172" spans="1:2" x14ac:dyDescent="0.2">
      <c r="A172" t="s">
        <v>6438</v>
      </c>
      <c r="B172" t="s">
        <v>7157</v>
      </c>
    </row>
    <row r="173" spans="1:2" x14ac:dyDescent="0.2">
      <c r="A173" t="s">
        <v>6439</v>
      </c>
      <c r="B173" t="s">
        <v>7157</v>
      </c>
    </row>
    <row r="174" spans="1:2" x14ac:dyDescent="0.2">
      <c r="A174" t="s">
        <v>6440</v>
      </c>
      <c r="B174" t="s">
        <v>7157</v>
      </c>
    </row>
    <row r="175" spans="1:2" x14ac:dyDescent="0.2">
      <c r="A175" t="s">
        <v>6441</v>
      </c>
      <c r="B175" t="s">
        <v>7157</v>
      </c>
    </row>
    <row r="176" spans="1:2" x14ac:dyDescent="0.2">
      <c r="A176" t="s">
        <v>6442</v>
      </c>
      <c r="B176" t="s">
        <v>7157</v>
      </c>
    </row>
    <row r="177" spans="1:2" x14ac:dyDescent="0.2">
      <c r="A177" t="s">
        <v>6443</v>
      </c>
      <c r="B177" t="s">
        <v>7157</v>
      </c>
    </row>
    <row r="178" spans="1:2" x14ac:dyDescent="0.2">
      <c r="A178" t="s">
        <v>6444</v>
      </c>
      <c r="B178" t="s">
        <v>7157</v>
      </c>
    </row>
    <row r="179" spans="1:2" x14ac:dyDescent="0.2">
      <c r="A179" t="s">
        <v>6445</v>
      </c>
      <c r="B179" t="s">
        <v>7157</v>
      </c>
    </row>
    <row r="180" spans="1:2" x14ac:dyDescent="0.2">
      <c r="A180" t="s">
        <v>6446</v>
      </c>
      <c r="B180" t="s">
        <v>7157</v>
      </c>
    </row>
    <row r="181" spans="1:2" x14ac:dyDescent="0.2">
      <c r="A181" t="s">
        <v>6447</v>
      </c>
      <c r="B181" t="s">
        <v>7157</v>
      </c>
    </row>
    <row r="182" spans="1:2" x14ac:dyDescent="0.2">
      <c r="A182" t="s">
        <v>6448</v>
      </c>
      <c r="B182" t="s">
        <v>7158</v>
      </c>
    </row>
    <row r="183" spans="1:2" x14ac:dyDescent="0.2">
      <c r="A183" t="s">
        <v>6449</v>
      </c>
      <c r="B183" t="s">
        <v>7159</v>
      </c>
    </row>
    <row r="184" spans="1:2" x14ac:dyDescent="0.2">
      <c r="A184" t="s">
        <v>6450</v>
      </c>
      <c r="B184" t="s">
        <v>7160</v>
      </c>
    </row>
    <row r="185" spans="1:2" x14ac:dyDescent="0.2">
      <c r="A185" t="s">
        <v>6451</v>
      </c>
      <c r="B185" t="s">
        <v>7160</v>
      </c>
    </row>
    <row r="186" spans="1:2" x14ac:dyDescent="0.2">
      <c r="A186" t="s">
        <v>6452</v>
      </c>
      <c r="B186" t="s">
        <v>7160</v>
      </c>
    </row>
    <row r="187" spans="1:2" x14ac:dyDescent="0.2">
      <c r="A187" t="s">
        <v>6453</v>
      </c>
      <c r="B187" t="s">
        <v>7160</v>
      </c>
    </row>
    <row r="188" spans="1:2" x14ac:dyDescent="0.2">
      <c r="A188" t="s">
        <v>6454</v>
      </c>
      <c r="B188" t="s">
        <v>7160</v>
      </c>
    </row>
    <row r="189" spans="1:2" x14ac:dyDescent="0.2">
      <c r="A189" t="s">
        <v>6455</v>
      </c>
      <c r="B189" t="s">
        <v>7160</v>
      </c>
    </row>
    <row r="190" spans="1:2" x14ac:dyDescent="0.2">
      <c r="A190" t="s">
        <v>6456</v>
      </c>
      <c r="B190" t="s">
        <v>7160</v>
      </c>
    </row>
    <row r="191" spans="1:2" x14ac:dyDescent="0.2">
      <c r="A191" t="s">
        <v>6457</v>
      </c>
      <c r="B191" t="s">
        <v>7160</v>
      </c>
    </row>
    <row r="192" spans="1:2" x14ac:dyDescent="0.2">
      <c r="A192" t="s">
        <v>6458</v>
      </c>
      <c r="B192" t="s">
        <v>7160</v>
      </c>
    </row>
    <row r="193" spans="1:2" x14ac:dyDescent="0.2">
      <c r="A193" t="s">
        <v>6459</v>
      </c>
      <c r="B193" t="s">
        <v>7160</v>
      </c>
    </row>
    <row r="194" spans="1:2" x14ac:dyDescent="0.2">
      <c r="A194" t="s">
        <v>6460</v>
      </c>
      <c r="B194" t="s">
        <v>7160</v>
      </c>
    </row>
    <row r="195" spans="1:2" x14ac:dyDescent="0.2">
      <c r="A195" t="s">
        <v>6461</v>
      </c>
      <c r="B195" t="s">
        <v>7160</v>
      </c>
    </row>
    <row r="196" spans="1:2" x14ac:dyDescent="0.2">
      <c r="A196" t="s">
        <v>6462</v>
      </c>
      <c r="B196" t="s">
        <v>7160</v>
      </c>
    </row>
    <row r="197" spans="1:2" x14ac:dyDescent="0.2">
      <c r="A197" t="s">
        <v>6463</v>
      </c>
      <c r="B197" t="s">
        <v>7160</v>
      </c>
    </row>
    <row r="198" spans="1:2" x14ac:dyDescent="0.2">
      <c r="A198" t="s">
        <v>6464</v>
      </c>
      <c r="B198" t="s">
        <v>7160</v>
      </c>
    </row>
    <row r="199" spans="1:2" x14ac:dyDescent="0.2">
      <c r="A199" t="s">
        <v>6465</v>
      </c>
      <c r="B199" t="s">
        <v>7160</v>
      </c>
    </row>
    <row r="200" spans="1:2" x14ac:dyDescent="0.2">
      <c r="A200" t="s">
        <v>6466</v>
      </c>
      <c r="B200" t="s">
        <v>7160</v>
      </c>
    </row>
    <row r="201" spans="1:2" x14ac:dyDescent="0.2">
      <c r="A201" t="s">
        <v>6467</v>
      </c>
      <c r="B201" t="s">
        <v>7160</v>
      </c>
    </row>
    <row r="202" spans="1:2" x14ac:dyDescent="0.2">
      <c r="A202" t="s">
        <v>6468</v>
      </c>
      <c r="B202" t="s">
        <v>7160</v>
      </c>
    </row>
    <row r="203" spans="1:2" x14ac:dyDescent="0.2">
      <c r="A203" t="s">
        <v>6469</v>
      </c>
      <c r="B203" t="s">
        <v>7160</v>
      </c>
    </row>
    <row r="204" spans="1:2" x14ac:dyDescent="0.2">
      <c r="A204" t="s">
        <v>6470</v>
      </c>
      <c r="B204" t="s">
        <v>7160</v>
      </c>
    </row>
    <row r="205" spans="1:2" x14ac:dyDescent="0.2">
      <c r="A205" t="s">
        <v>6471</v>
      </c>
      <c r="B205" t="s">
        <v>7160</v>
      </c>
    </row>
    <row r="206" spans="1:2" x14ac:dyDescent="0.2">
      <c r="A206" t="s">
        <v>6472</v>
      </c>
      <c r="B206" t="s">
        <v>7160</v>
      </c>
    </row>
    <row r="207" spans="1:2" x14ac:dyDescent="0.2">
      <c r="A207" t="s">
        <v>6473</v>
      </c>
      <c r="B207" t="s">
        <v>7160</v>
      </c>
    </row>
    <row r="208" spans="1:2" x14ac:dyDescent="0.2">
      <c r="A208" t="s">
        <v>6474</v>
      </c>
      <c r="B208" t="s">
        <v>7160</v>
      </c>
    </row>
    <row r="209" spans="1:2" x14ac:dyDescent="0.2">
      <c r="A209" t="s">
        <v>6475</v>
      </c>
      <c r="B209" t="s">
        <v>7160</v>
      </c>
    </row>
    <row r="210" spans="1:2" x14ac:dyDescent="0.2">
      <c r="A210" t="s">
        <v>6476</v>
      </c>
      <c r="B210" t="s">
        <v>7160</v>
      </c>
    </row>
    <row r="211" spans="1:2" x14ac:dyDescent="0.2">
      <c r="A211" t="s">
        <v>6477</v>
      </c>
      <c r="B211" t="s">
        <v>7160</v>
      </c>
    </row>
    <row r="212" spans="1:2" x14ac:dyDescent="0.2">
      <c r="A212" t="s">
        <v>6478</v>
      </c>
      <c r="B212" t="s">
        <v>7160</v>
      </c>
    </row>
    <row r="213" spans="1:2" x14ac:dyDescent="0.2">
      <c r="A213" t="s">
        <v>6479</v>
      </c>
      <c r="B213" t="s">
        <v>7161</v>
      </c>
    </row>
    <row r="214" spans="1:2" x14ac:dyDescent="0.2">
      <c r="A214" t="s">
        <v>6480</v>
      </c>
      <c r="B214" t="s">
        <v>7161</v>
      </c>
    </row>
    <row r="215" spans="1:2" x14ac:dyDescent="0.2">
      <c r="A215" t="s">
        <v>6481</v>
      </c>
      <c r="B215" t="s">
        <v>7161</v>
      </c>
    </row>
    <row r="216" spans="1:2" x14ac:dyDescent="0.2">
      <c r="A216" t="s">
        <v>6482</v>
      </c>
      <c r="B216" t="s">
        <v>7161</v>
      </c>
    </row>
    <row r="217" spans="1:2" x14ac:dyDescent="0.2">
      <c r="A217" t="s">
        <v>6483</v>
      </c>
      <c r="B217" t="s">
        <v>7161</v>
      </c>
    </row>
    <row r="218" spans="1:2" x14ac:dyDescent="0.2">
      <c r="A218" t="s">
        <v>6484</v>
      </c>
      <c r="B218" t="s">
        <v>7161</v>
      </c>
    </row>
    <row r="219" spans="1:2" x14ac:dyDescent="0.2">
      <c r="A219" t="s">
        <v>6485</v>
      </c>
      <c r="B219" t="s">
        <v>7161</v>
      </c>
    </row>
    <row r="220" spans="1:2" x14ac:dyDescent="0.2">
      <c r="A220" t="s">
        <v>6486</v>
      </c>
      <c r="B220" t="s">
        <v>7161</v>
      </c>
    </row>
    <row r="221" spans="1:2" x14ac:dyDescent="0.2">
      <c r="A221" t="s">
        <v>6487</v>
      </c>
      <c r="B221" t="s">
        <v>7161</v>
      </c>
    </row>
    <row r="222" spans="1:2" x14ac:dyDescent="0.2">
      <c r="A222" t="s">
        <v>6488</v>
      </c>
      <c r="B222" t="s">
        <v>7161</v>
      </c>
    </row>
    <row r="223" spans="1:2" x14ac:dyDescent="0.2">
      <c r="A223" t="s">
        <v>6489</v>
      </c>
      <c r="B223" t="s">
        <v>7161</v>
      </c>
    </row>
    <row r="224" spans="1:2" x14ac:dyDescent="0.2">
      <c r="A224" t="s">
        <v>6490</v>
      </c>
      <c r="B224" t="s">
        <v>7161</v>
      </c>
    </row>
    <row r="225" spans="1:2" x14ac:dyDescent="0.2">
      <c r="A225" t="s">
        <v>6491</v>
      </c>
      <c r="B225" t="s">
        <v>7161</v>
      </c>
    </row>
    <row r="226" spans="1:2" x14ac:dyDescent="0.2">
      <c r="A226" t="s">
        <v>6492</v>
      </c>
      <c r="B226" t="s">
        <v>7161</v>
      </c>
    </row>
    <row r="227" spans="1:2" x14ac:dyDescent="0.2">
      <c r="A227" t="s">
        <v>6493</v>
      </c>
      <c r="B227" t="s">
        <v>7161</v>
      </c>
    </row>
    <row r="228" spans="1:2" x14ac:dyDescent="0.2">
      <c r="A228" t="s">
        <v>6494</v>
      </c>
      <c r="B228" t="s">
        <v>7161</v>
      </c>
    </row>
    <row r="229" spans="1:2" x14ac:dyDescent="0.2">
      <c r="A229" t="s">
        <v>6495</v>
      </c>
      <c r="B229" t="s">
        <v>7161</v>
      </c>
    </row>
    <row r="230" spans="1:2" x14ac:dyDescent="0.2">
      <c r="A230" t="s">
        <v>6496</v>
      </c>
      <c r="B230" t="s">
        <v>7161</v>
      </c>
    </row>
    <row r="231" spans="1:2" x14ac:dyDescent="0.2">
      <c r="A231" t="s">
        <v>6497</v>
      </c>
      <c r="B231" t="s">
        <v>7161</v>
      </c>
    </row>
    <row r="232" spans="1:2" x14ac:dyDescent="0.2">
      <c r="A232" t="s">
        <v>6498</v>
      </c>
      <c r="B232" t="s">
        <v>7161</v>
      </c>
    </row>
    <row r="233" spans="1:2" x14ac:dyDescent="0.2">
      <c r="A233" t="s">
        <v>6499</v>
      </c>
      <c r="B233" t="s">
        <v>7161</v>
      </c>
    </row>
    <row r="234" spans="1:2" x14ac:dyDescent="0.2">
      <c r="A234" t="s">
        <v>6500</v>
      </c>
      <c r="B234" t="s">
        <v>7161</v>
      </c>
    </row>
    <row r="235" spans="1:2" x14ac:dyDescent="0.2">
      <c r="A235" t="s">
        <v>6501</v>
      </c>
      <c r="B235" t="s">
        <v>1936</v>
      </c>
    </row>
    <row r="236" spans="1:2" x14ac:dyDescent="0.2">
      <c r="A236" t="s">
        <v>6502</v>
      </c>
      <c r="B236" t="s">
        <v>7162</v>
      </c>
    </row>
    <row r="237" spans="1:2" x14ac:dyDescent="0.2">
      <c r="A237" t="s">
        <v>6503</v>
      </c>
      <c r="B237" t="s">
        <v>7163</v>
      </c>
    </row>
    <row r="238" spans="1:2" x14ac:dyDescent="0.2">
      <c r="A238" t="s">
        <v>6504</v>
      </c>
      <c r="B238" t="s">
        <v>7164</v>
      </c>
    </row>
    <row r="239" spans="1:2" x14ac:dyDescent="0.2">
      <c r="A239" t="s">
        <v>6505</v>
      </c>
      <c r="B239" t="s">
        <v>7165</v>
      </c>
    </row>
    <row r="240" spans="1:2" x14ac:dyDescent="0.2">
      <c r="A240" t="s">
        <v>6506</v>
      </c>
      <c r="B240" t="s">
        <v>7166</v>
      </c>
    </row>
    <row r="241" spans="1:2" x14ac:dyDescent="0.2">
      <c r="A241" t="s">
        <v>6507</v>
      </c>
      <c r="B241" t="s">
        <v>7167</v>
      </c>
    </row>
    <row r="242" spans="1:2" x14ac:dyDescent="0.2">
      <c r="A242" t="s">
        <v>6508</v>
      </c>
      <c r="B242" t="s">
        <v>7168</v>
      </c>
    </row>
    <row r="243" spans="1:2" x14ac:dyDescent="0.2">
      <c r="A243" t="s">
        <v>6509</v>
      </c>
      <c r="B243" t="s">
        <v>7169</v>
      </c>
    </row>
    <row r="244" spans="1:2" x14ac:dyDescent="0.2">
      <c r="A244" t="s">
        <v>6510</v>
      </c>
      <c r="B244" t="s">
        <v>7170</v>
      </c>
    </row>
    <row r="245" spans="1:2" x14ac:dyDescent="0.2">
      <c r="A245" t="s">
        <v>6511</v>
      </c>
      <c r="B245" t="s">
        <v>7171</v>
      </c>
    </row>
    <row r="246" spans="1:2" x14ac:dyDescent="0.2">
      <c r="A246" t="s">
        <v>6512</v>
      </c>
      <c r="B246" t="s">
        <v>7172</v>
      </c>
    </row>
    <row r="247" spans="1:2" x14ac:dyDescent="0.2">
      <c r="A247" t="s">
        <v>6513</v>
      </c>
      <c r="B247" t="s">
        <v>7173</v>
      </c>
    </row>
    <row r="248" spans="1:2" x14ac:dyDescent="0.2">
      <c r="A248" t="s">
        <v>6514</v>
      </c>
      <c r="B248" t="s">
        <v>7174</v>
      </c>
    </row>
    <row r="249" spans="1:2" x14ac:dyDescent="0.2">
      <c r="A249" t="s">
        <v>6515</v>
      </c>
      <c r="B249" t="s">
        <v>7175</v>
      </c>
    </row>
    <row r="250" spans="1:2" x14ac:dyDescent="0.2">
      <c r="A250" t="s">
        <v>6516</v>
      </c>
      <c r="B250" t="s">
        <v>7176</v>
      </c>
    </row>
    <row r="251" spans="1:2" x14ac:dyDescent="0.2">
      <c r="A251" t="s">
        <v>6517</v>
      </c>
      <c r="B251" t="s">
        <v>7177</v>
      </c>
    </row>
    <row r="252" spans="1:2" x14ac:dyDescent="0.2">
      <c r="A252" t="s">
        <v>6518</v>
      </c>
      <c r="B252" t="s">
        <v>7178</v>
      </c>
    </row>
    <row r="253" spans="1:2" x14ac:dyDescent="0.2">
      <c r="A253" t="s">
        <v>6519</v>
      </c>
      <c r="B253" t="s">
        <v>7179</v>
      </c>
    </row>
    <row r="254" spans="1:2" x14ac:dyDescent="0.2">
      <c r="A254" t="s">
        <v>6520</v>
      </c>
      <c r="B254" t="s">
        <v>7180</v>
      </c>
    </row>
    <row r="255" spans="1:2" x14ac:dyDescent="0.2">
      <c r="A255" t="s">
        <v>6521</v>
      </c>
      <c r="B255" t="s">
        <v>7181</v>
      </c>
    </row>
    <row r="256" spans="1:2" x14ac:dyDescent="0.2">
      <c r="A256" t="s">
        <v>6522</v>
      </c>
      <c r="B256" t="s">
        <v>7182</v>
      </c>
    </row>
    <row r="257" spans="1:2" x14ac:dyDescent="0.2">
      <c r="A257" t="s">
        <v>6523</v>
      </c>
      <c r="B257" t="s">
        <v>7183</v>
      </c>
    </row>
    <row r="258" spans="1:2" x14ac:dyDescent="0.2">
      <c r="A258" t="s">
        <v>6524</v>
      </c>
      <c r="B258" t="s">
        <v>7184</v>
      </c>
    </row>
    <row r="259" spans="1:2" x14ac:dyDescent="0.2">
      <c r="A259" t="s">
        <v>6525</v>
      </c>
      <c r="B259" t="s">
        <v>7185</v>
      </c>
    </row>
    <row r="260" spans="1:2" x14ac:dyDescent="0.2">
      <c r="A260" t="s">
        <v>6526</v>
      </c>
      <c r="B260" t="s">
        <v>7186</v>
      </c>
    </row>
    <row r="261" spans="1:2" x14ac:dyDescent="0.2">
      <c r="A261" t="s">
        <v>6527</v>
      </c>
      <c r="B261" t="s">
        <v>7187</v>
      </c>
    </row>
    <row r="262" spans="1:2" x14ac:dyDescent="0.2">
      <c r="A262" t="s">
        <v>6528</v>
      </c>
      <c r="B262" t="s">
        <v>7188</v>
      </c>
    </row>
    <row r="263" spans="1:2" x14ac:dyDescent="0.2">
      <c r="A263" t="s">
        <v>6529</v>
      </c>
      <c r="B263" t="s">
        <v>7189</v>
      </c>
    </row>
    <row r="264" spans="1:2" x14ac:dyDescent="0.2">
      <c r="A264" t="s">
        <v>6530</v>
      </c>
      <c r="B264" t="s">
        <v>7190</v>
      </c>
    </row>
    <row r="265" spans="1:2" x14ac:dyDescent="0.2">
      <c r="A265" t="s">
        <v>6531</v>
      </c>
      <c r="B265" t="s">
        <v>7191</v>
      </c>
    </row>
    <row r="266" spans="1:2" x14ac:dyDescent="0.2">
      <c r="A266" t="s">
        <v>6532</v>
      </c>
      <c r="B266" t="s">
        <v>7192</v>
      </c>
    </row>
    <row r="267" spans="1:2" x14ac:dyDescent="0.2">
      <c r="A267" t="s">
        <v>6533</v>
      </c>
      <c r="B267" t="s">
        <v>7015</v>
      </c>
    </row>
    <row r="268" spans="1:2" x14ac:dyDescent="0.2">
      <c r="A268" t="s">
        <v>6534</v>
      </c>
      <c r="B268" t="s">
        <v>7193</v>
      </c>
    </row>
    <row r="269" spans="1:2" x14ac:dyDescent="0.2">
      <c r="A269" t="s">
        <v>6535</v>
      </c>
      <c r="B269" t="s">
        <v>7194</v>
      </c>
    </row>
    <row r="270" spans="1:2" x14ac:dyDescent="0.2">
      <c r="A270" t="s">
        <v>6536</v>
      </c>
      <c r="B270" t="s">
        <v>7195</v>
      </c>
    </row>
    <row r="271" spans="1:2" x14ac:dyDescent="0.2">
      <c r="A271" t="s">
        <v>6537</v>
      </c>
      <c r="B271" t="s">
        <v>7196</v>
      </c>
    </row>
    <row r="272" spans="1:2" x14ac:dyDescent="0.2">
      <c r="A272" t="s">
        <v>6538</v>
      </c>
      <c r="B272" t="s">
        <v>7197</v>
      </c>
    </row>
    <row r="273" spans="1:2" x14ac:dyDescent="0.2">
      <c r="A273" t="s">
        <v>6539</v>
      </c>
      <c r="B273" t="s">
        <v>7198</v>
      </c>
    </row>
    <row r="274" spans="1:2" x14ac:dyDescent="0.2">
      <c r="A274" t="s">
        <v>6540</v>
      </c>
      <c r="B274" t="s">
        <v>7199</v>
      </c>
    </row>
    <row r="275" spans="1:2" x14ac:dyDescent="0.2">
      <c r="A275" t="s">
        <v>6541</v>
      </c>
      <c r="B275" t="s">
        <v>7200</v>
      </c>
    </row>
    <row r="276" spans="1:2" x14ac:dyDescent="0.2">
      <c r="A276" t="s">
        <v>6542</v>
      </c>
      <c r="B276" t="s">
        <v>7201</v>
      </c>
    </row>
    <row r="277" spans="1:2" x14ac:dyDescent="0.2">
      <c r="A277" t="s">
        <v>6543</v>
      </c>
      <c r="B277" t="s">
        <v>7202</v>
      </c>
    </row>
    <row r="278" spans="1:2" x14ac:dyDescent="0.2">
      <c r="A278" t="s">
        <v>6544</v>
      </c>
      <c r="B278" t="s">
        <v>7203</v>
      </c>
    </row>
    <row r="279" spans="1:2" x14ac:dyDescent="0.2">
      <c r="A279" t="s">
        <v>6545</v>
      </c>
      <c r="B279" t="s">
        <v>7204</v>
      </c>
    </row>
    <row r="280" spans="1:2" x14ac:dyDescent="0.2">
      <c r="A280" t="s">
        <v>6546</v>
      </c>
      <c r="B280" t="s">
        <v>7205</v>
      </c>
    </row>
    <row r="281" spans="1:2" x14ac:dyDescent="0.2">
      <c r="A281" t="s">
        <v>6547</v>
      </c>
      <c r="B281" t="s">
        <v>7206</v>
      </c>
    </row>
    <row r="282" spans="1:2" x14ac:dyDescent="0.2">
      <c r="A282" t="s">
        <v>6548</v>
      </c>
      <c r="B282" t="s">
        <v>7207</v>
      </c>
    </row>
    <row r="283" spans="1:2" x14ac:dyDescent="0.2">
      <c r="A283" t="s">
        <v>6549</v>
      </c>
      <c r="B283" t="s">
        <v>7208</v>
      </c>
    </row>
    <row r="284" spans="1:2" x14ac:dyDescent="0.2">
      <c r="A284" t="s">
        <v>6550</v>
      </c>
      <c r="B284" t="s">
        <v>7209</v>
      </c>
    </row>
    <row r="285" spans="1:2" x14ac:dyDescent="0.2">
      <c r="A285" t="s">
        <v>6551</v>
      </c>
      <c r="B285" t="s">
        <v>7210</v>
      </c>
    </row>
    <row r="286" spans="1:2" x14ac:dyDescent="0.2">
      <c r="A286" t="s">
        <v>6552</v>
      </c>
      <c r="B286" t="s">
        <v>7211</v>
      </c>
    </row>
    <row r="287" spans="1:2" x14ac:dyDescent="0.2">
      <c r="A287" t="s">
        <v>6553</v>
      </c>
      <c r="B287" t="s">
        <v>7212</v>
      </c>
    </row>
    <row r="288" spans="1:2" x14ac:dyDescent="0.2">
      <c r="A288" t="s">
        <v>6554</v>
      </c>
      <c r="B288" t="s">
        <v>7213</v>
      </c>
    </row>
    <row r="289" spans="1:2" x14ac:dyDescent="0.2">
      <c r="A289" t="s">
        <v>6555</v>
      </c>
      <c r="B289" t="s">
        <v>7214</v>
      </c>
    </row>
    <row r="290" spans="1:2" x14ac:dyDescent="0.2">
      <c r="A290" t="s">
        <v>6556</v>
      </c>
      <c r="B290" t="s">
        <v>7215</v>
      </c>
    </row>
    <row r="291" spans="1:2" x14ac:dyDescent="0.2">
      <c r="A291" t="s">
        <v>6557</v>
      </c>
      <c r="B291" t="s">
        <v>7216</v>
      </c>
    </row>
    <row r="292" spans="1:2" x14ac:dyDescent="0.2">
      <c r="A292" t="s">
        <v>6558</v>
      </c>
      <c r="B292" t="s">
        <v>7217</v>
      </c>
    </row>
    <row r="293" spans="1:2" x14ac:dyDescent="0.2">
      <c r="A293" t="s">
        <v>6559</v>
      </c>
      <c r="B293" t="s">
        <v>7218</v>
      </c>
    </row>
    <row r="294" spans="1:2" x14ac:dyDescent="0.2">
      <c r="A294" t="s">
        <v>6560</v>
      </c>
      <c r="B294" t="s">
        <v>7219</v>
      </c>
    </row>
    <row r="295" spans="1:2" x14ac:dyDescent="0.2">
      <c r="A295" t="s">
        <v>6561</v>
      </c>
      <c r="B295" t="s">
        <v>7220</v>
      </c>
    </row>
    <row r="296" spans="1:2" x14ac:dyDescent="0.2">
      <c r="A296" t="s">
        <v>6562</v>
      </c>
      <c r="B296" t="s">
        <v>7023</v>
      </c>
    </row>
    <row r="297" spans="1:2" x14ac:dyDescent="0.2">
      <c r="A297" t="s">
        <v>6563</v>
      </c>
      <c r="B297" t="s">
        <v>7221</v>
      </c>
    </row>
    <row r="298" spans="1:2" x14ac:dyDescent="0.2">
      <c r="A298" t="s">
        <v>6564</v>
      </c>
      <c r="B298" t="s">
        <v>7222</v>
      </c>
    </row>
    <row r="299" spans="1:2" x14ac:dyDescent="0.2">
      <c r="A299" t="s">
        <v>6565</v>
      </c>
      <c r="B299" t="s">
        <v>7223</v>
      </c>
    </row>
    <row r="300" spans="1:2" x14ac:dyDescent="0.2">
      <c r="A300" t="s">
        <v>6566</v>
      </c>
      <c r="B300" t="s">
        <v>7224</v>
      </c>
    </row>
    <row r="301" spans="1:2" x14ac:dyDescent="0.2">
      <c r="A301" t="s">
        <v>6567</v>
      </c>
      <c r="B301" t="s">
        <v>7225</v>
      </c>
    </row>
    <row r="302" spans="1:2" x14ac:dyDescent="0.2">
      <c r="A302" t="s">
        <v>6568</v>
      </c>
      <c r="B302" t="s">
        <v>7226</v>
      </c>
    </row>
    <row r="303" spans="1:2" x14ac:dyDescent="0.2">
      <c r="A303" t="s">
        <v>6569</v>
      </c>
      <c r="B303" t="s">
        <v>7227</v>
      </c>
    </row>
    <row r="304" spans="1:2" x14ac:dyDescent="0.2">
      <c r="A304" t="s">
        <v>6570</v>
      </c>
      <c r="B304" t="s">
        <v>7228</v>
      </c>
    </row>
    <row r="305" spans="1:2" x14ac:dyDescent="0.2">
      <c r="A305" t="s">
        <v>6571</v>
      </c>
      <c r="B305" t="s">
        <v>7229</v>
      </c>
    </row>
    <row r="306" spans="1:2" x14ac:dyDescent="0.2">
      <c r="A306" t="s">
        <v>6572</v>
      </c>
      <c r="B306" t="s">
        <v>7230</v>
      </c>
    </row>
    <row r="307" spans="1:2" x14ac:dyDescent="0.2">
      <c r="A307" t="s">
        <v>6573</v>
      </c>
      <c r="B307" t="s">
        <v>7231</v>
      </c>
    </row>
    <row r="308" spans="1:2" x14ac:dyDescent="0.2">
      <c r="A308" t="s">
        <v>6574</v>
      </c>
      <c r="B308" t="s">
        <v>7232</v>
      </c>
    </row>
    <row r="309" spans="1:2" x14ac:dyDescent="0.2">
      <c r="A309" t="s">
        <v>6575</v>
      </c>
      <c r="B309" t="s">
        <v>7233</v>
      </c>
    </row>
    <row r="310" spans="1:2" x14ac:dyDescent="0.2">
      <c r="A310" t="s">
        <v>6576</v>
      </c>
      <c r="B310" t="s">
        <v>7147</v>
      </c>
    </row>
    <row r="311" spans="1:2" x14ac:dyDescent="0.2">
      <c r="A311" t="s">
        <v>6577</v>
      </c>
      <c r="B311" t="s">
        <v>7234</v>
      </c>
    </row>
    <row r="312" spans="1:2" x14ac:dyDescent="0.2">
      <c r="A312" t="s">
        <v>6578</v>
      </c>
      <c r="B312" t="s">
        <v>7235</v>
      </c>
    </row>
    <row r="313" spans="1:2" x14ac:dyDescent="0.2">
      <c r="A313" t="s">
        <v>6579</v>
      </c>
      <c r="B313" t="s">
        <v>7236</v>
      </c>
    </row>
    <row r="314" spans="1:2" x14ac:dyDescent="0.2">
      <c r="A314" t="s">
        <v>6580</v>
      </c>
      <c r="B314" t="s">
        <v>7237</v>
      </c>
    </row>
    <row r="315" spans="1:2" x14ac:dyDescent="0.2">
      <c r="A315" t="s">
        <v>6581</v>
      </c>
      <c r="B315" t="s">
        <v>7238</v>
      </c>
    </row>
    <row r="316" spans="1:2" x14ac:dyDescent="0.2">
      <c r="A316" t="s">
        <v>6582</v>
      </c>
      <c r="B316" t="s">
        <v>7239</v>
      </c>
    </row>
    <row r="317" spans="1:2" x14ac:dyDescent="0.2">
      <c r="A317" t="s">
        <v>6583</v>
      </c>
      <c r="B317" t="s">
        <v>7240</v>
      </c>
    </row>
    <row r="318" spans="1:2" x14ac:dyDescent="0.2">
      <c r="A318" t="s">
        <v>6584</v>
      </c>
      <c r="B318" t="s">
        <v>7241</v>
      </c>
    </row>
    <row r="319" spans="1:2" x14ac:dyDescent="0.2">
      <c r="A319" t="s">
        <v>6585</v>
      </c>
      <c r="B319" t="s">
        <v>7242</v>
      </c>
    </row>
    <row r="320" spans="1:2" x14ac:dyDescent="0.2">
      <c r="A320" t="s">
        <v>6586</v>
      </c>
      <c r="B320" t="s">
        <v>7243</v>
      </c>
    </row>
    <row r="321" spans="1:2" x14ac:dyDescent="0.2">
      <c r="A321" t="s">
        <v>6587</v>
      </c>
      <c r="B321" t="s">
        <v>7244</v>
      </c>
    </row>
    <row r="322" spans="1:2" x14ac:dyDescent="0.2">
      <c r="A322" t="s">
        <v>6588</v>
      </c>
      <c r="B322" t="s">
        <v>7245</v>
      </c>
    </row>
    <row r="323" spans="1:2" x14ac:dyDescent="0.2">
      <c r="A323" t="s">
        <v>6589</v>
      </c>
      <c r="B323" t="s">
        <v>7246</v>
      </c>
    </row>
    <row r="324" spans="1:2" x14ac:dyDescent="0.2">
      <c r="A324" t="s">
        <v>6590</v>
      </c>
      <c r="B324" t="s">
        <v>7247</v>
      </c>
    </row>
    <row r="325" spans="1:2" x14ac:dyDescent="0.2">
      <c r="A325" t="s">
        <v>6591</v>
      </c>
      <c r="B325" t="s">
        <v>7248</v>
      </c>
    </row>
    <row r="326" spans="1:2" x14ac:dyDescent="0.2">
      <c r="A326" t="s">
        <v>6592</v>
      </c>
      <c r="B326" t="s">
        <v>7249</v>
      </c>
    </row>
    <row r="327" spans="1:2" x14ac:dyDescent="0.2">
      <c r="A327" t="s">
        <v>6593</v>
      </c>
      <c r="B327" t="s">
        <v>7250</v>
      </c>
    </row>
    <row r="328" spans="1:2" x14ac:dyDescent="0.2">
      <c r="A328" t="s">
        <v>6594</v>
      </c>
      <c r="B328" t="s">
        <v>7251</v>
      </c>
    </row>
    <row r="329" spans="1:2" x14ac:dyDescent="0.2">
      <c r="A329" t="s">
        <v>6595</v>
      </c>
      <c r="B329" t="s">
        <v>7252</v>
      </c>
    </row>
    <row r="330" spans="1:2" x14ac:dyDescent="0.2">
      <c r="A330" t="s">
        <v>6596</v>
      </c>
      <c r="B330" t="s">
        <v>7253</v>
      </c>
    </row>
    <row r="331" spans="1:2" x14ac:dyDescent="0.2">
      <c r="A331" t="s">
        <v>6597</v>
      </c>
      <c r="B331" t="s">
        <v>7254</v>
      </c>
    </row>
    <row r="332" spans="1:2" x14ac:dyDescent="0.2">
      <c r="A332" t="s">
        <v>6598</v>
      </c>
      <c r="B332" t="s">
        <v>7255</v>
      </c>
    </row>
    <row r="333" spans="1:2" x14ac:dyDescent="0.2">
      <c r="A333" t="s">
        <v>6599</v>
      </c>
      <c r="B333" t="s">
        <v>7256</v>
      </c>
    </row>
    <row r="334" spans="1:2" x14ac:dyDescent="0.2">
      <c r="A334" t="s">
        <v>6600</v>
      </c>
      <c r="B334" t="s">
        <v>7257</v>
      </c>
    </row>
    <row r="335" spans="1:2" x14ac:dyDescent="0.2">
      <c r="A335" t="s">
        <v>6601</v>
      </c>
      <c r="B335" t="s">
        <v>7258</v>
      </c>
    </row>
    <row r="336" spans="1:2" x14ac:dyDescent="0.2">
      <c r="A336" t="s">
        <v>6602</v>
      </c>
      <c r="B336" t="s">
        <v>7259</v>
      </c>
    </row>
    <row r="337" spans="1:2" x14ac:dyDescent="0.2">
      <c r="A337" t="s">
        <v>6603</v>
      </c>
      <c r="B337" t="s">
        <v>7260</v>
      </c>
    </row>
    <row r="338" spans="1:2" x14ac:dyDescent="0.2">
      <c r="A338" t="s">
        <v>6604</v>
      </c>
      <c r="B338" t="s">
        <v>7261</v>
      </c>
    </row>
    <row r="339" spans="1:2" x14ac:dyDescent="0.2">
      <c r="A339" t="s">
        <v>6605</v>
      </c>
      <c r="B339" t="s">
        <v>7262</v>
      </c>
    </row>
    <row r="340" spans="1:2" x14ac:dyDescent="0.2">
      <c r="A340" t="s">
        <v>6606</v>
      </c>
      <c r="B340" t="s">
        <v>7263</v>
      </c>
    </row>
    <row r="341" spans="1:2" x14ac:dyDescent="0.2">
      <c r="A341" t="s">
        <v>6607</v>
      </c>
      <c r="B341" t="s">
        <v>7264</v>
      </c>
    </row>
    <row r="342" spans="1:2" x14ac:dyDescent="0.2">
      <c r="A342" t="s">
        <v>6608</v>
      </c>
      <c r="B342" t="s">
        <v>7265</v>
      </c>
    </row>
    <row r="343" spans="1:2" x14ac:dyDescent="0.2">
      <c r="A343" t="s">
        <v>6609</v>
      </c>
      <c r="B343" t="s">
        <v>7266</v>
      </c>
    </row>
    <row r="344" spans="1:2" x14ac:dyDescent="0.2">
      <c r="A344" t="s">
        <v>6610</v>
      </c>
      <c r="B344" t="s">
        <v>7267</v>
      </c>
    </row>
    <row r="345" spans="1:2" x14ac:dyDescent="0.2">
      <c r="A345" t="s">
        <v>6611</v>
      </c>
      <c r="B345" t="s">
        <v>7268</v>
      </c>
    </row>
    <row r="346" spans="1:2" x14ac:dyDescent="0.2">
      <c r="A346" t="s">
        <v>6612</v>
      </c>
      <c r="B346" t="s">
        <v>7269</v>
      </c>
    </row>
    <row r="347" spans="1:2" x14ac:dyDescent="0.2">
      <c r="A347" t="s">
        <v>6613</v>
      </c>
      <c r="B347" t="s">
        <v>7270</v>
      </c>
    </row>
    <row r="348" spans="1:2" x14ac:dyDescent="0.2">
      <c r="A348" t="s">
        <v>6614</v>
      </c>
      <c r="B348" t="s">
        <v>7271</v>
      </c>
    </row>
    <row r="349" spans="1:2" x14ac:dyDescent="0.2">
      <c r="A349" t="s">
        <v>6615</v>
      </c>
      <c r="B349" t="s">
        <v>7272</v>
      </c>
    </row>
    <row r="350" spans="1:2" x14ac:dyDescent="0.2">
      <c r="A350" t="s">
        <v>6616</v>
      </c>
      <c r="B350" t="s">
        <v>7273</v>
      </c>
    </row>
    <row r="351" spans="1:2" x14ac:dyDescent="0.2">
      <c r="A351" t="s">
        <v>6617</v>
      </c>
      <c r="B351" t="s">
        <v>7274</v>
      </c>
    </row>
    <row r="352" spans="1:2" x14ac:dyDescent="0.2">
      <c r="A352" t="s">
        <v>6618</v>
      </c>
      <c r="B352" t="s">
        <v>7275</v>
      </c>
    </row>
    <row r="353" spans="1:2" x14ac:dyDescent="0.2">
      <c r="A353" t="s">
        <v>6619</v>
      </c>
      <c r="B353" t="s">
        <v>7276</v>
      </c>
    </row>
    <row r="354" spans="1:2" x14ac:dyDescent="0.2">
      <c r="A354" t="s">
        <v>6620</v>
      </c>
      <c r="B354" t="s">
        <v>7277</v>
      </c>
    </row>
    <row r="355" spans="1:2" x14ac:dyDescent="0.2">
      <c r="A355" t="s">
        <v>6621</v>
      </c>
      <c r="B355" t="s">
        <v>7278</v>
      </c>
    </row>
    <row r="356" spans="1:2" x14ac:dyDescent="0.2">
      <c r="A356" t="s">
        <v>6622</v>
      </c>
      <c r="B356" t="s">
        <v>7279</v>
      </c>
    </row>
    <row r="357" spans="1:2" x14ac:dyDescent="0.2">
      <c r="A357" t="s">
        <v>6623</v>
      </c>
      <c r="B357" t="s">
        <v>7280</v>
      </c>
    </row>
    <row r="358" spans="1:2" x14ac:dyDescent="0.2">
      <c r="A358" t="s">
        <v>6624</v>
      </c>
      <c r="B358" t="s">
        <v>7281</v>
      </c>
    </row>
    <row r="359" spans="1:2" x14ac:dyDescent="0.2">
      <c r="A359" t="s">
        <v>6625</v>
      </c>
      <c r="B359" t="s">
        <v>7282</v>
      </c>
    </row>
    <row r="360" spans="1:2" x14ac:dyDescent="0.2">
      <c r="A360" t="s">
        <v>6626</v>
      </c>
      <c r="B360" t="s">
        <v>7283</v>
      </c>
    </row>
    <row r="361" spans="1:2" x14ac:dyDescent="0.2">
      <c r="A361" t="s">
        <v>6627</v>
      </c>
      <c r="B361" t="s">
        <v>7284</v>
      </c>
    </row>
    <row r="362" spans="1:2" x14ac:dyDescent="0.2">
      <c r="A362" t="s">
        <v>6628</v>
      </c>
      <c r="B362" t="s">
        <v>7285</v>
      </c>
    </row>
    <row r="363" spans="1:2" x14ac:dyDescent="0.2">
      <c r="A363" t="s">
        <v>6629</v>
      </c>
      <c r="B363" t="s">
        <v>7286</v>
      </c>
    </row>
    <row r="364" spans="1:2" x14ac:dyDescent="0.2">
      <c r="A364" t="s">
        <v>6630</v>
      </c>
      <c r="B364" t="s">
        <v>7287</v>
      </c>
    </row>
    <row r="365" spans="1:2" x14ac:dyDescent="0.2">
      <c r="A365" t="s">
        <v>6631</v>
      </c>
      <c r="B365" t="s">
        <v>7288</v>
      </c>
    </row>
    <row r="366" spans="1:2" x14ac:dyDescent="0.2">
      <c r="A366" t="s">
        <v>6632</v>
      </c>
      <c r="B366" t="s">
        <v>7259</v>
      </c>
    </row>
    <row r="367" spans="1:2" x14ac:dyDescent="0.2">
      <c r="A367" t="s">
        <v>6633</v>
      </c>
      <c r="B367" t="s">
        <v>7259</v>
      </c>
    </row>
    <row r="368" spans="1:2" x14ac:dyDescent="0.2">
      <c r="A368" t="s">
        <v>6634</v>
      </c>
      <c r="B368" t="s">
        <v>7289</v>
      </c>
    </row>
    <row r="369" spans="1:2" x14ac:dyDescent="0.2">
      <c r="A369" t="s">
        <v>6635</v>
      </c>
      <c r="B369" t="s">
        <v>7290</v>
      </c>
    </row>
    <row r="370" spans="1:2" x14ac:dyDescent="0.2">
      <c r="A370" t="s">
        <v>6636</v>
      </c>
      <c r="B370" t="s">
        <v>7291</v>
      </c>
    </row>
    <row r="371" spans="1:2" x14ac:dyDescent="0.2">
      <c r="A371" t="s">
        <v>6637</v>
      </c>
      <c r="B371" t="s">
        <v>7292</v>
      </c>
    </row>
    <row r="372" spans="1:2" x14ac:dyDescent="0.2">
      <c r="A372" t="s">
        <v>6638</v>
      </c>
      <c r="B372" t="s">
        <v>7293</v>
      </c>
    </row>
    <row r="373" spans="1:2" x14ac:dyDescent="0.2">
      <c r="A373" t="s">
        <v>6639</v>
      </c>
      <c r="B373" t="s">
        <v>7294</v>
      </c>
    </row>
    <row r="374" spans="1:2" x14ac:dyDescent="0.2">
      <c r="A374" t="s">
        <v>6640</v>
      </c>
      <c r="B374" t="s">
        <v>7295</v>
      </c>
    </row>
    <row r="375" spans="1:2" x14ac:dyDescent="0.2">
      <c r="A375" t="s">
        <v>6641</v>
      </c>
      <c r="B375" t="s">
        <v>7296</v>
      </c>
    </row>
    <row r="376" spans="1:2" x14ac:dyDescent="0.2">
      <c r="A376" t="s">
        <v>6642</v>
      </c>
      <c r="B376" t="s">
        <v>7297</v>
      </c>
    </row>
    <row r="377" spans="1:2" x14ac:dyDescent="0.2">
      <c r="A377" t="s">
        <v>6643</v>
      </c>
      <c r="B377" t="s">
        <v>7298</v>
      </c>
    </row>
    <row r="378" spans="1:2" x14ac:dyDescent="0.2">
      <c r="A378" t="s">
        <v>6644</v>
      </c>
      <c r="B378" t="s">
        <v>7299</v>
      </c>
    </row>
    <row r="379" spans="1:2" x14ac:dyDescent="0.2">
      <c r="A379" t="s">
        <v>6645</v>
      </c>
      <c r="B379" t="s">
        <v>7300</v>
      </c>
    </row>
    <row r="380" spans="1:2" x14ac:dyDescent="0.2">
      <c r="A380" t="s">
        <v>6646</v>
      </c>
      <c r="B380" t="s">
        <v>7301</v>
      </c>
    </row>
    <row r="381" spans="1:2" x14ac:dyDescent="0.2">
      <c r="A381" t="s">
        <v>6647</v>
      </c>
      <c r="B381" t="s">
        <v>7302</v>
      </c>
    </row>
    <row r="382" spans="1:2" x14ac:dyDescent="0.2">
      <c r="A382" t="s">
        <v>6648</v>
      </c>
      <c r="B382" t="s">
        <v>7303</v>
      </c>
    </row>
    <row r="383" spans="1:2" x14ac:dyDescent="0.2">
      <c r="A383" t="s">
        <v>6649</v>
      </c>
      <c r="B383" t="s">
        <v>7304</v>
      </c>
    </row>
    <row r="384" spans="1:2" x14ac:dyDescent="0.2">
      <c r="A384" t="s">
        <v>6650</v>
      </c>
      <c r="B384" t="s">
        <v>7305</v>
      </c>
    </row>
    <row r="385" spans="1:2" x14ac:dyDescent="0.2">
      <c r="A385" t="s">
        <v>6651</v>
      </c>
      <c r="B385" t="s">
        <v>7306</v>
      </c>
    </row>
    <row r="386" spans="1:2" x14ac:dyDescent="0.2">
      <c r="A386" t="s">
        <v>6652</v>
      </c>
      <c r="B386" t="s">
        <v>7307</v>
      </c>
    </row>
    <row r="387" spans="1:2" x14ac:dyDescent="0.2">
      <c r="A387" t="s">
        <v>6653</v>
      </c>
      <c r="B387" t="s">
        <v>7308</v>
      </c>
    </row>
    <row r="388" spans="1:2" x14ac:dyDescent="0.2">
      <c r="A388" t="s">
        <v>6654</v>
      </c>
      <c r="B388" t="s">
        <v>3261</v>
      </c>
    </row>
    <row r="389" spans="1:2" x14ac:dyDescent="0.2">
      <c r="A389" t="s">
        <v>6655</v>
      </c>
      <c r="B389" t="s">
        <v>7309</v>
      </c>
    </row>
    <row r="390" spans="1:2" x14ac:dyDescent="0.2">
      <c r="A390" t="s">
        <v>6656</v>
      </c>
      <c r="B390" t="s">
        <v>7310</v>
      </c>
    </row>
    <row r="391" spans="1:2" x14ac:dyDescent="0.2">
      <c r="A391" t="s">
        <v>6657</v>
      </c>
      <c r="B391" t="s">
        <v>7311</v>
      </c>
    </row>
    <row r="392" spans="1:2" x14ac:dyDescent="0.2">
      <c r="A392" t="s">
        <v>6658</v>
      </c>
      <c r="B392" t="s">
        <v>7312</v>
      </c>
    </row>
    <row r="393" spans="1:2" x14ac:dyDescent="0.2">
      <c r="A393" t="s">
        <v>6659</v>
      </c>
      <c r="B393" t="s">
        <v>7312</v>
      </c>
    </row>
    <row r="394" spans="1:2" x14ac:dyDescent="0.2">
      <c r="A394" t="s">
        <v>6660</v>
      </c>
      <c r="B394" t="s">
        <v>7312</v>
      </c>
    </row>
    <row r="395" spans="1:2" x14ac:dyDescent="0.2">
      <c r="A395" t="s">
        <v>6661</v>
      </c>
      <c r="B395" t="s">
        <v>7312</v>
      </c>
    </row>
    <row r="396" spans="1:2" x14ac:dyDescent="0.2">
      <c r="A396" t="s">
        <v>6662</v>
      </c>
      <c r="B396" t="s">
        <v>7313</v>
      </c>
    </row>
    <row r="397" spans="1:2" x14ac:dyDescent="0.2">
      <c r="A397" t="s">
        <v>6663</v>
      </c>
      <c r="B397" t="s">
        <v>7314</v>
      </c>
    </row>
    <row r="398" spans="1:2" x14ac:dyDescent="0.2">
      <c r="A398" t="s">
        <v>6664</v>
      </c>
      <c r="B398" t="s">
        <v>7315</v>
      </c>
    </row>
    <row r="399" spans="1:2" x14ac:dyDescent="0.2">
      <c r="A399" t="s">
        <v>6665</v>
      </c>
      <c r="B399" t="s">
        <v>7316</v>
      </c>
    </row>
    <row r="400" spans="1:2" x14ac:dyDescent="0.2">
      <c r="A400" t="s">
        <v>6666</v>
      </c>
      <c r="B400" t="s">
        <v>7317</v>
      </c>
    </row>
    <row r="401" spans="1:2" x14ac:dyDescent="0.2">
      <c r="A401" t="s">
        <v>6667</v>
      </c>
      <c r="B401" t="s">
        <v>7181</v>
      </c>
    </row>
    <row r="402" spans="1:2" x14ac:dyDescent="0.2">
      <c r="A402" t="s">
        <v>6668</v>
      </c>
      <c r="B402" t="s">
        <v>7318</v>
      </c>
    </row>
    <row r="403" spans="1:2" x14ac:dyDescent="0.2">
      <c r="A403" t="s">
        <v>6669</v>
      </c>
      <c r="B403" t="s">
        <v>7319</v>
      </c>
    </row>
    <row r="404" spans="1:2" x14ac:dyDescent="0.2">
      <c r="A404" t="s">
        <v>6670</v>
      </c>
      <c r="B404" t="s">
        <v>7320</v>
      </c>
    </row>
    <row r="405" spans="1:2" x14ac:dyDescent="0.2">
      <c r="A405" t="s">
        <v>6671</v>
      </c>
      <c r="B405" t="s">
        <v>7321</v>
      </c>
    </row>
    <row r="406" spans="1:2" x14ac:dyDescent="0.2">
      <c r="A406" t="s">
        <v>6672</v>
      </c>
      <c r="B406" t="s">
        <v>7322</v>
      </c>
    </row>
    <row r="407" spans="1:2" x14ac:dyDescent="0.2">
      <c r="A407" t="s">
        <v>6673</v>
      </c>
      <c r="B407" t="s">
        <v>7322</v>
      </c>
    </row>
    <row r="408" spans="1:2" x14ac:dyDescent="0.2">
      <c r="A408" t="s">
        <v>6674</v>
      </c>
      <c r="B408" t="s">
        <v>5638</v>
      </c>
    </row>
    <row r="409" spans="1:2" x14ac:dyDescent="0.2">
      <c r="A409" t="s">
        <v>6675</v>
      </c>
      <c r="B409" t="s">
        <v>7187</v>
      </c>
    </row>
    <row r="410" spans="1:2" x14ac:dyDescent="0.2">
      <c r="A410" t="s">
        <v>6676</v>
      </c>
      <c r="B410" t="s">
        <v>7323</v>
      </c>
    </row>
    <row r="411" spans="1:2" x14ac:dyDescent="0.2">
      <c r="A411" t="s">
        <v>6677</v>
      </c>
      <c r="B411" t="s">
        <v>7323</v>
      </c>
    </row>
    <row r="412" spans="1:2" x14ac:dyDescent="0.2">
      <c r="A412" t="s">
        <v>6678</v>
      </c>
      <c r="B412" t="s">
        <v>672</v>
      </c>
    </row>
    <row r="413" spans="1:2" x14ac:dyDescent="0.2">
      <c r="A413" t="s">
        <v>6679</v>
      </c>
      <c r="B413" t="s">
        <v>672</v>
      </c>
    </row>
    <row r="414" spans="1:2" x14ac:dyDescent="0.2">
      <c r="A414" t="s">
        <v>6680</v>
      </c>
      <c r="B414" t="s">
        <v>672</v>
      </c>
    </row>
    <row r="415" spans="1:2" x14ac:dyDescent="0.2">
      <c r="A415" t="s">
        <v>6681</v>
      </c>
      <c r="B415" t="s">
        <v>672</v>
      </c>
    </row>
    <row r="416" spans="1:2" x14ac:dyDescent="0.2">
      <c r="A416" t="s">
        <v>6682</v>
      </c>
      <c r="B416" t="s">
        <v>672</v>
      </c>
    </row>
    <row r="417" spans="1:2" x14ac:dyDescent="0.2">
      <c r="A417" t="s">
        <v>6683</v>
      </c>
      <c r="B417" t="s">
        <v>672</v>
      </c>
    </row>
    <row r="418" spans="1:2" x14ac:dyDescent="0.2">
      <c r="A418" t="s">
        <v>6684</v>
      </c>
      <c r="B418" t="s">
        <v>7324</v>
      </c>
    </row>
    <row r="419" spans="1:2" x14ac:dyDescent="0.2">
      <c r="A419" t="s">
        <v>6685</v>
      </c>
      <c r="B419" t="s">
        <v>7325</v>
      </c>
    </row>
    <row r="420" spans="1:2" x14ac:dyDescent="0.2">
      <c r="A420" t="s">
        <v>6686</v>
      </c>
      <c r="B420" t="s">
        <v>7325</v>
      </c>
    </row>
    <row r="421" spans="1:2" x14ac:dyDescent="0.2">
      <c r="A421" t="s">
        <v>6687</v>
      </c>
      <c r="B421" t="s">
        <v>7325</v>
      </c>
    </row>
    <row r="422" spans="1:2" x14ac:dyDescent="0.2">
      <c r="A422" t="s">
        <v>6688</v>
      </c>
      <c r="B422" t="s">
        <v>672</v>
      </c>
    </row>
    <row r="423" spans="1:2" x14ac:dyDescent="0.2">
      <c r="A423" t="s">
        <v>6689</v>
      </c>
      <c r="B423" t="s">
        <v>7325</v>
      </c>
    </row>
    <row r="424" spans="1:2" x14ac:dyDescent="0.2">
      <c r="A424" t="s">
        <v>6690</v>
      </c>
      <c r="B424" t="s">
        <v>672</v>
      </c>
    </row>
    <row r="425" spans="1:2" x14ac:dyDescent="0.2">
      <c r="A425" t="s">
        <v>6691</v>
      </c>
      <c r="B425" t="s">
        <v>672</v>
      </c>
    </row>
    <row r="426" spans="1:2" x14ac:dyDescent="0.2">
      <c r="A426" t="s">
        <v>6692</v>
      </c>
      <c r="B426" t="s">
        <v>7326</v>
      </c>
    </row>
    <row r="427" spans="1:2" x14ac:dyDescent="0.2">
      <c r="A427" t="s">
        <v>6693</v>
      </c>
      <c r="B427" t="s">
        <v>7327</v>
      </c>
    </row>
    <row r="428" spans="1:2" x14ac:dyDescent="0.2">
      <c r="A428" t="s">
        <v>6694</v>
      </c>
      <c r="B428" t="s">
        <v>7328</v>
      </c>
    </row>
    <row r="429" spans="1:2" x14ac:dyDescent="0.2">
      <c r="A429" t="s">
        <v>6695</v>
      </c>
      <c r="B429" t="s">
        <v>3518</v>
      </c>
    </row>
    <row r="430" spans="1:2" x14ac:dyDescent="0.2">
      <c r="A430" t="s">
        <v>6696</v>
      </c>
      <c r="B430" t="s">
        <v>3518</v>
      </c>
    </row>
    <row r="431" spans="1:2" x14ac:dyDescent="0.2">
      <c r="A431" t="s">
        <v>6697</v>
      </c>
      <c r="B431" t="s">
        <v>672</v>
      </c>
    </row>
    <row r="432" spans="1:2" x14ac:dyDescent="0.2">
      <c r="A432" t="s">
        <v>6698</v>
      </c>
      <c r="B432" t="s">
        <v>7329</v>
      </c>
    </row>
    <row r="433" spans="1:2" x14ac:dyDescent="0.2">
      <c r="A433" t="s">
        <v>6699</v>
      </c>
      <c r="B433" t="s">
        <v>7330</v>
      </c>
    </row>
    <row r="434" spans="1:2" x14ac:dyDescent="0.2">
      <c r="A434" t="s">
        <v>6700</v>
      </c>
      <c r="B434" t="s">
        <v>7331</v>
      </c>
    </row>
    <row r="435" spans="1:2" x14ac:dyDescent="0.2">
      <c r="A435" t="s">
        <v>6701</v>
      </c>
      <c r="B435" t="s">
        <v>7326</v>
      </c>
    </row>
    <row r="436" spans="1:2" x14ac:dyDescent="0.2">
      <c r="A436" t="s">
        <v>6702</v>
      </c>
      <c r="B436" t="s">
        <v>7332</v>
      </c>
    </row>
    <row r="437" spans="1:2" x14ac:dyDescent="0.2">
      <c r="A437" t="s">
        <v>6703</v>
      </c>
      <c r="B437" t="s">
        <v>7332</v>
      </c>
    </row>
    <row r="438" spans="1:2" x14ac:dyDescent="0.2">
      <c r="A438" t="s">
        <v>6704</v>
      </c>
      <c r="B438" t="s">
        <v>7155</v>
      </c>
    </row>
    <row r="439" spans="1:2" x14ac:dyDescent="0.2">
      <c r="A439" t="s">
        <v>6705</v>
      </c>
      <c r="B439" t="s">
        <v>7155</v>
      </c>
    </row>
    <row r="440" spans="1:2" x14ac:dyDescent="0.2">
      <c r="A440" t="s">
        <v>6706</v>
      </c>
      <c r="B440" t="s">
        <v>7333</v>
      </c>
    </row>
    <row r="441" spans="1:2" x14ac:dyDescent="0.2">
      <c r="A441" t="s">
        <v>6707</v>
      </c>
      <c r="B441" t="s">
        <v>5687</v>
      </c>
    </row>
    <row r="442" spans="1:2" x14ac:dyDescent="0.2">
      <c r="A442" t="s">
        <v>6708</v>
      </c>
      <c r="B442" t="s">
        <v>7334</v>
      </c>
    </row>
    <row r="443" spans="1:2" x14ac:dyDescent="0.2">
      <c r="A443" t="s">
        <v>6709</v>
      </c>
      <c r="B443" t="s">
        <v>7309</v>
      </c>
    </row>
    <row r="444" spans="1:2" x14ac:dyDescent="0.2">
      <c r="A444" t="s">
        <v>6710</v>
      </c>
      <c r="B444" t="s">
        <v>672</v>
      </c>
    </row>
    <row r="445" spans="1:2" x14ac:dyDescent="0.2">
      <c r="A445" t="s">
        <v>6711</v>
      </c>
      <c r="B445" t="s">
        <v>7335</v>
      </c>
    </row>
    <row r="446" spans="1:2" x14ac:dyDescent="0.2">
      <c r="A446" t="s">
        <v>6712</v>
      </c>
      <c r="B446" t="s">
        <v>7336</v>
      </c>
    </row>
    <row r="447" spans="1:2" x14ac:dyDescent="0.2">
      <c r="A447" t="s">
        <v>6713</v>
      </c>
      <c r="B447" t="s">
        <v>7160</v>
      </c>
    </row>
    <row r="448" spans="1:2" x14ac:dyDescent="0.2">
      <c r="A448" t="s">
        <v>6714</v>
      </c>
      <c r="B448" t="s">
        <v>7160</v>
      </c>
    </row>
    <row r="449" spans="1:2" x14ac:dyDescent="0.2">
      <c r="A449" t="s">
        <v>6715</v>
      </c>
      <c r="B449" t="s">
        <v>7325</v>
      </c>
    </row>
    <row r="450" spans="1:2" x14ac:dyDescent="0.2">
      <c r="A450" t="s">
        <v>6716</v>
      </c>
      <c r="B450" t="s">
        <v>7325</v>
      </c>
    </row>
    <row r="451" spans="1:2" x14ac:dyDescent="0.2">
      <c r="A451" t="s">
        <v>6717</v>
      </c>
      <c r="B451" t="s">
        <v>7325</v>
      </c>
    </row>
    <row r="452" spans="1:2" x14ac:dyDescent="0.2">
      <c r="A452" t="s">
        <v>6718</v>
      </c>
      <c r="B452" t="s">
        <v>7325</v>
      </c>
    </row>
    <row r="453" spans="1:2" x14ac:dyDescent="0.2">
      <c r="A453" t="s">
        <v>6719</v>
      </c>
      <c r="B453" t="s">
        <v>7337</v>
      </c>
    </row>
    <row r="454" spans="1:2" x14ac:dyDescent="0.2">
      <c r="A454" t="s">
        <v>6720</v>
      </c>
      <c r="B454" t="s">
        <v>3518</v>
      </c>
    </row>
    <row r="455" spans="1:2" x14ac:dyDescent="0.2">
      <c r="A455" t="s">
        <v>6721</v>
      </c>
      <c r="B455" t="s">
        <v>672</v>
      </c>
    </row>
    <row r="456" spans="1:2" x14ac:dyDescent="0.2">
      <c r="A456" t="s">
        <v>6722</v>
      </c>
      <c r="B456" t="s">
        <v>7287</v>
      </c>
    </row>
    <row r="457" spans="1:2" x14ac:dyDescent="0.2">
      <c r="A457" t="s">
        <v>6723</v>
      </c>
      <c r="B457" t="s">
        <v>7338</v>
      </c>
    </row>
    <row r="458" spans="1:2" x14ac:dyDescent="0.2">
      <c r="A458" t="s">
        <v>6724</v>
      </c>
      <c r="B458" t="s">
        <v>7339</v>
      </c>
    </row>
    <row r="459" spans="1:2" x14ac:dyDescent="0.2">
      <c r="A459" t="s">
        <v>6725</v>
      </c>
      <c r="B459" t="s">
        <v>7340</v>
      </c>
    </row>
    <row r="460" spans="1:2" x14ac:dyDescent="0.2">
      <c r="A460" t="s">
        <v>6726</v>
      </c>
      <c r="B460" t="s">
        <v>7317</v>
      </c>
    </row>
    <row r="461" spans="1:2" x14ac:dyDescent="0.2">
      <c r="A461" t="s">
        <v>6727</v>
      </c>
      <c r="B461" t="s">
        <v>672</v>
      </c>
    </row>
    <row r="462" spans="1:2" x14ac:dyDescent="0.2">
      <c r="A462" t="s">
        <v>6728</v>
      </c>
      <c r="B462" t="s">
        <v>7341</v>
      </c>
    </row>
    <row r="463" spans="1:2" x14ac:dyDescent="0.2">
      <c r="A463" t="s">
        <v>6729</v>
      </c>
      <c r="B463" t="s">
        <v>7342</v>
      </c>
    </row>
    <row r="464" spans="1:2" x14ac:dyDescent="0.2">
      <c r="A464" t="s">
        <v>6730</v>
      </c>
      <c r="B464" t="s">
        <v>7342</v>
      </c>
    </row>
    <row r="465" spans="1:2" x14ac:dyDescent="0.2">
      <c r="A465" t="s">
        <v>6731</v>
      </c>
      <c r="B465" t="s">
        <v>7342</v>
      </c>
    </row>
    <row r="466" spans="1:2" x14ac:dyDescent="0.2">
      <c r="A466" t="s">
        <v>6732</v>
      </c>
      <c r="B466" t="s">
        <v>672</v>
      </c>
    </row>
    <row r="467" spans="1:2" x14ac:dyDescent="0.2">
      <c r="A467" t="s">
        <v>6733</v>
      </c>
      <c r="B467" t="s">
        <v>7343</v>
      </c>
    </row>
    <row r="468" spans="1:2" x14ac:dyDescent="0.2">
      <c r="A468" t="s">
        <v>6734</v>
      </c>
      <c r="B468" t="s">
        <v>3261</v>
      </c>
    </row>
    <row r="469" spans="1:2" x14ac:dyDescent="0.2">
      <c r="A469" t="s">
        <v>6735</v>
      </c>
      <c r="B469" t="s">
        <v>7344</v>
      </c>
    </row>
    <row r="470" spans="1:2" x14ac:dyDescent="0.2">
      <c r="A470" t="s">
        <v>6736</v>
      </c>
      <c r="B470" t="s">
        <v>7345</v>
      </c>
    </row>
    <row r="471" spans="1:2" x14ac:dyDescent="0.2">
      <c r="A471" t="s">
        <v>6737</v>
      </c>
      <c r="B471" t="s">
        <v>7345</v>
      </c>
    </row>
    <row r="472" spans="1:2" x14ac:dyDescent="0.2">
      <c r="A472" t="s">
        <v>6738</v>
      </c>
      <c r="B472" t="s">
        <v>672</v>
      </c>
    </row>
    <row r="473" spans="1:2" x14ac:dyDescent="0.2">
      <c r="A473" t="s">
        <v>6739</v>
      </c>
      <c r="B473" t="s">
        <v>7290</v>
      </c>
    </row>
    <row r="474" spans="1:2" x14ac:dyDescent="0.2">
      <c r="A474" t="s">
        <v>6740</v>
      </c>
      <c r="B474" t="s">
        <v>7290</v>
      </c>
    </row>
    <row r="475" spans="1:2" x14ac:dyDescent="0.2">
      <c r="A475" t="s">
        <v>6741</v>
      </c>
      <c r="B475" t="s">
        <v>7290</v>
      </c>
    </row>
    <row r="476" spans="1:2" x14ac:dyDescent="0.2">
      <c r="A476" t="s">
        <v>6742</v>
      </c>
      <c r="B476" t="s">
        <v>7290</v>
      </c>
    </row>
    <row r="477" spans="1:2" x14ac:dyDescent="0.2">
      <c r="A477" t="s">
        <v>6743</v>
      </c>
      <c r="B477" t="s">
        <v>7290</v>
      </c>
    </row>
    <row r="478" spans="1:2" x14ac:dyDescent="0.2">
      <c r="A478" t="s">
        <v>6744</v>
      </c>
      <c r="B478" t="s">
        <v>7290</v>
      </c>
    </row>
    <row r="479" spans="1:2" x14ac:dyDescent="0.2">
      <c r="A479" t="s">
        <v>6745</v>
      </c>
      <c r="B479" t="s">
        <v>7290</v>
      </c>
    </row>
    <row r="480" spans="1:2" x14ac:dyDescent="0.2">
      <c r="A480" t="s">
        <v>6746</v>
      </c>
      <c r="B480" t="s">
        <v>7346</v>
      </c>
    </row>
    <row r="481" spans="1:2" x14ac:dyDescent="0.2">
      <c r="A481" t="s">
        <v>6747</v>
      </c>
      <c r="B481" t="s">
        <v>4424</v>
      </c>
    </row>
    <row r="482" spans="1:2" x14ac:dyDescent="0.2">
      <c r="A482" t="s">
        <v>6748</v>
      </c>
      <c r="B482" t="s">
        <v>7015</v>
      </c>
    </row>
    <row r="483" spans="1:2" x14ac:dyDescent="0.2">
      <c r="A483" t="s">
        <v>6749</v>
      </c>
      <c r="B483" t="s">
        <v>7015</v>
      </c>
    </row>
    <row r="484" spans="1:2" x14ac:dyDescent="0.2">
      <c r="A484" t="s">
        <v>6750</v>
      </c>
      <c r="B484" t="s">
        <v>7340</v>
      </c>
    </row>
    <row r="485" spans="1:2" x14ac:dyDescent="0.2">
      <c r="A485" t="s">
        <v>6751</v>
      </c>
      <c r="B485" t="s">
        <v>7340</v>
      </c>
    </row>
    <row r="486" spans="1:2" x14ac:dyDescent="0.2">
      <c r="A486" t="s">
        <v>6752</v>
      </c>
      <c r="B486" t="s">
        <v>7340</v>
      </c>
    </row>
    <row r="487" spans="1:2" x14ac:dyDescent="0.2">
      <c r="A487" t="s">
        <v>6753</v>
      </c>
      <c r="B487" t="s">
        <v>7340</v>
      </c>
    </row>
    <row r="488" spans="1:2" x14ac:dyDescent="0.2">
      <c r="A488" t="s">
        <v>6754</v>
      </c>
      <c r="B488" t="s">
        <v>7340</v>
      </c>
    </row>
    <row r="489" spans="1:2" x14ac:dyDescent="0.2">
      <c r="A489" t="s">
        <v>6755</v>
      </c>
      <c r="B489" t="s">
        <v>7340</v>
      </c>
    </row>
    <row r="490" spans="1:2" x14ac:dyDescent="0.2">
      <c r="A490" t="s">
        <v>6756</v>
      </c>
      <c r="B490" t="s">
        <v>7340</v>
      </c>
    </row>
    <row r="491" spans="1:2" x14ac:dyDescent="0.2">
      <c r="A491" t="s">
        <v>6757</v>
      </c>
      <c r="B491" t="s">
        <v>7340</v>
      </c>
    </row>
    <row r="492" spans="1:2" x14ac:dyDescent="0.2">
      <c r="A492" t="s">
        <v>6758</v>
      </c>
      <c r="B492" t="s">
        <v>7104</v>
      </c>
    </row>
    <row r="493" spans="1:2" x14ac:dyDescent="0.2">
      <c r="A493" t="s">
        <v>6759</v>
      </c>
      <c r="B493" t="s">
        <v>7347</v>
      </c>
    </row>
    <row r="494" spans="1:2" x14ac:dyDescent="0.2">
      <c r="A494" t="s">
        <v>6760</v>
      </c>
      <c r="B494" t="s">
        <v>7340</v>
      </c>
    </row>
    <row r="495" spans="1:2" x14ac:dyDescent="0.2">
      <c r="A495" t="s">
        <v>6761</v>
      </c>
      <c r="B495" t="s">
        <v>7340</v>
      </c>
    </row>
    <row r="496" spans="1:2" x14ac:dyDescent="0.2">
      <c r="A496" t="s">
        <v>6762</v>
      </c>
      <c r="B496" t="s">
        <v>7340</v>
      </c>
    </row>
    <row r="497" spans="1:2" x14ac:dyDescent="0.2">
      <c r="A497" t="s">
        <v>6763</v>
      </c>
      <c r="B497" t="s">
        <v>7348</v>
      </c>
    </row>
    <row r="498" spans="1:2" x14ac:dyDescent="0.2">
      <c r="A498" t="s">
        <v>6764</v>
      </c>
      <c r="B498" t="s">
        <v>7348</v>
      </c>
    </row>
    <row r="499" spans="1:2" x14ac:dyDescent="0.2">
      <c r="A499" t="s">
        <v>6765</v>
      </c>
      <c r="B499" t="s">
        <v>7348</v>
      </c>
    </row>
    <row r="500" spans="1:2" x14ac:dyDescent="0.2">
      <c r="A500" t="s">
        <v>6766</v>
      </c>
      <c r="B500" t="s">
        <v>7349</v>
      </c>
    </row>
    <row r="501" spans="1:2" x14ac:dyDescent="0.2">
      <c r="A501" t="s">
        <v>6767</v>
      </c>
      <c r="B501" t="s">
        <v>7350</v>
      </c>
    </row>
    <row r="502" spans="1:2" x14ac:dyDescent="0.2">
      <c r="A502" t="s">
        <v>6768</v>
      </c>
      <c r="B502" t="s">
        <v>7351</v>
      </c>
    </row>
    <row r="503" spans="1:2" x14ac:dyDescent="0.2">
      <c r="A503" t="s">
        <v>6769</v>
      </c>
      <c r="B503" t="s">
        <v>7352</v>
      </c>
    </row>
    <row r="504" spans="1:2" x14ac:dyDescent="0.2">
      <c r="A504" t="s">
        <v>6770</v>
      </c>
      <c r="B504" t="s">
        <v>7352</v>
      </c>
    </row>
    <row r="505" spans="1:2" x14ac:dyDescent="0.2">
      <c r="A505" t="s">
        <v>6771</v>
      </c>
      <c r="B505" t="s">
        <v>7353</v>
      </c>
    </row>
    <row r="506" spans="1:2" x14ac:dyDescent="0.2">
      <c r="A506" t="s">
        <v>6772</v>
      </c>
      <c r="B506" t="s">
        <v>7353</v>
      </c>
    </row>
    <row r="507" spans="1:2" x14ac:dyDescent="0.2">
      <c r="A507" t="s">
        <v>6773</v>
      </c>
      <c r="B507" t="s">
        <v>7354</v>
      </c>
    </row>
    <row r="508" spans="1:2" x14ac:dyDescent="0.2">
      <c r="A508" t="s">
        <v>6774</v>
      </c>
      <c r="B508" t="s">
        <v>7195</v>
      </c>
    </row>
    <row r="509" spans="1:2" x14ac:dyDescent="0.2">
      <c r="A509" t="s">
        <v>6775</v>
      </c>
      <c r="B509" t="s">
        <v>7156</v>
      </c>
    </row>
    <row r="510" spans="1:2" x14ac:dyDescent="0.2">
      <c r="A510" t="s">
        <v>6776</v>
      </c>
      <c r="B510" t="s">
        <v>7156</v>
      </c>
    </row>
    <row r="511" spans="1:2" x14ac:dyDescent="0.2">
      <c r="A511" t="s">
        <v>6777</v>
      </c>
      <c r="B511" t="s">
        <v>7156</v>
      </c>
    </row>
    <row r="512" spans="1:2" x14ac:dyDescent="0.2">
      <c r="A512" t="s">
        <v>6778</v>
      </c>
      <c r="B512" t="s">
        <v>7156</v>
      </c>
    </row>
    <row r="513" spans="1:2" x14ac:dyDescent="0.2">
      <c r="A513" t="s">
        <v>6779</v>
      </c>
      <c r="B513" t="s">
        <v>7156</v>
      </c>
    </row>
    <row r="514" spans="1:2" x14ac:dyDescent="0.2">
      <c r="A514" t="s">
        <v>6780</v>
      </c>
      <c r="B514" t="s">
        <v>7355</v>
      </c>
    </row>
    <row r="515" spans="1:2" x14ac:dyDescent="0.2">
      <c r="A515" t="s">
        <v>6781</v>
      </c>
      <c r="B515" t="s">
        <v>7356</v>
      </c>
    </row>
    <row r="516" spans="1:2" x14ac:dyDescent="0.2">
      <c r="A516" t="s">
        <v>6782</v>
      </c>
      <c r="B516" t="s">
        <v>7357</v>
      </c>
    </row>
    <row r="517" spans="1:2" x14ac:dyDescent="0.2">
      <c r="A517" t="s">
        <v>6783</v>
      </c>
      <c r="B517" t="s">
        <v>7318</v>
      </c>
    </row>
    <row r="518" spans="1:2" x14ac:dyDescent="0.2">
      <c r="A518" t="s">
        <v>6784</v>
      </c>
      <c r="B518" t="s">
        <v>7318</v>
      </c>
    </row>
    <row r="519" spans="1:2" x14ac:dyDescent="0.2">
      <c r="A519" t="s">
        <v>6785</v>
      </c>
      <c r="B519" t="s">
        <v>7358</v>
      </c>
    </row>
    <row r="520" spans="1:2" x14ac:dyDescent="0.2">
      <c r="A520" t="s">
        <v>6786</v>
      </c>
      <c r="B520" t="s">
        <v>7359</v>
      </c>
    </row>
    <row r="521" spans="1:2" x14ac:dyDescent="0.2">
      <c r="A521" t="s">
        <v>6787</v>
      </c>
      <c r="B521" t="s">
        <v>7360</v>
      </c>
    </row>
    <row r="522" spans="1:2" x14ac:dyDescent="0.2">
      <c r="A522" t="s">
        <v>6788</v>
      </c>
      <c r="B522" t="s">
        <v>7361</v>
      </c>
    </row>
    <row r="523" spans="1:2" x14ac:dyDescent="0.2">
      <c r="A523" t="s">
        <v>6789</v>
      </c>
      <c r="B523" t="s">
        <v>7362</v>
      </c>
    </row>
    <row r="524" spans="1:2" x14ac:dyDescent="0.2">
      <c r="A524" t="s">
        <v>6790</v>
      </c>
      <c r="B524" t="s">
        <v>7363</v>
      </c>
    </row>
    <row r="525" spans="1:2" x14ac:dyDescent="0.2">
      <c r="A525" t="s">
        <v>6791</v>
      </c>
      <c r="B525" t="s">
        <v>7364</v>
      </c>
    </row>
    <row r="526" spans="1:2" x14ac:dyDescent="0.2">
      <c r="A526" t="s">
        <v>6792</v>
      </c>
      <c r="B526" t="s">
        <v>7365</v>
      </c>
    </row>
    <row r="527" spans="1:2" x14ac:dyDescent="0.2">
      <c r="A527" t="s">
        <v>6793</v>
      </c>
      <c r="B527" t="s">
        <v>7366</v>
      </c>
    </row>
    <row r="528" spans="1:2" x14ac:dyDescent="0.2">
      <c r="A528" t="s">
        <v>6794</v>
      </c>
      <c r="B528" t="s">
        <v>7367</v>
      </c>
    </row>
    <row r="529" spans="1:2" x14ac:dyDescent="0.2">
      <c r="A529" t="s">
        <v>6795</v>
      </c>
      <c r="B529" t="s">
        <v>7368</v>
      </c>
    </row>
    <row r="530" spans="1:2" x14ac:dyDescent="0.2">
      <c r="A530" t="s">
        <v>6796</v>
      </c>
      <c r="B530" t="s">
        <v>7322</v>
      </c>
    </row>
    <row r="531" spans="1:2" x14ac:dyDescent="0.2">
      <c r="A531" t="s">
        <v>6797</v>
      </c>
      <c r="B531" t="s">
        <v>7322</v>
      </c>
    </row>
    <row r="532" spans="1:2" x14ac:dyDescent="0.2">
      <c r="A532" t="s">
        <v>6798</v>
      </c>
      <c r="B532" t="s">
        <v>3916</v>
      </c>
    </row>
    <row r="533" spans="1:2" x14ac:dyDescent="0.2">
      <c r="A533" t="s">
        <v>6799</v>
      </c>
      <c r="B533" t="s">
        <v>7038</v>
      </c>
    </row>
    <row r="534" spans="1:2" x14ac:dyDescent="0.2">
      <c r="A534" t="s">
        <v>6800</v>
      </c>
      <c r="B534" t="s">
        <v>7334</v>
      </c>
    </row>
    <row r="535" spans="1:2" x14ac:dyDescent="0.2">
      <c r="A535" t="s">
        <v>6801</v>
      </c>
      <c r="B535" t="s">
        <v>7369</v>
      </c>
    </row>
    <row r="536" spans="1:2" x14ac:dyDescent="0.2">
      <c r="A536" t="s">
        <v>6802</v>
      </c>
      <c r="B536" t="s">
        <v>7158</v>
      </c>
    </row>
    <row r="537" spans="1:2" x14ac:dyDescent="0.2">
      <c r="A537" t="s">
        <v>6803</v>
      </c>
      <c r="B537" t="s">
        <v>7370</v>
      </c>
    </row>
    <row r="538" spans="1:2" x14ac:dyDescent="0.2">
      <c r="A538" t="s">
        <v>6804</v>
      </c>
      <c r="B538" t="s">
        <v>7371</v>
      </c>
    </row>
    <row r="539" spans="1:2" x14ac:dyDescent="0.2">
      <c r="A539" t="s">
        <v>6805</v>
      </c>
      <c r="B539" t="s">
        <v>7371</v>
      </c>
    </row>
    <row r="540" spans="1:2" x14ac:dyDescent="0.2">
      <c r="A540" t="s">
        <v>6806</v>
      </c>
      <c r="B540" t="s">
        <v>7371</v>
      </c>
    </row>
    <row r="541" spans="1:2" x14ac:dyDescent="0.2">
      <c r="A541" t="s">
        <v>6807</v>
      </c>
      <c r="B541" t="s">
        <v>672</v>
      </c>
    </row>
    <row r="542" spans="1:2" x14ac:dyDescent="0.2">
      <c r="A542" t="s">
        <v>6808</v>
      </c>
      <c r="B542" t="s">
        <v>7372</v>
      </c>
    </row>
    <row r="543" spans="1:2" x14ac:dyDescent="0.2">
      <c r="A543" t="s">
        <v>6809</v>
      </c>
      <c r="B543" t="s">
        <v>7373</v>
      </c>
    </row>
    <row r="544" spans="1:2" x14ac:dyDescent="0.2">
      <c r="A544" t="s">
        <v>6810</v>
      </c>
      <c r="B544" t="s">
        <v>672</v>
      </c>
    </row>
    <row r="545" spans="1:2" x14ac:dyDescent="0.2">
      <c r="A545" t="s">
        <v>6811</v>
      </c>
      <c r="B545" t="s">
        <v>7374</v>
      </c>
    </row>
    <row r="546" spans="1:2" x14ac:dyDescent="0.2">
      <c r="A546" t="s">
        <v>6812</v>
      </c>
      <c r="B546" t="s">
        <v>7375</v>
      </c>
    </row>
    <row r="547" spans="1:2" x14ac:dyDescent="0.2">
      <c r="A547" t="s">
        <v>6813</v>
      </c>
      <c r="B547" t="s">
        <v>7375</v>
      </c>
    </row>
    <row r="548" spans="1:2" x14ac:dyDescent="0.2">
      <c r="A548" t="s">
        <v>6814</v>
      </c>
      <c r="B548" t="s">
        <v>672</v>
      </c>
    </row>
    <row r="549" spans="1:2" x14ac:dyDescent="0.2">
      <c r="A549" t="s">
        <v>6815</v>
      </c>
      <c r="B549" t="s">
        <v>7376</v>
      </c>
    </row>
    <row r="550" spans="1:2" x14ac:dyDescent="0.2">
      <c r="A550" t="s">
        <v>6816</v>
      </c>
      <c r="B550" t="s">
        <v>7377</v>
      </c>
    </row>
    <row r="551" spans="1:2" x14ac:dyDescent="0.2">
      <c r="A551" t="s">
        <v>6817</v>
      </c>
      <c r="B551" t="s">
        <v>672</v>
      </c>
    </row>
    <row r="552" spans="1:2" x14ac:dyDescent="0.2">
      <c r="A552" t="s">
        <v>6818</v>
      </c>
      <c r="B552" t="s">
        <v>7378</v>
      </c>
    </row>
    <row r="553" spans="1:2" x14ac:dyDescent="0.2">
      <c r="A553" t="s">
        <v>6819</v>
      </c>
      <c r="B553" t="s">
        <v>3993</v>
      </c>
    </row>
    <row r="554" spans="1:2" x14ac:dyDescent="0.2">
      <c r="A554" t="s">
        <v>6820</v>
      </c>
      <c r="B554" t="s">
        <v>3993</v>
      </c>
    </row>
    <row r="555" spans="1:2" x14ac:dyDescent="0.2">
      <c r="A555" t="s">
        <v>6821</v>
      </c>
      <c r="B555" t="s">
        <v>3993</v>
      </c>
    </row>
    <row r="556" spans="1:2" x14ac:dyDescent="0.2">
      <c r="A556" t="s">
        <v>6822</v>
      </c>
      <c r="B556" t="s">
        <v>7379</v>
      </c>
    </row>
    <row r="557" spans="1:2" x14ac:dyDescent="0.2">
      <c r="A557" t="s">
        <v>6823</v>
      </c>
      <c r="B557" t="s">
        <v>7380</v>
      </c>
    </row>
    <row r="558" spans="1:2" x14ac:dyDescent="0.2">
      <c r="A558" t="s">
        <v>6824</v>
      </c>
      <c r="B558" t="s">
        <v>7381</v>
      </c>
    </row>
    <row r="559" spans="1:2" x14ac:dyDescent="0.2">
      <c r="A559" t="s">
        <v>6825</v>
      </c>
      <c r="B559" t="s">
        <v>7331</v>
      </c>
    </row>
    <row r="560" spans="1:2" x14ac:dyDescent="0.2">
      <c r="A560" t="s">
        <v>6826</v>
      </c>
      <c r="B560" t="s">
        <v>7382</v>
      </c>
    </row>
    <row r="561" spans="1:2" x14ac:dyDescent="0.2">
      <c r="A561" t="s">
        <v>6827</v>
      </c>
      <c r="B561" t="s">
        <v>7383</v>
      </c>
    </row>
    <row r="562" spans="1:2" x14ac:dyDescent="0.2">
      <c r="A562" t="s">
        <v>6828</v>
      </c>
      <c r="B562" t="s">
        <v>7383</v>
      </c>
    </row>
    <row r="563" spans="1:2" x14ac:dyDescent="0.2">
      <c r="A563" t="s">
        <v>6829</v>
      </c>
      <c r="B563" t="s">
        <v>672</v>
      </c>
    </row>
    <row r="564" spans="1:2" x14ac:dyDescent="0.2">
      <c r="A564" t="s">
        <v>6830</v>
      </c>
      <c r="B564" t="s">
        <v>7384</v>
      </c>
    </row>
    <row r="565" spans="1:2" x14ac:dyDescent="0.2">
      <c r="A565" t="s">
        <v>6831</v>
      </c>
      <c r="B565" t="s">
        <v>7385</v>
      </c>
    </row>
    <row r="566" spans="1:2" x14ac:dyDescent="0.2">
      <c r="A566" t="s">
        <v>6832</v>
      </c>
      <c r="B566" t="s">
        <v>7385</v>
      </c>
    </row>
    <row r="567" spans="1:2" x14ac:dyDescent="0.2">
      <c r="A567" t="s">
        <v>6833</v>
      </c>
      <c r="B567" t="s">
        <v>672</v>
      </c>
    </row>
    <row r="568" spans="1:2" x14ac:dyDescent="0.2">
      <c r="A568" t="s">
        <v>6834</v>
      </c>
      <c r="B568" t="s">
        <v>672</v>
      </c>
    </row>
    <row r="569" spans="1:2" x14ac:dyDescent="0.2">
      <c r="A569" t="s">
        <v>6835</v>
      </c>
      <c r="B569" t="s">
        <v>672</v>
      </c>
    </row>
    <row r="570" spans="1:2" x14ac:dyDescent="0.2">
      <c r="A570" t="s">
        <v>6836</v>
      </c>
      <c r="B570" t="s">
        <v>672</v>
      </c>
    </row>
    <row r="571" spans="1:2" x14ac:dyDescent="0.2">
      <c r="A571" t="s">
        <v>6837</v>
      </c>
      <c r="B571" t="s">
        <v>672</v>
      </c>
    </row>
    <row r="572" spans="1:2" x14ac:dyDescent="0.2">
      <c r="A572" t="s">
        <v>6838</v>
      </c>
      <c r="B572" t="s">
        <v>7386</v>
      </c>
    </row>
    <row r="573" spans="1:2" x14ac:dyDescent="0.2">
      <c r="A573" t="s">
        <v>6839</v>
      </c>
      <c r="B573" t="s">
        <v>7387</v>
      </c>
    </row>
    <row r="574" spans="1:2" x14ac:dyDescent="0.2">
      <c r="A574" t="s">
        <v>6840</v>
      </c>
      <c r="B574" t="s">
        <v>672</v>
      </c>
    </row>
    <row r="575" spans="1:2" x14ac:dyDescent="0.2">
      <c r="A575" t="s">
        <v>6841</v>
      </c>
      <c r="B575" t="s">
        <v>672</v>
      </c>
    </row>
    <row r="576" spans="1:2" x14ac:dyDescent="0.2">
      <c r="A576" t="s">
        <v>6842</v>
      </c>
      <c r="B576" t="s">
        <v>7388</v>
      </c>
    </row>
    <row r="577" spans="1:2" x14ac:dyDescent="0.2">
      <c r="A577" t="s">
        <v>6843</v>
      </c>
      <c r="B577" t="s">
        <v>7331</v>
      </c>
    </row>
    <row r="578" spans="1:2" x14ac:dyDescent="0.2">
      <c r="A578" t="s">
        <v>6844</v>
      </c>
      <c r="B578" t="s">
        <v>7327</v>
      </c>
    </row>
    <row r="579" spans="1:2" x14ac:dyDescent="0.2">
      <c r="A579" t="s">
        <v>6845</v>
      </c>
      <c r="B579" t="s">
        <v>7332</v>
      </c>
    </row>
    <row r="580" spans="1:2" x14ac:dyDescent="0.2">
      <c r="A580" t="s">
        <v>6846</v>
      </c>
      <c r="B580" t="s">
        <v>7389</v>
      </c>
    </row>
    <row r="581" spans="1:2" x14ac:dyDescent="0.2">
      <c r="A581" t="s">
        <v>6847</v>
      </c>
      <c r="B581" t="s">
        <v>7390</v>
      </c>
    </row>
    <row r="582" spans="1:2" x14ac:dyDescent="0.2">
      <c r="A582" t="s">
        <v>6848</v>
      </c>
      <c r="B582" t="s">
        <v>7366</v>
      </c>
    </row>
    <row r="583" spans="1:2" x14ac:dyDescent="0.2">
      <c r="A583" t="s">
        <v>6849</v>
      </c>
      <c r="B583" t="s">
        <v>672</v>
      </c>
    </row>
    <row r="584" spans="1:2" x14ac:dyDescent="0.2">
      <c r="A584" t="s">
        <v>6850</v>
      </c>
      <c r="B584" t="s">
        <v>672</v>
      </c>
    </row>
    <row r="585" spans="1:2" x14ac:dyDescent="0.2">
      <c r="A585" t="s">
        <v>6851</v>
      </c>
      <c r="B585" t="s">
        <v>672</v>
      </c>
    </row>
    <row r="586" spans="1:2" x14ac:dyDescent="0.2">
      <c r="A586" t="s">
        <v>6852</v>
      </c>
      <c r="B586" t="s">
        <v>672</v>
      </c>
    </row>
    <row r="587" spans="1:2" x14ac:dyDescent="0.2">
      <c r="A587" t="s">
        <v>6853</v>
      </c>
      <c r="B587" t="s">
        <v>7391</v>
      </c>
    </row>
    <row r="588" spans="1:2" x14ac:dyDescent="0.2">
      <c r="A588" t="s">
        <v>6854</v>
      </c>
      <c r="B588" t="s">
        <v>5687</v>
      </c>
    </row>
    <row r="589" spans="1:2" x14ac:dyDescent="0.2">
      <c r="A589" t="s">
        <v>6855</v>
      </c>
      <c r="B589" t="s">
        <v>7392</v>
      </c>
    </row>
    <row r="590" spans="1:2" x14ac:dyDescent="0.2">
      <c r="A590" t="s">
        <v>6856</v>
      </c>
      <c r="B590" t="s">
        <v>5687</v>
      </c>
    </row>
    <row r="591" spans="1:2" x14ac:dyDescent="0.2">
      <c r="A591" t="s">
        <v>6857</v>
      </c>
      <c r="B591" t="s">
        <v>672</v>
      </c>
    </row>
    <row r="592" spans="1:2" x14ac:dyDescent="0.2">
      <c r="A592" t="s">
        <v>6858</v>
      </c>
      <c r="B592" t="s">
        <v>672</v>
      </c>
    </row>
    <row r="593" spans="1:2" x14ac:dyDescent="0.2">
      <c r="A593" t="s">
        <v>6859</v>
      </c>
      <c r="B593" t="s">
        <v>5687</v>
      </c>
    </row>
    <row r="594" spans="1:2" x14ac:dyDescent="0.2">
      <c r="A594" t="s">
        <v>6860</v>
      </c>
      <c r="B594" t="s">
        <v>672</v>
      </c>
    </row>
    <row r="595" spans="1:2" x14ac:dyDescent="0.2">
      <c r="A595" t="s">
        <v>6861</v>
      </c>
      <c r="B595" t="s">
        <v>5687</v>
      </c>
    </row>
    <row r="596" spans="1:2" x14ac:dyDescent="0.2">
      <c r="A596" t="s">
        <v>6862</v>
      </c>
      <c r="B596" t="s">
        <v>672</v>
      </c>
    </row>
    <row r="597" spans="1:2" x14ac:dyDescent="0.2">
      <c r="A597" t="s">
        <v>6863</v>
      </c>
      <c r="B597" t="s">
        <v>672</v>
      </c>
    </row>
    <row r="598" spans="1:2" x14ac:dyDescent="0.2">
      <c r="A598" t="s">
        <v>6864</v>
      </c>
      <c r="B598" t="s">
        <v>5687</v>
      </c>
    </row>
    <row r="599" spans="1:2" x14ac:dyDescent="0.2">
      <c r="A599" t="s">
        <v>6865</v>
      </c>
      <c r="B599" t="s">
        <v>5687</v>
      </c>
    </row>
    <row r="600" spans="1:2" x14ac:dyDescent="0.2">
      <c r="A600" t="s">
        <v>6866</v>
      </c>
      <c r="B600" t="s">
        <v>5687</v>
      </c>
    </row>
    <row r="601" spans="1:2" x14ac:dyDescent="0.2">
      <c r="A601" t="s">
        <v>6867</v>
      </c>
      <c r="B601" t="s">
        <v>5687</v>
      </c>
    </row>
    <row r="602" spans="1:2" x14ac:dyDescent="0.2">
      <c r="A602" t="s">
        <v>6868</v>
      </c>
      <c r="B602" t="s">
        <v>5687</v>
      </c>
    </row>
    <row r="603" spans="1:2" x14ac:dyDescent="0.2">
      <c r="A603" t="s">
        <v>6869</v>
      </c>
      <c r="B603" t="s">
        <v>672</v>
      </c>
    </row>
    <row r="604" spans="1:2" x14ac:dyDescent="0.2">
      <c r="A604" t="s">
        <v>6870</v>
      </c>
      <c r="B604" t="s">
        <v>5687</v>
      </c>
    </row>
    <row r="605" spans="1:2" x14ac:dyDescent="0.2">
      <c r="A605" t="s">
        <v>6871</v>
      </c>
      <c r="B605" t="s">
        <v>672</v>
      </c>
    </row>
    <row r="606" spans="1:2" x14ac:dyDescent="0.2">
      <c r="A606" t="s">
        <v>6872</v>
      </c>
      <c r="B606" t="s">
        <v>5687</v>
      </c>
    </row>
    <row r="607" spans="1:2" x14ac:dyDescent="0.2">
      <c r="A607" t="s">
        <v>6873</v>
      </c>
      <c r="B607" t="s">
        <v>5687</v>
      </c>
    </row>
    <row r="608" spans="1:2" x14ac:dyDescent="0.2">
      <c r="A608" t="s">
        <v>6874</v>
      </c>
      <c r="B608" t="s">
        <v>672</v>
      </c>
    </row>
    <row r="609" spans="1:2" x14ac:dyDescent="0.2">
      <c r="A609" t="s">
        <v>6875</v>
      </c>
      <c r="B609" t="s">
        <v>672</v>
      </c>
    </row>
    <row r="610" spans="1:2" x14ac:dyDescent="0.2">
      <c r="A610" t="s">
        <v>6876</v>
      </c>
      <c r="B610" t="s">
        <v>672</v>
      </c>
    </row>
    <row r="611" spans="1:2" x14ac:dyDescent="0.2">
      <c r="A611" t="s">
        <v>6877</v>
      </c>
      <c r="B611" t="s">
        <v>5687</v>
      </c>
    </row>
    <row r="612" spans="1:2" x14ac:dyDescent="0.2">
      <c r="A612" t="s">
        <v>6878</v>
      </c>
      <c r="B612" t="s">
        <v>7393</v>
      </c>
    </row>
    <row r="613" spans="1:2" x14ac:dyDescent="0.2">
      <c r="A613" t="s">
        <v>6879</v>
      </c>
      <c r="B613" t="s">
        <v>672</v>
      </c>
    </row>
    <row r="614" spans="1:2" x14ac:dyDescent="0.2">
      <c r="A614" t="s">
        <v>6880</v>
      </c>
      <c r="B614" t="s">
        <v>5687</v>
      </c>
    </row>
    <row r="615" spans="1:2" x14ac:dyDescent="0.2">
      <c r="A615" t="s">
        <v>6881</v>
      </c>
      <c r="B615" t="s">
        <v>672</v>
      </c>
    </row>
    <row r="616" spans="1:2" x14ac:dyDescent="0.2">
      <c r="A616" t="s">
        <v>6882</v>
      </c>
      <c r="B616" t="s">
        <v>7394</v>
      </c>
    </row>
    <row r="617" spans="1:2" x14ac:dyDescent="0.2">
      <c r="A617" t="s">
        <v>6883</v>
      </c>
      <c r="B617" t="s">
        <v>7394</v>
      </c>
    </row>
    <row r="618" spans="1:2" x14ac:dyDescent="0.2">
      <c r="A618" t="s">
        <v>6884</v>
      </c>
      <c r="B618" t="s">
        <v>7309</v>
      </c>
    </row>
    <row r="619" spans="1:2" x14ac:dyDescent="0.2">
      <c r="A619" t="s">
        <v>6885</v>
      </c>
      <c r="B619" t="s">
        <v>7322</v>
      </c>
    </row>
    <row r="620" spans="1:2" x14ac:dyDescent="0.2">
      <c r="A620" t="s">
        <v>6886</v>
      </c>
      <c r="B620" t="s">
        <v>7322</v>
      </c>
    </row>
    <row r="621" spans="1:2" x14ac:dyDescent="0.2">
      <c r="A621" t="s">
        <v>6887</v>
      </c>
      <c r="B621" t="s">
        <v>3916</v>
      </c>
    </row>
    <row r="622" spans="1:2" x14ac:dyDescent="0.2">
      <c r="A622" t="s">
        <v>6888</v>
      </c>
      <c r="B622" t="s">
        <v>7395</v>
      </c>
    </row>
    <row r="623" spans="1:2" x14ac:dyDescent="0.2">
      <c r="A623" t="s">
        <v>6889</v>
      </c>
      <c r="B623" t="s">
        <v>7396</v>
      </c>
    </row>
    <row r="624" spans="1:2" x14ac:dyDescent="0.2">
      <c r="A624" t="s">
        <v>6890</v>
      </c>
      <c r="B624" t="s">
        <v>7395</v>
      </c>
    </row>
    <row r="625" spans="1:2" x14ac:dyDescent="0.2">
      <c r="A625" t="s">
        <v>6891</v>
      </c>
      <c r="B625" t="s">
        <v>7334</v>
      </c>
    </row>
    <row r="626" spans="1:2" x14ac:dyDescent="0.2">
      <c r="A626" t="s">
        <v>6892</v>
      </c>
      <c r="B626" t="s">
        <v>7397</v>
      </c>
    </row>
    <row r="627" spans="1:2" x14ac:dyDescent="0.2">
      <c r="A627" t="s">
        <v>6893</v>
      </c>
      <c r="B627" t="s">
        <v>7398</v>
      </c>
    </row>
    <row r="628" spans="1:2" x14ac:dyDescent="0.2">
      <c r="A628" t="s">
        <v>6894</v>
      </c>
      <c r="B628" t="s">
        <v>7399</v>
      </c>
    </row>
    <row r="629" spans="1:2" x14ac:dyDescent="0.2">
      <c r="A629" t="s">
        <v>6895</v>
      </c>
      <c r="B629" t="s">
        <v>7400</v>
      </c>
    </row>
    <row r="630" spans="1:2" x14ac:dyDescent="0.2">
      <c r="A630" t="s">
        <v>6896</v>
      </c>
      <c r="B630" t="s">
        <v>7401</v>
      </c>
    </row>
    <row r="631" spans="1:2" x14ac:dyDescent="0.2">
      <c r="A631" t="s">
        <v>6897</v>
      </c>
      <c r="B631" t="s">
        <v>7402</v>
      </c>
    </row>
    <row r="632" spans="1:2" x14ac:dyDescent="0.2">
      <c r="A632" t="s">
        <v>6898</v>
      </c>
      <c r="B632" t="s">
        <v>672</v>
      </c>
    </row>
    <row r="633" spans="1:2" x14ac:dyDescent="0.2">
      <c r="A633" t="s">
        <v>6899</v>
      </c>
      <c r="B633" t="s">
        <v>7403</v>
      </c>
    </row>
    <row r="634" spans="1:2" x14ac:dyDescent="0.2">
      <c r="A634" t="s">
        <v>6900</v>
      </c>
      <c r="B634" t="s">
        <v>7403</v>
      </c>
    </row>
    <row r="635" spans="1:2" x14ac:dyDescent="0.2">
      <c r="A635" t="s">
        <v>6901</v>
      </c>
      <c r="B635" t="s">
        <v>7403</v>
      </c>
    </row>
    <row r="636" spans="1:2" x14ac:dyDescent="0.2">
      <c r="A636" t="s">
        <v>6902</v>
      </c>
      <c r="B636" t="s">
        <v>7403</v>
      </c>
    </row>
    <row r="637" spans="1:2" x14ac:dyDescent="0.2">
      <c r="A637" t="s">
        <v>6903</v>
      </c>
      <c r="B637" t="s">
        <v>672</v>
      </c>
    </row>
    <row r="638" spans="1:2" x14ac:dyDescent="0.2">
      <c r="A638" t="s">
        <v>6904</v>
      </c>
      <c r="B638" t="s">
        <v>672</v>
      </c>
    </row>
    <row r="639" spans="1:2" x14ac:dyDescent="0.2">
      <c r="A639" t="s">
        <v>6905</v>
      </c>
      <c r="B639" t="s">
        <v>7404</v>
      </c>
    </row>
    <row r="640" spans="1:2" x14ac:dyDescent="0.2">
      <c r="A640" t="s">
        <v>6906</v>
      </c>
      <c r="B640" t="s">
        <v>7405</v>
      </c>
    </row>
    <row r="641" spans="1:2" x14ac:dyDescent="0.2">
      <c r="A641" t="s">
        <v>6907</v>
      </c>
      <c r="B641" t="s">
        <v>7406</v>
      </c>
    </row>
    <row r="642" spans="1:2" x14ac:dyDescent="0.2">
      <c r="A642" t="s">
        <v>6908</v>
      </c>
      <c r="B642" t="s">
        <v>7147</v>
      </c>
    </row>
    <row r="643" spans="1:2" x14ac:dyDescent="0.2">
      <c r="A643" t="s">
        <v>6909</v>
      </c>
      <c r="B643" t="s">
        <v>7131</v>
      </c>
    </row>
    <row r="644" spans="1:2" x14ac:dyDescent="0.2">
      <c r="A644" t="s">
        <v>6910</v>
      </c>
      <c r="B644" t="s">
        <v>7131</v>
      </c>
    </row>
    <row r="645" spans="1:2" x14ac:dyDescent="0.2">
      <c r="A645" t="s">
        <v>6911</v>
      </c>
      <c r="B645" t="s">
        <v>7407</v>
      </c>
    </row>
    <row r="646" spans="1:2" x14ac:dyDescent="0.2">
      <c r="A646" t="s">
        <v>6912</v>
      </c>
      <c r="B646" t="s">
        <v>7408</v>
      </c>
    </row>
    <row r="647" spans="1:2" x14ac:dyDescent="0.2">
      <c r="A647" t="s">
        <v>6913</v>
      </c>
      <c r="B647" t="s">
        <v>7408</v>
      </c>
    </row>
    <row r="648" spans="1:2" x14ac:dyDescent="0.2">
      <c r="A648" t="s">
        <v>6914</v>
      </c>
      <c r="B648" t="s">
        <v>7371</v>
      </c>
    </row>
    <row r="649" spans="1:2" x14ac:dyDescent="0.2">
      <c r="A649" t="s">
        <v>6915</v>
      </c>
      <c r="B649" t="s">
        <v>7371</v>
      </c>
    </row>
    <row r="650" spans="1:2" x14ac:dyDescent="0.2">
      <c r="A650" t="s">
        <v>6916</v>
      </c>
      <c r="B650" t="s">
        <v>672</v>
      </c>
    </row>
    <row r="651" spans="1:2" x14ac:dyDescent="0.2">
      <c r="A651" t="s">
        <v>6917</v>
      </c>
      <c r="B651" t="s">
        <v>7371</v>
      </c>
    </row>
    <row r="652" spans="1:2" x14ac:dyDescent="0.2">
      <c r="A652" t="s">
        <v>6918</v>
      </c>
      <c r="B652" t="s">
        <v>7371</v>
      </c>
    </row>
    <row r="653" spans="1:2" x14ac:dyDescent="0.2">
      <c r="A653" t="s">
        <v>6919</v>
      </c>
      <c r="B653" t="s">
        <v>7371</v>
      </c>
    </row>
    <row r="654" spans="1:2" x14ac:dyDescent="0.2">
      <c r="A654" t="s">
        <v>6920</v>
      </c>
      <c r="B654" t="s">
        <v>7371</v>
      </c>
    </row>
    <row r="655" spans="1:2" x14ac:dyDescent="0.2">
      <c r="A655" t="s">
        <v>6921</v>
      </c>
      <c r="B655" t="s">
        <v>7371</v>
      </c>
    </row>
    <row r="656" spans="1:2" x14ac:dyDescent="0.2">
      <c r="A656" t="s">
        <v>6922</v>
      </c>
      <c r="B656" t="s">
        <v>672</v>
      </c>
    </row>
    <row r="657" spans="1:2" x14ac:dyDescent="0.2">
      <c r="A657" t="s">
        <v>6923</v>
      </c>
      <c r="B657" t="s">
        <v>7371</v>
      </c>
    </row>
    <row r="658" spans="1:2" x14ac:dyDescent="0.2">
      <c r="A658" t="s">
        <v>6924</v>
      </c>
      <c r="B658" t="s">
        <v>7371</v>
      </c>
    </row>
    <row r="659" spans="1:2" x14ac:dyDescent="0.2">
      <c r="A659" t="s">
        <v>6925</v>
      </c>
      <c r="B659" t="s">
        <v>7371</v>
      </c>
    </row>
    <row r="660" spans="1:2" x14ac:dyDescent="0.2">
      <c r="A660" t="s">
        <v>6926</v>
      </c>
      <c r="B660" t="s">
        <v>7371</v>
      </c>
    </row>
    <row r="661" spans="1:2" x14ac:dyDescent="0.2">
      <c r="A661" t="s">
        <v>6927</v>
      </c>
      <c r="B661" t="s">
        <v>7371</v>
      </c>
    </row>
    <row r="662" spans="1:2" x14ac:dyDescent="0.2">
      <c r="A662" t="s">
        <v>6928</v>
      </c>
      <c r="B662" t="s">
        <v>7371</v>
      </c>
    </row>
    <row r="663" spans="1:2" x14ac:dyDescent="0.2">
      <c r="A663" t="s">
        <v>6929</v>
      </c>
      <c r="B663" t="s">
        <v>7371</v>
      </c>
    </row>
    <row r="664" spans="1:2" x14ac:dyDescent="0.2">
      <c r="A664" t="s">
        <v>6930</v>
      </c>
      <c r="B664" t="s">
        <v>7371</v>
      </c>
    </row>
    <row r="665" spans="1:2" x14ac:dyDescent="0.2">
      <c r="A665" t="s">
        <v>6931</v>
      </c>
      <c r="B665" t="s">
        <v>7371</v>
      </c>
    </row>
    <row r="666" spans="1:2" x14ac:dyDescent="0.2">
      <c r="A666" t="s">
        <v>6932</v>
      </c>
      <c r="B666" t="s">
        <v>672</v>
      </c>
    </row>
    <row r="667" spans="1:2" x14ac:dyDescent="0.2">
      <c r="A667" t="s">
        <v>6933</v>
      </c>
      <c r="B667" t="s">
        <v>7371</v>
      </c>
    </row>
    <row r="668" spans="1:2" x14ac:dyDescent="0.2">
      <c r="A668" t="s">
        <v>6934</v>
      </c>
      <c r="B668" t="s">
        <v>7371</v>
      </c>
    </row>
    <row r="669" spans="1:2" x14ac:dyDescent="0.2">
      <c r="A669" t="s">
        <v>6935</v>
      </c>
      <c r="B669" t="s">
        <v>672</v>
      </c>
    </row>
    <row r="670" spans="1:2" x14ac:dyDescent="0.2">
      <c r="A670" t="s">
        <v>6936</v>
      </c>
      <c r="B670" t="s">
        <v>7312</v>
      </c>
    </row>
    <row r="671" spans="1:2" x14ac:dyDescent="0.2">
      <c r="A671" t="s">
        <v>6937</v>
      </c>
      <c r="B671" t="s">
        <v>7312</v>
      </c>
    </row>
    <row r="672" spans="1:2" x14ac:dyDescent="0.2">
      <c r="A672" t="s">
        <v>6938</v>
      </c>
      <c r="B672" t="s">
        <v>7160</v>
      </c>
    </row>
    <row r="673" spans="1:2" x14ac:dyDescent="0.2">
      <c r="A673" t="s">
        <v>6939</v>
      </c>
      <c r="B673" t="s">
        <v>7290</v>
      </c>
    </row>
    <row r="674" spans="1:2" x14ac:dyDescent="0.2">
      <c r="A674" t="s">
        <v>6940</v>
      </c>
      <c r="B674" t="s">
        <v>7290</v>
      </c>
    </row>
    <row r="675" spans="1:2" x14ac:dyDescent="0.2">
      <c r="A675" t="s">
        <v>6941</v>
      </c>
      <c r="B675" t="s">
        <v>7290</v>
      </c>
    </row>
    <row r="676" spans="1:2" x14ac:dyDescent="0.2">
      <c r="A676" t="s">
        <v>6942</v>
      </c>
      <c r="B676" t="s">
        <v>7290</v>
      </c>
    </row>
    <row r="677" spans="1:2" x14ac:dyDescent="0.2">
      <c r="A677" t="s">
        <v>6943</v>
      </c>
      <c r="B677" t="s">
        <v>7409</v>
      </c>
    </row>
    <row r="678" spans="1:2" x14ac:dyDescent="0.2">
      <c r="A678" t="s">
        <v>6944</v>
      </c>
      <c r="B678" t="s">
        <v>672</v>
      </c>
    </row>
    <row r="679" spans="1:2" x14ac:dyDescent="0.2">
      <c r="A679" t="s">
        <v>6945</v>
      </c>
      <c r="B679" t="s">
        <v>1936</v>
      </c>
    </row>
    <row r="680" spans="1:2" x14ac:dyDescent="0.2">
      <c r="A680" t="s">
        <v>6946</v>
      </c>
      <c r="B680" t="s">
        <v>7410</v>
      </c>
    </row>
    <row r="681" spans="1:2" x14ac:dyDescent="0.2">
      <c r="A681" t="s">
        <v>6947</v>
      </c>
      <c r="B681" t="s">
        <v>7314</v>
      </c>
    </row>
    <row r="682" spans="1:2" x14ac:dyDescent="0.2">
      <c r="A682" t="s">
        <v>6948</v>
      </c>
      <c r="B682" t="s">
        <v>7325</v>
      </c>
    </row>
    <row r="683" spans="1:2" x14ac:dyDescent="0.2">
      <c r="A683" t="s">
        <v>6949</v>
      </c>
      <c r="B683" t="s">
        <v>7325</v>
      </c>
    </row>
    <row r="684" spans="1:2" x14ac:dyDescent="0.2">
      <c r="A684" t="s">
        <v>6950</v>
      </c>
      <c r="B684" t="s">
        <v>7325</v>
      </c>
    </row>
    <row r="685" spans="1:2" x14ac:dyDescent="0.2">
      <c r="A685" t="s">
        <v>6951</v>
      </c>
      <c r="B685" t="s">
        <v>7325</v>
      </c>
    </row>
    <row r="686" spans="1:2" x14ac:dyDescent="0.2">
      <c r="A686" t="s">
        <v>6952</v>
      </c>
      <c r="B686" t="s">
        <v>7411</v>
      </c>
    </row>
    <row r="687" spans="1:2" x14ac:dyDescent="0.2">
      <c r="A687" t="s">
        <v>6953</v>
      </c>
      <c r="B687" t="s">
        <v>7412</v>
      </c>
    </row>
    <row r="688" spans="1:2" x14ac:dyDescent="0.2">
      <c r="A688" t="s">
        <v>6954</v>
      </c>
      <c r="B688" t="s">
        <v>7413</v>
      </c>
    </row>
    <row r="689" spans="1:2" x14ac:dyDescent="0.2">
      <c r="A689" t="s">
        <v>6955</v>
      </c>
      <c r="B689" t="s">
        <v>7346</v>
      </c>
    </row>
    <row r="690" spans="1:2" x14ac:dyDescent="0.2">
      <c r="A690" t="s">
        <v>6956</v>
      </c>
      <c r="B690" t="s">
        <v>7414</v>
      </c>
    </row>
    <row r="691" spans="1:2" x14ac:dyDescent="0.2">
      <c r="A691" t="s">
        <v>6957</v>
      </c>
      <c r="B691" t="s">
        <v>7385</v>
      </c>
    </row>
    <row r="692" spans="1:2" x14ac:dyDescent="0.2">
      <c r="A692" t="s">
        <v>6958</v>
      </c>
      <c r="B692" t="s">
        <v>7415</v>
      </c>
    </row>
    <row r="693" spans="1:2" x14ac:dyDescent="0.2">
      <c r="A693" t="s">
        <v>6959</v>
      </c>
      <c r="B693" t="s">
        <v>7416</v>
      </c>
    </row>
    <row r="694" spans="1:2" x14ac:dyDescent="0.2">
      <c r="A694" t="s">
        <v>6960</v>
      </c>
      <c r="B694" t="s">
        <v>672</v>
      </c>
    </row>
    <row r="695" spans="1:2" x14ac:dyDescent="0.2">
      <c r="A695" t="s">
        <v>6961</v>
      </c>
      <c r="B695" t="s">
        <v>672</v>
      </c>
    </row>
    <row r="696" spans="1:2" x14ac:dyDescent="0.2">
      <c r="A696" t="s">
        <v>6962</v>
      </c>
      <c r="B696" t="s">
        <v>7158</v>
      </c>
    </row>
    <row r="697" spans="1:2" x14ac:dyDescent="0.2">
      <c r="A697" t="s">
        <v>6963</v>
      </c>
      <c r="B697" t="s">
        <v>7158</v>
      </c>
    </row>
    <row r="698" spans="1:2" x14ac:dyDescent="0.2">
      <c r="A698" t="s">
        <v>6964</v>
      </c>
      <c r="B698" t="s">
        <v>7417</v>
      </c>
    </row>
    <row r="699" spans="1:2" x14ac:dyDescent="0.2">
      <c r="A699" t="s">
        <v>6965</v>
      </c>
      <c r="B699" t="s">
        <v>672</v>
      </c>
    </row>
    <row r="700" spans="1:2" x14ac:dyDescent="0.2">
      <c r="A700" t="s">
        <v>6966</v>
      </c>
      <c r="B700" t="s">
        <v>672</v>
      </c>
    </row>
    <row r="701" spans="1:2" x14ac:dyDescent="0.2">
      <c r="A701" t="s">
        <v>6967</v>
      </c>
      <c r="B701" t="s">
        <v>7187</v>
      </c>
    </row>
    <row r="702" spans="1:2" x14ac:dyDescent="0.2">
      <c r="A702" t="s">
        <v>6968</v>
      </c>
      <c r="B702" t="s">
        <v>7418</v>
      </c>
    </row>
    <row r="703" spans="1:2" x14ac:dyDescent="0.2">
      <c r="A703" t="s">
        <v>6969</v>
      </c>
      <c r="B703" t="s">
        <v>7419</v>
      </c>
    </row>
    <row r="704" spans="1:2" x14ac:dyDescent="0.2">
      <c r="A704" t="s">
        <v>6970</v>
      </c>
      <c r="B704" t="s">
        <v>7372</v>
      </c>
    </row>
    <row r="705" spans="1:2" x14ac:dyDescent="0.2">
      <c r="A705" t="s">
        <v>6971</v>
      </c>
      <c r="B705" t="s">
        <v>7372</v>
      </c>
    </row>
    <row r="706" spans="1:2" x14ac:dyDescent="0.2">
      <c r="A706" t="s">
        <v>6972</v>
      </c>
      <c r="B706" t="s">
        <v>7372</v>
      </c>
    </row>
    <row r="707" spans="1:2" x14ac:dyDescent="0.2">
      <c r="A707" t="s">
        <v>6973</v>
      </c>
      <c r="B707" t="s">
        <v>7372</v>
      </c>
    </row>
    <row r="708" spans="1:2" x14ac:dyDescent="0.2">
      <c r="A708" t="s">
        <v>6974</v>
      </c>
      <c r="B708" t="s">
        <v>672</v>
      </c>
    </row>
    <row r="709" spans="1:2" x14ac:dyDescent="0.2">
      <c r="A709" t="s">
        <v>6975</v>
      </c>
      <c r="B709" t="s">
        <v>672</v>
      </c>
    </row>
    <row r="710" spans="1:2" x14ac:dyDescent="0.2">
      <c r="A710" t="s">
        <v>6976</v>
      </c>
      <c r="B710" t="s">
        <v>672</v>
      </c>
    </row>
    <row r="711" spans="1:2" x14ac:dyDescent="0.2">
      <c r="A711" t="s">
        <v>6977</v>
      </c>
      <c r="B711" t="s">
        <v>672</v>
      </c>
    </row>
    <row r="712" spans="1:2" x14ac:dyDescent="0.2">
      <c r="A712" t="s">
        <v>6978</v>
      </c>
      <c r="B712" t="s">
        <v>7339</v>
      </c>
    </row>
    <row r="713" spans="1:2" x14ac:dyDescent="0.2">
      <c r="A713" t="s">
        <v>6979</v>
      </c>
      <c r="B713" t="s">
        <v>7339</v>
      </c>
    </row>
    <row r="714" spans="1:2" x14ac:dyDescent="0.2">
      <c r="A714" t="s">
        <v>6980</v>
      </c>
      <c r="B714" t="s">
        <v>7339</v>
      </c>
    </row>
    <row r="715" spans="1:2" x14ac:dyDescent="0.2">
      <c r="A715" t="s">
        <v>6981</v>
      </c>
      <c r="B715" t="s">
        <v>7420</v>
      </c>
    </row>
    <row r="716" spans="1:2" x14ac:dyDescent="0.2">
      <c r="A716" t="s">
        <v>6982</v>
      </c>
      <c r="B716" t="s">
        <v>7421</v>
      </c>
    </row>
    <row r="717" spans="1:2" x14ac:dyDescent="0.2">
      <c r="A717" t="s">
        <v>6983</v>
      </c>
      <c r="B717" t="s">
        <v>7422</v>
      </c>
    </row>
    <row r="718" spans="1:2" x14ac:dyDescent="0.2">
      <c r="A718" t="s">
        <v>6984</v>
      </c>
      <c r="B718" t="s">
        <v>7317</v>
      </c>
    </row>
    <row r="719" spans="1:2" x14ac:dyDescent="0.2">
      <c r="A719" t="s">
        <v>6985</v>
      </c>
      <c r="B719" t="s">
        <v>7317</v>
      </c>
    </row>
    <row r="720" spans="1:2" x14ac:dyDescent="0.2">
      <c r="A720" t="s">
        <v>6986</v>
      </c>
      <c r="B720" t="s">
        <v>7317</v>
      </c>
    </row>
    <row r="721" spans="1:2" x14ac:dyDescent="0.2">
      <c r="A721" t="s">
        <v>6987</v>
      </c>
      <c r="B721" t="s">
        <v>7349</v>
      </c>
    </row>
    <row r="722" spans="1:2" x14ac:dyDescent="0.2">
      <c r="A722" t="s">
        <v>6988</v>
      </c>
      <c r="B722" t="s">
        <v>7195</v>
      </c>
    </row>
    <row r="723" spans="1:2" x14ac:dyDescent="0.2">
      <c r="A723" t="s">
        <v>6989</v>
      </c>
      <c r="B723" t="s">
        <v>7423</v>
      </c>
    </row>
    <row r="724" spans="1:2" x14ac:dyDescent="0.2">
      <c r="A724" t="s">
        <v>6990</v>
      </c>
      <c r="B724" t="s">
        <v>7424</v>
      </c>
    </row>
    <row r="725" spans="1:2" x14ac:dyDescent="0.2">
      <c r="A725" t="s">
        <v>6991</v>
      </c>
      <c r="B725" t="s">
        <v>7364</v>
      </c>
    </row>
    <row r="726" spans="1:2" x14ac:dyDescent="0.2">
      <c r="A726" t="s">
        <v>6992</v>
      </c>
      <c r="B726" t="s">
        <v>7364</v>
      </c>
    </row>
    <row r="727" spans="1:2" x14ac:dyDescent="0.2">
      <c r="A727" t="s">
        <v>6993</v>
      </c>
      <c r="B727" t="s">
        <v>7364</v>
      </c>
    </row>
    <row r="728" spans="1:2" x14ac:dyDescent="0.2">
      <c r="A728" t="s">
        <v>6994</v>
      </c>
      <c r="B728" t="s">
        <v>7364</v>
      </c>
    </row>
    <row r="729" spans="1:2" x14ac:dyDescent="0.2">
      <c r="A729" t="s">
        <v>6995</v>
      </c>
      <c r="B729" t="s">
        <v>7364</v>
      </c>
    </row>
    <row r="730" spans="1:2" x14ac:dyDescent="0.2">
      <c r="A730" t="s">
        <v>6996</v>
      </c>
      <c r="B730" t="s">
        <v>672</v>
      </c>
    </row>
    <row r="731" spans="1:2" x14ac:dyDescent="0.2">
      <c r="A731" t="s">
        <v>6997</v>
      </c>
      <c r="B731" t="s">
        <v>67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86C9D7-E10E-4A47-A622-77C780402BDC}">
  <dimension ref="A1:A58"/>
  <sheetViews>
    <sheetView zoomScale="110" zoomScaleNormal="110" workbookViewId="0"/>
  </sheetViews>
  <sheetFormatPr baseColWidth="10" defaultRowHeight="16" x14ac:dyDescent="0.2"/>
  <cols>
    <col min="1" max="1" width="10.83203125" style="1"/>
  </cols>
  <sheetData>
    <row r="1" spans="1:1" ht="17" x14ac:dyDescent="0.25">
      <c r="A1" s="2" t="s">
        <v>61</v>
      </c>
    </row>
    <row r="2" spans="1:1" ht="17" x14ac:dyDescent="0.25">
      <c r="A2" s="2" t="s">
        <v>1</v>
      </c>
    </row>
    <row r="3" spans="1:1" ht="17" x14ac:dyDescent="0.25">
      <c r="A3" s="2" t="s">
        <v>62</v>
      </c>
    </row>
    <row r="4" spans="1:1" ht="17" x14ac:dyDescent="0.25">
      <c r="A4" s="2" t="s">
        <v>63</v>
      </c>
    </row>
    <row r="5" spans="1:1" ht="17" x14ac:dyDescent="0.25">
      <c r="A5" s="2" t="s">
        <v>64</v>
      </c>
    </row>
    <row r="6" spans="1:1" ht="17" x14ac:dyDescent="0.25">
      <c r="A6" s="2" t="s">
        <v>65</v>
      </c>
    </row>
    <row r="7" spans="1:1" ht="17" x14ac:dyDescent="0.25">
      <c r="A7" s="2" t="s">
        <v>66</v>
      </c>
    </row>
    <row r="8" spans="1:1" ht="17" x14ac:dyDescent="0.25">
      <c r="A8" s="2" t="s">
        <v>67</v>
      </c>
    </row>
    <row r="10" spans="1:1" ht="17" x14ac:dyDescent="0.25">
      <c r="A10" s="2" t="s">
        <v>68</v>
      </c>
    </row>
    <row r="11" spans="1:1" ht="17" x14ac:dyDescent="0.25">
      <c r="A11" s="2" t="s">
        <v>1</v>
      </c>
    </row>
    <row r="12" spans="1:1" ht="17" x14ac:dyDescent="0.25">
      <c r="A12" s="2" t="s">
        <v>69</v>
      </c>
    </row>
    <row r="13" spans="1:1" ht="17" x14ac:dyDescent="0.25">
      <c r="A13" s="2" t="s">
        <v>70</v>
      </c>
    </row>
    <row r="14" spans="1:1" ht="17" x14ac:dyDescent="0.25">
      <c r="A14" s="2" t="s">
        <v>71</v>
      </c>
    </row>
    <row r="15" spans="1:1" ht="17" x14ac:dyDescent="0.25">
      <c r="A15" s="2" t="s">
        <v>72</v>
      </c>
    </row>
    <row r="16" spans="1:1" ht="17" x14ac:dyDescent="0.25">
      <c r="A16" s="2" t="s">
        <v>73</v>
      </c>
    </row>
    <row r="18" spans="1:1" ht="17" x14ac:dyDescent="0.25">
      <c r="A18" s="2" t="s">
        <v>74</v>
      </c>
    </row>
    <row r="19" spans="1:1" ht="17" x14ac:dyDescent="0.25">
      <c r="A19" s="2" t="s">
        <v>1</v>
      </c>
    </row>
    <row r="20" spans="1:1" ht="17" x14ac:dyDescent="0.25">
      <c r="A20" s="2" t="s">
        <v>75</v>
      </c>
    </row>
    <row r="21" spans="1:1" ht="17" x14ac:dyDescent="0.25">
      <c r="A21" s="2" t="s">
        <v>76</v>
      </c>
    </row>
    <row r="22" spans="1:1" ht="17" x14ac:dyDescent="0.25">
      <c r="A22" s="2" t="s">
        <v>77</v>
      </c>
    </row>
    <row r="24" spans="1:1" ht="17" x14ac:dyDescent="0.25">
      <c r="A24" s="2" t="s">
        <v>78</v>
      </c>
    </row>
    <row r="25" spans="1:1" ht="17" x14ac:dyDescent="0.25">
      <c r="A25" s="2" t="s">
        <v>1</v>
      </c>
    </row>
    <row r="26" spans="1:1" ht="17" x14ac:dyDescent="0.25">
      <c r="A26" s="2" t="s">
        <v>79</v>
      </c>
    </row>
    <row r="27" spans="1:1" ht="17" x14ac:dyDescent="0.25">
      <c r="A27" s="2" t="s">
        <v>80</v>
      </c>
    </row>
    <row r="28" spans="1:1" ht="17" x14ac:dyDescent="0.25">
      <c r="A28" s="2" t="s">
        <v>81</v>
      </c>
    </row>
    <row r="29" spans="1:1" ht="17" x14ac:dyDescent="0.25">
      <c r="A29" s="2" t="s">
        <v>82</v>
      </c>
    </row>
    <row r="31" spans="1:1" s="1" customFormat="1" ht="17" x14ac:dyDescent="0.25">
      <c r="A31" s="2" t="s">
        <v>83</v>
      </c>
    </row>
    <row r="32" spans="1:1" s="1" customFormat="1" ht="17" x14ac:dyDescent="0.25">
      <c r="A32" s="2" t="s">
        <v>1</v>
      </c>
    </row>
    <row r="33" spans="1:1" s="1" customFormat="1" ht="17" x14ac:dyDescent="0.25">
      <c r="A33" s="2" t="s">
        <v>84</v>
      </c>
    </row>
    <row r="34" spans="1:1" s="1" customFormat="1" ht="17" x14ac:dyDescent="0.25">
      <c r="A34" s="2" t="s">
        <v>85</v>
      </c>
    </row>
    <row r="35" spans="1:1" s="1" customFormat="1" ht="17" x14ac:dyDescent="0.25">
      <c r="A35" s="2" t="s">
        <v>86</v>
      </c>
    </row>
    <row r="36" spans="1:1" s="1" customFormat="1" ht="17" x14ac:dyDescent="0.25">
      <c r="A36" s="2" t="s">
        <v>87</v>
      </c>
    </row>
    <row r="37" spans="1:1" s="1" customFormat="1" ht="17" x14ac:dyDescent="0.25">
      <c r="A37" s="2" t="s">
        <v>88</v>
      </c>
    </row>
    <row r="38" spans="1:1" s="1" customFormat="1" ht="17" x14ac:dyDescent="0.25">
      <c r="A38" s="2" t="s">
        <v>89</v>
      </c>
    </row>
    <row r="39" spans="1:1" s="1" customFormat="1" ht="17" x14ac:dyDescent="0.25">
      <c r="A39" s="2" t="s">
        <v>90</v>
      </c>
    </row>
    <row r="40" spans="1:1" s="1" customFormat="1" ht="17" x14ac:dyDescent="0.25">
      <c r="A40" s="2" t="s">
        <v>91</v>
      </c>
    </row>
    <row r="41" spans="1:1" s="1" customFormat="1" ht="17" x14ac:dyDescent="0.25">
      <c r="A41" s="2" t="s">
        <v>92</v>
      </c>
    </row>
    <row r="42" spans="1:1" s="1" customFormat="1" ht="17" x14ac:dyDescent="0.25">
      <c r="A42" s="2" t="s">
        <v>93</v>
      </c>
    </row>
    <row r="43" spans="1:1" s="1" customFormat="1" ht="17" x14ac:dyDescent="0.25">
      <c r="A43" s="2" t="s">
        <v>94</v>
      </c>
    </row>
    <row r="44" spans="1:1" s="1" customFormat="1" ht="17" x14ac:dyDescent="0.25">
      <c r="A44" s="2" t="s">
        <v>95</v>
      </c>
    </row>
    <row r="45" spans="1:1" s="1" customFormat="1" ht="17" x14ac:dyDescent="0.25">
      <c r="A45" s="2" t="s">
        <v>96</v>
      </c>
    </row>
    <row r="47" spans="1:1" ht="17" x14ac:dyDescent="0.25">
      <c r="A47" s="2" t="s">
        <v>97</v>
      </c>
    </row>
    <row r="48" spans="1:1" ht="17" x14ac:dyDescent="0.25">
      <c r="A48" s="2" t="s">
        <v>1</v>
      </c>
    </row>
    <row r="49" spans="1:1" ht="17" x14ac:dyDescent="0.25">
      <c r="A49" s="2" t="s">
        <v>98</v>
      </c>
    </row>
    <row r="50" spans="1:1" ht="17" x14ac:dyDescent="0.25">
      <c r="A50" s="2" t="s">
        <v>99</v>
      </c>
    </row>
    <row r="51" spans="1:1" ht="17" x14ac:dyDescent="0.25">
      <c r="A51" s="2" t="s">
        <v>100</v>
      </c>
    </row>
    <row r="52" spans="1:1" ht="17" x14ac:dyDescent="0.25">
      <c r="A52" s="2" t="s">
        <v>101</v>
      </c>
    </row>
    <row r="54" spans="1:1" s="1" customFormat="1" ht="17" x14ac:dyDescent="0.25">
      <c r="A54" s="2" t="s">
        <v>102</v>
      </c>
    </row>
    <row r="55" spans="1:1" s="1" customFormat="1" ht="17" x14ac:dyDescent="0.25">
      <c r="A55" s="2" t="s">
        <v>1</v>
      </c>
    </row>
    <row r="56" spans="1:1" s="1" customFormat="1" ht="17" x14ac:dyDescent="0.25">
      <c r="A56" s="2" t="s">
        <v>103</v>
      </c>
    </row>
    <row r="57" spans="1:1" s="1" customFormat="1" ht="17" x14ac:dyDescent="0.25">
      <c r="A57" s="2" t="s">
        <v>104</v>
      </c>
    </row>
    <row r="58" spans="1:1" s="1" customFormat="1" ht="17" x14ac:dyDescent="0.25">
      <c r="A58" s="2" t="s">
        <v>105</v>
      </c>
    </row>
  </sheetData>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75D9D3-3C15-C740-8633-A15C356129E0}">
  <dimension ref="A1:B1065"/>
  <sheetViews>
    <sheetView zoomScaleNormal="100" workbookViewId="0"/>
  </sheetViews>
  <sheetFormatPr baseColWidth="10" defaultRowHeight="16" x14ac:dyDescent="0.2"/>
  <cols>
    <col min="1" max="1" width="68.83203125" bestFit="1" customWidth="1"/>
  </cols>
  <sheetData>
    <row r="1" spans="1:2" x14ac:dyDescent="0.2">
      <c r="A1" t="s">
        <v>9094</v>
      </c>
      <c r="B1" t="s">
        <v>237</v>
      </c>
    </row>
    <row r="2" spans="1:2" x14ac:dyDescent="0.2">
      <c r="A2" t="s">
        <v>7426</v>
      </c>
      <c r="B2" t="s">
        <v>7427</v>
      </c>
    </row>
    <row r="3" spans="1:2" x14ac:dyDescent="0.2">
      <c r="A3" t="s">
        <v>7428</v>
      </c>
      <c r="B3" t="s">
        <v>7429</v>
      </c>
    </row>
    <row r="4" spans="1:2" x14ac:dyDescent="0.2">
      <c r="A4" t="s">
        <v>7430</v>
      </c>
      <c r="B4" t="s">
        <v>7431</v>
      </c>
    </row>
    <row r="5" spans="1:2" x14ac:dyDescent="0.2">
      <c r="A5" t="s">
        <v>7432</v>
      </c>
      <c r="B5" t="s">
        <v>7433</v>
      </c>
    </row>
    <row r="6" spans="1:2" x14ac:dyDescent="0.2">
      <c r="A6" t="s">
        <v>7434</v>
      </c>
      <c r="B6" t="s">
        <v>7435</v>
      </c>
    </row>
    <row r="7" spans="1:2" x14ac:dyDescent="0.2">
      <c r="A7" t="s">
        <v>7436</v>
      </c>
      <c r="B7" t="s">
        <v>7437</v>
      </c>
    </row>
    <row r="8" spans="1:2" x14ac:dyDescent="0.2">
      <c r="A8" t="s">
        <v>7438</v>
      </c>
      <c r="B8" t="s">
        <v>7439</v>
      </c>
    </row>
    <row r="9" spans="1:2" x14ac:dyDescent="0.2">
      <c r="A9" t="s">
        <v>7440</v>
      </c>
      <c r="B9" t="s">
        <v>7441</v>
      </c>
    </row>
    <row r="10" spans="1:2" x14ac:dyDescent="0.2">
      <c r="A10" t="s">
        <v>7442</v>
      </c>
      <c r="B10" t="s">
        <v>7443</v>
      </c>
    </row>
    <row r="11" spans="1:2" x14ac:dyDescent="0.2">
      <c r="A11" t="s">
        <v>7444</v>
      </c>
      <c r="B11" t="s">
        <v>7445</v>
      </c>
    </row>
    <row r="12" spans="1:2" x14ac:dyDescent="0.2">
      <c r="A12" t="s">
        <v>7446</v>
      </c>
      <c r="B12" t="s">
        <v>7447</v>
      </c>
    </row>
    <row r="13" spans="1:2" x14ac:dyDescent="0.2">
      <c r="A13" t="s">
        <v>7448</v>
      </c>
      <c r="B13" t="s">
        <v>7449</v>
      </c>
    </row>
    <row r="14" spans="1:2" x14ac:dyDescent="0.2">
      <c r="A14" t="s">
        <v>7450</v>
      </c>
      <c r="B14" t="s">
        <v>7451</v>
      </c>
    </row>
    <row r="15" spans="1:2" x14ac:dyDescent="0.2">
      <c r="A15" t="s">
        <v>7452</v>
      </c>
      <c r="B15" t="s">
        <v>7453</v>
      </c>
    </row>
    <row r="16" spans="1:2" x14ac:dyDescent="0.2">
      <c r="A16" t="s">
        <v>7454</v>
      </c>
      <c r="B16" t="s">
        <v>7455</v>
      </c>
    </row>
    <row r="17" spans="1:2" x14ac:dyDescent="0.2">
      <c r="A17" t="s">
        <v>7456</v>
      </c>
      <c r="B17" t="s">
        <v>7457</v>
      </c>
    </row>
    <row r="18" spans="1:2" x14ac:dyDescent="0.2">
      <c r="A18" t="s">
        <v>7458</v>
      </c>
      <c r="B18" t="s">
        <v>7459</v>
      </c>
    </row>
    <row r="19" spans="1:2" x14ac:dyDescent="0.2">
      <c r="A19" t="s">
        <v>7460</v>
      </c>
      <c r="B19" t="s">
        <v>7461</v>
      </c>
    </row>
    <row r="20" spans="1:2" x14ac:dyDescent="0.2">
      <c r="A20" t="s">
        <v>7462</v>
      </c>
      <c r="B20" t="s">
        <v>7463</v>
      </c>
    </row>
    <row r="21" spans="1:2" x14ac:dyDescent="0.2">
      <c r="A21" t="s">
        <v>7464</v>
      </c>
      <c r="B21" t="s">
        <v>7465</v>
      </c>
    </row>
    <row r="22" spans="1:2" x14ac:dyDescent="0.2">
      <c r="A22" t="s">
        <v>7466</v>
      </c>
      <c r="B22" t="s">
        <v>7467</v>
      </c>
    </row>
    <row r="23" spans="1:2" x14ac:dyDescent="0.2">
      <c r="A23" t="s">
        <v>7468</v>
      </c>
      <c r="B23" t="s">
        <v>7469</v>
      </c>
    </row>
    <row r="24" spans="1:2" x14ac:dyDescent="0.2">
      <c r="A24" t="s">
        <v>7470</v>
      </c>
      <c r="B24" t="s">
        <v>7471</v>
      </c>
    </row>
    <row r="25" spans="1:2" x14ac:dyDescent="0.2">
      <c r="A25" t="s">
        <v>7472</v>
      </c>
      <c r="B25" t="s">
        <v>7473</v>
      </c>
    </row>
    <row r="26" spans="1:2" x14ac:dyDescent="0.2">
      <c r="A26" t="s">
        <v>7474</v>
      </c>
      <c r="B26" t="s">
        <v>7475</v>
      </c>
    </row>
    <row r="27" spans="1:2" x14ac:dyDescent="0.2">
      <c r="A27" t="s">
        <v>7476</v>
      </c>
      <c r="B27" t="s">
        <v>7477</v>
      </c>
    </row>
    <row r="28" spans="1:2" x14ac:dyDescent="0.2">
      <c r="A28" t="s">
        <v>7478</v>
      </c>
      <c r="B28" t="s">
        <v>7479</v>
      </c>
    </row>
    <row r="29" spans="1:2" x14ac:dyDescent="0.2">
      <c r="A29" t="s">
        <v>7480</v>
      </c>
      <c r="B29" t="s">
        <v>7481</v>
      </c>
    </row>
    <row r="30" spans="1:2" x14ac:dyDescent="0.2">
      <c r="A30" t="s">
        <v>7482</v>
      </c>
      <c r="B30" t="s">
        <v>7483</v>
      </c>
    </row>
    <row r="31" spans="1:2" x14ac:dyDescent="0.2">
      <c r="A31" t="s">
        <v>7484</v>
      </c>
      <c r="B31" t="s">
        <v>7485</v>
      </c>
    </row>
    <row r="32" spans="1:2" x14ac:dyDescent="0.2">
      <c r="A32" t="s">
        <v>7486</v>
      </c>
      <c r="B32" t="s">
        <v>7487</v>
      </c>
    </row>
    <row r="33" spans="1:2" x14ac:dyDescent="0.2">
      <c r="A33" t="s">
        <v>7488</v>
      </c>
      <c r="B33" t="s">
        <v>7489</v>
      </c>
    </row>
    <row r="34" spans="1:2" x14ac:dyDescent="0.2">
      <c r="A34" t="s">
        <v>7490</v>
      </c>
      <c r="B34" t="s">
        <v>7491</v>
      </c>
    </row>
    <row r="35" spans="1:2" x14ac:dyDescent="0.2">
      <c r="A35" t="s">
        <v>7492</v>
      </c>
      <c r="B35" t="s">
        <v>7493</v>
      </c>
    </row>
    <row r="36" spans="1:2" x14ac:dyDescent="0.2">
      <c r="A36" t="s">
        <v>7494</v>
      </c>
      <c r="B36" t="s">
        <v>7495</v>
      </c>
    </row>
    <row r="37" spans="1:2" x14ac:dyDescent="0.2">
      <c r="A37" t="s">
        <v>7496</v>
      </c>
      <c r="B37" t="s">
        <v>7497</v>
      </c>
    </row>
    <row r="38" spans="1:2" x14ac:dyDescent="0.2">
      <c r="A38" t="s">
        <v>7498</v>
      </c>
      <c r="B38" t="s">
        <v>7499</v>
      </c>
    </row>
    <row r="39" spans="1:2" x14ac:dyDescent="0.2">
      <c r="A39" t="s">
        <v>7500</v>
      </c>
      <c r="B39" t="s">
        <v>7501</v>
      </c>
    </row>
    <row r="40" spans="1:2" x14ac:dyDescent="0.2">
      <c r="A40" t="s">
        <v>7502</v>
      </c>
      <c r="B40" t="s">
        <v>7503</v>
      </c>
    </row>
    <row r="41" spans="1:2" x14ac:dyDescent="0.2">
      <c r="A41" t="s">
        <v>7504</v>
      </c>
      <c r="B41" t="s">
        <v>7505</v>
      </c>
    </row>
    <row r="42" spans="1:2" x14ac:dyDescent="0.2">
      <c r="A42" t="s">
        <v>7506</v>
      </c>
      <c r="B42" t="s">
        <v>7507</v>
      </c>
    </row>
    <row r="43" spans="1:2" x14ac:dyDescent="0.2">
      <c r="A43" t="s">
        <v>7508</v>
      </c>
      <c r="B43" t="s">
        <v>7509</v>
      </c>
    </row>
    <row r="44" spans="1:2" x14ac:dyDescent="0.2">
      <c r="A44" t="s">
        <v>7510</v>
      </c>
      <c r="B44" t="s">
        <v>7511</v>
      </c>
    </row>
    <row r="45" spans="1:2" x14ac:dyDescent="0.2">
      <c r="A45" t="s">
        <v>7512</v>
      </c>
      <c r="B45" t="s">
        <v>7513</v>
      </c>
    </row>
    <row r="46" spans="1:2" x14ac:dyDescent="0.2">
      <c r="A46" t="s">
        <v>7514</v>
      </c>
      <c r="B46" t="s">
        <v>7515</v>
      </c>
    </row>
    <row r="47" spans="1:2" x14ac:dyDescent="0.2">
      <c r="A47" t="s">
        <v>7516</v>
      </c>
      <c r="B47" t="s">
        <v>7517</v>
      </c>
    </row>
    <row r="48" spans="1:2" x14ac:dyDescent="0.2">
      <c r="A48" t="s">
        <v>7518</v>
      </c>
      <c r="B48" t="s">
        <v>7519</v>
      </c>
    </row>
    <row r="49" spans="1:2" x14ac:dyDescent="0.2">
      <c r="A49" t="s">
        <v>7520</v>
      </c>
      <c r="B49" t="s">
        <v>7521</v>
      </c>
    </row>
    <row r="50" spans="1:2" x14ac:dyDescent="0.2">
      <c r="A50" t="s">
        <v>7522</v>
      </c>
      <c r="B50" t="s">
        <v>7523</v>
      </c>
    </row>
    <row r="51" spans="1:2" x14ac:dyDescent="0.2">
      <c r="A51" t="s">
        <v>7524</v>
      </c>
      <c r="B51" t="s">
        <v>7525</v>
      </c>
    </row>
    <row r="52" spans="1:2" x14ac:dyDescent="0.2">
      <c r="A52" t="s">
        <v>7526</v>
      </c>
      <c r="B52" t="s">
        <v>7527</v>
      </c>
    </row>
    <row r="53" spans="1:2" x14ac:dyDescent="0.2">
      <c r="A53" t="s">
        <v>7528</v>
      </c>
      <c r="B53" t="s">
        <v>7529</v>
      </c>
    </row>
    <row r="54" spans="1:2" x14ac:dyDescent="0.2">
      <c r="A54" t="s">
        <v>7530</v>
      </c>
      <c r="B54" t="s">
        <v>7531</v>
      </c>
    </row>
    <row r="55" spans="1:2" x14ac:dyDescent="0.2">
      <c r="A55" t="s">
        <v>7532</v>
      </c>
      <c r="B55" t="s">
        <v>7533</v>
      </c>
    </row>
    <row r="56" spans="1:2" x14ac:dyDescent="0.2">
      <c r="A56" t="s">
        <v>7534</v>
      </c>
      <c r="B56" t="s">
        <v>7535</v>
      </c>
    </row>
    <row r="57" spans="1:2" x14ac:dyDescent="0.2">
      <c r="A57" t="s">
        <v>7536</v>
      </c>
      <c r="B57" t="s">
        <v>7537</v>
      </c>
    </row>
    <row r="58" spans="1:2" x14ac:dyDescent="0.2">
      <c r="A58" t="s">
        <v>7538</v>
      </c>
      <c r="B58" t="s">
        <v>7539</v>
      </c>
    </row>
    <row r="59" spans="1:2" x14ac:dyDescent="0.2">
      <c r="A59" t="s">
        <v>7540</v>
      </c>
      <c r="B59" t="s">
        <v>7541</v>
      </c>
    </row>
    <row r="60" spans="1:2" x14ac:dyDescent="0.2">
      <c r="A60" t="s">
        <v>7542</v>
      </c>
      <c r="B60" t="s">
        <v>7543</v>
      </c>
    </row>
    <row r="61" spans="1:2" x14ac:dyDescent="0.2">
      <c r="A61" t="s">
        <v>7544</v>
      </c>
      <c r="B61" t="s">
        <v>7545</v>
      </c>
    </row>
    <row r="62" spans="1:2" x14ac:dyDescent="0.2">
      <c r="A62" t="s">
        <v>7546</v>
      </c>
      <c r="B62" t="s">
        <v>7547</v>
      </c>
    </row>
    <row r="63" spans="1:2" x14ac:dyDescent="0.2">
      <c r="A63" t="s">
        <v>7548</v>
      </c>
      <c r="B63" t="s">
        <v>7549</v>
      </c>
    </row>
    <row r="64" spans="1:2" x14ac:dyDescent="0.2">
      <c r="A64" t="s">
        <v>7550</v>
      </c>
      <c r="B64" t="s">
        <v>7551</v>
      </c>
    </row>
    <row r="65" spans="1:2" x14ac:dyDescent="0.2">
      <c r="A65" t="s">
        <v>7552</v>
      </c>
      <c r="B65" t="s">
        <v>7553</v>
      </c>
    </row>
    <row r="66" spans="1:2" x14ac:dyDescent="0.2">
      <c r="A66" t="s">
        <v>7554</v>
      </c>
      <c r="B66" t="s">
        <v>7555</v>
      </c>
    </row>
    <row r="67" spans="1:2" x14ac:dyDescent="0.2">
      <c r="A67" t="s">
        <v>7556</v>
      </c>
      <c r="B67" t="s">
        <v>7557</v>
      </c>
    </row>
    <row r="68" spans="1:2" x14ac:dyDescent="0.2">
      <c r="A68" t="s">
        <v>7558</v>
      </c>
      <c r="B68" t="s">
        <v>7559</v>
      </c>
    </row>
    <row r="69" spans="1:2" x14ac:dyDescent="0.2">
      <c r="A69" t="s">
        <v>7560</v>
      </c>
      <c r="B69" t="s">
        <v>7561</v>
      </c>
    </row>
    <row r="70" spans="1:2" x14ac:dyDescent="0.2">
      <c r="A70" t="s">
        <v>7562</v>
      </c>
      <c r="B70" t="s">
        <v>7563</v>
      </c>
    </row>
    <row r="71" spans="1:2" x14ac:dyDescent="0.2">
      <c r="A71" t="s">
        <v>7564</v>
      </c>
      <c r="B71" t="s">
        <v>7565</v>
      </c>
    </row>
    <row r="72" spans="1:2" x14ac:dyDescent="0.2">
      <c r="A72" t="s">
        <v>7566</v>
      </c>
      <c r="B72" t="s">
        <v>7567</v>
      </c>
    </row>
    <row r="73" spans="1:2" x14ac:dyDescent="0.2">
      <c r="A73" t="s">
        <v>7568</v>
      </c>
      <c r="B73" t="s">
        <v>7569</v>
      </c>
    </row>
    <row r="74" spans="1:2" x14ac:dyDescent="0.2">
      <c r="A74" t="s">
        <v>7570</v>
      </c>
      <c r="B74" t="s">
        <v>7571</v>
      </c>
    </row>
    <row r="75" spans="1:2" x14ac:dyDescent="0.2">
      <c r="A75" t="s">
        <v>7572</v>
      </c>
      <c r="B75" t="s">
        <v>7573</v>
      </c>
    </row>
    <row r="76" spans="1:2" x14ac:dyDescent="0.2">
      <c r="A76" t="s">
        <v>7574</v>
      </c>
      <c r="B76" t="s">
        <v>7575</v>
      </c>
    </row>
    <row r="77" spans="1:2" x14ac:dyDescent="0.2">
      <c r="A77" t="s">
        <v>7576</v>
      </c>
      <c r="B77" t="s">
        <v>7577</v>
      </c>
    </row>
    <row r="78" spans="1:2" x14ac:dyDescent="0.2">
      <c r="A78" t="s">
        <v>7578</v>
      </c>
      <c r="B78" t="s">
        <v>7579</v>
      </c>
    </row>
    <row r="79" spans="1:2" x14ac:dyDescent="0.2">
      <c r="A79" t="s">
        <v>7580</v>
      </c>
      <c r="B79" t="s">
        <v>7581</v>
      </c>
    </row>
    <row r="80" spans="1:2" x14ac:dyDescent="0.2">
      <c r="A80" t="s">
        <v>7582</v>
      </c>
      <c r="B80" t="s">
        <v>7583</v>
      </c>
    </row>
    <row r="81" spans="1:2" x14ac:dyDescent="0.2">
      <c r="A81" t="s">
        <v>7584</v>
      </c>
      <c r="B81" t="s">
        <v>7585</v>
      </c>
    </row>
    <row r="82" spans="1:2" x14ac:dyDescent="0.2">
      <c r="A82" t="s">
        <v>7586</v>
      </c>
      <c r="B82" t="s">
        <v>7587</v>
      </c>
    </row>
    <row r="83" spans="1:2" x14ac:dyDescent="0.2">
      <c r="A83" t="s">
        <v>7588</v>
      </c>
      <c r="B83" t="s">
        <v>7589</v>
      </c>
    </row>
    <row r="84" spans="1:2" x14ac:dyDescent="0.2">
      <c r="A84" t="s">
        <v>7590</v>
      </c>
      <c r="B84" t="s">
        <v>7591</v>
      </c>
    </row>
    <row r="85" spans="1:2" x14ac:dyDescent="0.2">
      <c r="A85" t="s">
        <v>7592</v>
      </c>
      <c r="B85" t="s">
        <v>7593</v>
      </c>
    </row>
    <row r="86" spans="1:2" x14ac:dyDescent="0.2">
      <c r="A86" t="s">
        <v>7594</v>
      </c>
      <c r="B86" t="s">
        <v>7595</v>
      </c>
    </row>
    <row r="87" spans="1:2" x14ac:dyDescent="0.2">
      <c r="A87" t="s">
        <v>7596</v>
      </c>
      <c r="B87" t="s">
        <v>7597</v>
      </c>
    </row>
    <row r="88" spans="1:2" x14ac:dyDescent="0.2">
      <c r="A88" t="s">
        <v>7598</v>
      </c>
      <c r="B88" t="s">
        <v>7599</v>
      </c>
    </row>
    <row r="89" spans="1:2" x14ac:dyDescent="0.2">
      <c r="A89" t="s">
        <v>7600</v>
      </c>
      <c r="B89" t="s">
        <v>7601</v>
      </c>
    </row>
    <row r="90" spans="1:2" x14ac:dyDescent="0.2">
      <c r="A90" t="s">
        <v>7602</v>
      </c>
      <c r="B90" t="s">
        <v>7603</v>
      </c>
    </row>
    <row r="91" spans="1:2" x14ac:dyDescent="0.2">
      <c r="A91" t="s">
        <v>7604</v>
      </c>
      <c r="B91" t="s">
        <v>7605</v>
      </c>
    </row>
    <row r="92" spans="1:2" x14ac:dyDescent="0.2">
      <c r="A92" t="s">
        <v>7606</v>
      </c>
      <c r="B92" t="s">
        <v>7607</v>
      </c>
    </row>
    <row r="93" spans="1:2" x14ac:dyDescent="0.2">
      <c r="A93" t="s">
        <v>7608</v>
      </c>
      <c r="B93" t="s">
        <v>7609</v>
      </c>
    </row>
    <row r="94" spans="1:2" x14ac:dyDescent="0.2">
      <c r="A94" t="s">
        <v>7610</v>
      </c>
      <c r="B94" t="s">
        <v>7611</v>
      </c>
    </row>
    <row r="95" spans="1:2" x14ac:dyDescent="0.2">
      <c r="A95" t="s">
        <v>7612</v>
      </c>
      <c r="B95" t="s">
        <v>7613</v>
      </c>
    </row>
    <row r="96" spans="1:2" x14ac:dyDescent="0.2">
      <c r="A96" t="s">
        <v>7614</v>
      </c>
      <c r="B96" t="s">
        <v>7615</v>
      </c>
    </row>
    <row r="97" spans="1:2" x14ac:dyDescent="0.2">
      <c r="A97" t="s">
        <v>7616</v>
      </c>
      <c r="B97" t="s">
        <v>7617</v>
      </c>
    </row>
    <row r="98" spans="1:2" x14ac:dyDescent="0.2">
      <c r="A98" t="s">
        <v>7618</v>
      </c>
      <c r="B98" t="s">
        <v>7619</v>
      </c>
    </row>
    <row r="99" spans="1:2" x14ac:dyDescent="0.2">
      <c r="A99" t="s">
        <v>7620</v>
      </c>
      <c r="B99" t="s">
        <v>7621</v>
      </c>
    </row>
    <row r="100" spans="1:2" x14ac:dyDescent="0.2">
      <c r="A100" t="s">
        <v>7622</v>
      </c>
      <c r="B100" t="s">
        <v>7623</v>
      </c>
    </row>
    <row r="101" spans="1:2" x14ac:dyDescent="0.2">
      <c r="A101" t="s">
        <v>7624</v>
      </c>
      <c r="B101" t="s">
        <v>7625</v>
      </c>
    </row>
    <row r="102" spans="1:2" x14ac:dyDescent="0.2">
      <c r="A102" t="s">
        <v>7626</v>
      </c>
      <c r="B102" t="s">
        <v>7627</v>
      </c>
    </row>
    <row r="103" spans="1:2" x14ac:dyDescent="0.2">
      <c r="A103" t="s">
        <v>7628</v>
      </c>
      <c r="B103" t="s">
        <v>7629</v>
      </c>
    </row>
    <row r="104" spans="1:2" x14ac:dyDescent="0.2">
      <c r="A104" t="s">
        <v>7630</v>
      </c>
      <c r="B104" t="s">
        <v>7631</v>
      </c>
    </row>
    <row r="105" spans="1:2" x14ac:dyDescent="0.2">
      <c r="A105" t="s">
        <v>7632</v>
      </c>
      <c r="B105" t="s">
        <v>7633</v>
      </c>
    </row>
    <row r="106" spans="1:2" x14ac:dyDescent="0.2">
      <c r="A106" t="s">
        <v>7634</v>
      </c>
      <c r="B106" t="s">
        <v>7635</v>
      </c>
    </row>
    <row r="107" spans="1:2" x14ac:dyDescent="0.2">
      <c r="A107" t="s">
        <v>7636</v>
      </c>
      <c r="B107" t="s">
        <v>7637</v>
      </c>
    </row>
    <row r="108" spans="1:2" x14ac:dyDescent="0.2">
      <c r="A108" t="s">
        <v>7638</v>
      </c>
      <c r="B108" t="s">
        <v>7639</v>
      </c>
    </row>
    <row r="109" spans="1:2" x14ac:dyDescent="0.2">
      <c r="A109" t="s">
        <v>7640</v>
      </c>
      <c r="B109" t="s">
        <v>7641</v>
      </c>
    </row>
    <row r="110" spans="1:2" x14ac:dyDescent="0.2">
      <c r="A110" t="s">
        <v>7642</v>
      </c>
      <c r="B110" t="s">
        <v>7643</v>
      </c>
    </row>
    <row r="111" spans="1:2" x14ac:dyDescent="0.2">
      <c r="A111" t="s">
        <v>7644</v>
      </c>
      <c r="B111" t="s">
        <v>7645</v>
      </c>
    </row>
    <row r="112" spans="1:2" x14ac:dyDescent="0.2">
      <c r="A112" t="s">
        <v>7646</v>
      </c>
      <c r="B112" t="s">
        <v>7647</v>
      </c>
    </row>
    <row r="113" spans="1:2" x14ac:dyDescent="0.2">
      <c r="A113" t="s">
        <v>7648</v>
      </c>
      <c r="B113" t="s">
        <v>7649</v>
      </c>
    </row>
    <row r="114" spans="1:2" x14ac:dyDescent="0.2">
      <c r="A114" t="s">
        <v>7650</v>
      </c>
      <c r="B114" t="s">
        <v>7651</v>
      </c>
    </row>
    <row r="115" spans="1:2" x14ac:dyDescent="0.2">
      <c r="A115" t="s">
        <v>7652</v>
      </c>
      <c r="B115" t="s">
        <v>7653</v>
      </c>
    </row>
    <row r="116" spans="1:2" x14ac:dyDescent="0.2">
      <c r="A116" t="s">
        <v>7654</v>
      </c>
      <c r="B116" t="s">
        <v>7655</v>
      </c>
    </row>
    <row r="117" spans="1:2" x14ac:dyDescent="0.2">
      <c r="A117" t="s">
        <v>7656</v>
      </c>
      <c r="B117" t="s">
        <v>7657</v>
      </c>
    </row>
    <row r="118" spans="1:2" x14ac:dyDescent="0.2">
      <c r="A118" t="s">
        <v>7658</v>
      </c>
      <c r="B118" t="s">
        <v>7659</v>
      </c>
    </row>
    <row r="119" spans="1:2" x14ac:dyDescent="0.2">
      <c r="A119" t="s">
        <v>7660</v>
      </c>
      <c r="B119" t="s">
        <v>7661</v>
      </c>
    </row>
    <row r="120" spans="1:2" x14ac:dyDescent="0.2">
      <c r="A120" t="s">
        <v>7662</v>
      </c>
      <c r="B120" t="s">
        <v>7663</v>
      </c>
    </row>
    <row r="121" spans="1:2" x14ac:dyDescent="0.2">
      <c r="A121" t="s">
        <v>7664</v>
      </c>
      <c r="B121" t="s">
        <v>7665</v>
      </c>
    </row>
    <row r="122" spans="1:2" x14ac:dyDescent="0.2">
      <c r="A122" t="s">
        <v>7666</v>
      </c>
      <c r="B122" t="s">
        <v>7667</v>
      </c>
    </row>
    <row r="123" spans="1:2" x14ac:dyDescent="0.2">
      <c r="A123" t="s">
        <v>7668</v>
      </c>
      <c r="B123" t="s">
        <v>7669</v>
      </c>
    </row>
    <row r="124" spans="1:2" x14ac:dyDescent="0.2">
      <c r="A124" t="s">
        <v>7670</v>
      </c>
      <c r="B124" t="s">
        <v>7671</v>
      </c>
    </row>
    <row r="125" spans="1:2" x14ac:dyDescent="0.2">
      <c r="A125" t="s">
        <v>7672</v>
      </c>
      <c r="B125" t="s">
        <v>7673</v>
      </c>
    </row>
    <row r="126" spans="1:2" x14ac:dyDescent="0.2">
      <c r="A126" t="s">
        <v>7674</v>
      </c>
      <c r="B126" t="s">
        <v>7675</v>
      </c>
    </row>
    <row r="127" spans="1:2" x14ac:dyDescent="0.2">
      <c r="A127" t="s">
        <v>7676</v>
      </c>
      <c r="B127" t="s">
        <v>7677</v>
      </c>
    </row>
    <row r="128" spans="1:2" x14ac:dyDescent="0.2">
      <c r="A128" t="s">
        <v>7678</v>
      </c>
      <c r="B128" t="s">
        <v>7679</v>
      </c>
    </row>
    <row r="129" spans="1:2" x14ac:dyDescent="0.2">
      <c r="A129" t="s">
        <v>7680</v>
      </c>
      <c r="B129" t="s">
        <v>7681</v>
      </c>
    </row>
    <row r="130" spans="1:2" x14ac:dyDescent="0.2">
      <c r="A130" t="s">
        <v>7682</v>
      </c>
      <c r="B130" t="s">
        <v>7683</v>
      </c>
    </row>
    <row r="131" spans="1:2" x14ac:dyDescent="0.2">
      <c r="A131" t="s">
        <v>7684</v>
      </c>
      <c r="B131" t="s">
        <v>7685</v>
      </c>
    </row>
    <row r="132" spans="1:2" x14ac:dyDescent="0.2">
      <c r="A132" t="s">
        <v>7686</v>
      </c>
      <c r="B132" t="s">
        <v>7687</v>
      </c>
    </row>
    <row r="133" spans="1:2" x14ac:dyDescent="0.2">
      <c r="A133" t="s">
        <v>7688</v>
      </c>
      <c r="B133" t="s">
        <v>7689</v>
      </c>
    </row>
    <row r="134" spans="1:2" x14ac:dyDescent="0.2">
      <c r="A134" t="s">
        <v>7690</v>
      </c>
      <c r="B134" t="s">
        <v>7691</v>
      </c>
    </row>
    <row r="135" spans="1:2" x14ac:dyDescent="0.2">
      <c r="A135" t="s">
        <v>7692</v>
      </c>
      <c r="B135" t="s">
        <v>7693</v>
      </c>
    </row>
    <row r="136" spans="1:2" x14ac:dyDescent="0.2">
      <c r="A136" t="s">
        <v>7694</v>
      </c>
      <c r="B136" t="s">
        <v>7695</v>
      </c>
    </row>
    <row r="137" spans="1:2" x14ac:dyDescent="0.2">
      <c r="A137" t="s">
        <v>7696</v>
      </c>
      <c r="B137" t="s">
        <v>7697</v>
      </c>
    </row>
    <row r="138" spans="1:2" x14ac:dyDescent="0.2">
      <c r="A138" t="s">
        <v>7698</v>
      </c>
      <c r="B138" t="s">
        <v>7699</v>
      </c>
    </row>
    <row r="139" spans="1:2" x14ac:dyDescent="0.2">
      <c r="A139" t="s">
        <v>7700</v>
      </c>
      <c r="B139" t="s">
        <v>7701</v>
      </c>
    </row>
    <row r="140" spans="1:2" x14ac:dyDescent="0.2">
      <c r="A140" t="s">
        <v>7702</v>
      </c>
      <c r="B140" t="s">
        <v>7703</v>
      </c>
    </row>
    <row r="141" spans="1:2" x14ac:dyDescent="0.2">
      <c r="A141" t="s">
        <v>7704</v>
      </c>
      <c r="B141" t="s">
        <v>7705</v>
      </c>
    </row>
    <row r="142" spans="1:2" x14ac:dyDescent="0.2">
      <c r="A142" t="s">
        <v>7706</v>
      </c>
      <c r="B142" t="s">
        <v>7707</v>
      </c>
    </row>
    <row r="143" spans="1:2" x14ac:dyDescent="0.2">
      <c r="A143" t="s">
        <v>7708</v>
      </c>
      <c r="B143" t="s">
        <v>7709</v>
      </c>
    </row>
    <row r="144" spans="1:2" x14ac:dyDescent="0.2">
      <c r="A144" t="s">
        <v>7710</v>
      </c>
      <c r="B144" t="s">
        <v>7711</v>
      </c>
    </row>
    <row r="145" spans="1:2" x14ac:dyDescent="0.2">
      <c r="A145" t="s">
        <v>7712</v>
      </c>
      <c r="B145" t="s">
        <v>7713</v>
      </c>
    </row>
    <row r="146" spans="1:2" x14ac:dyDescent="0.2">
      <c r="A146" t="s">
        <v>7714</v>
      </c>
      <c r="B146" t="s">
        <v>7715</v>
      </c>
    </row>
    <row r="147" spans="1:2" x14ac:dyDescent="0.2">
      <c r="A147" t="s">
        <v>7716</v>
      </c>
      <c r="B147" t="s">
        <v>7717</v>
      </c>
    </row>
    <row r="148" spans="1:2" x14ac:dyDescent="0.2">
      <c r="A148" t="s">
        <v>7718</v>
      </c>
      <c r="B148" t="s">
        <v>7719</v>
      </c>
    </row>
    <row r="149" spans="1:2" x14ac:dyDescent="0.2">
      <c r="A149" t="s">
        <v>7720</v>
      </c>
      <c r="B149" t="s">
        <v>7721</v>
      </c>
    </row>
    <row r="150" spans="1:2" x14ac:dyDescent="0.2">
      <c r="A150" t="s">
        <v>7722</v>
      </c>
      <c r="B150" t="s">
        <v>7723</v>
      </c>
    </row>
    <row r="151" spans="1:2" x14ac:dyDescent="0.2">
      <c r="A151" t="s">
        <v>7724</v>
      </c>
      <c r="B151" t="s">
        <v>7725</v>
      </c>
    </row>
    <row r="152" spans="1:2" x14ac:dyDescent="0.2">
      <c r="A152" t="s">
        <v>7726</v>
      </c>
      <c r="B152" t="s">
        <v>7727</v>
      </c>
    </row>
    <row r="153" spans="1:2" x14ac:dyDescent="0.2">
      <c r="A153" t="s">
        <v>7728</v>
      </c>
      <c r="B153" t="s">
        <v>7729</v>
      </c>
    </row>
    <row r="154" spans="1:2" x14ac:dyDescent="0.2">
      <c r="A154" t="s">
        <v>7730</v>
      </c>
      <c r="B154" t="s">
        <v>7731</v>
      </c>
    </row>
    <row r="155" spans="1:2" x14ac:dyDescent="0.2">
      <c r="A155" t="s">
        <v>7732</v>
      </c>
      <c r="B155" t="s">
        <v>7733</v>
      </c>
    </row>
    <row r="156" spans="1:2" x14ac:dyDescent="0.2">
      <c r="A156" t="s">
        <v>7734</v>
      </c>
      <c r="B156" t="s">
        <v>7735</v>
      </c>
    </row>
    <row r="157" spans="1:2" x14ac:dyDescent="0.2">
      <c r="A157" t="s">
        <v>7736</v>
      </c>
      <c r="B157" t="s">
        <v>7737</v>
      </c>
    </row>
    <row r="158" spans="1:2" x14ac:dyDescent="0.2">
      <c r="A158" t="s">
        <v>7738</v>
      </c>
      <c r="B158" t="s">
        <v>7739</v>
      </c>
    </row>
    <row r="159" spans="1:2" x14ac:dyDescent="0.2">
      <c r="A159" t="s">
        <v>7740</v>
      </c>
      <c r="B159" t="s">
        <v>7741</v>
      </c>
    </row>
    <row r="160" spans="1:2" x14ac:dyDescent="0.2">
      <c r="A160" t="s">
        <v>7742</v>
      </c>
      <c r="B160" t="s">
        <v>7743</v>
      </c>
    </row>
    <row r="161" spans="1:2" x14ac:dyDescent="0.2">
      <c r="A161" t="s">
        <v>7744</v>
      </c>
      <c r="B161" t="s">
        <v>7745</v>
      </c>
    </row>
    <row r="162" spans="1:2" x14ac:dyDescent="0.2">
      <c r="A162" t="s">
        <v>7746</v>
      </c>
      <c r="B162" t="s">
        <v>7747</v>
      </c>
    </row>
    <row r="163" spans="1:2" x14ac:dyDescent="0.2">
      <c r="A163" t="s">
        <v>7748</v>
      </c>
      <c r="B163" t="s">
        <v>7749</v>
      </c>
    </row>
    <row r="164" spans="1:2" x14ac:dyDescent="0.2">
      <c r="A164" t="s">
        <v>7750</v>
      </c>
      <c r="B164" t="s">
        <v>7751</v>
      </c>
    </row>
    <row r="165" spans="1:2" x14ac:dyDescent="0.2">
      <c r="A165" t="s">
        <v>7752</v>
      </c>
      <c r="B165" t="s">
        <v>7753</v>
      </c>
    </row>
    <row r="166" spans="1:2" x14ac:dyDescent="0.2">
      <c r="A166" t="s">
        <v>7754</v>
      </c>
      <c r="B166" t="s">
        <v>7755</v>
      </c>
    </row>
    <row r="167" spans="1:2" x14ac:dyDescent="0.2">
      <c r="A167" t="s">
        <v>7756</v>
      </c>
      <c r="B167" t="s">
        <v>7757</v>
      </c>
    </row>
    <row r="168" spans="1:2" x14ac:dyDescent="0.2">
      <c r="A168" t="s">
        <v>7758</v>
      </c>
      <c r="B168" t="s">
        <v>7759</v>
      </c>
    </row>
    <row r="169" spans="1:2" x14ac:dyDescent="0.2">
      <c r="A169" t="s">
        <v>7760</v>
      </c>
      <c r="B169" t="s">
        <v>7761</v>
      </c>
    </row>
    <row r="170" spans="1:2" x14ac:dyDescent="0.2">
      <c r="A170" t="s">
        <v>7762</v>
      </c>
      <c r="B170" t="s">
        <v>7763</v>
      </c>
    </row>
    <row r="171" spans="1:2" x14ac:dyDescent="0.2">
      <c r="A171" t="s">
        <v>7764</v>
      </c>
      <c r="B171" t="s">
        <v>7765</v>
      </c>
    </row>
    <row r="172" spans="1:2" x14ac:dyDescent="0.2">
      <c r="A172" t="s">
        <v>7766</v>
      </c>
      <c r="B172" t="s">
        <v>7767</v>
      </c>
    </row>
    <row r="173" spans="1:2" x14ac:dyDescent="0.2">
      <c r="A173" t="s">
        <v>7768</v>
      </c>
      <c r="B173" t="s">
        <v>7769</v>
      </c>
    </row>
    <row r="174" spans="1:2" x14ac:dyDescent="0.2">
      <c r="A174" t="s">
        <v>7770</v>
      </c>
      <c r="B174" t="s">
        <v>7771</v>
      </c>
    </row>
    <row r="175" spans="1:2" x14ac:dyDescent="0.2">
      <c r="A175" t="s">
        <v>7772</v>
      </c>
      <c r="B175" t="s">
        <v>7773</v>
      </c>
    </row>
    <row r="176" spans="1:2" x14ac:dyDescent="0.2">
      <c r="A176" t="s">
        <v>7774</v>
      </c>
      <c r="B176" t="s">
        <v>7775</v>
      </c>
    </row>
    <row r="177" spans="1:2" x14ac:dyDescent="0.2">
      <c r="A177" t="s">
        <v>7776</v>
      </c>
      <c r="B177" t="s">
        <v>7777</v>
      </c>
    </row>
    <row r="178" spans="1:2" x14ac:dyDescent="0.2">
      <c r="A178" t="s">
        <v>7778</v>
      </c>
      <c r="B178" t="s">
        <v>7779</v>
      </c>
    </row>
    <row r="179" spans="1:2" x14ac:dyDescent="0.2">
      <c r="A179" t="s">
        <v>7780</v>
      </c>
      <c r="B179" t="s">
        <v>7781</v>
      </c>
    </row>
    <row r="180" spans="1:2" x14ac:dyDescent="0.2">
      <c r="A180" t="s">
        <v>7782</v>
      </c>
      <c r="B180" t="s">
        <v>7783</v>
      </c>
    </row>
    <row r="181" spans="1:2" x14ac:dyDescent="0.2">
      <c r="A181" t="s">
        <v>7784</v>
      </c>
      <c r="B181" t="s">
        <v>7785</v>
      </c>
    </row>
    <row r="182" spans="1:2" x14ac:dyDescent="0.2">
      <c r="A182" t="s">
        <v>7786</v>
      </c>
      <c r="B182" t="s">
        <v>7787</v>
      </c>
    </row>
    <row r="183" spans="1:2" x14ac:dyDescent="0.2">
      <c r="A183" t="s">
        <v>7788</v>
      </c>
      <c r="B183" t="s">
        <v>7789</v>
      </c>
    </row>
    <row r="184" spans="1:2" x14ac:dyDescent="0.2">
      <c r="A184" t="s">
        <v>7790</v>
      </c>
      <c r="B184" t="s">
        <v>7791</v>
      </c>
    </row>
    <row r="185" spans="1:2" x14ac:dyDescent="0.2">
      <c r="A185" t="s">
        <v>7792</v>
      </c>
      <c r="B185" t="s">
        <v>7793</v>
      </c>
    </row>
    <row r="186" spans="1:2" x14ac:dyDescent="0.2">
      <c r="A186" t="s">
        <v>7794</v>
      </c>
      <c r="B186" t="s">
        <v>7795</v>
      </c>
    </row>
    <row r="187" spans="1:2" x14ac:dyDescent="0.2">
      <c r="A187" t="s">
        <v>7796</v>
      </c>
      <c r="B187" t="s">
        <v>7797</v>
      </c>
    </row>
    <row r="188" spans="1:2" x14ac:dyDescent="0.2">
      <c r="A188" t="s">
        <v>7798</v>
      </c>
      <c r="B188" t="s">
        <v>7799</v>
      </c>
    </row>
    <row r="189" spans="1:2" x14ac:dyDescent="0.2">
      <c r="A189" t="s">
        <v>7800</v>
      </c>
      <c r="B189" t="s">
        <v>7801</v>
      </c>
    </row>
    <row r="190" spans="1:2" x14ac:dyDescent="0.2">
      <c r="A190" t="s">
        <v>7802</v>
      </c>
      <c r="B190" t="s">
        <v>7803</v>
      </c>
    </row>
    <row r="191" spans="1:2" x14ac:dyDescent="0.2">
      <c r="A191" t="s">
        <v>7804</v>
      </c>
      <c r="B191" t="s">
        <v>7805</v>
      </c>
    </row>
    <row r="192" spans="1:2" x14ac:dyDescent="0.2">
      <c r="A192" t="s">
        <v>7806</v>
      </c>
      <c r="B192" t="s">
        <v>7807</v>
      </c>
    </row>
    <row r="193" spans="1:2" x14ac:dyDescent="0.2">
      <c r="A193" t="s">
        <v>7808</v>
      </c>
      <c r="B193" t="s">
        <v>7809</v>
      </c>
    </row>
    <row r="194" spans="1:2" x14ac:dyDescent="0.2">
      <c r="A194" t="s">
        <v>7810</v>
      </c>
      <c r="B194" t="s">
        <v>7811</v>
      </c>
    </row>
    <row r="195" spans="1:2" x14ac:dyDescent="0.2">
      <c r="A195" t="s">
        <v>7812</v>
      </c>
      <c r="B195" t="s">
        <v>7813</v>
      </c>
    </row>
    <row r="196" spans="1:2" x14ac:dyDescent="0.2">
      <c r="A196" t="s">
        <v>7814</v>
      </c>
      <c r="B196" t="s">
        <v>7815</v>
      </c>
    </row>
    <row r="197" spans="1:2" x14ac:dyDescent="0.2">
      <c r="A197" t="s">
        <v>7816</v>
      </c>
      <c r="B197" t="s">
        <v>7817</v>
      </c>
    </row>
    <row r="198" spans="1:2" x14ac:dyDescent="0.2">
      <c r="A198" t="s">
        <v>7818</v>
      </c>
      <c r="B198" t="s">
        <v>7819</v>
      </c>
    </row>
    <row r="199" spans="1:2" x14ac:dyDescent="0.2">
      <c r="A199" t="s">
        <v>7820</v>
      </c>
      <c r="B199" t="s">
        <v>7821</v>
      </c>
    </row>
    <row r="200" spans="1:2" x14ac:dyDescent="0.2">
      <c r="A200" t="s">
        <v>7822</v>
      </c>
      <c r="B200" t="s">
        <v>7823</v>
      </c>
    </row>
    <row r="201" spans="1:2" x14ac:dyDescent="0.2">
      <c r="A201" t="s">
        <v>7824</v>
      </c>
      <c r="B201" t="s">
        <v>7825</v>
      </c>
    </row>
    <row r="202" spans="1:2" x14ac:dyDescent="0.2">
      <c r="A202" t="s">
        <v>7826</v>
      </c>
      <c r="B202" t="s">
        <v>7547</v>
      </c>
    </row>
    <row r="203" spans="1:2" x14ac:dyDescent="0.2">
      <c r="A203" t="s">
        <v>7827</v>
      </c>
      <c r="B203" t="s">
        <v>7828</v>
      </c>
    </row>
    <row r="204" spans="1:2" x14ac:dyDescent="0.2">
      <c r="A204" t="s">
        <v>7829</v>
      </c>
      <c r="B204" t="s">
        <v>7830</v>
      </c>
    </row>
    <row r="205" spans="1:2" x14ac:dyDescent="0.2">
      <c r="A205" t="s">
        <v>7831</v>
      </c>
      <c r="B205" t="s">
        <v>7832</v>
      </c>
    </row>
    <row r="206" spans="1:2" x14ac:dyDescent="0.2">
      <c r="A206" t="s">
        <v>7833</v>
      </c>
      <c r="B206" t="s">
        <v>7834</v>
      </c>
    </row>
    <row r="207" spans="1:2" x14ac:dyDescent="0.2">
      <c r="A207" t="s">
        <v>7835</v>
      </c>
      <c r="B207" t="s">
        <v>7836</v>
      </c>
    </row>
    <row r="208" spans="1:2" x14ac:dyDescent="0.2">
      <c r="A208" t="s">
        <v>7837</v>
      </c>
      <c r="B208" t="s">
        <v>7838</v>
      </c>
    </row>
    <row r="209" spans="1:2" x14ac:dyDescent="0.2">
      <c r="A209" t="s">
        <v>7839</v>
      </c>
      <c r="B209" t="s">
        <v>7840</v>
      </c>
    </row>
    <row r="210" spans="1:2" x14ac:dyDescent="0.2">
      <c r="A210" t="s">
        <v>7841</v>
      </c>
      <c r="B210" t="s">
        <v>7842</v>
      </c>
    </row>
    <row r="211" spans="1:2" x14ac:dyDescent="0.2">
      <c r="A211" t="s">
        <v>7843</v>
      </c>
      <c r="B211" t="s">
        <v>7844</v>
      </c>
    </row>
    <row r="212" spans="1:2" x14ac:dyDescent="0.2">
      <c r="A212" t="s">
        <v>7845</v>
      </c>
      <c r="B212" t="s">
        <v>7846</v>
      </c>
    </row>
    <row r="213" spans="1:2" x14ac:dyDescent="0.2">
      <c r="A213" t="s">
        <v>7847</v>
      </c>
      <c r="B213" t="s">
        <v>7848</v>
      </c>
    </row>
    <row r="214" spans="1:2" x14ac:dyDescent="0.2">
      <c r="A214" t="s">
        <v>7849</v>
      </c>
      <c r="B214" t="s">
        <v>7850</v>
      </c>
    </row>
    <row r="215" spans="1:2" x14ac:dyDescent="0.2">
      <c r="A215" t="s">
        <v>7851</v>
      </c>
      <c r="B215" t="s">
        <v>7852</v>
      </c>
    </row>
    <row r="216" spans="1:2" x14ac:dyDescent="0.2">
      <c r="A216" t="s">
        <v>7853</v>
      </c>
      <c r="B216" t="s">
        <v>7854</v>
      </c>
    </row>
    <row r="217" spans="1:2" x14ac:dyDescent="0.2">
      <c r="A217" t="s">
        <v>7855</v>
      </c>
      <c r="B217" t="s">
        <v>7856</v>
      </c>
    </row>
    <row r="218" spans="1:2" x14ac:dyDescent="0.2">
      <c r="A218" t="s">
        <v>7857</v>
      </c>
      <c r="B218" t="s">
        <v>7858</v>
      </c>
    </row>
    <row r="219" spans="1:2" x14ac:dyDescent="0.2">
      <c r="A219" t="s">
        <v>7859</v>
      </c>
      <c r="B219" t="s">
        <v>7860</v>
      </c>
    </row>
    <row r="220" spans="1:2" x14ac:dyDescent="0.2">
      <c r="A220" t="s">
        <v>7861</v>
      </c>
      <c r="B220" t="s">
        <v>7862</v>
      </c>
    </row>
    <row r="221" spans="1:2" x14ac:dyDescent="0.2">
      <c r="A221" t="s">
        <v>7863</v>
      </c>
      <c r="B221" t="s">
        <v>7864</v>
      </c>
    </row>
    <row r="222" spans="1:2" x14ac:dyDescent="0.2">
      <c r="A222" t="s">
        <v>7865</v>
      </c>
      <c r="B222" t="s">
        <v>7866</v>
      </c>
    </row>
    <row r="223" spans="1:2" x14ac:dyDescent="0.2">
      <c r="A223" t="s">
        <v>7867</v>
      </c>
      <c r="B223" t="s">
        <v>7868</v>
      </c>
    </row>
    <row r="224" spans="1:2" x14ac:dyDescent="0.2">
      <c r="A224" t="s">
        <v>7869</v>
      </c>
      <c r="B224" t="s">
        <v>7870</v>
      </c>
    </row>
    <row r="225" spans="1:2" x14ac:dyDescent="0.2">
      <c r="A225" t="s">
        <v>7871</v>
      </c>
      <c r="B225" t="s">
        <v>7872</v>
      </c>
    </row>
    <row r="226" spans="1:2" x14ac:dyDescent="0.2">
      <c r="A226" t="s">
        <v>7873</v>
      </c>
      <c r="B226" t="s">
        <v>7874</v>
      </c>
    </row>
    <row r="227" spans="1:2" x14ac:dyDescent="0.2">
      <c r="A227" t="s">
        <v>7875</v>
      </c>
      <c r="B227" t="s">
        <v>7876</v>
      </c>
    </row>
    <row r="228" spans="1:2" x14ac:dyDescent="0.2">
      <c r="A228" t="s">
        <v>7877</v>
      </c>
      <c r="B228" t="s">
        <v>7878</v>
      </c>
    </row>
    <row r="229" spans="1:2" x14ac:dyDescent="0.2">
      <c r="A229" t="s">
        <v>7879</v>
      </c>
      <c r="B229" t="s">
        <v>7880</v>
      </c>
    </row>
    <row r="230" spans="1:2" x14ac:dyDescent="0.2">
      <c r="A230" t="s">
        <v>7881</v>
      </c>
      <c r="B230" t="s">
        <v>7882</v>
      </c>
    </row>
    <row r="231" spans="1:2" x14ac:dyDescent="0.2">
      <c r="A231" t="s">
        <v>7883</v>
      </c>
      <c r="B231" t="s">
        <v>7884</v>
      </c>
    </row>
    <row r="232" spans="1:2" x14ac:dyDescent="0.2">
      <c r="A232" t="s">
        <v>7885</v>
      </c>
      <c r="B232" t="s">
        <v>7886</v>
      </c>
    </row>
    <row r="233" spans="1:2" x14ac:dyDescent="0.2">
      <c r="A233" t="s">
        <v>7887</v>
      </c>
      <c r="B233" t="s">
        <v>7888</v>
      </c>
    </row>
    <row r="234" spans="1:2" x14ac:dyDescent="0.2">
      <c r="A234" t="s">
        <v>7889</v>
      </c>
      <c r="B234" t="s">
        <v>7890</v>
      </c>
    </row>
    <row r="235" spans="1:2" x14ac:dyDescent="0.2">
      <c r="A235" t="s">
        <v>7891</v>
      </c>
      <c r="B235" t="s">
        <v>7892</v>
      </c>
    </row>
    <row r="236" spans="1:2" x14ac:dyDescent="0.2">
      <c r="A236" t="s">
        <v>7893</v>
      </c>
      <c r="B236" t="s">
        <v>7894</v>
      </c>
    </row>
    <row r="237" spans="1:2" x14ac:dyDescent="0.2">
      <c r="A237" t="s">
        <v>7895</v>
      </c>
      <c r="B237" t="s">
        <v>7896</v>
      </c>
    </row>
    <row r="238" spans="1:2" x14ac:dyDescent="0.2">
      <c r="A238" t="s">
        <v>7897</v>
      </c>
      <c r="B238" t="s">
        <v>7898</v>
      </c>
    </row>
    <row r="239" spans="1:2" x14ac:dyDescent="0.2">
      <c r="A239" t="s">
        <v>7899</v>
      </c>
      <c r="B239" t="s">
        <v>7900</v>
      </c>
    </row>
    <row r="240" spans="1:2" x14ac:dyDescent="0.2">
      <c r="A240" t="s">
        <v>7901</v>
      </c>
      <c r="B240" t="s">
        <v>7902</v>
      </c>
    </row>
    <row r="241" spans="1:2" x14ac:dyDescent="0.2">
      <c r="A241" t="s">
        <v>7903</v>
      </c>
      <c r="B241" t="s">
        <v>7904</v>
      </c>
    </row>
    <row r="242" spans="1:2" x14ac:dyDescent="0.2">
      <c r="A242" t="s">
        <v>7905</v>
      </c>
      <c r="B242" t="s">
        <v>7906</v>
      </c>
    </row>
    <row r="243" spans="1:2" x14ac:dyDescent="0.2">
      <c r="A243" t="s">
        <v>7907</v>
      </c>
      <c r="B243" t="s">
        <v>7908</v>
      </c>
    </row>
    <row r="244" spans="1:2" x14ac:dyDescent="0.2">
      <c r="A244" t="s">
        <v>7909</v>
      </c>
      <c r="B244" t="s">
        <v>7910</v>
      </c>
    </row>
    <row r="245" spans="1:2" x14ac:dyDescent="0.2">
      <c r="A245" t="s">
        <v>7911</v>
      </c>
      <c r="B245" t="s">
        <v>7912</v>
      </c>
    </row>
    <row r="246" spans="1:2" x14ac:dyDescent="0.2">
      <c r="A246" t="s">
        <v>7913</v>
      </c>
      <c r="B246" t="s">
        <v>7914</v>
      </c>
    </row>
    <row r="247" spans="1:2" x14ac:dyDescent="0.2">
      <c r="A247" t="s">
        <v>7915</v>
      </c>
      <c r="B247" t="s">
        <v>7916</v>
      </c>
    </row>
    <row r="248" spans="1:2" x14ac:dyDescent="0.2">
      <c r="A248" t="s">
        <v>7917</v>
      </c>
      <c r="B248" t="s">
        <v>7918</v>
      </c>
    </row>
    <row r="249" spans="1:2" x14ac:dyDescent="0.2">
      <c r="A249" t="s">
        <v>7919</v>
      </c>
      <c r="B249" t="s">
        <v>7920</v>
      </c>
    </row>
    <row r="250" spans="1:2" x14ac:dyDescent="0.2">
      <c r="A250" t="s">
        <v>7921</v>
      </c>
      <c r="B250" t="s">
        <v>7922</v>
      </c>
    </row>
    <row r="251" spans="1:2" x14ac:dyDescent="0.2">
      <c r="A251" t="s">
        <v>7923</v>
      </c>
      <c r="B251" t="s">
        <v>7924</v>
      </c>
    </row>
    <row r="252" spans="1:2" x14ac:dyDescent="0.2">
      <c r="A252" t="s">
        <v>7925</v>
      </c>
      <c r="B252" t="s">
        <v>7926</v>
      </c>
    </row>
    <row r="253" spans="1:2" x14ac:dyDescent="0.2">
      <c r="A253" t="s">
        <v>7927</v>
      </c>
      <c r="B253" t="s">
        <v>7928</v>
      </c>
    </row>
    <row r="254" spans="1:2" x14ac:dyDescent="0.2">
      <c r="A254" t="s">
        <v>7929</v>
      </c>
      <c r="B254" t="s">
        <v>7930</v>
      </c>
    </row>
    <row r="255" spans="1:2" x14ac:dyDescent="0.2">
      <c r="A255" t="s">
        <v>7931</v>
      </c>
      <c r="B255" t="s">
        <v>7932</v>
      </c>
    </row>
    <row r="256" spans="1:2" x14ac:dyDescent="0.2">
      <c r="A256" t="s">
        <v>7933</v>
      </c>
      <c r="B256" t="s">
        <v>7934</v>
      </c>
    </row>
    <row r="257" spans="1:2" x14ac:dyDescent="0.2">
      <c r="A257" t="s">
        <v>7935</v>
      </c>
      <c r="B257" t="s">
        <v>7936</v>
      </c>
    </row>
    <row r="258" spans="1:2" x14ac:dyDescent="0.2">
      <c r="A258" t="s">
        <v>7937</v>
      </c>
      <c r="B258" t="s">
        <v>7938</v>
      </c>
    </row>
    <row r="259" spans="1:2" x14ac:dyDescent="0.2">
      <c r="A259" t="s">
        <v>7939</v>
      </c>
      <c r="B259" t="s">
        <v>7940</v>
      </c>
    </row>
    <row r="260" spans="1:2" x14ac:dyDescent="0.2">
      <c r="A260" t="s">
        <v>7941</v>
      </c>
      <c r="B260" t="s">
        <v>7940</v>
      </c>
    </row>
    <row r="261" spans="1:2" x14ac:dyDescent="0.2">
      <c r="A261" t="s">
        <v>7942</v>
      </c>
      <c r="B261" t="s">
        <v>7943</v>
      </c>
    </row>
    <row r="262" spans="1:2" x14ac:dyDescent="0.2">
      <c r="A262" t="s">
        <v>7944</v>
      </c>
      <c r="B262" t="s">
        <v>7945</v>
      </c>
    </row>
    <row r="263" spans="1:2" x14ac:dyDescent="0.2">
      <c r="A263" t="s">
        <v>7946</v>
      </c>
      <c r="B263" t="s">
        <v>7947</v>
      </c>
    </row>
    <row r="264" spans="1:2" x14ac:dyDescent="0.2">
      <c r="A264" t="s">
        <v>7948</v>
      </c>
      <c r="B264" t="s">
        <v>7949</v>
      </c>
    </row>
    <row r="265" spans="1:2" x14ac:dyDescent="0.2">
      <c r="A265" t="s">
        <v>7950</v>
      </c>
      <c r="B265" t="s">
        <v>7951</v>
      </c>
    </row>
    <row r="266" spans="1:2" x14ac:dyDescent="0.2">
      <c r="A266" t="s">
        <v>7952</v>
      </c>
      <c r="B266" t="s">
        <v>7951</v>
      </c>
    </row>
    <row r="267" spans="1:2" x14ac:dyDescent="0.2">
      <c r="A267" t="s">
        <v>7953</v>
      </c>
      <c r="B267" t="s">
        <v>7951</v>
      </c>
    </row>
    <row r="268" spans="1:2" x14ac:dyDescent="0.2">
      <c r="A268" t="s">
        <v>7954</v>
      </c>
      <c r="B268" t="s">
        <v>7955</v>
      </c>
    </row>
    <row r="269" spans="1:2" x14ac:dyDescent="0.2">
      <c r="A269" t="s">
        <v>7956</v>
      </c>
      <c r="B269" t="s">
        <v>7858</v>
      </c>
    </row>
    <row r="270" spans="1:2" x14ac:dyDescent="0.2">
      <c r="A270" t="s">
        <v>7957</v>
      </c>
      <c r="B270" t="s">
        <v>7951</v>
      </c>
    </row>
    <row r="271" spans="1:2" x14ac:dyDescent="0.2">
      <c r="A271" t="s">
        <v>7958</v>
      </c>
      <c r="B271" t="s">
        <v>7955</v>
      </c>
    </row>
    <row r="272" spans="1:2" x14ac:dyDescent="0.2">
      <c r="A272" t="s">
        <v>7959</v>
      </c>
      <c r="B272" t="s">
        <v>7960</v>
      </c>
    </row>
    <row r="273" spans="1:2" x14ac:dyDescent="0.2">
      <c r="A273" t="s">
        <v>7961</v>
      </c>
      <c r="B273" t="s">
        <v>7949</v>
      </c>
    </row>
    <row r="274" spans="1:2" x14ac:dyDescent="0.2">
      <c r="A274" t="s">
        <v>7962</v>
      </c>
      <c r="B274" t="s">
        <v>7949</v>
      </c>
    </row>
    <row r="275" spans="1:2" x14ac:dyDescent="0.2">
      <c r="A275" t="s">
        <v>7963</v>
      </c>
      <c r="B275" t="s">
        <v>7949</v>
      </c>
    </row>
    <row r="276" spans="1:2" x14ac:dyDescent="0.2">
      <c r="A276" t="s">
        <v>7964</v>
      </c>
      <c r="B276" t="s">
        <v>7949</v>
      </c>
    </row>
    <row r="277" spans="1:2" x14ac:dyDescent="0.2">
      <c r="A277" t="s">
        <v>7965</v>
      </c>
      <c r="B277" t="s">
        <v>7949</v>
      </c>
    </row>
    <row r="278" spans="1:2" x14ac:dyDescent="0.2">
      <c r="A278" t="s">
        <v>7966</v>
      </c>
      <c r="B278" t="s">
        <v>7949</v>
      </c>
    </row>
    <row r="279" spans="1:2" x14ac:dyDescent="0.2">
      <c r="A279" t="s">
        <v>7967</v>
      </c>
      <c r="B279" t="s">
        <v>7949</v>
      </c>
    </row>
    <row r="280" spans="1:2" x14ac:dyDescent="0.2">
      <c r="A280" t="s">
        <v>7968</v>
      </c>
      <c r="B280" t="s">
        <v>7949</v>
      </c>
    </row>
    <row r="281" spans="1:2" x14ac:dyDescent="0.2">
      <c r="A281" t="s">
        <v>7969</v>
      </c>
      <c r="B281" t="s">
        <v>7970</v>
      </c>
    </row>
    <row r="282" spans="1:2" x14ac:dyDescent="0.2">
      <c r="A282" t="s">
        <v>7971</v>
      </c>
      <c r="B282" t="s">
        <v>7972</v>
      </c>
    </row>
    <row r="283" spans="1:2" x14ac:dyDescent="0.2">
      <c r="A283" t="s">
        <v>7973</v>
      </c>
      <c r="B283" t="s">
        <v>7974</v>
      </c>
    </row>
    <row r="284" spans="1:2" x14ac:dyDescent="0.2">
      <c r="A284" t="s">
        <v>7975</v>
      </c>
      <c r="B284" t="s">
        <v>7976</v>
      </c>
    </row>
    <row r="285" spans="1:2" x14ac:dyDescent="0.2">
      <c r="A285" t="s">
        <v>7977</v>
      </c>
      <c r="B285" t="s">
        <v>7978</v>
      </c>
    </row>
    <row r="286" spans="1:2" x14ac:dyDescent="0.2">
      <c r="A286" t="s">
        <v>7979</v>
      </c>
      <c r="B286" t="s">
        <v>7980</v>
      </c>
    </row>
    <row r="287" spans="1:2" x14ac:dyDescent="0.2">
      <c r="A287" t="s">
        <v>7981</v>
      </c>
      <c r="B287" t="s">
        <v>7473</v>
      </c>
    </row>
    <row r="288" spans="1:2" x14ac:dyDescent="0.2">
      <c r="A288" t="s">
        <v>7982</v>
      </c>
      <c r="B288" t="s">
        <v>7983</v>
      </c>
    </row>
    <row r="289" spans="1:2" x14ac:dyDescent="0.2">
      <c r="A289" t="s">
        <v>7984</v>
      </c>
      <c r="B289" t="s">
        <v>7985</v>
      </c>
    </row>
    <row r="290" spans="1:2" x14ac:dyDescent="0.2">
      <c r="A290" t="s">
        <v>7986</v>
      </c>
      <c r="B290" t="s">
        <v>7985</v>
      </c>
    </row>
    <row r="291" spans="1:2" x14ac:dyDescent="0.2">
      <c r="A291" t="s">
        <v>7987</v>
      </c>
      <c r="B291" t="s">
        <v>7988</v>
      </c>
    </row>
    <row r="292" spans="1:2" x14ac:dyDescent="0.2">
      <c r="A292" t="s">
        <v>7989</v>
      </c>
      <c r="B292" t="s">
        <v>7547</v>
      </c>
    </row>
    <row r="293" spans="1:2" x14ac:dyDescent="0.2">
      <c r="A293" t="s">
        <v>7990</v>
      </c>
      <c r="B293" t="s">
        <v>7991</v>
      </c>
    </row>
    <row r="294" spans="1:2" x14ac:dyDescent="0.2">
      <c r="A294" t="s">
        <v>7992</v>
      </c>
      <c r="B294" t="s">
        <v>7993</v>
      </c>
    </row>
    <row r="295" spans="1:2" x14ac:dyDescent="0.2">
      <c r="A295" t="s">
        <v>7994</v>
      </c>
      <c r="B295" t="s">
        <v>7993</v>
      </c>
    </row>
    <row r="296" spans="1:2" x14ac:dyDescent="0.2">
      <c r="A296" t="s">
        <v>7995</v>
      </c>
      <c r="B296" t="s">
        <v>7993</v>
      </c>
    </row>
    <row r="297" spans="1:2" x14ac:dyDescent="0.2">
      <c r="A297" t="s">
        <v>7996</v>
      </c>
      <c r="B297" t="s">
        <v>7997</v>
      </c>
    </row>
    <row r="298" spans="1:2" x14ac:dyDescent="0.2">
      <c r="A298" t="s">
        <v>7998</v>
      </c>
      <c r="B298" t="s">
        <v>7997</v>
      </c>
    </row>
    <row r="299" spans="1:2" x14ac:dyDescent="0.2">
      <c r="A299" t="s">
        <v>7999</v>
      </c>
      <c r="B299" t="s">
        <v>7997</v>
      </c>
    </row>
    <row r="300" spans="1:2" x14ac:dyDescent="0.2">
      <c r="A300" t="s">
        <v>8000</v>
      </c>
      <c r="B300" t="s">
        <v>7997</v>
      </c>
    </row>
    <row r="301" spans="1:2" x14ac:dyDescent="0.2">
      <c r="A301" t="s">
        <v>8001</v>
      </c>
      <c r="B301" t="s">
        <v>8002</v>
      </c>
    </row>
    <row r="302" spans="1:2" x14ac:dyDescent="0.2">
      <c r="A302" t="s">
        <v>8003</v>
      </c>
      <c r="B302" t="s">
        <v>8002</v>
      </c>
    </row>
    <row r="303" spans="1:2" x14ac:dyDescent="0.2">
      <c r="A303" t="s">
        <v>8004</v>
      </c>
      <c r="B303" t="s">
        <v>8005</v>
      </c>
    </row>
    <row r="304" spans="1:2" x14ac:dyDescent="0.2">
      <c r="A304" t="s">
        <v>8006</v>
      </c>
      <c r="B304" t="s">
        <v>8005</v>
      </c>
    </row>
    <row r="305" spans="1:2" x14ac:dyDescent="0.2">
      <c r="A305" t="s">
        <v>8007</v>
      </c>
      <c r="B305" t="s">
        <v>8005</v>
      </c>
    </row>
    <row r="306" spans="1:2" x14ac:dyDescent="0.2">
      <c r="A306" t="s">
        <v>8008</v>
      </c>
      <c r="B306" t="s">
        <v>8005</v>
      </c>
    </row>
    <row r="307" spans="1:2" x14ac:dyDescent="0.2">
      <c r="A307" t="s">
        <v>8009</v>
      </c>
      <c r="B307" t="s">
        <v>8010</v>
      </c>
    </row>
    <row r="308" spans="1:2" x14ac:dyDescent="0.2">
      <c r="A308" t="s">
        <v>8011</v>
      </c>
      <c r="B308" t="s">
        <v>8010</v>
      </c>
    </row>
    <row r="309" spans="1:2" x14ac:dyDescent="0.2">
      <c r="A309" t="s">
        <v>8012</v>
      </c>
      <c r="B309" t="s">
        <v>8010</v>
      </c>
    </row>
    <row r="310" spans="1:2" x14ac:dyDescent="0.2">
      <c r="A310" t="s">
        <v>8013</v>
      </c>
      <c r="B310" t="s">
        <v>8014</v>
      </c>
    </row>
    <row r="311" spans="1:2" x14ac:dyDescent="0.2">
      <c r="A311" t="s">
        <v>8015</v>
      </c>
      <c r="B311" t="s">
        <v>8016</v>
      </c>
    </row>
    <row r="312" spans="1:2" x14ac:dyDescent="0.2">
      <c r="A312" t="s">
        <v>8017</v>
      </c>
      <c r="B312" t="s">
        <v>8018</v>
      </c>
    </row>
    <row r="313" spans="1:2" x14ac:dyDescent="0.2">
      <c r="A313" t="s">
        <v>8019</v>
      </c>
      <c r="B313" t="s">
        <v>8020</v>
      </c>
    </row>
    <row r="314" spans="1:2" x14ac:dyDescent="0.2">
      <c r="A314" t="s">
        <v>8021</v>
      </c>
      <c r="B314" t="s">
        <v>8022</v>
      </c>
    </row>
    <row r="315" spans="1:2" x14ac:dyDescent="0.2">
      <c r="A315" t="s">
        <v>8023</v>
      </c>
      <c r="B315" t="s">
        <v>8024</v>
      </c>
    </row>
    <row r="316" spans="1:2" x14ac:dyDescent="0.2">
      <c r="A316" t="s">
        <v>8025</v>
      </c>
      <c r="B316" t="s">
        <v>8026</v>
      </c>
    </row>
    <row r="317" spans="1:2" x14ac:dyDescent="0.2">
      <c r="A317" t="s">
        <v>8027</v>
      </c>
      <c r="B317" t="s">
        <v>8028</v>
      </c>
    </row>
    <row r="318" spans="1:2" x14ac:dyDescent="0.2">
      <c r="A318" t="s">
        <v>8029</v>
      </c>
      <c r="B318" t="s">
        <v>8030</v>
      </c>
    </row>
    <row r="319" spans="1:2" x14ac:dyDescent="0.2">
      <c r="A319" t="s">
        <v>8031</v>
      </c>
      <c r="B319" t="s">
        <v>8032</v>
      </c>
    </row>
    <row r="320" spans="1:2" x14ac:dyDescent="0.2">
      <c r="A320" t="s">
        <v>8033</v>
      </c>
      <c r="B320" t="s">
        <v>8034</v>
      </c>
    </row>
    <row r="321" spans="1:2" x14ac:dyDescent="0.2">
      <c r="A321" t="s">
        <v>8035</v>
      </c>
      <c r="B321" t="s">
        <v>8036</v>
      </c>
    </row>
    <row r="322" spans="1:2" x14ac:dyDescent="0.2">
      <c r="A322" t="s">
        <v>8037</v>
      </c>
      <c r="B322" t="s">
        <v>8038</v>
      </c>
    </row>
    <row r="323" spans="1:2" x14ac:dyDescent="0.2">
      <c r="A323" t="s">
        <v>8039</v>
      </c>
      <c r="B323" t="s">
        <v>8040</v>
      </c>
    </row>
    <row r="324" spans="1:2" x14ac:dyDescent="0.2">
      <c r="A324" t="s">
        <v>8041</v>
      </c>
      <c r="B324" t="s">
        <v>8042</v>
      </c>
    </row>
    <row r="325" spans="1:2" x14ac:dyDescent="0.2">
      <c r="A325" t="s">
        <v>8043</v>
      </c>
      <c r="B325" t="s">
        <v>8044</v>
      </c>
    </row>
    <row r="326" spans="1:2" x14ac:dyDescent="0.2">
      <c r="A326" t="s">
        <v>8045</v>
      </c>
      <c r="B326" t="s">
        <v>8046</v>
      </c>
    </row>
    <row r="327" spans="1:2" x14ac:dyDescent="0.2">
      <c r="A327" t="s">
        <v>8047</v>
      </c>
      <c r="B327" t="s">
        <v>8048</v>
      </c>
    </row>
    <row r="328" spans="1:2" x14ac:dyDescent="0.2">
      <c r="A328" t="s">
        <v>8049</v>
      </c>
      <c r="B328" t="s">
        <v>8050</v>
      </c>
    </row>
    <row r="329" spans="1:2" x14ac:dyDescent="0.2">
      <c r="A329" t="s">
        <v>8051</v>
      </c>
      <c r="B329" t="s">
        <v>8052</v>
      </c>
    </row>
    <row r="330" spans="1:2" x14ac:dyDescent="0.2">
      <c r="A330" t="s">
        <v>8053</v>
      </c>
      <c r="B330" t="s">
        <v>7609</v>
      </c>
    </row>
    <row r="331" spans="1:2" x14ac:dyDescent="0.2">
      <c r="A331" t="s">
        <v>8054</v>
      </c>
      <c r="B331" t="s">
        <v>8055</v>
      </c>
    </row>
    <row r="332" spans="1:2" x14ac:dyDescent="0.2">
      <c r="A332" t="s">
        <v>8056</v>
      </c>
      <c r="B332" t="s">
        <v>8057</v>
      </c>
    </row>
    <row r="333" spans="1:2" x14ac:dyDescent="0.2">
      <c r="A333" t="s">
        <v>8058</v>
      </c>
      <c r="B333" t="s">
        <v>8059</v>
      </c>
    </row>
    <row r="334" spans="1:2" x14ac:dyDescent="0.2">
      <c r="A334" t="s">
        <v>8060</v>
      </c>
      <c r="B334" t="s">
        <v>8061</v>
      </c>
    </row>
    <row r="335" spans="1:2" x14ac:dyDescent="0.2">
      <c r="A335" t="s">
        <v>8062</v>
      </c>
      <c r="B335" t="s">
        <v>8063</v>
      </c>
    </row>
    <row r="336" spans="1:2" x14ac:dyDescent="0.2">
      <c r="A336" t="s">
        <v>8064</v>
      </c>
      <c r="B336" t="s">
        <v>8065</v>
      </c>
    </row>
    <row r="337" spans="1:2" x14ac:dyDescent="0.2">
      <c r="A337" t="s">
        <v>8066</v>
      </c>
      <c r="B337" t="s">
        <v>8067</v>
      </c>
    </row>
    <row r="338" spans="1:2" x14ac:dyDescent="0.2">
      <c r="A338" t="s">
        <v>8068</v>
      </c>
      <c r="B338" t="s">
        <v>8069</v>
      </c>
    </row>
    <row r="339" spans="1:2" x14ac:dyDescent="0.2">
      <c r="A339" t="s">
        <v>8070</v>
      </c>
      <c r="B339" t="s">
        <v>8071</v>
      </c>
    </row>
    <row r="340" spans="1:2" x14ac:dyDescent="0.2">
      <c r="A340" t="s">
        <v>8072</v>
      </c>
      <c r="B340" t="s">
        <v>8073</v>
      </c>
    </row>
    <row r="341" spans="1:2" x14ac:dyDescent="0.2">
      <c r="A341" t="s">
        <v>8074</v>
      </c>
      <c r="B341" t="s">
        <v>8075</v>
      </c>
    </row>
    <row r="342" spans="1:2" x14ac:dyDescent="0.2">
      <c r="A342" t="s">
        <v>8076</v>
      </c>
      <c r="B342" t="s">
        <v>8077</v>
      </c>
    </row>
    <row r="343" spans="1:2" x14ac:dyDescent="0.2">
      <c r="A343" t="s">
        <v>8078</v>
      </c>
      <c r="B343" t="s">
        <v>8079</v>
      </c>
    </row>
    <row r="344" spans="1:2" x14ac:dyDescent="0.2">
      <c r="A344" t="s">
        <v>8080</v>
      </c>
      <c r="B344" t="s">
        <v>8081</v>
      </c>
    </row>
    <row r="345" spans="1:2" x14ac:dyDescent="0.2">
      <c r="A345" t="s">
        <v>8082</v>
      </c>
      <c r="B345" t="s">
        <v>8083</v>
      </c>
    </row>
    <row r="346" spans="1:2" x14ac:dyDescent="0.2">
      <c r="A346" t="s">
        <v>8084</v>
      </c>
      <c r="B346" t="s">
        <v>8085</v>
      </c>
    </row>
    <row r="347" spans="1:2" x14ac:dyDescent="0.2">
      <c r="A347" t="s">
        <v>8086</v>
      </c>
      <c r="B347" t="s">
        <v>8087</v>
      </c>
    </row>
    <row r="348" spans="1:2" x14ac:dyDescent="0.2">
      <c r="A348" t="s">
        <v>8088</v>
      </c>
      <c r="B348" t="s">
        <v>8089</v>
      </c>
    </row>
    <row r="349" spans="1:2" x14ac:dyDescent="0.2">
      <c r="A349" t="s">
        <v>8090</v>
      </c>
      <c r="B349" t="s">
        <v>8091</v>
      </c>
    </row>
    <row r="350" spans="1:2" x14ac:dyDescent="0.2">
      <c r="A350" t="s">
        <v>8092</v>
      </c>
      <c r="B350" t="s">
        <v>8093</v>
      </c>
    </row>
    <row r="351" spans="1:2" x14ac:dyDescent="0.2">
      <c r="A351" t="s">
        <v>8094</v>
      </c>
      <c r="B351" t="s">
        <v>8095</v>
      </c>
    </row>
    <row r="352" spans="1:2" x14ac:dyDescent="0.2">
      <c r="A352" t="s">
        <v>8096</v>
      </c>
      <c r="B352" t="s">
        <v>8097</v>
      </c>
    </row>
    <row r="353" spans="1:2" x14ac:dyDescent="0.2">
      <c r="A353" t="s">
        <v>8098</v>
      </c>
      <c r="B353" t="s">
        <v>8099</v>
      </c>
    </row>
    <row r="354" spans="1:2" x14ac:dyDescent="0.2">
      <c r="A354" t="s">
        <v>8100</v>
      </c>
      <c r="B354" t="s">
        <v>8101</v>
      </c>
    </row>
    <row r="355" spans="1:2" x14ac:dyDescent="0.2">
      <c r="A355" t="s">
        <v>8102</v>
      </c>
      <c r="B355" t="s">
        <v>8103</v>
      </c>
    </row>
    <row r="356" spans="1:2" x14ac:dyDescent="0.2">
      <c r="A356" t="s">
        <v>8104</v>
      </c>
      <c r="B356" t="s">
        <v>8105</v>
      </c>
    </row>
    <row r="357" spans="1:2" x14ac:dyDescent="0.2">
      <c r="A357" t="s">
        <v>8106</v>
      </c>
      <c r="B357" t="s">
        <v>8107</v>
      </c>
    </row>
    <row r="358" spans="1:2" x14ac:dyDescent="0.2">
      <c r="A358" t="s">
        <v>8108</v>
      </c>
      <c r="B358" t="s">
        <v>8109</v>
      </c>
    </row>
    <row r="359" spans="1:2" x14ac:dyDescent="0.2">
      <c r="A359" t="s">
        <v>8110</v>
      </c>
      <c r="B359" t="s">
        <v>8111</v>
      </c>
    </row>
    <row r="360" spans="1:2" x14ac:dyDescent="0.2">
      <c r="A360" t="s">
        <v>8112</v>
      </c>
      <c r="B360" t="s">
        <v>8113</v>
      </c>
    </row>
    <row r="361" spans="1:2" x14ac:dyDescent="0.2">
      <c r="A361" t="s">
        <v>8114</v>
      </c>
      <c r="B361" t="s">
        <v>8115</v>
      </c>
    </row>
    <row r="362" spans="1:2" x14ac:dyDescent="0.2">
      <c r="A362" t="s">
        <v>8116</v>
      </c>
      <c r="B362" t="s">
        <v>8117</v>
      </c>
    </row>
    <row r="363" spans="1:2" x14ac:dyDescent="0.2">
      <c r="A363" t="s">
        <v>8118</v>
      </c>
      <c r="B363" t="s">
        <v>7471</v>
      </c>
    </row>
    <row r="364" spans="1:2" x14ac:dyDescent="0.2">
      <c r="A364" t="s">
        <v>8119</v>
      </c>
      <c r="B364" t="s">
        <v>8120</v>
      </c>
    </row>
    <row r="365" spans="1:2" x14ac:dyDescent="0.2">
      <c r="A365" t="s">
        <v>8121</v>
      </c>
      <c r="B365" t="s">
        <v>7535</v>
      </c>
    </row>
    <row r="366" spans="1:2" x14ac:dyDescent="0.2">
      <c r="A366" t="s">
        <v>8122</v>
      </c>
      <c r="B366" t="s">
        <v>8123</v>
      </c>
    </row>
    <row r="367" spans="1:2" x14ac:dyDescent="0.2">
      <c r="A367" t="s">
        <v>8124</v>
      </c>
      <c r="B367" t="s">
        <v>8125</v>
      </c>
    </row>
    <row r="368" spans="1:2" x14ac:dyDescent="0.2">
      <c r="A368" t="s">
        <v>8126</v>
      </c>
      <c r="B368" t="s">
        <v>8127</v>
      </c>
    </row>
    <row r="369" spans="1:2" x14ac:dyDescent="0.2">
      <c r="A369" t="s">
        <v>8128</v>
      </c>
      <c r="B369" t="s">
        <v>8129</v>
      </c>
    </row>
    <row r="370" spans="1:2" x14ac:dyDescent="0.2">
      <c r="A370" t="s">
        <v>8130</v>
      </c>
      <c r="B370" t="s">
        <v>8131</v>
      </c>
    </row>
    <row r="371" spans="1:2" x14ac:dyDescent="0.2">
      <c r="A371" t="s">
        <v>8132</v>
      </c>
      <c r="B371" t="s">
        <v>8133</v>
      </c>
    </row>
    <row r="372" spans="1:2" x14ac:dyDescent="0.2">
      <c r="A372" t="s">
        <v>8134</v>
      </c>
      <c r="B372" t="s">
        <v>8135</v>
      </c>
    </row>
    <row r="373" spans="1:2" x14ac:dyDescent="0.2">
      <c r="A373" t="s">
        <v>8136</v>
      </c>
      <c r="B373" t="s">
        <v>7374</v>
      </c>
    </row>
    <row r="374" spans="1:2" x14ac:dyDescent="0.2">
      <c r="A374" t="s">
        <v>8137</v>
      </c>
      <c r="B374" t="s">
        <v>8138</v>
      </c>
    </row>
    <row r="375" spans="1:2" x14ac:dyDescent="0.2">
      <c r="A375" t="s">
        <v>8139</v>
      </c>
      <c r="B375" t="s">
        <v>8140</v>
      </c>
    </row>
    <row r="376" spans="1:2" x14ac:dyDescent="0.2">
      <c r="A376" t="s">
        <v>8141</v>
      </c>
      <c r="B376" t="s">
        <v>8142</v>
      </c>
    </row>
    <row r="377" spans="1:2" x14ac:dyDescent="0.2">
      <c r="A377" t="s">
        <v>8143</v>
      </c>
      <c r="B377" t="s">
        <v>8144</v>
      </c>
    </row>
    <row r="378" spans="1:2" x14ac:dyDescent="0.2">
      <c r="A378" t="s">
        <v>8145</v>
      </c>
      <c r="B378" t="s">
        <v>8146</v>
      </c>
    </row>
    <row r="379" spans="1:2" x14ac:dyDescent="0.2">
      <c r="A379" t="s">
        <v>8147</v>
      </c>
      <c r="B379" t="s">
        <v>8148</v>
      </c>
    </row>
    <row r="380" spans="1:2" x14ac:dyDescent="0.2">
      <c r="A380" t="s">
        <v>8149</v>
      </c>
      <c r="B380" t="s">
        <v>8150</v>
      </c>
    </row>
    <row r="381" spans="1:2" x14ac:dyDescent="0.2">
      <c r="A381" t="s">
        <v>8151</v>
      </c>
      <c r="B381" t="s">
        <v>8152</v>
      </c>
    </row>
    <row r="382" spans="1:2" x14ac:dyDescent="0.2">
      <c r="A382" t="s">
        <v>8153</v>
      </c>
      <c r="B382" t="s">
        <v>8154</v>
      </c>
    </row>
    <row r="383" spans="1:2" x14ac:dyDescent="0.2">
      <c r="A383" t="s">
        <v>8155</v>
      </c>
      <c r="B383" t="s">
        <v>8156</v>
      </c>
    </row>
    <row r="384" spans="1:2" x14ac:dyDescent="0.2">
      <c r="A384" t="s">
        <v>8157</v>
      </c>
      <c r="B384" t="s">
        <v>8158</v>
      </c>
    </row>
    <row r="385" spans="1:2" x14ac:dyDescent="0.2">
      <c r="A385" t="s">
        <v>8159</v>
      </c>
      <c r="B385" t="s">
        <v>8160</v>
      </c>
    </row>
    <row r="386" spans="1:2" x14ac:dyDescent="0.2">
      <c r="A386" t="s">
        <v>8161</v>
      </c>
      <c r="B386" t="s">
        <v>8162</v>
      </c>
    </row>
    <row r="387" spans="1:2" x14ac:dyDescent="0.2">
      <c r="A387" t="s">
        <v>8163</v>
      </c>
      <c r="B387" t="s">
        <v>8164</v>
      </c>
    </row>
    <row r="388" spans="1:2" x14ac:dyDescent="0.2">
      <c r="A388" t="s">
        <v>8165</v>
      </c>
      <c r="B388" t="s">
        <v>8166</v>
      </c>
    </row>
    <row r="389" spans="1:2" x14ac:dyDescent="0.2">
      <c r="A389" t="s">
        <v>8167</v>
      </c>
      <c r="B389" t="s">
        <v>8168</v>
      </c>
    </row>
    <row r="390" spans="1:2" x14ac:dyDescent="0.2">
      <c r="A390" t="s">
        <v>8169</v>
      </c>
      <c r="B390" t="s">
        <v>8170</v>
      </c>
    </row>
    <row r="391" spans="1:2" x14ac:dyDescent="0.2">
      <c r="A391" t="s">
        <v>8171</v>
      </c>
      <c r="B391" t="s">
        <v>8172</v>
      </c>
    </row>
    <row r="392" spans="1:2" x14ac:dyDescent="0.2">
      <c r="A392" t="s">
        <v>8173</v>
      </c>
      <c r="B392" t="s">
        <v>8174</v>
      </c>
    </row>
    <row r="393" spans="1:2" x14ac:dyDescent="0.2">
      <c r="A393" t="s">
        <v>8175</v>
      </c>
      <c r="B393" t="s">
        <v>8176</v>
      </c>
    </row>
    <row r="394" spans="1:2" x14ac:dyDescent="0.2">
      <c r="A394" t="s">
        <v>8177</v>
      </c>
      <c r="B394" t="s">
        <v>8178</v>
      </c>
    </row>
    <row r="395" spans="1:2" x14ac:dyDescent="0.2">
      <c r="A395" t="s">
        <v>8179</v>
      </c>
      <c r="B395" t="s">
        <v>8180</v>
      </c>
    </row>
    <row r="396" spans="1:2" x14ac:dyDescent="0.2">
      <c r="A396" t="s">
        <v>8181</v>
      </c>
      <c r="B396" t="s">
        <v>8182</v>
      </c>
    </row>
    <row r="397" spans="1:2" x14ac:dyDescent="0.2">
      <c r="A397" t="s">
        <v>8183</v>
      </c>
      <c r="B397" t="s">
        <v>8184</v>
      </c>
    </row>
    <row r="398" spans="1:2" x14ac:dyDescent="0.2">
      <c r="A398" t="s">
        <v>8185</v>
      </c>
      <c r="B398" t="s">
        <v>8186</v>
      </c>
    </row>
    <row r="399" spans="1:2" x14ac:dyDescent="0.2">
      <c r="A399" t="s">
        <v>8187</v>
      </c>
      <c r="B399" t="s">
        <v>8188</v>
      </c>
    </row>
    <row r="400" spans="1:2" x14ac:dyDescent="0.2">
      <c r="A400" t="s">
        <v>8189</v>
      </c>
      <c r="B400" t="s">
        <v>672</v>
      </c>
    </row>
    <row r="401" spans="1:2" x14ac:dyDescent="0.2">
      <c r="A401" t="s">
        <v>8190</v>
      </c>
      <c r="B401" t="s">
        <v>672</v>
      </c>
    </row>
    <row r="402" spans="1:2" x14ac:dyDescent="0.2">
      <c r="A402" t="s">
        <v>8191</v>
      </c>
      <c r="B402" t="s">
        <v>672</v>
      </c>
    </row>
    <row r="403" spans="1:2" x14ac:dyDescent="0.2">
      <c r="A403" t="s">
        <v>8192</v>
      </c>
      <c r="B403" t="s">
        <v>672</v>
      </c>
    </row>
    <row r="404" spans="1:2" x14ac:dyDescent="0.2">
      <c r="A404" t="s">
        <v>8193</v>
      </c>
      <c r="B404" t="s">
        <v>672</v>
      </c>
    </row>
    <row r="405" spans="1:2" x14ac:dyDescent="0.2">
      <c r="A405" t="s">
        <v>8194</v>
      </c>
      <c r="B405" t="s">
        <v>672</v>
      </c>
    </row>
    <row r="406" spans="1:2" x14ac:dyDescent="0.2">
      <c r="A406" t="s">
        <v>8195</v>
      </c>
      <c r="B406" t="s">
        <v>672</v>
      </c>
    </row>
    <row r="407" spans="1:2" x14ac:dyDescent="0.2">
      <c r="A407" t="s">
        <v>8196</v>
      </c>
      <c r="B407" t="s">
        <v>672</v>
      </c>
    </row>
    <row r="408" spans="1:2" x14ac:dyDescent="0.2">
      <c r="A408" t="s">
        <v>8197</v>
      </c>
      <c r="B408" t="s">
        <v>672</v>
      </c>
    </row>
    <row r="409" spans="1:2" x14ac:dyDescent="0.2">
      <c r="A409" t="s">
        <v>8198</v>
      </c>
      <c r="B409" t="s">
        <v>672</v>
      </c>
    </row>
    <row r="410" spans="1:2" x14ac:dyDescent="0.2">
      <c r="A410" t="s">
        <v>8199</v>
      </c>
      <c r="B410" t="s">
        <v>672</v>
      </c>
    </row>
    <row r="411" spans="1:2" x14ac:dyDescent="0.2">
      <c r="A411" t="s">
        <v>8200</v>
      </c>
      <c r="B411" t="s">
        <v>8201</v>
      </c>
    </row>
    <row r="412" spans="1:2" x14ac:dyDescent="0.2">
      <c r="A412" t="s">
        <v>8202</v>
      </c>
      <c r="B412" t="s">
        <v>8203</v>
      </c>
    </row>
    <row r="413" spans="1:2" x14ac:dyDescent="0.2">
      <c r="A413" t="s">
        <v>8204</v>
      </c>
      <c r="B413" t="s">
        <v>8205</v>
      </c>
    </row>
    <row r="414" spans="1:2" x14ac:dyDescent="0.2">
      <c r="A414" t="s">
        <v>8206</v>
      </c>
      <c r="B414" t="s">
        <v>8207</v>
      </c>
    </row>
    <row r="415" spans="1:2" x14ac:dyDescent="0.2">
      <c r="A415" t="s">
        <v>8208</v>
      </c>
      <c r="B415" t="s">
        <v>8209</v>
      </c>
    </row>
    <row r="416" spans="1:2" x14ac:dyDescent="0.2">
      <c r="A416" t="s">
        <v>8210</v>
      </c>
      <c r="B416" t="s">
        <v>7547</v>
      </c>
    </row>
    <row r="417" spans="1:2" x14ac:dyDescent="0.2">
      <c r="A417" t="s">
        <v>8211</v>
      </c>
      <c r="B417" t="s">
        <v>8212</v>
      </c>
    </row>
    <row r="418" spans="1:2" x14ac:dyDescent="0.2">
      <c r="A418" t="s">
        <v>8213</v>
      </c>
      <c r="B418" t="s">
        <v>8214</v>
      </c>
    </row>
    <row r="419" spans="1:2" x14ac:dyDescent="0.2">
      <c r="A419" t="s">
        <v>8215</v>
      </c>
      <c r="B419" t="s">
        <v>8216</v>
      </c>
    </row>
    <row r="420" spans="1:2" x14ac:dyDescent="0.2">
      <c r="A420" t="s">
        <v>8217</v>
      </c>
      <c r="B420" t="s">
        <v>8218</v>
      </c>
    </row>
    <row r="421" spans="1:2" x14ac:dyDescent="0.2">
      <c r="A421" t="s">
        <v>8219</v>
      </c>
      <c r="B421" t="s">
        <v>8220</v>
      </c>
    </row>
    <row r="422" spans="1:2" x14ac:dyDescent="0.2">
      <c r="A422" t="s">
        <v>8221</v>
      </c>
      <c r="B422" t="s">
        <v>8222</v>
      </c>
    </row>
    <row r="423" spans="1:2" x14ac:dyDescent="0.2">
      <c r="A423" t="s">
        <v>8223</v>
      </c>
      <c r="B423" t="s">
        <v>8224</v>
      </c>
    </row>
    <row r="424" spans="1:2" x14ac:dyDescent="0.2">
      <c r="A424" t="s">
        <v>8225</v>
      </c>
      <c r="B424" t="s">
        <v>8226</v>
      </c>
    </row>
    <row r="425" spans="1:2" x14ac:dyDescent="0.2">
      <c r="A425" t="s">
        <v>8227</v>
      </c>
      <c r="B425" t="s">
        <v>8228</v>
      </c>
    </row>
    <row r="426" spans="1:2" x14ac:dyDescent="0.2">
      <c r="A426" t="s">
        <v>8229</v>
      </c>
      <c r="B426" t="s">
        <v>8230</v>
      </c>
    </row>
    <row r="427" spans="1:2" x14ac:dyDescent="0.2">
      <c r="A427" t="s">
        <v>8231</v>
      </c>
      <c r="B427" t="s">
        <v>8232</v>
      </c>
    </row>
    <row r="428" spans="1:2" x14ac:dyDescent="0.2">
      <c r="A428" t="s">
        <v>8233</v>
      </c>
      <c r="B428" t="s">
        <v>8234</v>
      </c>
    </row>
    <row r="429" spans="1:2" x14ac:dyDescent="0.2">
      <c r="A429" t="s">
        <v>8235</v>
      </c>
      <c r="B429" t="s">
        <v>8236</v>
      </c>
    </row>
    <row r="430" spans="1:2" x14ac:dyDescent="0.2">
      <c r="A430" t="s">
        <v>8237</v>
      </c>
      <c r="B430" t="s">
        <v>8238</v>
      </c>
    </row>
    <row r="431" spans="1:2" x14ac:dyDescent="0.2">
      <c r="A431" t="s">
        <v>8239</v>
      </c>
      <c r="B431" t="s">
        <v>8240</v>
      </c>
    </row>
    <row r="432" spans="1:2" x14ac:dyDescent="0.2">
      <c r="A432" t="s">
        <v>8241</v>
      </c>
      <c r="B432" t="s">
        <v>8242</v>
      </c>
    </row>
    <row r="433" spans="1:2" x14ac:dyDescent="0.2">
      <c r="A433" t="s">
        <v>8243</v>
      </c>
      <c r="B433" t="s">
        <v>8244</v>
      </c>
    </row>
    <row r="434" spans="1:2" x14ac:dyDescent="0.2">
      <c r="A434" t="s">
        <v>8245</v>
      </c>
      <c r="B434" t="s">
        <v>8246</v>
      </c>
    </row>
    <row r="435" spans="1:2" x14ac:dyDescent="0.2">
      <c r="A435" t="s">
        <v>8247</v>
      </c>
      <c r="B435" t="s">
        <v>8248</v>
      </c>
    </row>
    <row r="436" spans="1:2" x14ac:dyDescent="0.2">
      <c r="A436" t="s">
        <v>8249</v>
      </c>
      <c r="B436" t="s">
        <v>8250</v>
      </c>
    </row>
    <row r="437" spans="1:2" x14ac:dyDescent="0.2">
      <c r="A437" t="s">
        <v>8251</v>
      </c>
      <c r="B437" t="s">
        <v>8252</v>
      </c>
    </row>
    <row r="438" spans="1:2" x14ac:dyDescent="0.2">
      <c r="A438" t="s">
        <v>8253</v>
      </c>
      <c r="B438" t="s">
        <v>8254</v>
      </c>
    </row>
    <row r="439" spans="1:2" x14ac:dyDescent="0.2">
      <c r="A439" t="s">
        <v>8255</v>
      </c>
      <c r="B439" t="s">
        <v>8256</v>
      </c>
    </row>
    <row r="440" spans="1:2" x14ac:dyDescent="0.2">
      <c r="A440" t="s">
        <v>8257</v>
      </c>
      <c r="B440" t="s">
        <v>8258</v>
      </c>
    </row>
    <row r="441" spans="1:2" x14ac:dyDescent="0.2">
      <c r="A441" t="s">
        <v>8259</v>
      </c>
      <c r="B441" t="s">
        <v>8260</v>
      </c>
    </row>
    <row r="442" spans="1:2" x14ac:dyDescent="0.2">
      <c r="A442" t="s">
        <v>8261</v>
      </c>
      <c r="B442" t="s">
        <v>8262</v>
      </c>
    </row>
    <row r="443" spans="1:2" x14ac:dyDescent="0.2">
      <c r="A443" t="s">
        <v>8263</v>
      </c>
      <c r="B443" t="s">
        <v>8264</v>
      </c>
    </row>
    <row r="444" spans="1:2" x14ac:dyDescent="0.2">
      <c r="A444" t="s">
        <v>8265</v>
      </c>
      <c r="B444" t="s">
        <v>8266</v>
      </c>
    </row>
    <row r="445" spans="1:2" x14ac:dyDescent="0.2">
      <c r="A445" t="s">
        <v>8267</v>
      </c>
      <c r="B445" t="s">
        <v>8268</v>
      </c>
    </row>
    <row r="446" spans="1:2" x14ac:dyDescent="0.2">
      <c r="A446" t="s">
        <v>8269</v>
      </c>
      <c r="B446" t="s">
        <v>8270</v>
      </c>
    </row>
    <row r="447" spans="1:2" x14ac:dyDescent="0.2">
      <c r="A447" t="s">
        <v>8271</v>
      </c>
      <c r="B447" t="s">
        <v>8272</v>
      </c>
    </row>
    <row r="448" spans="1:2" x14ac:dyDescent="0.2">
      <c r="A448" t="s">
        <v>8273</v>
      </c>
      <c r="B448" t="s">
        <v>8274</v>
      </c>
    </row>
    <row r="449" spans="1:2" x14ac:dyDescent="0.2">
      <c r="A449" t="s">
        <v>8275</v>
      </c>
      <c r="B449" t="s">
        <v>8276</v>
      </c>
    </row>
    <row r="450" spans="1:2" x14ac:dyDescent="0.2">
      <c r="A450" t="s">
        <v>8277</v>
      </c>
      <c r="B450" t="s">
        <v>8278</v>
      </c>
    </row>
    <row r="451" spans="1:2" x14ac:dyDescent="0.2">
      <c r="A451" t="s">
        <v>8279</v>
      </c>
      <c r="B451" t="s">
        <v>8280</v>
      </c>
    </row>
    <row r="452" spans="1:2" x14ac:dyDescent="0.2">
      <c r="A452" t="s">
        <v>8281</v>
      </c>
      <c r="B452" t="s">
        <v>8282</v>
      </c>
    </row>
    <row r="453" spans="1:2" x14ac:dyDescent="0.2">
      <c r="A453" t="s">
        <v>8283</v>
      </c>
      <c r="B453" t="s">
        <v>8284</v>
      </c>
    </row>
    <row r="454" spans="1:2" x14ac:dyDescent="0.2">
      <c r="A454" t="s">
        <v>8285</v>
      </c>
      <c r="B454" t="s">
        <v>8286</v>
      </c>
    </row>
    <row r="455" spans="1:2" x14ac:dyDescent="0.2">
      <c r="A455" t="s">
        <v>8287</v>
      </c>
      <c r="B455" t="s">
        <v>8288</v>
      </c>
    </row>
    <row r="456" spans="1:2" x14ac:dyDescent="0.2">
      <c r="A456" t="s">
        <v>8289</v>
      </c>
      <c r="B456" t="s">
        <v>8290</v>
      </c>
    </row>
    <row r="457" spans="1:2" x14ac:dyDescent="0.2">
      <c r="A457" t="s">
        <v>8291</v>
      </c>
      <c r="B457" t="s">
        <v>8292</v>
      </c>
    </row>
    <row r="458" spans="1:2" x14ac:dyDescent="0.2">
      <c r="A458" t="s">
        <v>8293</v>
      </c>
      <c r="B458" t="s">
        <v>8294</v>
      </c>
    </row>
    <row r="459" spans="1:2" x14ac:dyDescent="0.2">
      <c r="A459" t="s">
        <v>8295</v>
      </c>
      <c r="B459" t="s">
        <v>8296</v>
      </c>
    </row>
    <row r="460" spans="1:2" x14ac:dyDescent="0.2">
      <c r="A460" t="s">
        <v>8297</v>
      </c>
      <c r="B460" t="s">
        <v>8298</v>
      </c>
    </row>
    <row r="461" spans="1:2" x14ac:dyDescent="0.2">
      <c r="A461" t="s">
        <v>8299</v>
      </c>
      <c r="B461" t="s">
        <v>8300</v>
      </c>
    </row>
    <row r="462" spans="1:2" x14ac:dyDescent="0.2">
      <c r="A462" t="s">
        <v>8301</v>
      </c>
      <c r="B462" t="s">
        <v>8302</v>
      </c>
    </row>
    <row r="463" spans="1:2" x14ac:dyDescent="0.2">
      <c r="A463" t="s">
        <v>8303</v>
      </c>
      <c r="B463" t="s">
        <v>8304</v>
      </c>
    </row>
    <row r="464" spans="1:2" x14ac:dyDescent="0.2">
      <c r="A464" t="s">
        <v>8305</v>
      </c>
      <c r="B464" t="s">
        <v>8306</v>
      </c>
    </row>
    <row r="465" spans="1:2" x14ac:dyDescent="0.2">
      <c r="A465" t="s">
        <v>8307</v>
      </c>
      <c r="B465" t="s">
        <v>8308</v>
      </c>
    </row>
    <row r="466" spans="1:2" x14ac:dyDescent="0.2">
      <c r="A466" t="s">
        <v>8309</v>
      </c>
      <c r="B466" t="s">
        <v>8310</v>
      </c>
    </row>
    <row r="467" spans="1:2" x14ac:dyDescent="0.2">
      <c r="A467" t="s">
        <v>8311</v>
      </c>
      <c r="B467" t="s">
        <v>8312</v>
      </c>
    </row>
    <row r="468" spans="1:2" x14ac:dyDescent="0.2">
      <c r="A468" t="s">
        <v>8313</v>
      </c>
      <c r="B468" t="s">
        <v>8314</v>
      </c>
    </row>
    <row r="469" spans="1:2" x14ac:dyDescent="0.2">
      <c r="A469" t="s">
        <v>8315</v>
      </c>
      <c r="B469" t="s">
        <v>8316</v>
      </c>
    </row>
    <row r="470" spans="1:2" x14ac:dyDescent="0.2">
      <c r="A470" t="s">
        <v>8317</v>
      </c>
      <c r="B470" t="s">
        <v>8318</v>
      </c>
    </row>
    <row r="471" spans="1:2" x14ac:dyDescent="0.2">
      <c r="A471" t="s">
        <v>8319</v>
      </c>
      <c r="B471" t="s">
        <v>8320</v>
      </c>
    </row>
    <row r="472" spans="1:2" x14ac:dyDescent="0.2">
      <c r="A472" t="s">
        <v>8321</v>
      </c>
      <c r="B472" t="s">
        <v>8322</v>
      </c>
    </row>
    <row r="473" spans="1:2" x14ac:dyDescent="0.2">
      <c r="A473" t="s">
        <v>8323</v>
      </c>
      <c r="B473" t="s">
        <v>8324</v>
      </c>
    </row>
    <row r="474" spans="1:2" x14ac:dyDescent="0.2">
      <c r="A474" t="s">
        <v>8325</v>
      </c>
      <c r="B474" t="s">
        <v>8326</v>
      </c>
    </row>
    <row r="475" spans="1:2" x14ac:dyDescent="0.2">
      <c r="A475" t="s">
        <v>8327</v>
      </c>
      <c r="B475" t="s">
        <v>8328</v>
      </c>
    </row>
    <row r="476" spans="1:2" x14ac:dyDescent="0.2">
      <c r="A476" t="s">
        <v>8329</v>
      </c>
      <c r="B476" t="s">
        <v>8330</v>
      </c>
    </row>
    <row r="477" spans="1:2" x14ac:dyDescent="0.2">
      <c r="A477" t="s">
        <v>8331</v>
      </c>
      <c r="B477" t="s">
        <v>672</v>
      </c>
    </row>
    <row r="478" spans="1:2" x14ac:dyDescent="0.2">
      <c r="A478" t="s">
        <v>8332</v>
      </c>
      <c r="B478" t="s">
        <v>672</v>
      </c>
    </row>
    <row r="479" spans="1:2" x14ac:dyDescent="0.2">
      <c r="A479" t="s">
        <v>8333</v>
      </c>
      <c r="B479" t="s">
        <v>672</v>
      </c>
    </row>
    <row r="480" spans="1:2" x14ac:dyDescent="0.2">
      <c r="A480" t="s">
        <v>8334</v>
      </c>
      <c r="B480" t="s">
        <v>672</v>
      </c>
    </row>
    <row r="481" spans="1:2" x14ac:dyDescent="0.2">
      <c r="A481" t="s">
        <v>8335</v>
      </c>
      <c r="B481" t="s">
        <v>672</v>
      </c>
    </row>
    <row r="482" spans="1:2" x14ac:dyDescent="0.2">
      <c r="A482" t="s">
        <v>8336</v>
      </c>
      <c r="B482" t="s">
        <v>672</v>
      </c>
    </row>
    <row r="483" spans="1:2" x14ac:dyDescent="0.2">
      <c r="A483" t="s">
        <v>8337</v>
      </c>
      <c r="B483" t="s">
        <v>672</v>
      </c>
    </row>
    <row r="484" spans="1:2" x14ac:dyDescent="0.2">
      <c r="A484" t="s">
        <v>8338</v>
      </c>
      <c r="B484" t="s">
        <v>672</v>
      </c>
    </row>
    <row r="485" spans="1:2" x14ac:dyDescent="0.2">
      <c r="A485" t="s">
        <v>8339</v>
      </c>
      <c r="B485" t="s">
        <v>672</v>
      </c>
    </row>
    <row r="486" spans="1:2" x14ac:dyDescent="0.2">
      <c r="A486" t="s">
        <v>8340</v>
      </c>
      <c r="B486" t="s">
        <v>672</v>
      </c>
    </row>
    <row r="487" spans="1:2" x14ac:dyDescent="0.2">
      <c r="A487" t="s">
        <v>8341</v>
      </c>
      <c r="B487" t="s">
        <v>672</v>
      </c>
    </row>
    <row r="488" spans="1:2" x14ac:dyDescent="0.2">
      <c r="A488" t="s">
        <v>8342</v>
      </c>
      <c r="B488" t="s">
        <v>672</v>
      </c>
    </row>
    <row r="489" spans="1:2" x14ac:dyDescent="0.2">
      <c r="A489" t="s">
        <v>8343</v>
      </c>
      <c r="B489" t="s">
        <v>672</v>
      </c>
    </row>
    <row r="490" spans="1:2" x14ac:dyDescent="0.2">
      <c r="A490" t="s">
        <v>8344</v>
      </c>
      <c r="B490" t="s">
        <v>672</v>
      </c>
    </row>
    <row r="491" spans="1:2" x14ac:dyDescent="0.2">
      <c r="A491" t="s">
        <v>8345</v>
      </c>
      <c r="B491" t="s">
        <v>672</v>
      </c>
    </row>
    <row r="492" spans="1:2" x14ac:dyDescent="0.2">
      <c r="A492" t="s">
        <v>8346</v>
      </c>
      <c r="B492" t="s">
        <v>672</v>
      </c>
    </row>
    <row r="493" spans="1:2" x14ac:dyDescent="0.2">
      <c r="A493" t="s">
        <v>8347</v>
      </c>
      <c r="B493" t="s">
        <v>672</v>
      </c>
    </row>
    <row r="494" spans="1:2" x14ac:dyDescent="0.2">
      <c r="A494" t="s">
        <v>8348</v>
      </c>
      <c r="B494" t="s">
        <v>672</v>
      </c>
    </row>
    <row r="495" spans="1:2" x14ac:dyDescent="0.2">
      <c r="A495" t="s">
        <v>8349</v>
      </c>
      <c r="B495" t="s">
        <v>672</v>
      </c>
    </row>
    <row r="496" spans="1:2" x14ac:dyDescent="0.2">
      <c r="A496" t="s">
        <v>8350</v>
      </c>
      <c r="B496" t="s">
        <v>672</v>
      </c>
    </row>
    <row r="497" spans="1:2" x14ac:dyDescent="0.2">
      <c r="A497" t="s">
        <v>8351</v>
      </c>
      <c r="B497" t="s">
        <v>672</v>
      </c>
    </row>
    <row r="498" spans="1:2" x14ac:dyDescent="0.2">
      <c r="A498" t="s">
        <v>8352</v>
      </c>
      <c r="B498" t="s">
        <v>672</v>
      </c>
    </row>
    <row r="499" spans="1:2" x14ac:dyDescent="0.2">
      <c r="A499" t="s">
        <v>8353</v>
      </c>
      <c r="B499" t="s">
        <v>672</v>
      </c>
    </row>
    <row r="500" spans="1:2" x14ac:dyDescent="0.2">
      <c r="A500" t="s">
        <v>8354</v>
      </c>
      <c r="B500" t="s">
        <v>672</v>
      </c>
    </row>
    <row r="501" spans="1:2" x14ac:dyDescent="0.2">
      <c r="A501" t="s">
        <v>8355</v>
      </c>
      <c r="B501" t="s">
        <v>672</v>
      </c>
    </row>
    <row r="502" spans="1:2" x14ac:dyDescent="0.2">
      <c r="A502" t="s">
        <v>8356</v>
      </c>
      <c r="B502" t="s">
        <v>672</v>
      </c>
    </row>
    <row r="503" spans="1:2" x14ac:dyDescent="0.2">
      <c r="A503" t="s">
        <v>8357</v>
      </c>
      <c r="B503" t="s">
        <v>672</v>
      </c>
    </row>
    <row r="504" spans="1:2" x14ac:dyDescent="0.2">
      <c r="A504" t="s">
        <v>8358</v>
      </c>
      <c r="B504" t="s">
        <v>672</v>
      </c>
    </row>
    <row r="505" spans="1:2" x14ac:dyDescent="0.2">
      <c r="A505" t="s">
        <v>8359</v>
      </c>
      <c r="B505" t="s">
        <v>672</v>
      </c>
    </row>
    <row r="506" spans="1:2" x14ac:dyDescent="0.2">
      <c r="A506" t="s">
        <v>8360</v>
      </c>
      <c r="B506" t="s">
        <v>672</v>
      </c>
    </row>
    <row r="507" spans="1:2" x14ac:dyDescent="0.2">
      <c r="A507" t="s">
        <v>8361</v>
      </c>
      <c r="B507" t="s">
        <v>672</v>
      </c>
    </row>
    <row r="508" spans="1:2" x14ac:dyDescent="0.2">
      <c r="A508" t="s">
        <v>8362</v>
      </c>
      <c r="B508" t="s">
        <v>672</v>
      </c>
    </row>
    <row r="509" spans="1:2" x14ac:dyDescent="0.2">
      <c r="A509" t="s">
        <v>8363</v>
      </c>
      <c r="B509" t="s">
        <v>672</v>
      </c>
    </row>
    <row r="510" spans="1:2" x14ac:dyDescent="0.2">
      <c r="A510" t="s">
        <v>8364</v>
      </c>
      <c r="B510" t="s">
        <v>672</v>
      </c>
    </row>
    <row r="511" spans="1:2" x14ac:dyDescent="0.2">
      <c r="A511" t="s">
        <v>8365</v>
      </c>
      <c r="B511" t="s">
        <v>672</v>
      </c>
    </row>
    <row r="512" spans="1:2" x14ac:dyDescent="0.2">
      <c r="A512" t="s">
        <v>8366</v>
      </c>
      <c r="B512" t="s">
        <v>672</v>
      </c>
    </row>
    <row r="513" spans="1:2" x14ac:dyDescent="0.2">
      <c r="A513" t="s">
        <v>8367</v>
      </c>
      <c r="B513" t="s">
        <v>672</v>
      </c>
    </row>
    <row r="514" spans="1:2" x14ac:dyDescent="0.2">
      <c r="A514" t="s">
        <v>8368</v>
      </c>
      <c r="B514" t="s">
        <v>672</v>
      </c>
    </row>
    <row r="515" spans="1:2" x14ac:dyDescent="0.2">
      <c r="A515" t="s">
        <v>8369</v>
      </c>
      <c r="B515" t="s">
        <v>672</v>
      </c>
    </row>
    <row r="516" spans="1:2" x14ac:dyDescent="0.2">
      <c r="A516" t="s">
        <v>8370</v>
      </c>
      <c r="B516" t="s">
        <v>672</v>
      </c>
    </row>
    <row r="517" spans="1:2" x14ac:dyDescent="0.2">
      <c r="A517" t="s">
        <v>8371</v>
      </c>
      <c r="B517" t="s">
        <v>672</v>
      </c>
    </row>
    <row r="518" spans="1:2" x14ac:dyDescent="0.2">
      <c r="A518" t="s">
        <v>8372</v>
      </c>
      <c r="B518" t="s">
        <v>672</v>
      </c>
    </row>
    <row r="519" spans="1:2" x14ac:dyDescent="0.2">
      <c r="A519" t="s">
        <v>8373</v>
      </c>
      <c r="B519" t="s">
        <v>672</v>
      </c>
    </row>
    <row r="520" spans="1:2" x14ac:dyDescent="0.2">
      <c r="A520" t="s">
        <v>8374</v>
      </c>
      <c r="B520" t="s">
        <v>672</v>
      </c>
    </row>
    <row r="521" spans="1:2" x14ac:dyDescent="0.2">
      <c r="A521" t="s">
        <v>8375</v>
      </c>
      <c r="B521" t="s">
        <v>672</v>
      </c>
    </row>
    <row r="522" spans="1:2" x14ac:dyDescent="0.2">
      <c r="A522" t="s">
        <v>8376</v>
      </c>
      <c r="B522" t="s">
        <v>672</v>
      </c>
    </row>
    <row r="523" spans="1:2" x14ac:dyDescent="0.2">
      <c r="A523" t="s">
        <v>8377</v>
      </c>
      <c r="B523" t="s">
        <v>672</v>
      </c>
    </row>
    <row r="524" spans="1:2" x14ac:dyDescent="0.2">
      <c r="A524" t="s">
        <v>8378</v>
      </c>
      <c r="B524" t="s">
        <v>672</v>
      </c>
    </row>
    <row r="525" spans="1:2" x14ac:dyDescent="0.2">
      <c r="A525" t="s">
        <v>8379</v>
      </c>
      <c r="B525" t="s">
        <v>672</v>
      </c>
    </row>
    <row r="526" spans="1:2" x14ac:dyDescent="0.2">
      <c r="A526" t="s">
        <v>8380</v>
      </c>
      <c r="B526" t="s">
        <v>672</v>
      </c>
    </row>
    <row r="527" spans="1:2" x14ac:dyDescent="0.2">
      <c r="A527" t="s">
        <v>8381</v>
      </c>
      <c r="B527" t="s">
        <v>672</v>
      </c>
    </row>
    <row r="528" spans="1:2" x14ac:dyDescent="0.2">
      <c r="A528" t="s">
        <v>8382</v>
      </c>
      <c r="B528" t="s">
        <v>672</v>
      </c>
    </row>
    <row r="529" spans="1:2" x14ac:dyDescent="0.2">
      <c r="A529" t="s">
        <v>8383</v>
      </c>
      <c r="B529" t="s">
        <v>672</v>
      </c>
    </row>
    <row r="530" spans="1:2" x14ac:dyDescent="0.2">
      <c r="A530" t="s">
        <v>8384</v>
      </c>
      <c r="B530" t="s">
        <v>8385</v>
      </c>
    </row>
    <row r="531" spans="1:2" x14ac:dyDescent="0.2">
      <c r="A531" t="s">
        <v>8386</v>
      </c>
      <c r="B531" t="s">
        <v>8387</v>
      </c>
    </row>
    <row r="532" spans="1:2" x14ac:dyDescent="0.2">
      <c r="A532" t="s">
        <v>8388</v>
      </c>
      <c r="B532" t="s">
        <v>8389</v>
      </c>
    </row>
    <row r="533" spans="1:2" x14ac:dyDescent="0.2">
      <c r="A533" t="s">
        <v>8390</v>
      </c>
      <c r="B533" t="s">
        <v>8391</v>
      </c>
    </row>
    <row r="534" spans="1:2" x14ac:dyDescent="0.2">
      <c r="A534" t="s">
        <v>8392</v>
      </c>
      <c r="B534" t="s">
        <v>8393</v>
      </c>
    </row>
    <row r="535" spans="1:2" x14ac:dyDescent="0.2">
      <c r="A535" t="s">
        <v>8394</v>
      </c>
      <c r="B535" t="s">
        <v>8395</v>
      </c>
    </row>
    <row r="536" spans="1:2" x14ac:dyDescent="0.2">
      <c r="A536" t="s">
        <v>8396</v>
      </c>
      <c r="B536" t="s">
        <v>8397</v>
      </c>
    </row>
    <row r="537" spans="1:2" x14ac:dyDescent="0.2">
      <c r="A537" t="s">
        <v>8398</v>
      </c>
      <c r="B537" t="s">
        <v>8399</v>
      </c>
    </row>
    <row r="538" spans="1:2" x14ac:dyDescent="0.2">
      <c r="A538" t="s">
        <v>8400</v>
      </c>
      <c r="B538" t="s">
        <v>8401</v>
      </c>
    </row>
    <row r="539" spans="1:2" x14ac:dyDescent="0.2">
      <c r="A539" t="s">
        <v>8402</v>
      </c>
      <c r="B539" t="s">
        <v>8403</v>
      </c>
    </row>
    <row r="540" spans="1:2" x14ac:dyDescent="0.2">
      <c r="A540" t="s">
        <v>8404</v>
      </c>
      <c r="B540" t="s">
        <v>8405</v>
      </c>
    </row>
    <row r="541" spans="1:2" x14ac:dyDescent="0.2">
      <c r="A541" t="s">
        <v>8406</v>
      </c>
      <c r="B541" t="s">
        <v>8407</v>
      </c>
    </row>
    <row r="542" spans="1:2" x14ac:dyDescent="0.2">
      <c r="A542" t="s">
        <v>8408</v>
      </c>
      <c r="B542" t="s">
        <v>8409</v>
      </c>
    </row>
    <row r="543" spans="1:2" x14ac:dyDescent="0.2">
      <c r="A543" t="s">
        <v>8410</v>
      </c>
      <c r="B543" t="s">
        <v>8411</v>
      </c>
    </row>
    <row r="544" spans="1:2" x14ac:dyDescent="0.2">
      <c r="A544" t="s">
        <v>8412</v>
      </c>
      <c r="B544" t="s">
        <v>8413</v>
      </c>
    </row>
    <row r="545" spans="1:2" x14ac:dyDescent="0.2">
      <c r="A545" t="s">
        <v>8414</v>
      </c>
      <c r="B545" t="s">
        <v>8415</v>
      </c>
    </row>
    <row r="546" spans="1:2" x14ac:dyDescent="0.2">
      <c r="A546" t="s">
        <v>8416</v>
      </c>
      <c r="B546" t="s">
        <v>8417</v>
      </c>
    </row>
    <row r="547" spans="1:2" x14ac:dyDescent="0.2">
      <c r="A547" t="s">
        <v>8418</v>
      </c>
      <c r="B547" t="s">
        <v>8419</v>
      </c>
    </row>
    <row r="548" spans="1:2" x14ac:dyDescent="0.2">
      <c r="A548" t="s">
        <v>8420</v>
      </c>
      <c r="B548" t="s">
        <v>8421</v>
      </c>
    </row>
    <row r="549" spans="1:2" x14ac:dyDescent="0.2">
      <c r="A549" t="s">
        <v>8422</v>
      </c>
      <c r="B549" t="s">
        <v>8423</v>
      </c>
    </row>
    <row r="550" spans="1:2" x14ac:dyDescent="0.2">
      <c r="A550" t="s">
        <v>8424</v>
      </c>
      <c r="B550" t="s">
        <v>8425</v>
      </c>
    </row>
    <row r="551" spans="1:2" x14ac:dyDescent="0.2">
      <c r="A551" t="s">
        <v>8426</v>
      </c>
      <c r="B551" t="s">
        <v>8427</v>
      </c>
    </row>
    <row r="552" spans="1:2" x14ac:dyDescent="0.2">
      <c r="A552" t="s">
        <v>8428</v>
      </c>
      <c r="B552" t="s">
        <v>8429</v>
      </c>
    </row>
    <row r="553" spans="1:2" x14ac:dyDescent="0.2">
      <c r="A553" t="s">
        <v>8430</v>
      </c>
      <c r="B553" t="s">
        <v>8431</v>
      </c>
    </row>
    <row r="554" spans="1:2" x14ac:dyDescent="0.2">
      <c r="A554" t="s">
        <v>8432</v>
      </c>
      <c r="B554" t="s">
        <v>8433</v>
      </c>
    </row>
    <row r="555" spans="1:2" x14ac:dyDescent="0.2">
      <c r="A555" t="s">
        <v>8434</v>
      </c>
      <c r="B555" t="s">
        <v>8435</v>
      </c>
    </row>
    <row r="556" spans="1:2" x14ac:dyDescent="0.2">
      <c r="A556" t="s">
        <v>8436</v>
      </c>
      <c r="B556" t="s">
        <v>8437</v>
      </c>
    </row>
    <row r="557" spans="1:2" x14ac:dyDescent="0.2">
      <c r="A557" t="s">
        <v>8438</v>
      </c>
      <c r="B557" t="s">
        <v>8439</v>
      </c>
    </row>
    <row r="558" spans="1:2" x14ac:dyDescent="0.2">
      <c r="A558" t="s">
        <v>8440</v>
      </c>
      <c r="B558" t="s">
        <v>8441</v>
      </c>
    </row>
    <row r="559" spans="1:2" x14ac:dyDescent="0.2">
      <c r="A559" t="s">
        <v>8442</v>
      </c>
      <c r="B559" t="s">
        <v>672</v>
      </c>
    </row>
    <row r="560" spans="1:2" x14ac:dyDescent="0.2">
      <c r="A560" t="s">
        <v>8443</v>
      </c>
      <c r="B560" t="s">
        <v>8444</v>
      </c>
    </row>
    <row r="561" spans="1:2" x14ac:dyDescent="0.2">
      <c r="A561" t="s">
        <v>8445</v>
      </c>
      <c r="B561" t="s">
        <v>8446</v>
      </c>
    </row>
    <row r="562" spans="1:2" x14ac:dyDescent="0.2">
      <c r="A562" t="s">
        <v>8447</v>
      </c>
      <c r="B562" t="s">
        <v>8448</v>
      </c>
    </row>
    <row r="563" spans="1:2" x14ac:dyDescent="0.2">
      <c r="A563" t="s">
        <v>8449</v>
      </c>
      <c r="B563" t="s">
        <v>8450</v>
      </c>
    </row>
    <row r="564" spans="1:2" x14ac:dyDescent="0.2">
      <c r="A564" t="s">
        <v>8451</v>
      </c>
      <c r="B564" t="s">
        <v>8452</v>
      </c>
    </row>
    <row r="565" spans="1:2" x14ac:dyDescent="0.2">
      <c r="A565" t="s">
        <v>8453</v>
      </c>
      <c r="B565" t="s">
        <v>8454</v>
      </c>
    </row>
    <row r="566" spans="1:2" x14ac:dyDescent="0.2">
      <c r="A566" t="s">
        <v>8455</v>
      </c>
      <c r="B566" t="s">
        <v>8456</v>
      </c>
    </row>
    <row r="567" spans="1:2" x14ac:dyDescent="0.2">
      <c r="A567" t="s">
        <v>8457</v>
      </c>
      <c r="B567" t="s">
        <v>8458</v>
      </c>
    </row>
    <row r="568" spans="1:2" x14ac:dyDescent="0.2">
      <c r="A568" t="s">
        <v>8459</v>
      </c>
      <c r="B568" t="s">
        <v>8460</v>
      </c>
    </row>
    <row r="569" spans="1:2" x14ac:dyDescent="0.2">
      <c r="A569" t="s">
        <v>8461</v>
      </c>
      <c r="B569" t="s">
        <v>8462</v>
      </c>
    </row>
    <row r="570" spans="1:2" x14ac:dyDescent="0.2">
      <c r="A570" t="s">
        <v>8463</v>
      </c>
      <c r="B570" t="s">
        <v>8464</v>
      </c>
    </row>
    <row r="571" spans="1:2" x14ac:dyDescent="0.2">
      <c r="A571" t="s">
        <v>8465</v>
      </c>
      <c r="B571" t="s">
        <v>8466</v>
      </c>
    </row>
    <row r="572" spans="1:2" x14ac:dyDescent="0.2">
      <c r="A572" t="s">
        <v>8467</v>
      </c>
      <c r="B572" t="s">
        <v>8468</v>
      </c>
    </row>
    <row r="573" spans="1:2" x14ac:dyDescent="0.2">
      <c r="A573" t="s">
        <v>8469</v>
      </c>
      <c r="B573" t="s">
        <v>8470</v>
      </c>
    </row>
    <row r="574" spans="1:2" x14ac:dyDescent="0.2">
      <c r="A574" t="s">
        <v>8471</v>
      </c>
      <c r="B574" t="s">
        <v>8472</v>
      </c>
    </row>
    <row r="575" spans="1:2" x14ac:dyDescent="0.2">
      <c r="A575" t="s">
        <v>8473</v>
      </c>
      <c r="B575" t="s">
        <v>8474</v>
      </c>
    </row>
    <row r="576" spans="1:2" x14ac:dyDescent="0.2">
      <c r="A576" t="s">
        <v>8475</v>
      </c>
      <c r="B576" t="s">
        <v>8476</v>
      </c>
    </row>
    <row r="577" spans="1:2" x14ac:dyDescent="0.2">
      <c r="A577" t="s">
        <v>8477</v>
      </c>
      <c r="B577" t="s">
        <v>8478</v>
      </c>
    </row>
    <row r="578" spans="1:2" x14ac:dyDescent="0.2">
      <c r="A578" t="s">
        <v>8479</v>
      </c>
      <c r="B578" t="s">
        <v>8480</v>
      </c>
    </row>
    <row r="579" spans="1:2" x14ac:dyDescent="0.2">
      <c r="A579" t="s">
        <v>8481</v>
      </c>
      <c r="B579" t="s">
        <v>7453</v>
      </c>
    </row>
    <row r="580" spans="1:2" x14ac:dyDescent="0.2">
      <c r="A580" t="s">
        <v>8482</v>
      </c>
      <c r="B580" t="s">
        <v>7993</v>
      </c>
    </row>
    <row r="581" spans="1:2" x14ac:dyDescent="0.2">
      <c r="A581" t="s">
        <v>8483</v>
      </c>
      <c r="B581" t="s">
        <v>7993</v>
      </c>
    </row>
    <row r="582" spans="1:2" x14ac:dyDescent="0.2">
      <c r="A582" t="s">
        <v>8484</v>
      </c>
      <c r="B582" t="s">
        <v>7993</v>
      </c>
    </row>
    <row r="583" spans="1:2" x14ac:dyDescent="0.2">
      <c r="A583" t="s">
        <v>8485</v>
      </c>
      <c r="B583" t="s">
        <v>7993</v>
      </c>
    </row>
    <row r="584" spans="1:2" x14ac:dyDescent="0.2">
      <c r="A584" t="s">
        <v>8486</v>
      </c>
      <c r="B584" t="s">
        <v>7993</v>
      </c>
    </row>
    <row r="585" spans="1:2" x14ac:dyDescent="0.2">
      <c r="A585" t="s">
        <v>8487</v>
      </c>
      <c r="B585" t="s">
        <v>7993</v>
      </c>
    </row>
    <row r="586" spans="1:2" x14ac:dyDescent="0.2">
      <c r="A586" t="s">
        <v>8488</v>
      </c>
      <c r="B586" t="s">
        <v>8489</v>
      </c>
    </row>
    <row r="587" spans="1:2" x14ac:dyDescent="0.2">
      <c r="A587" t="s">
        <v>8490</v>
      </c>
      <c r="B587" t="s">
        <v>672</v>
      </c>
    </row>
    <row r="588" spans="1:2" x14ac:dyDescent="0.2">
      <c r="A588" t="s">
        <v>8491</v>
      </c>
      <c r="B588" t="s">
        <v>8492</v>
      </c>
    </row>
    <row r="589" spans="1:2" x14ac:dyDescent="0.2">
      <c r="A589" t="s">
        <v>8493</v>
      </c>
      <c r="B589" t="s">
        <v>8494</v>
      </c>
    </row>
    <row r="590" spans="1:2" x14ac:dyDescent="0.2">
      <c r="A590" t="s">
        <v>8495</v>
      </c>
      <c r="B590" t="s">
        <v>8496</v>
      </c>
    </row>
    <row r="591" spans="1:2" x14ac:dyDescent="0.2">
      <c r="A591" t="s">
        <v>8497</v>
      </c>
      <c r="B591" t="s">
        <v>8498</v>
      </c>
    </row>
    <row r="592" spans="1:2" x14ac:dyDescent="0.2">
      <c r="A592" t="s">
        <v>8499</v>
      </c>
      <c r="B592" t="s">
        <v>8500</v>
      </c>
    </row>
    <row r="593" spans="1:2" x14ac:dyDescent="0.2">
      <c r="A593" t="s">
        <v>8501</v>
      </c>
      <c r="B593" t="s">
        <v>8502</v>
      </c>
    </row>
    <row r="594" spans="1:2" x14ac:dyDescent="0.2">
      <c r="A594" t="s">
        <v>8503</v>
      </c>
      <c r="B594" t="s">
        <v>8504</v>
      </c>
    </row>
    <row r="595" spans="1:2" x14ac:dyDescent="0.2">
      <c r="A595" t="s">
        <v>8505</v>
      </c>
      <c r="B595" t="s">
        <v>8506</v>
      </c>
    </row>
    <row r="596" spans="1:2" x14ac:dyDescent="0.2">
      <c r="A596" t="s">
        <v>8507</v>
      </c>
      <c r="B596" t="s">
        <v>8508</v>
      </c>
    </row>
    <row r="597" spans="1:2" x14ac:dyDescent="0.2">
      <c r="A597" t="s">
        <v>8509</v>
      </c>
      <c r="B597" t="s">
        <v>8510</v>
      </c>
    </row>
    <row r="598" spans="1:2" x14ac:dyDescent="0.2">
      <c r="A598" t="s">
        <v>8511</v>
      </c>
      <c r="B598" t="s">
        <v>8512</v>
      </c>
    </row>
    <row r="599" spans="1:2" x14ac:dyDescent="0.2">
      <c r="A599" t="s">
        <v>8513</v>
      </c>
      <c r="B599" t="s">
        <v>8514</v>
      </c>
    </row>
    <row r="600" spans="1:2" x14ac:dyDescent="0.2">
      <c r="A600" t="s">
        <v>8515</v>
      </c>
      <c r="B600" t="s">
        <v>8514</v>
      </c>
    </row>
    <row r="601" spans="1:2" x14ac:dyDescent="0.2">
      <c r="A601" t="s">
        <v>8516</v>
      </c>
      <c r="B601" t="s">
        <v>5583</v>
      </c>
    </row>
    <row r="602" spans="1:2" x14ac:dyDescent="0.2">
      <c r="A602" t="s">
        <v>8517</v>
      </c>
      <c r="B602" t="s">
        <v>5583</v>
      </c>
    </row>
    <row r="603" spans="1:2" x14ac:dyDescent="0.2">
      <c r="A603" t="s">
        <v>8518</v>
      </c>
      <c r="B603" t="s">
        <v>8519</v>
      </c>
    </row>
    <row r="604" spans="1:2" x14ac:dyDescent="0.2">
      <c r="A604" t="s">
        <v>8520</v>
      </c>
      <c r="B604" t="s">
        <v>8521</v>
      </c>
    </row>
    <row r="605" spans="1:2" x14ac:dyDescent="0.2">
      <c r="A605" t="s">
        <v>8522</v>
      </c>
      <c r="B605" t="s">
        <v>8523</v>
      </c>
    </row>
    <row r="606" spans="1:2" x14ac:dyDescent="0.2">
      <c r="A606" t="s">
        <v>8524</v>
      </c>
      <c r="B606" t="s">
        <v>8525</v>
      </c>
    </row>
    <row r="607" spans="1:2" x14ac:dyDescent="0.2">
      <c r="A607" t="s">
        <v>8526</v>
      </c>
      <c r="B607" t="s">
        <v>8527</v>
      </c>
    </row>
    <row r="608" spans="1:2" x14ac:dyDescent="0.2">
      <c r="A608" t="s">
        <v>8528</v>
      </c>
      <c r="B608" t="s">
        <v>8529</v>
      </c>
    </row>
    <row r="609" spans="1:2" x14ac:dyDescent="0.2">
      <c r="A609" t="s">
        <v>8530</v>
      </c>
      <c r="B609" t="s">
        <v>8531</v>
      </c>
    </row>
    <row r="610" spans="1:2" x14ac:dyDescent="0.2">
      <c r="A610" t="s">
        <v>8532</v>
      </c>
      <c r="B610" t="s">
        <v>8531</v>
      </c>
    </row>
    <row r="611" spans="1:2" x14ac:dyDescent="0.2">
      <c r="A611" t="s">
        <v>8533</v>
      </c>
      <c r="B611" t="s">
        <v>8534</v>
      </c>
    </row>
    <row r="612" spans="1:2" x14ac:dyDescent="0.2">
      <c r="A612" t="s">
        <v>8535</v>
      </c>
      <c r="B612" t="s">
        <v>8534</v>
      </c>
    </row>
    <row r="613" spans="1:2" x14ac:dyDescent="0.2">
      <c r="A613" t="s">
        <v>8536</v>
      </c>
      <c r="B613" t="s">
        <v>8534</v>
      </c>
    </row>
    <row r="614" spans="1:2" x14ac:dyDescent="0.2">
      <c r="A614" t="s">
        <v>8537</v>
      </c>
      <c r="B614" t="s">
        <v>8538</v>
      </c>
    </row>
    <row r="615" spans="1:2" x14ac:dyDescent="0.2">
      <c r="A615" t="s">
        <v>8539</v>
      </c>
      <c r="B615" t="s">
        <v>8538</v>
      </c>
    </row>
    <row r="616" spans="1:2" x14ac:dyDescent="0.2">
      <c r="A616" t="s">
        <v>8540</v>
      </c>
      <c r="B616" t="s">
        <v>672</v>
      </c>
    </row>
    <row r="617" spans="1:2" x14ac:dyDescent="0.2">
      <c r="A617" t="s">
        <v>8541</v>
      </c>
      <c r="B617" t="s">
        <v>8542</v>
      </c>
    </row>
    <row r="618" spans="1:2" x14ac:dyDescent="0.2">
      <c r="A618" t="s">
        <v>8543</v>
      </c>
      <c r="B618" t="s">
        <v>8544</v>
      </c>
    </row>
    <row r="619" spans="1:2" x14ac:dyDescent="0.2">
      <c r="A619" t="s">
        <v>8545</v>
      </c>
      <c r="B619" t="s">
        <v>8546</v>
      </c>
    </row>
    <row r="620" spans="1:2" x14ac:dyDescent="0.2">
      <c r="A620" t="s">
        <v>8547</v>
      </c>
      <c r="B620" t="s">
        <v>8548</v>
      </c>
    </row>
    <row r="621" spans="1:2" x14ac:dyDescent="0.2">
      <c r="A621" t="s">
        <v>8549</v>
      </c>
      <c r="B621" t="s">
        <v>8046</v>
      </c>
    </row>
    <row r="622" spans="1:2" x14ac:dyDescent="0.2">
      <c r="A622" t="s">
        <v>8550</v>
      </c>
      <c r="B622" t="s">
        <v>8046</v>
      </c>
    </row>
    <row r="623" spans="1:2" x14ac:dyDescent="0.2">
      <c r="A623" t="s">
        <v>8551</v>
      </c>
      <c r="B623" t="s">
        <v>8046</v>
      </c>
    </row>
    <row r="624" spans="1:2" x14ac:dyDescent="0.2">
      <c r="A624" t="s">
        <v>8552</v>
      </c>
      <c r="B624" t="s">
        <v>7985</v>
      </c>
    </row>
    <row r="625" spans="1:2" x14ac:dyDescent="0.2">
      <c r="A625" t="s">
        <v>8553</v>
      </c>
      <c r="B625" t="s">
        <v>7985</v>
      </c>
    </row>
    <row r="626" spans="1:2" x14ac:dyDescent="0.2">
      <c r="A626" t="s">
        <v>8554</v>
      </c>
      <c r="B626" t="s">
        <v>8555</v>
      </c>
    </row>
    <row r="627" spans="1:2" x14ac:dyDescent="0.2">
      <c r="A627" t="s">
        <v>8556</v>
      </c>
      <c r="B627" t="s">
        <v>8557</v>
      </c>
    </row>
    <row r="628" spans="1:2" x14ac:dyDescent="0.2">
      <c r="A628" t="s">
        <v>8558</v>
      </c>
      <c r="B628" t="s">
        <v>8559</v>
      </c>
    </row>
    <row r="629" spans="1:2" x14ac:dyDescent="0.2">
      <c r="A629" t="s">
        <v>8560</v>
      </c>
      <c r="B629" t="s">
        <v>8561</v>
      </c>
    </row>
    <row r="630" spans="1:2" x14ac:dyDescent="0.2">
      <c r="A630" t="s">
        <v>8562</v>
      </c>
      <c r="B630" t="s">
        <v>8563</v>
      </c>
    </row>
    <row r="631" spans="1:2" x14ac:dyDescent="0.2">
      <c r="A631" t="s">
        <v>8564</v>
      </c>
      <c r="B631" t="s">
        <v>8565</v>
      </c>
    </row>
    <row r="632" spans="1:2" x14ac:dyDescent="0.2">
      <c r="A632" t="s">
        <v>8566</v>
      </c>
      <c r="B632" t="s">
        <v>672</v>
      </c>
    </row>
    <row r="633" spans="1:2" x14ac:dyDescent="0.2">
      <c r="A633" t="s">
        <v>8567</v>
      </c>
      <c r="B633" t="s">
        <v>672</v>
      </c>
    </row>
    <row r="634" spans="1:2" x14ac:dyDescent="0.2">
      <c r="A634" t="s">
        <v>8568</v>
      </c>
      <c r="B634" t="s">
        <v>8569</v>
      </c>
    </row>
    <row r="635" spans="1:2" x14ac:dyDescent="0.2">
      <c r="A635" t="s">
        <v>8570</v>
      </c>
      <c r="B635" t="s">
        <v>8571</v>
      </c>
    </row>
    <row r="636" spans="1:2" x14ac:dyDescent="0.2">
      <c r="A636" t="s">
        <v>8572</v>
      </c>
      <c r="B636" t="s">
        <v>672</v>
      </c>
    </row>
    <row r="637" spans="1:2" x14ac:dyDescent="0.2">
      <c r="A637" t="s">
        <v>8573</v>
      </c>
      <c r="B637" t="s">
        <v>8574</v>
      </c>
    </row>
    <row r="638" spans="1:2" x14ac:dyDescent="0.2">
      <c r="A638" t="s">
        <v>8575</v>
      </c>
      <c r="B638" t="s">
        <v>8576</v>
      </c>
    </row>
    <row r="639" spans="1:2" x14ac:dyDescent="0.2">
      <c r="A639" t="s">
        <v>8577</v>
      </c>
      <c r="B639" t="s">
        <v>8578</v>
      </c>
    </row>
    <row r="640" spans="1:2" x14ac:dyDescent="0.2">
      <c r="A640" t="s">
        <v>8579</v>
      </c>
      <c r="B640" t="s">
        <v>8578</v>
      </c>
    </row>
    <row r="641" spans="1:2" x14ac:dyDescent="0.2">
      <c r="A641" t="s">
        <v>8580</v>
      </c>
      <c r="B641" t="s">
        <v>8581</v>
      </c>
    </row>
    <row r="642" spans="1:2" x14ac:dyDescent="0.2">
      <c r="A642" t="s">
        <v>8582</v>
      </c>
      <c r="B642" t="s">
        <v>8205</v>
      </c>
    </row>
    <row r="643" spans="1:2" x14ac:dyDescent="0.2">
      <c r="A643" t="s">
        <v>8583</v>
      </c>
      <c r="B643" t="s">
        <v>672</v>
      </c>
    </row>
    <row r="644" spans="1:2" x14ac:dyDescent="0.2">
      <c r="A644" t="s">
        <v>8584</v>
      </c>
      <c r="B644" t="s">
        <v>8585</v>
      </c>
    </row>
    <row r="645" spans="1:2" x14ac:dyDescent="0.2">
      <c r="A645" t="s">
        <v>8586</v>
      </c>
      <c r="B645" t="s">
        <v>8587</v>
      </c>
    </row>
    <row r="646" spans="1:2" x14ac:dyDescent="0.2">
      <c r="A646" t="s">
        <v>8588</v>
      </c>
      <c r="B646" t="s">
        <v>8589</v>
      </c>
    </row>
    <row r="647" spans="1:2" x14ac:dyDescent="0.2">
      <c r="A647" t="s">
        <v>8590</v>
      </c>
      <c r="B647" t="s">
        <v>8591</v>
      </c>
    </row>
    <row r="648" spans="1:2" x14ac:dyDescent="0.2">
      <c r="A648" t="s">
        <v>8592</v>
      </c>
      <c r="B648" t="s">
        <v>8593</v>
      </c>
    </row>
    <row r="649" spans="1:2" x14ac:dyDescent="0.2">
      <c r="A649" t="s">
        <v>8594</v>
      </c>
      <c r="B649" t="s">
        <v>8595</v>
      </c>
    </row>
    <row r="650" spans="1:2" x14ac:dyDescent="0.2">
      <c r="A650" t="s">
        <v>8596</v>
      </c>
      <c r="B650" t="s">
        <v>8597</v>
      </c>
    </row>
    <row r="651" spans="1:2" x14ac:dyDescent="0.2">
      <c r="A651" t="s">
        <v>8598</v>
      </c>
      <c r="B651" t="s">
        <v>8599</v>
      </c>
    </row>
    <row r="652" spans="1:2" x14ac:dyDescent="0.2">
      <c r="A652" t="s">
        <v>8600</v>
      </c>
      <c r="B652" t="s">
        <v>8591</v>
      </c>
    </row>
    <row r="653" spans="1:2" x14ac:dyDescent="0.2">
      <c r="A653" t="s">
        <v>8601</v>
      </c>
      <c r="B653" t="s">
        <v>7535</v>
      </c>
    </row>
    <row r="654" spans="1:2" x14ac:dyDescent="0.2">
      <c r="A654" t="s">
        <v>8602</v>
      </c>
      <c r="B654" t="s">
        <v>8603</v>
      </c>
    </row>
    <row r="655" spans="1:2" x14ac:dyDescent="0.2">
      <c r="A655" t="s">
        <v>8604</v>
      </c>
      <c r="B655" t="s">
        <v>7993</v>
      </c>
    </row>
    <row r="656" spans="1:2" x14ac:dyDescent="0.2">
      <c r="A656" t="s">
        <v>8605</v>
      </c>
      <c r="B656" t="s">
        <v>7993</v>
      </c>
    </row>
    <row r="657" spans="1:2" x14ac:dyDescent="0.2">
      <c r="A657" t="s">
        <v>8606</v>
      </c>
      <c r="B657" t="s">
        <v>7993</v>
      </c>
    </row>
    <row r="658" spans="1:2" x14ac:dyDescent="0.2">
      <c r="A658" t="s">
        <v>8607</v>
      </c>
      <c r="B658" t="s">
        <v>7993</v>
      </c>
    </row>
    <row r="659" spans="1:2" x14ac:dyDescent="0.2">
      <c r="A659" t="s">
        <v>8608</v>
      </c>
      <c r="B659" t="s">
        <v>7993</v>
      </c>
    </row>
    <row r="660" spans="1:2" x14ac:dyDescent="0.2">
      <c r="A660" t="s">
        <v>8609</v>
      </c>
      <c r="B660" t="s">
        <v>8610</v>
      </c>
    </row>
    <row r="661" spans="1:2" x14ac:dyDescent="0.2">
      <c r="A661" t="s">
        <v>8611</v>
      </c>
      <c r="B661" t="s">
        <v>672</v>
      </c>
    </row>
    <row r="662" spans="1:2" x14ac:dyDescent="0.2">
      <c r="A662" t="s">
        <v>8612</v>
      </c>
      <c r="B662" t="s">
        <v>672</v>
      </c>
    </row>
    <row r="663" spans="1:2" x14ac:dyDescent="0.2">
      <c r="A663" t="s">
        <v>8613</v>
      </c>
      <c r="B663" t="s">
        <v>8046</v>
      </c>
    </row>
    <row r="664" spans="1:2" x14ac:dyDescent="0.2">
      <c r="A664" t="s">
        <v>8614</v>
      </c>
      <c r="B664" t="s">
        <v>8615</v>
      </c>
    </row>
    <row r="665" spans="1:2" x14ac:dyDescent="0.2">
      <c r="A665" t="s">
        <v>8616</v>
      </c>
      <c r="B665" t="s">
        <v>8617</v>
      </c>
    </row>
    <row r="666" spans="1:2" x14ac:dyDescent="0.2">
      <c r="A666" t="s">
        <v>8618</v>
      </c>
      <c r="B666" t="s">
        <v>672</v>
      </c>
    </row>
    <row r="667" spans="1:2" x14ac:dyDescent="0.2">
      <c r="A667" t="s">
        <v>8619</v>
      </c>
      <c r="B667" t="s">
        <v>672</v>
      </c>
    </row>
    <row r="668" spans="1:2" x14ac:dyDescent="0.2">
      <c r="A668" t="s">
        <v>8620</v>
      </c>
      <c r="B668" t="s">
        <v>8621</v>
      </c>
    </row>
    <row r="669" spans="1:2" x14ac:dyDescent="0.2">
      <c r="A669" t="s">
        <v>8622</v>
      </c>
      <c r="B669" t="s">
        <v>8623</v>
      </c>
    </row>
    <row r="670" spans="1:2" x14ac:dyDescent="0.2">
      <c r="A670" t="s">
        <v>8624</v>
      </c>
      <c r="B670" t="s">
        <v>8625</v>
      </c>
    </row>
    <row r="671" spans="1:2" x14ac:dyDescent="0.2">
      <c r="A671" t="s">
        <v>8626</v>
      </c>
      <c r="B671" t="s">
        <v>8627</v>
      </c>
    </row>
    <row r="672" spans="1:2" x14ac:dyDescent="0.2">
      <c r="A672" t="s">
        <v>8628</v>
      </c>
      <c r="B672" t="s">
        <v>8629</v>
      </c>
    </row>
    <row r="673" spans="1:2" x14ac:dyDescent="0.2">
      <c r="A673" t="s">
        <v>8630</v>
      </c>
      <c r="B673" t="s">
        <v>672</v>
      </c>
    </row>
    <row r="674" spans="1:2" x14ac:dyDescent="0.2">
      <c r="A674" t="s">
        <v>8631</v>
      </c>
      <c r="B674" t="s">
        <v>8632</v>
      </c>
    </row>
    <row r="675" spans="1:2" x14ac:dyDescent="0.2">
      <c r="A675" t="s">
        <v>8633</v>
      </c>
      <c r="B675" t="s">
        <v>8632</v>
      </c>
    </row>
    <row r="676" spans="1:2" x14ac:dyDescent="0.2">
      <c r="A676" t="s">
        <v>8634</v>
      </c>
      <c r="B676" t="s">
        <v>672</v>
      </c>
    </row>
    <row r="677" spans="1:2" x14ac:dyDescent="0.2">
      <c r="A677" t="s">
        <v>8635</v>
      </c>
      <c r="B677" t="s">
        <v>8632</v>
      </c>
    </row>
    <row r="678" spans="1:2" x14ac:dyDescent="0.2">
      <c r="A678" t="s">
        <v>8636</v>
      </c>
      <c r="B678" t="s">
        <v>8632</v>
      </c>
    </row>
    <row r="679" spans="1:2" x14ac:dyDescent="0.2">
      <c r="A679" t="s">
        <v>8637</v>
      </c>
      <c r="B679" t="s">
        <v>8632</v>
      </c>
    </row>
    <row r="680" spans="1:2" x14ac:dyDescent="0.2">
      <c r="A680" t="s">
        <v>8638</v>
      </c>
      <c r="B680" t="s">
        <v>8632</v>
      </c>
    </row>
    <row r="681" spans="1:2" x14ac:dyDescent="0.2">
      <c r="A681" t="s">
        <v>8639</v>
      </c>
      <c r="B681" t="s">
        <v>8632</v>
      </c>
    </row>
    <row r="682" spans="1:2" x14ac:dyDescent="0.2">
      <c r="A682" t="s">
        <v>8640</v>
      </c>
      <c r="B682" t="s">
        <v>8641</v>
      </c>
    </row>
    <row r="683" spans="1:2" x14ac:dyDescent="0.2">
      <c r="A683" t="s">
        <v>8642</v>
      </c>
      <c r="B683" t="s">
        <v>8643</v>
      </c>
    </row>
    <row r="684" spans="1:2" x14ac:dyDescent="0.2">
      <c r="A684" t="s">
        <v>8644</v>
      </c>
      <c r="B684" t="s">
        <v>8645</v>
      </c>
    </row>
    <row r="685" spans="1:2" x14ac:dyDescent="0.2">
      <c r="A685" t="s">
        <v>8646</v>
      </c>
      <c r="B685" t="s">
        <v>8647</v>
      </c>
    </row>
    <row r="686" spans="1:2" x14ac:dyDescent="0.2">
      <c r="A686" t="s">
        <v>8648</v>
      </c>
      <c r="B686" t="s">
        <v>8649</v>
      </c>
    </row>
    <row r="687" spans="1:2" x14ac:dyDescent="0.2">
      <c r="A687" t="s">
        <v>8650</v>
      </c>
      <c r="B687" t="s">
        <v>7374</v>
      </c>
    </row>
    <row r="688" spans="1:2" x14ac:dyDescent="0.2">
      <c r="A688" t="s">
        <v>8651</v>
      </c>
      <c r="B688" t="s">
        <v>672</v>
      </c>
    </row>
    <row r="689" spans="1:2" x14ac:dyDescent="0.2">
      <c r="A689" t="s">
        <v>8652</v>
      </c>
      <c r="B689" t="s">
        <v>672</v>
      </c>
    </row>
    <row r="690" spans="1:2" x14ac:dyDescent="0.2">
      <c r="A690" t="s">
        <v>8653</v>
      </c>
      <c r="B690" t="s">
        <v>8654</v>
      </c>
    </row>
    <row r="691" spans="1:2" x14ac:dyDescent="0.2">
      <c r="A691" t="s">
        <v>8655</v>
      </c>
      <c r="B691" t="s">
        <v>8654</v>
      </c>
    </row>
    <row r="692" spans="1:2" x14ac:dyDescent="0.2">
      <c r="A692" t="s">
        <v>8656</v>
      </c>
      <c r="B692" t="s">
        <v>8654</v>
      </c>
    </row>
    <row r="693" spans="1:2" x14ac:dyDescent="0.2">
      <c r="A693" t="s">
        <v>8657</v>
      </c>
      <c r="B693" t="s">
        <v>8658</v>
      </c>
    </row>
    <row r="694" spans="1:2" x14ac:dyDescent="0.2">
      <c r="A694" t="s">
        <v>8659</v>
      </c>
      <c r="B694" t="s">
        <v>8660</v>
      </c>
    </row>
    <row r="695" spans="1:2" x14ac:dyDescent="0.2">
      <c r="A695" t="s">
        <v>8661</v>
      </c>
      <c r="B695" t="s">
        <v>7866</v>
      </c>
    </row>
    <row r="696" spans="1:2" x14ac:dyDescent="0.2">
      <c r="A696" t="s">
        <v>8662</v>
      </c>
      <c r="B696" t="s">
        <v>8663</v>
      </c>
    </row>
    <row r="697" spans="1:2" x14ac:dyDescent="0.2">
      <c r="A697" t="s">
        <v>8664</v>
      </c>
      <c r="B697" t="s">
        <v>8665</v>
      </c>
    </row>
    <row r="698" spans="1:2" x14ac:dyDescent="0.2">
      <c r="A698" t="s">
        <v>8666</v>
      </c>
      <c r="B698" t="s">
        <v>8667</v>
      </c>
    </row>
    <row r="699" spans="1:2" x14ac:dyDescent="0.2">
      <c r="A699" t="s">
        <v>8668</v>
      </c>
      <c r="B699" t="s">
        <v>8669</v>
      </c>
    </row>
    <row r="700" spans="1:2" x14ac:dyDescent="0.2">
      <c r="A700" t="s">
        <v>8670</v>
      </c>
      <c r="B700" t="s">
        <v>7993</v>
      </c>
    </row>
    <row r="701" spans="1:2" x14ac:dyDescent="0.2">
      <c r="A701" t="s">
        <v>8671</v>
      </c>
      <c r="B701" t="s">
        <v>8672</v>
      </c>
    </row>
    <row r="702" spans="1:2" x14ac:dyDescent="0.2">
      <c r="A702" t="s">
        <v>8673</v>
      </c>
      <c r="B702" t="s">
        <v>7993</v>
      </c>
    </row>
    <row r="703" spans="1:2" x14ac:dyDescent="0.2">
      <c r="A703" t="s">
        <v>8674</v>
      </c>
      <c r="B703" t="s">
        <v>672</v>
      </c>
    </row>
    <row r="704" spans="1:2" x14ac:dyDescent="0.2">
      <c r="A704" t="s">
        <v>8675</v>
      </c>
      <c r="B704" t="s">
        <v>672</v>
      </c>
    </row>
    <row r="705" spans="1:2" x14ac:dyDescent="0.2">
      <c r="A705" t="s">
        <v>8676</v>
      </c>
      <c r="B705" t="s">
        <v>8677</v>
      </c>
    </row>
    <row r="706" spans="1:2" x14ac:dyDescent="0.2">
      <c r="A706" t="s">
        <v>8678</v>
      </c>
      <c r="B706" t="s">
        <v>8046</v>
      </c>
    </row>
    <row r="707" spans="1:2" x14ac:dyDescent="0.2">
      <c r="A707" t="s">
        <v>8679</v>
      </c>
      <c r="B707" t="s">
        <v>8680</v>
      </c>
    </row>
    <row r="708" spans="1:2" x14ac:dyDescent="0.2">
      <c r="A708" t="s">
        <v>8681</v>
      </c>
      <c r="B708" t="s">
        <v>8680</v>
      </c>
    </row>
    <row r="709" spans="1:2" x14ac:dyDescent="0.2">
      <c r="A709" t="s">
        <v>8682</v>
      </c>
      <c r="B709" t="s">
        <v>8680</v>
      </c>
    </row>
    <row r="710" spans="1:2" x14ac:dyDescent="0.2">
      <c r="A710" t="s">
        <v>8683</v>
      </c>
      <c r="B710" t="s">
        <v>8046</v>
      </c>
    </row>
    <row r="711" spans="1:2" x14ac:dyDescent="0.2">
      <c r="A711" t="s">
        <v>8684</v>
      </c>
      <c r="B711" t="s">
        <v>8685</v>
      </c>
    </row>
    <row r="712" spans="1:2" x14ac:dyDescent="0.2">
      <c r="A712" t="s">
        <v>8686</v>
      </c>
      <c r="B712" t="s">
        <v>7743</v>
      </c>
    </row>
    <row r="713" spans="1:2" x14ac:dyDescent="0.2">
      <c r="A713" t="s">
        <v>8687</v>
      </c>
      <c r="B713" t="s">
        <v>7743</v>
      </c>
    </row>
    <row r="714" spans="1:2" x14ac:dyDescent="0.2">
      <c r="A714" t="s">
        <v>8688</v>
      </c>
      <c r="B714" t="s">
        <v>672</v>
      </c>
    </row>
    <row r="715" spans="1:2" x14ac:dyDescent="0.2">
      <c r="A715" t="s">
        <v>8689</v>
      </c>
      <c r="B715" t="s">
        <v>8690</v>
      </c>
    </row>
    <row r="716" spans="1:2" x14ac:dyDescent="0.2">
      <c r="A716" t="s">
        <v>8691</v>
      </c>
      <c r="B716" t="s">
        <v>8692</v>
      </c>
    </row>
    <row r="717" spans="1:2" x14ac:dyDescent="0.2">
      <c r="A717" t="s">
        <v>8693</v>
      </c>
      <c r="B717" t="s">
        <v>8692</v>
      </c>
    </row>
    <row r="718" spans="1:2" x14ac:dyDescent="0.2">
      <c r="A718" t="s">
        <v>8694</v>
      </c>
      <c r="B718" t="s">
        <v>8695</v>
      </c>
    </row>
    <row r="719" spans="1:2" x14ac:dyDescent="0.2">
      <c r="A719" t="s">
        <v>8696</v>
      </c>
      <c r="B719" t="s">
        <v>8697</v>
      </c>
    </row>
    <row r="720" spans="1:2" x14ac:dyDescent="0.2">
      <c r="A720" t="s">
        <v>8698</v>
      </c>
      <c r="B720" t="s">
        <v>8699</v>
      </c>
    </row>
    <row r="721" spans="1:2" x14ac:dyDescent="0.2">
      <c r="A721" t="s">
        <v>8700</v>
      </c>
      <c r="B721" t="s">
        <v>8701</v>
      </c>
    </row>
    <row r="722" spans="1:2" x14ac:dyDescent="0.2">
      <c r="A722" t="s">
        <v>8702</v>
      </c>
      <c r="B722" t="s">
        <v>8703</v>
      </c>
    </row>
    <row r="723" spans="1:2" x14ac:dyDescent="0.2">
      <c r="A723" t="s">
        <v>8704</v>
      </c>
      <c r="B723" t="s">
        <v>8705</v>
      </c>
    </row>
    <row r="724" spans="1:2" x14ac:dyDescent="0.2">
      <c r="A724" t="s">
        <v>8706</v>
      </c>
      <c r="B724" t="s">
        <v>8705</v>
      </c>
    </row>
    <row r="725" spans="1:2" x14ac:dyDescent="0.2">
      <c r="A725" t="s">
        <v>8707</v>
      </c>
      <c r="B725" t="s">
        <v>8708</v>
      </c>
    </row>
    <row r="726" spans="1:2" x14ac:dyDescent="0.2">
      <c r="A726" t="s">
        <v>8709</v>
      </c>
      <c r="B726" t="s">
        <v>8710</v>
      </c>
    </row>
    <row r="727" spans="1:2" x14ac:dyDescent="0.2">
      <c r="A727" t="s">
        <v>8711</v>
      </c>
      <c r="B727" t="s">
        <v>8712</v>
      </c>
    </row>
    <row r="728" spans="1:2" x14ac:dyDescent="0.2">
      <c r="A728" t="s">
        <v>8713</v>
      </c>
      <c r="B728" t="s">
        <v>8714</v>
      </c>
    </row>
    <row r="729" spans="1:2" x14ac:dyDescent="0.2">
      <c r="A729" t="s">
        <v>8715</v>
      </c>
      <c r="B729" t="s">
        <v>8714</v>
      </c>
    </row>
    <row r="730" spans="1:2" x14ac:dyDescent="0.2">
      <c r="A730" t="s">
        <v>8716</v>
      </c>
      <c r="B730" t="s">
        <v>8514</v>
      </c>
    </row>
    <row r="731" spans="1:2" x14ac:dyDescent="0.2">
      <c r="A731" t="s">
        <v>8717</v>
      </c>
      <c r="B731" t="s">
        <v>8718</v>
      </c>
    </row>
    <row r="732" spans="1:2" x14ac:dyDescent="0.2">
      <c r="A732" t="s">
        <v>8719</v>
      </c>
      <c r="B732" t="s">
        <v>8718</v>
      </c>
    </row>
    <row r="733" spans="1:2" x14ac:dyDescent="0.2">
      <c r="A733" t="s">
        <v>8720</v>
      </c>
      <c r="B733" t="s">
        <v>8721</v>
      </c>
    </row>
    <row r="734" spans="1:2" x14ac:dyDescent="0.2">
      <c r="A734" t="s">
        <v>8722</v>
      </c>
      <c r="B734" t="s">
        <v>8654</v>
      </c>
    </row>
    <row r="735" spans="1:2" x14ac:dyDescent="0.2">
      <c r="A735" t="s">
        <v>8723</v>
      </c>
      <c r="B735" t="s">
        <v>8527</v>
      </c>
    </row>
    <row r="736" spans="1:2" x14ac:dyDescent="0.2">
      <c r="A736" t="s">
        <v>8724</v>
      </c>
      <c r="B736" t="s">
        <v>8527</v>
      </c>
    </row>
    <row r="737" spans="1:2" x14ac:dyDescent="0.2">
      <c r="A737" t="s">
        <v>8725</v>
      </c>
      <c r="B737" t="s">
        <v>8527</v>
      </c>
    </row>
    <row r="738" spans="1:2" x14ac:dyDescent="0.2">
      <c r="A738" t="s">
        <v>8726</v>
      </c>
      <c r="B738" t="s">
        <v>8527</v>
      </c>
    </row>
    <row r="739" spans="1:2" x14ac:dyDescent="0.2">
      <c r="A739" t="s">
        <v>8727</v>
      </c>
      <c r="B739" t="s">
        <v>8527</v>
      </c>
    </row>
    <row r="740" spans="1:2" x14ac:dyDescent="0.2">
      <c r="A740" t="s">
        <v>8728</v>
      </c>
      <c r="B740" t="s">
        <v>8527</v>
      </c>
    </row>
    <row r="741" spans="1:2" x14ac:dyDescent="0.2">
      <c r="A741" t="s">
        <v>8729</v>
      </c>
      <c r="B741" t="s">
        <v>8527</v>
      </c>
    </row>
    <row r="742" spans="1:2" x14ac:dyDescent="0.2">
      <c r="A742" t="s">
        <v>8730</v>
      </c>
      <c r="B742" t="s">
        <v>8731</v>
      </c>
    </row>
    <row r="743" spans="1:2" x14ac:dyDescent="0.2">
      <c r="A743" t="s">
        <v>8732</v>
      </c>
      <c r="B743" t="s">
        <v>8733</v>
      </c>
    </row>
    <row r="744" spans="1:2" x14ac:dyDescent="0.2">
      <c r="A744" t="s">
        <v>8734</v>
      </c>
      <c r="B744" t="s">
        <v>8735</v>
      </c>
    </row>
    <row r="745" spans="1:2" x14ac:dyDescent="0.2">
      <c r="A745" t="s">
        <v>8736</v>
      </c>
      <c r="B745" t="s">
        <v>8010</v>
      </c>
    </row>
    <row r="746" spans="1:2" x14ac:dyDescent="0.2">
      <c r="A746" t="s">
        <v>8737</v>
      </c>
      <c r="B746" t="s">
        <v>8010</v>
      </c>
    </row>
    <row r="747" spans="1:2" x14ac:dyDescent="0.2">
      <c r="A747" t="s">
        <v>8738</v>
      </c>
      <c r="B747" t="s">
        <v>8010</v>
      </c>
    </row>
    <row r="748" spans="1:2" x14ac:dyDescent="0.2">
      <c r="A748" t="s">
        <v>8739</v>
      </c>
      <c r="B748" t="s">
        <v>8010</v>
      </c>
    </row>
    <row r="749" spans="1:2" x14ac:dyDescent="0.2">
      <c r="A749" t="s">
        <v>8740</v>
      </c>
      <c r="B749" t="s">
        <v>8010</v>
      </c>
    </row>
    <row r="750" spans="1:2" x14ac:dyDescent="0.2">
      <c r="A750" t="s">
        <v>8741</v>
      </c>
      <c r="B750" t="s">
        <v>8010</v>
      </c>
    </row>
    <row r="751" spans="1:2" x14ac:dyDescent="0.2">
      <c r="A751" t="s">
        <v>8742</v>
      </c>
      <c r="B751" t="s">
        <v>8010</v>
      </c>
    </row>
    <row r="752" spans="1:2" x14ac:dyDescent="0.2">
      <c r="A752" t="s">
        <v>8743</v>
      </c>
      <c r="B752" t="s">
        <v>8010</v>
      </c>
    </row>
    <row r="753" spans="1:2" x14ac:dyDescent="0.2">
      <c r="A753" t="s">
        <v>8744</v>
      </c>
      <c r="B753" t="s">
        <v>8010</v>
      </c>
    </row>
    <row r="754" spans="1:2" x14ac:dyDescent="0.2">
      <c r="A754" t="s">
        <v>8745</v>
      </c>
      <c r="B754" t="s">
        <v>8746</v>
      </c>
    </row>
    <row r="755" spans="1:2" x14ac:dyDescent="0.2">
      <c r="A755" t="s">
        <v>8747</v>
      </c>
      <c r="B755" t="s">
        <v>672</v>
      </c>
    </row>
    <row r="756" spans="1:2" x14ac:dyDescent="0.2">
      <c r="A756" t="s">
        <v>8748</v>
      </c>
      <c r="B756" t="s">
        <v>672</v>
      </c>
    </row>
    <row r="757" spans="1:2" x14ac:dyDescent="0.2">
      <c r="A757" t="s">
        <v>8749</v>
      </c>
      <c r="B757" t="s">
        <v>8531</v>
      </c>
    </row>
    <row r="758" spans="1:2" x14ac:dyDescent="0.2">
      <c r="A758" t="s">
        <v>8750</v>
      </c>
      <c r="B758" t="s">
        <v>8534</v>
      </c>
    </row>
    <row r="759" spans="1:2" x14ac:dyDescent="0.2">
      <c r="A759" t="s">
        <v>8751</v>
      </c>
      <c r="B759" t="s">
        <v>8534</v>
      </c>
    </row>
    <row r="760" spans="1:2" x14ac:dyDescent="0.2">
      <c r="A760" t="s">
        <v>8752</v>
      </c>
      <c r="B760" t="s">
        <v>8534</v>
      </c>
    </row>
    <row r="761" spans="1:2" x14ac:dyDescent="0.2">
      <c r="A761" t="s">
        <v>8753</v>
      </c>
      <c r="B761" t="s">
        <v>8754</v>
      </c>
    </row>
    <row r="762" spans="1:2" x14ac:dyDescent="0.2">
      <c r="A762" t="s">
        <v>8755</v>
      </c>
      <c r="B762" t="s">
        <v>8754</v>
      </c>
    </row>
    <row r="763" spans="1:2" x14ac:dyDescent="0.2">
      <c r="A763" t="s">
        <v>8756</v>
      </c>
      <c r="B763" t="s">
        <v>8754</v>
      </c>
    </row>
    <row r="764" spans="1:2" x14ac:dyDescent="0.2">
      <c r="A764" t="s">
        <v>8757</v>
      </c>
      <c r="B764" t="s">
        <v>8754</v>
      </c>
    </row>
    <row r="765" spans="1:2" x14ac:dyDescent="0.2">
      <c r="A765" t="s">
        <v>8758</v>
      </c>
      <c r="B765" t="s">
        <v>8754</v>
      </c>
    </row>
    <row r="766" spans="1:2" x14ac:dyDescent="0.2">
      <c r="A766" t="s">
        <v>8759</v>
      </c>
      <c r="B766" t="s">
        <v>8754</v>
      </c>
    </row>
    <row r="767" spans="1:2" x14ac:dyDescent="0.2">
      <c r="A767" t="s">
        <v>8760</v>
      </c>
      <c r="B767" t="s">
        <v>8754</v>
      </c>
    </row>
    <row r="768" spans="1:2" x14ac:dyDescent="0.2">
      <c r="A768" t="s">
        <v>8761</v>
      </c>
      <c r="B768" t="s">
        <v>8754</v>
      </c>
    </row>
    <row r="769" spans="1:2" x14ac:dyDescent="0.2">
      <c r="A769" t="s">
        <v>8762</v>
      </c>
      <c r="B769" t="s">
        <v>8754</v>
      </c>
    </row>
    <row r="770" spans="1:2" x14ac:dyDescent="0.2">
      <c r="A770" t="s">
        <v>8763</v>
      </c>
      <c r="B770" t="s">
        <v>8754</v>
      </c>
    </row>
    <row r="771" spans="1:2" x14ac:dyDescent="0.2">
      <c r="A771" t="s">
        <v>8764</v>
      </c>
      <c r="B771" t="s">
        <v>8754</v>
      </c>
    </row>
    <row r="772" spans="1:2" x14ac:dyDescent="0.2">
      <c r="A772" t="s">
        <v>8765</v>
      </c>
      <c r="B772" t="s">
        <v>8754</v>
      </c>
    </row>
    <row r="773" spans="1:2" x14ac:dyDescent="0.2">
      <c r="A773" t="s">
        <v>8766</v>
      </c>
      <c r="B773" t="s">
        <v>8754</v>
      </c>
    </row>
    <row r="774" spans="1:2" x14ac:dyDescent="0.2">
      <c r="A774" t="s">
        <v>8767</v>
      </c>
      <c r="B774" t="s">
        <v>672</v>
      </c>
    </row>
    <row r="775" spans="1:2" x14ac:dyDescent="0.2">
      <c r="A775" t="s">
        <v>8768</v>
      </c>
      <c r="B775" t="s">
        <v>672</v>
      </c>
    </row>
    <row r="776" spans="1:2" x14ac:dyDescent="0.2">
      <c r="A776" t="s">
        <v>8769</v>
      </c>
      <c r="B776" t="s">
        <v>672</v>
      </c>
    </row>
    <row r="777" spans="1:2" x14ac:dyDescent="0.2">
      <c r="A777" t="s">
        <v>8770</v>
      </c>
      <c r="B777" t="s">
        <v>8771</v>
      </c>
    </row>
    <row r="778" spans="1:2" x14ac:dyDescent="0.2">
      <c r="A778" t="s">
        <v>8772</v>
      </c>
      <c r="B778" t="s">
        <v>8771</v>
      </c>
    </row>
    <row r="779" spans="1:2" x14ac:dyDescent="0.2">
      <c r="A779" t="s">
        <v>8773</v>
      </c>
      <c r="B779" t="s">
        <v>8774</v>
      </c>
    </row>
    <row r="780" spans="1:2" x14ac:dyDescent="0.2">
      <c r="A780" t="s">
        <v>8775</v>
      </c>
      <c r="B780" t="s">
        <v>8776</v>
      </c>
    </row>
    <row r="781" spans="1:2" x14ac:dyDescent="0.2">
      <c r="A781" t="s">
        <v>8777</v>
      </c>
      <c r="B781" t="s">
        <v>8778</v>
      </c>
    </row>
    <row r="782" spans="1:2" x14ac:dyDescent="0.2">
      <c r="A782" t="s">
        <v>8779</v>
      </c>
      <c r="B782" t="s">
        <v>8538</v>
      </c>
    </row>
    <row r="783" spans="1:2" x14ac:dyDescent="0.2">
      <c r="A783" t="s">
        <v>8780</v>
      </c>
      <c r="B783" t="s">
        <v>8538</v>
      </c>
    </row>
    <row r="784" spans="1:2" x14ac:dyDescent="0.2">
      <c r="A784" t="s">
        <v>8781</v>
      </c>
      <c r="B784" t="s">
        <v>8538</v>
      </c>
    </row>
    <row r="785" spans="1:2" x14ac:dyDescent="0.2">
      <c r="A785" t="s">
        <v>8782</v>
      </c>
      <c r="B785" t="s">
        <v>8538</v>
      </c>
    </row>
    <row r="786" spans="1:2" x14ac:dyDescent="0.2">
      <c r="A786" t="s">
        <v>8783</v>
      </c>
      <c r="B786" t="s">
        <v>8538</v>
      </c>
    </row>
    <row r="787" spans="1:2" x14ac:dyDescent="0.2">
      <c r="A787" t="s">
        <v>8784</v>
      </c>
      <c r="B787" t="s">
        <v>8542</v>
      </c>
    </row>
    <row r="788" spans="1:2" x14ac:dyDescent="0.2">
      <c r="A788" t="s">
        <v>8785</v>
      </c>
      <c r="B788" t="s">
        <v>8542</v>
      </c>
    </row>
    <row r="789" spans="1:2" x14ac:dyDescent="0.2">
      <c r="A789" t="s">
        <v>8786</v>
      </c>
      <c r="B789" t="s">
        <v>8787</v>
      </c>
    </row>
    <row r="790" spans="1:2" x14ac:dyDescent="0.2">
      <c r="A790" t="s">
        <v>8788</v>
      </c>
      <c r="B790" t="s">
        <v>4520</v>
      </c>
    </row>
    <row r="791" spans="1:2" x14ac:dyDescent="0.2">
      <c r="A791" t="s">
        <v>8789</v>
      </c>
      <c r="B791" t="s">
        <v>8790</v>
      </c>
    </row>
    <row r="792" spans="1:2" x14ac:dyDescent="0.2">
      <c r="A792" t="s">
        <v>8791</v>
      </c>
      <c r="B792" t="s">
        <v>8792</v>
      </c>
    </row>
    <row r="793" spans="1:2" x14ac:dyDescent="0.2">
      <c r="A793" t="s">
        <v>8793</v>
      </c>
      <c r="B793" t="s">
        <v>8593</v>
      </c>
    </row>
    <row r="794" spans="1:2" x14ac:dyDescent="0.2">
      <c r="A794" t="s">
        <v>8794</v>
      </c>
      <c r="B794" t="s">
        <v>8593</v>
      </c>
    </row>
    <row r="795" spans="1:2" x14ac:dyDescent="0.2">
      <c r="A795" t="s">
        <v>8795</v>
      </c>
      <c r="B795" t="s">
        <v>672</v>
      </c>
    </row>
    <row r="796" spans="1:2" x14ac:dyDescent="0.2">
      <c r="A796" t="s">
        <v>8796</v>
      </c>
      <c r="B796" t="s">
        <v>672</v>
      </c>
    </row>
    <row r="797" spans="1:2" x14ac:dyDescent="0.2">
      <c r="A797" t="s">
        <v>8797</v>
      </c>
      <c r="B797" t="s">
        <v>7985</v>
      </c>
    </row>
    <row r="798" spans="1:2" x14ac:dyDescent="0.2">
      <c r="A798" t="s">
        <v>8798</v>
      </c>
      <c r="B798" t="s">
        <v>8799</v>
      </c>
    </row>
    <row r="799" spans="1:2" x14ac:dyDescent="0.2">
      <c r="A799" t="s">
        <v>8800</v>
      </c>
      <c r="B799" t="s">
        <v>8801</v>
      </c>
    </row>
    <row r="800" spans="1:2" x14ac:dyDescent="0.2">
      <c r="A800" t="s">
        <v>8802</v>
      </c>
      <c r="B800" t="s">
        <v>8801</v>
      </c>
    </row>
    <row r="801" spans="1:2" x14ac:dyDescent="0.2">
      <c r="A801" t="s">
        <v>8803</v>
      </c>
      <c r="B801" t="s">
        <v>672</v>
      </c>
    </row>
    <row r="802" spans="1:2" x14ac:dyDescent="0.2">
      <c r="A802" t="s">
        <v>8804</v>
      </c>
      <c r="B802" t="s">
        <v>8805</v>
      </c>
    </row>
    <row r="803" spans="1:2" x14ac:dyDescent="0.2">
      <c r="A803" t="s">
        <v>8806</v>
      </c>
      <c r="B803" t="s">
        <v>8627</v>
      </c>
    </row>
    <row r="804" spans="1:2" x14ac:dyDescent="0.2">
      <c r="A804" t="s">
        <v>8807</v>
      </c>
      <c r="B804" t="s">
        <v>8563</v>
      </c>
    </row>
    <row r="805" spans="1:2" x14ac:dyDescent="0.2">
      <c r="A805" t="s">
        <v>8808</v>
      </c>
      <c r="B805" t="s">
        <v>8809</v>
      </c>
    </row>
    <row r="806" spans="1:2" x14ac:dyDescent="0.2">
      <c r="A806" t="s">
        <v>8810</v>
      </c>
      <c r="B806" t="s">
        <v>8565</v>
      </c>
    </row>
    <row r="807" spans="1:2" x14ac:dyDescent="0.2">
      <c r="A807" t="s">
        <v>8811</v>
      </c>
      <c r="B807" t="s">
        <v>8812</v>
      </c>
    </row>
    <row r="808" spans="1:2" x14ac:dyDescent="0.2">
      <c r="A808" t="s">
        <v>8813</v>
      </c>
      <c r="B808" t="s">
        <v>8814</v>
      </c>
    </row>
    <row r="809" spans="1:2" x14ac:dyDescent="0.2">
      <c r="A809" t="s">
        <v>8815</v>
      </c>
      <c r="B809" t="s">
        <v>8814</v>
      </c>
    </row>
    <row r="810" spans="1:2" x14ac:dyDescent="0.2">
      <c r="A810" t="s">
        <v>8816</v>
      </c>
      <c r="B810" t="s">
        <v>672</v>
      </c>
    </row>
    <row r="811" spans="1:2" x14ac:dyDescent="0.2">
      <c r="A811" t="s">
        <v>8817</v>
      </c>
      <c r="B811" t="s">
        <v>672</v>
      </c>
    </row>
    <row r="812" spans="1:2" x14ac:dyDescent="0.2">
      <c r="A812" t="s">
        <v>8818</v>
      </c>
      <c r="B812" t="s">
        <v>8819</v>
      </c>
    </row>
    <row r="813" spans="1:2" x14ac:dyDescent="0.2">
      <c r="A813" t="s">
        <v>8820</v>
      </c>
      <c r="B813" t="s">
        <v>672</v>
      </c>
    </row>
    <row r="814" spans="1:2" x14ac:dyDescent="0.2">
      <c r="A814" t="s">
        <v>8821</v>
      </c>
      <c r="B814" t="s">
        <v>8005</v>
      </c>
    </row>
    <row r="815" spans="1:2" x14ac:dyDescent="0.2">
      <c r="A815" t="s">
        <v>8822</v>
      </c>
      <c r="B815" t="s">
        <v>8318</v>
      </c>
    </row>
    <row r="816" spans="1:2" x14ac:dyDescent="0.2">
      <c r="A816" t="s">
        <v>8823</v>
      </c>
      <c r="B816" t="s">
        <v>8318</v>
      </c>
    </row>
    <row r="817" spans="1:2" x14ac:dyDescent="0.2">
      <c r="A817" t="s">
        <v>8824</v>
      </c>
      <c r="B817" t="s">
        <v>8005</v>
      </c>
    </row>
    <row r="818" spans="1:2" x14ac:dyDescent="0.2">
      <c r="A818" t="s">
        <v>8825</v>
      </c>
      <c r="B818" t="s">
        <v>8826</v>
      </c>
    </row>
    <row r="819" spans="1:2" x14ac:dyDescent="0.2">
      <c r="A819" t="s">
        <v>8827</v>
      </c>
      <c r="B819" t="s">
        <v>8828</v>
      </c>
    </row>
    <row r="820" spans="1:2" x14ac:dyDescent="0.2">
      <c r="A820" t="s">
        <v>8829</v>
      </c>
      <c r="B820" t="s">
        <v>8830</v>
      </c>
    </row>
    <row r="821" spans="1:2" x14ac:dyDescent="0.2">
      <c r="A821" t="s">
        <v>8831</v>
      </c>
      <c r="B821" t="s">
        <v>8832</v>
      </c>
    </row>
    <row r="822" spans="1:2" x14ac:dyDescent="0.2">
      <c r="A822" t="s">
        <v>8833</v>
      </c>
      <c r="B822" t="s">
        <v>8832</v>
      </c>
    </row>
    <row r="823" spans="1:2" x14ac:dyDescent="0.2">
      <c r="A823" t="s">
        <v>8834</v>
      </c>
      <c r="B823" t="s">
        <v>8832</v>
      </c>
    </row>
    <row r="824" spans="1:2" x14ac:dyDescent="0.2">
      <c r="A824" t="s">
        <v>8835</v>
      </c>
      <c r="B824" t="s">
        <v>8836</v>
      </c>
    </row>
    <row r="825" spans="1:2" x14ac:dyDescent="0.2">
      <c r="A825" t="s">
        <v>8837</v>
      </c>
      <c r="B825" t="s">
        <v>8838</v>
      </c>
    </row>
    <row r="826" spans="1:2" x14ac:dyDescent="0.2">
      <c r="A826" t="s">
        <v>8839</v>
      </c>
      <c r="B826" t="s">
        <v>8840</v>
      </c>
    </row>
    <row r="827" spans="1:2" x14ac:dyDescent="0.2">
      <c r="A827" t="s">
        <v>8841</v>
      </c>
      <c r="B827" t="s">
        <v>8603</v>
      </c>
    </row>
    <row r="828" spans="1:2" x14ac:dyDescent="0.2">
      <c r="A828" t="s">
        <v>8842</v>
      </c>
      <c r="B828" t="s">
        <v>8603</v>
      </c>
    </row>
    <row r="829" spans="1:2" x14ac:dyDescent="0.2">
      <c r="A829" t="s">
        <v>8843</v>
      </c>
      <c r="B829" t="s">
        <v>8603</v>
      </c>
    </row>
    <row r="830" spans="1:2" x14ac:dyDescent="0.2">
      <c r="A830" t="s">
        <v>8844</v>
      </c>
      <c r="B830" t="s">
        <v>672</v>
      </c>
    </row>
    <row r="831" spans="1:2" x14ac:dyDescent="0.2">
      <c r="A831" t="s">
        <v>8845</v>
      </c>
      <c r="B831" t="s">
        <v>8846</v>
      </c>
    </row>
    <row r="832" spans="1:2" x14ac:dyDescent="0.2">
      <c r="A832" t="s">
        <v>8847</v>
      </c>
      <c r="B832" t="s">
        <v>8848</v>
      </c>
    </row>
    <row r="833" spans="1:2" x14ac:dyDescent="0.2">
      <c r="A833" t="s">
        <v>8849</v>
      </c>
      <c r="B833" t="s">
        <v>8850</v>
      </c>
    </row>
    <row r="834" spans="1:2" x14ac:dyDescent="0.2">
      <c r="A834" t="s">
        <v>8851</v>
      </c>
      <c r="B834" t="s">
        <v>8852</v>
      </c>
    </row>
    <row r="835" spans="1:2" x14ac:dyDescent="0.2">
      <c r="A835" t="s">
        <v>8853</v>
      </c>
      <c r="B835" t="s">
        <v>8854</v>
      </c>
    </row>
    <row r="836" spans="1:2" x14ac:dyDescent="0.2">
      <c r="A836" t="s">
        <v>8855</v>
      </c>
      <c r="B836" t="s">
        <v>8856</v>
      </c>
    </row>
    <row r="837" spans="1:2" x14ac:dyDescent="0.2">
      <c r="A837" t="s">
        <v>8857</v>
      </c>
      <c r="B837" t="s">
        <v>8002</v>
      </c>
    </row>
    <row r="838" spans="1:2" x14ac:dyDescent="0.2">
      <c r="A838" t="s">
        <v>8858</v>
      </c>
      <c r="B838" t="s">
        <v>8002</v>
      </c>
    </row>
    <row r="839" spans="1:2" x14ac:dyDescent="0.2">
      <c r="A839" t="s">
        <v>8859</v>
      </c>
      <c r="B839" t="s">
        <v>8002</v>
      </c>
    </row>
    <row r="840" spans="1:2" x14ac:dyDescent="0.2">
      <c r="A840" t="s">
        <v>8860</v>
      </c>
      <c r="B840" t="s">
        <v>8002</v>
      </c>
    </row>
    <row r="841" spans="1:2" x14ac:dyDescent="0.2">
      <c r="A841" t="s">
        <v>8861</v>
      </c>
      <c r="B841" t="s">
        <v>8002</v>
      </c>
    </row>
    <row r="842" spans="1:2" x14ac:dyDescent="0.2">
      <c r="A842" t="s">
        <v>8862</v>
      </c>
      <c r="B842" t="s">
        <v>8002</v>
      </c>
    </row>
    <row r="843" spans="1:2" x14ac:dyDescent="0.2">
      <c r="A843" t="s">
        <v>8863</v>
      </c>
      <c r="B843" t="s">
        <v>8002</v>
      </c>
    </row>
    <row r="844" spans="1:2" x14ac:dyDescent="0.2">
      <c r="A844" t="s">
        <v>8864</v>
      </c>
      <c r="B844" t="s">
        <v>8865</v>
      </c>
    </row>
    <row r="845" spans="1:2" x14ac:dyDescent="0.2">
      <c r="A845" t="s">
        <v>8866</v>
      </c>
      <c r="B845" t="s">
        <v>8166</v>
      </c>
    </row>
    <row r="846" spans="1:2" x14ac:dyDescent="0.2">
      <c r="A846" t="s">
        <v>8867</v>
      </c>
      <c r="B846" t="s">
        <v>8868</v>
      </c>
    </row>
    <row r="847" spans="1:2" x14ac:dyDescent="0.2">
      <c r="A847" t="s">
        <v>8869</v>
      </c>
      <c r="B847" t="s">
        <v>8870</v>
      </c>
    </row>
    <row r="848" spans="1:2" x14ac:dyDescent="0.2">
      <c r="A848" t="s">
        <v>8871</v>
      </c>
      <c r="B848" t="s">
        <v>8852</v>
      </c>
    </row>
    <row r="849" spans="1:2" x14ac:dyDescent="0.2">
      <c r="A849" t="s">
        <v>8872</v>
      </c>
      <c r="B849" t="s">
        <v>8852</v>
      </c>
    </row>
    <row r="850" spans="1:2" x14ac:dyDescent="0.2">
      <c r="A850" t="s">
        <v>8873</v>
      </c>
      <c r="B850" t="s">
        <v>8874</v>
      </c>
    </row>
    <row r="851" spans="1:2" x14ac:dyDescent="0.2">
      <c r="A851" t="s">
        <v>8875</v>
      </c>
      <c r="B851" t="s">
        <v>8876</v>
      </c>
    </row>
    <row r="852" spans="1:2" x14ac:dyDescent="0.2">
      <c r="A852" t="s">
        <v>8877</v>
      </c>
      <c r="B852" t="s">
        <v>8876</v>
      </c>
    </row>
    <row r="853" spans="1:2" x14ac:dyDescent="0.2">
      <c r="A853" t="s">
        <v>8878</v>
      </c>
      <c r="B853" t="s">
        <v>8876</v>
      </c>
    </row>
    <row r="854" spans="1:2" x14ac:dyDescent="0.2">
      <c r="A854" t="s">
        <v>8879</v>
      </c>
      <c r="B854" t="s">
        <v>8876</v>
      </c>
    </row>
    <row r="855" spans="1:2" x14ac:dyDescent="0.2">
      <c r="A855" t="s">
        <v>8880</v>
      </c>
      <c r="B855" t="s">
        <v>8876</v>
      </c>
    </row>
    <row r="856" spans="1:2" x14ac:dyDescent="0.2">
      <c r="A856" t="s">
        <v>8881</v>
      </c>
      <c r="B856" t="s">
        <v>8603</v>
      </c>
    </row>
    <row r="857" spans="1:2" x14ac:dyDescent="0.2">
      <c r="A857" t="s">
        <v>8882</v>
      </c>
      <c r="B857" t="s">
        <v>7993</v>
      </c>
    </row>
    <row r="858" spans="1:2" x14ac:dyDescent="0.2">
      <c r="A858" t="s">
        <v>8883</v>
      </c>
      <c r="B858" t="s">
        <v>7993</v>
      </c>
    </row>
    <row r="859" spans="1:2" x14ac:dyDescent="0.2">
      <c r="A859" t="s">
        <v>8884</v>
      </c>
      <c r="B859" t="s">
        <v>7993</v>
      </c>
    </row>
    <row r="860" spans="1:2" x14ac:dyDescent="0.2">
      <c r="A860" t="s">
        <v>8885</v>
      </c>
      <c r="B860" t="s">
        <v>7993</v>
      </c>
    </row>
    <row r="861" spans="1:2" x14ac:dyDescent="0.2">
      <c r="A861" t="s">
        <v>8886</v>
      </c>
      <c r="B861" t="s">
        <v>672</v>
      </c>
    </row>
    <row r="862" spans="1:2" x14ac:dyDescent="0.2">
      <c r="A862" t="s">
        <v>8887</v>
      </c>
      <c r="B862" t="s">
        <v>8888</v>
      </c>
    </row>
    <row r="863" spans="1:2" x14ac:dyDescent="0.2">
      <c r="A863" t="s">
        <v>8889</v>
      </c>
      <c r="B863" t="s">
        <v>8888</v>
      </c>
    </row>
    <row r="864" spans="1:2" x14ac:dyDescent="0.2">
      <c r="A864" t="s">
        <v>8890</v>
      </c>
      <c r="B864" t="s">
        <v>8891</v>
      </c>
    </row>
    <row r="865" spans="1:2" x14ac:dyDescent="0.2">
      <c r="A865" t="s">
        <v>8892</v>
      </c>
      <c r="B865" t="s">
        <v>8610</v>
      </c>
    </row>
    <row r="866" spans="1:2" x14ac:dyDescent="0.2">
      <c r="A866" t="s">
        <v>8893</v>
      </c>
      <c r="B866" t="s">
        <v>8610</v>
      </c>
    </row>
    <row r="867" spans="1:2" x14ac:dyDescent="0.2">
      <c r="A867" t="s">
        <v>8894</v>
      </c>
      <c r="B867" t="s">
        <v>8610</v>
      </c>
    </row>
    <row r="868" spans="1:2" x14ac:dyDescent="0.2">
      <c r="A868" t="s">
        <v>8895</v>
      </c>
      <c r="B868" t="s">
        <v>672</v>
      </c>
    </row>
    <row r="869" spans="1:2" x14ac:dyDescent="0.2">
      <c r="A869" t="s">
        <v>8896</v>
      </c>
      <c r="B869" t="s">
        <v>4022</v>
      </c>
    </row>
    <row r="870" spans="1:2" x14ac:dyDescent="0.2">
      <c r="A870" t="s">
        <v>8897</v>
      </c>
      <c r="B870" t="s">
        <v>672</v>
      </c>
    </row>
    <row r="871" spans="1:2" x14ac:dyDescent="0.2">
      <c r="A871" t="s">
        <v>8898</v>
      </c>
      <c r="B871" t="s">
        <v>8899</v>
      </c>
    </row>
    <row r="872" spans="1:2" x14ac:dyDescent="0.2">
      <c r="A872" t="s">
        <v>8900</v>
      </c>
      <c r="B872" t="s">
        <v>8677</v>
      </c>
    </row>
    <row r="873" spans="1:2" x14ac:dyDescent="0.2">
      <c r="A873" t="s">
        <v>8901</v>
      </c>
      <c r="B873" t="s">
        <v>8902</v>
      </c>
    </row>
    <row r="874" spans="1:2" x14ac:dyDescent="0.2">
      <c r="A874" t="s">
        <v>8903</v>
      </c>
      <c r="B874" t="s">
        <v>8904</v>
      </c>
    </row>
    <row r="875" spans="1:2" x14ac:dyDescent="0.2">
      <c r="A875" t="s">
        <v>8905</v>
      </c>
      <c r="B875" t="s">
        <v>8904</v>
      </c>
    </row>
    <row r="876" spans="1:2" x14ac:dyDescent="0.2">
      <c r="A876" t="s">
        <v>8906</v>
      </c>
      <c r="B876" t="s">
        <v>8904</v>
      </c>
    </row>
    <row r="877" spans="1:2" x14ac:dyDescent="0.2">
      <c r="A877" t="s">
        <v>8907</v>
      </c>
      <c r="B877" t="s">
        <v>8904</v>
      </c>
    </row>
    <row r="878" spans="1:2" x14ac:dyDescent="0.2">
      <c r="A878" t="s">
        <v>8908</v>
      </c>
      <c r="B878" t="s">
        <v>8046</v>
      </c>
    </row>
    <row r="879" spans="1:2" x14ac:dyDescent="0.2">
      <c r="A879" t="s">
        <v>8909</v>
      </c>
      <c r="B879" t="s">
        <v>8046</v>
      </c>
    </row>
    <row r="880" spans="1:2" x14ac:dyDescent="0.2">
      <c r="A880" t="s">
        <v>8910</v>
      </c>
      <c r="B880" t="s">
        <v>8046</v>
      </c>
    </row>
    <row r="881" spans="1:2" x14ac:dyDescent="0.2">
      <c r="A881" t="s">
        <v>8911</v>
      </c>
      <c r="B881" t="s">
        <v>8912</v>
      </c>
    </row>
    <row r="882" spans="1:2" x14ac:dyDescent="0.2">
      <c r="A882" t="s">
        <v>8913</v>
      </c>
      <c r="B882" t="s">
        <v>8914</v>
      </c>
    </row>
    <row r="883" spans="1:2" x14ac:dyDescent="0.2">
      <c r="A883" t="s">
        <v>8915</v>
      </c>
      <c r="B883" t="s">
        <v>8916</v>
      </c>
    </row>
    <row r="884" spans="1:2" x14ac:dyDescent="0.2">
      <c r="A884" t="s">
        <v>8917</v>
      </c>
      <c r="B884" t="s">
        <v>8918</v>
      </c>
    </row>
    <row r="885" spans="1:2" x14ac:dyDescent="0.2">
      <c r="A885" t="s">
        <v>8919</v>
      </c>
      <c r="B885" t="s">
        <v>8920</v>
      </c>
    </row>
    <row r="886" spans="1:2" x14ac:dyDescent="0.2">
      <c r="A886" t="s">
        <v>8921</v>
      </c>
      <c r="B886" t="s">
        <v>8799</v>
      </c>
    </row>
    <row r="887" spans="1:2" x14ac:dyDescent="0.2">
      <c r="A887" t="s">
        <v>8922</v>
      </c>
      <c r="B887" t="s">
        <v>672</v>
      </c>
    </row>
    <row r="888" spans="1:2" x14ac:dyDescent="0.2">
      <c r="A888" t="s">
        <v>8923</v>
      </c>
      <c r="B888" t="s">
        <v>672</v>
      </c>
    </row>
    <row r="889" spans="1:2" x14ac:dyDescent="0.2">
      <c r="A889" t="s">
        <v>8924</v>
      </c>
      <c r="B889" t="s">
        <v>8925</v>
      </c>
    </row>
    <row r="890" spans="1:2" x14ac:dyDescent="0.2">
      <c r="A890" t="s">
        <v>8926</v>
      </c>
      <c r="B890" t="s">
        <v>8925</v>
      </c>
    </row>
    <row r="891" spans="1:2" x14ac:dyDescent="0.2">
      <c r="A891" t="s">
        <v>8927</v>
      </c>
      <c r="B891" t="s">
        <v>672</v>
      </c>
    </row>
    <row r="892" spans="1:2" x14ac:dyDescent="0.2">
      <c r="A892" t="s">
        <v>8928</v>
      </c>
      <c r="B892" t="s">
        <v>672</v>
      </c>
    </row>
    <row r="893" spans="1:2" x14ac:dyDescent="0.2">
      <c r="A893" t="s">
        <v>8929</v>
      </c>
      <c r="B893" t="s">
        <v>672</v>
      </c>
    </row>
    <row r="894" spans="1:2" x14ac:dyDescent="0.2">
      <c r="A894" t="s">
        <v>8930</v>
      </c>
      <c r="B894" t="s">
        <v>7743</v>
      </c>
    </row>
    <row r="895" spans="1:2" x14ac:dyDescent="0.2">
      <c r="A895" t="s">
        <v>8931</v>
      </c>
      <c r="B895" t="s">
        <v>672</v>
      </c>
    </row>
    <row r="896" spans="1:2" x14ac:dyDescent="0.2">
      <c r="A896" t="s">
        <v>8932</v>
      </c>
      <c r="B896" t="s">
        <v>672</v>
      </c>
    </row>
    <row r="897" spans="1:2" x14ac:dyDescent="0.2">
      <c r="A897" t="s">
        <v>8933</v>
      </c>
      <c r="B897" t="s">
        <v>8801</v>
      </c>
    </row>
    <row r="898" spans="1:2" x14ac:dyDescent="0.2">
      <c r="A898" t="s">
        <v>8934</v>
      </c>
      <c r="B898" t="s">
        <v>8935</v>
      </c>
    </row>
    <row r="899" spans="1:2" x14ac:dyDescent="0.2">
      <c r="A899" t="s">
        <v>8936</v>
      </c>
      <c r="B899" t="s">
        <v>672</v>
      </c>
    </row>
    <row r="900" spans="1:2" x14ac:dyDescent="0.2">
      <c r="A900" t="s">
        <v>8937</v>
      </c>
      <c r="B900" t="s">
        <v>672</v>
      </c>
    </row>
    <row r="901" spans="1:2" x14ac:dyDescent="0.2">
      <c r="A901" t="s">
        <v>8938</v>
      </c>
      <c r="B901" t="s">
        <v>672</v>
      </c>
    </row>
    <row r="902" spans="1:2" x14ac:dyDescent="0.2">
      <c r="A902" t="s">
        <v>8939</v>
      </c>
      <c r="B902" t="s">
        <v>672</v>
      </c>
    </row>
    <row r="903" spans="1:2" x14ac:dyDescent="0.2">
      <c r="A903" t="s">
        <v>8940</v>
      </c>
      <c r="B903" t="s">
        <v>672</v>
      </c>
    </row>
    <row r="904" spans="1:2" x14ac:dyDescent="0.2">
      <c r="A904" t="s">
        <v>8941</v>
      </c>
      <c r="B904" t="s">
        <v>4196</v>
      </c>
    </row>
    <row r="905" spans="1:2" x14ac:dyDescent="0.2">
      <c r="A905" t="s">
        <v>8942</v>
      </c>
      <c r="B905" t="s">
        <v>8943</v>
      </c>
    </row>
    <row r="906" spans="1:2" x14ac:dyDescent="0.2">
      <c r="A906" t="s">
        <v>8944</v>
      </c>
      <c r="B906" t="s">
        <v>8945</v>
      </c>
    </row>
    <row r="907" spans="1:2" x14ac:dyDescent="0.2">
      <c r="A907" t="s">
        <v>8946</v>
      </c>
      <c r="B907" t="s">
        <v>8945</v>
      </c>
    </row>
    <row r="908" spans="1:2" x14ac:dyDescent="0.2">
      <c r="A908" t="s">
        <v>8947</v>
      </c>
      <c r="B908" t="s">
        <v>8945</v>
      </c>
    </row>
    <row r="909" spans="1:2" x14ac:dyDescent="0.2">
      <c r="A909" t="s">
        <v>8948</v>
      </c>
      <c r="B909" t="s">
        <v>8945</v>
      </c>
    </row>
    <row r="910" spans="1:2" x14ac:dyDescent="0.2">
      <c r="A910" t="s">
        <v>8949</v>
      </c>
      <c r="B910" t="s">
        <v>8945</v>
      </c>
    </row>
    <row r="911" spans="1:2" x14ac:dyDescent="0.2">
      <c r="A911" t="s">
        <v>8950</v>
      </c>
      <c r="B911" t="s">
        <v>8571</v>
      </c>
    </row>
    <row r="912" spans="1:2" x14ac:dyDescent="0.2">
      <c r="A912" t="s">
        <v>8951</v>
      </c>
      <c r="B912" t="s">
        <v>672</v>
      </c>
    </row>
    <row r="913" spans="1:2" x14ac:dyDescent="0.2">
      <c r="A913" t="s">
        <v>8952</v>
      </c>
      <c r="B913" t="s">
        <v>8850</v>
      </c>
    </row>
    <row r="914" spans="1:2" x14ac:dyDescent="0.2">
      <c r="A914" t="s">
        <v>8953</v>
      </c>
      <c r="B914" t="s">
        <v>8954</v>
      </c>
    </row>
    <row r="915" spans="1:2" x14ac:dyDescent="0.2">
      <c r="A915" t="s">
        <v>8955</v>
      </c>
      <c r="B915" t="s">
        <v>8956</v>
      </c>
    </row>
    <row r="916" spans="1:2" x14ac:dyDescent="0.2">
      <c r="A916" t="s">
        <v>8957</v>
      </c>
      <c r="B916" t="s">
        <v>8958</v>
      </c>
    </row>
    <row r="917" spans="1:2" x14ac:dyDescent="0.2">
      <c r="A917" t="s">
        <v>8959</v>
      </c>
      <c r="B917" t="s">
        <v>8960</v>
      </c>
    </row>
    <row r="918" spans="1:2" x14ac:dyDescent="0.2">
      <c r="A918" t="s">
        <v>8961</v>
      </c>
      <c r="B918" t="s">
        <v>8962</v>
      </c>
    </row>
    <row r="919" spans="1:2" x14ac:dyDescent="0.2">
      <c r="A919" t="s">
        <v>8963</v>
      </c>
      <c r="B919" t="s">
        <v>8695</v>
      </c>
    </row>
    <row r="920" spans="1:2" x14ac:dyDescent="0.2">
      <c r="A920" t="s">
        <v>8964</v>
      </c>
      <c r="B920" t="s">
        <v>8695</v>
      </c>
    </row>
    <row r="921" spans="1:2" x14ac:dyDescent="0.2">
      <c r="A921" t="s">
        <v>8965</v>
      </c>
      <c r="B921" t="s">
        <v>8960</v>
      </c>
    </row>
    <row r="922" spans="1:2" x14ac:dyDescent="0.2">
      <c r="A922" t="s">
        <v>8966</v>
      </c>
      <c r="B922" t="s">
        <v>8960</v>
      </c>
    </row>
    <row r="923" spans="1:2" x14ac:dyDescent="0.2">
      <c r="A923" t="s">
        <v>8967</v>
      </c>
      <c r="B923" t="s">
        <v>8968</v>
      </c>
    </row>
    <row r="924" spans="1:2" x14ac:dyDescent="0.2">
      <c r="A924" t="s">
        <v>8969</v>
      </c>
      <c r="B924" t="s">
        <v>8970</v>
      </c>
    </row>
    <row r="925" spans="1:2" x14ac:dyDescent="0.2">
      <c r="A925" t="s">
        <v>8971</v>
      </c>
      <c r="B925" t="s">
        <v>8701</v>
      </c>
    </row>
    <row r="926" spans="1:2" x14ac:dyDescent="0.2">
      <c r="A926" t="s">
        <v>8972</v>
      </c>
      <c r="B926" t="s">
        <v>672</v>
      </c>
    </row>
    <row r="927" spans="1:2" x14ac:dyDescent="0.2">
      <c r="A927" t="s">
        <v>8973</v>
      </c>
      <c r="B927" t="s">
        <v>8632</v>
      </c>
    </row>
    <row r="928" spans="1:2" x14ac:dyDescent="0.2">
      <c r="A928" t="s">
        <v>8974</v>
      </c>
      <c r="B928" t="s">
        <v>8975</v>
      </c>
    </row>
    <row r="929" spans="1:2" x14ac:dyDescent="0.2">
      <c r="A929" t="s">
        <v>8976</v>
      </c>
      <c r="B929" t="s">
        <v>8708</v>
      </c>
    </row>
    <row r="930" spans="1:2" x14ac:dyDescent="0.2">
      <c r="A930" t="s">
        <v>8977</v>
      </c>
      <c r="B930" t="s">
        <v>8643</v>
      </c>
    </row>
    <row r="931" spans="1:2" x14ac:dyDescent="0.2">
      <c r="A931" t="s">
        <v>8978</v>
      </c>
      <c r="B931" t="s">
        <v>8979</v>
      </c>
    </row>
    <row r="932" spans="1:2" x14ac:dyDescent="0.2">
      <c r="A932" t="s">
        <v>8980</v>
      </c>
      <c r="B932" t="s">
        <v>8981</v>
      </c>
    </row>
    <row r="933" spans="1:2" x14ac:dyDescent="0.2">
      <c r="A933" t="s">
        <v>8982</v>
      </c>
      <c r="B933" t="s">
        <v>8983</v>
      </c>
    </row>
    <row r="934" spans="1:2" x14ac:dyDescent="0.2">
      <c r="A934" t="s">
        <v>8984</v>
      </c>
      <c r="B934" t="s">
        <v>8985</v>
      </c>
    </row>
    <row r="935" spans="1:2" x14ac:dyDescent="0.2">
      <c r="A935" t="s">
        <v>8986</v>
      </c>
      <c r="B935" t="s">
        <v>8987</v>
      </c>
    </row>
    <row r="936" spans="1:2" x14ac:dyDescent="0.2">
      <c r="A936" t="s">
        <v>8988</v>
      </c>
      <c r="B936" t="s">
        <v>8989</v>
      </c>
    </row>
    <row r="937" spans="1:2" x14ac:dyDescent="0.2">
      <c r="A937" t="s">
        <v>8990</v>
      </c>
      <c r="B937" t="s">
        <v>8989</v>
      </c>
    </row>
    <row r="938" spans="1:2" x14ac:dyDescent="0.2">
      <c r="A938" t="s">
        <v>8991</v>
      </c>
      <c r="B938" t="s">
        <v>8992</v>
      </c>
    </row>
    <row r="939" spans="1:2" x14ac:dyDescent="0.2">
      <c r="A939" t="s">
        <v>8993</v>
      </c>
      <c r="B939" t="s">
        <v>8589</v>
      </c>
    </row>
    <row r="940" spans="1:2" x14ac:dyDescent="0.2">
      <c r="A940" t="s">
        <v>8994</v>
      </c>
      <c r="B940" t="s">
        <v>8589</v>
      </c>
    </row>
    <row r="941" spans="1:2" x14ac:dyDescent="0.2">
      <c r="A941" t="s">
        <v>8995</v>
      </c>
      <c r="B941" t="s">
        <v>8589</v>
      </c>
    </row>
    <row r="942" spans="1:2" x14ac:dyDescent="0.2">
      <c r="A942" t="s">
        <v>8996</v>
      </c>
      <c r="B942" t="s">
        <v>8714</v>
      </c>
    </row>
    <row r="943" spans="1:2" x14ac:dyDescent="0.2">
      <c r="A943" t="s">
        <v>8997</v>
      </c>
      <c r="B943" t="s">
        <v>8714</v>
      </c>
    </row>
    <row r="944" spans="1:2" x14ac:dyDescent="0.2">
      <c r="A944" t="s">
        <v>8998</v>
      </c>
      <c r="B944" t="s">
        <v>8714</v>
      </c>
    </row>
    <row r="945" spans="1:2" x14ac:dyDescent="0.2">
      <c r="A945" t="s">
        <v>8999</v>
      </c>
      <c r="B945" t="s">
        <v>8120</v>
      </c>
    </row>
    <row r="946" spans="1:2" x14ac:dyDescent="0.2">
      <c r="A946" t="s">
        <v>9000</v>
      </c>
      <c r="B946" t="s">
        <v>8120</v>
      </c>
    </row>
    <row r="947" spans="1:2" x14ac:dyDescent="0.2">
      <c r="A947" t="s">
        <v>9001</v>
      </c>
      <c r="B947" t="s">
        <v>672</v>
      </c>
    </row>
    <row r="948" spans="1:2" x14ac:dyDescent="0.2">
      <c r="A948" t="s">
        <v>9002</v>
      </c>
      <c r="B948" t="s">
        <v>672</v>
      </c>
    </row>
    <row r="949" spans="1:2" x14ac:dyDescent="0.2">
      <c r="A949" t="s">
        <v>9003</v>
      </c>
      <c r="B949" t="s">
        <v>672</v>
      </c>
    </row>
    <row r="950" spans="1:2" x14ac:dyDescent="0.2">
      <c r="A950" t="s">
        <v>9004</v>
      </c>
      <c r="B950" t="s">
        <v>9005</v>
      </c>
    </row>
    <row r="951" spans="1:2" x14ac:dyDescent="0.2">
      <c r="A951" t="s">
        <v>9006</v>
      </c>
      <c r="B951" t="s">
        <v>8318</v>
      </c>
    </row>
    <row r="952" spans="1:2" x14ac:dyDescent="0.2">
      <c r="A952" t="s">
        <v>9007</v>
      </c>
      <c r="B952" t="s">
        <v>8005</v>
      </c>
    </row>
    <row r="953" spans="1:2" x14ac:dyDescent="0.2">
      <c r="A953" t="s">
        <v>9008</v>
      </c>
      <c r="B953" t="s">
        <v>8005</v>
      </c>
    </row>
    <row r="954" spans="1:2" x14ac:dyDescent="0.2">
      <c r="A954" t="s">
        <v>9009</v>
      </c>
      <c r="B954" t="s">
        <v>8005</v>
      </c>
    </row>
    <row r="955" spans="1:2" x14ac:dyDescent="0.2">
      <c r="A955" t="s">
        <v>9010</v>
      </c>
      <c r="B955" t="s">
        <v>8005</v>
      </c>
    </row>
    <row r="956" spans="1:2" x14ac:dyDescent="0.2">
      <c r="A956" t="s">
        <v>9011</v>
      </c>
      <c r="B956" t="s">
        <v>8563</v>
      </c>
    </row>
    <row r="957" spans="1:2" x14ac:dyDescent="0.2">
      <c r="A957" t="s">
        <v>9012</v>
      </c>
      <c r="B957" t="s">
        <v>9013</v>
      </c>
    </row>
    <row r="958" spans="1:2" x14ac:dyDescent="0.2">
      <c r="A958" t="s">
        <v>9014</v>
      </c>
      <c r="B958" t="s">
        <v>9015</v>
      </c>
    </row>
    <row r="959" spans="1:2" x14ac:dyDescent="0.2">
      <c r="A959" t="s">
        <v>9016</v>
      </c>
      <c r="B959" t="s">
        <v>8565</v>
      </c>
    </row>
    <row r="960" spans="1:2" x14ac:dyDescent="0.2">
      <c r="A960" t="s">
        <v>9017</v>
      </c>
      <c r="B960" t="s">
        <v>9018</v>
      </c>
    </row>
    <row r="961" spans="1:2" x14ac:dyDescent="0.2">
      <c r="A961" t="s">
        <v>9019</v>
      </c>
      <c r="B961" t="s">
        <v>9020</v>
      </c>
    </row>
    <row r="962" spans="1:2" x14ac:dyDescent="0.2">
      <c r="A962" t="s">
        <v>9021</v>
      </c>
      <c r="B962" t="s">
        <v>672</v>
      </c>
    </row>
    <row r="963" spans="1:2" x14ac:dyDescent="0.2">
      <c r="A963" t="s">
        <v>9022</v>
      </c>
      <c r="B963" t="s">
        <v>8814</v>
      </c>
    </row>
    <row r="964" spans="1:2" x14ac:dyDescent="0.2">
      <c r="A964" t="s">
        <v>9023</v>
      </c>
      <c r="B964" t="s">
        <v>8814</v>
      </c>
    </row>
    <row r="965" spans="1:2" x14ac:dyDescent="0.2">
      <c r="A965" t="s">
        <v>9024</v>
      </c>
      <c r="B965" t="s">
        <v>8814</v>
      </c>
    </row>
    <row r="966" spans="1:2" x14ac:dyDescent="0.2">
      <c r="A966" t="s">
        <v>9025</v>
      </c>
      <c r="B966" t="s">
        <v>8814</v>
      </c>
    </row>
    <row r="967" spans="1:2" x14ac:dyDescent="0.2">
      <c r="A967" t="s">
        <v>9026</v>
      </c>
      <c r="B967" t="s">
        <v>8721</v>
      </c>
    </row>
    <row r="968" spans="1:2" x14ac:dyDescent="0.2">
      <c r="A968" t="s">
        <v>9027</v>
      </c>
      <c r="B968" t="s">
        <v>9028</v>
      </c>
    </row>
    <row r="969" spans="1:2" x14ac:dyDescent="0.2">
      <c r="A969" t="s">
        <v>9029</v>
      </c>
      <c r="B969" t="s">
        <v>9028</v>
      </c>
    </row>
    <row r="970" spans="1:2" x14ac:dyDescent="0.2">
      <c r="A970" t="s">
        <v>9030</v>
      </c>
      <c r="B970" t="s">
        <v>672</v>
      </c>
    </row>
    <row r="971" spans="1:2" x14ac:dyDescent="0.2">
      <c r="A971" t="s">
        <v>9031</v>
      </c>
      <c r="B971" t="s">
        <v>7866</v>
      </c>
    </row>
    <row r="972" spans="1:2" x14ac:dyDescent="0.2">
      <c r="A972" t="s">
        <v>9032</v>
      </c>
      <c r="B972" t="s">
        <v>9033</v>
      </c>
    </row>
    <row r="973" spans="1:2" x14ac:dyDescent="0.2">
      <c r="A973" t="s">
        <v>9034</v>
      </c>
      <c r="B973" t="s">
        <v>8527</v>
      </c>
    </row>
    <row r="974" spans="1:2" x14ac:dyDescent="0.2">
      <c r="A974" t="s">
        <v>9035</v>
      </c>
      <c r="B974" t="s">
        <v>9036</v>
      </c>
    </row>
    <row r="975" spans="1:2" x14ac:dyDescent="0.2">
      <c r="A975" t="s">
        <v>9037</v>
      </c>
      <c r="B975" t="s">
        <v>8527</v>
      </c>
    </row>
    <row r="976" spans="1:2" x14ac:dyDescent="0.2">
      <c r="A976" t="s">
        <v>9038</v>
      </c>
      <c r="B976" t="s">
        <v>9039</v>
      </c>
    </row>
    <row r="977" spans="1:2" x14ac:dyDescent="0.2">
      <c r="A977" t="s">
        <v>9040</v>
      </c>
      <c r="B977" t="s">
        <v>8654</v>
      </c>
    </row>
    <row r="978" spans="1:2" x14ac:dyDescent="0.2">
      <c r="A978" t="s">
        <v>9041</v>
      </c>
      <c r="B978" t="s">
        <v>8654</v>
      </c>
    </row>
    <row r="979" spans="1:2" x14ac:dyDescent="0.2">
      <c r="A979" t="s">
        <v>9042</v>
      </c>
      <c r="B979" t="s">
        <v>8654</v>
      </c>
    </row>
    <row r="980" spans="1:2" x14ac:dyDescent="0.2">
      <c r="A980" t="s">
        <v>9043</v>
      </c>
      <c r="B980" t="s">
        <v>8654</v>
      </c>
    </row>
    <row r="981" spans="1:2" x14ac:dyDescent="0.2">
      <c r="A981" t="s">
        <v>9044</v>
      </c>
      <c r="B981" t="s">
        <v>8654</v>
      </c>
    </row>
    <row r="982" spans="1:2" x14ac:dyDescent="0.2">
      <c r="A982" t="s">
        <v>9045</v>
      </c>
      <c r="B982" t="s">
        <v>9046</v>
      </c>
    </row>
    <row r="983" spans="1:2" x14ac:dyDescent="0.2">
      <c r="A983" t="s">
        <v>9047</v>
      </c>
      <c r="B983" t="s">
        <v>9048</v>
      </c>
    </row>
    <row r="984" spans="1:2" x14ac:dyDescent="0.2">
      <c r="A984" t="s">
        <v>9049</v>
      </c>
      <c r="B984" t="s">
        <v>672</v>
      </c>
    </row>
    <row r="985" spans="1:2" x14ac:dyDescent="0.2">
      <c r="A985" t="s">
        <v>9050</v>
      </c>
      <c r="B985" t="s">
        <v>672</v>
      </c>
    </row>
    <row r="986" spans="1:2" x14ac:dyDescent="0.2">
      <c r="A986" t="s">
        <v>9051</v>
      </c>
      <c r="B986" t="s">
        <v>672</v>
      </c>
    </row>
    <row r="987" spans="1:2" x14ac:dyDescent="0.2">
      <c r="A987" t="s">
        <v>9052</v>
      </c>
      <c r="B987" t="s">
        <v>9053</v>
      </c>
    </row>
    <row r="988" spans="1:2" x14ac:dyDescent="0.2">
      <c r="A988" t="s">
        <v>9054</v>
      </c>
      <c r="B988" t="s">
        <v>9055</v>
      </c>
    </row>
    <row r="989" spans="1:2" x14ac:dyDescent="0.2">
      <c r="A989" t="s">
        <v>9056</v>
      </c>
      <c r="B989" t="s">
        <v>672</v>
      </c>
    </row>
    <row r="990" spans="1:2" x14ac:dyDescent="0.2">
      <c r="A990" t="s">
        <v>9057</v>
      </c>
      <c r="B990" t="s">
        <v>9058</v>
      </c>
    </row>
    <row r="991" spans="1:2" x14ac:dyDescent="0.2">
      <c r="A991" t="s">
        <v>9059</v>
      </c>
      <c r="B991" t="s">
        <v>672</v>
      </c>
    </row>
    <row r="992" spans="1:2" x14ac:dyDescent="0.2">
      <c r="A992" t="s">
        <v>9060</v>
      </c>
      <c r="B992" t="s">
        <v>8010</v>
      </c>
    </row>
    <row r="993" spans="1:2" x14ac:dyDescent="0.2">
      <c r="A993" t="s">
        <v>9061</v>
      </c>
      <c r="B993" t="s">
        <v>672</v>
      </c>
    </row>
    <row r="994" spans="1:2" x14ac:dyDescent="0.2">
      <c r="A994" t="s">
        <v>9062</v>
      </c>
      <c r="B994" t="s">
        <v>9063</v>
      </c>
    </row>
    <row r="995" spans="1:2" x14ac:dyDescent="0.2">
      <c r="A995" t="s">
        <v>9064</v>
      </c>
      <c r="B995" t="s">
        <v>9065</v>
      </c>
    </row>
    <row r="996" spans="1:2" x14ac:dyDescent="0.2">
      <c r="A996" t="s">
        <v>9066</v>
      </c>
      <c r="B996" t="s">
        <v>672</v>
      </c>
    </row>
    <row r="997" spans="1:2" x14ac:dyDescent="0.2">
      <c r="A997" t="s">
        <v>9067</v>
      </c>
      <c r="B997" t="s">
        <v>9068</v>
      </c>
    </row>
    <row r="998" spans="1:2" x14ac:dyDescent="0.2">
      <c r="A998" t="s">
        <v>9069</v>
      </c>
      <c r="B998" t="s">
        <v>8771</v>
      </c>
    </row>
    <row r="999" spans="1:2" x14ac:dyDescent="0.2">
      <c r="A999" t="s">
        <v>9070</v>
      </c>
      <c r="B999" t="s">
        <v>9071</v>
      </c>
    </row>
    <row r="1000" spans="1:2" x14ac:dyDescent="0.2">
      <c r="A1000" t="s">
        <v>9072</v>
      </c>
      <c r="B1000" t="s">
        <v>8778</v>
      </c>
    </row>
    <row r="1001" spans="1:2" x14ac:dyDescent="0.2">
      <c r="A1001" t="s">
        <v>9073</v>
      </c>
      <c r="B1001" t="s">
        <v>8778</v>
      </c>
    </row>
    <row r="1002" spans="1:2" x14ac:dyDescent="0.2">
      <c r="A1002" t="s">
        <v>9074</v>
      </c>
      <c r="B1002" t="s">
        <v>8778</v>
      </c>
    </row>
    <row r="1003" spans="1:2" x14ac:dyDescent="0.2">
      <c r="A1003" t="s">
        <v>9075</v>
      </c>
      <c r="B1003" t="s">
        <v>8665</v>
      </c>
    </row>
    <row r="1004" spans="1:2" x14ac:dyDescent="0.2">
      <c r="A1004" t="s">
        <v>9076</v>
      </c>
      <c r="B1004" t="s">
        <v>8538</v>
      </c>
    </row>
    <row r="1005" spans="1:2" x14ac:dyDescent="0.2">
      <c r="A1005" t="s">
        <v>9077</v>
      </c>
      <c r="B1005" t="s">
        <v>8538</v>
      </c>
    </row>
    <row r="1006" spans="1:2" x14ac:dyDescent="0.2">
      <c r="A1006" t="s">
        <v>9078</v>
      </c>
      <c r="B1006" t="s">
        <v>672</v>
      </c>
    </row>
    <row r="1007" spans="1:2" x14ac:dyDescent="0.2">
      <c r="A1007" t="s">
        <v>9079</v>
      </c>
      <c r="B1007" t="s">
        <v>8591</v>
      </c>
    </row>
    <row r="1008" spans="1:2" x14ac:dyDescent="0.2">
      <c r="A1008" t="s">
        <v>9080</v>
      </c>
      <c r="B1008" t="s">
        <v>8585</v>
      </c>
    </row>
    <row r="1009" spans="1:2" x14ac:dyDescent="0.2">
      <c r="A1009" t="s">
        <v>9081</v>
      </c>
      <c r="B1009" t="s">
        <v>8585</v>
      </c>
    </row>
    <row r="1010" spans="1:2" x14ac:dyDescent="0.2">
      <c r="A1010" t="s">
        <v>9082</v>
      </c>
      <c r="B1010" t="s">
        <v>8593</v>
      </c>
    </row>
    <row r="1011" spans="1:2" x14ac:dyDescent="0.2">
      <c r="A1011" t="s">
        <v>9083</v>
      </c>
      <c r="B1011" t="s">
        <v>8591</v>
      </c>
    </row>
    <row r="1012" spans="1:2" x14ac:dyDescent="0.2">
      <c r="A1012" t="s">
        <v>9084</v>
      </c>
      <c r="B1012" t="s">
        <v>672</v>
      </c>
    </row>
    <row r="1013" spans="1:2" x14ac:dyDescent="0.2">
      <c r="A1013" t="s">
        <v>9085</v>
      </c>
      <c r="B1013" t="s">
        <v>672</v>
      </c>
    </row>
    <row r="1014" spans="1:2" x14ac:dyDescent="0.2">
      <c r="A1014" t="s">
        <v>9086</v>
      </c>
      <c r="B1014" t="s">
        <v>672</v>
      </c>
    </row>
    <row r="1015" spans="1:2" x14ac:dyDescent="0.2">
      <c r="A1015" t="s">
        <v>9087</v>
      </c>
      <c r="B1015" t="s">
        <v>672</v>
      </c>
    </row>
    <row r="1016" spans="1:2" x14ac:dyDescent="0.2">
      <c r="A1016" t="s">
        <v>9088</v>
      </c>
      <c r="B1016" t="s">
        <v>672</v>
      </c>
    </row>
    <row r="1017" spans="1:2" x14ac:dyDescent="0.2">
      <c r="A1017" t="s">
        <v>9089</v>
      </c>
      <c r="B1017" t="s">
        <v>672</v>
      </c>
    </row>
    <row r="1018" spans="1:2" x14ac:dyDescent="0.2">
      <c r="A1018" t="s">
        <v>9090</v>
      </c>
      <c r="B1018" t="s">
        <v>672</v>
      </c>
    </row>
    <row r="1019" spans="1:2" x14ac:dyDescent="0.2">
      <c r="A1019" t="s">
        <v>9091</v>
      </c>
      <c r="B1019" t="s">
        <v>672</v>
      </c>
    </row>
    <row r="1020" spans="1:2" x14ac:dyDescent="0.2">
      <c r="A1020" t="s">
        <v>9092</v>
      </c>
      <c r="B1020" t="s">
        <v>672</v>
      </c>
    </row>
    <row r="1021" spans="1:2" x14ac:dyDescent="0.2">
      <c r="A1021" t="s">
        <v>9093</v>
      </c>
      <c r="B1021" t="s">
        <v>672</v>
      </c>
    </row>
    <row r="1022" spans="1:2" x14ac:dyDescent="0.2">
      <c r="A1022" t="s">
        <v>8820</v>
      </c>
    </row>
    <row r="1023" spans="1:2" x14ac:dyDescent="0.2">
      <c r="A1023" t="s">
        <v>8896</v>
      </c>
    </row>
    <row r="1024" spans="1:2" x14ac:dyDescent="0.2">
      <c r="A1024" t="s">
        <v>8517</v>
      </c>
    </row>
    <row r="1025" spans="1:1" x14ac:dyDescent="0.2">
      <c r="A1025" t="s">
        <v>8516</v>
      </c>
    </row>
    <row r="1026" spans="1:1" x14ac:dyDescent="0.2">
      <c r="A1026" t="s">
        <v>8047</v>
      </c>
    </row>
    <row r="1027" spans="1:1" x14ac:dyDescent="0.2">
      <c r="A1027" t="s">
        <v>7448</v>
      </c>
    </row>
    <row r="1028" spans="1:1" x14ac:dyDescent="0.2">
      <c r="A1028" t="s">
        <v>7542</v>
      </c>
    </row>
    <row r="1029" spans="1:1" x14ac:dyDescent="0.2">
      <c r="A1029" t="s">
        <v>8702</v>
      </c>
    </row>
    <row r="1030" spans="1:1" x14ac:dyDescent="0.2">
      <c r="A1030" t="s">
        <v>8171</v>
      </c>
    </row>
    <row r="1031" spans="1:1" x14ac:dyDescent="0.2">
      <c r="A1031" t="s">
        <v>7648</v>
      </c>
    </row>
    <row r="1032" spans="1:1" x14ac:dyDescent="0.2">
      <c r="A1032" t="s">
        <v>7586</v>
      </c>
    </row>
    <row r="1033" spans="1:1" x14ac:dyDescent="0.2">
      <c r="A1033" t="s">
        <v>7444</v>
      </c>
    </row>
    <row r="1034" spans="1:1" x14ac:dyDescent="0.2">
      <c r="A1034" t="s">
        <v>7646</v>
      </c>
    </row>
    <row r="1035" spans="1:1" x14ac:dyDescent="0.2">
      <c r="A1035" t="s">
        <v>8459</v>
      </c>
    </row>
    <row r="1036" spans="1:1" x14ac:dyDescent="0.2">
      <c r="A1036" t="s">
        <v>8149</v>
      </c>
    </row>
    <row r="1037" spans="1:1" x14ac:dyDescent="0.2">
      <c r="A1037" t="s">
        <v>8080</v>
      </c>
    </row>
    <row r="1038" spans="1:1" x14ac:dyDescent="0.2">
      <c r="A1038" t="s">
        <v>7726</v>
      </c>
    </row>
    <row r="1039" spans="1:1" x14ac:dyDescent="0.2">
      <c r="A1039" t="s">
        <v>9061</v>
      </c>
    </row>
    <row r="1040" spans="1:1" x14ac:dyDescent="0.2">
      <c r="A1040" t="s">
        <v>7720</v>
      </c>
    </row>
    <row r="1041" spans="1:1" x14ac:dyDescent="0.2">
      <c r="A1041" t="s">
        <v>7722</v>
      </c>
    </row>
    <row r="1042" spans="1:1" x14ac:dyDescent="0.2">
      <c r="A1042" t="s">
        <v>8743</v>
      </c>
    </row>
    <row r="1043" spans="1:1" x14ac:dyDescent="0.2">
      <c r="A1043" t="s">
        <v>8744</v>
      </c>
    </row>
    <row r="1044" spans="1:1" x14ac:dyDescent="0.2">
      <c r="A1044" t="s">
        <v>8742</v>
      </c>
    </row>
    <row r="1045" spans="1:1" x14ac:dyDescent="0.2">
      <c r="A1045" t="s">
        <v>7718</v>
      </c>
    </row>
    <row r="1046" spans="1:1" x14ac:dyDescent="0.2">
      <c r="A1046" t="s">
        <v>7716</v>
      </c>
    </row>
    <row r="1047" spans="1:1" x14ac:dyDescent="0.2">
      <c r="A1047" t="s">
        <v>8283</v>
      </c>
    </row>
    <row r="1048" spans="1:1" x14ac:dyDescent="0.2">
      <c r="A1048" t="s">
        <v>8012</v>
      </c>
    </row>
    <row r="1049" spans="1:1" x14ac:dyDescent="0.2">
      <c r="A1049" t="s">
        <v>8011</v>
      </c>
    </row>
    <row r="1050" spans="1:1" x14ac:dyDescent="0.2">
      <c r="A1050" t="s">
        <v>7714</v>
      </c>
    </row>
    <row r="1051" spans="1:1" x14ac:dyDescent="0.2">
      <c r="A1051" t="s">
        <v>8009</v>
      </c>
    </row>
    <row r="1052" spans="1:1" x14ac:dyDescent="0.2">
      <c r="A1052" t="s">
        <v>7712</v>
      </c>
    </row>
    <row r="1053" spans="1:1" x14ac:dyDescent="0.2">
      <c r="A1053" t="s">
        <v>8736</v>
      </c>
    </row>
    <row r="1054" spans="1:1" x14ac:dyDescent="0.2">
      <c r="A1054" t="s">
        <v>8737</v>
      </c>
    </row>
    <row r="1055" spans="1:1" x14ac:dyDescent="0.2">
      <c r="A1055" t="s">
        <v>9060</v>
      </c>
    </row>
    <row r="1056" spans="1:1" x14ac:dyDescent="0.2">
      <c r="A1056" t="s">
        <v>8739</v>
      </c>
    </row>
    <row r="1057" spans="1:1" x14ac:dyDescent="0.2">
      <c r="A1057" t="s">
        <v>8740</v>
      </c>
    </row>
    <row r="1058" spans="1:1" x14ac:dyDescent="0.2">
      <c r="A1058" t="s">
        <v>8738</v>
      </c>
    </row>
    <row r="1059" spans="1:1" x14ac:dyDescent="0.2">
      <c r="A1059" t="s">
        <v>8741</v>
      </c>
    </row>
    <row r="1060" spans="1:1" x14ac:dyDescent="0.2">
      <c r="A1060" t="s">
        <v>8261</v>
      </c>
    </row>
    <row r="1061" spans="1:1" x14ac:dyDescent="0.2">
      <c r="A1061" t="s">
        <v>7933</v>
      </c>
    </row>
    <row r="1062" spans="1:1" x14ac:dyDescent="0.2">
      <c r="A1062" t="s">
        <v>9045</v>
      </c>
    </row>
    <row r="1063" spans="1:1" x14ac:dyDescent="0.2">
      <c r="A1063" t="s">
        <v>8092</v>
      </c>
    </row>
    <row r="1064" spans="1:1" x14ac:dyDescent="0.2">
      <c r="A1064" t="s">
        <v>8078</v>
      </c>
    </row>
    <row r="1065" spans="1:1" x14ac:dyDescent="0.2">
      <c r="A1065" t="s">
        <v>793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EB4A37-3012-4543-82F9-DA7C0BC066E4}">
  <dimension ref="A1:B85"/>
  <sheetViews>
    <sheetView zoomScaleNormal="100" workbookViewId="0"/>
  </sheetViews>
  <sheetFormatPr baseColWidth="10" defaultRowHeight="16" x14ac:dyDescent="0.2"/>
  <cols>
    <col min="1" max="1" width="10.83203125" style="1"/>
  </cols>
  <sheetData>
    <row r="1" spans="1:1" ht="17" x14ac:dyDescent="0.25">
      <c r="A1" s="2" t="s">
        <v>0</v>
      </c>
    </row>
    <row r="2" spans="1:1" ht="17" x14ac:dyDescent="0.25">
      <c r="A2" s="2" t="s">
        <v>1</v>
      </c>
    </row>
    <row r="3" spans="1:1" ht="17" x14ac:dyDescent="0.25">
      <c r="A3" s="2" t="s">
        <v>2</v>
      </c>
    </row>
    <row r="4" spans="1:1" ht="17" x14ac:dyDescent="0.25">
      <c r="A4" s="2" t="s">
        <v>3</v>
      </c>
    </row>
    <row r="5" spans="1:1" ht="17" x14ac:dyDescent="0.25">
      <c r="A5" s="2" t="s">
        <v>4</v>
      </c>
    </row>
    <row r="6" spans="1:1" ht="17" x14ac:dyDescent="0.25">
      <c r="A6" s="2" t="s">
        <v>5</v>
      </c>
    </row>
    <row r="7" spans="1:1" ht="17" x14ac:dyDescent="0.25">
      <c r="A7" s="2" t="s">
        <v>6</v>
      </c>
    </row>
    <row r="8" spans="1:1" ht="17" x14ac:dyDescent="0.25">
      <c r="A8" s="2" t="s">
        <v>7</v>
      </c>
    </row>
    <row r="10" spans="1:1" ht="17" x14ac:dyDescent="0.25">
      <c r="A10" s="2" t="s">
        <v>8</v>
      </c>
    </row>
    <row r="11" spans="1:1" ht="17" x14ac:dyDescent="0.25">
      <c r="A11" s="2" t="s">
        <v>1</v>
      </c>
    </row>
    <row r="12" spans="1:1" ht="17" x14ac:dyDescent="0.25">
      <c r="A12" s="2" t="s">
        <v>9</v>
      </c>
    </row>
    <row r="13" spans="1:1" ht="17" x14ac:dyDescent="0.25">
      <c r="A13" s="2" t="s">
        <v>10</v>
      </c>
    </row>
    <row r="14" spans="1:1" ht="17" x14ac:dyDescent="0.25">
      <c r="A14" s="2" t="s">
        <v>11</v>
      </c>
    </row>
    <row r="16" spans="1:1" ht="17" x14ac:dyDescent="0.25">
      <c r="A16" s="2" t="s">
        <v>12</v>
      </c>
    </row>
    <row r="17" spans="1:1" ht="17" x14ac:dyDescent="0.25">
      <c r="A17" s="2" t="s">
        <v>1</v>
      </c>
    </row>
    <row r="18" spans="1:1" ht="17" x14ac:dyDescent="0.25">
      <c r="A18" s="2" t="s">
        <v>13</v>
      </c>
    </row>
    <row r="19" spans="1:1" ht="17" x14ac:dyDescent="0.25">
      <c r="A19" s="2" t="s">
        <v>14</v>
      </c>
    </row>
    <row r="20" spans="1:1" ht="17" x14ac:dyDescent="0.25">
      <c r="A20" s="2" t="s">
        <v>15</v>
      </c>
    </row>
    <row r="22" spans="1:1" ht="17" x14ac:dyDescent="0.25">
      <c r="A22" s="2" t="s">
        <v>16</v>
      </c>
    </row>
    <row r="23" spans="1:1" ht="17" x14ac:dyDescent="0.25">
      <c r="A23" s="2" t="s">
        <v>1</v>
      </c>
    </row>
    <row r="24" spans="1:1" ht="17" x14ac:dyDescent="0.25">
      <c r="A24" s="2" t="s">
        <v>17</v>
      </c>
    </row>
    <row r="25" spans="1:1" ht="17" x14ac:dyDescent="0.25">
      <c r="A25" s="2" t="s">
        <v>18</v>
      </c>
    </row>
    <row r="26" spans="1:1" ht="17" x14ac:dyDescent="0.25">
      <c r="A26" s="2" t="s">
        <v>19</v>
      </c>
    </row>
    <row r="28" spans="1:1" ht="17" x14ac:dyDescent="0.25">
      <c r="A28" s="2" t="s">
        <v>20</v>
      </c>
    </row>
    <row r="29" spans="1:1" ht="17" x14ac:dyDescent="0.25">
      <c r="A29" s="2" t="s">
        <v>1</v>
      </c>
    </row>
    <row r="30" spans="1:1" ht="17" x14ac:dyDescent="0.25">
      <c r="A30" s="2" t="s">
        <v>21</v>
      </c>
    </row>
    <row r="31" spans="1:1" ht="17" x14ac:dyDescent="0.25">
      <c r="A31" s="2" t="s">
        <v>22</v>
      </c>
    </row>
    <row r="32" spans="1:1" ht="17" x14ac:dyDescent="0.25">
      <c r="A32" s="2" t="s">
        <v>23</v>
      </c>
    </row>
    <row r="34" spans="1:2" s="1" customFormat="1" ht="17" x14ac:dyDescent="0.25">
      <c r="A34" s="8" t="s">
        <v>24</v>
      </c>
      <c r="B34" s="9"/>
    </row>
    <row r="35" spans="1:2" s="1" customFormat="1" ht="17" x14ac:dyDescent="0.25">
      <c r="A35" s="8" t="s">
        <v>1</v>
      </c>
      <c r="B35" s="9"/>
    </row>
    <row r="36" spans="1:2" s="1" customFormat="1" ht="17" x14ac:dyDescent="0.25">
      <c r="A36" s="8" t="s">
        <v>25</v>
      </c>
      <c r="B36" s="9"/>
    </row>
    <row r="37" spans="1:2" s="1" customFormat="1" ht="17" x14ac:dyDescent="0.25">
      <c r="A37" s="8" t="s">
        <v>26</v>
      </c>
      <c r="B37" s="9"/>
    </row>
    <row r="38" spans="1:2" s="1" customFormat="1" ht="17" x14ac:dyDescent="0.25">
      <c r="A38" s="8" t="s">
        <v>27</v>
      </c>
      <c r="B38" s="9"/>
    </row>
    <row r="39" spans="1:2" s="1" customFormat="1" ht="17" x14ac:dyDescent="0.25">
      <c r="A39" s="8" t="s">
        <v>28</v>
      </c>
      <c r="B39" s="9"/>
    </row>
    <row r="40" spans="1:2" s="1" customFormat="1" ht="17" x14ac:dyDescent="0.25">
      <c r="A40" s="8" t="s">
        <v>29</v>
      </c>
      <c r="B40" s="9"/>
    </row>
    <row r="41" spans="1:2" s="1" customFormat="1" x14ac:dyDescent="0.2"/>
    <row r="42" spans="1:2" s="1" customFormat="1" ht="17" x14ac:dyDescent="0.25">
      <c r="A42" s="8" t="s">
        <v>30</v>
      </c>
    </row>
    <row r="43" spans="1:2" s="1" customFormat="1" ht="17" x14ac:dyDescent="0.25">
      <c r="A43" s="8" t="s">
        <v>1</v>
      </c>
    </row>
    <row r="44" spans="1:2" s="1" customFormat="1" ht="17" x14ac:dyDescent="0.25">
      <c r="A44" s="8" t="s">
        <v>31</v>
      </c>
    </row>
    <row r="45" spans="1:2" s="1" customFormat="1" ht="17" x14ac:dyDescent="0.25">
      <c r="A45" s="8" t="s">
        <v>32</v>
      </c>
    </row>
    <row r="46" spans="1:2" s="1" customFormat="1" ht="17" x14ac:dyDescent="0.25">
      <c r="A46" s="8" t="s">
        <v>33</v>
      </c>
    </row>
    <row r="48" spans="1:2" ht="17" x14ac:dyDescent="0.25">
      <c r="A48" s="2" t="s">
        <v>34</v>
      </c>
    </row>
    <row r="49" spans="1:1" ht="17" x14ac:dyDescent="0.25">
      <c r="A49" s="2" t="s">
        <v>1</v>
      </c>
    </row>
    <row r="50" spans="1:1" ht="17" x14ac:dyDescent="0.25">
      <c r="A50" s="2" t="s">
        <v>35</v>
      </c>
    </row>
    <row r="51" spans="1:1" ht="17" x14ac:dyDescent="0.25">
      <c r="A51" s="2" t="s">
        <v>36</v>
      </c>
    </row>
    <row r="52" spans="1:1" ht="17" x14ac:dyDescent="0.25">
      <c r="A52" s="2" t="s">
        <v>37</v>
      </c>
    </row>
    <row r="53" spans="1:1" ht="17" x14ac:dyDescent="0.25">
      <c r="A53" s="2" t="s">
        <v>38</v>
      </c>
    </row>
    <row r="55" spans="1:1" s="1" customFormat="1" ht="17" x14ac:dyDescent="0.25">
      <c r="A55" s="8" t="s">
        <v>39</v>
      </c>
    </row>
    <row r="56" spans="1:1" s="1" customFormat="1" ht="17" x14ac:dyDescent="0.25">
      <c r="A56" s="8" t="s">
        <v>1</v>
      </c>
    </row>
    <row r="57" spans="1:1" s="1" customFormat="1" ht="17" x14ac:dyDescent="0.25">
      <c r="A57" s="8" t="s">
        <v>40</v>
      </c>
    </row>
    <row r="58" spans="1:1" s="1" customFormat="1" ht="17" x14ac:dyDescent="0.25">
      <c r="A58" s="8" t="s">
        <v>41</v>
      </c>
    </row>
    <row r="59" spans="1:1" s="1" customFormat="1" ht="17" x14ac:dyDescent="0.25">
      <c r="A59" s="8" t="s">
        <v>42</v>
      </c>
    </row>
    <row r="60" spans="1:1" s="1" customFormat="1" ht="17" x14ac:dyDescent="0.25">
      <c r="A60" s="8" t="s">
        <v>43</v>
      </c>
    </row>
    <row r="62" spans="1:1" s="1" customFormat="1" ht="17" x14ac:dyDescent="0.25">
      <c r="A62" s="8" t="s">
        <v>44</v>
      </c>
    </row>
    <row r="63" spans="1:1" s="1" customFormat="1" ht="17" x14ac:dyDescent="0.25">
      <c r="A63" s="8" t="s">
        <v>1</v>
      </c>
    </row>
    <row r="64" spans="1:1" s="1" customFormat="1" ht="17" x14ac:dyDescent="0.25">
      <c r="A64" s="8" t="s">
        <v>45</v>
      </c>
    </row>
    <row r="65" spans="1:1" s="1" customFormat="1" ht="17" x14ac:dyDescent="0.25">
      <c r="A65" s="8" t="s">
        <v>46</v>
      </c>
    </row>
    <row r="66" spans="1:1" s="1" customFormat="1" ht="17" x14ac:dyDescent="0.25">
      <c r="A66" s="8" t="s">
        <v>47</v>
      </c>
    </row>
    <row r="67" spans="1:1" s="1" customFormat="1" x14ac:dyDescent="0.2"/>
    <row r="68" spans="1:1" s="1" customFormat="1" ht="17" x14ac:dyDescent="0.25">
      <c r="A68" s="2" t="s">
        <v>48</v>
      </c>
    </row>
    <row r="69" spans="1:1" s="1" customFormat="1" ht="17" x14ac:dyDescent="0.25">
      <c r="A69" s="2" t="s">
        <v>1</v>
      </c>
    </row>
    <row r="70" spans="1:1" s="1" customFormat="1" ht="17" x14ac:dyDescent="0.25">
      <c r="A70" s="2" t="s">
        <v>49</v>
      </c>
    </row>
    <row r="71" spans="1:1" s="1" customFormat="1" ht="17" x14ac:dyDescent="0.25">
      <c r="A71" s="2" t="s">
        <v>50</v>
      </c>
    </row>
    <row r="72" spans="1:1" s="1" customFormat="1" ht="17" x14ac:dyDescent="0.25">
      <c r="A72" s="2" t="s">
        <v>51</v>
      </c>
    </row>
    <row r="73" spans="1:1" s="1" customFormat="1" x14ac:dyDescent="0.2"/>
    <row r="74" spans="1:1" s="1" customFormat="1" ht="17" x14ac:dyDescent="0.25">
      <c r="A74" s="8" t="s">
        <v>52</v>
      </c>
    </row>
    <row r="75" spans="1:1" s="1" customFormat="1" ht="17" x14ac:dyDescent="0.25">
      <c r="A75" s="8" t="s">
        <v>1</v>
      </c>
    </row>
    <row r="76" spans="1:1" s="1" customFormat="1" ht="17" x14ac:dyDescent="0.25">
      <c r="A76" s="8" t="s">
        <v>53</v>
      </c>
    </row>
    <row r="77" spans="1:1" s="1" customFormat="1" ht="17" x14ac:dyDescent="0.25">
      <c r="A77" s="8" t="s">
        <v>54</v>
      </c>
    </row>
    <row r="78" spans="1:1" s="1" customFormat="1" ht="17" x14ac:dyDescent="0.25">
      <c r="A78" s="8" t="s">
        <v>55</v>
      </c>
    </row>
    <row r="80" spans="1:1" ht="17" x14ac:dyDescent="0.25">
      <c r="A80" s="2" t="s">
        <v>56</v>
      </c>
    </row>
    <row r="81" spans="1:1" ht="17" x14ac:dyDescent="0.25">
      <c r="A81" s="2" t="s">
        <v>1</v>
      </c>
    </row>
    <row r="82" spans="1:1" ht="17" x14ac:dyDescent="0.25">
      <c r="A82" s="2" t="s">
        <v>57</v>
      </c>
    </row>
    <row r="83" spans="1:1" ht="17" x14ac:dyDescent="0.25">
      <c r="A83" s="2" t="s">
        <v>58</v>
      </c>
    </row>
    <row r="84" spans="1:1" ht="17" x14ac:dyDescent="0.25">
      <c r="A84" s="2" t="s">
        <v>59</v>
      </c>
    </row>
    <row r="85" spans="1:1" ht="17" x14ac:dyDescent="0.25">
      <c r="A85" s="2" t="s">
        <v>6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Manuscript Information</vt:lpstr>
      <vt:lpstr>RefSeq UniProt Accession Common</vt:lpstr>
      <vt:lpstr>CC Common to All Stimuli</vt:lpstr>
      <vt:lpstr>RefSeq UniProt Accession Unstim</vt:lpstr>
      <vt:lpstr>CC Exclusive to Unstimulated</vt:lpstr>
      <vt:lpstr>RefSeq UniProt Accession LTA</vt:lpstr>
      <vt:lpstr>CC Exclusive to LTA Stim</vt:lpstr>
      <vt:lpstr>RefSeq UniProt Accession Borrel</vt:lpstr>
      <vt:lpstr>CC Exclusvie to Borrelia Sti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Gutierrez</dc:creator>
  <cp:lastModifiedBy>Maria Gutierrez</cp:lastModifiedBy>
  <dcterms:created xsi:type="dcterms:W3CDTF">2020-04-28T20:46:32Z</dcterms:created>
  <dcterms:modified xsi:type="dcterms:W3CDTF">2020-05-19T21:11:53Z</dcterms:modified>
</cp:coreProperties>
</file>